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Copy van Externe HDD\sRNA nierfunctie paper\"/>
    </mc:Choice>
  </mc:AlternateContent>
  <xr:revisionPtr revIDLastSave="0" documentId="13_ncr:1_{F7C073ED-7F2B-46FE-B221-56133CE22B7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1 Clinical characteristics" sheetId="13" r:id="rId1"/>
    <sheet name="S2 GEO datasets" sheetId="11" r:id="rId2"/>
    <sheet name="S3 Base model" sheetId="7" r:id="rId3"/>
    <sheet name="S4 Full model" sheetId="8" r:id="rId4"/>
    <sheet name="S5 sncRNA biotypes" sheetId="10" r:id="rId5"/>
    <sheet name="S6 sncRNA-protein correlations" sheetId="12" r:id="rId6"/>
    <sheet name="S7 Protein-eGFR_UACR correl." sheetId="14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933" uniqueCount="3310">
  <si>
    <t>logFC</t>
  </si>
  <si>
    <t>logCPM</t>
  </si>
  <si>
    <t>PValue</t>
  </si>
  <si>
    <t>hsa-miR-1299</t>
  </si>
  <si>
    <t>SNORD118:snoRNA</t>
  </si>
  <si>
    <t>SNORD33:snoRNA</t>
  </si>
  <si>
    <t>SNORD15B:snoRNA</t>
  </si>
  <si>
    <t>hsa-miR-3679-5p</t>
  </si>
  <si>
    <t>hsa-miR-5695</t>
  </si>
  <si>
    <t>hsa-miR-4732-5p</t>
  </si>
  <si>
    <t>hsa-miR-490-3p</t>
  </si>
  <si>
    <t>hsa-miR-143-3p</t>
  </si>
  <si>
    <t>hsa-miR-150-3p</t>
  </si>
  <si>
    <t>hsa-miR-381-3p</t>
  </si>
  <si>
    <t>hsa-miR-143-5p</t>
  </si>
  <si>
    <t>hsa-miR-4533</t>
  </si>
  <si>
    <t>hsa-miR-1538</t>
  </si>
  <si>
    <t>SNORD3D:snoRNA</t>
  </si>
  <si>
    <t>hsa-miR-217</t>
  </si>
  <si>
    <t>hsa-miR-497-5p</t>
  </si>
  <si>
    <t>hsa-miR-412-5p</t>
  </si>
  <si>
    <t>hsa-miR-4685-3p</t>
  </si>
  <si>
    <t>hsa-miR-195-5p</t>
  </si>
  <si>
    <t>hsa-miR-493-3p</t>
  </si>
  <si>
    <t>hsa-miR-877-5p</t>
  </si>
  <si>
    <t>RNY4P34:misc_RNA</t>
  </si>
  <si>
    <t>hsa-miR-5189-5p</t>
  </si>
  <si>
    <t>SNORD90:snoRNA</t>
  </si>
  <si>
    <t>SNORD63:snoRNA</t>
  </si>
  <si>
    <t>hsa-miR-451a</t>
  </si>
  <si>
    <t>hsa-miR-6721-5p</t>
  </si>
  <si>
    <t>hsa-miR-548av-3p|hsa-miR-548o-3p</t>
  </si>
  <si>
    <t>hsa-miR-1180-3p</t>
  </si>
  <si>
    <t>RNU11:snRNA</t>
  </si>
  <si>
    <t>hsa-miR-6741-5p</t>
  </si>
  <si>
    <t>hsa-miR-654-5p</t>
  </si>
  <si>
    <t>hsa-miR-3158-3p</t>
  </si>
  <si>
    <t>SNORD55:snoRNA</t>
  </si>
  <si>
    <t>hsa-miR-193b-3p</t>
  </si>
  <si>
    <t>SNORD18A:snoRNA</t>
  </si>
  <si>
    <t>hsa-miR-376a-3p</t>
  </si>
  <si>
    <t>hsa-miR-1197</t>
  </si>
  <si>
    <t>SNORD25:snoRNA</t>
  </si>
  <si>
    <t>hsa-miR-31-5p</t>
  </si>
  <si>
    <t>hsa-miR-377-3p</t>
  </si>
  <si>
    <t>hsa-miR-370-3p</t>
  </si>
  <si>
    <t>SNORD93:snoRNA</t>
  </si>
  <si>
    <t>hsa-miR-3188</t>
  </si>
  <si>
    <t>hsa-miR-148a-5p</t>
  </si>
  <si>
    <t>SNORD24:snoRNA</t>
  </si>
  <si>
    <t>hsa-miR-3177-3p</t>
  </si>
  <si>
    <t>hsa-miR-431-3p</t>
  </si>
  <si>
    <t>hsa-miR-136-5p</t>
  </si>
  <si>
    <t>hsa-miR-656-3p</t>
  </si>
  <si>
    <t>hsa-miR-654-3p</t>
  </si>
  <si>
    <t>hsa-miR-127-3p</t>
  </si>
  <si>
    <t>SNORD94:snoRNA</t>
  </si>
  <si>
    <t>SNORD26:snoRNA</t>
  </si>
  <si>
    <t>SNORD95:snoRNA</t>
  </si>
  <si>
    <t>hsa-miR-4433b-3p</t>
  </si>
  <si>
    <t>hsa-miR-655-3p</t>
  </si>
  <si>
    <t>Sup</t>
  </si>
  <si>
    <t>hsa-miR-1303</t>
  </si>
  <si>
    <t>hsa-miR-151a-3p</t>
  </si>
  <si>
    <t>hsa-miR-95-3p</t>
  </si>
  <si>
    <t>hsa-miR-432-5p</t>
  </si>
  <si>
    <t>hsa-miR-136-3p</t>
  </si>
  <si>
    <t>hsa-miR-605-3p</t>
  </si>
  <si>
    <t>hsa-miR-337-5p</t>
  </si>
  <si>
    <t>hsa-miR-642a-3p</t>
  </si>
  <si>
    <t>hsa-miR-144-5p</t>
  </si>
  <si>
    <t>hsa-miR-411-3p</t>
  </si>
  <si>
    <t>hsa-miR-382-5p</t>
  </si>
  <si>
    <t>hsa-miR-369-5p</t>
  </si>
  <si>
    <t>SNORD6:snoRNA</t>
  </si>
  <si>
    <t>hsa-miR-889-3p</t>
  </si>
  <si>
    <t>hsa-miR-379-5p</t>
  </si>
  <si>
    <t>hsa-miR-493-5p</t>
  </si>
  <si>
    <t>hsa-miR-411-5p</t>
  </si>
  <si>
    <t>hsa-miR-24-3p</t>
  </si>
  <si>
    <t>hsa-miR-337-3p</t>
  </si>
  <si>
    <t>hsa-miR-410-3p</t>
  </si>
  <si>
    <t>hsa-miR-154-5p</t>
  </si>
  <si>
    <t>hsa-miR-134-5p</t>
  </si>
  <si>
    <t>hsa-miR-485-5p</t>
  </si>
  <si>
    <t>SNORD102:snoRNA</t>
  </si>
  <si>
    <t>hsa-miR-708-3p</t>
  </si>
  <si>
    <t>hsa-miR-6837-3p</t>
  </si>
  <si>
    <t>SNORD99:snoRNA</t>
  </si>
  <si>
    <t>hsa-miR-181a-2-3p</t>
  </si>
  <si>
    <t>hsa-miR-125b-5p</t>
  </si>
  <si>
    <t>hsa-miR-940</t>
  </si>
  <si>
    <t>hsa-miR-182-5p</t>
  </si>
  <si>
    <t>hsa-miR-23a-5p</t>
  </si>
  <si>
    <t>hsa-miR-3200-3p</t>
  </si>
  <si>
    <t>hsa-miR-323a-3p</t>
  </si>
  <si>
    <t>hsa-miR-409-5p</t>
  </si>
  <si>
    <t>hsa-miR-218-5p</t>
  </si>
  <si>
    <t>hsa-miR-369-3p</t>
  </si>
  <si>
    <t>hsa-miR-433-3p</t>
  </si>
  <si>
    <t>hsa-miR-216b-5p</t>
  </si>
  <si>
    <t>hsa-miR-543</t>
  </si>
  <si>
    <t>hsa-miR-1185-1-3p</t>
  </si>
  <si>
    <t>hsa-miR-431-5p</t>
  </si>
  <si>
    <t>RNY1:misc_RNA</t>
  </si>
  <si>
    <t>RNY4P9:misc_RNA</t>
  </si>
  <si>
    <t>hsa-miR-548j-3p</t>
  </si>
  <si>
    <t>SCARNA16:scaRNA</t>
  </si>
  <si>
    <t>hsa-miR-329-3p</t>
  </si>
  <si>
    <t>hsa-miR-483-3p</t>
  </si>
  <si>
    <t>hsa-miR-196a-5p</t>
  </si>
  <si>
    <t>hsa-miR-144-3p</t>
  </si>
  <si>
    <t>SNORD67:snoRNA</t>
  </si>
  <si>
    <t>hsa-miR-150-5p</t>
  </si>
  <si>
    <t>hsa-miR-1285-3p</t>
  </si>
  <si>
    <t>hsa-miR-1976</t>
  </si>
  <si>
    <t>RNY4P29:misc_RNA</t>
  </si>
  <si>
    <t>hsa-miR-4732-3p</t>
  </si>
  <si>
    <t>hsa-miR-1246</t>
  </si>
  <si>
    <t>hsa-miR-378d</t>
  </si>
  <si>
    <t>RNY3P8:misc_RNA</t>
  </si>
  <si>
    <t>RNY4P30:misc_RNA</t>
  </si>
  <si>
    <t>hsa-miR-598-3p</t>
  </si>
  <si>
    <t>SNORD101:snoRNA</t>
  </si>
  <si>
    <t>hsa-miR-495-3p</t>
  </si>
  <si>
    <t>hsa-let-7b-3p</t>
  </si>
  <si>
    <t>hsa-miR-183-5p</t>
  </si>
  <si>
    <t>RMRP:ribozyme</t>
  </si>
  <si>
    <t>hsa-miR-496</t>
  </si>
  <si>
    <t>RNY4P27:misc_RNA</t>
  </si>
  <si>
    <t>hsa-miR-760</t>
  </si>
  <si>
    <t>hsa-miR-363-5p</t>
  </si>
  <si>
    <t>SNORD20:snoRNA</t>
  </si>
  <si>
    <t>hsa-miR-4435</t>
  </si>
  <si>
    <t>hsa-miR-548a-3p</t>
  </si>
  <si>
    <t>hsa-miR-194-5p</t>
  </si>
  <si>
    <t>SNORD38B:snoRNA</t>
  </si>
  <si>
    <t>hsa-miR-425-3p</t>
  </si>
  <si>
    <t>RNY4P16:misc_RNA</t>
  </si>
  <si>
    <t>hsa-miR-92a-3p</t>
  </si>
  <si>
    <t>hsa-miR-382-3p</t>
  </si>
  <si>
    <t>hsa-miR-191-3p</t>
  </si>
  <si>
    <t>hsa-miR-423-5p</t>
  </si>
  <si>
    <t>hsa-miR-100-5p</t>
  </si>
  <si>
    <t>hsa-miR-3120-3p</t>
  </si>
  <si>
    <t>hsa-miR-4738-3p</t>
  </si>
  <si>
    <t>hsa-miR-192-5p</t>
  </si>
  <si>
    <t>hsa-miR-494-3p</t>
  </si>
  <si>
    <t>hsa-miR-873-5p</t>
  </si>
  <si>
    <t>hsa-miR-212-5p</t>
  </si>
  <si>
    <t>hsa-miR-96-5p</t>
  </si>
  <si>
    <t>hsa-miR-487b-3p</t>
  </si>
  <si>
    <t>hsa-miR-4645-3p</t>
  </si>
  <si>
    <t>hsa-miR-3617-5p</t>
  </si>
  <si>
    <t>hsa-miR-6511a-3p</t>
  </si>
  <si>
    <t>hsa-miR-409-3p</t>
  </si>
  <si>
    <t>SCARNA8:scaRNA</t>
  </si>
  <si>
    <t>SNORD53:snoRNA</t>
  </si>
  <si>
    <t>SNORD105B:snoRNA</t>
  </si>
  <si>
    <t>hsa-miR-641</t>
  </si>
  <si>
    <t>SNORD104:snoRNA</t>
  </si>
  <si>
    <t>hsa-miR-574-5p</t>
  </si>
  <si>
    <t>hsa-miR-145-5p</t>
  </si>
  <si>
    <t>hsa-miR-651-5p</t>
  </si>
  <si>
    <t>hsa-miR-4446-3p</t>
  </si>
  <si>
    <t>hsa-miR-181a-5p</t>
  </si>
  <si>
    <t>hsa-miR-379-3p</t>
  </si>
  <si>
    <t>hsa-miR-320b</t>
  </si>
  <si>
    <t>hsa-miR-199a-3p|hsa-miR-199b-3p</t>
  </si>
  <si>
    <t>hsa-miR-1255b-5p</t>
  </si>
  <si>
    <t>hsa-miR-4742-5p</t>
  </si>
  <si>
    <t>hsa-miR-324-5p</t>
  </si>
  <si>
    <t>hsa-miR-3074-5p</t>
  </si>
  <si>
    <t>hsa-miR-301b-3p</t>
  </si>
  <si>
    <t>SNORD30:snoRNA</t>
  </si>
  <si>
    <t>SNORD52:snoRNA</t>
  </si>
  <si>
    <t>RNU12:snRNA</t>
  </si>
  <si>
    <t>hsa-miR-1307-3p</t>
  </si>
  <si>
    <t>RNY3P2:misc_RNA</t>
  </si>
  <si>
    <t>hsa-miR-376c-3p</t>
  </si>
  <si>
    <t>hsa-miR-7-5p</t>
  </si>
  <si>
    <t>hsa-miR-135a-3p</t>
  </si>
  <si>
    <t>hsa-miR-181b-2-3p</t>
  </si>
  <si>
    <t>hsa-miR-377-5p</t>
  </si>
  <si>
    <t>hsa-miR-6772-3p</t>
  </si>
  <si>
    <t>hsa-miR-539-3p</t>
  </si>
  <si>
    <t>hsa-miR-1273h-5p</t>
  </si>
  <si>
    <t>hsa-miR-758-3p</t>
  </si>
  <si>
    <t>SNORA63:snoRNA</t>
  </si>
  <si>
    <t>hsa-miR-370-5p</t>
  </si>
  <si>
    <t>hsa-miR-3688-3p</t>
  </si>
  <si>
    <t>hsa-miR-1185-2-3p</t>
  </si>
  <si>
    <t>hsa-miR-514a-3p</t>
  </si>
  <si>
    <t>hsa-miR-487a-3p</t>
  </si>
  <si>
    <t>hsa-miR-1229-3p</t>
  </si>
  <si>
    <t>hsa-miR-127-5p</t>
  </si>
  <si>
    <t>RNY4P20:misc_RNA</t>
  </si>
  <si>
    <t>hsa-miR-26a-1-3p</t>
  </si>
  <si>
    <t>hsa-miR-4659b-3p</t>
  </si>
  <si>
    <t>hsa-miR-29c-3p</t>
  </si>
  <si>
    <t>hsa-miR-299-3p</t>
  </si>
  <si>
    <t>SNORD64:snoRNA</t>
  </si>
  <si>
    <t>hsa-miR-224-5p</t>
  </si>
  <si>
    <t>hsa-miR-1273h-3p</t>
  </si>
  <si>
    <t>SNORD83A:snoRNA</t>
  </si>
  <si>
    <t>hsa-miR-219a-1-3p</t>
  </si>
  <si>
    <t>hsa-miR-659-5p</t>
  </si>
  <si>
    <t>SNORD111B:snoRNA</t>
  </si>
  <si>
    <t>hsa-miR-99b-3p</t>
  </si>
  <si>
    <t>Und</t>
  </si>
  <si>
    <t>hsa-miR-532-3p</t>
  </si>
  <si>
    <t>hsa-miR-3120-5p</t>
  </si>
  <si>
    <t>hsa-miR-7976</t>
  </si>
  <si>
    <t>hsa-miR-148a-3p</t>
  </si>
  <si>
    <t>hsa-miR-664b-5p</t>
  </si>
  <si>
    <t>SNORD66:snoRNA</t>
  </si>
  <si>
    <t>hsa-miR-362-3p</t>
  </si>
  <si>
    <t>hsa-miR-4746-5p</t>
  </si>
  <si>
    <t>hsa-miR-3920</t>
  </si>
  <si>
    <t>hsa-miR-330-3p</t>
  </si>
  <si>
    <t>hsa-miR-455-5p</t>
  </si>
  <si>
    <t>hsa-miR-6515-5p</t>
  </si>
  <si>
    <t>hsa-miR-126-3p</t>
  </si>
  <si>
    <t>hsa-miR-365a-3p|hsa-miR-365b-3p</t>
  </si>
  <si>
    <t>hsa-miR-21-3p</t>
  </si>
  <si>
    <t>hsa-miR-375</t>
  </si>
  <si>
    <t>RNY4P28:misc_RNA</t>
  </si>
  <si>
    <t>hsa-miR-200a-5p</t>
  </si>
  <si>
    <t>hsa-mir-30c-2</t>
  </si>
  <si>
    <t>hsa-miR-4665-5p</t>
  </si>
  <si>
    <t>hsa-miR-145-3p</t>
  </si>
  <si>
    <t>hsa-miR-885-5p</t>
  </si>
  <si>
    <t>hsa-miR-223-5p</t>
  </si>
  <si>
    <t>hsa-let-7c</t>
  </si>
  <si>
    <t>hsa-miR-205-5p</t>
  </si>
  <si>
    <t>hsa-miR-539-5p</t>
  </si>
  <si>
    <t>SNORD73A:snoRNA</t>
  </si>
  <si>
    <t>hsa-miR-4772-3p</t>
  </si>
  <si>
    <t>hsa-miR-203a-3p</t>
  </si>
  <si>
    <t>RNY4P23:misc_RNA</t>
  </si>
  <si>
    <t>hsa-miR-374c-5p</t>
  </si>
  <si>
    <t>hsa-miR-191-5p</t>
  </si>
  <si>
    <t>hsa-miR-1306-3p</t>
  </si>
  <si>
    <t>hsa-miR-33a-5p</t>
  </si>
  <si>
    <t>SNORD7:snoRNA</t>
  </si>
  <si>
    <t>RNY4P3:misc_RNA</t>
  </si>
  <si>
    <t>SNORD4A:snoRNA</t>
  </si>
  <si>
    <t>SNORD42B:snoRNA</t>
  </si>
  <si>
    <t>RNY4P17:misc_RNA</t>
  </si>
  <si>
    <t>hsa-miR-3190-3p</t>
  </si>
  <si>
    <t>SNORD82:snoRNA</t>
  </si>
  <si>
    <t>SNORD100:snoRNA</t>
  </si>
  <si>
    <t>hsa-miR-491-5p</t>
  </si>
  <si>
    <t>hsa-miR-501-3p</t>
  </si>
  <si>
    <t>hsa-miR-214-3p</t>
  </si>
  <si>
    <t>hsa-miR-556-5p</t>
  </si>
  <si>
    <t>hsa-miR-486-5p</t>
  </si>
  <si>
    <t>hsa-miR-2355-3p</t>
  </si>
  <si>
    <t>hsa-miR-4504</t>
  </si>
  <si>
    <t>SNORD127:snoRNA</t>
  </si>
  <si>
    <t>hsa-miR-628-5p</t>
  </si>
  <si>
    <t>hsa-miR-581</t>
  </si>
  <si>
    <t>SNORD38A:snoRNA</t>
  </si>
  <si>
    <t>hsa-miR-1287-5p</t>
  </si>
  <si>
    <t>hsa-miR-210-3p</t>
  </si>
  <si>
    <t>hsa-miR-502-3p</t>
  </si>
  <si>
    <t>hsa-miR-6852-3p</t>
  </si>
  <si>
    <t>hsa-miR-301a-5p</t>
  </si>
  <si>
    <t>hsa-miR-486-3p</t>
  </si>
  <si>
    <t>hsa-let-7i-3p</t>
  </si>
  <si>
    <t>hsa-miR-3615</t>
  </si>
  <si>
    <t>hsa-miR-222-3p</t>
  </si>
  <si>
    <t>hsa-miR-26b-3p</t>
  </si>
  <si>
    <t>hsa-miR-450a-2-3p</t>
  </si>
  <si>
    <t>hsa-miR-584-5p</t>
  </si>
  <si>
    <t>hsa-miR-378c</t>
  </si>
  <si>
    <t>RN7SL396P:misc_RNA</t>
  </si>
  <si>
    <t>hsa-miR-487a-5p</t>
  </si>
  <si>
    <t>hsa-miR-378a-3p</t>
  </si>
  <si>
    <t>hsa-miR-188-5p</t>
  </si>
  <si>
    <t>hsa-miR-25-5p</t>
  </si>
  <si>
    <t>hsa-miR-885-3p</t>
  </si>
  <si>
    <t>hsa-miR-1260b</t>
  </si>
  <si>
    <t>hsa-miR-101-3p</t>
  </si>
  <si>
    <t>hsa-miR-320c</t>
  </si>
  <si>
    <t>hsa-miR-221-3p</t>
  </si>
  <si>
    <t>hsa-miR-30c-1-3p</t>
  </si>
  <si>
    <t>hsa-miR-664a-5p</t>
  </si>
  <si>
    <t>hsa-miR-193a-5p</t>
  </si>
  <si>
    <t>hsa-miR-5189-3p</t>
  </si>
  <si>
    <t>hsa-miR-6852-5p</t>
  </si>
  <si>
    <t>hsa-miR-27b-5p</t>
  </si>
  <si>
    <t>hsa-miR-1254</t>
  </si>
  <si>
    <t>hsa-miR-181b-5p</t>
  </si>
  <si>
    <t>hsa-miR-362-5p</t>
  </si>
  <si>
    <t>hsa-miR-214-5p</t>
  </si>
  <si>
    <t>RN7SL4P:misc_RNA</t>
  </si>
  <si>
    <t>hsa-miR-6868-3p</t>
  </si>
  <si>
    <t>hsa-miR-6859-5p</t>
  </si>
  <si>
    <t>RNY4P7:misc_RNA</t>
  </si>
  <si>
    <t>hsa-miR-628-3p</t>
  </si>
  <si>
    <t>hsa-miR-26a-5p</t>
  </si>
  <si>
    <t>SNORD105:snoRNA</t>
  </si>
  <si>
    <t>SNORD27:snoRNA</t>
  </si>
  <si>
    <t>hsa-miR-6503-3p</t>
  </si>
  <si>
    <t>SNORD50B:snoRNA</t>
  </si>
  <si>
    <t>hsa-miR-582-5p</t>
  </si>
  <si>
    <t>SCARNA3:scaRNA</t>
  </si>
  <si>
    <t>hsa-miR-6803-3p</t>
  </si>
  <si>
    <t>RNY4P25:misc_RNA</t>
  </si>
  <si>
    <t>hsa-miR-342-5p</t>
  </si>
  <si>
    <t>hsa-miR-6842-3p</t>
  </si>
  <si>
    <t>hsa-miR-342-3p</t>
  </si>
  <si>
    <t>RNY4P10:misc_RNA</t>
  </si>
  <si>
    <t>hsa-miR-625-3p</t>
  </si>
  <si>
    <t>hsa-miR-4473</t>
  </si>
  <si>
    <t>hsa-miR-122-5p</t>
  </si>
  <si>
    <t>RNY4:misc_RNA</t>
  </si>
  <si>
    <t>hsa-miR-132-5p</t>
  </si>
  <si>
    <t>hsa-miR-500a-3p</t>
  </si>
  <si>
    <t>hsa-miR-181a-3p</t>
  </si>
  <si>
    <t>hsa-miR-3174</t>
  </si>
  <si>
    <t>hsa-miR-339-5p</t>
  </si>
  <si>
    <t>hsa-miR-455-3p</t>
  </si>
  <si>
    <t>RN7SL151P:misc_RNA</t>
  </si>
  <si>
    <t>hsa-miR-34a-5p</t>
  </si>
  <si>
    <t>hsa-miR-21-5p</t>
  </si>
  <si>
    <t>hsa-miR-296-5p</t>
  </si>
  <si>
    <t>PWAR5:TEC</t>
  </si>
  <si>
    <t>SNORD42A:snoRNA</t>
  </si>
  <si>
    <t>hsa-miR-139-3p</t>
  </si>
  <si>
    <t>hsa-miR-146b-3p</t>
  </si>
  <si>
    <t>hsa-miR-154-3p</t>
  </si>
  <si>
    <t>hsa-miR-378f</t>
  </si>
  <si>
    <t>hsa-miR-4286</t>
  </si>
  <si>
    <t>hsa-mir-378c</t>
  </si>
  <si>
    <t>hsa-miR-345-5p</t>
  </si>
  <si>
    <t>hsa-miR-766-5p</t>
  </si>
  <si>
    <t>hsa-miR-579-5p</t>
  </si>
  <si>
    <t>hsa-miR-15a-5p</t>
  </si>
  <si>
    <t>hsa-miR-548ad-5p|hsa-miR-548ae-5p</t>
  </si>
  <si>
    <t>hsa-miR-320a</t>
  </si>
  <si>
    <t>SCARNA2:scaRNA</t>
  </si>
  <si>
    <t>hsa-miR-16-2-3p</t>
  </si>
  <si>
    <t>hsa-miR-146b-5p</t>
  </si>
  <si>
    <t>hsa-miR-193b-5p</t>
  </si>
  <si>
    <t>hsa-miR-6128</t>
  </si>
  <si>
    <t>hsa-miR-139-5p</t>
  </si>
  <si>
    <t>RN7SL546P:misc_RNA</t>
  </si>
  <si>
    <t>hsa-miR-195-3p</t>
  </si>
  <si>
    <t>SCARNA5:scaRNA</t>
  </si>
  <si>
    <t>RPPH1:ribozyme</t>
  </si>
  <si>
    <t>hsa-miR-190b</t>
  </si>
  <si>
    <t>hsa-miR-27a-5p</t>
  </si>
  <si>
    <t>hsa-miR-4433b-5p</t>
  </si>
  <si>
    <t>hsa-miR-4662a-5p</t>
  </si>
  <si>
    <t>SNORD69:snoRNA</t>
  </si>
  <si>
    <t>SNORD51:snoRNA</t>
  </si>
  <si>
    <t>SNORD21:snoRNA</t>
  </si>
  <si>
    <t>hsa-miR-378i</t>
  </si>
  <si>
    <t>SNORD89:snoRNA</t>
  </si>
  <si>
    <t>hsa-miR-2115-3p</t>
  </si>
  <si>
    <t>SNORD60:snoRNA</t>
  </si>
  <si>
    <t>hsa-miR-323a-5p</t>
  </si>
  <si>
    <t>hsa-miR-660-5p</t>
  </si>
  <si>
    <t>hsa-miR-9-5p</t>
  </si>
  <si>
    <t>hsa-let-7e-5p</t>
  </si>
  <si>
    <t>hsa-miR-361-3p</t>
  </si>
  <si>
    <t>hsa-miR-92b-3p</t>
  </si>
  <si>
    <t>hsa-miR-25-3p</t>
  </si>
  <si>
    <t>hsa-miR-126-5p</t>
  </si>
  <si>
    <t>hsa-miR-29b-3p</t>
  </si>
  <si>
    <t>hsa-miR-1271-5p</t>
  </si>
  <si>
    <t>hsa-miR-30b-3p</t>
  </si>
  <si>
    <t>hsa-miR-874-3p</t>
  </si>
  <si>
    <t>hsa-miR-10b-5p</t>
  </si>
  <si>
    <t>hsa-miR-504-5p</t>
  </si>
  <si>
    <t>hsa-miR-550a-3-5p</t>
  </si>
  <si>
    <t>hsa-miR-130a-3p</t>
  </si>
  <si>
    <t>hsa-miR-29a-3p</t>
  </si>
  <si>
    <t>hsa-miR-190a-5p</t>
  </si>
  <si>
    <t>SNORD48:snoRNA</t>
  </si>
  <si>
    <t>hsa-miR-2277-5p</t>
  </si>
  <si>
    <t>hsa-miR-10b-3p</t>
  </si>
  <si>
    <t>hsa-miR-548u</t>
  </si>
  <si>
    <t>hsa-miR-331-3p</t>
  </si>
  <si>
    <t>hsa-miR-6741-3p</t>
  </si>
  <si>
    <t>RN7SL5P:misc_RNA</t>
  </si>
  <si>
    <t>hsa-miR-3065-5p</t>
  </si>
  <si>
    <t>RN7SL674P:misc_RNA</t>
  </si>
  <si>
    <t>hsa-miR-574-3p</t>
  </si>
  <si>
    <t>hsa-miR-4326</t>
  </si>
  <si>
    <t>hsa-miR-103a-2-5p</t>
  </si>
  <si>
    <t>hsa-miR-199a-5p</t>
  </si>
  <si>
    <t>hsa-miR-29c-5p</t>
  </si>
  <si>
    <t>hsa-miR-142-3p</t>
  </si>
  <si>
    <t>hsa-miR-326</t>
  </si>
  <si>
    <t>hsa-miR-140-5p</t>
  </si>
  <si>
    <t>hsa-miR-652-3p</t>
  </si>
  <si>
    <t>hsa-miR-23c</t>
  </si>
  <si>
    <t>hsa-miR-340-3p</t>
  </si>
  <si>
    <t>hsa-miR-146a-5p</t>
  </si>
  <si>
    <t>hsa-miR-296-3p</t>
  </si>
  <si>
    <t>hsa-miR-34c-5p</t>
  </si>
  <si>
    <t>hsa-miR-532-5p</t>
  </si>
  <si>
    <t>hsa-miR-221-5p</t>
  </si>
  <si>
    <t>hsa-miR-7849-3p</t>
  </si>
  <si>
    <t>RNY4P19:misc_RNA</t>
  </si>
  <si>
    <t>hsa-miR-128-3p</t>
  </si>
  <si>
    <t>hsa-miR-378a-5p</t>
  </si>
  <si>
    <t>hsa-miR-98-5p</t>
  </si>
  <si>
    <t>RNY4P18:misc_RNA</t>
  </si>
  <si>
    <t>hsa-miR-671-3p</t>
  </si>
  <si>
    <t>hsa-miR-744-5p</t>
  </si>
  <si>
    <t>hsa-miR-589-5p</t>
  </si>
  <si>
    <t>hsa-miR-548am-3p</t>
  </si>
  <si>
    <t>hsa-miR-15b-5p</t>
  </si>
  <si>
    <t>hsa-miR-618</t>
  </si>
  <si>
    <t>hsa-miR-107</t>
  </si>
  <si>
    <t>RNY4P6:misc_RNA</t>
  </si>
  <si>
    <t>hsa-miR-200b-5p</t>
  </si>
  <si>
    <t>hsa-let-7c-5p</t>
  </si>
  <si>
    <t>hsa-miR-374b-5p</t>
  </si>
  <si>
    <t>hsa-miR-99a-5p</t>
  </si>
  <si>
    <t>hsa-miR-23b-3p</t>
  </si>
  <si>
    <t>hsa-miR-106b-5p</t>
  </si>
  <si>
    <t>hsa-miR-1296-5p</t>
  </si>
  <si>
    <t>SNORA33:snoRNA</t>
  </si>
  <si>
    <t>hsa-miR-181c-5p</t>
  </si>
  <si>
    <t>hsa-miR-320e</t>
  </si>
  <si>
    <t>RNY4P24:misc_RNA</t>
  </si>
  <si>
    <t>RNY1P12:misc_RNA</t>
  </si>
  <si>
    <t>hsa-miR-1301-3p</t>
  </si>
  <si>
    <t>hsa-miR-122-3p</t>
  </si>
  <si>
    <t>SNORD71:snoRNA</t>
  </si>
  <si>
    <t>SCARNA10:snoRNA</t>
  </si>
  <si>
    <t>hsa-miR-6516-3p</t>
  </si>
  <si>
    <t>hsa-miR-361-5p</t>
  </si>
  <si>
    <t>hsa-mir-30c-1</t>
  </si>
  <si>
    <t>hsa-miR-380-5p</t>
  </si>
  <si>
    <t>hsa-miR-152-3p</t>
  </si>
  <si>
    <t>hsa-miR-151b</t>
  </si>
  <si>
    <t>hsa-miR-3909</t>
  </si>
  <si>
    <t>hsa-miR-1468-5p</t>
  </si>
  <si>
    <t>hsa-miR-548ap-5p|hsa-miR-548j-5p</t>
  </si>
  <si>
    <t>hsa-miR-548av-5p|hsa-miR-548k</t>
  </si>
  <si>
    <t>hsa-miR-3605-5p</t>
  </si>
  <si>
    <t>hsa-miR-152-5p</t>
  </si>
  <si>
    <t>SNORD15A:snoRNA</t>
  </si>
  <si>
    <t>hsa-miR-425-5p</t>
  </si>
  <si>
    <t>hsa-miR-2355-5p</t>
  </si>
  <si>
    <t>hsa-miR-499a-5p</t>
  </si>
  <si>
    <t>hsa-miR-450a-5p</t>
  </si>
  <si>
    <t>hsa-miR-99b-5p</t>
  </si>
  <si>
    <t>hsa-miR-19b-3p</t>
  </si>
  <si>
    <t>hsa-miR-18a-5p</t>
  </si>
  <si>
    <t>hsa-miR-616-3p</t>
  </si>
  <si>
    <t>hsa-miR-9-3p</t>
  </si>
  <si>
    <t>hsa-miR-3187-3p</t>
  </si>
  <si>
    <t>hsa-miR-548ah-3p|hsa-miR-548av-3p</t>
  </si>
  <si>
    <t>SNORD43:snoRNA</t>
  </si>
  <si>
    <t>hsa-miR-28-3p</t>
  </si>
  <si>
    <t>hsa-miR-423-3p</t>
  </si>
  <si>
    <t>hsa-miR-215-5p</t>
  </si>
  <si>
    <t>hsa-miR-374b-3p</t>
  </si>
  <si>
    <t>hsa-miR-185-3p</t>
  </si>
  <si>
    <t>hsa-miR-7854-3p</t>
  </si>
  <si>
    <t>hsa-miR-454-5p</t>
  </si>
  <si>
    <t>hsa-let-7i-5p</t>
  </si>
  <si>
    <t>hsa-let-7d-5p</t>
  </si>
  <si>
    <t>hsa-miR-378g</t>
  </si>
  <si>
    <t>hsa-miR-1277-5p</t>
  </si>
  <si>
    <t>hsa-miR-185-5p</t>
  </si>
  <si>
    <t>hsa-miR-16-1-3p</t>
  </si>
  <si>
    <t>hsa-miR-548j-5p</t>
  </si>
  <si>
    <t>hsa-miR-3124-5p</t>
  </si>
  <si>
    <t>hsa-miR-590-3p</t>
  </si>
  <si>
    <t>hsa-miR-30d-5p</t>
  </si>
  <si>
    <t>RN7SL128P:misc_RNA</t>
  </si>
  <si>
    <t>hsa-miR-3605-3p</t>
  </si>
  <si>
    <t>hsa-miR-323b-3p</t>
  </si>
  <si>
    <t>hsa-miR-125b-2-3p</t>
  </si>
  <si>
    <t>hsa-miR-6511b-3p</t>
  </si>
  <si>
    <t>hsa-miR-23a-3p</t>
  </si>
  <si>
    <t>hsa-miR-7-1-3p</t>
  </si>
  <si>
    <t>hsa-miR-1292-5p</t>
  </si>
  <si>
    <t>hsa-miR-1304-5p</t>
  </si>
  <si>
    <t>hsa-miR-5187-5p</t>
  </si>
  <si>
    <t>hsa-miR-6747-3p</t>
  </si>
  <si>
    <t>hsa-miR-133b</t>
  </si>
  <si>
    <t>hsa-miR-335-3p</t>
  </si>
  <si>
    <t>RNY3:misc_RNA</t>
  </si>
  <si>
    <t>hsa-miR-24-2-5p</t>
  </si>
  <si>
    <t>hsa-miR-615-3p</t>
  </si>
  <si>
    <t>hsa-miR-6513-3p</t>
  </si>
  <si>
    <t>hsa-miR-556-3p</t>
  </si>
  <si>
    <t>hsa-miR-550a-3p</t>
  </si>
  <si>
    <t>hsa-miR-542-3p</t>
  </si>
  <si>
    <t>hsa-miR-4677-3p</t>
  </si>
  <si>
    <t>SNORD88A:snoRNA</t>
  </si>
  <si>
    <t>hsa-miR-32-3p</t>
  </si>
  <si>
    <t>hsa-miR-330-5p</t>
  </si>
  <si>
    <t>hsa-miR-204-3p</t>
  </si>
  <si>
    <t>hsa-miR-548l</t>
  </si>
  <si>
    <t>hsa-miR-363-3p</t>
  </si>
  <si>
    <t>hsa-miR-3912-3p</t>
  </si>
  <si>
    <t>hsa-miR-941</t>
  </si>
  <si>
    <t>hsa-miR-5010-3p</t>
  </si>
  <si>
    <t>hsa-miR-320d</t>
  </si>
  <si>
    <t>hsa-miR-206</t>
  </si>
  <si>
    <t>SNORD3A:snoRNA</t>
  </si>
  <si>
    <t>hsa-miR-4701-5p</t>
  </si>
  <si>
    <t>RNY4P14:misc_RNA</t>
  </si>
  <si>
    <t>hsa-miR-7110-3p</t>
  </si>
  <si>
    <t>hsa-miR-28-5p</t>
  </si>
  <si>
    <t>hsa-miR-576-3p</t>
  </si>
  <si>
    <t>hsa-miR-4659a-3p</t>
  </si>
  <si>
    <t>hsa-miR-30c-2-3p</t>
  </si>
  <si>
    <t>hsa-miR-129-5p</t>
  </si>
  <si>
    <t>hsa-miR-26a-2-3p</t>
  </si>
  <si>
    <t>hsa-miR-148b-3p</t>
  </si>
  <si>
    <t>hsa-miR-22-5p</t>
  </si>
  <si>
    <t>hsa-miR-141-3p</t>
  </si>
  <si>
    <t>hsa-miR-32-5p</t>
  </si>
  <si>
    <t>hsa-miR-7706</t>
  </si>
  <si>
    <t>hsa-miR-576-5p</t>
  </si>
  <si>
    <t>RNY4P37:misc_RNA</t>
  </si>
  <si>
    <t>hsa-miR-3143</t>
  </si>
  <si>
    <t>hsa-miR-624-5p</t>
  </si>
  <si>
    <t>hsa-miR-200a-3p</t>
  </si>
  <si>
    <t>SNORD62B:snoRNA</t>
  </si>
  <si>
    <t>SNORD62A:snoRNA</t>
  </si>
  <si>
    <t>hsa-miR-338-3p</t>
  </si>
  <si>
    <t>hsa-miR-223-3p</t>
  </si>
  <si>
    <t>hsa-miR-3179</t>
  </si>
  <si>
    <t>hsa-miR-450b-5p</t>
  </si>
  <si>
    <t>hsa-miR-1284</t>
  </si>
  <si>
    <t>hsa-miR-6515-3p</t>
  </si>
  <si>
    <t>hsa-miR-3611</t>
  </si>
  <si>
    <t>hsa-miR-92b-5p</t>
  </si>
  <si>
    <t>hsa-miR-103a-3p</t>
  </si>
  <si>
    <t>hsa-let-7b-5p</t>
  </si>
  <si>
    <t>hsa-miR-1-3p</t>
  </si>
  <si>
    <t>hsa-miR-130b-5p</t>
  </si>
  <si>
    <t>hsa-miR-30d-3p</t>
  </si>
  <si>
    <t>hsa-miR-4750-5p</t>
  </si>
  <si>
    <t>hsa-miR-939-5p</t>
  </si>
  <si>
    <t>hsa-miR-106b-3p</t>
  </si>
  <si>
    <t>hsa-miR-18b-5p</t>
  </si>
  <si>
    <t>hsa-miR-186-5p</t>
  </si>
  <si>
    <t>hsa-miR-424-5p</t>
  </si>
  <si>
    <t>hsa-miR-3127-3p</t>
  </si>
  <si>
    <t>hsa-miR-340-5p</t>
  </si>
  <si>
    <t>hsa-miR-151a-5p</t>
  </si>
  <si>
    <t>hsa-miR-3173-5p</t>
  </si>
  <si>
    <t>hsa-miR-4646-3p</t>
  </si>
  <si>
    <t>hsa-miR-30e-3p</t>
  </si>
  <si>
    <t>hsa-miR-4511</t>
  </si>
  <si>
    <t>hsa-miR-196b-5p</t>
  </si>
  <si>
    <t>hsa-let-7f-2-3p</t>
  </si>
  <si>
    <t>hsa-miR-616-5p</t>
  </si>
  <si>
    <t>hsa-miR-30a-5p</t>
  </si>
  <si>
    <t>hsa-let-7f-1-3p</t>
  </si>
  <si>
    <t>hsa-miR-3161</t>
  </si>
  <si>
    <t>hsa-miR-1255a</t>
  </si>
  <si>
    <t>hsa-miR-92a-1-5p</t>
  </si>
  <si>
    <t>hsa-miR-301a-3p</t>
  </si>
  <si>
    <t>hsa-miR-16-5p</t>
  </si>
  <si>
    <t>hsa-miR-505-3p</t>
  </si>
  <si>
    <t>hsa-miR-1250-5p</t>
  </si>
  <si>
    <t>hsa-miR-942-5p</t>
  </si>
  <si>
    <t>hsa-miR-30b-5p</t>
  </si>
  <si>
    <t>SeC</t>
  </si>
  <si>
    <t>SNORD3C:snoRNA</t>
  </si>
  <si>
    <t>hsa-miR-1343-3p</t>
  </si>
  <si>
    <t>SNORD12C:snoRNA</t>
  </si>
  <si>
    <t>hsa-miR-5006-3p</t>
  </si>
  <si>
    <t>hsa-miR-6514-5p</t>
  </si>
  <si>
    <t>hsa-miR-130b-3p</t>
  </si>
  <si>
    <t>hsa-miR-664a-3p</t>
  </si>
  <si>
    <t>hsa-miR-335-5p</t>
  </si>
  <si>
    <t>RNY3P4:misc_RNA</t>
  </si>
  <si>
    <t>hsa-miR-501-5p</t>
  </si>
  <si>
    <t>hsa-miR-3913-5p</t>
  </si>
  <si>
    <t>SCARNA6:scaRNA</t>
  </si>
  <si>
    <t>hsa-miR-30c-5p</t>
  </si>
  <si>
    <t>hsa-miR-484</t>
  </si>
  <si>
    <t>hsa-miR-1227-3p</t>
  </si>
  <si>
    <t>hsa-miR-4755-5p</t>
  </si>
  <si>
    <t>hsa-miR-10a-3p</t>
  </si>
  <si>
    <t>SNORA51:snoRNA</t>
  </si>
  <si>
    <t>hsa-miR-6842-5p</t>
  </si>
  <si>
    <t>hsa-miR-17-5p</t>
  </si>
  <si>
    <t>hsa-miR-5010-5p</t>
  </si>
  <si>
    <t>hsa-miR-1908-5p</t>
  </si>
  <si>
    <t>hsa-miR-324-3p</t>
  </si>
  <si>
    <t>hsa-miR-151a-5p|hsa-miR-151b</t>
  </si>
  <si>
    <t>hsa-miR-3591-5p</t>
  </si>
  <si>
    <t>hsa-miR-146a-3p</t>
  </si>
  <si>
    <t>hsa-miR-511-5p</t>
  </si>
  <si>
    <t>hsa-miR-769-5p</t>
  </si>
  <si>
    <t>hsa-miR-452-5p</t>
  </si>
  <si>
    <t>hsa-miR-15b-3p</t>
  </si>
  <si>
    <t>hsa-miR-20a-3p</t>
  </si>
  <si>
    <t>hsa-miR-552-3p</t>
  </si>
  <si>
    <t>hsa-miR-200c-3p</t>
  </si>
  <si>
    <t>hsa-miR-424-3p</t>
  </si>
  <si>
    <t>hsa-let-7a-5p</t>
  </si>
  <si>
    <t>hsa-miR-582-3p</t>
  </si>
  <si>
    <t>hsa-miR-331-5p</t>
  </si>
  <si>
    <t>hsa-miR-429</t>
  </si>
  <si>
    <t>hsa-miR-133a-3p</t>
  </si>
  <si>
    <t>hsa-miR-98-3p</t>
  </si>
  <si>
    <t>hsa-miR-671-5p</t>
  </si>
  <si>
    <t>hsa-let-7a-3p</t>
  </si>
  <si>
    <t>hsa-miR-4676-3p</t>
  </si>
  <si>
    <t>hsa-miR-199b-5p</t>
  </si>
  <si>
    <t>hsa-miR-3613-3p</t>
  </si>
  <si>
    <t>hsa-miR-181c-3p</t>
  </si>
  <si>
    <t>hsa-miR-3140-3p</t>
  </si>
  <si>
    <t>hsa-miR-4429</t>
  </si>
  <si>
    <t>hsa-miR-1226-3p</t>
  </si>
  <si>
    <t>hsa-miR-27a-3p</t>
  </si>
  <si>
    <t>hsa-miR-2110</t>
  </si>
  <si>
    <t>hsa-miR-30a-3p</t>
  </si>
  <si>
    <t>hsa-miR-148b-5p</t>
  </si>
  <si>
    <t>hsa-miR-548n</t>
  </si>
  <si>
    <t>hsa-miR-23b-5p</t>
  </si>
  <si>
    <t>RN7SL1:misc_RNA</t>
  </si>
  <si>
    <t>hsa-miR-29b-2-5p</t>
  </si>
  <si>
    <t>hsa-miR-3064-5p</t>
  </si>
  <si>
    <t>hsa-miR-625-5p</t>
  </si>
  <si>
    <t>hsa-miR-6843-3p</t>
  </si>
  <si>
    <t>hsa-miR-20b-5p</t>
  </si>
  <si>
    <t>hsa-let-7f-5p</t>
  </si>
  <si>
    <t>hsa-miR-629-5p</t>
  </si>
  <si>
    <t>hsa-miR-374a-3p</t>
  </si>
  <si>
    <t>hsa-miR-33a-3p</t>
  </si>
  <si>
    <t>SNORD17:snoRNA</t>
  </si>
  <si>
    <t>hsa-miR-6819-3p</t>
  </si>
  <si>
    <t>hsa-miR-27b-3p</t>
  </si>
  <si>
    <t>hsa-miR-421</t>
  </si>
  <si>
    <t>hsa-miR-6866-5p</t>
  </si>
  <si>
    <t>hsa-miR-181b-3p</t>
  </si>
  <si>
    <t>hsa-miR-374a-5p</t>
  </si>
  <si>
    <t>hsa-miR-4742-3p</t>
  </si>
  <si>
    <t>hsa-miR-204-5p</t>
  </si>
  <si>
    <t>hsa-miR-378e</t>
  </si>
  <si>
    <t>hsa-miR-485-3p</t>
  </si>
  <si>
    <t>hsa-miR-6516-5p</t>
  </si>
  <si>
    <t>hsa-miR-610</t>
  </si>
  <si>
    <t>hsa-miR-3928-3p</t>
  </si>
  <si>
    <t>hsa-miR-19a-3p</t>
  </si>
  <si>
    <t>hsa-miR-550a-3-5p|hsa-miR-550a-5p</t>
  </si>
  <si>
    <t>hsa-miR-339-3p</t>
  </si>
  <si>
    <t>SNORA79:snoRNA</t>
  </si>
  <si>
    <t>hsa-miR-1294</t>
  </si>
  <si>
    <t>hsa-miR-17-3p</t>
  </si>
  <si>
    <t>hsa-miR-18a-3p</t>
  </si>
  <si>
    <t>hsa-miR-6882-5p</t>
  </si>
  <si>
    <t>RNY3P1:misc_RNA</t>
  </si>
  <si>
    <t>hsa-miR-4470</t>
  </si>
  <si>
    <t>hsa-let-7e-3p</t>
  </si>
  <si>
    <t>hsa-miR-483-5p</t>
  </si>
  <si>
    <t>hsa-miR-10a-5p</t>
  </si>
  <si>
    <t>hsa-miR-766-3p</t>
  </si>
  <si>
    <t>hsa-miR-155-5p</t>
  </si>
  <si>
    <t>hsa-miR-6877-5p</t>
  </si>
  <si>
    <t>hsa-miR-503-5p</t>
  </si>
  <si>
    <t>hsa-miR-877-3p</t>
  </si>
  <si>
    <t>hsa-miR-24-1-5p</t>
  </si>
  <si>
    <t>hsa-miR-548e-3p</t>
  </si>
  <si>
    <t>hsa-miR-106a-5p</t>
  </si>
  <si>
    <t>hsa-miR-338-5p</t>
  </si>
  <si>
    <t>hsa-miR-1306-5p</t>
  </si>
  <si>
    <t>hsa-let-7d-3p</t>
  </si>
  <si>
    <t>hsa-miR-548ar-3p</t>
  </si>
  <si>
    <t>hsa-miR-30e-5p</t>
  </si>
  <si>
    <t>hsa-miR-132-3p</t>
  </si>
  <si>
    <t>hsa-miR-181d-5p</t>
  </si>
  <si>
    <t>hsa-let-7g-5p</t>
  </si>
  <si>
    <t>hsa-miR-200b-3p</t>
  </si>
  <si>
    <t>hsa-miR-202-5p</t>
  </si>
  <si>
    <t>hsa-miR-505-5p</t>
  </si>
  <si>
    <t>hsa-miR-454-3p</t>
  </si>
  <si>
    <t>hsa-miR-4775</t>
  </si>
  <si>
    <t>RN7SL49P:misc_RNA</t>
  </si>
  <si>
    <t>hsa-miR-22-3p</t>
  </si>
  <si>
    <t>hsa-miR-328-3p</t>
  </si>
  <si>
    <t>hsa-miR-125a-3p</t>
  </si>
  <si>
    <t>hsa-miR-1307-5p</t>
  </si>
  <si>
    <t>hsa-miR-93-3p</t>
  </si>
  <si>
    <t>hsa-miR-744-3p</t>
  </si>
  <si>
    <t>hsa-miR-20a-5p</t>
  </si>
  <si>
    <t>hsa-miR-93-5p</t>
  </si>
  <si>
    <t>hsa-miR-125a-5p</t>
  </si>
  <si>
    <t>hsa-miR-1249-3p</t>
  </si>
  <si>
    <t>hsa-miR-140-3p</t>
  </si>
  <si>
    <t>hsa-miR-142-5p</t>
  </si>
  <si>
    <t>hsa-miR-1278</t>
  </si>
  <si>
    <t>hsa-miR-135a-5p</t>
  </si>
  <si>
    <t>hsa-miR-627-3p</t>
  </si>
  <si>
    <t>RNY4P13:misc_RNA</t>
  </si>
  <si>
    <t>hsa-miR-26b-5p</t>
  </si>
  <si>
    <t>hsa-miR-5193</t>
  </si>
  <si>
    <t>hsa-miR-197-3p</t>
  </si>
  <si>
    <t>hsa-miR-548ag</t>
  </si>
  <si>
    <t>hsa-miR-1277-3p</t>
  </si>
  <si>
    <t>RNY1P13:misc_RNA</t>
  </si>
  <si>
    <t>7SK:misc_RNA</t>
  </si>
  <si>
    <t>AC079154.1:lncRNA</t>
  </si>
  <si>
    <t>AP000462.2:lncRNA</t>
  </si>
  <si>
    <t>CACNA2D1:lncRNA</t>
  </si>
  <si>
    <t>CCDC26:lncRNA</t>
  </si>
  <si>
    <t>CH17:lncRNA</t>
  </si>
  <si>
    <t>CRNDE:lncRNA</t>
  </si>
  <si>
    <t>CTA:lncRNA</t>
  </si>
  <si>
    <t>CTB:lncRNA</t>
  </si>
  <si>
    <t>CTC:lncRNA</t>
  </si>
  <si>
    <t>CTD:lncRNA</t>
  </si>
  <si>
    <t>CTD:TEC</t>
  </si>
  <si>
    <t>DICER1:lncRNA</t>
  </si>
  <si>
    <t>DM1:lncRNA</t>
  </si>
  <si>
    <t>DNM3OS:lncRNA</t>
  </si>
  <si>
    <t>ENSG10010134141.1:snoRNA</t>
  </si>
  <si>
    <t>ENSG10010137176.1:scaRNA</t>
  </si>
  <si>
    <t>ENSG10010137825.1:snoRNA</t>
  </si>
  <si>
    <t>ENSG10010139841.1:misc_RNA</t>
  </si>
  <si>
    <t>FAM218A:lncRNA</t>
  </si>
  <si>
    <t>FLJ46284:lncRNA</t>
  </si>
  <si>
    <t>GAS5:lncRNA</t>
  </si>
  <si>
    <t>GMDS:lncRNA</t>
  </si>
  <si>
    <t>GS1:lncRNA</t>
  </si>
  <si>
    <t>HDAC2:lncRNA</t>
  </si>
  <si>
    <t>HELLPAR:lncRNA</t>
  </si>
  <si>
    <t>hsa-miR-1260a</t>
  </si>
  <si>
    <t>hsa-miR-1304-3p</t>
  </si>
  <si>
    <t>hsa-mir-151b</t>
  </si>
  <si>
    <t>hsa-mir-30a</t>
  </si>
  <si>
    <t>hsa-miR-548aa|hsa-miR-548ap-3p|hsa-miR-548t-3p</t>
  </si>
  <si>
    <t>hsa-miR-548aa|hsa-miR-548t-3p</t>
  </si>
  <si>
    <t>hsa-miR-548ad-5p|hsa-miR-548ae-5p|hsa-miR-548ay-5p</t>
  </si>
  <si>
    <t>hsa-miR-548ad-5p|hsa-miR-548ae-5p|hsa-miR-548ay-5p|hsa-miR-548d-5p</t>
  </si>
  <si>
    <t>hsa-miR-548aq-3p</t>
  </si>
  <si>
    <t>hsa-miR-548av-3p</t>
  </si>
  <si>
    <t>hsa-miR-548az-5p</t>
  </si>
  <si>
    <t>hsa-miR-668-3p</t>
  </si>
  <si>
    <t>KB:lncRNA</t>
  </si>
  <si>
    <t>KCNQ1OT1:lncRNA</t>
  </si>
  <si>
    <t>LA16c:lncRNA</t>
  </si>
  <si>
    <t>LHFPL3:lncRNA</t>
  </si>
  <si>
    <t>LIMD1:lncRNA</t>
  </si>
  <si>
    <t>LINC00271:lncRNA</t>
  </si>
  <si>
    <t>LINC00466:lncRNA</t>
  </si>
  <si>
    <t>LINC00467:lncRNA</t>
  </si>
  <si>
    <t>LINC00506:lncRNA</t>
  </si>
  <si>
    <t>LINC00513:lncRNA</t>
  </si>
  <si>
    <t>LINC00917:lncRNA</t>
  </si>
  <si>
    <t>LINC00941:lncRNA</t>
  </si>
  <si>
    <t>LINC00964:lncRNA</t>
  </si>
  <si>
    <t>LINC00992:lncRNA</t>
  </si>
  <si>
    <t>LINC01091:lncRNA</t>
  </si>
  <si>
    <t>LINC01206:lncRNA</t>
  </si>
  <si>
    <t>LINC01504:lncRNA</t>
  </si>
  <si>
    <t>LINC01623:lncRNA</t>
  </si>
  <si>
    <t>LINC01951:lncRNA</t>
  </si>
  <si>
    <t>LINC01962:lncRNA</t>
  </si>
  <si>
    <t>LINC02003:lncRNA</t>
  </si>
  <si>
    <t>LINC02062:lncRNA</t>
  </si>
  <si>
    <t>LINC02232:lncRNA</t>
  </si>
  <si>
    <t>LINC02263:lncRNA</t>
  </si>
  <si>
    <t>LINC02321:lncRNA</t>
  </si>
  <si>
    <t>LINC02481:lncRNA</t>
  </si>
  <si>
    <t>LINC02588:lncRNA</t>
  </si>
  <si>
    <t>LINC02750:lncRNA</t>
  </si>
  <si>
    <t>LINC02822:lncRNA</t>
  </si>
  <si>
    <t>LINC02864:lncRNA</t>
  </si>
  <si>
    <t>MALAT1:lncRNA</t>
  </si>
  <si>
    <t>MCPH1:lncRNA</t>
  </si>
  <si>
    <t>Metazoa_SRP:misc_RNA</t>
  </si>
  <si>
    <t>MIR100HG:lncRNA</t>
  </si>
  <si>
    <t>MIR497HG:lncRNA</t>
  </si>
  <si>
    <t>MIR99AHG:lncRNA</t>
  </si>
  <si>
    <t>MT:Mt_rRNA</t>
  </si>
  <si>
    <t>MT:Mt_tRNA</t>
  </si>
  <si>
    <t>NEAT1:lncRNA</t>
  </si>
  <si>
    <t>NORAD:lncRNA</t>
  </si>
  <si>
    <t>NR2F1:lncRNA</t>
  </si>
  <si>
    <t>NUTM2B:lncRNA</t>
  </si>
  <si>
    <t>PACERR:lncRNA</t>
  </si>
  <si>
    <t>PBX1:lncRNA</t>
  </si>
  <si>
    <t>PCAT19:lncRNA</t>
  </si>
  <si>
    <t>PDCD6IP:lncRNA</t>
  </si>
  <si>
    <t>PROSER2:lncRNA</t>
  </si>
  <si>
    <t>PTPRT:lncRNA</t>
  </si>
  <si>
    <t>RENO1:lncRNA</t>
  </si>
  <si>
    <t>RMRP:lncRNA</t>
  </si>
  <si>
    <t>RN7SK:snRNA</t>
  </si>
  <si>
    <t>RN7SL2:misc_RNA</t>
  </si>
  <si>
    <t>RN7SL3:misc_RNA</t>
  </si>
  <si>
    <t>RNU1:snRNA</t>
  </si>
  <si>
    <t>RNU11:lncRNA</t>
  </si>
  <si>
    <t>RNU12:lncRNA</t>
  </si>
  <si>
    <t>RNU2:snRNA</t>
  </si>
  <si>
    <t>RNU4:snRNA</t>
  </si>
  <si>
    <t>RNU5A:snRNA</t>
  </si>
  <si>
    <t>RNU5B:snRNA</t>
  </si>
  <si>
    <t>RNU6:snRNA</t>
  </si>
  <si>
    <t>RNU7:snRNA</t>
  </si>
  <si>
    <t>RNVU1:snRNA</t>
  </si>
  <si>
    <t>RNY1P5:misc_RNA</t>
  </si>
  <si>
    <t>RNY5:lncRNA</t>
  </si>
  <si>
    <t>RP1:lncRNA</t>
  </si>
  <si>
    <t>RP11:lncRNA</t>
  </si>
  <si>
    <t>RP11:TEC</t>
  </si>
  <si>
    <t>RP13:lncRNA</t>
  </si>
  <si>
    <t>RP3:lncRNA</t>
  </si>
  <si>
    <t>RP3:TEC</t>
  </si>
  <si>
    <t>RP4:lncRNA</t>
  </si>
  <si>
    <t>RP5:lncRNA</t>
  </si>
  <si>
    <t>RPPH1:lncRNA</t>
  </si>
  <si>
    <t>SCARNA15:scaRNA</t>
  </si>
  <si>
    <t>SCARNA2:lncRNA</t>
  </si>
  <si>
    <t>SCARNA9:lncRNA</t>
  </si>
  <si>
    <t>SH3PXD2A:lncRNA</t>
  </si>
  <si>
    <t>SILC1:lncRNA</t>
  </si>
  <si>
    <t>SNAI3:lncRNA</t>
  </si>
  <si>
    <t>SNORA19:snoRNA</t>
  </si>
  <si>
    <t>SNORA32:snoRNA</t>
  </si>
  <si>
    <t>SNORA3A:snoRNA</t>
  </si>
  <si>
    <t>SNORA50A:snoRNA</t>
  </si>
  <si>
    <t>SNORA56:snoRNA</t>
  </si>
  <si>
    <t>SNORA63C:snoRNA</t>
  </si>
  <si>
    <t>SNORA77B:snoRNA</t>
  </si>
  <si>
    <t>SNORA7A:snoRNA</t>
  </si>
  <si>
    <t>SNORA7B:snoRNA</t>
  </si>
  <si>
    <t>SNORD107:snoRNA</t>
  </si>
  <si>
    <t>SNORD14C:snoRNA</t>
  </si>
  <si>
    <t>SNORD14D:snoRNA</t>
  </si>
  <si>
    <t>SNORD2:snoRNA</t>
  </si>
  <si>
    <t>SNORD34:snoRNA</t>
  </si>
  <si>
    <t>SNORD36B:snoRNA</t>
  </si>
  <si>
    <t>SNORD3B:snoRNA</t>
  </si>
  <si>
    <t>SNORD3E:snoRNA</t>
  </si>
  <si>
    <t>SNORD45A:snoRNA</t>
  </si>
  <si>
    <t>SNORD56:snoRNA</t>
  </si>
  <si>
    <t>SNORD61:snoRNA</t>
  </si>
  <si>
    <t>SNORD68:snoRNA</t>
  </si>
  <si>
    <t>SNORD81:snoRNA</t>
  </si>
  <si>
    <t>SNORD84:snoRNA</t>
  </si>
  <si>
    <t>SNORD87:snoRNA</t>
  </si>
  <si>
    <t>SNORD96A:snoRNA</t>
  </si>
  <si>
    <t>TENM3:lncRNA</t>
  </si>
  <si>
    <t>TINAG:lncRNA</t>
  </si>
  <si>
    <t>TMEM108:lncRNA</t>
  </si>
  <si>
    <t>TMEM161B:lncRNA</t>
  </si>
  <si>
    <t>TRBV11:lncRNA</t>
  </si>
  <si>
    <t>TSIX:lncRNA</t>
  </si>
  <si>
    <t>TTTY14:lncRNA</t>
  </si>
  <si>
    <t>TUSC7:lncRNA</t>
  </si>
  <si>
    <t>U2:snRNA</t>
  </si>
  <si>
    <t>U3:snoRNA</t>
  </si>
  <si>
    <t>U8:snoRNA</t>
  </si>
  <si>
    <t>Vault:misc_RNA</t>
  </si>
  <si>
    <t>VTRNA1:misc_RNA</t>
  </si>
  <si>
    <t>VTRNA2:vault_RNA</t>
  </si>
  <si>
    <t>VTRNA3:misc_RNA</t>
  </si>
  <si>
    <t>XACT:lncRNA</t>
  </si>
  <si>
    <t>XXbac:lncRNA</t>
  </si>
  <si>
    <t>Y_RNA:misc_RNA</t>
  </si>
  <si>
    <t>ZFP28:lncRNA</t>
  </si>
  <si>
    <t>ZNF436:lncRNA</t>
  </si>
  <si>
    <t>SNORD116:snoRNA</t>
  </si>
  <si>
    <t>SNORD22:snoRNA</t>
  </si>
  <si>
    <t>SNORD31B:snoRNA</t>
  </si>
  <si>
    <t>CKD</t>
  </si>
  <si>
    <t>eGFR</t>
  </si>
  <si>
    <t>UACR</t>
  </si>
  <si>
    <t>P_FDR</t>
  </si>
  <si>
    <t>sRNA feature</t>
  </si>
  <si>
    <t>n</t>
  </si>
  <si>
    <t>%</t>
  </si>
  <si>
    <t>miRNA</t>
  </si>
  <si>
    <t>snoRNA</t>
  </si>
  <si>
    <t>piRNA</t>
  </si>
  <si>
    <t>tRNA fragments</t>
  </si>
  <si>
    <t>scaRNA</t>
  </si>
  <si>
    <t>Y_RNA fragments</t>
  </si>
  <si>
    <t>Others</t>
  </si>
  <si>
    <t>snRNA</t>
  </si>
  <si>
    <t>Red boxes indicate FDR significant associations</t>
  </si>
  <si>
    <t>Tissue</t>
  </si>
  <si>
    <t>N</t>
  </si>
  <si>
    <t>GEO</t>
  </si>
  <si>
    <t>Kidney</t>
  </si>
  <si>
    <t>GSE24457</t>
  </si>
  <si>
    <t>Thyroid</t>
  </si>
  <si>
    <t>GSE79727</t>
  </si>
  <si>
    <t>Pancreas</t>
  </si>
  <si>
    <t>MTAP-3494</t>
  </si>
  <si>
    <t>Colon</t>
  </si>
  <si>
    <t>GSE66208</t>
  </si>
  <si>
    <t>Liver</t>
  </si>
  <si>
    <t>GSE69825</t>
  </si>
  <si>
    <t>Heart</t>
  </si>
  <si>
    <t>GSE69825,GSE36759</t>
  </si>
  <si>
    <t>Muscle</t>
  </si>
  <si>
    <t>GSE66334</t>
  </si>
  <si>
    <t>Brain</t>
  </si>
  <si>
    <t>GSE69825,GSE78812,GSE111623</t>
  </si>
  <si>
    <t>SC fat</t>
  </si>
  <si>
    <t>PRJNA565427</t>
  </si>
  <si>
    <t>Whole blood</t>
  </si>
  <si>
    <t>GSE69825,GSE46579</t>
  </si>
  <si>
    <t>Urine</t>
  </si>
  <si>
    <t>GSE128359</t>
  </si>
  <si>
    <t>hsa_piR_019825|gb|DQ597218|Homo_sapiens:1:227740227:227740256:Plus</t>
  </si>
  <si>
    <t>hsa_piR_004153|gb|DQ575660|Homo_sapiens:3:156861576:156861607:Plus</t>
  </si>
  <si>
    <t>hsa_piR_001346|gb|DQ571858|Homo_sapiens:17:24073766:24073794:Plus</t>
  </si>
  <si>
    <t>hsa_piR_012925|gb|DQ587514|Homo_sapiens:1:31181176:31181205:Minus</t>
  </si>
  <si>
    <t>Gly</t>
  </si>
  <si>
    <t>hsa_piR_001207|gb|DQ571591|Homo_sapiens:16:88155360:88155385:Plus</t>
  </si>
  <si>
    <t>hsa_piR_000586|gb|DQ570728|Homo_sapiens:5:137924634:137924661:Minus</t>
  </si>
  <si>
    <t>Glu</t>
  </si>
  <si>
    <t>hsa_piR_000552|gb|DQ570687|Homo_sapiens:22:38045003:38045030:Minus</t>
  </si>
  <si>
    <t>hsa_piR_004152|gb|DQ575658|Homo_sapiens:5:139120743:139120768:Plus</t>
  </si>
  <si>
    <t>hsa_piR_017791|gb|DQ594556|Homo_sapiens:11:74789084:74789113:Plus</t>
  </si>
  <si>
    <t>hsa_piR_019676|gb|DQ596993|Homo_sapiens:20:2582901:2582931:Plus</t>
  </si>
  <si>
    <t>hsa_piR_020365|gb|DQ597975|Homo_sapiens:11:108979133:108979162:Plus</t>
  </si>
  <si>
    <t>hsa_piR_016677|gb|DQ592953|Homo_sapiens:2:205927199:205927228:Plus</t>
  </si>
  <si>
    <t>hsa_piR_018780|gb|DQ595807|Homo_sapiens:17:72068837:72068864:Plus</t>
  </si>
  <si>
    <t>hsa_piR_010791|gb|DQ584559|Homo_sapiens:7:100511976:100512004:Plus</t>
  </si>
  <si>
    <t>hsa_piR_017458|gb|DQ594126|Homo_sapiens:1:31213602:31213628:Minus</t>
  </si>
  <si>
    <t>hsa_piR_020813|gb|DQ598646|Homo_sapiens:1:31213600:31213629:Minus</t>
  </si>
  <si>
    <t>hsa_piR_020815|gb|DQ598651|Homo_sapiens:15:22778235:22778264:Plus</t>
  </si>
  <si>
    <t>hsa_piR_020828|gb|DQ598675|Homo_sapiens:2:149355860:149355890:Minus</t>
  </si>
  <si>
    <t>hsa_piR_020450|gb|DQ598104|Homo_sapiens:9:133350930:133350959:Plus</t>
  </si>
  <si>
    <t>hsa_piR_019420|gb|DQ596670|Homo_sapiens:2:101255914:101255940:Minus</t>
  </si>
  <si>
    <t>His</t>
  </si>
  <si>
    <t>hsa_piR_012681|gb|DQ587153|Homo_sapiens:20:2585585:2585613:Plus</t>
  </si>
  <si>
    <t>hsa_piR_020814|gb|DQ598650|Homo_sapiens:22:38039828:38039859:Minus</t>
  </si>
  <si>
    <t>hsa_piR_001311|gb|DQ571812|Homo_sapiens:3:15524505:15524533:Plus</t>
  </si>
  <si>
    <t>hsa_piR_017033|gb|DQ593538|Homo_sapiens:20:17891355:17891384:Minus</t>
  </si>
  <si>
    <t>hsa_piR_009295|gb|DQ582567|Homo_sapiens:17:7969790:7969818:Plus</t>
  </si>
  <si>
    <t>hsa_piR_001169|gb|DQ571525|Homo_sapiens:17:21945564:21945589:Plus</t>
  </si>
  <si>
    <t>hsa_piR_018569|gb|DQ595533|Homo_sapiens:4:101908752:101908780:Plus</t>
  </si>
  <si>
    <t>hsa_piR_001312|gb|DQ571813|Homo_sapiens:2:156965943:156965973:Minus</t>
  </si>
  <si>
    <t>hsa_piR_009051|gb|DQ582264|Homo_sapiens:11:10487350:10487380:Minus</t>
  </si>
  <si>
    <t>hsa_piR_018570|gb|DQ595536|Homo_sapiens:2:156965941:156965972:Minus</t>
  </si>
  <si>
    <t>hsa_piR_012753|gb|DQ587269|Homo_sapiens:2:232029453:232029478:Minus</t>
  </si>
  <si>
    <t>hsa_piR_001152|gb|DQ571500|Homo_sapiens:2:206734890:206734919:Plus</t>
  </si>
  <si>
    <t>Gln</t>
  </si>
  <si>
    <t>hsa_piR_001101|gb|DQ571419|Homo_sapiens:1:45016687:45016714:Plus</t>
  </si>
  <si>
    <t>hsa_piR_008488|gb|DQ581533|Homo_sapiens:12:117916274:117916302:Plus</t>
  </si>
  <si>
    <t>Thr</t>
  </si>
  <si>
    <t>hsa_piR_001170|gb|DQ571526|Homo_sapiens:11:10488300:10488331:Minus</t>
  </si>
  <si>
    <t>hsa_piR_001042|gb|DQ571335|Homo_sapiens:11:93104320:93104349:Minus</t>
  </si>
  <si>
    <t>iMet</t>
  </si>
  <si>
    <t>Ala</t>
  </si>
  <si>
    <t>Asp</t>
  </si>
  <si>
    <t>hsa_piR_007635|gb|DQ580405|Homo_sapiens:11:46740597:46740623:Minus</t>
  </si>
  <si>
    <t>hsa_piR_000805|gb|DQ571003|Homo_sapiens:1:212438966:212438997:Plus</t>
  </si>
  <si>
    <t>hsa_piR_001205|gb|DQ571589|Homo_sapiens:11:8662350:8662381:Plus</t>
  </si>
  <si>
    <t>Tyr</t>
  </si>
  <si>
    <t>hsa_piR_015254|gb|DQ590835|Homo_sapiens:3:114834325:114834352:Plus</t>
  </si>
  <si>
    <t>Phe</t>
  </si>
  <si>
    <t>Cys</t>
  </si>
  <si>
    <t>Ile</t>
  </si>
  <si>
    <t>hsa_piR_018165|gb|DQ595023|Homo_sapiens:14:102873935:102873963:Plus</t>
  </si>
  <si>
    <t>hsa_piR_014620|gb|DQ590013|Homo_sapiens:5:93930930:93930956:Minus</t>
  </si>
  <si>
    <t>hsa_piR_016658|gb|DQ592931|Homo_sapiens:6:80508363:80508389:Plus</t>
  </si>
  <si>
    <t>Arg</t>
  </si>
  <si>
    <t>Met</t>
  </si>
  <si>
    <t>Asn</t>
  </si>
  <si>
    <t>hsa_piR_020009|gb|DQ597484|Homo_sapiens:7:145325417:145325443:Plus</t>
  </si>
  <si>
    <t>Trp</t>
  </si>
  <si>
    <t>Ser</t>
  </si>
  <si>
    <t>Lys</t>
  </si>
  <si>
    <t>Leu</t>
  </si>
  <si>
    <t>Pro</t>
  </si>
  <si>
    <t>Val</t>
  </si>
  <si>
    <t>hsa_piR_016659|gb|DQ592932|Homo_sapiens:14:22388242:22388267:Plus</t>
  </si>
  <si>
    <t>Adjustment: none</t>
  </si>
  <si>
    <t>Adjustment: BMI, diabetes duration, HbA1c, HDL, SBP and smoking</t>
  </si>
  <si>
    <t>0.71</t>
  </si>
  <si>
    <t>0.16</t>
  </si>
  <si>
    <t>0.30</t>
  </si>
  <si>
    <t>0.012</t>
  </si>
  <si>
    <t>0.018</t>
  </si>
  <si>
    <r>
      <t>7.3x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1.6x10</t>
    </r>
    <r>
      <rPr>
        <vertAlign val="superscript"/>
        <sz val="11"/>
        <color theme="1"/>
        <rFont val="Calibri"/>
        <family val="2"/>
        <scheme val="minor"/>
      </rPr>
      <t>-8</t>
    </r>
  </si>
  <si>
    <r>
      <t>2.3x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1.8x10</t>
    </r>
    <r>
      <rPr>
        <vertAlign val="superscript"/>
        <sz val="11"/>
        <color theme="1"/>
        <rFont val="Calibri"/>
        <family val="2"/>
        <scheme val="minor"/>
      </rPr>
      <t>-12</t>
    </r>
  </si>
  <si>
    <t>0.66</t>
  </si>
  <si>
    <t>0.90</t>
  </si>
  <si>
    <t>0.64</t>
  </si>
  <si>
    <t>1.00</t>
  </si>
  <si>
    <t>0.062</t>
  </si>
  <si>
    <t>0.67</t>
  </si>
  <si>
    <t>p*</t>
  </si>
  <si>
    <t>beta</t>
  </si>
  <si>
    <t>lower</t>
  </si>
  <si>
    <t>upper</t>
  </si>
  <si>
    <t>P</t>
  </si>
  <si>
    <t>TargetFullName</t>
  </si>
  <si>
    <t>UniProt</t>
  </si>
  <si>
    <t>EntrezGeneID</t>
  </si>
  <si>
    <t>EntrezGeneSymbol</t>
  </si>
  <si>
    <t>SomaId</t>
  </si>
  <si>
    <t>SL001992</t>
  </si>
  <si>
    <t>Tumor necrosis factor receptor superfamily member 1A</t>
  </si>
  <si>
    <t>TNF sR-I</t>
  </si>
  <si>
    <t>P19438</t>
  </si>
  <si>
    <t>TNFRSF1A</t>
  </si>
  <si>
    <t>SL003303</t>
  </si>
  <si>
    <t>C-C motif chemokine 28</t>
  </si>
  <si>
    <t>CCL28</t>
  </si>
  <si>
    <t>Q9NRJ3</t>
  </si>
  <si>
    <t>SL003168</t>
  </si>
  <si>
    <t>C-C motif chemokine 27</t>
  </si>
  <si>
    <t>CTACK</t>
  </si>
  <si>
    <t>Q9Y4X3</t>
  </si>
  <si>
    <t>CCL27</t>
  </si>
  <si>
    <t>SL010528</t>
  </si>
  <si>
    <t>Ubiquitin-fold modifier 1</t>
  </si>
  <si>
    <t>UFM1</t>
  </si>
  <si>
    <t>P61960</t>
  </si>
  <si>
    <t>SL011404</t>
  </si>
  <si>
    <t>cAMP-specific 3',5'-cyclic phosphodiesterase 4D</t>
  </si>
  <si>
    <t>PDE4D</t>
  </si>
  <si>
    <t>Q08499</t>
  </si>
  <si>
    <t>SL010489</t>
  </si>
  <si>
    <t>Calcium/calmodulin-dependent protein kinase type 1</t>
  </si>
  <si>
    <t>CAMK1</t>
  </si>
  <si>
    <t>Q14012</t>
  </si>
  <si>
    <t>SL018938</t>
  </si>
  <si>
    <t>Small ubiquitin-related modifier 3</t>
  </si>
  <si>
    <t>SUMO3</t>
  </si>
  <si>
    <t>P55854</t>
  </si>
  <si>
    <t>SL005152</t>
  </si>
  <si>
    <t>Retinoic acid receptor responder protein 2</t>
  </si>
  <si>
    <t>TIG2</t>
  </si>
  <si>
    <t>Q99969</t>
  </si>
  <si>
    <t>RARRES2</t>
  </si>
  <si>
    <t>SL003685</t>
  </si>
  <si>
    <t>Nicotinamide phosphoribosyltransferase</t>
  </si>
  <si>
    <t>PBEF</t>
  </si>
  <si>
    <t>P43490</t>
  </si>
  <si>
    <t>NAMPT</t>
  </si>
  <si>
    <t>SL005156</t>
  </si>
  <si>
    <t>Neuroblastoma suppressor of tumorigenicity 1</t>
  </si>
  <si>
    <t>DAN</t>
  </si>
  <si>
    <t>P41271</t>
  </si>
  <si>
    <t>NBL1</t>
  </si>
  <si>
    <t>SL004101</t>
  </si>
  <si>
    <t>Mothers against decapentaplegic homolog 2</t>
  </si>
  <si>
    <t>SMAD2</t>
  </si>
  <si>
    <t>Q15796</t>
  </si>
  <si>
    <t>SL001777</t>
  </si>
  <si>
    <t>Cystatin-C</t>
  </si>
  <si>
    <t>Cystatin C</t>
  </si>
  <si>
    <t>P01034</t>
  </si>
  <si>
    <t>CST3</t>
  </si>
  <si>
    <t>SL004016</t>
  </si>
  <si>
    <t>C-X-C motif chemokine 16</t>
  </si>
  <si>
    <t>CXCL16, soluble</t>
  </si>
  <si>
    <t>Q9H2A7</t>
  </si>
  <si>
    <t>CXCL16</t>
  </si>
  <si>
    <t>SL000506</t>
  </si>
  <si>
    <t>Luteinizing hormone</t>
  </si>
  <si>
    <t>P01215 P01229</t>
  </si>
  <si>
    <t>1081 3972</t>
  </si>
  <si>
    <t>CGA LHB</t>
  </si>
  <si>
    <t>SL000450</t>
  </si>
  <si>
    <t>60 kDa heat shock protein, mitochondrial</t>
  </si>
  <si>
    <t>HSP 60</t>
  </si>
  <si>
    <t>P10809</t>
  </si>
  <si>
    <t>HSPD1</t>
  </si>
  <si>
    <t>SL003327</t>
  </si>
  <si>
    <t>Complement factor D</t>
  </si>
  <si>
    <t>Factor D</t>
  </si>
  <si>
    <t>P00746</t>
  </si>
  <si>
    <t>CFD</t>
  </si>
  <si>
    <t>SL000537</t>
  </si>
  <si>
    <t>Platelet-derived growth factor subunit B</t>
  </si>
  <si>
    <t>PDGF-BB</t>
  </si>
  <si>
    <t>P01127</t>
  </si>
  <si>
    <t>PDGFB</t>
  </si>
  <si>
    <t>SL002528</t>
  </si>
  <si>
    <t>Phospholipase A2, membrane associated</t>
  </si>
  <si>
    <t>NPS-PLA2</t>
  </si>
  <si>
    <t>P14555</t>
  </si>
  <si>
    <t>PLA2G2A</t>
  </si>
  <si>
    <t>SL004804</t>
  </si>
  <si>
    <t>Cell adhesion molecule 3</t>
  </si>
  <si>
    <t>Nectin-like protein 1</t>
  </si>
  <si>
    <t>Q8N126</t>
  </si>
  <si>
    <t>CADM3</t>
  </si>
  <si>
    <t>SL011528</t>
  </si>
  <si>
    <t>40S ribosomal protein S7</t>
  </si>
  <si>
    <t>RS7</t>
  </si>
  <si>
    <t>P62081</t>
  </si>
  <si>
    <t>RPS7</t>
  </si>
  <si>
    <t>SL008071</t>
  </si>
  <si>
    <t>14-3-3 protein theta</t>
  </si>
  <si>
    <t>P27348</t>
  </si>
  <si>
    <t>YWHAQ</t>
  </si>
  <si>
    <t>SL000357</t>
  </si>
  <si>
    <t>Coagulation factor IX</t>
  </si>
  <si>
    <t>Coagulation Factor IX</t>
  </si>
  <si>
    <t>P00740</t>
  </si>
  <si>
    <t>F9</t>
  </si>
  <si>
    <t>SL004400</t>
  </si>
  <si>
    <t>Coagulation factor IXab</t>
  </si>
  <si>
    <t>Coagulation Factor IXab</t>
  </si>
  <si>
    <t>SL000428</t>
  </si>
  <si>
    <t>Follicle stimulating hormone</t>
  </si>
  <si>
    <t>FSH</t>
  </si>
  <si>
    <t>P01215 P01225</t>
  </si>
  <si>
    <t>1081 2488</t>
  </si>
  <si>
    <t>CGA FSHB</t>
  </si>
  <si>
    <t>SL004924</t>
  </si>
  <si>
    <t>Eukaryotic translation initiation factor 4H</t>
  </si>
  <si>
    <t>eIF-4H</t>
  </si>
  <si>
    <t>Q15056</t>
  </si>
  <si>
    <t>EIF4H</t>
  </si>
  <si>
    <t>SL010376</t>
  </si>
  <si>
    <t>Membrane metallo-endopeptidase-like 1</t>
  </si>
  <si>
    <t>MMEL2</t>
  </si>
  <si>
    <t>Q495T6</t>
  </si>
  <si>
    <t>MMEL1</t>
  </si>
  <si>
    <t>SL005679</t>
  </si>
  <si>
    <t>Translationally-controlled tumor protein</t>
  </si>
  <si>
    <t>TCTP</t>
  </si>
  <si>
    <t>P13693</t>
  </si>
  <si>
    <t>TPT1</t>
  </si>
  <si>
    <t>SL003183</t>
  </si>
  <si>
    <t>C-X-C motif chemokine 10</t>
  </si>
  <si>
    <t>IP-10</t>
  </si>
  <si>
    <t>P02778</t>
  </si>
  <si>
    <t>CXCL10</t>
  </si>
  <si>
    <t>SL007752</t>
  </si>
  <si>
    <t>Death-associated protein kinase 2</t>
  </si>
  <si>
    <t>DAPK2</t>
  </si>
  <si>
    <t>Q9UIK4</t>
  </si>
  <si>
    <t>SL002621</t>
  </si>
  <si>
    <t>Midkine</t>
  </si>
  <si>
    <t>P21741</t>
  </si>
  <si>
    <t>MDK</t>
  </si>
  <si>
    <t>SL003178</t>
  </si>
  <si>
    <t>Intercellular adhesion molecule 3</t>
  </si>
  <si>
    <t>sICAM-3</t>
  </si>
  <si>
    <t>P32942</t>
  </si>
  <si>
    <t>ICAM3</t>
  </si>
  <si>
    <t>SL000448</t>
  </si>
  <si>
    <t>Heat shock protein beta-1</t>
  </si>
  <si>
    <t>HSP 27</t>
  </si>
  <si>
    <t>P04792</t>
  </si>
  <si>
    <t>HSPB1</t>
  </si>
  <si>
    <t>SL006119</t>
  </si>
  <si>
    <t>Trefoil factor 3</t>
  </si>
  <si>
    <t>TFF3</t>
  </si>
  <si>
    <t>Q07654</t>
  </si>
  <si>
    <t>SL000479</t>
  </si>
  <si>
    <t>Interleukin-3</t>
  </si>
  <si>
    <t>IL-3</t>
  </si>
  <si>
    <t>P08700</t>
  </si>
  <si>
    <t>IL3</t>
  </si>
  <si>
    <t>SL004078</t>
  </si>
  <si>
    <t>Bone morphogenetic protein 7</t>
  </si>
  <si>
    <t>BMP-7</t>
  </si>
  <si>
    <t>P18075</t>
  </si>
  <si>
    <t>BMP7</t>
  </si>
  <si>
    <t>SL010515</t>
  </si>
  <si>
    <t>Ribosomal protein S6 kinase alpha-3</t>
  </si>
  <si>
    <t>RPS6KA3</t>
  </si>
  <si>
    <t>P51812</t>
  </si>
  <si>
    <t>SL000481</t>
  </si>
  <si>
    <t>Interleukin-5</t>
  </si>
  <si>
    <t>IL-5</t>
  </si>
  <si>
    <t>P05113</t>
  </si>
  <si>
    <t>IL5</t>
  </si>
  <si>
    <t>SL008402</t>
  </si>
  <si>
    <t>Ly6/PLAUR domain-containing protein 3</t>
  </si>
  <si>
    <t>LYPD3</t>
  </si>
  <si>
    <t>O95274</t>
  </si>
  <si>
    <t>SL004823</t>
  </si>
  <si>
    <t>Peptidyl-prolyl cis-trans isomerase A</t>
  </si>
  <si>
    <t>Cyclophilin A</t>
  </si>
  <si>
    <t>P62937</t>
  </si>
  <si>
    <t>PPIA</t>
  </si>
  <si>
    <t>SL010927</t>
  </si>
  <si>
    <t>Importin subunit beta-1</t>
  </si>
  <si>
    <t>IMB1</t>
  </si>
  <si>
    <t>Q14974</t>
  </si>
  <si>
    <t>KPNB1</t>
  </si>
  <si>
    <t>SL001800</t>
  </si>
  <si>
    <t>Tumor necrosis factor receptor superfamily member 1B</t>
  </si>
  <si>
    <t>TNF sR-II</t>
  </si>
  <si>
    <t>P20333</t>
  </si>
  <si>
    <t>TNFRSF1B</t>
  </si>
  <si>
    <t>SL011049</t>
  </si>
  <si>
    <t>Mannan-binding lectin serine protease 1</t>
  </si>
  <si>
    <t>MASP3</t>
  </si>
  <si>
    <t>P48740</t>
  </si>
  <si>
    <t>MASP1</t>
  </si>
  <si>
    <t>SL005688</t>
  </si>
  <si>
    <t>14-3-3 protein zeta/delta</t>
  </si>
  <si>
    <t>P63104</t>
  </si>
  <si>
    <t>YWHAZ</t>
  </si>
  <si>
    <t>SL004815</t>
  </si>
  <si>
    <t>14-3-3 protein beta/alpha</t>
  </si>
  <si>
    <t>P31946</t>
  </si>
  <si>
    <t>YWHAB</t>
  </si>
  <si>
    <t>SL003332</t>
  </si>
  <si>
    <t>Matrix metalloproteinase-17</t>
  </si>
  <si>
    <t>MMP-17</t>
  </si>
  <si>
    <t>Q9ULZ9</t>
  </si>
  <si>
    <t>MMP17</t>
  </si>
  <si>
    <t>SL007869</t>
  </si>
  <si>
    <t>Peptidyl-prolyl cis-trans isomerase B</t>
  </si>
  <si>
    <t>PPIB</t>
  </si>
  <si>
    <t>P23284</t>
  </si>
  <si>
    <t>SL011069</t>
  </si>
  <si>
    <t>Serine protease 27</t>
  </si>
  <si>
    <t>Marapsin</t>
  </si>
  <si>
    <t>Q9BQR3</t>
  </si>
  <si>
    <t>PRSS27</t>
  </si>
  <si>
    <t>SL003785</t>
  </si>
  <si>
    <t>Glyceraldehyde-3-phosphate dehydrogenase</t>
  </si>
  <si>
    <t>GAPDH, liver</t>
  </si>
  <si>
    <t>P04406</t>
  </si>
  <si>
    <t>GAPDH</t>
  </si>
  <si>
    <t>SL004718</t>
  </si>
  <si>
    <t>Importin subunit alpha-1</t>
  </si>
  <si>
    <t>Karyopherin-a2</t>
  </si>
  <si>
    <t>P52292</t>
  </si>
  <si>
    <t>KPNA2</t>
  </si>
  <si>
    <t>SL008143</t>
  </si>
  <si>
    <t>Ubiquitin-conjugating enzyme E2 N</t>
  </si>
  <si>
    <t>UBE2N</t>
  </si>
  <si>
    <t>P61088</t>
  </si>
  <si>
    <t>SL018625</t>
  </si>
  <si>
    <t>Toll-like receptor 4:Lymphocyte antigen 96 complex</t>
  </si>
  <si>
    <t>TLR4:MD-2 complex</t>
  </si>
  <si>
    <t>O00206 Q9Y6Y9</t>
  </si>
  <si>
    <t>7099 23643</t>
  </si>
  <si>
    <t>TLR4 LY96</t>
  </si>
  <si>
    <t>SL008909</t>
  </si>
  <si>
    <t>Legumain</t>
  </si>
  <si>
    <t>LGMN</t>
  </si>
  <si>
    <t>Q99538</t>
  </si>
  <si>
    <t>SL000062</t>
  </si>
  <si>
    <t>Prostate-specific antigen</t>
  </si>
  <si>
    <t>PSA</t>
  </si>
  <si>
    <t>P07288</t>
  </si>
  <si>
    <t>KLK3</t>
  </si>
  <si>
    <t>SL006992</t>
  </si>
  <si>
    <t>Matrilin-3</t>
  </si>
  <si>
    <t>MATN3</t>
  </si>
  <si>
    <t>O15232</t>
  </si>
  <si>
    <t>SL016567</t>
  </si>
  <si>
    <t>Mitogen-activated protein kinase kinase kinase 7:TGF-beta-activated kinase 1 and MAP3K7-binding protein 1 fusion</t>
  </si>
  <si>
    <t>TAK1-TAB1</t>
  </si>
  <si>
    <t>O43318 Q15750</t>
  </si>
  <si>
    <t>6885 10454</t>
  </si>
  <si>
    <t>MAP3K7 TAB1</t>
  </si>
  <si>
    <t>SL007871</t>
  </si>
  <si>
    <t>UMP-CMP kinase</t>
  </si>
  <si>
    <t>Cytidylate kinase</t>
  </si>
  <si>
    <t>P30085</t>
  </si>
  <si>
    <t>CMPK1</t>
  </si>
  <si>
    <t>SL007361</t>
  </si>
  <si>
    <t>Galectin-10</t>
  </si>
  <si>
    <t>LPPL</t>
  </si>
  <si>
    <t>Q05315</t>
  </si>
  <si>
    <t>CLC</t>
  </si>
  <si>
    <t>SL003524</t>
  </si>
  <si>
    <t>Protein disulfide-isomerase A3</t>
  </si>
  <si>
    <t>Protein disulfide isomerase A3</t>
  </si>
  <si>
    <t>P30101</t>
  </si>
  <si>
    <t>PDIA3</t>
  </si>
  <si>
    <t>SL004296</t>
  </si>
  <si>
    <t>Adenylate kinase isoenzyme 1</t>
  </si>
  <si>
    <t>Myokinase, human</t>
  </si>
  <si>
    <t>P00568</t>
  </si>
  <si>
    <t>AK1</t>
  </si>
  <si>
    <t>SL010488</t>
  </si>
  <si>
    <t>Abelson tyrosine-protein kinase 2</t>
  </si>
  <si>
    <t>ABL2</t>
  </si>
  <si>
    <t>P42684</t>
  </si>
  <si>
    <t>SL004671</t>
  </si>
  <si>
    <t>Tumor necrosis factor receptor superfamily member 13C</t>
  </si>
  <si>
    <t>BAFF Receptor</t>
  </si>
  <si>
    <t>Q96RJ3</t>
  </si>
  <si>
    <t>TNFRSF13C</t>
  </si>
  <si>
    <t>SL003349</t>
  </si>
  <si>
    <t>Hypoxia-inducible factor 1-alpha</t>
  </si>
  <si>
    <t>HIF-1a</t>
  </si>
  <si>
    <t>Q16665</t>
  </si>
  <si>
    <t>HIF1A</t>
  </si>
  <si>
    <t>SL009328</t>
  </si>
  <si>
    <t>Chorionic somatomammotropin hormone</t>
  </si>
  <si>
    <t>CSH</t>
  </si>
  <si>
    <t>P0DML2 P0DML3</t>
  </si>
  <si>
    <t>1442 1443</t>
  </si>
  <si>
    <t>CSH1 CSH2</t>
  </si>
  <si>
    <t>SL010529</t>
  </si>
  <si>
    <t>Ubiquitin-fold modifier-conjugating enzyme 1</t>
  </si>
  <si>
    <t>UFC1</t>
  </si>
  <si>
    <t>Q9Y3C8</t>
  </si>
  <si>
    <t>SL008008</t>
  </si>
  <si>
    <t>Arginase-1</t>
  </si>
  <si>
    <t>ARGI1</t>
  </si>
  <si>
    <t>P05089</t>
  </si>
  <si>
    <t>ARG1</t>
  </si>
  <si>
    <t>SL001766</t>
  </si>
  <si>
    <t>Human Chorionic Gonadotropin</t>
  </si>
  <si>
    <t>HCG</t>
  </si>
  <si>
    <t>P01215 P01233</t>
  </si>
  <si>
    <t>1081 1082</t>
  </si>
  <si>
    <t>CGA CGB</t>
  </si>
  <si>
    <t>SL008810</t>
  </si>
  <si>
    <t>Neuronal growth regulator 1</t>
  </si>
  <si>
    <t>NEGR1</t>
  </si>
  <si>
    <t>Q7Z3B1</t>
  </si>
  <si>
    <t>SL009324</t>
  </si>
  <si>
    <t>Follistatin-related protein 3</t>
  </si>
  <si>
    <t>FSTL3</t>
  </si>
  <si>
    <t>O95633</t>
  </si>
  <si>
    <t>SL000530</t>
  </si>
  <si>
    <t>Oncostatin-M</t>
  </si>
  <si>
    <t>OSM</t>
  </si>
  <si>
    <t>P13725</t>
  </si>
  <si>
    <t>SL008760</t>
  </si>
  <si>
    <t>SLIT and NTRK-like protein 1</t>
  </si>
  <si>
    <t>SLIK1</t>
  </si>
  <si>
    <t>Q96PX8</t>
  </si>
  <si>
    <t>SLITRK1</t>
  </si>
  <si>
    <t>SL004845</t>
  </si>
  <si>
    <t>Ephrin type-B receptor 4</t>
  </si>
  <si>
    <t>EphB4</t>
  </si>
  <si>
    <t>P54760</t>
  </si>
  <si>
    <t>EPHB4</t>
  </si>
  <si>
    <t>SL002519</t>
  </si>
  <si>
    <t>Receptor tyrosine-protein kinase erbB-3</t>
  </si>
  <si>
    <t>ERBB3</t>
  </si>
  <si>
    <t>P21860</t>
  </si>
  <si>
    <t>SL000052</t>
  </si>
  <si>
    <t>Troponin T, cardiac muscle</t>
  </si>
  <si>
    <t>Troponin T</t>
  </si>
  <si>
    <t>P45379</t>
  </si>
  <si>
    <t>TNNT2</t>
  </si>
  <si>
    <t>SL003930</t>
  </si>
  <si>
    <t>15-hydroxyprostaglandin dehydrogenase [NAD(+)]</t>
  </si>
  <si>
    <t>P15428</t>
  </si>
  <si>
    <t>HPGD</t>
  </si>
  <si>
    <t>SL004712</t>
  </si>
  <si>
    <t>Stromal cell-derived factor 1</t>
  </si>
  <si>
    <t>SDF-1</t>
  </si>
  <si>
    <t>P48061</t>
  </si>
  <si>
    <t>CXCL12</t>
  </si>
  <si>
    <t>SL000605</t>
  </si>
  <si>
    <t>Ubiquitin+1, truncated mutation for UbB</t>
  </si>
  <si>
    <t>Ubiquitin+1</t>
  </si>
  <si>
    <t>P62979</t>
  </si>
  <si>
    <t>RPS27A</t>
  </si>
  <si>
    <t>SL007295</t>
  </si>
  <si>
    <t>Cadherin-15</t>
  </si>
  <si>
    <t>CAD15</t>
  </si>
  <si>
    <t>P55291</t>
  </si>
  <si>
    <t>CDH15</t>
  </si>
  <si>
    <t>SL014470</t>
  </si>
  <si>
    <t>Breast cancer anti-estrogen resistance protein 3</t>
  </si>
  <si>
    <t>BCAR3</t>
  </si>
  <si>
    <t>O75815</t>
  </si>
  <si>
    <t>SL010381</t>
  </si>
  <si>
    <t>Dickkopf-like protein 1</t>
  </si>
  <si>
    <t>Soggy-1</t>
  </si>
  <si>
    <t>Q9UK85</t>
  </si>
  <si>
    <t>DKKL1</t>
  </si>
  <si>
    <t>SL005172</t>
  </si>
  <si>
    <t>Insulin-like growth factor-binding protein 6</t>
  </si>
  <si>
    <t>IGFBP-6</t>
  </si>
  <si>
    <t>P24592</t>
  </si>
  <si>
    <t>IGFBP6</t>
  </si>
  <si>
    <t xml:space="preserve">Protein </t>
  </si>
  <si>
    <t>Model: Log (prot) ~ Log(sncRNA)+age+sex+BMI+technical covariates</t>
  </si>
  <si>
    <t>sncRNA</t>
  </si>
  <si>
    <t>Total # of sncRNA detected</t>
  </si>
  <si>
    <t>Total # sncRNAs</t>
  </si>
  <si>
    <t>lncRNA</t>
  </si>
  <si>
    <t>* p-value against the total number of sncRNAs detected.</t>
  </si>
  <si>
    <t>Taqman-validation</t>
  </si>
  <si>
    <t>Proteomics</t>
  </si>
  <si>
    <t>Gender (%Female)</t>
  </si>
  <si>
    <t>Age (years)</t>
  </si>
  <si>
    <t>65.8 ± 5.1</t>
  </si>
  <si>
    <t>60.2 ± 9.0</t>
  </si>
  <si>
    <t xml:space="preserve">32.5 ± 6.4 </t>
  </si>
  <si>
    <t>30.2 ± 5.8</t>
  </si>
  <si>
    <t>Age-at-Diagnosis (years)</t>
  </si>
  <si>
    <t>58.0 ± 6.1</t>
  </si>
  <si>
    <t>58.8 ± 8.9</t>
  </si>
  <si>
    <t>Diabetes duration (years)</t>
  </si>
  <si>
    <t>7.8 ± 4.2</t>
  </si>
  <si>
    <t>1.4 ± 0.7</t>
  </si>
  <si>
    <t>Fasting glucose (mmol/L)</t>
  </si>
  <si>
    <t>8.0 ± 1.7</t>
  </si>
  <si>
    <t>7.9 ± 1.6</t>
  </si>
  <si>
    <t>HbA1c (mmol/mol)</t>
  </si>
  <si>
    <t>46 (40, 56)</t>
  </si>
  <si>
    <t>45 (41, 50)</t>
  </si>
  <si>
    <t>HDL (mmol/L)</t>
  </si>
  <si>
    <t>1.20 ± 0.32</t>
  </si>
  <si>
    <t>1.18 ± 0.31</t>
  </si>
  <si>
    <t>78 ± 14</t>
  </si>
  <si>
    <t>86 ± 16</t>
  </si>
  <si>
    <t>eGFR ≤ 60 (%)</t>
  </si>
  <si>
    <t>10 (5)</t>
  </si>
  <si>
    <t>Urine Albumin-to-Creatinine ratio (mg/mmol)</t>
  </si>
  <si>
    <t>0.56 (0.00, 1.13)</t>
  </si>
  <si>
    <t>0.43 (0.19, 0.96)</t>
  </si>
  <si>
    <t>Albuminuria (%)</t>
  </si>
  <si>
    <t>19 (10)</t>
  </si>
  <si>
    <t>Chronic Kidney Disease (%))</t>
  </si>
  <si>
    <t>24 (12)</t>
  </si>
  <si>
    <t>Diastolic blood pressure (mm Hg)</t>
  </si>
  <si>
    <t>80 ± 11</t>
  </si>
  <si>
    <t>79 ± 9</t>
  </si>
  <si>
    <t>Systolic blood pressure (mm Hg)</t>
  </si>
  <si>
    <t>146 ± 24</t>
  </si>
  <si>
    <t>139 ± 19</t>
  </si>
  <si>
    <t>Smoking (current/ever/never)</t>
  </si>
  <si>
    <t>38/56/103</t>
  </si>
  <si>
    <t>Medication use</t>
  </si>
  <si>
    <t>Metformin (%)</t>
  </si>
  <si>
    <t>9 (75)</t>
  </si>
  <si>
    <t>143 (72)</t>
  </si>
  <si>
    <t>SU (%)</t>
  </si>
  <si>
    <t>2 (17)</t>
  </si>
  <si>
    <t>42 (21)</t>
  </si>
  <si>
    <t>Other glucose-lowering (%)</t>
  </si>
  <si>
    <t>1 (8)</t>
  </si>
  <si>
    <t>4 (2)</t>
  </si>
  <si>
    <t>Antihypertensive medication (%)</t>
  </si>
  <si>
    <t>7 (58)</t>
  </si>
  <si>
    <t>126 (63)</t>
  </si>
  <si>
    <t>Lipid lowering medication (%)</t>
  </si>
  <si>
    <t>8 (67)</t>
  </si>
  <si>
    <t>120 (60)</t>
  </si>
  <si>
    <t xml:space="preserve">Data are mean ± SD, n (%) or median (IQR). </t>
  </si>
  <si>
    <t xml:space="preserve">All measures taken at the time of blood sampling. </t>
  </si>
  <si>
    <r>
      <t>BMI (Kg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eGFR (ml/min/1,73 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Table S2. GEO accession numbers of public datasets used for small RNA expression in different tissues.</t>
  </si>
  <si>
    <t>Table S3. sncRNAs significant in the base model.</t>
  </si>
  <si>
    <t>Table S4. sncRNAs significant in the full model.</t>
  </si>
  <si>
    <t>Table S5. Frequency of different types of sncRNAs associated with the three endpoints in the full model.</t>
  </si>
  <si>
    <r>
      <t>Table S6: List of significant (P</t>
    </r>
    <r>
      <rPr>
        <b/>
        <sz val="11"/>
        <color theme="1"/>
        <rFont val="Calibri"/>
        <family val="2"/>
      </rPr>
      <t>≤1x10</t>
    </r>
    <r>
      <rPr>
        <b/>
        <vertAlign val="superscript"/>
        <sz val="11"/>
        <color theme="1"/>
        <rFont val="Calibri"/>
        <family val="2"/>
      </rPr>
      <t>-3</t>
    </r>
    <r>
      <rPr>
        <b/>
        <sz val="11"/>
        <color theme="1"/>
        <rFont val="Calibri"/>
        <family val="2"/>
      </rPr>
      <t>) sncRNA-protein associations</t>
    </r>
    <r>
      <rPr>
        <b/>
        <sz val="11"/>
        <color theme="1"/>
        <rFont val="Calibri"/>
        <family val="2"/>
        <scheme val="minor"/>
      </rPr>
      <t xml:space="preserve"> for the seven CKD associated sncRNAs</t>
    </r>
  </si>
  <si>
    <t>Model: Log (prot) ~ eGFR or UACR+age+sex+BMI+technical covariates</t>
  </si>
  <si>
    <t>Protein</t>
  </si>
  <si>
    <t>Estimate_eGFR</t>
  </si>
  <si>
    <t>Std.Error_eGFR</t>
  </si>
  <si>
    <t>p.value_eGFR</t>
  </si>
  <si>
    <t>p.adjust_eGFR</t>
  </si>
  <si>
    <t>Estimate_UACR</t>
  </si>
  <si>
    <t>Std.Error_UACR</t>
  </si>
  <si>
    <t>p.value_UACR</t>
  </si>
  <si>
    <t>p.adjust_UACR</t>
  </si>
  <si>
    <t>hsa_piR_019825</t>
  </si>
  <si>
    <t>HPG-</t>
  </si>
  <si>
    <t>SL010530</t>
  </si>
  <si>
    <t>OCIA domain-containing protein 1</t>
  </si>
  <si>
    <t>OCAD1</t>
  </si>
  <si>
    <t>Q9NX40</t>
  </si>
  <si>
    <t>OCIAD1</t>
  </si>
  <si>
    <t>SL000409</t>
  </si>
  <si>
    <t>Mitogen-activated protein kinase 3</t>
  </si>
  <si>
    <t>ERK-1</t>
  </si>
  <si>
    <t>P27361</t>
  </si>
  <si>
    <t>MAPK3</t>
  </si>
  <si>
    <t>SL003792</t>
  </si>
  <si>
    <t>Growth factor receptor-bound protein 2</t>
  </si>
  <si>
    <t>GRB2 adapter protein</t>
  </si>
  <si>
    <t>P62993</t>
  </si>
  <si>
    <t>GRB2</t>
  </si>
  <si>
    <t>SL005491</t>
  </si>
  <si>
    <t>Opioid-binding protein/cell adhesion molecule</t>
  </si>
  <si>
    <t>OBCAM</t>
  </si>
  <si>
    <t>Q14982</t>
  </si>
  <si>
    <t>OPCML</t>
  </si>
  <si>
    <t>SL000283</t>
  </si>
  <si>
    <t>Beta-2-microglobulin</t>
  </si>
  <si>
    <t>b2-Microglobulin</t>
  </si>
  <si>
    <t>P61769</t>
  </si>
  <si>
    <t>B2M</t>
  </si>
  <si>
    <t>SL008177</t>
  </si>
  <si>
    <t>Complement component 1 Q subcomponent-binding protein, mitochondrial</t>
  </si>
  <si>
    <t>C1QBP</t>
  </si>
  <si>
    <t>Q07021</t>
  </si>
  <si>
    <t>SL005687</t>
  </si>
  <si>
    <t>Eukaryotic translation initiation factor 5A-1</t>
  </si>
  <si>
    <t>eIF-5A-1</t>
  </si>
  <si>
    <t>P63241</t>
  </si>
  <si>
    <t>EIF5A</t>
  </si>
  <si>
    <t>SL006268</t>
  </si>
  <si>
    <t>NSFL1 cofactor p47</t>
  </si>
  <si>
    <t>NSF1C</t>
  </si>
  <si>
    <t>Q9UNZ2</t>
  </si>
  <si>
    <t>NSFL1C</t>
  </si>
  <si>
    <t>SL003177</t>
  </si>
  <si>
    <t>Intercellular adhesion molecule 2</t>
  </si>
  <si>
    <t>sICAM-2</t>
  </si>
  <si>
    <t>P13598</t>
  </si>
  <si>
    <t>ICAM2</t>
  </si>
  <si>
    <t>SL004156</t>
  </si>
  <si>
    <t>Tumor necrosis factor receptor superfamily member 10A</t>
  </si>
  <si>
    <t>TRAIL R1</t>
  </si>
  <si>
    <t>O00220</t>
  </si>
  <si>
    <t>TNFRSF10A</t>
  </si>
  <si>
    <t>SL011211</t>
  </si>
  <si>
    <t>Eukaryotic translation initiation factor 4 gamma 2</t>
  </si>
  <si>
    <t>IF4G2</t>
  </si>
  <si>
    <t>P78344</t>
  </si>
  <si>
    <t>EIF4G2</t>
  </si>
  <si>
    <t>SL004326</t>
  </si>
  <si>
    <t>Tumor necrosis factor ligand superfamily member 18</t>
  </si>
  <si>
    <t>TNFSF18</t>
  </si>
  <si>
    <t>Q9UNG2</t>
  </si>
  <si>
    <t>SL005236</t>
  </si>
  <si>
    <t>Protein NOV homolog</t>
  </si>
  <si>
    <t>NovH</t>
  </si>
  <si>
    <t>P48745</t>
  </si>
  <si>
    <t>NOV</t>
  </si>
  <si>
    <t>SL018548</t>
  </si>
  <si>
    <t>Alpha-1-antichymotrypsin complex</t>
  </si>
  <si>
    <t>alpha-1-antichymotrypsin complex</t>
  </si>
  <si>
    <t>P01011</t>
  </si>
  <si>
    <t>NA</t>
  </si>
  <si>
    <t>SERPINA3</t>
  </si>
  <si>
    <t>SL004739</t>
  </si>
  <si>
    <t>Inter-alpha-trypsin inhibitor heavy chain H4</t>
  </si>
  <si>
    <t>ITI heavy chain H4</t>
  </si>
  <si>
    <t>Q14624</t>
  </si>
  <si>
    <t>ITIH4</t>
  </si>
  <si>
    <t>SL005165</t>
  </si>
  <si>
    <t>Galectin-4</t>
  </si>
  <si>
    <t>P56470</t>
  </si>
  <si>
    <t>LGALS4</t>
  </si>
  <si>
    <t>SL013570</t>
  </si>
  <si>
    <t>Dual specificity tyrosine-phosphorylation-regulated kinase 3</t>
  </si>
  <si>
    <t>DYRK3</t>
  </si>
  <si>
    <t>O43781</t>
  </si>
  <si>
    <t>SL000526</t>
  </si>
  <si>
    <t>Neutrophil collagenase</t>
  </si>
  <si>
    <t>MMP-8</t>
  </si>
  <si>
    <t>P22894</t>
  </si>
  <si>
    <t>MMP8</t>
  </si>
  <si>
    <t>SL020171</t>
  </si>
  <si>
    <t>HERV-H LTR-associating protein 2</t>
  </si>
  <si>
    <t>HHLA2</t>
  </si>
  <si>
    <t>Q9UM44</t>
  </si>
  <si>
    <t>SL006916</t>
  </si>
  <si>
    <t>Tyrosine-protein kinase Lck</t>
  </si>
  <si>
    <t>LCK</t>
  </si>
  <si>
    <t>P06239</t>
  </si>
  <si>
    <t>SL007059</t>
  </si>
  <si>
    <t>Lymphocyte antigen 86</t>
  </si>
  <si>
    <t>LY86</t>
  </si>
  <si>
    <t>O95711</t>
  </si>
  <si>
    <t>SL005235</t>
  </si>
  <si>
    <t>Homeobox protein NANOG</t>
  </si>
  <si>
    <t>NANOG</t>
  </si>
  <si>
    <t>Q9H9S0</t>
  </si>
  <si>
    <t>SL004147</t>
  </si>
  <si>
    <t>Interleukin-10 receptor subunit beta</t>
  </si>
  <si>
    <t>IL-10 Rb</t>
  </si>
  <si>
    <t>Q08334</t>
  </si>
  <si>
    <t>IL10RB</t>
  </si>
  <si>
    <t>SL010371</t>
  </si>
  <si>
    <t>Ectonucleoside triphosphate diphosphohydrolase 1</t>
  </si>
  <si>
    <t>CD39</t>
  </si>
  <si>
    <t>P49961</t>
  </si>
  <si>
    <t>ENTPD1</t>
  </si>
  <si>
    <t>SL003173</t>
  </si>
  <si>
    <t>Growth-regulated alpha protein</t>
  </si>
  <si>
    <t>Gro-a</t>
  </si>
  <si>
    <t>P09341</t>
  </si>
  <si>
    <t>CXCL1</t>
  </si>
  <si>
    <t>SL005166</t>
  </si>
  <si>
    <t>Galectin-7</t>
  </si>
  <si>
    <t>P47929</t>
  </si>
  <si>
    <t>LGALS7</t>
  </si>
  <si>
    <t>SL000280</t>
  </si>
  <si>
    <t>Aspartate aminotransferase, cytoplasmic</t>
  </si>
  <si>
    <t>GOT1</t>
  </si>
  <si>
    <t>P17174</t>
  </si>
  <si>
    <t>SL004477</t>
  </si>
  <si>
    <t>Protein S100-A9</t>
  </si>
  <si>
    <t>calgranulin B</t>
  </si>
  <si>
    <t>P06702</t>
  </si>
  <si>
    <t>S100A9</t>
  </si>
  <si>
    <t>SL005171</t>
  </si>
  <si>
    <t>Insulin-like growth factor-binding protein 4</t>
  </si>
  <si>
    <t>IGFBP-4</t>
  </si>
  <si>
    <t>P22692</t>
  </si>
  <si>
    <t>IGFBP4</t>
  </si>
  <si>
    <t>SL006803</t>
  </si>
  <si>
    <t>Angiopoietin-related protein 3</t>
  </si>
  <si>
    <t>ANGL3</t>
  </si>
  <si>
    <t>Q9Y5C1</t>
  </si>
  <si>
    <t>ANGPTL3</t>
  </si>
  <si>
    <t>SL008063</t>
  </si>
  <si>
    <t>Low molecular weight phosphotyrosine protein phosphatase</t>
  </si>
  <si>
    <t>PPAC</t>
  </si>
  <si>
    <t>P24666</t>
  </si>
  <si>
    <t>ACP1</t>
  </si>
  <si>
    <t>SL013240</t>
  </si>
  <si>
    <t>Adapter molecule crk</t>
  </si>
  <si>
    <t>CRK</t>
  </si>
  <si>
    <t>P46108</t>
  </si>
  <si>
    <t>SL012783</t>
  </si>
  <si>
    <t>WAP, kazal, immunoglobulin, kunitz and NTR domain-containing protein 1</t>
  </si>
  <si>
    <t>WFKN1</t>
  </si>
  <si>
    <t>Q96NZ8</t>
  </si>
  <si>
    <t>WFIKKN1</t>
  </si>
  <si>
    <t>SL004648</t>
  </si>
  <si>
    <t>Tumor necrosis factor ligand superfamily member 14</t>
  </si>
  <si>
    <t>LIGHT</t>
  </si>
  <si>
    <t>O43557</t>
  </si>
  <si>
    <t>TNFSF14</t>
  </si>
  <si>
    <t>SL010390</t>
  </si>
  <si>
    <t>Coiled-coil domain-containing protein 80</t>
  </si>
  <si>
    <t>URB</t>
  </si>
  <si>
    <t>Q76M96</t>
  </si>
  <si>
    <t>CCDC80</t>
  </si>
  <si>
    <t>SL000020</t>
  </si>
  <si>
    <t>Apolipoprotein B</t>
  </si>
  <si>
    <t>Apo B</t>
  </si>
  <si>
    <t>P04114</t>
  </si>
  <si>
    <t>APOB</t>
  </si>
  <si>
    <t>SL008176</t>
  </si>
  <si>
    <t>Proteasome activator complex subunit 1</t>
  </si>
  <si>
    <t>PSME1</t>
  </si>
  <si>
    <t>Q06323</t>
  </si>
  <si>
    <t>SL007153</t>
  </si>
  <si>
    <t>Lactoperoxidase</t>
  </si>
  <si>
    <t>PERL</t>
  </si>
  <si>
    <t>P22079</t>
  </si>
  <si>
    <t>LPO</t>
  </si>
  <si>
    <t>SL010612</t>
  </si>
  <si>
    <t>Dickkopf-related protein 4</t>
  </si>
  <si>
    <t>Dkk-4</t>
  </si>
  <si>
    <t>Q9UBT3</t>
  </si>
  <si>
    <t>DKK4</t>
  </si>
  <si>
    <t>SL003655</t>
  </si>
  <si>
    <t>Transketolase</t>
  </si>
  <si>
    <t>P29401</t>
  </si>
  <si>
    <t>TKT</t>
  </si>
  <si>
    <t>SL004636</t>
  </si>
  <si>
    <t>Receptor-type tyrosine-protein kinase FLT3</t>
  </si>
  <si>
    <t>Flt-3</t>
  </si>
  <si>
    <t>P36888</t>
  </si>
  <si>
    <t>FLT3</t>
  </si>
  <si>
    <t>SL002762</t>
  </si>
  <si>
    <t>Chromogranin-A</t>
  </si>
  <si>
    <t>CgA</t>
  </si>
  <si>
    <t>P10645</t>
  </si>
  <si>
    <t>CHGA</t>
  </si>
  <si>
    <t>SL003974</t>
  </si>
  <si>
    <t>Activated Protein C</t>
  </si>
  <si>
    <t>P04070</t>
  </si>
  <si>
    <t>PROC</t>
  </si>
  <si>
    <t>SL008631</t>
  </si>
  <si>
    <t>Desmocollin-2</t>
  </si>
  <si>
    <t>DSC2</t>
  </si>
  <si>
    <t>Q02487</t>
  </si>
  <si>
    <t>SL010494</t>
  </si>
  <si>
    <t>Cyclin-dependent kinase 1:G2/mitotic-specific cyclin-B1 complex</t>
  </si>
  <si>
    <t>CDK1/cyclin B</t>
  </si>
  <si>
    <t>P06493 P14635</t>
  </si>
  <si>
    <t>983 891</t>
  </si>
  <si>
    <t>CDC2 CCNB1</t>
  </si>
  <si>
    <t>SL016566</t>
  </si>
  <si>
    <t>Serine/threonine-protein kinase 17B</t>
  </si>
  <si>
    <t>DRAK2</t>
  </si>
  <si>
    <t>O94768</t>
  </si>
  <si>
    <t>STK17B</t>
  </si>
  <si>
    <t>SL004781</t>
  </si>
  <si>
    <t>Tyrosine-protein kinase CSK</t>
  </si>
  <si>
    <t>CSK</t>
  </si>
  <si>
    <t>P41240</t>
  </si>
  <si>
    <t>SL004812</t>
  </si>
  <si>
    <t>Triosephosphate isomerase</t>
  </si>
  <si>
    <t>P60174</t>
  </si>
  <si>
    <t>TPI1</t>
  </si>
  <si>
    <t>SL002506</t>
  </si>
  <si>
    <t>Urokinase plasminogen activator surface receptor</t>
  </si>
  <si>
    <t>suPAR</t>
  </si>
  <si>
    <t>Q03405</t>
  </si>
  <si>
    <t>PLAUR</t>
  </si>
  <si>
    <t>SL011100</t>
  </si>
  <si>
    <t>CD226 antigen</t>
  </si>
  <si>
    <t>CD226</t>
  </si>
  <si>
    <t>Q15762</t>
  </si>
  <si>
    <t>SL004008</t>
  </si>
  <si>
    <t>Myeloblastin</t>
  </si>
  <si>
    <t>Proteinase-3</t>
  </si>
  <si>
    <t>P24158</t>
  </si>
  <si>
    <t>PRTN3</t>
  </si>
  <si>
    <t>SL000527</t>
  </si>
  <si>
    <t>Matrix metalloproteinase-9</t>
  </si>
  <si>
    <t>MMP-9</t>
  </si>
  <si>
    <t>P14780</t>
  </si>
  <si>
    <t>MMP9</t>
  </si>
  <si>
    <t>SL017290</t>
  </si>
  <si>
    <t>PolyUbiquitin K63-linked</t>
  </si>
  <si>
    <t>PolyUbiquitin K63</t>
  </si>
  <si>
    <t>P0CG48</t>
  </si>
  <si>
    <t>UBC</t>
  </si>
  <si>
    <t>SL004650</t>
  </si>
  <si>
    <t>Secreted frizzled-related protein 3</t>
  </si>
  <si>
    <t>sFRP-3</t>
  </si>
  <si>
    <t>Q92765</t>
  </si>
  <si>
    <t>FRZB</t>
  </si>
  <si>
    <t>SL006998</t>
  </si>
  <si>
    <t>3-phosphoinositide-dependent protein kinase 1</t>
  </si>
  <si>
    <t>PDPK1</t>
  </si>
  <si>
    <t>O15530</t>
  </si>
  <si>
    <t>SL008916</t>
  </si>
  <si>
    <t>Dipeptidyl peptidase 2</t>
  </si>
  <si>
    <t>DPP2</t>
  </si>
  <si>
    <t>Q9UHL4</t>
  </si>
  <si>
    <t>DPP7</t>
  </si>
  <si>
    <t>SL003690</t>
  </si>
  <si>
    <t>Tumor necrosis factor receptor superfamily member 11A</t>
  </si>
  <si>
    <t>RANK</t>
  </si>
  <si>
    <t>Q9Y6Q6</t>
  </si>
  <si>
    <t>TNFRSF11A</t>
  </si>
  <si>
    <t>SL006919</t>
  </si>
  <si>
    <t>Ribosomal protein S6 kinase alpha-5</t>
  </si>
  <si>
    <t>RSK-like protein kinase</t>
  </si>
  <si>
    <t>O75582</t>
  </si>
  <si>
    <t>RPS6KA5</t>
  </si>
  <si>
    <t>SL004070</t>
  </si>
  <si>
    <t>Ubiquitin</t>
  </si>
  <si>
    <t>SL000565</t>
  </si>
  <si>
    <t>Renin</t>
  </si>
  <si>
    <t>P00797</t>
  </si>
  <si>
    <t>REN</t>
  </si>
  <si>
    <t>SL003703</t>
  </si>
  <si>
    <t>Bcl-2-related protein A1</t>
  </si>
  <si>
    <t>BFL1</t>
  </si>
  <si>
    <t>Q16548</t>
  </si>
  <si>
    <t>BCL2A1</t>
  </si>
  <si>
    <t>SL007806</t>
  </si>
  <si>
    <t>Interleukin-22 receptor subunit alpha-1</t>
  </si>
  <si>
    <t>IL22RA1</t>
  </si>
  <si>
    <t>Q8N6P7</t>
  </si>
  <si>
    <t>SL006805</t>
  </si>
  <si>
    <t>Serine/threonine-protein kinase MRCK beta</t>
  </si>
  <si>
    <t>MRCKB</t>
  </si>
  <si>
    <t>Q9Y5S2</t>
  </si>
  <si>
    <t>CDC42BPB</t>
  </si>
  <si>
    <t>SL011068</t>
  </si>
  <si>
    <t>Interleukin-17 receptor C</t>
  </si>
  <si>
    <t>IL-17 RC</t>
  </si>
  <si>
    <t>Q8NAC3</t>
  </si>
  <si>
    <t>IL17RC</t>
  </si>
  <si>
    <t>SL001996</t>
  </si>
  <si>
    <t>Angiopoietin-2</t>
  </si>
  <si>
    <t>O15123</t>
  </si>
  <si>
    <t>ANGPT2</t>
  </si>
  <si>
    <t>SL004253</t>
  </si>
  <si>
    <t>Estradiol 17-beta-dehydrogenase 1</t>
  </si>
  <si>
    <t>17-beta-HSD 1</t>
  </si>
  <si>
    <t>P14061</t>
  </si>
  <si>
    <t>HSD17B1</t>
  </si>
  <si>
    <t>SL004720</t>
  </si>
  <si>
    <t>Calcineurin subunit B type 1</t>
  </si>
  <si>
    <t>Calcineurin B a</t>
  </si>
  <si>
    <t>P63098</t>
  </si>
  <si>
    <t>PPP3R1</t>
  </si>
  <si>
    <t>SL007531</t>
  </si>
  <si>
    <t>BMP-binding endothelial regulator protein</t>
  </si>
  <si>
    <t>BMPER</t>
  </si>
  <si>
    <t>Q8N8U9</t>
  </si>
  <si>
    <t>SL003738</t>
  </si>
  <si>
    <t>T-lymphocyte activation antigen CD80</t>
  </si>
  <si>
    <t>B7</t>
  </si>
  <si>
    <t>P33681</t>
  </si>
  <si>
    <t>CD80</t>
  </si>
  <si>
    <t>SL002792</t>
  </si>
  <si>
    <t>beta-adrenergic receptor kinase 1</t>
  </si>
  <si>
    <t>BARK1</t>
  </si>
  <si>
    <t>P25098</t>
  </si>
  <si>
    <t>ADRBK1</t>
  </si>
  <si>
    <t>SL012561</t>
  </si>
  <si>
    <t>Regenerating islet-derived protein 4</t>
  </si>
  <si>
    <t>REG4</t>
  </si>
  <si>
    <t>Q9BYZ8</t>
  </si>
  <si>
    <t>SL005403</t>
  </si>
  <si>
    <t>Vesicular integral-membrane protein VIP36</t>
  </si>
  <si>
    <t>Lectin, mannose-binding 2</t>
  </si>
  <si>
    <t>Q12907</t>
  </si>
  <si>
    <t>LMAN2</t>
  </si>
  <si>
    <t>SL005196</t>
  </si>
  <si>
    <t>Limbic system-associated membrane protein</t>
  </si>
  <si>
    <t>LSAMP</t>
  </si>
  <si>
    <t>Q13449</t>
  </si>
  <si>
    <t>SL000528</t>
  </si>
  <si>
    <t>NADPH--cytochrome P450 reductase</t>
  </si>
  <si>
    <t>NADPH-P450 Oxidoreductase</t>
  </si>
  <si>
    <t>P16435</t>
  </si>
  <si>
    <t>POR</t>
  </si>
  <si>
    <t>SL003186</t>
  </si>
  <si>
    <t>Lymphotactin</t>
  </si>
  <si>
    <t>P47992</t>
  </si>
  <si>
    <t>XCL1</t>
  </si>
  <si>
    <t>SL004921</t>
  </si>
  <si>
    <t>Nucleoside diphosphate kinase B</t>
  </si>
  <si>
    <t>NDP kinase B</t>
  </si>
  <si>
    <t>P22392</t>
  </si>
  <si>
    <t>NME2</t>
  </si>
  <si>
    <t>SL004140</t>
  </si>
  <si>
    <t>Ephrin-A4</t>
  </si>
  <si>
    <t>P52798</t>
  </si>
  <si>
    <t>EFNA4</t>
  </si>
  <si>
    <t>SL000496</t>
  </si>
  <si>
    <t>Lactotransferrin</t>
  </si>
  <si>
    <t>Lactoferrin</t>
  </si>
  <si>
    <t>P02788</t>
  </si>
  <si>
    <t>LTF</t>
  </si>
  <si>
    <t>SL008414</t>
  </si>
  <si>
    <t>Ephrin type-B receptor 6</t>
  </si>
  <si>
    <t>EphB6</t>
  </si>
  <si>
    <t>O15197</t>
  </si>
  <si>
    <t>EPHB6</t>
  </si>
  <si>
    <t>SL007373</t>
  </si>
  <si>
    <t>Peptidyl-prolyl cis-trans isomerase D</t>
  </si>
  <si>
    <t>PPID</t>
  </si>
  <si>
    <t>Q08752</t>
  </si>
  <si>
    <t>SL000087</t>
  </si>
  <si>
    <t>Interleukin-6</t>
  </si>
  <si>
    <t>IL-6</t>
  </si>
  <si>
    <t>P05231</t>
  </si>
  <si>
    <t>IL6</t>
  </si>
  <si>
    <t>SL004752</t>
  </si>
  <si>
    <t>Protein FAM107A</t>
  </si>
  <si>
    <t>DRR1</t>
  </si>
  <si>
    <t>O95990</t>
  </si>
  <si>
    <t>FAM107A</t>
  </si>
  <si>
    <t>SL003951</t>
  </si>
  <si>
    <t>Brain-derived neurotrophic factor</t>
  </si>
  <si>
    <t>BDNF</t>
  </si>
  <si>
    <t>P23560</t>
  </si>
  <si>
    <t>SL007327</t>
  </si>
  <si>
    <t>Oxidized low-density lipoprotein receptor 1</t>
  </si>
  <si>
    <t>OLR1</t>
  </si>
  <si>
    <t>P78380</t>
  </si>
  <si>
    <t>SL009054</t>
  </si>
  <si>
    <t>Neurexin-1-beta</t>
  </si>
  <si>
    <t>NRX1B</t>
  </si>
  <si>
    <t>P58400</t>
  </si>
  <si>
    <t>NRXN1</t>
  </si>
  <si>
    <t>SL010462</t>
  </si>
  <si>
    <t>Ficolin-1</t>
  </si>
  <si>
    <t>FCN1</t>
  </si>
  <si>
    <t>O00602</t>
  </si>
  <si>
    <t>SL004865</t>
  </si>
  <si>
    <t>Cadherin-6</t>
  </si>
  <si>
    <t>P55285</t>
  </si>
  <si>
    <t>CDH6</t>
  </si>
  <si>
    <t>SL004925</t>
  </si>
  <si>
    <t>Anterior gradient protein 2 homolog</t>
  </si>
  <si>
    <t>AGR2</t>
  </si>
  <si>
    <t>O95994</t>
  </si>
  <si>
    <t>SL016129</t>
  </si>
  <si>
    <t>Protein FAM107B</t>
  </si>
  <si>
    <t>FAM107B</t>
  </si>
  <si>
    <t>Q9H098</t>
  </si>
  <si>
    <t>SL000433</t>
  </si>
  <si>
    <t>Glucagon</t>
  </si>
  <si>
    <t>P01275</t>
  </si>
  <si>
    <t>GCG</t>
  </si>
  <si>
    <t>SL005574</t>
  </si>
  <si>
    <t>Aminoacylase-1</t>
  </si>
  <si>
    <t>Q03154</t>
  </si>
  <si>
    <t>ACY1</t>
  </si>
  <si>
    <t>SL005358</t>
  </si>
  <si>
    <t>Phosphatidylethanolamine-binding protein 1</t>
  </si>
  <si>
    <t>prostatic binding protein</t>
  </si>
  <si>
    <t>P30086</t>
  </si>
  <si>
    <t>PEBP1</t>
  </si>
  <si>
    <t>SL000320</t>
  </si>
  <si>
    <t>C5a anaphylatoxin</t>
  </si>
  <si>
    <t>C5a</t>
  </si>
  <si>
    <t>P01031</t>
  </si>
  <si>
    <t>C5</t>
  </si>
  <si>
    <t>SL014469</t>
  </si>
  <si>
    <t>SHC-transforming protein 1</t>
  </si>
  <si>
    <t>SHC1</t>
  </si>
  <si>
    <t>P29353</t>
  </si>
  <si>
    <t>SL018256</t>
  </si>
  <si>
    <t>Choline/ethanolamine kinase</t>
  </si>
  <si>
    <t>CHKB</t>
  </si>
  <si>
    <t>Q9Y259</t>
  </si>
  <si>
    <t>SL000539</t>
  </si>
  <si>
    <t>Glucose-6-phosphate isomerase</t>
  </si>
  <si>
    <t>PHI</t>
  </si>
  <si>
    <t>P06744</t>
  </si>
  <si>
    <t>GPI</t>
  </si>
  <si>
    <t>SL006088</t>
  </si>
  <si>
    <t>Sphingosine kinase 1</t>
  </si>
  <si>
    <t>Q9NYA1</t>
  </si>
  <si>
    <t>SPHK1</t>
  </si>
  <si>
    <t>SL009400</t>
  </si>
  <si>
    <t>Chordin-like protein 1</t>
  </si>
  <si>
    <t>CRDL1</t>
  </si>
  <si>
    <t>Q9BU40</t>
  </si>
  <si>
    <t>CHRDL1</t>
  </si>
  <si>
    <t>SL002078</t>
  </si>
  <si>
    <t>TGF-beta receptor type-2</t>
  </si>
  <si>
    <t>TGF-b R II</t>
  </si>
  <si>
    <t>P37173</t>
  </si>
  <si>
    <t>TGFBR2</t>
  </si>
  <si>
    <t>SL006917</t>
  </si>
  <si>
    <t>Tyrosine-protein kinase Lyn</t>
  </si>
  <si>
    <t>LYN</t>
  </si>
  <si>
    <t>P07948</t>
  </si>
  <si>
    <t>SL004920</t>
  </si>
  <si>
    <t>Cofilin-1</t>
  </si>
  <si>
    <t>P23528</t>
  </si>
  <si>
    <t>CFL1</t>
  </si>
  <si>
    <t>SL008931</t>
  </si>
  <si>
    <t>CD177 antigen</t>
  </si>
  <si>
    <t>CD177</t>
  </si>
  <si>
    <t>Q8N6Q3</t>
  </si>
  <si>
    <t>SL007696</t>
  </si>
  <si>
    <t>Complement component C1q receptor</t>
  </si>
  <si>
    <t>C1QR1</t>
  </si>
  <si>
    <t>Q9NPY3</t>
  </si>
  <si>
    <t>CD93</t>
  </si>
  <si>
    <t>SL000338</t>
  </si>
  <si>
    <t>Calpastatin</t>
  </si>
  <si>
    <t>P20810</t>
  </si>
  <si>
    <t>CAST</t>
  </si>
  <si>
    <t>SL005034</t>
  </si>
  <si>
    <t>GTP-binding nuclear protein Ran</t>
  </si>
  <si>
    <t>RAN</t>
  </si>
  <si>
    <t>P62826</t>
  </si>
  <si>
    <t>SL003919</t>
  </si>
  <si>
    <t>Kallikrein-14</t>
  </si>
  <si>
    <t>kallikrein 14</t>
  </si>
  <si>
    <t>Q9P0G3</t>
  </si>
  <si>
    <t>KLK14</t>
  </si>
  <si>
    <t>SL009629</t>
  </si>
  <si>
    <t>Methyl-CpG-binding domain protein 4</t>
  </si>
  <si>
    <t>MBD4</t>
  </si>
  <si>
    <t>O95243</t>
  </si>
  <si>
    <t>SL005730</t>
  </si>
  <si>
    <t>cGMP-dependent 3',5'-cyclic phosphodiesterase</t>
  </si>
  <si>
    <t>cGMP-stimulated PDE</t>
  </si>
  <si>
    <t>O00408</t>
  </si>
  <si>
    <t>PDE2A</t>
  </si>
  <si>
    <t>SL000525</t>
  </si>
  <si>
    <t>Matrilysin</t>
  </si>
  <si>
    <t>MMP-7</t>
  </si>
  <si>
    <t>P09237</t>
  </si>
  <si>
    <t>MMP7</t>
  </si>
  <si>
    <t>SL018587</t>
  </si>
  <si>
    <t>Immunoglobulin superfamily containing leucine-rich repeat protein 2</t>
  </si>
  <si>
    <t>ISLR2</t>
  </si>
  <si>
    <t>Q6UXK2</t>
  </si>
  <si>
    <t>SL004750</t>
  </si>
  <si>
    <t>ATP-dependent RNA helicase DDX19B</t>
  </si>
  <si>
    <t>DEAD-box protein 19B</t>
  </si>
  <si>
    <t>Q9UMR2</t>
  </si>
  <si>
    <t>DDX19B</t>
  </si>
  <si>
    <t>SL000554</t>
  </si>
  <si>
    <t>Protein kinase C delta type</t>
  </si>
  <si>
    <t>PKC-D</t>
  </si>
  <si>
    <t>Q05655</t>
  </si>
  <si>
    <t>PRKCD</t>
  </si>
  <si>
    <t>SL004336</t>
  </si>
  <si>
    <t>Fibroblast growth factor 18</t>
  </si>
  <si>
    <t>FGF-18</t>
  </si>
  <si>
    <t>O76093</t>
  </si>
  <si>
    <t>FGF18</t>
  </si>
  <si>
    <t>SL001797</t>
  </si>
  <si>
    <t>Kallikrein-6</t>
  </si>
  <si>
    <t>Kallikrein 6</t>
  </si>
  <si>
    <t>Q92876</t>
  </si>
  <si>
    <t>KLK6</t>
  </si>
  <si>
    <t>SL012881</t>
  </si>
  <si>
    <t>Glypican-6</t>
  </si>
  <si>
    <t>GPC6</t>
  </si>
  <si>
    <t>Q9Y625</t>
  </si>
  <si>
    <t>SL004364</t>
  </si>
  <si>
    <t>Tumor necrosis factor receptor superfamily member 13B</t>
  </si>
  <si>
    <t>TACI</t>
  </si>
  <si>
    <t>O14836</t>
  </si>
  <si>
    <t>TNFRSF13B</t>
  </si>
  <si>
    <t>SL000424</t>
  </si>
  <si>
    <t>Fibrinogen</t>
  </si>
  <si>
    <t>P02671 P02675 P02679</t>
  </si>
  <si>
    <t>2243 2244 2266</t>
  </si>
  <si>
    <t>FGA FGB FGG</t>
  </si>
  <si>
    <t>SL004067</t>
  </si>
  <si>
    <t>Group 10 secretory phospholipase A2</t>
  </si>
  <si>
    <t>GX</t>
  </si>
  <si>
    <t>O15496</t>
  </si>
  <si>
    <t>PLA2G10</t>
  </si>
  <si>
    <t>SL013165</t>
  </si>
  <si>
    <t>Non-histone chromosomal protein HMG-14</t>
  </si>
  <si>
    <t>HMGN1</t>
  </si>
  <si>
    <t>P05114</t>
  </si>
  <si>
    <t>SL006705</t>
  </si>
  <si>
    <t>Prefoldin subunit 5</t>
  </si>
  <si>
    <t>PFD5</t>
  </si>
  <si>
    <t>Q99471</t>
  </si>
  <si>
    <t>PFDN5</t>
  </si>
  <si>
    <t>SL000323</t>
  </si>
  <si>
    <t>Complement component C7</t>
  </si>
  <si>
    <t>C7</t>
  </si>
  <si>
    <t>P10643</t>
  </si>
  <si>
    <t>SL003197</t>
  </si>
  <si>
    <t>C-C motif chemokine 25</t>
  </si>
  <si>
    <t>TECK</t>
  </si>
  <si>
    <t>O15444</t>
  </si>
  <si>
    <t>CCL25</t>
  </si>
  <si>
    <t>SL001973</t>
  </si>
  <si>
    <t>Mammaglobin-B</t>
  </si>
  <si>
    <t>Mammaglobin 2</t>
  </si>
  <si>
    <t>O75556</t>
  </si>
  <si>
    <t>SCGB2A1</t>
  </si>
  <si>
    <t>SL004097</t>
  </si>
  <si>
    <t>Mothers against decapentaplegic homolog 3</t>
  </si>
  <si>
    <t>SMAD3</t>
  </si>
  <si>
    <t>P84022</t>
  </si>
  <si>
    <t>SL003653</t>
  </si>
  <si>
    <t>Phosphoglycerate kinase 1</t>
  </si>
  <si>
    <t>phosphoglycerate kinase 1</t>
  </si>
  <si>
    <t>P00558</t>
  </si>
  <si>
    <t>PGK1</t>
  </si>
  <si>
    <t>SL004362</t>
  </si>
  <si>
    <t>Stem Cell Growth Factor-beta</t>
  </si>
  <si>
    <t>SCGF-beta</t>
  </si>
  <si>
    <t>Q9Y240</t>
  </si>
  <si>
    <t>CLEC11A</t>
  </si>
  <si>
    <t>SL004642</t>
  </si>
  <si>
    <t>Disintegrin and metalloproteinase domain-containing protein 9</t>
  </si>
  <si>
    <t>ADAM 9</t>
  </si>
  <si>
    <t>Q13443</t>
  </si>
  <si>
    <t>ADAM9</t>
  </si>
  <si>
    <t>SL005231</t>
  </si>
  <si>
    <t>Netrin receptor UNC5D</t>
  </si>
  <si>
    <t>UNC5H4</t>
  </si>
  <si>
    <t>Q6UXZ4</t>
  </si>
  <si>
    <t>UNC5D</t>
  </si>
  <si>
    <t>SL005675</t>
  </si>
  <si>
    <t>ATP synthase subunit beta, mitochondrial</t>
  </si>
  <si>
    <t>ATP synthase beta chain</t>
  </si>
  <si>
    <t>P06576</t>
  </si>
  <si>
    <t>ATP5B</t>
  </si>
  <si>
    <t>SL004333</t>
  </si>
  <si>
    <t>Fibroblast growth factor 10</t>
  </si>
  <si>
    <t>FGF-10</t>
  </si>
  <si>
    <t>O15520</t>
  </si>
  <si>
    <t>FGF10</t>
  </si>
  <si>
    <t>SL005181</t>
  </si>
  <si>
    <t>Interleukin-20 receptor subunit alpha</t>
  </si>
  <si>
    <t>IL-20 Ra</t>
  </si>
  <si>
    <t>Q9UHF4</t>
  </si>
  <si>
    <t>IL20RA</t>
  </si>
  <si>
    <t>SL004850</t>
  </si>
  <si>
    <t>Interleukin-17 receptor A</t>
  </si>
  <si>
    <t>IL-17 sR</t>
  </si>
  <si>
    <t>Q96F46</t>
  </si>
  <si>
    <t>IL17RA</t>
  </si>
  <si>
    <t>SL004689</t>
  </si>
  <si>
    <t>WNT1-inducible-signaling pathway protein 1</t>
  </si>
  <si>
    <t>WISP-1</t>
  </si>
  <si>
    <t>O95388</t>
  </si>
  <si>
    <t>WISP1</t>
  </si>
  <si>
    <t>SL008331</t>
  </si>
  <si>
    <t>Proliferation-associated protein 2G4</t>
  </si>
  <si>
    <t>PA2G4</t>
  </si>
  <si>
    <t>Q9UQ80</t>
  </si>
  <si>
    <t>SL011180</t>
  </si>
  <si>
    <t>Hexokinase-1</t>
  </si>
  <si>
    <t>HXK1</t>
  </si>
  <si>
    <t>P19367</t>
  </si>
  <si>
    <t>HK1</t>
  </si>
  <si>
    <t>SL017529</t>
  </si>
  <si>
    <t>Kelch-like ECH-associated protein 1</t>
  </si>
  <si>
    <t>KEAP1</t>
  </si>
  <si>
    <t>Q14145</t>
  </si>
  <si>
    <t>SL016553</t>
  </si>
  <si>
    <t>cGMP-inhibited 3',5'-cyclic phosphodiesterase A</t>
  </si>
  <si>
    <t>PDE3A</t>
  </si>
  <si>
    <t>Q14432</t>
  </si>
  <si>
    <t>SL007502</t>
  </si>
  <si>
    <t>Carbohydrate sulfotransferase 15</t>
  </si>
  <si>
    <t>ST4S6</t>
  </si>
  <si>
    <t>Q7LFX5</t>
  </si>
  <si>
    <t>CHST15</t>
  </si>
  <si>
    <t>SL003201</t>
  </si>
  <si>
    <t>Vascular endothelial growth factor receptor 2</t>
  </si>
  <si>
    <t>VEGF sR2</t>
  </si>
  <si>
    <t>P35968</t>
  </si>
  <si>
    <t>KDR</t>
  </si>
  <si>
    <t>SL015510</t>
  </si>
  <si>
    <t>Ubiquitin-like protein ISG15</t>
  </si>
  <si>
    <t>UCRP</t>
  </si>
  <si>
    <t>P05161</t>
  </si>
  <si>
    <t>ISG15</t>
  </si>
  <si>
    <t>SL005846</t>
  </si>
  <si>
    <t>Moesin</t>
  </si>
  <si>
    <t>P26038</t>
  </si>
  <si>
    <t>MSN</t>
  </si>
  <si>
    <t>SL008504</t>
  </si>
  <si>
    <t>N-acetylglucosamine-6-sulfatase</t>
  </si>
  <si>
    <t>GNS</t>
  </si>
  <si>
    <t>P15586</t>
  </si>
  <si>
    <t>SL005789</t>
  </si>
  <si>
    <t>Stanniocalcin-1</t>
  </si>
  <si>
    <t>P52823</t>
  </si>
  <si>
    <t>STC1</t>
  </si>
  <si>
    <t>SL010521</t>
  </si>
  <si>
    <t>Tyrosine-protein kinase BTK</t>
  </si>
  <si>
    <t>BTK</t>
  </si>
  <si>
    <t>Q06187</t>
  </si>
  <si>
    <t>SL011202</t>
  </si>
  <si>
    <t>Alpha-soluble NSF attachment protein</t>
  </si>
  <si>
    <t>SNAA</t>
  </si>
  <si>
    <t>P54920</t>
  </si>
  <si>
    <t>NAPA</t>
  </si>
  <si>
    <t>SL003648</t>
  </si>
  <si>
    <t>Rab GDP dissociation inhibitor beta</t>
  </si>
  <si>
    <t>P50395</t>
  </si>
  <si>
    <t>GDI2</t>
  </si>
  <si>
    <t>SL004301</t>
  </si>
  <si>
    <t>X-ray repair cross-complementing protein 6</t>
  </si>
  <si>
    <t>Ku70</t>
  </si>
  <si>
    <t>P12956</t>
  </si>
  <si>
    <t>XRCC6</t>
  </si>
  <si>
    <t>SL006230</t>
  </si>
  <si>
    <t>Lumican</t>
  </si>
  <si>
    <t>P51884</t>
  </si>
  <si>
    <t>LUM</t>
  </si>
  <si>
    <t>SL004357</t>
  </si>
  <si>
    <t>Growth/differentiation factor 8</t>
  </si>
  <si>
    <t>Myostatin</t>
  </si>
  <si>
    <t>O14793</t>
  </si>
  <si>
    <t>MSTN</t>
  </si>
  <si>
    <t>SL003308</t>
  </si>
  <si>
    <t>Interleukin-4 receptor subunit alpha</t>
  </si>
  <si>
    <t>IL-4 sR</t>
  </si>
  <si>
    <t>P24394</t>
  </si>
  <si>
    <t>IL4R</t>
  </si>
  <si>
    <t>SL001802</t>
  </si>
  <si>
    <t>Interferon gamma</t>
  </si>
  <si>
    <t>IFN-g</t>
  </si>
  <si>
    <t>P01579</t>
  </si>
  <si>
    <t>IFNG</t>
  </si>
  <si>
    <t>SL004356</t>
  </si>
  <si>
    <t>C-C motif chemokine 4-like</t>
  </si>
  <si>
    <t>LAG-1</t>
  </si>
  <si>
    <t>Q8NHW4</t>
  </si>
  <si>
    <t>CCL4L1</t>
  </si>
  <si>
    <t>SL000498</t>
  </si>
  <si>
    <t>Leptin</t>
  </si>
  <si>
    <t>P41159</t>
  </si>
  <si>
    <t>LEP</t>
  </si>
  <si>
    <t>SL014108</t>
  </si>
  <si>
    <t>Leucine-rich repeat transmembrane neuronal protein 3</t>
  </si>
  <si>
    <t>LRRT3</t>
  </si>
  <si>
    <t>Q86VH5</t>
  </si>
  <si>
    <t>LRRTM3</t>
  </si>
  <si>
    <t>SL000019</t>
  </si>
  <si>
    <t>Apolipoprotein A-I</t>
  </si>
  <si>
    <t>Apo A-I</t>
  </si>
  <si>
    <t>P02647</t>
  </si>
  <si>
    <t>APOA1</t>
  </si>
  <si>
    <t>SL003700</t>
  </si>
  <si>
    <t>Bcl2-associated agonist of cell death</t>
  </si>
  <si>
    <t>BAD</t>
  </si>
  <si>
    <t>Q92934</t>
  </si>
  <si>
    <t>SL004367</t>
  </si>
  <si>
    <t>Dickkopf-related protein 1</t>
  </si>
  <si>
    <t>DKK1</t>
  </si>
  <si>
    <t>O94907</t>
  </si>
  <si>
    <t>SL001774</t>
  </si>
  <si>
    <t>Fatty acid-binding protein, heart</t>
  </si>
  <si>
    <t>FABP</t>
  </si>
  <si>
    <t>P05413</t>
  </si>
  <si>
    <t>FABP3</t>
  </si>
  <si>
    <t>SL000345</t>
  </si>
  <si>
    <t>Cathepsin G</t>
  </si>
  <si>
    <t>P08311</t>
  </si>
  <si>
    <t>CTSG</t>
  </si>
  <si>
    <t>SL000551</t>
  </si>
  <si>
    <t>Protein kinase C alpha type</t>
  </si>
  <si>
    <t>PKC-A</t>
  </si>
  <si>
    <t>P17252</t>
  </si>
  <si>
    <t>PRKCA</t>
  </si>
  <si>
    <t>SL000427</t>
  </si>
  <si>
    <t>Fractalkine</t>
  </si>
  <si>
    <t>Fractalkine/CX3CL-1</t>
  </si>
  <si>
    <t>P78423</t>
  </si>
  <si>
    <t>CX3CL1</t>
  </si>
  <si>
    <t>SL002650</t>
  </si>
  <si>
    <t>Pyruvate kinase PKM</t>
  </si>
  <si>
    <t>M2-PK</t>
  </si>
  <si>
    <t>P14618</t>
  </si>
  <si>
    <t>PKM2</t>
  </si>
  <si>
    <t>SL009792</t>
  </si>
  <si>
    <t>Adenylosuccinate lyase</t>
  </si>
  <si>
    <t>PUR8</t>
  </si>
  <si>
    <t>P30566</t>
  </si>
  <si>
    <t>ADSL</t>
  </si>
  <si>
    <t>SL003280</t>
  </si>
  <si>
    <t>High mobility group protein B1</t>
  </si>
  <si>
    <t>HMG-1</t>
  </si>
  <si>
    <t>P09429</t>
  </si>
  <si>
    <t>HMGB1</t>
  </si>
  <si>
    <t>SL004723</t>
  </si>
  <si>
    <t>Histone deacetylase 8</t>
  </si>
  <si>
    <t>HDAC8</t>
  </si>
  <si>
    <t>Q9BY41</t>
  </si>
  <si>
    <t>SL004009</t>
  </si>
  <si>
    <t>Ras-related C3 botulinum toxin substrate 1</t>
  </si>
  <si>
    <t>RAC1</t>
  </si>
  <si>
    <t>P63000</t>
  </si>
  <si>
    <t>SL003171</t>
  </si>
  <si>
    <t>Fibroblast growth factor 4</t>
  </si>
  <si>
    <t>FGF-4</t>
  </si>
  <si>
    <t>P08620</t>
  </si>
  <si>
    <t>FGF4</t>
  </si>
  <si>
    <t>SL000131</t>
  </si>
  <si>
    <t>Proliferating cell nuclear antigen</t>
  </si>
  <si>
    <t>PCNA</t>
  </si>
  <si>
    <t>P12004</t>
  </si>
  <si>
    <t>SL013969</t>
  </si>
  <si>
    <t>Kynureninase</t>
  </si>
  <si>
    <t>KYNU</t>
  </si>
  <si>
    <t>Q16719</t>
  </si>
  <si>
    <t>SL007311</t>
  </si>
  <si>
    <t>Synaptosomal-associated protein 25</t>
  </si>
  <si>
    <t>SNP25</t>
  </si>
  <si>
    <t>P60880</t>
  </si>
  <si>
    <t>SNAP25</t>
  </si>
  <si>
    <t>SL004783</t>
  </si>
  <si>
    <t>Protein S100-A12</t>
  </si>
  <si>
    <t>S100A12</t>
  </si>
  <si>
    <t>P80511</t>
  </si>
  <si>
    <t>SL002662</t>
  </si>
  <si>
    <t>Coagulation Factor XI</t>
  </si>
  <si>
    <t>P03951</t>
  </si>
  <si>
    <t>F11</t>
  </si>
  <si>
    <t>SL007266</t>
  </si>
  <si>
    <t>26S proteasome non-ATPase regulatory subunit 7</t>
  </si>
  <si>
    <t>PSD7</t>
  </si>
  <si>
    <t>P51665</t>
  </si>
  <si>
    <t>PSMD7</t>
  </si>
  <si>
    <t>SL010513</t>
  </si>
  <si>
    <t>cAMP-dependent protein kinase catalytic subunit alpha</t>
  </si>
  <si>
    <t>PRKACA</t>
  </si>
  <si>
    <t>P17612</t>
  </si>
  <si>
    <t>SL003657</t>
  </si>
  <si>
    <t>Calcineurin</t>
  </si>
  <si>
    <t>Q08209 P63098</t>
  </si>
  <si>
    <t>5530 5534</t>
  </si>
  <si>
    <t>PPP3CA PPP3R1</t>
  </si>
  <si>
    <t>SL000592</t>
  </si>
  <si>
    <t>Metalloproteinase inhibitor 2</t>
  </si>
  <si>
    <t>TIMP-2</t>
  </si>
  <si>
    <t>P16035</t>
  </si>
  <si>
    <t>TIMP2</t>
  </si>
  <si>
    <t>SL008360</t>
  </si>
  <si>
    <t>Leucine-rich repeat transmembrane protein FLRT2</t>
  </si>
  <si>
    <t>FLRT2</t>
  </si>
  <si>
    <t>O43155</t>
  </si>
  <si>
    <t>SL005224</t>
  </si>
  <si>
    <t>Thrombopoietin Receptor</t>
  </si>
  <si>
    <t>P40238</t>
  </si>
  <si>
    <t>MPL</t>
  </si>
  <si>
    <t>SL005168</t>
  </si>
  <si>
    <t>Growth hormone receptor</t>
  </si>
  <si>
    <t>P10912</t>
  </si>
  <si>
    <t>GHR</t>
  </si>
  <si>
    <t>SL003176</t>
  </si>
  <si>
    <t>C-C motif chemokine 1</t>
  </si>
  <si>
    <t>I-309</t>
  </si>
  <si>
    <t>P22362</t>
  </si>
  <si>
    <t>CCL1</t>
  </si>
  <si>
    <t>SL010391</t>
  </si>
  <si>
    <t>WAP, Kazal, immunoglobulin, Kunitz and NTR domain-containing protein 2</t>
  </si>
  <si>
    <t>WFKN2</t>
  </si>
  <si>
    <t>Q8TEU8</t>
  </si>
  <si>
    <t>WFIKKN2</t>
  </si>
  <si>
    <t>SL008956</t>
  </si>
  <si>
    <t>Arylsulfatase B</t>
  </si>
  <si>
    <t>ARSB</t>
  </si>
  <si>
    <t>P15848</t>
  </si>
  <si>
    <t>SL000308</t>
  </si>
  <si>
    <t>Plasma protease C1 inhibitor</t>
  </si>
  <si>
    <t>C1-Esterase Inhibitor</t>
  </si>
  <si>
    <t>P05155</t>
  </si>
  <si>
    <t>SERPING1</t>
  </si>
  <si>
    <t>SL003329</t>
  </si>
  <si>
    <t>C-C motif chemokine 14</t>
  </si>
  <si>
    <t>HCC-1</t>
  </si>
  <si>
    <t>Q16627</t>
  </si>
  <si>
    <t>CCL14</t>
  </si>
  <si>
    <t>SL006114</t>
  </si>
  <si>
    <t>Tyrosine-protein kinase transmembrane receptor ROR1</t>
  </si>
  <si>
    <t>ROR1</t>
  </si>
  <si>
    <t>Q01973</t>
  </si>
  <si>
    <t>SL003179</t>
  </si>
  <si>
    <t>Integrin alpha-I: beta-1 complex</t>
  </si>
  <si>
    <t>Integrin a1b1</t>
  </si>
  <si>
    <t>P56199 P05556</t>
  </si>
  <si>
    <t>3672 3688</t>
  </si>
  <si>
    <t>ITGA1 ITGB1</t>
  </si>
  <si>
    <t>SL002785</t>
  </si>
  <si>
    <t>N-terminal pro-BNP</t>
  </si>
  <si>
    <t>P16860</t>
  </si>
  <si>
    <t>NPPB</t>
  </si>
  <si>
    <t>SL003650</t>
  </si>
  <si>
    <t>Alpha-enolase</t>
  </si>
  <si>
    <t>Alpha enolase</t>
  </si>
  <si>
    <t>P06733</t>
  </si>
  <si>
    <t>ENO1</t>
  </si>
  <si>
    <t>SL003323</t>
  </si>
  <si>
    <t>C-C motif chemokine 18</t>
  </si>
  <si>
    <t>PARC</t>
  </si>
  <si>
    <t>P55774</t>
  </si>
  <si>
    <t>CCL18</t>
  </si>
  <si>
    <t>SL011530</t>
  </si>
  <si>
    <t>Dynein light chain roadblock-type 1</t>
  </si>
  <si>
    <t>DLRB1</t>
  </si>
  <si>
    <t>Q9NP97</t>
  </si>
  <si>
    <t>DYNLRB1</t>
  </si>
  <si>
    <t>SL000426</t>
  </si>
  <si>
    <t>Fibronectin</t>
  </si>
  <si>
    <t>P02751</t>
  </si>
  <si>
    <t>FN1</t>
  </si>
  <si>
    <t>SL004306</t>
  </si>
  <si>
    <t>SUMO-conjugating enzyme UBC9</t>
  </si>
  <si>
    <t>UBC9</t>
  </si>
  <si>
    <t>P63279</t>
  </si>
  <si>
    <t>UBE2I</t>
  </si>
  <si>
    <t>SL000011</t>
  </si>
  <si>
    <t>alpha-Fetoprotein</t>
  </si>
  <si>
    <t>AFP</t>
  </si>
  <si>
    <t>P02771</t>
  </si>
  <si>
    <t>SL001998</t>
  </si>
  <si>
    <t>Tissue factor pathway inhibitor</t>
  </si>
  <si>
    <t>TFPI</t>
  </si>
  <si>
    <t>P10646</t>
  </si>
  <si>
    <t>SL006528</t>
  </si>
  <si>
    <t>Prolyl endopeptidase FAP</t>
  </si>
  <si>
    <t>SEPR</t>
  </si>
  <si>
    <t>Q12884</t>
  </si>
  <si>
    <t>FAP</t>
  </si>
  <si>
    <t>SL010374</t>
  </si>
  <si>
    <t>Methionine aminopeptidase 1</t>
  </si>
  <si>
    <t>METAP1</t>
  </si>
  <si>
    <t>P53582</t>
  </si>
  <si>
    <t>SL010250</t>
  </si>
  <si>
    <t>Stress-induced-phosphoprotein 1</t>
  </si>
  <si>
    <t>P31948</t>
  </si>
  <si>
    <t>STIP1</t>
  </si>
  <si>
    <t>SL000522</t>
  </si>
  <si>
    <t>Macrophage metalloelastase</t>
  </si>
  <si>
    <t>MMP-12</t>
  </si>
  <si>
    <t>P39900</t>
  </si>
  <si>
    <t>MMP12</t>
  </si>
  <si>
    <t>SL001796</t>
  </si>
  <si>
    <t>Myeloperoxidase</t>
  </si>
  <si>
    <t>P05164</t>
  </si>
  <si>
    <t>MPO</t>
  </si>
  <si>
    <t>SL004858</t>
  </si>
  <si>
    <t>GDNF family receptor alpha-1</t>
  </si>
  <si>
    <t>GFRa-1</t>
  </si>
  <si>
    <t>P56159</t>
  </si>
  <si>
    <t>GFRA1</t>
  </si>
  <si>
    <t>SL010524</t>
  </si>
  <si>
    <t>Serine/threonine-protein kinase WNK3</t>
  </si>
  <si>
    <t>WNK3</t>
  </si>
  <si>
    <t>Q9BYP7</t>
  </si>
  <si>
    <t>SL010616</t>
  </si>
  <si>
    <t>Tyrosine-protein phosphatase non-receptor type 11</t>
  </si>
  <si>
    <t>SHP-2</t>
  </si>
  <si>
    <t>Q06124</t>
  </si>
  <si>
    <t>PTPN11</t>
  </si>
  <si>
    <t>SL010500</t>
  </si>
  <si>
    <t>Tyrosine-protein kinase Lyn, isoform B</t>
  </si>
  <si>
    <t>LYNB</t>
  </si>
  <si>
    <t>SL009213</t>
  </si>
  <si>
    <t>Lysosomal protective protein</t>
  </si>
  <si>
    <t>Cathepsin A</t>
  </si>
  <si>
    <t>P10619</t>
  </si>
  <si>
    <t>CTSA</t>
  </si>
  <si>
    <t>SL000396</t>
  </si>
  <si>
    <t>Cytochrome c</t>
  </si>
  <si>
    <t>P99999</t>
  </si>
  <si>
    <t>CYCS</t>
  </si>
  <si>
    <t>SL007673</t>
  </si>
  <si>
    <t>Netrin-4</t>
  </si>
  <si>
    <t>NET4</t>
  </si>
  <si>
    <t>Q9HB63</t>
  </si>
  <si>
    <t>NTN4</t>
  </si>
  <si>
    <t>SL014088</t>
  </si>
  <si>
    <t>Fc receptor-like protein 3</t>
  </si>
  <si>
    <t>FCRL3</t>
  </si>
  <si>
    <t>Q96P31</t>
  </si>
  <si>
    <t>SL010514</t>
  </si>
  <si>
    <t>Protein-tyrosine kinase 6</t>
  </si>
  <si>
    <t>PTK6</t>
  </si>
  <si>
    <t>Q13882</t>
  </si>
  <si>
    <t>SL004515</t>
  </si>
  <si>
    <t>Peptidoglycan recognition protein 1</t>
  </si>
  <si>
    <t>PGRP-S</t>
  </si>
  <si>
    <t>O75594</t>
  </si>
  <si>
    <t>PGLYRP1</t>
  </si>
  <si>
    <t>SL003305</t>
  </si>
  <si>
    <t>Interleukin-2 receptor subunit alpha</t>
  </si>
  <si>
    <t>IL-2 sRa</t>
  </si>
  <si>
    <t>P01589</t>
  </si>
  <si>
    <t>IL2RA</t>
  </si>
  <si>
    <t>SL003711</t>
  </si>
  <si>
    <t>Caspase-3</t>
  </si>
  <si>
    <t>P42574</t>
  </si>
  <si>
    <t>CASP3</t>
  </si>
  <si>
    <t>SL011808</t>
  </si>
  <si>
    <t>Copine-1</t>
  </si>
  <si>
    <t>CPNE1</t>
  </si>
  <si>
    <t>Q99829</t>
  </si>
  <si>
    <t>SL010471</t>
  </si>
  <si>
    <t>Testican-2</t>
  </si>
  <si>
    <t>Q92563</t>
  </si>
  <si>
    <t>SPOCK2</t>
  </si>
  <si>
    <t>SL003869</t>
  </si>
  <si>
    <t>Growth/differentiation factor 15</t>
  </si>
  <si>
    <t>MIC-1</t>
  </si>
  <si>
    <t>Q99988</t>
  </si>
  <si>
    <t>GDF15</t>
  </si>
  <si>
    <t>SL001791</t>
  </si>
  <si>
    <t>Osteocalcin</t>
  </si>
  <si>
    <t>P02818</t>
  </si>
  <si>
    <t>BGLAP</t>
  </si>
  <si>
    <t>SL000343</t>
  </si>
  <si>
    <t>Cathepsin B</t>
  </si>
  <si>
    <t>P07858</t>
  </si>
  <si>
    <t>CTSB</t>
  </si>
  <si>
    <t>SL004298</t>
  </si>
  <si>
    <t>Granzyme A</t>
  </si>
  <si>
    <t>granzyme A</t>
  </si>
  <si>
    <t>P12544</t>
  </si>
  <si>
    <t>GZMA</t>
  </si>
  <si>
    <t>SL004940</t>
  </si>
  <si>
    <t>Tyrosine-protein phosphatase non-receptor type 6</t>
  </si>
  <si>
    <t>PTP-1C</t>
  </si>
  <si>
    <t>P29350</t>
  </si>
  <si>
    <t>PTPN6</t>
  </si>
  <si>
    <t>SL003334</t>
  </si>
  <si>
    <t>Endothelial monocyte-activating polypeptide 2</t>
  </si>
  <si>
    <t>EMAP-2</t>
  </si>
  <si>
    <t>Q12904</t>
  </si>
  <si>
    <t>AIMP1</t>
  </si>
  <si>
    <t>SL004338</t>
  </si>
  <si>
    <t>Fibroblast growth factor 20</t>
  </si>
  <si>
    <t>FGF-20</t>
  </si>
  <si>
    <t>Q9NP95</t>
  </si>
  <si>
    <t>FGF20</t>
  </si>
  <si>
    <t>SL004643</t>
  </si>
  <si>
    <t>Angiopoietin-4</t>
  </si>
  <si>
    <t>Q9Y264</t>
  </si>
  <si>
    <t>ANGPT4</t>
  </si>
  <si>
    <t>SL014288</t>
  </si>
  <si>
    <t>Cell surface glycoprotein CD200 receptor 1</t>
  </si>
  <si>
    <t>MO2R1</t>
  </si>
  <si>
    <t>Q8TD46</t>
  </si>
  <si>
    <t>CD200R1</t>
  </si>
  <si>
    <t>SL002755</t>
  </si>
  <si>
    <t>Pappalysin-1</t>
  </si>
  <si>
    <t>PAPP-A</t>
  </si>
  <si>
    <t>Q13219</t>
  </si>
  <si>
    <t>PAPPA</t>
  </si>
  <si>
    <t>SL004556</t>
  </si>
  <si>
    <t>Complement decay-accelerating factor</t>
  </si>
  <si>
    <t>DAF</t>
  </si>
  <si>
    <t>P08174</t>
  </si>
  <si>
    <t>CD55</t>
  </si>
  <si>
    <t>SL004871</t>
  </si>
  <si>
    <t>Tumor necrosis factor receptor superfamily member 21</t>
  </si>
  <si>
    <t>DR6</t>
  </si>
  <si>
    <t>O75509</t>
  </si>
  <si>
    <t>TNFRSF21</t>
  </si>
  <si>
    <t>SL002075</t>
  </si>
  <si>
    <t>Interferon alpha-2</t>
  </si>
  <si>
    <t>IFN-aA</t>
  </si>
  <si>
    <t>P01563</t>
  </si>
  <si>
    <t>IFNA2</t>
  </si>
  <si>
    <t>SL004939</t>
  </si>
  <si>
    <t>Tyrosine-protein phosphatase non-receptor type 1</t>
  </si>
  <si>
    <t>PTP-1B</t>
  </si>
  <si>
    <t>P18031</t>
  </si>
  <si>
    <t>PTPN1</t>
  </si>
  <si>
    <t>SL008122</t>
  </si>
  <si>
    <t>Dual specificity protein phosphatase 3</t>
  </si>
  <si>
    <t>DUS3</t>
  </si>
  <si>
    <t>P51452</t>
  </si>
  <si>
    <t>DUSP3</t>
  </si>
  <si>
    <t>SL008382</t>
  </si>
  <si>
    <t>Cystatin-D</t>
  </si>
  <si>
    <t>CYTD</t>
  </si>
  <si>
    <t>P28325</t>
  </si>
  <si>
    <t>CST5</t>
  </si>
  <si>
    <t>SL019019</t>
  </si>
  <si>
    <t>PILR alpha-associated neural protein</t>
  </si>
  <si>
    <t>PIANP</t>
  </si>
  <si>
    <t>Q8IYJ0</t>
  </si>
  <si>
    <t>SL003310</t>
  </si>
  <si>
    <t>Vascular endothelial growth factor A, isoform 121</t>
  </si>
  <si>
    <t>VEGF121</t>
  </si>
  <si>
    <t>P15692</t>
  </si>
  <si>
    <t>VEGFA</t>
  </si>
  <si>
    <t>SL010465</t>
  </si>
  <si>
    <t>Matrilin-2</t>
  </si>
  <si>
    <t>MATN2</t>
  </si>
  <si>
    <t>O00339</t>
  </si>
  <si>
    <t>SL004843</t>
  </si>
  <si>
    <t>Ephrin-A2</t>
  </si>
  <si>
    <t>O43921</t>
  </si>
  <si>
    <t>EFNA2</t>
  </si>
  <si>
    <t>SL014029</t>
  </si>
  <si>
    <t>Sphingosine kinase 2</t>
  </si>
  <si>
    <t>SPHK2</t>
  </si>
  <si>
    <t>Q9NRA0</t>
  </si>
  <si>
    <t>SL005694</t>
  </si>
  <si>
    <t>Peroxiredoxin-6</t>
  </si>
  <si>
    <t>P30041</t>
  </si>
  <si>
    <t>PRDX6</t>
  </si>
  <si>
    <t>SL001737</t>
  </si>
  <si>
    <t>14-3-3 protein sigma</t>
  </si>
  <si>
    <t>STRATIFIN</t>
  </si>
  <si>
    <t>P31947</t>
  </si>
  <si>
    <t>SFN</t>
  </si>
  <si>
    <t>SL005059</t>
  </si>
  <si>
    <t>Transforming growth factor beta receptor type 3</t>
  </si>
  <si>
    <t>TGF-b R III</t>
  </si>
  <si>
    <t>Q03167</t>
  </si>
  <si>
    <t>TGFBR3</t>
  </si>
  <si>
    <t>SL002036</t>
  </si>
  <si>
    <t>Fibroblast growth factor receptor 4</t>
  </si>
  <si>
    <t>FGFR4</t>
  </si>
  <si>
    <t>P22455</t>
  </si>
  <si>
    <t>SL007274</t>
  </si>
  <si>
    <t>Ephrin-B2</t>
  </si>
  <si>
    <t>EFNB2</t>
  </si>
  <si>
    <t>P52799</t>
  </si>
  <si>
    <t>SL005725</t>
  </si>
  <si>
    <t>GRB2-related adapter protein 2</t>
  </si>
  <si>
    <t>O75791</t>
  </si>
  <si>
    <t>GRAP2</t>
  </si>
  <si>
    <t>SL010520</t>
  </si>
  <si>
    <t>Aurora kinase B</t>
  </si>
  <si>
    <t>AURKB</t>
  </si>
  <si>
    <t>Q96GD4</t>
  </si>
  <si>
    <t>SL004579</t>
  </si>
  <si>
    <t>Macrophage mannose receptor 1</t>
  </si>
  <si>
    <t>Macrophage mannose receptor</t>
  </si>
  <si>
    <t>P22897</t>
  </si>
  <si>
    <t>MRC1</t>
  </si>
  <si>
    <t>SL002602</t>
  </si>
  <si>
    <t>Trefoil factor 2</t>
  </si>
  <si>
    <t>Q03403</t>
  </si>
  <si>
    <t>TFF2</t>
  </si>
  <si>
    <t>SL005488</t>
  </si>
  <si>
    <t>SPARC-like protein 1</t>
  </si>
  <si>
    <t>SPARCL1</t>
  </si>
  <si>
    <t>Q14515</t>
  </si>
  <si>
    <t>SL006918</t>
  </si>
  <si>
    <t>Mitogen-activated protein kinase 1</t>
  </si>
  <si>
    <t>MK01</t>
  </si>
  <si>
    <t>P28482</t>
  </si>
  <si>
    <t>MAPK1</t>
  </si>
  <si>
    <t>SL014094</t>
  </si>
  <si>
    <t>Adhesion G-protein coupled receptor G5</t>
  </si>
  <si>
    <t>GP114</t>
  </si>
  <si>
    <t>Q8IZF4</t>
  </si>
  <si>
    <t>ADGRG5</t>
  </si>
  <si>
    <t>SL004866</t>
  </si>
  <si>
    <t>Carbonic anhydrase 1</t>
  </si>
  <si>
    <t>Carbonic anhydrase I</t>
  </si>
  <si>
    <t>P00915</t>
  </si>
  <si>
    <t>CA1</t>
  </si>
  <si>
    <t>SL004588</t>
  </si>
  <si>
    <t>Interleukin-1 Receptor accessory protein</t>
  </si>
  <si>
    <t>IL-1 R AcP</t>
  </si>
  <si>
    <t>Q9NPH3</t>
  </si>
  <si>
    <t>IL1RAP</t>
  </si>
  <si>
    <t>SL004768</t>
  </si>
  <si>
    <t>Allograft inflammatory factor 1</t>
  </si>
  <si>
    <t>AIF1</t>
  </si>
  <si>
    <t>P55008</t>
  </si>
  <si>
    <t>SL004557</t>
  </si>
  <si>
    <t>CD59 glycoprotein</t>
  </si>
  <si>
    <t>CD59</t>
  </si>
  <si>
    <t>P13987</t>
  </si>
  <si>
    <t>SL016555</t>
  </si>
  <si>
    <t>Dual 3',5'-cyclic-AMP and -GMP phosphodiesterase 11A</t>
  </si>
  <si>
    <t>PDE11</t>
  </si>
  <si>
    <t>Q9HCR9</t>
  </si>
  <si>
    <t>PDE11A</t>
  </si>
  <si>
    <t>SL001753</t>
  </si>
  <si>
    <t>Sialoadhesin</t>
  </si>
  <si>
    <t>Q9BZZ2</t>
  </si>
  <si>
    <t>SIGLEC1</t>
  </si>
  <si>
    <t>SL003704</t>
  </si>
  <si>
    <t>BH3-interacting domain death agonist</t>
  </si>
  <si>
    <t>BID</t>
  </si>
  <si>
    <t>P55957</t>
  </si>
  <si>
    <t>SL000325</t>
  </si>
  <si>
    <t>Complement component C9</t>
  </si>
  <si>
    <t>C9</t>
  </si>
  <si>
    <t>P02748</t>
  </si>
  <si>
    <t>SL004876</t>
  </si>
  <si>
    <t>Kallistatin</t>
  </si>
  <si>
    <t>P29622</t>
  </si>
  <si>
    <t>SERPINA4</t>
  </si>
  <si>
    <t>SL003733</t>
  </si>
  <si>
    <t>Diablo homolog, mitochondrial</t>
  </si>
  <si>
    <t>SMAC</t>
  </si>
  <si>
    <t>Q9NR28</t>
  </si>
  <si>
    <t>DIABLO</t>
  </si>
  <si>
    <t>SL010468</t>
  </si>
  <si>
    <t>RGM domain family member B</t>
  </si>
  <si>
    <t>RGMB</t>
  </si>
  <si>
    <t>Q6NW40</t>
  </si>
  <si>
    <t>SL004260</t>
  </si>
  <si>
    <t>Resistin</t>
  </si>
  <si>
    <t>resistin</t>
  </si>
  <si>
    <t>Q9HD89</t>
  </si>
  <si>
    <t>RETN</t>
  </si>
  <si>
    <t>SL004363</t>
  </si>
  <si>
    <t>Stem cell growth factor-alpha</t>
  </si>
  <si>
    <t>SCGF-alpha</t>
  </si>
  <si>
    <t>SL000024</t>
  </si>
  <si>
    <t>Tissue Factor</t>
  </si>
  <si>
    <t>TF</t>
  </si>
  <si>
    <t>P13726</t>
  </si>
  <si>
    <t>F3</t>
  </si>
  <si>
    <t>SL000268</t>
  </si>
  <si>
    <t>Angiostatin</t>
  </si>
  <si>
    <t>P00747</t>
  </si>
  <si>
    <t>PLG</t>
  </si>
  <si>
    <t>SL004489</t>
  </si>
  <si>
    <t>Toll-like receptor 4</t>
  </si>
  <si>
    <t>TLR4</t>
  </si>
  <si>
    <t>O00206</t>
  </si>
  <si>
    <t>SL004143</t>
  </si>
  <si>
    <t>GDNF family receptor alpha-2</t>
  </si>
  <si>
    <t>GFRa-2</t>
  </si>
  <si>
    <t>O00451</t>
  </si>
  <si>
    <t>GFRA2</t>
  </si>
  <si>
    <t>SL003189</t>
  </si>
  <si>
    <t>C-C motif chemokine 19</t>
  </si>
  <si>
    <t>MIP-3b</t>
  </si>
  <si>
    <t>Q99731</t>
  </si>
  <si>
    <t>CCL19</t>
  </si>
  <si>
    <t>SL005212</t>
  </si>
  <si>
    <t>Prolactin receptor</t>
  </si>
  <si>
    <t>Prolactin Receptor</t>
  </si>
  <si>
    <t>P16471</t>
  </si>
  <si>
    <t>PRLR</t>
  </si>
  <si>
    <t>SL004580</t>
  </si>
  <si>
    <t>Macrophage scavenger receptor types I and II</t>
  </si>
  <si>
    <t>Macrophage scavenger receptor</t>
  </si>
  <si>
    <t>P21757</t>
  </si>
  <si>
    <t>MSR1</t>
  </si>
  <si>
    <t>SL010509</t>
  </si>
  <si>
    <t>Serine/threonine-protein kinase PAK 6</t>
  </si>
  <si>
    <t>PAK6</t>
  </si>
  <si>
    <t>Q9NQU5</t>
  </si>
  <si>
    <t>SL000545</t>
  </si>
  <si>
    <t>Plasma kallikrein</t>
  </si>
  <si>
    <t>Prekallikrein</t>
  </si>
  <si>
    <t>P03952</t>
  </si>
  <si>
    <t>KLKB1</t>
  </si>
  <si>
    <t>SL007953</t>
  </si>
  <si>
    <t>Pyridoxal kinase</t>
  </si>
  <si>
    <t>PDXK</t>
  </si>
  <si>
    <t>O00764</t>
  </si>
  <si>
    <t>SL003324</t>
  </si>
  <si>
    <t>Coagulation factor Xa</t>
  </si>
  <si>
    <t>Coagulation Factor Xa</t>
  </si>
  <si>
    <t>P00742</t>
  </si>
  <si>
    <t>F10</t>
  </si>
  <si>
    <t>SL014488</t>
  </si>
  <si>
    <t>Proto-oncogene vav</t>
  </si>
  <si>
    <t>VAV</t>
  </si>
  <si>
    <t>P15498</t>
  </si>
  <si>
    <t>VAV1</t>
  </si>
  <si>
    <t>SL006777</t>
  </si>
  <si>
    <t>Fetuin-B</t>
  </si>
  <si>
    <t>FETUB</t>
  </si>
  <si>
    <t>Q9UGM5</t>
  </si>
  <si>
    <t>SL004849</t>
  </si>
  <si>
    <t>X-linked interleukin-1 receptor accessory protein-like 2</t>
  </si>
  <si>
    <t>IL-1 sR9</t>
  </si>
  <si>
    <t>Q9NP60</t>
  </si>
  <si>
    <t>IL1RAPL2</t>
  </si>
  <si>
    <t>SL004811</t>
  </si>
  <si>
    <t>Transgelin-2</t>
  </si>
  <si>
    <t>P37802</t>
  </si>
  <si>
    <t>TAGLN2</t>
  </si>
  <si>
    <t>SL006694</t>
  </si>
  <si>
    <t>Beta-Ala-His dipeptidase</t>
  </si>
  <si>
    <t>CNDP1</t>
  </si>
  <si>
    <t>Q96KN2</t>
  </si>
  <si>
    <t>SL005193</t>
  </si>
  <si>
    <t>Junctional adhesion molecule B</t>
  </si>
  <si>
    <t>JAM-B</t>
  </si>
  <si>
    <t>P57087</t>
  </si>
  <si>
    <t>JAM2</t>
  </si>
  <si>
    <t>SL005361</t>
  </si>
  <si>
    <t>Apolipoprotein D</t>
  </si>
  <si>
    <t>Apo D</t>
  </si>
  <si>
    <t>P05090</t>
  </si>
  <si>
    <t>APOD</t>
  </si>
  <si>
    <t>SL010517</t>
  </si>
  <si>
    <t>Serine/threonine-protein kinase 16</t>
  </si>
  <si>
    <t>STK16</t>
  </si>
  <si>
    <t>O75716</t>
  </si>
  <si>
    <t>SL011533</t>
  </si>
  <si>
    <t>Small glutamine-rich tetratricopeptide repeat-containing protein alpha</t>
  </si>
  <si>
    <t>SGTA</t>
  </si>
  <si>
    <t>O43765</t>
  </si>
  <si>
    <t>SL002782</t>
  </si>
  <si>
    <t>Adrenomedullin</t>
  </si>
  <si>
    <t>P35318</t>
  </si>
  <si>
    <t>ADM</t>
  </si>
  <si>
    <t>SL000048</t>
  </si>
  <si>
    <t>Vitamin K-dependent protein C</t>
  </si>
  <si>
    <t>Protein C</t>
  </si>
  <si>
    <t>SL004891</t>
  </si>
  <si>
    <t>Heterogeneous nuclear ribonucleoproteins A2/B1</t>
  </si>
  <si>
    <t>hnRNP A2/B1</t>
  </si>
  <si>
    <t>P22626</t>
  </si>
  <si>
    <t>HNRNPA2B1</t>
  </si>
  <si>
    <t>SL000441</t>
  </si>
  <si>
    <t>Hepatocyte growth factor</t>
  </si>
  <si>
    <t>HGF</t>
  </si>
  <si>
    <t>P14210</t>
  </si>
  <si>
    <t>SL002731</t>
  </si>
  <si>
    <t>Tumor necrosis factor receptor superfamily member 6</t>
  </si>
  <si>
    <t>Fas, soluble</t>
  </si>
  <si>
    <t>P25445</t>
  </si>
  <si>
    <t>FAS</t>
  </si>
  <si>
    <t>SL007237</t>
  </si>
  <si>
    <t>Dual specificity mitogen-activated protein kinase kinase 4</t>
  </si>
  <si>
    <t>MP2K4</t>
  </si>
  <si>
    <t>P45985</t>
  </si>
  <si>
    <t>MAP2K4</t>
  </si>
  <si>
    <t>SL000125</t>
  </si>
  <si>
    <t>Interleukin-1 alpha</t>
  </si>
  <si>
    <t>IL-1a</t>
  </si>
  <si>
    <t>P01583</t>
  </si>
  <si>
    <t>IL1A</t>
  </si>
  <si>
    <t>SL005205</t>
  </si>
  <si>
    <t>Natural cytotoxicity triggering receptor 3</t>
  </si>
  <si>
    <t>NKp30</t>
  </si>
  <si>
    <t>O14931</t>
  </si>
  <si>
    <t>NCR3</t>
  </si>
  <si>
    <t>SL007560</t>
  </si>
  <si>
    <t>Stabilin-2</t>
  </si>
  <si>
    <t>STAB2</t>
  </si>
  <si>
    <t>Q8WWQ8</t>
  </si>
  <si>
    <t>SL004820</t>
  </si>
  <si>
    <t>Phosphoglycerate mutase 1</t>
  </si>
  <si>
    <t>P18669</t>
  </si>
  <si>
    <t>PGAM1</t>
  </si>
  <si>
    <t>SL003970</t>
  </si>
  <si>
    <t>Parathyroid hormone</t>
  </si>
  <si>
    <t>PTH</t>
  </si>
  <si>
    <t>P01270</t>
  </si>
  <si>
    <t>SL000542</t>
  </si>
  <si>
    <t>Integrin alpha-IIb: beta-3 complex</t>
  </si>
  <si>
    <t>gpIIbIIIa</t>
  </si>
  <si>
    <t>P08514 P05106</t>
  </si>
  <si>
    <t>3674 3690</t>
  </si>
  <si>
    <t>ITGA2B ITGB3</t>
  </si>
  <si>
    <t>SL005206</t>
  </si>
  <si>
    <t>Natural cytotoxicity triggering receptor 2</t>
  </si>
  <si>
    <t>NKp44</t>
  </si>
  <si>
    <t>O95944</t>
  </si>
  <si>
    <t>NCR2</t>
  </si>
  <si>
    <t>SL004068</t>
  </si>
  <si>
    <t>Granzyme B</t>
  </si>
  <si>
    <t>P10144</t>
  </si>
  <si>
    <t>GZMB</t>
  </si>
  <si>
    <t>SL003169</t>
  </si>
  <si>
    <t>C-X-C motif chemokine 5</t>
  </si>
  <si>
    <t>ENA-78</t>
  </si>
  <si>
    <t>P42830</t>
  </si>
  <si>
    <t>CXCL5</t>
  </si>
  <si>
    <t>SL006912</t>
  </si>
  <si>
    <t>Tyrosine-protein kinase Fgr</t>
  </si>
  <si>
    <t>FGR</t>
  </si>
  <si>
    <t>P09769</t>
  </si>
  <si>
    <t>SL009431</t>
  </si>
  <si>
    <t>Histidine triad nucleotide-binding protein 1</t>
  </si>
  <si>
    <t>HINT1</t>
  </si>
  <si>
    <t>P49773</t>
  </si>
  <si>
    <t>SL003326</t>
  </si>
  <si>
    <t>C-X-C motif chemokine 11</t>
  </si>
  <si>
    <t>I-TAC</t>
  </si>
  <si>
    <t>O14625</t>
  </si>
  <si>
    <t>CXCL11</t>
  </si>
  <si>
    <t>SL005115</t>
  </si>
  <si>
    <t>Spondin-1</t>
  </si>
  <si>
    <t>Q9HCB6</t>
  </si>
  <si>
    <t>SPON1</t>
  </si>
  <si>
    <t>SL010288</t>
  </si>
  <si>
    <t>Carbonic anhydrase 6</t>
  </si>
  <si>
    <t>P23280</t>
  </si>
  <si>
    <t>CA6</t>
  </si>
  <si>
    <t>SL000382</t>
  </si>
  <si>
    <t>Creatine kinase M-type:Creatine kinase B-type heterodimer</t>
  </si>
  <si>
    <t>CK-MB</t>
  </si>
  <si>
    <t>P12277 P06732</t>
  </si>
  <si>
    <t>1152 1158</t>
  </si>
  <si>
    <t>CKB CKM</t>
  </si>
  <si>
    <t>SL003320</t>
  </si>
  <si>
    <t>Vascular endothelial growth factor D</t>
  </si>
  <si>
    <t>VEGF-D</t>
  </si>
  <si>
    <t>O43915</t>
  </si>
  <si>
    <t>FIGF</t>
  </si>
  <si>
    <t>SL002654</t>
  </si>
  <si>
    <t>Ephrin type-A receptor 2</t>
  </si>
  <si>
    <t>Epithelial cell kinase</t>
  </si>
  <si>
    <t>P29317</t>
  </si>
  <si>
    <t>EPHA2</t>
  </si>
  <si>
    <t>SL005200</t>
  </si>
  <si>
    <t>MHC class I polypeptide-related sequence B</t>
  </si>
  <si>
    <t>MICB</t>
  </si>
  <si>
    <t>Q29980</t>
  </si>
  <si>
    <t>SL000051</t>
  </si>
  <si>
    <t>C-reactive protein</t>
  </si>
  <si>
    <t>CRP</t>
  </si>
  <si>
    <t>P02741</t>
  </si>
  <si>
    <t>SL000613</t>
  </si>
  <si>
    <t>Urokinase-type plasminogen activator</t>
  </si>
  <si>
    <t>uPA</t>
  </si>
  <si>
    <t>P00749</t>
  </si>
  <si>
    <t>PLAU</t>
  </si>
  <si>
    <t>SL000319</t>
  </si>
  <si>
    <t>Complement C5</t>
  </si>
  <si>
    <t>SL004676</t>
  </si>
  <si>
    <t>Insulin-like growth factor-binding protein 5</t>
  </si>
  <si>
    <t>IGFBP-5</t>
  </si>
  <si>
    <t>P24593</t>
  </si>
  <si>
    <t>IGFBP5</t>
  </si>
  <si>
    <t>SL016148</t>
  </si>
  <si>
    <t>gp41 C34 peptide, HIV</t>
  </si>
  <si>
    <t>C34 gp41 HIV Fragment</t>
  </si>
  <si>
    <t>Q70626</t>
  </si>
  <si>
    <t>Human-virus</t>
  </si>
  <si>
    <t>SL008703</t>
  </si>
  <si>
    <t>Carboxypeptidase E</t>
  </si>
  <si>
    <t>CBPE</t>
  </si>
  <si>
    <t>P16870</t>
  </si>
  <si>
    <t>CPE</t>
  </si>
  <si>
    <t>SL005392</t>
  </si>
  <si>
    <t>Arylsulfatase A</t>
  </si>
  <si>
    <t>P15289</t>
  </si>
  <si>
    <t>ARSA</t>
  </si>
  <si>
    <t>SL000586</t>
  </si>
  <si>
    <t>Thrombin</t>
  </si>
  <si>
    <t>P00734</t>
  </si>
  <si>
    <t>F2</t>
  </si>
  <si>
    <t>SL000414</t>
  </si>
  <si>
    <t>Complement factor B</t>
  </si>
  <si>
    <t>Factor B</t>
  </si>
  <si>
    <t>P00751</t>
  </si>
  <si>
    <t>CFB</t>
  </si>
  <si>
    <t>SL005261</t>
  </si>
  <si>
    <t>Tyrosine-protein phosphatase non-receptor type 2</t>
  </si>
  <si>
    <t>TCPTP</t>
  </si>
  <si>
    <t>P17706</t>
  </si>
  <si>
    <t>PTPN2</t>
  </si>
  <si>
    <t>SL000074</t>
  </si>
  <si>
    <t>Cellular tumor antigen p53</t>
  </si>
  <si>
    <t>p53</t>
  </si>
  <si>
    <t>P04637</t>
  </si>
  <si>
    <t>TP53</t>
  </si>
  <si>
    <t>SL017188</t>
  </si>
  <si>
    <t>Glycogen synthase kinase-3 alpha/beta</t>
  </si>
  <si>
    <t>GSK-3 alpha/beta</t>
  </si>
  <si>
    <t>P49840 P49841</t>
  </si>
  <si>
    <t>2931 2932</t>
  </si>
  <si>
    <t>GSK3A GSK3B</t>
  </si>
  <si>
    <t>SL009216</t>
  </si>
  <si>
    <t>Aromatic-L-amino-acid decarboxylase</t>
  </si>
  <si>
    <t>dopa decarboxylase</t>
  </si>
  <si>
    <t>P20711</t>
  </si>
  <si>
    <t>DDC</t>
  </si>
  <si>
    <t>SL000398</t>
  </si>
  <si>
    <t>Cytochrome P450 3A4</t>
  </si>
  <si>
    <t>P08684</t>
  </si>
  <si>
    <t>CYP3A4</t>
  </si>
  <si>
    <t>SL000597</t>
  </si>
  <si>
    <t>Lymphotoxin-alpha</t>
  </si>
  <si>
    <t>TNF-b</t>
  </si>
  <si>
    <t>P01374</t>
  </si>
  <si>
    <t>LTA</t>
  </si>
  <si>
    <t>SL011769</t>
  </si>
  <si>
    <t>Acidic leucine-rich nuclear phosphoprotein 32 family member B</t>
  </si>
  <si>
    <t>AN32B</t>
  </si>
  <si>
    <t>Q92688</t>
  </si>
  <si>
    <t>ANP32B</t>
  </si>
  <si>
    <t>SL010379</t>
  </si>
  <si>
    <t>Semaphorin-3A</t>
  </si>
  <si>
    <t>Semaphorin 3A</t>
  </si>
  <si>
    <t>Q14563</t>
  </si>
  <si>
    <t>SEMA3A</t>
  </si>
  <si>
    <t>SL003302</t>
  </si>
  <si>
    <t>C-C motif chemokine 23</t>
  </si>
  <si>
    <t>MPIF-1</t>
  </si>
  <si>
    <t>P55773</t>
  </si>
  <si>
    <t>CCL23</t>
  </si>
  <si>
    <t>SL006108</t>
  </si>
  <si>
    <t>CD5 antigen-like</t>
  </si>
  <si>
    <t>CD5L</t>
  </si>
  <si>
    <t>O43866</t>
  </si>
  <si>
    <t>SL012538</t>
  </si>
  <si>
    <t>Cerebral dopamine neurotrophic factor</t>
  </si>
  <si>
    <t>ARMEL</t>
  </si>
  <si>
    <t>Q49AH0</t>
  </si>
  <si>
    <t>CDNF</t>
  </si>
  <si>
    <t>SL007207</t>
  </si>
  <si>
    <t>Thrombospondin-4</t>
  </si>
  <si>
    <t>TSP4</t>
  </si>
  <si>
    <t>P35443</t>
  </si>
  <si>
    <t>THBS4</t>
  </si>
  <si>
    <t>SL000137</t>
  </si>
  <si>
    <t>Betacellulin</t>
  </si>
  <si>
    <t>BTC</t>
  </si>
  <si>
    <t>P35070</t>
  </si>
  <si>
    <t>SL000588</t>
  </si>
  <si>
    <t>Thyroid peroxidase</t>
  </si>
  <si>
    <t>TMA</t>
  </si>
  <si>
    <t>P07202</t>
  </si>
  <si>
    <t>TPO</t>
  </si>
  <si>
    <t>SL018887</t>
  </si>
  <si>
    <t>Quinone oxidoreductase-like protein 1</t>
  </si>
  <si>
    <t>QORL1</t>
  </si>
  <si>
    <t>O95825</t>
  </si>
  <si>
    <t>CRYZL1</t>
  </si>
  <si>
    <t>SL005228</t>
  </si>
  <si>
    <t>NKG2D ligand 2</t>
  </si>
  <si>
    <t>ULBP-2</t>
  </si>
  <si>
    <t>Q9BZM5</t>
  </si>
  <si>
    <t>ULBP2</t>
  </si>
  <si>
    <t>SL000342</t>
  </si>
  <si>
    <t>Catalase</t>
  </si>
  <si>
    <t>P04040</t>
  </si>
  <si>
    <t>CAT</t>
  </si>
  <si>
    <t>SL012707</t>
  </si>
  <si>
    <t>Proprotein convertase subtilisin/kexin type 9</t>
  </si>
  <si>
    <t>PCSK9</t>
  </si>
  <si>
    <t>Q8NBP7</t>
  </si>
  <si>
    <t>SL018629</t>
  </si>
  <si>
    <t>E3 ubiquitin-protein ligase RNF43</t>
  </si>
  <si>
    <t>RNF43</t>
  </si>
  <si>
    <t>Q68DV7</t>
  </si>
  <si>
    <t>SL005161</t>
  </si>
  <si>
    <t>Fibroblast growth factor 12</t>
  </si>
  <si>
    <t>FGF-12</t>
  </si>
  <si>
    <t>P61328</t>
  </si>
  <si>
    <t>FGF12</t>
  </si>
  <si>
    <t>SL006970</t>
  </si>
  <si>
    <t>Delta-like protein 1</t>
  </si>
  <si>
    <t>DLL1</t>
  </si>
  <si>
    <t>O00548</t>
  </si>
  <si>
    <t>SL010516</t>
  </si>
  <si>
    <t>Proto-oncogene tyrosine-protein kinase Src</t>
  </si>
  <si>
    <t>SRCN1</t>
  </si>
  <si>
    <t>P12931</t>
  </si>
  <si>
    <t>SRC</t>
  </si>
  <si>
    <t>SL000558</t>
  </si>
  <si>
    <t>Prothrombin</t>
  </si>
  <si>
    <t>SL000309</t>
  </si>
  <si>
    <t>Complement C1q subcomponent</t>
  </si>
  <si>
    <t>C1q</t>
  </si>
  <si>
    <t>P02745 P02746 P02747</t>
  </si>
  <si>
    <t>712 713 714</t>
  </si>
  <si>
    <t>C1QA C1QB C1QC</t>
  </si>
  <si>
    <t>SL000252</t>
  </si>
  <si>
    <t>Alpha-2-macroglobulin</t>
  </si>
  <si>
    <t>a2-Macroglobulin</t>
  </si>
  <si>
    <t>P01023</t>
  </si>
  <si>
    <t>A2M</t>
  </si>
  <si>
    <t>SL004458</t>
  </si>
  <si>
    <t>Elafin</t>
  </si>
  <si>
    <t>P19957</t>
  </si>
  <si>
    <t>PI3</t>
  </si>
  <si>
    <t>SL000002</t>
  </si>
  <si>
    <t>Vascular endothelial growth factor A</t>
  </si>
  <si>
    <t>VEGF</t>
  </si>
  <si>
    <t>SL014268</t>
  </si>
  <si>
    <t>OX-2 membrane glycoprotein</t>
  </si>
  <si>
    <t>OX2G</t>
  </si>
  <si>
    <t>P41217</t>
  </si>
  <si>
    <t>CD200</t>
  </si>
  <si>
    <t>SL000550</t>
  </si>
  <si>
    <t>Plasma serine protease inhibitor</t>
  </si>
  <si>
    <t>PCI</t>
  </si>
  <si>
    <t>P05154</t>
  </si>
  <si>
    <t>SERPINA5</t>
  </si>
  <si>
    <t>SL003793</t>
  </si>
  <si>
    <t>Dual specificity mitogen-activated protein kinase kinase 1</t>
  </si>
  <si>
    <t>MEK1</t>
  </si>
  <si>
    <t>Q02750</t>
  </si>
  <si>
    <t>MAP2K1</t>
  </si>
  <si>
    <t>SL004875</t>
  </si>
  <si>
    <t>Interleukin-1 receptor-like 2</t>
  </si>
  <si>
    <t>IL-1Rrp2</t>
  </si>
  <si>
    <t>Q9HB29</t>
  </si>
  <si>
    <t>IL1RL2</t>
  </si>
  <si>
    <t>SL008837</t>
  </si>
  <si>
    <t>CD63 antigen</t>
  </si>
  <si>
    <t>CD63</t>
  </si>
  <si>
    <t>P08962</t>
  </si>
  <si>
    <t>SL004821</t>
  </si>
  <si>
    <t>Protein S100-A4</t>
  </si>
  <si>
    <t>S100A4</t>
  </si>
  <si>
    <t>P26447</t>
  </si>
  <si>
    <t>SL014070</t>
  </si>
  <si>
    <t>SLIT and NTRK-like protein 5</t>
  </si>
  <si>
    <t>SLIK5</t>
  </si>
  <si>
    <t>O94991</t>
  </si>
  <si>
    <t>SLITRK5</t>
  </si>
  <si>
    <t>SL004851</t>
  </si>
  <si>
    <t>Serine/threonine-protein kinase receptor R3</t>
  </si>
  <si>
    <t>ALK-1</t>
  </si>
  <si>
    <t>P37023</t>
  </si>
  <si>
    <t>ACVRL1</t>
  </si>
  <si>
    <t>SL000540</t>
  </si>
  <si>
    <t>Plasmin</t>
  </si>
  <si>
    <t>SL004511</t>
  </si>
  <si>
    <t>Bactericidal permeability-increasing protein</t>
  </si>
  <si>
    <t>BPI</t>
  </si>
  <si>
    <t>P17213</t>
  </si>
  <si>
    <t>SL005179</t>
  </si>
  <si>
    <t>Interleukin-36 beta</t>
  </si>
  <si>
    <t>IL-1F8</t>
  </si>
  <si>
    <t>Q9NZH7</t>
  </si>
  <si>
    <t>IL36B</t>
  </si>
  <si>
    <t>SL000582</t>
  </si>
  <si>
    <t>Baculoviral IAP repeat-containing protein 5</t>
  </si>
  <si>
    <t>Survivin</t>
  </si>
  <si>
    <t>O15392</t>
  </si>
  <si>
    <t>BIRC5</t>
  </si>
  <si>
    <t>SL010368</t>
  </si>
  <si>
    <t>Alpha-L-iduronidase</t>
  </si>
  <si>
    <t>IDUA</t>
  </si>
  <si>
    <t>P35475</t>
  </si>
  <si>
    <t>SL005209</t>
  </si>
  <si>
    <t>Neurogenic locus notch homolog protein 3</t>
  </si>
  <si>
    <t>Notch-3</t>
  </si>
  <si>
    <t>Q9UM47</t>
  </si>
  <si>
    <t>NOTCH3</t>
  </si>
  <si>
    <t>SL004125</t>
  </si>
  <si>
    <t>Insulin receptor</t>
  </si>
  <si>
    <t>IR</t>
  </si>
  <si>
    <t>P06213</t>
  </si>
  <si>
    <t>INSR</t>
  </si>
  <si>
    <t>SL000401</t>
  </si>
  <si>
    <t>Neutrophil elastase</t>
  </si>
  <si>
    <t>Elastase</t>
  </si>
  <si>
    <t>P08246</t>
  </si>
  <si>
    <t>ELANE</t>
  </si>
  <si>
    <t>SL005372</t>
  </si>
  <si>
    <t>Sorting nexin-4</t>
  </si>
  <si>
    <t>Sorting nexin 4</t>
  </si>
  <si>
    <t>O95219</t>
  </si>
  <si>
    <t>SNX4</t>
  </si>
  <si>
    <t>SL004209</t>
  </si>
  <si>
    <t>Annexin A2</t>
  </si>
  <si>
    <t>annexin II</t>
  </si>
  <si>
    <t>P07355</t>
  </si>
  <si>
    <t>ANXA2</t>
  </si>
  <si>
    <t>SL003542</t>
  </si>
  <si>
    <t>Histone-lysine N-methyltransferase EHMT2</t>
  </si>
  <si>
    <t>NG36</t>
  </si>
  <si>
    <t>Q96KQ7</t>
  </si>
  <si>
    <t>EHMT2</t>
  </si>
  <si>
    <t>SL003060</t>
  </si>
  <si>
    <t>Fibroblast growth factor receptor 1</t>
  </si>
  <si>
    <t>bFGF-R</t>
  </si>
  <si>
    <t>P11362</t>
  </si>
  <si>
    <t>FGFR1</t>
  </si>
  <si>
    <t>SL008609</t>
  </si>
  <si>
    <t>Low affinity immunoglobulin gamma Fc region receptor III-B</t>
  </si>
  <si>
    <t>FCG3B</t>
  </si>
  <si>
    <t>O75015</t>
  </si>
  <si>
    <t>FCGR3B</t>
  </si>
  <si>
    <t>SL006550</t>
  </si>
  <si>
    <t>Extracellular matrix protein 1</t>
  </si>
  <si>
    <t>ECM1</t>
  </si>
  <si>
    <t>Q16610</t>
  </si>
  <si>
    <t>SL010523</t>
  </si>
  <si>
    <t>Homeodomain-interacting protein kinase 3</t>
  </si>
  <si>
    <t>HIPK3</t>
  </si>
  <si>
    <t>Q9H422</t>
  </si>
  <si>
    <t>SL005177</t>
  </si>
  <si>
    <t>Interleukin-36 alpha</t>
  </si>
  <si>
    <t>IL-1F6</t>
  </si>
  <si>
    <t>Q9UHA7</t>
  </si>
  <si>
    <t>IL36A</t>
  </si>
  <si>
    <t>SL017611</t>
  </si>
  <si>
    <t>14-3-3 protein family</t>
  </si>
  <si>
    <t>P31946 P62258 P61981 Q04917 P27348 P63104 P31947</t>
  </si>
  <si>
    <t>7529 7531 7532 7533 10971 7534 2810</t>
  </si>
  <si>
    <t>YWHAB YWHAE YWHAG YWHAH YWHAQ YWHAZ SFN</t>
  </si>
  <si>
    <t>SL000541</t>
  </si>
  <si>
    <t>Plasminogen</t>
  </si>
  <si>
    <t>SL004747</t>
  </si>
  <si>
    <t>Apolipoprotein M</t>
  </si>
  <si>
    <t>ApoM</t>
  </si>
  <si>
    <t>O95445</t>
  </si>
  <si>
    <t>APOM</t>
  </si>
  <si>
    <t>SL007221</t>
  </si>
  <si>
    <t>Signal transducer and activator of transcription 3</t>
  </si>
  <si>
    <t>STAT3</t>
  </si>
  <si>
    <t>P40763</t>
  </si>
  <si>
    <t>SL005199</t>
  </si>
  <si>
    <t>MHC class I polypeptide-related sequence A</t>
  </si>
  <si>
    <t>MICA</t>
  </si>
  <si>
    <t>Q29983</t>
  </si>
  <si>
    <t>SL000250</t>
  </si>
  <si>
    <t>Alpha-2-antiplasmin</t>
  </si>
  <si>
    <t>a2-Antiplasmin</t>
  </si>
  <si>
    <t>P08697</t>
  </si>
  <si>
    <t>SERPINF2</t>
  </si>
  <si>
    <t>SL003196</t>
  </si>
  <si>
    <t>C-C motif chemokine 17</t>
  </si>
  <si>
    <t>TARC</t>
  </si>
  <si>
    <t>Q92583</t>
  </si>
  <si>
    <t>CCL17</t>
  </si>
  <si>
    <t>SL006915</t>
  </si>
  <si>
    <t>Interleukin-27</t>
  </si>
  <si>
    <t>IL-27</t>
  </si>
  <si>
    <t>Q8NEV9 Q14213</t>
  </si>
  <si>
    <t>246778 10148</t>
  </si>
  <si>
    <t>IL27 EBI3</t>
  </si>
  <si>
    <t>SL009202</t>
  </si>
  <si>
    <t>Junctional adhesion molecule-like</t>
  </si>
  <si>
    <t>JAML1</t>
  </si>
  <si>
    <t>Q86YT9</t>
  </si>
  <si>
    <t>AMICA1</t>
  </si>
  <si>
    <t>SL004155</t>
  </si>
  <si>
    <t>Platelet-derived growth factor receptor beta</t>
  </si>
  <si>
    <t>PDGF Rb</t>
  </si>
  <si>
    <t>P09619</t>
  </si>
  <si>
    <t>PDGFRB</t>
  </si>
  <si>
    <t>SL017612</t>
  </si>
  <si>
    <t>Heat shock protein HSP 90-alpha/beta</t>
  </si>
  <si>
    <t>HSP 90a/b</t>
  </si>
  <si>
    <t>P07900 P08238</t>
  </si>
  <si>
    <t>HSP90AA1 HSP90AB1</t>
  </si>
  <si>
    <t>SL017289</t>
  </si>
  <si>
    <t>PolyUbiquitin K48-linked</t>
  </si>
  <si>
    <t>PolyUbiquitin K48</t>
  </si>
  <si>
    <t>P0CG47</t>
  </si>
  <si>
    <t>UBB</t>
  </si>
  <si>
    <t>SL009412</t>
  </si>
  <si>
    <t>Dickkopf-related protein 3</t>
  </si>
  <si>
    <t>DKK3</t>
  </si>
  <si>
    <t>Q9UBP4</t>
  </si>
  <si>
    <t>SL005174</t>
  </si>
  <si>
    <t>Interleukin-17 receptor B</t>
  </si>
  <si>
    <t>IL-17B R</t>
  </si>
  <si>
    <t>Q9NRM6</t>
  </si>
  <si>
    <t>IL17RB</t>
  </si>
  <si>
    <t>SL007179</t>
  </si>
  <si>
    <t>Ephrin type-B receptor 2</t>
  </si>
  <si>
    <t>EPHB2</t>
  </si>
  <si>
    <t>P29323</t>
  </si>
  <si>
    <t>SL001995</t>
  </si>
  <si>
    <t>Angiopoietin-1</t>
  </si>
  <si>
    <t>Q15389</t>
  </si>
  <si>
    <t>ANGPT1</t>
  </si>
  <si>
    <t>SL002704</t>
  </si>
  <si>
    <t>Pleiotrophin</t>
  </si>
  <si>
    <t>PTN</t>
  </si>
  <si>
    <t>P21246</t>
  </si>
  <si>
    <t>SL014270</t>
  </si>
  <si>
    <t>CMRF35-like molecule 6</t>
  </si>
  <si>
    <t>CLM6</t>
  </si>
  <si>
    <t>Q08708</t>
  </si>
  <si>
    <t>CD300C</t>
  </si>
  <si>
    <t>SL004760</t>
  </si>
  <si>
    <t>Platelet-activating factor acetylhydrolase IB subunit beta</t>
  </si>
  <si>
    <t>PAFAH beta subunit</t>
  </si>
  <si>
    <t>P68402</t>
  </si>
  <si>
    <t>PAFAH1B2</t>
  </si>
  <si>
    <t>SL007242</t>
  </si>
  <si>
    <t>Dual specificity mitogen-activated protein kinase kinase 3</t>
  </si>
  <si>
    <t>MP2K3</t>
  </si>
  <si>
    <t>P46734</t>
  </si>
  <si>
    <t>MAP2K3</t>
  </si>
  <si>
    <t>SL000322</t>
  </si>
  <si>
    <t>Complement component C6</t>
  </si>
  <si>
    <t>C6</t>
  </si>
  <si>
    <t>P13671</t>
  </si>
  <si>
    <t>SL004142</t>
  </si>
  <si>
    <t>Ephrin-B3</t>
  </si>
  <si>
    <t>Q15768</t>
  </si>
  <si>
    <t>EFNB3</t>
  </si>
  <si>
    <t>SL004914</t>
  </si>
  <si>
    <t>Inorganic pyrophosphatase</t>
  </si>
  <si>
    <t>PPase</t>
  </si>
  <si>
    <t>Q15181</t>
  </si>
  <si>
    <t>PPA1</t>
  </si>
  <si>
    <t>SL004258</t>
  </si>
  <si>
    <t>Adiponectin</t>
  </si>
  <si>
    <t>Q15848</t>
  </si>
  <si>
    <t>ADIPOQ</t>
  </si>
  <si>
    <t>SL000136</t>
  </si>
  <si>
    <t>Amphiregulin</t>
  </si>
  <si>
    <t>AREG</t>
  </si>
  <si>
    <t>P15514</t>
  </si>
  <si>
    <t>SL002086</t>
  </si>
  <si>
    <t>Ficolin-3</t>
  </si>
  <si>
    <t>O75636</t>
  </si>
  <si>
    <t>FCN3</t>
  </si>
  <si>
    <t>SL014292</t>
  </si>
  <si>
    <t>Sialic acid-binding Ig-like lectin 14</t>
  </si>
  <si>
    <t>SIG14</t>
  </si>
  <si>
    <t>Q08ET2</t>
  </si>
  <si>
    <t>SIGLEC14</t>
  </si>
  <si>
    <t>SL005189</t>
  </si>
  <si>
    <t>Interleukin-7 receptor subunit alpha</t>
  </si>
  <si>
    <t>IL-7 Ra</t>
  </si>
  <si>
    <t>P16871</t>
  </si>
  <si>
    <t>IL7R</t>
  </si>
  <si>
    <t>SL003322</t>
  </si>
  <si>
    <t>Vascular endothelial growth factor receptor 3</t>
  </si>
  <si>
    <t>VEGF sR3</t>
  </si>
  <si>
    <t>P35916</t>
  </si>
  <si>
    <t>FLT4</t>
  </si>
  <si>
    <t>SL004467</t>
  </si>
  <si>
    <t>Protein Z-dependent protease inhibitor</t>
  </si>
  <si>
    <t>protein Z inhibitor</t>
  </si>
  <si>
    <t>Q9UK55</t>
  </si>
  <si>
    <t>SERPINA10</t>
  </si>
  <si>
    <t>SL010348</t>
  </si>
  <si>
    <t>Fibronectin Fragment 4</t>
  </si>
  <si>
    <t>FN1.4</t>
  </si>
  <si>
    <t>SL010490</t>
  </si>
  <si>
    <t>Calcium/calmodulin-dependent protein kinase type 1D</t>
  </si>
  <si>
    <t>CAMK1D</t>
  </si>
  <si>
    <t>Q8IU85</t>
  </si>
  <si>
    <t>SL005213</t>
  </si>
  <si>
    <t>Tumor necrosis factor receptor superfamily member 19L</t>
  </si>
  <si>
    <t>RELT</t>
  </si>
  <si>
    <t>Q969Z4</t>
  </si>
  <si>
    <t>SL004343</t>
  </si>
  <si>
    <t>Fms-related tyrosine kinase 3 ligand</t>
  </si>
  <si>
    <t>Flt3 ligand</t>
  </si>
  <si>
    <t>P49771</t>
  </si>
  <si>
    <t>FLT3LG</t>
  </si>
  <si>
    <t>SL000668</t>
  </si>
  <si>
    <t>Platelet glycoprotein 4</t>
  </si>
  <si>
    <t>CD36 ANTIGEN</t>
  </si>
  <si>
    <t>P16671</t>
  </si>
  <si>
    <t>CD36</t>
  </si>
  <si>
    <t>SL004605</t>
  </si>
  <si>
    <t>40S ribosomal protein SA</t>
  </si>
  <si>
    <t>P08865</t>
  </si>
  <si>
    <t>RPSA</t>
  </si>
  <si>
    <t>SL005699</t>
  </si>
  <si>
    <t>Apolipoprotein L1</t>
  </si>
  <si>
    <t>Apo L1</t>
  </si>
  <si>
    <t>O14791</t>
  </si>
  <si>
    <t>APOL1</t>
  </si>
  <si>
    <t>SL004639</t>
  </si>
  <si>
    <t>NT-3 growth factor receptor</t>
  </si>
  <si>
    <t>TrkC</t>
  </si>
  <si>
    <t>Q16288</t>
  </si>
  <si>
    <t>NTRK3</t>
  </si>
  <si>
    <t>SL000310</t>
  </si>
  <si>
    <t>Complement C1r subcomponent</t>
  </si>
  <si>
    <t>C1r</t>
  </si>
  <si>
    <t>P00736</t>
  </si>
  <si>
    <t>C1R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FDR</t>
    </r>
  </si>
  <si>
    <t>Protein~sncRNA association significant</t>
  </si>
  <si>
    <t>SNORD87; SNORD107</t>
  </si>
  <si>
    <t>U8</t>
  </si>
  <si>
    <t>Table S7: Protein ~ eGFR and/or UACR associations for the 24 proteins significantly associated with DKD sncRNAs</t>
  </si>
  <si>
    <t>Table S1. Clinical characteristics of the participants of the taqman validation and proteomic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9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6">
    <xf numFmtId="0" fontId="0" fillId="0" borderId="0" xfId="0"/>
    <xf numFmtId="164" fontId="0" fillId="0" borderId="0" xfId="0" applyNumberFormat="1"/>
    <xf numFmtId="0" fontId="16" fillId="0" borderId="0" xfId="0" applyFont="1" applyAlignment="1">
      <alignment wrapText="1"/>
    </xf>
    <xf numFmtId="164" fontId="16" fillId="0" borderId="0" xfId="0" applyNumberFormat="1" applyFont="1" applyAlignment="1">
      <alignment wrapText="1"/>
    </xf>
    <xf numFmtId="11" fontId="0" fillId="0" borderId="0" xfId="0" applyNumberFormat="1"/>
    <xf numFmtId="0" fontId="16" fillId="0" borderId="0" xfId="0" applyFont="1"/>
    <xf numFmtId="164" fontId="16" fillId="0" borderId="0" xfId="0" applyNumberFormat="1" applyFont="1"/>
    <xf numFmtId="0" fontId="0" fillId="0" borderId="11" xfId="0" applyBorder="1"/>
    <xf numFmtId="0" fontId="0" fillId="0" borderId="0" xfId="0" applyBorder="1"/>
    <xf numFmtId="0" fontId="16" fillId="0" borderId="12" xfId="0" applyFont="1" applyBorder="1"/>
    <xf numFmtId="0" fontId="16" fillId="0" borderId="13" xfId="0" applyFont="1" applyBorder="1"/>
    <xf numFmtId="0" fontId="16" fillId="0" borderId="19" xfId="0" applyFont="1" applyBorder="1"/>
    <xf numFmtId="0" fontId="16" fillId="0" borderId="19" xfId="0" applyFont="1" applyBorder="1" applyAlignment="1">
      <alignment horizontal="right"/>
    </xf>
    <xf numFmtId="0" fontId="16" fillId="0" borderId="19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4" xfId="0" applyBorder="1" applyAlignment="1">
      <alignment horizontal="center"/>
    </xf>
    <xf numFmtId="0" fontId="16" fillId="0" borderId="27" xfId="0" applyFont="1" applyBorder="1" applyAlignment="1">
      <alignment horizontal="center"/>
    </xf>
    <xf numFmtId="0" fontId="16" fillId="0" borderId="28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21" xfId="0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16" fillId="0" borderId="27" xfId="0" applyFont="1" applyFill="1" applyBorder="1" applyAlignment="1">
      <alignment horizontal="center"/>
    </xf>
    <xf numFmtId="0" fontId="16" fillId="0" borderId="28" xfId="0" applyFont="1" applyFill="1" applyBorder="1" applyAlignment="1">
      <alignment horizontal="center"/>
    </xf>
    <xf numFmtId="0" fontId="0" fillId="0" borderId="0" xfId="0" applyFill="1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165" fontId="0" fillId="0" borderId="0" xfId="0" applyNumberFormat="1"/>
    <xf numFmtId="0" fontId="16" fillId="0" borderId="0" xfId="0" applyFont="1" applyAlignment="1">
      <alignment horizontal="justify" vertical="center"/>
    </xf>
    <xf numFmtId="0" fontId="0" fillId="0" borderId="33" xfId="0" applyBorder="1" applyAlignment="1">
      <alignment horizontal="center"/>
    </xf>
    <xf numFmtId="0" fontId="16" fillId="0" borderId="32" xfId="0" applyFont="1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16" fillId="0" borderId="29" xfId="0" applyFont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3" xfId="0" applyFill="1" applyBorder="1" applyAlignment="1">
      <alignment horizontal="center"/>
    </xf>
    <xf numFmtId="0" fontId="16" fillId="0" borderId="32" xfId="0" applyFont="1" applyFill="1" applyBorder="1" applyAlignment="1">
      <alignment horizontal="center"/>
    </xf>
    <xf numFmtId="0" fontId="0" fillId="0" borderId="34" xfId="0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0" fillId="0" borderId="35" xfId="0" applyFill="1" applyBorder="1"/>
    <xf numFmtId="11" fontId="16" fillId="0" borderId="0" xfId="0" applyNumberFormat="1" applyFont="1"/>
    <xf numFmtId="0" fontId="16" fillId="0" borderId="0" xfId="0" applyFont="1" applyFill="1"/>
    <xf numFmtId="0" fontId="0" fillId="0" borderId="0" xfId="0" applyFont="1"/>
    <xf numFmtId="0" fontId="0" fillId="0" borderId="0" xfId="0" applyFont="1" applyFill="1"/>
    <xf numFmtId="2" fontId="0" fillId="0" borderId="0" xfId="0" applyNumberFormat="1"/>
    <xf numFmtId="1" fontId="0" fillId="0" borderId="0" xfId="0" applyNumberFormat="1"/>
    <xf numFmtId="0" fontId="16" fillId="0" borderId="11" xfId="0" applyFont="1" applyBorder="1" applyAlignment="1">
      <alignment horizontal="justify" vertical="center" wrapText="1"/>
    </xf>
    <xf numFmtId="0" fontId="16" fillId="0" borderId="11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justify" vertical="center" wrapText="1"/>
    </xf>
    <xf numFmtId="0" fontId="0" fillId="0" borderId="11" xfId="0" applyFont="1" applyBorder="1" applyAlignment="1">
      <alignment horizontal="center" vertical="center" wrapText="1"/>
    </xf>
    <xf numFmtId="0" fontId="0" fillId="0" borderId="11" xfId="0" applyFont="1" applyBorder="1" applyAlignment="1">
      <alignment vertical="center" wrapText="1"/>
    </xf>
    <xf numFmtId="14" fontId="0" fillId="0" borderId="11" xfId="0" applyNumberFormat="1" applyFont="1" applyBorder="1" applyAlignment="1">
      <alignment horizontal="center" vertical="center" wrapText="1"/>
    </xf>
    <xf numFmtId="0" fontId="21" fillId="0" borderId="0" xfId="0" applyFont="1" applyAlignment="1">
      <alignment horizontal="justify" vertical="center"/>
    </xf>
    <xf numFmtId="14" fontId="0" fillId="0" borderId="0" xfId="0" applyNumberFormat="1"/>
    <xf numFmtId="0" fontId="16" fillId="0" borderId="11" xfId="0" applyFont="1" applyBorder="1" applyAlignment="1">
      <alignment horizontal="center" vertical="center" wrapText="1"/>
    </xf>
    <xf numFmtId="0" fontId="0" fillId="0" borderId="0" xfId="0" applyFont="1" applyFill="1" applyBorder="1" applyAlignment="1">
      <alignment horizontal="justify" vertical="center"/>
    </xf>
    <xf numFmtId="0" fontId="0" fillId="0" borderId="0" xfId="0" applyFont="1" applyAlignment="1"/>
    <xf numFmtId="0" fontId="16" fillId="0" borderId="25" xfId="0" applyFont="1" applyBorder="1" applyAlignment="1">
      <alignment horizontal="center"/>
    </xf>
    <xf numFmtId="0" fontId="16" fillId="0" borderId="26" xfId="0" applyFont="1" applyBorder="1" applyAlignment="1">
      <alignment horizontal="center"/>
    </xf>
    <xf numFmtId="0" fontId="16" fillId="0" borderId="0" xfId="0" applyFont="1" applyAlignment="1">
      <alignment horizontal="justify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63AFC-A202-4317-BCAA-D649970CCF7E}">
  <dimension ref="A1:C30"/>
  <sheetViews>
    <sheetView tabSelected="1" workbookViewId="0"/>
  </sheetViews>
  <sheetFormatPr defaultRowHeight="14.4" x14ac:dyDescent="0.3"/>
  <cols>
    <col min="1" max="1" width="29.5546875" customWidth="1"/>
    <col min="2" max="2" width="15.6640625" customWidth="1"/>
    <col min="3" max="3" width="16.109375" customWidth="1"/>
  </cols>
  <sheetData>
    <row r="1" spans="1:3" x14ac:dyDescent="0.3">
      <c r="A1" s="5" t="s">
        <v>3309</v>
      </c>
    </row>
    <row r="3" spans="1:3" ht="28.8" x14ac:dyDescent="0.3">
      <c r="A3" s="62"/>
      <c r="B3" s="63" t="s">
        <v>1393</v>
      </c>
      <c r="C3" s="63" t="s">
        <v>1394</v>
      </c>
    </row>
    <row r="4" spans="1:3" ht="15" customHeight="1" x14ac:dyDescent="0.3">
      <c r="A4" s="64" t="s">
        <v>880</v>
      </c>
      <c r="B4" s="65">
        <v>12</v>
      </c>
      <c r="C4" s="65">
        <v>199</v>
      </c>
    </row>
    <row r="5" spans="1:3" ht="15" customHeight="1" x14ac:dyDescent="0.3">
      <c r="A5" s="64" t="s">
        <v>1395</v>
      </c>
      <c r="B5" s="65">
        <v>25</v>
      </c>
      <c r="C5" s="65">
        <v>43</v>
      </c>
    </row>
    <row r="6" spans="1:3" ht="15" customHeight="1" x14ac:dyDescent="0.3">
      <c r="A6" s="64" t="s">
        <v>1396</v>
      </c>
      <c r="B6" s="65" t="s">
        <v>1397</v>
      </c>
      <c r="C6" s="65" t="s">
        <v>1398</v>
      </c>
    </row>
    <row r="7" spans="1:3" ht="15" customHeight="1" x14ac:dyDescent="0.3">
      <c r="A7" s="64" t="s">
        <v>1453</v>
      </c>
      <c r="B7" s="65" t="s">
        <v>1399</v>
      </c>
      <c r="C7" s="65" t="s">
        <v>1400</v>
      </c>
    </row>
    <row r="8" spans="1:3" ht="15" customHeight="1" x14ac:dyDescent="0.3">
      <c r="A8" s="64" t="s">
        <v>1401</v>
      </c>
      <c r="B8" s="65" t="s">
        <v>1402</v>
      </c>
      <c r="C8" s="65" t="s">
        <v>1403</v>
      </c>
    </row>
    <row r="9" spans="1:3" ht="15" customHeight="1" x14ac:dyDescent="0.3">
      <c r="A9" s="64" t="s">
        <v>1404</v>
      </c>
      <c r="B9" s="65" t="s">
        <v>1405</v>
      </c>
      <c r="C9" s="65" t="s">
        <v>1406</v>
      </c>
    </row>
    <row r="10" spans="1:3" ht="15" customHeight="1" x14ac:dyDescent="0.3">
      <c r="A10" s="64" t="s">
        <v>1407</v>
      </c>
      <c r="B10" s="65" t="s">
        <v>1408</v>
      </c>
      <c r="C10" s="65" t="s">
        <v>1409</v>
      </c>
    </row>
    <row r="11" spans="1:3" ht="15" customHeight="1" x14ac:dyDescent="0.3">
      <c r="A11" s="64" t="s">
        <v>1410</v>
      </c>
      <c r="B11" s="65" t="s">
        <v>1411</v>
      </c>
      <c r="C11" s="65" t="s">
        <v>1412</v>
      </c>
    </row>
    <row r="12" spans="1:3" ht="15" customHeight="1" x14ac:dyDescent="0.3">
      <c r="A12" s="64" t="s">
        <v>1413</v>
      </c>
      <c r="B12" s="65" t="s">
        <v>1414</v>
      </c>
      <c r="C12" s="65" t="s">
        <v>1415</v>
      </c>
    </row>
    <row r="13" spans="1:3" ht="15" customHeight="1" x14ac:dyDescent="0.3">
      <c r="A13" s="64" t="s">
        <v>1454</v>
      </c>
      <c r="B13" s="65" t="s">
        <v>1416</v>
      </c>
      <c r="C13" s="65" t="s">
        <v>1417</v>
      </c>
    </row>
    <row r="14" spans="1:3" ht="15" customHeight="1" x14ac:dyDescent="0.3">
      <c r="A14" s="64" t="s">
        <v>1418</v>
      </c>
      <c r="B14" s="65">
        <v>0</v>
      </c>
      <c r="C14" s="65" t="s">
        <v>1419</v>
      </c>
    </row>
    <row r="15" spans="1:3" ht="30" customHeight="1" x14ac:dyDescent="0.3">
      <c r="A15" s="66" t="s">
        <v>1420</v>
      </c>
      <c r="B15" s="64" t="s">
        <v>1421</v>
      </c>
      <c r="C15" s="64" t="s">
        <v>1422</v>
      </c>
    </row>
    <row r="16" spans="1:3" ht="15" customHeight="1" x14ac:dyDescent="0.3">
      <c r="A16" s="64" t="s">
        <v>1423</v>
      </c>
      <c r="B16" s="65">
        <v>0</v>
      </c>
      <c r="C16" s="65" t="s">
        <v>1424</v>
      </c>
    </row>
    <row r="17" spans="1:3" ht="15" customHeight="1" x14ac:dyDescent="0.3">
      <c r="A17" s="64" t="s">
        <v>1425</v>
      </c>
      <c r="B17" s="65">
        <v>0</v>
      </c>
      <c r="C17" s="65" t="s">
        <v>1426</v>
      </c>
    </row>
    <row r="18" spans="1:3" ht="15" customHeight="1" x14ac:dyDescent="0.3">
      <c r="A18" s="64" t="s">
        <v>1427</v>
      </c>
      <c r="B18" s="65" t="s">
        <v>1428</v>
      </c>
      <c r="C18" s="65" t="s">
        <v>1429</v>
      </c>
    </row>
    <row r="19" spans="1:3" ht="15" customHeight="1" x14ac:dyDescent="0.3">
      <c r="A19" s="64" t="s">
        <v>1430</v>
      </c>
      <c r="B19" s="65" t="s">
        <v>1431</v>
      </c>
      <c r="C19" s="65" t="s">
        <v>1432</v>
      </c>
    </row>
    <row r="20" spans="1:3" ht="15" customHeight="1" x14ac:dyDescent="0.3">
      <c r="A20" s="64" t="s">
        <v>1433</v>
      </c>
      <c r="B20" s="67">
        <v>38169</v>
      </c>
      <c r="C20" s="65" t="s">
        <v>1434</v>
      </c>
    </row>
    <row r="21" spans="1:3" ht="15" customHeight="1" x14ac:dyDescent="0.3">
      <c r="A21" s="70" t="s">
        <v>1435</v>
      </c>
      <c r="B21" s="70"/>
      <c r="C21" s="70"/>
    </row>
    <row r="22" spans="1:3" ht="15" customHeight="1" x14ac:dyDescent="0.3">
      <c r="A22" s="64" t="s">
        <v>1436</v>
      </c>
      <c r="B22" s="65" t="s">
        <v>1437</v>
      </c>
      <c r="C22" s="65" t="s">
        <v>1438</v>
      </c>
    </row>
    <row r="23" spans="1:3" ht="15" customHeight="1" x14ac:dyDescent="0.3">
      <c r="A23" s="64" t="s">
        <v>1439</v>
      </c>
      <c r="B23" s="65" t="s">
        <v>1440</v>
      </c>
      <c r="C23" s="65" t="s">
        <v>1441</v>
      </c>
    </row>
    <row r="24" spans="1:3" ht="15" customHeight="1" x14ac:dyDescent="0.3">
      <c r="A24" s="64" t="s">
        <v>1442</v>
      </c>
      <c r="B24" s="65" t="s">
        <v>1443</v>
      </c>
      <c r="C24" s="65" t="s">
        <v>1444</v>
      </c>
    </row>
    <row r="25" spans="1:3" ht="15" customHeight="1" x14ac:dyDescent="0.3">
      <c r="A25" s="64" t="s">
        <v>1445</v>
      </c>
      <c r="B25" s="65" t="s">
        <v>1446</v>
      </c>
      <c r="C25" s="65" t="s">
        <v>1447</v>
      </c>
    </row>
    <row r="26" spans="1:3" ht="15" customHeight="1" x14ac:dyDescent="0.3">
      <c r="A26" s="64" t="s">
        <v>1448</v>
      </c>
      <c r="B26" s="65" t="s">
        <v>1449</v>
      </c>
      <c r="C26" s="65" t="s">
        <v>1450</v>
      </c>
    </row>
    <row r="27" spans="1:3" x14ac:dyDescent="0.3">
      <c r="A27" s="68"/>
      <c r="B27" s="58"/>
      <c r="C27" s="58"/>
    </row>
    <row r="28" spans="1:3" x14ac:dyDescent="0.3">
      <c r="A28" s="71" t="s">
        <v>1451</v>
      </c>
      <c r="B28" s="72"/>
      <c r="C28" s="72"/>
    </row>
    <row r="29" spans="1:3" x14ac:dyDescent="0.3">
      <c r="A29" s="58" t="s">
        <v>1452</v>
      </c>
      <c r="B29" s="58"/>
      <c r="C29" s="58"/>
    </row>
    <row r="30" spans="1:3" x14ac:dyDescent="0.3">
      <c r="A30" s="58"/>
      <c r="B30" s="58"/>
      <c r="C30" s="58"/>
    </row>
  </sheetData>
  <mergeCells count="2">
    <mergeCell ref="A21:C21"/>
    <mergeCell ref="A28:C2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979B9-F974-4146-980A-0470073EEAC2}">
  <dimension ref="A1:C14"/>
  <sheetViews>
    <sheetView workbookViewId="0"/>
  </sheetViews>
  <sheetFormatPr defaultRowHeight="14.4" x14ac:dyDescent="0.3"/>
  <sheetData>
    <row r="1" spans="1:3" x14ac:dyDescent="0.3">
      <c r="A1" s="5" t="s">
        <v>1455</v>
      </c>
      <c r="B1" s="39"/>
    </row>
    <row r="2" spans="1:3" x14ac:dyDescent="0.3">
      <c r="B2" s="39"/>
    </row>
    <row r="3" spans="1:3" x14ac:dyDescent="0.3">
      <c r="A3" s="5" t="s">
        <v>891</v>
      </c>
      <c r="B3" s="40" t="s">
        <v>892</v>
      </c>
      <c r="C3" s="5" t="s">
        <v>893</v>
      </c>
    </row>
    <row r="4" spans="1:3" x14ac:dyDescent="0.3">
      <c r="A4" t="s">
        <v>894</v>
      </c>
      <c r="B4" s="39">
        <v>12</v>
      </c>
      <c r="C4" t="s">
        <v>895</v>
      </c>
    </row>
    <row r="5" spans="1:3" x14ac:dyDescent="0.3">
      <c r="A5" t="s">
        <v>896</v>
      </c>
      <c r="B5" s="39">
        <v>12</v>
      </c>
      <c r="C5" t="s">
        <v>897</v>
      </c>
    </row>
    <row r="6" spans="1:3" x14ac:dyDescent="0.3">
      <c r="A6" t="s">
        <v>898</v>
      </c>
      <c r="B6" s="39">
        <v>5</v>
      </c>
      <c r="C6" t="s">
        <v>899</v>
      </c>
    </row>
    <row r="7" spans="1:3" x14ac:dyDescent="0.3">
      <c r="A7" t="s">
        <v>900</v>
      </c>
      <c r="B7" s="39">
        <v>14</v>
      </c>
      <c r="C7" t="s">
        <v>901</v>
      </c>
    </row>
    <row r="8" spans="1:3" x14ac:dyDescent="0.3">
      <c r="A8" t="s">
        <v>902</v>
      </c>
      <c r="B8" s="39">
        <v>4</v>
      </c>
      <c r="C8" t="s">
        <v>903</v>
      </c>
    </row>
    <row r="9" spans="1:3" x14ac:dyDescent="0.3">
      <c r="A9" t="s">
        <v>904</v>
      </c>
      <c r="B9" s="39">
        <v>11</v>
      </c>
      <c r="C9" t="s">
        <v>905</v>
      </c>
    </row>
    <row r="10" spans="1:3" x14ac:dyDescent="0.3">
      <c r="A10" t="s">
        <v>906</v>
      </c>
      <c r="B10" s="39">
        <v>12</v>
      </c>
      <c r="C10" t="s">
        <v>907</v>
      </c>
    </row>
    <row r="11" spans="1:3" x14ac:dyDescent="0.3">
      <c r="A11" t="s">
        <v>908</v>
      </c>
      <c r="B11" s="39">
        <v>17</v>
      </c>
      <c r="C11" t="s">
        <v>909</v>
      </c>
    </row>
    <row r="12" spans="1:3" x14ac:dyDescent="0.3">
      <c r="A12" t="s">
        <v>910</v>
      </c>
      <c r="B12" s="39">
        <v>57</v>
      </c>
      <c r="C12" t="s">
        <v>911</v>
      </c>
    </row>
    <row r="13" spans="1:3" x14ac:dyDescent="0.3">
      <c r="A13" t="s">
        <v>912</v>
      </c>
      <c r="B13" s="39">
        <v>56</v>
      </c>
      <c r="C13" t="s">
        <v>913</v>
      </c>
    </row>
    <row r="14" spans="1:3" x14ac:dyDescent="0.3">
      <c r="A14" t="s">
        <v>914</v>
      </c>
      <c r="B14" s="39">
        <v>47</v>
      </c>
      <c r="C14" t="s">
        <v>9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476BB-F258-49C7-9DD9-C555A0DE2762}">
  <dimension ref="A1:O944"/>
  <sheetViews>
    <sheetView workbookViewId="0"/>
  </sheetViews>
  <sheetFormatPr defaultRowHeight="14.4" x14ac:dyDescent="0.3"/>
  <cols>
    <col min="1" max="1" width="31.88671875" customWidth="1"/>
    <col min="6" max="6" width="3.6640625" customWidth="1"/>
    <col min="11" max="11" width="4.33203125" customWidth="1"/>
    <col min="12" max="12" width="9.5546875" customWidth="1"/>
  </cols>
  <sheetData>
    <row r="1" spans="1:15" x14ac:dyDescent="0.3">
      <c r="A1" s="5" t="s">
        <v>1456</v>
      </c>
    </row>
    <row r="2" spans="1:15" x14ac:dyDescent="0.3">
      <c r="A2" t="s">
        <v>982</v>
      </c>
    </row>
    <row r="3" spans="1:15" x14ac:dyDescent="0.3">
      <c r="A3" t="s">
        <v>890</v>
      </c>
    </row>
    <row r="4" spans="1:15" x14ac:dyDescent="0.3">
      <c r="L4" s="38"/>
      <c r="M4" s="38"/>
      <c r="N4" s="38"/>
      <c r="O4" s="38"/>
    </row>
    <row r="5" spans="1:15" s="5" customFormat="1" x14ac:dyDescent="0.3">
      <c r="B5" s="5" t="s">
        <v>875</v>
      </c>
      <c r="G5" s="5" t="s">
        <v>876</v>
      </c>
      <c r="L5" s="5" t="s">
        <v>877</v>
      </c>
    </row>
    <row r="6" spans="1:15" s="2" customFormat="1" x14ac:dyDescent="0.3">
      <c r="A6" s="2" t="s">
        <v>879</v>
      </c>
      <c r="B6" s="2" t="s">
        <v>0</v>
      </c>
      <c r="C6" s="2" t="s">
        <v>1</v>
      </c>
      <c r="D6" s="2" t="s">
        <v>2</v>
      </c>
      <c r="E6" s="2" t="s">
        <v>878</v>
      </c>
      <c r="G6" s="2" t="s">
        <v>0</v>
      </c>
      <c r="H6" s="2" t="s">
        <v>1</v>
      </c>
      <c r="I6" s="2" t="s">
        <v>2</v>
      </c>
      <c r="J6" s="2" t="s">
        <v>878</v>
      </c>
      <c r="L6" s="2" t="s">
        <v>0</v>
      </c>
      <c r="M6" s="2" t="s">
        <v>1</v>
      </c>
      <c r="N6" s="2" t="s">
        <v>2</v>
      </c>
      <c r="O6" s="2" t="s">
        <v>878</v>
      </c>
    </row>
    <row r="7" spans="1:15" x14ac:dyDescent="0.3">
      <c r="A7" t="s">
        <v>862</v>
      </c>
      <c r="B7" s="41">
        <v>-0.85917193502161304</v>
      </c>
      <c r="C7" s="41">
        <v>2.54375438751718</v>
      </c>
      <c r="D7" s="4">
        <v>3.7426583314914099E-6</v>
      </c>
      <c r="E7" s="4">
        <v>1.8987015872122899E-3</v>
      </c>
      <c r="F7" s="1"/>
      <c r="G7" s="41">
        <v>1.2203300455602001E-2</v>
      </c>
      <c r="H7" s="41">
        <v>2.5263918213204799</v>
      </c>
      <c r="I7" s="4">
        <v>2.0228892212278298E-3</v>
      </c>
      <c r="J7" s="4">
        <v>2.79039719045839E-2</v>
      </c>
      <c r="L7" s="41">
        <v>-0.72426250827712302</v>
      </c>
      <c r="M7" s="41">
        <v>2.5610848266580701</v>
      </c>
      <c r="N7" s="4">
        <v>7.3275336535485796E-4</v>
      </c>
      <c r="O7" s="4">
        <v>6.7384574186554599E-3</v>
      </c>
    </row>
    <row r="8" spans="1:15" x14ac:dyDescent="0.3">
      <c r="A8" t="s">
        <v>4</v>
      </c>
      <c r="B8" s="41">
        <v>-0.86070612359476995</v>
      </c>
      <c r="C8" s="41">
        <v>2.20923250498321</v>
      </c>
      <c r="D8" s="4">
        <v>4.0484042371264198E-6</v>
      </c>
      <c r="E8" s="4">
        <v>1.8987015872122899E-3</v>
      </c>
      <c r="F8" s="1"/>
      <c r="G8" s="41">
        <v>9.3505327324165492E-3</v>
      </c>
      <c r="H8" s="41">
        <v>2.20730314931436</v>
      </c>
      <c r="I8" s="4">
        <v>1.70634446209838E-2</v>
      </c>
      <c r="J8" s="4">
        <v>8.9416262874205496E-2</v>
      </c>
      <c r="L8" s="41">
        <v>-0.85772307479827203</v>
      </c>
      <c r="M8" s="41">
        <v>2.2365555508631898</v>
      </c>
      <c r="N8" s="4">
        <v>8.6770468006393403E-5</v>
      </c>
      <c r="O8" s="4">
        <v>1.7285556472833999E-3</v>
      </c>
    </row>
    <row r="9" spans="1:15" x14ac:dyDescent="0.3">
      <c r="A9" t="s">
        <v>49</v>
      </c>
      <c r="B9" s="41">
        <v>-0.78456929302325096</v>
      </c>
      <c r="C9" s="41">
        <v>1.6258045674870101</v>
      </c>
      <c r="D9" s="4">
        <v>1.40029487245498E-4</v>
      </c>
      <c r="E9" s="4">
        <v>4.0059659126350601E-2</v>
      </c>
      <c r="F9" s="1"/>
      <c r="G9" s="41">
        <v>1.13930165267831E-2</v>
      </c>
      <c r="H9" s="41">
        <v>1.6226577649151901</v>
      </c>
      <c r="I9" s="4">
        <v>9.0989611282771797E-3</v>
      </c>
      <c r="J9" s="4">
        <v>6.4171620588902203E-2</v>
      </c>
      <c r="L9" s="41">
        <v>-0.91924804422503104</v>
      </c>
      <c r="M9" s="41">
        <v>1.6616531533930701</v>
      </c>
      <c r="N9" s="4">
        <v>8.8454873208532002E-5</v>
      </c>
      <c r="O9" s="4">
        <v>1.7285556472833999E-3</v>
      </c>
    </row>
    <row r="10" spans="1:15" x14ac:dyDescent="0.3">
      <c r="A10" t="s">
        <v>14</v>
      </c>
      <c r="B10" s="41">
        <v>-0.42880185309124302</v>
      </c>
      <c r="C10" s="41">
        <v>3.0639368486165699</v>
      </c>
      <c r="D10" s="4">
        <v>1.70830102884224E-4</v>
      </c>
      <c r="E10" s="4">
        <v>4.0059659126350601E-2</v>
      </c>
      <c r="F10" s="1"/>
      <c r="G10" s="41">
        <v>-9.4122765651669904E-5</v>
      </c>
      <c r="H10" s="41">
        <v>3.0643014308855698</v>
      </c>
      <c r="I10" s="4">
        <v>0.96936207730360002</v>
      </c>
      <c r="J10" s="4">
        <v>0.98618397886201403</v>
      </c>
      <c r="L10" s="41">
        <v>-0.37566763619307703</v>
      </c>
      <c r="M10" s="41">
        <v>3.06565930079879</v>
      </c>
      <c r="N10" s="4">
        <v>6.4126332947975701E-3</v>
      </c>
      <c r="O10" s="4">
        <v>3.3049725442418201E-2</v>
      </c>
    </row>
    <row r="11" spans="1:15" x14ac:dyDescent="0.3">
      <c r="A11" t="s">
        <v>836</v>
      </c>
      <c r="B11" s="41">
        <v>-1.1937804000896099</v>
      </c>
      <c r="C11" s="41">
        <v>0.434339667145965</v>
      </c>
      <c r="D11" s="4">
        <v>2.6697887592611801E-4</v>
      </c>
      <c r="E11" s="4">
        <v>4.90850350717211E-2</v>
      </c>
      <c r="F11" s="1"/>
      <c r="G11" s="41">
        <v>1.33755333562615E-2</v>
      </c>
      <c r="H11" s="41">
        <v>0.42362161190007402</v>
      </c>
      <c r="I11" s="4">
        <v>3.8394640064238601E-2</v>
      </c>
      <c r="J11" s="4">
        <v>0.14348275848707501</v>
      </c>
      <c r="L11" s="41">
        <v>-2.2138097175641498</v>
      </c>
      <c r="M11" s="41">
        <v>0.49467207816755998</v>
      </c>
      <c r="N11" s="4">
        <v>5.0586854508954597E-8</v>
      </c>
      <c r="O11" s="4">
        <v>1.5816823176466501E-5</v>
      </c>
    </row>
    <row r="12" spans="1:15" x14ac:dyDescent="0.3">
      <c r="A12" t="s">
        <v>916</v>
      </c>
      <c r="B12" s="41">
        <v>-0.48493942775271398</v>
      </c>
      <c r="C12" s="41">
        <v>4.18376311919255</v>
      </c>
      <c r="D12" s="4">
        <v>3.2162123873191701E-4</v>
      </c>
      <c r="E12" s="4">
        <v>4.90850350717211E-2</v>
      </c>
      <c r="F12" s="1"/>
      <c r="G12" s="41">
        <v>1.2038515298683701E-2</v>
      </c>
      <c r="H12" s="41">
        <v>4.1842604070184803</v>
      </c>
      <c r="I12" s="4">
        <v>4.8544157040218497E-5</v>
      </c>
      <c r="J12" s="4">
        <v>3.0356279535816602E-3</v>
      </c>
      <c r="L12" s="41">
        <v>-0.12898910094933899</v>
      </c>
      <c r="M12" s="41">
        <v>4.1980311225531697</v>
      </c>
      <c r="N12" s="4">
        <v>0.41787130782230902</v>
      </c>
      <c r="O12" s="4">
        <v>0.57136957893973706</v>
      </c>
    </row>
    <row r="13" spans="1:15" x14ac:dyDescent="0.3">
      <c r="A13" t="s">
        <v>850</v>
      </c>
      <c r="B13" s="41">
        <v>-1.1291652642413801</v>
      </c>
      <c r="C13" s="41">
        <v>-0.263453388264765</v>
      </c>
      <c r="D13" s="4">
        <v>3.6630623187851498E-4</v>
      </c>
      <c r="E13" s="4">
        <v>4.90850350717211E-2</v>
      </c>
      <c r="F13" s="1"/>
      <c r="G13" s="41">
        <v>1.1565842495812899E-2</v>
      </c>
      <c r="H13" s="41">
        <v>-0.288365952977781</v>
      </c>
      <c r="I13" s="4">
        <v>7.1180941090198804E-2</v>
      </c>
      <c r="J13" s="4">
        <v>0.216623244037466</v>
      </c>
      <c r="L13" s="41">
        <v>-2.2533413457820601</v>
      </c>
      <c r="M13" s="41">
        <v>-0.235823390668671</v>
      </c>
      <c r="N13" s="4">
        <v>1.26044187189394E-8</v>
      </c>
      <c r="O13" s="4">
        <v>1.18229447583652E-5</v>
      </c>
    </row>
    <row r="14" spans="1:15" x14ac:dyDescent="0.3">
      <c r="A14" t="s">
        <v>162</v>
      </c>
      <c r="B14" s="41">
        <v>-0.306857875683135</v>
      </c>
      <c r="C14" s="41">
        <v>4.8259050984679597</v>
      </c>
      <c r="D14" s="4">
        <v>4.4592677302682601E-4</v>
      </c>
      <c r="E14" s="4">
        <v>5.2284914137395298E-2</v>
      </c>
      <c r="F14" s="1"/>
      <c r="G14" s="41">
        <v>2.9029398995313298E-3</v>
      </c>
      <c r="H14" s="41">
        <v>4.82538657175302</v>
      </c>
      <c r="I14" s="4">
        <v>0.128837560313633</v>
      </c>
      <c r="J14" s="4">
        <v>0.302881282140821</v>
      </c>
      <c r="L14" s="41">
        <v>-0.187249955967732</v>
      </c>
      <c r="M14" s="41">
        <v>4.8323090754089399</v>
      </c>
      <c r="N14" s="4">
        <v>6.9372117057729596E-2</v>
      </c>
      <c r="O14" s="4">
        <v>0.16599756581670999</v>
      </c>
    </row>
    <row r="15" spans="1:15" x14ac:dyDescent="0.3">
      <c r="A15" t="s">
        <v>6</v>
      </c>
      <c r="B15" s="41">
        <v>-0.74558539961732995</v>
      </c>
      <c r="C15" s="41">
        <v>0.60200273976035601</v>
      </c>
      <c r="D15" s="4">
        <v>5.9302941802784695E-4</v>
      </c>
      <c r="E15" s="4">
        <v>6.1806843790013298E-2</v>
      </c>
      <c r="F15" s="1"/>
      <c r="G15" s="41">
        <v>1.2511909182944699E-2</v>
      </c>
      <c r="H15" s="41">
        <v>0.59016841348708804</v>
      </c>
      <c r="I15" s="4">
        <v>6.9259033489607403E-3</v>
      </c>
      <c r="J15" s="4">
        <v>5.3260296680372403E-2</v>
      </c>
      <c r="L15" s="41">
        <v>-0.94549590577381604</v>
      </c>
      <c r="M15" s="41">
        <v>0.62561094512393101</v>
      </c>
      <c r="N15" s="4">
        <v>2.0651959224506601E-4</v>
      </c>
      <c r="O15" s="4">
        <v>2.9350814776647198E-3</v>
      </c>
    </row>
    <row r="16" spans="1:15" x14ac:dyDescent="0.3">
      <c r="A16" t="s">
        <v>917</v>
      </c>
      <c r="B16" s="41">
        <v>-0.458451936163628</v>
      </c>
      <c r="C16" s="41">
        <v>5.7006822552254901</v>
      </c>
      <c r="D16" s="4">
        <v>6.7055535662548704E-4</v>
      </c>
      <c r="E16" s="4">
        <v>6.28980924514706E-2</v>
      </c>
      <c r="F16" s="1"/>
      <c r="G16" s="41">
        <v>1.24990627917073E-2</v>
      </c>
      <c r="H16" s="41">
        <v>5.707987330411</v>
      </c>
      <c r="I16" s="4">
        <v>1.8323251252742899E-5</v>
      </c>
      <c r="J16" s="4">
        <v>1.47169923250644E-3</v>
      </c>
      <c r="L16" s="41">
        <v>-0.25040547470201802</v>
      </c>
      <c r="M16" s="41">
        <v>5.7104802171625497</v>
      </c>
      <c r="N16" s="4">
        <v>0.118267034675772</v>
      </c>
      <c r="O16" s="4">
        <v>0.239599305671435</v>
      </c>
    </row>
    <row r="17" spans="1:15" x14ac:dyDescent="0.3">
      <c r="A17" t="s">
        <v>142</v>
      </c>
      <c r="B17" s="41">
        <v>0.16585796663507199</v>
      </c>
      <c r="C17" s="41">
        <v>12.1082400862451</v>
      </c>
      <c r="D17" s="4">
        <v>9.2706852770377095E-4</v>
      </c>
      <c r="E17" s="4">
        <v>7.6623465020041207E-2</v>
      </c>
      <c r="F17" s="1"/>
      <c r="G17" s="41">
        <v>-4.5075797551565504E-3</v>
      </c>
      <c r="H17" s="41">
        <v>12.1101381995684</v>
      </c>
      <c r="I17" s="4">
        <v>4.7052237602696201E-5</v>
      </c>
      <c r="J17" s="4">
        <v>3.0356279535816602E-3</v>
      </c>
      <c r="L17" s="41">
        <v>8.0571441550551307E-2</v>
      </c>
      <c r="M17" s="41">
        <v>12.1039575929503</v>
      </c>
      <c r="N17" s="4">
        <v>0.170440369028695</v>
      </c>
      <c r="O17" s="4">
        <v>0.312252082322101</v>
      </c>
    </row>
    <row r="18" spans="1:15" x14ac:dyDescent="0.3">
      <c r="A18" t="s">
        <v>918</v>
      </c>
      <c r="B18" s="41">
        <v>-0.97213219290089303</v>
      </c>
      <c r="C18" s="41">
        <v>-0.168392842753738</v>
      </c>
      <c r="D18" s="4">
        <v>1.03258396014504E-3</v>
      </c>
      <c r="E18" s="4">
        <v>7.6623465020041207E-2</v>
      </c>
      <c r="F18" s="1"/>
      <c r="G18" s="41">
        <v>1.30874790542382E-2</v>
      </c>
      <c r="H18" s="41">
        <v>-0.184347793112283</v>
      </c>
      <c r="I18" s="4">
        <v>3.2636757819375299E-2</v>
      </c>
      <c r="J18" s="4">
        <v>0.128627221994009</v>
      </c>
      <c r="L18" s="41">
        <v>-1.3079275140418201</v>
      </c>
      <c r="M18" s="41">
        <v>-0.14633158683028999</v>
      </c>
      <c r="N18" s="4">
        <v>1.2436163460254399E-4</v>
      </c>
      <c r="O18" s="4">
        <v>2.26547373142073E-3</v>
      </c>
    </row>
    <row r="19" spans="1:15" x14ac:dyDescent="0.3">
      <c r="A19" t="s">
        <v>323</v>
      </c>
      <c r="B19" s="41">
        <v>-0.64616478719270698</v>
      </c>
      <c r="C19" s="41">
        <v>0.59129996921411998</v>
      </c>
      <c r="D19" s="4">
        <v>1.1020072376599799E-3</v>
      </c>
      <c r="E19" s="4">
        <v>7.6623465020041207E-2</v>
      </c>
      <c r="F19" s="1"/>
      <c r="G19" s="41">
        <v>2.72890910490464E-2</v>
      </c>
      <c r="H19" s="41">
        <v>0.61414188340396503</v>
      </c>
      <c r="I19" s="4">
        <v>6.5015549027955598E-11</v>
      </c>
      <c r="J19" s="4">
        <v>6.0984584988222394E-8</v>
      </c>
      <c r="L19" s="41">
        <v>-9.1720339519139396E-2</v>
      </c>
      <c r="M19" s="41">
        <v>0.58671908489818603</v>
      </c>
      <c r="N19" s="4">
        <v>0.679086105912176</v>
      </c>
      <c r="O19" s="4">
        <v>0.795234416161824</v>
      </c>
    </row>
    <row r="20" spans="1:15" x14ac:dyDescent="0.3">
      <c r="A20" t="s">
        <v>113</v>
      </c>
      <c r="B20" s="41">
        <v>-0.46761923180514697</v>
      </c>
      <c r="C20" s="41">
        <v>9.0485144208156907</v>
      </c>
      <c r="D20" s="4">
        <v>1.14447100178444E-3</v>
      </c>
      <c r="E20" s="4">
        <v>7.6623465020041207E-2</v>
      </c>
      <c r="F20" s="1"/>
      <c r="G20" s="41">
        <v>4.1041595773079302E-3</v>
      </c>
      <c r="H20" s="41">
        <v>9.0493306002065292</v>
      </c>
      <c r="I20" s="4">
        <v>0.190208387692061</v>
      </c>
      <c r="J20" s="4">
        <v>0.389553422827846</v>
      </c>
      <c r="L20" s="41">
        <v>-0.58938957804066505</v>
      </c>
      <c r="M20" s="41">
        <v>9.0566243032491904</v>
      </c>
      <c r="N20" s="4">
        <v>7.1962654331752802E-4</v>
      </c>
      <c r="O20" s="4">
        <v>6.68326433298852E-3</v>
      </c>
    </row>
    <row r="21" spans="1:15" x14ac:dyDescent="0.3">
      <c r="A21" t="s">
        <v>42</v>
      </c>
      <c r="B21" s="41">
        <v>-0.84858791879513396</v>
      </c>
      <c r="C21" s="41">
        <v>4.1365825017311204</v>
      </c>
      <c r="D21" s="4">
        <v>1.2253219352885E-3</v>
      </c>
      <c r="E21" s="4">
        <v>7.6623465020041207E-2</v>
      </c>
      <c r="F21" s="1"/>
      <c r="G21" s="41">
        <v>1.26717769776709E-2</v>
      </c>
      <c r="H21" s="41">
        <v>4.1214180993326597</v>
      </c>
      <c r="I21" s="4">
        <v>2.1552808434299998E-2</v>
      </c>
      <c r="J21" s="4">
        <v>0.1021037086433</v>
      </c>
      <c r="L21" s="41">
        <v>-1.4878638801189501</v>
      </c>
      <c r="M21" s="41">
        <v>4.2219141645387097</v>
      </c>
      <c r="N21" s="4">
        <v>1.6751338073054299E-6</v>
      </c>
      <c r="O21" s="4">
        <v>1.87902817562835E-4</v>
      </c>
    </row>
    <row r="22" spans="1:15" x14ac:dyDescent="0.3">
      <c r="A22" t="s">
        <v>872</v>
      </c>
      <c r="B22" s="41">
        <v>-0.70553607146075503</v>
      </c>
      <c r="C22" s="41">
        <v>0.29913167437625598</v>
      </c>
      <c r="D22" s="4">
        <v>1.3938897413611499E-3</v>
      </c>
      <c r="E22" s="4">
        <v>8.1716786087297696E-2</v>
      </c>
      <c r="F22" s="1"/>
      <c r="G22" s="41">
        <v>9.7939098689024395E-3</v>
      </c>
      <c r="H22" s="41">
        <v>0.299877856066671</v>
      </c>
      <c r="I22" s="4">
        <v>3.7216298344554699E-2</v>
      </c>
      <c r="J22" s="4">
        <v>0.140196336735712</v>
      </c>
      <c r="L22" s="41">
        <v>-0.63739712009314498</v>
      </c>
      <c r="M22" s="41">
        <v>0.317010132971973</v>
      </c>
      <c r="N22" s="4">
        <v>1.0935212310042399E-2</v>
      </c>
      <c r="O22" s="4">
        <v>4.8156005384130403E-2</v>
      </c>
    </row>
    <row r="23" spans="1:15" x14ac:dyDescent="0.3">
      <c r="A23" t="s">
        <v>21</v>
      </c>
      <c r="B23" s="41">
        <v>-0.39820771482557399</v>
      </c>
      <c r="C23" s="41">
        <v>0.75391542579515403</v>
      </c>
      <c r="D23" s="4">
        <v>1.5038738851780799E-3</v>
      </c>
      <c r="E23" s="4">
        <v>8.2978453193943702E-2</v>
      </c>
      <c r="F23" s="1"/>
      <c r="G23" s="41">
        <v>-2.1529514535493502E-3</v>
      </c>
      <c r="H23" s="41">
        <v>0.75374619432746304</v>
      </c>
      <c r="I23" s="4">
        <v>0.42177699245384098</v>
      </c>
      <c r="J23" s="4">
        <v>0.63503502234623299</v>
      </c>
      <c r="L23" s="41">
        <v>-0.55728610345466401</v>
      </c>
      <c r="M23" s="41">
        <v>0.74902577457374597</v>
      </c>
      <c r="N23" s="4">
        <v>1.55504387683588E-4</v>
      </c>
      <c r="O23" s="4">
        <v>2.6046984937000998E-3</v>
      </c>
    </row>
    <row r="24" spans="1:15" x14ac:dyDescent="0.3">
      <c r="A24" t="s">
        <v>236</v>
      </c>
      <c r="B24" s="41">
        <v>-0.82755875608562002</v>
      </c>
      <c r="C24" s="41">
        <v>3.68599098968172</v>
      </c>
      <c r="D24" s="4">
        <v>1.6174086817152E-3</v>
      </c>
      <c r="E24" s="4">
        <v>8.4284963524936404E-2</v>
      </c>
      <c r="F24" s="1"/>
      <c r="G24" s="41">
        <v>1.5300634317343499E-2</v>
      </c>
      <c r="H24" s="41">
        <v>3.6780421353438899</v>
      </c>
      <c r="I24" s="4">
        <v>6.9272454104535603E-3</v>
      </c>
      <c r="J24" s="4">
        <v>5.3260296680372403E-2</v>
      </c>
      <c r="L24" s="41">
        <v>-1.1405736144229299</v>
      </c>
      <c r="M24" s="41">
        <v>3.7594131339747299</v>
      </c>
      <c r="N24" s="4">
        <v>1.8878058632538399E-4</v>
      </c>
      <c r="O24" s="4">
        <v>2.9028883602165599E-3</v>
      </c>
    </row>
    <row r="25" spans="1:15" x14ac:dyDescent="0.3">
      <c r="A25" t="s">
        <v>5</v>
      </c>
      <c r="B25" s="41">
        <v>-0.55757703600711195</v>
      </c>
      <c r="C25" s="41">
        <v>2.1368710431394198</v>
      </c>
      <c r="D25" s="4">
        <v>1.7478132131282099E-3</v>
      </c>
      <c r="E25" s="4">
        <v>8.6286778627066296E-2</v>
      </c>
      <c r="F25" s="1"/>
      <c r="G25" s="41">
        <v>6.9127296610965901E-3</v>
      </c>
      <c r="H25" s="41">
        <v>2.1291884632564</v>
      </c>
      <c r="I25" s="4">
        <v>7.4570210430838405E-2</v>
      </c>
      <c r="J25" s="4">
        <v>0.221049412624751</v>
      </c>
      <c r="L25" s="41">
        <v>-0.70094195050899299</v>
      </c>
      <c r="M25" s="41">
        <v>2.1606460406657302</v>
      </c>
      <c r="N25" s="4">
        <v>9.3913463002970896E-4</v>
      </c>
      <c r="O25" s="4">
        <v>7.7956485218395304E-3</v>
      </c>
    </row>
    <row r="26" spans="1:15" x14ac:dyDescent="0.3">
      <c r="A26" t="s">
        <v>27</v>
      </c>
      <c r="B26" s="41">
        <v>-0.94792633525026304</v>
      </c>
      <c r="C26" s="41">
        <v>-0.30467478974096202</v>
      </c>
      <c r="D26" s="4">
        <v>1.87512777728452E-3</v>
      </c>
      <c r="E26" s="4">
        <v>8.7943492754643804E-2</v>
      </c>
      <c r="F26" s="1"/>
      <c r="G26" s="41">
        <v>6.8762058466805701E-3</v>
      </c>
      <c r="H26" s="41">
        <v>-0.313579163959952</v>
      </c>
      <c r="I26" s="4">
        <v>0.26813107466757902</v>
      </c>
      <c r="J26" s="4">
        <v>0.48571287042973599</v>
      </c>
      <c r="L26" s="41">
        <v>-1.89386173066677</v>
      </c>
      <c r="M26" s="41">
        <v>-0.25566804425705603</v>
      </c>
      <c r="N26" s="4">
        <v>6.7423433749501895E-7</v>
      </c>
      <c r="O26" s="4">
        <v>1.11494329773413E-4</v>
      </c>
    </row>
    <row r="27" spans="1:15" x14ac:dyDescent="0.3">
      <c r="A27" t="s">
        <v>11</v>
      </c>
      <c r="B27" s="41">
        <v>-0.27941749935374999</v>
      </c>
      <c r="C27" s="41">
        <v>11.301432230012299</v>
      </c>
      <c r="D27" s="4">
        <v>2.0623073647307701E-3</v>
      </c>
      <c r="E27" s="4">
        <v>9.2116395624641204E-2</v>
      </c>
      <c r="F27" s="1"/>
      <c r="G27" s="41">
        <v>-3.1715063473250998E-3</v>
      </c>
      <c r="H27" s="41">
        <v>11.3023686838155</v>
      </c>
      <c r="I27" s="4">
        <v>0.11160146472390101</v>
      </c>
      <c r="J27" s="4">
        <v>0.27989886072464998</v>
      </c>
      <c r="L27" s="41">
        <v>-0.41788784179550298</v>
      </c>
      <c r="M27" s="41">
        <v>11.3048877558999</v>
      </c>
      <c r="N27" s="4">
        <v>1.7563027094705599E-4</v>
      </c>
      <c r="O27" s="4">
        <v>2.7922236296328501E-3</v>
      </c>
    </row>
    <row r="28" spans="1:15" x14ac:dyDescent="0.3">
      <c r="A28" t="s">
        <v>74</v>
      </c>
      <c r="B28" s="41">
        <v>-0.77828490029446895</v>
      </c>
      <c r="C28" s="41">
        <v>4.84154915651387</v>
      </c>
      <c r="D28" s="4">
        <v>2.17787826345065E-3</v>
      </c>
      <c r="E28" s="4">
        <v>9.2856809596213993E-2</v>
      </c>
      <c r="F28" s="1"/>
      <c r="G28" s="41">
        <v>1.4481325906078001E-2</v>
      </c>
      <c r="H28" s="41">
        <v>4.8236251654951401</v>
      </c>
      <c r="I28" s="4">
        <v>8.2781874502824097E-3</v>
      </c>
      <c r="J28" s="4">
        <v>6.0176371159893299E-2</v>
      </c>
      <c r="L28" s="41">
        <v>-1.3185545832471099</v>
      </c>
      <c r="M28" s="41">
        <v>4.9523778642581204</v>
      </c>
      <c r="N28" s="4">
        <v>9.7816106549400596E-6</v>
      </c>
      <c r="O28" s="4">
        <v>5.0973059968521003E-4</v>
      </c>
    </row>
    <row r="29" spans="1:15" x14ac:dyDescent="0.3">
      <c r="A29" t="s">
        <v>58</v>
      </c>
      <c r="B29" s="41">
        <v>-0.62081349008667497</v>
      </c>
      <c r="C29" s="41">
        <v>2.5500478437170901</v>
      </c>
      <c r="D29" s="4">
        <v>2.4156579274656801E-3</v>
      </c>
      <c r="E29" s="4">
        <v>9.8516831998383098E-2</v>
      </c>
      <c r="F29" s="1"/>
      <c r="G29" s="41">
        <v>1.18719283554684E-2</v>
      </c>
      <c r="H29" s="41">
        <v>2.5412875059686599</v>
      </c>
      <c r="I29" s="4">
        <v>6.4275951162026798E-3</v>
      </c>
      <c r="J29" s="4">
        <v>5.1530634350411199E-2</v>
      </c>
      <c r="L29" s="41">
        <v>-1.1203366838231299</v>
      </c>
      <c r="M29" s="41">
        <v>2.5999394428058098</v>
      </c>
      <c r="N29" s="4">
        <v>4.04068718866632E-6</v>
      </c>
      <c r="O29" s="4">
        <v>2.5267763886460101E-4</v>
      </c>
    </row>
    <row r="30" spans="1:15" x14ac:dyDescent="0.3">
      <c r="A30" t="s">
        <v>848</v>
      </c>
      <c r="B30" s="41">
        <v>-0.67974573926409299</v>
      </c>
      <c r="C30" s="41">
        <v>3.13209466878557</v>
      </c>
      <c r="D30" s="4">
        <v>2.8924325417247301E-3</v>
      </c>
      <c r="E30" s="4">
        <v>0.105779777989118</v>
      </c>
      <c r="F30" s="1"/>
      <c r="G30" s="41">
        <v>1.40711671628717E-2</v>
      </c>
      <c r="H30" s="41">
        <v>3.12145530322266</v>
      </c>
      <c r="I30" s="4">
        <v>3.5086328997799799E-3</v>
      </c>
      <c r="J30" s="4">
        <v>3.7619966686031299E-2</v>
      </c>
      <c r="L30" s="41">
        <v>-1.0055914804719399</v>
      </c>
      <c r="M30" s="41">
        <v>3.1751155805668301</v>
      </c>
      <c r="N30" s="4">
        <v>1.25591294279188E-4</v>
      </c>
      <c r="O30" s="4">
        <v>2.26547373142073E-3</v>
      </c>
    </row>
    <row r="31" spans="1:15" x14ac:dyDescent="0.3">
      <c r="A31" t="s">
        <v>262</v>
      </c>
      <c r="B31" s="41">
        <v>-0.75534241584880801</v>
      </c>
      <c r="C31" s="41">
        <v>1.86533022827358</v>
      </c>
      <c r="D31" s="4">
        <v>2.95455080773852E-3</v>
      </c>
      <c r="E31" s="4">
        <v>0.105779777989118</v>
      </c>
      <c r="F31" s="1"/>
      <c r="G31" s="41">
        <v>1.8398291252995299E-2</v>
      </c>
      <c r="H31" s="41">
        <v>1.8555430176880201</v>
      </c>
      <c r="I31" s="4">
        <v>6.5203072138728601E-4</v>
      </c>
      <c r="J31" s="4">
        <v>1.30128684396016E-2</v>
      </c>
      <c r="L31" s="41">
        <v>-1.12799217182762</v>
      </c>
      <c r="M31" s="41">
        <v>1.93985500533813</v>
      </c>
      <c r="N31" s="4">
        <v>1.4186518595640601E-4</v>
      </c>
      <c r="O31" s="4">
        <v>2.41944626231107E-3</v>
      </c>
    </row>
    <row r="32" spans="1:15" x14ac:dyDescent="0.3">
      <c r="A32" t="s">
        <v>38</v>
      </c>
      <c r="B32" s="41">
        <v>-0.54186483922963102</v>
      </c>
      <c r="C32" s="41">
        <v>1.3167334637143799</v>
      </c>
      <c r="D32" s="4">
        <v>3.0656664263754101E-3</v>
      </c>
      <c r="E32" s="4">
        <v>0.105779777989118</v>
      </c>
      <c r="F32" s="1"/>
      <c r="G32" s="41">
        <v>1.8441382914728299E-2</v>
      </c>
      <c r="H32" s="41">
        <v>1.33853241075011</v>
      </c>
      <c r="I32" s="4">
        <v>2.0221440789129801E-6</v>
      </c>
      <c r="J32" s="4">
        <v>4.7419278650509398E-4</v>
      </c>
      <c r="L32" s="41">
        <v>-0.31483570215194601</v>
      </c>
      <c r="M32" s="41">
        <v>1.33435498758029</v>
      </c>
      <c r="N32" s="4">
        <v>0.13182800525751201</v>
      </c>
      <c r="O32" s="4">
        <v>0.25707831378699803</v>
      </c>
    </row>
    <row r="33" spans="1:15" x14ac:dyDescent="0.3">
      <c r="A33" t="s">
        <v>46</v>
      </c>
      <c r="B33" s="41">
        <v>-0.53785074866715299</v>
      </c>
      <c r="C33" s="41">
        <v>0.92161229925019605</v>
      </c>
      <c r="D33" s="4">
        <v>3.22254503122784E-3</v>
      </c>
      <c r="E33" s="4">
        <v>0.105779777989118</v>
      </c>
      <c r="F33" s="1"/>
      <c r="G33" s="41">
        <v>1.00134562364948E-2</v>
      </c>
      <c r="H33" s="41">
        <v>0.91362090007438101</v>
      </c>
      <c r="I33" s="4">
        <v>9.4926376440012394E-3</v>
      </c>
      <c r="J33" s="4">
        <v>6.4738332439049306E-2</v>
      </c>
      <c r="L33" s="41">
        <v>-0.669017913168935</v>
      </c>
      <c r="M33" s="41">
        <v>0.94789860149969796</v>
      </c>
      <c r="N33" s="4">
        <v>1.4891529801969001E-3</v>
      </c>
      <c r="O33" s="4">
        <v>1.04289506969915E-2</v>
      </c>
    </row>
    <row r="34" spans="1:15" x14ac:dyDescent="0.3">
      <c r="A34" t="s">
        <v>919</v>
      </c>
      <c r="B34" s="41">
        <v>-0.97414087740960997</v>
      </c>
      <c r="C34" s="41">
        <v>1.3515523161833001</v>
      </c>
      <c r="D34" s="4">
        <v>3.2284596366302502E-3</v>
      </c>
      <c r="E34" s="4">
        <v>0.105779777989118</v>
      </c>
      <c r="F34" s="1"/>
      <c r="G34" s="41">
        <v>1.83309212922627E-2</v>
      </c>
      <c r="H34" s="41">
        <v>1.32144386719688</v>
      </c>
      <c r="I34" s="4">
        <v>7.5238193558649904E-3</v>
      </c>
      <c r="J34" s="4">
        <v>5.6410022236167999E-2</v>
      </c>
      <c r="L34" s="41">
        <v>-1.4051387056317199</v>
      </c>
      <c r="M34" s="41">
        <v>1.4597848613003099</v>
      </c>
      <c r="N34" s="4">
        <v>2.0522767910749999E-4</v>
      </c>
      <c r="O34" s="4">
        <v>2.9350814776647198E-3</v>
      </c>
    </row>
    <row r="35" spans="1:15" x14ac:dyDescent="0.3">
      <c r="A35" t="s">
        <v>684</v>
      </c>
      <c r="B35" s="41">
        <v>-0.21696720021735899</v>
      </c>
      <c r="C35" s="41">
        <v>4.7801137304426096</v>
      </c>
      <c r="D35" s="4">
        <v>3.2703769314332901E-3</v>
      </c>
      <c r="E35" s="4">
        <v>0.105779777989118</v>
      </c>
      <c r="F35" s="1"/>
      <c r="G35" s="41">
        <v>6.5634854026707899E-3</v>
      </c>
      <c r="H35" s="41">
        <v>4.7799029538822904</v>
      </c>
      <c r="I35" s="4">
        <v>6.3615628414427706E-5</v>
      </c>
      <c r="J35" s="4">
        <v>3.5100858501607699E-3</v>
      </c>
      <c r="L35" s="41">
        <v>-4.4428333718639502E-2</v>
      </c>
      <c r="M35" s="41">
        <v>4.7872581590590704</v>
      </c>
      <c r="N35" s="4">
        <v>0.60396017762917897</v>
      </c>
      <c r="O35" s="4">
        <v>0.73623375758647702</v>
      </c>
    </row>
    <row r="36" spans="1:15" x14ac:dyDescent="0.3">
      <c r="A36" t="s">
        <v>136</v>
      </c>
      <c r="B36" s="41">
        <v>-0.82673984929369004</v>
      </c>
      <c r="C36" s="41">
        <v>0.44554252169348901</v>
      </c>
      <c r="D36" s="4">
        <v>3.4223524707700701E-3</v>
      </c>
      <c r="E36" s="4">
        <v>0.107005553919411</v>
      </c>
      <c r="F36" s="1"/>
      <c r="G36" s="41">
        <v>1.6891071326721099E-2</v>
      </c>
      <c r="H36" s="41">
        <v>0.43623004925008002</v>
      </c>
      <c r="I36" s="4">
        <v>3.5293785377086902E-3</v>
      </c>
      <c r="J36" s="4">
        <v>3.7619966686031299E-2</v>
      </c>
      <c r="L36" s="41">
        <v>-1.62395796872571</v>
      </c>
      <c r="M36" s="41">
        <v>0.49446309061947102</v>
      </c>
      <c r="N36" s="4">
        <v>2.0032283322263802E-6</v>
      </c>
      <c r="O36" s="4">
        <v>1.87902817562835E-4</v>
      </c>
    </row>
    <row r="37" spans="1:15" x14ac:dyDescent="0.3">
      <c r="A37" t="s">
        <v>607</v>
      </c>
      <c r="B37" s="41">
        <v>-0.140185828651406</v>
      </c>
      <c r="C37" s="41">
        <v>14.0169280728811</v>
      </c>
      <c r="D37" s="4">
        <v>3.7648364900735799E-3</v>
      </c>
      <c r="E37" s="4">
        <v>0.11219581773185</v>
      </c>
      <c r="F37" s="1"/>
      <c r="G37" s="41">
        <v>4.8910219935236398E-3</v>
      </c>
      <c r="H37" s="41">
        <v>14.020099168019399</v>
      </c>
      <c r="I37" s="4">
        <v>5.34444362559226E-6</v>
      </c>
      <c r="J37" s="4">
        <v>6.2663601510069204E-4</v>
      </c>
      <c r="L37" s="41">
        <v>-1.6955427525817399E-2</v>
      </c>
      <c r="M37" s="41">
        <v>14.0222361962244</v>
      </c>
      <c r="N37" s="4">
        <v>0.76544248165536299</v>
      </c>
      <c r="O37" s="4">
        <v>0.85532250156050205</v>
      </c>
    </row>
    <row r="38" spans="1:15" x14ac:dyDescent="0.3">
      <c r="A38" t="s">
        <v>920</v>
      </c>
      <c r="B38" s="41">
        <v>-0.29667756643376803</v>
      </c>
      <c r="C38" s="41">
        <v>14.773816527412601</v>
      </c>
      <c r="D38" s="4">
        <v>3.9128169174222696E-3</v>
      </c>
      <c r="E38" s="4">
        <v>0.11219581773185</v>
      </c>
      <c r="F38" s="1"/>
      <c r="G38" s="41">
        <v>7.3638302752883798E-3</v>
      </c>
      <c r="H38" s="41">
        <v>14.7734700806528</v>
      </c>
      <c r="I38" s="4">
        <v>1.17016750619001E-3</v>
      </c>
      <c r="J38" s="4">
        <v>1.97974893059026E-2</v>
      </c>
      <c r="L38" s="41">
        <v>-0.12652143255651299</v>
      </c>
      <c r="M38" s="41">
        <v>14.7835708213233</v>
      </c>
      <c r="N38" s="4">
        <v>0.30334445191603499</v>
      </c>
      <c r="O38" s="4">
        <v>0.45928650403677801</v>
      </c>
    </row>
    <row r="39" spans="1:15" x14ac:dyDescent="0.3">
      <c r="A39" t="s">
        <v>921</v>
      </c>
      <c r="B39" s="41">
        <v>-0.55071929206744596</v>
      </c>
      <c r="C39" s="41">
        <v>1.0296502801423499</v>
      </c>
      <c r="D39" s="4">
        <v>3.9471876174318301E-3</v>
      </c>
      <c r="E39" s="4">
        <v>0.11219581773185</v>
      </c>
      <c r="F39" s="1"/>
      <c r="G39" s="41">
        <v>7.0127499649827998E-3</v>
      </c>
      <c r="H39" s="41">
        <v>1.0277911438189</v>
      </c>
      <c r="I39" s="4">
        <v>8.5602062433346601E-2</v>
      </c>
      <c r="J39" s="4">
        <v>0.237908474831561</v>
      </c>
      <c r="L39" s="41">
        <v>-0.65782178417760495</v>
      </c>
      <c r="M39" s="41">
        <v>1.04132871351915</v>
      </c>
      <c r="N39" s="4">
        <v>2.94896048434155E-3</v>
      </c>
      <c r="O39" s="4">
        <v>1.78459673181443E-2</v>
      </c>
    </row>
    <row r="40" spans="1:15" x14ac:dyDescent="0.3">
      <c r="A40" t="s">
        <v>206</v>
      </c>
      <c r="B40" s="41">
        <v>-0.22600776368193601</v>
      </c>
      <c r="C40" s="41">
        <v>1.3660854389458501</v>
      </c>
      <c r="D40" s="4">
        <v>4.2862401534394402E-3</v>
      </c>
      <c r="E40" s="4">
        <v>0.11395424124848701</v>
      </c>
      <c r="F40" s="1"/>
      <c r="G40" s="41">
        <v>1.3026655862675999E-3</v>
      </c>
      <c r="H40" s="41">
        <v>1.3664684851770501</v>
      </c>
      <c r="I40" s="4">
        <v>0.79570770543426905</v>
      </c>
      <c r="J40" s="4">
        <v>0.90202910554720594</v>
      </c>
      <c r="L40" s="41">
        <v>-0.26483114240314398</v>
      </c>
      <c r="M40" s="41">
        <v>1.36944358848138</v>
      </c>
      <c r="N40" s="4">
        <v>4.4839712232373598E-3</v>
      </c>
      <c r="O40" s="4">
        <v>2.5035505996408601E-2</v>
      </c>
    </row>
    <row r="41" spans="1:15" x14ac:dyDescent="0.3">
      <c r="A41" t="s">
        <v>34</v>
      </c>
      <c r="B41" s="41">
        <v>0.245421001156303</v>
      </c>
      <c r="C41" s="41">
        <v>1.5919074430011799</v>
      </c>
      <c r="D41" s="4">
        <v>4.3082323737007999E-3</v>
      </c>
      <c r="E41" s="4">
        <v>0.11395424124848701</v>
      </c>
      <c r="F41" s="1"/>
      <c r="G41" s="41">
        <v>-4.5436197788551701E-3</v>
      </c>
      <c r="H41" s="41">
        <v>1.59528888186352</v>
      </c>
      <c r="I41" s="4">
        <v>1.91564585716015E-2</v>
      </c>
      <c r="J41" s="4">
        <v>9.5706003769089901E-2</v>
      </c>
      <c r="L41" s="41">
        <v>0.29953351494137997</v>
      </c>
      <c r="M41" s="41">
        <v>1.5884259263750999</v>
      </c>
      <c r="N41" s="4">
        <v>3.2631796449944499E-3</v>
      </c>
      <c r="O41" s="4">
        <v>1.9250707591225099E-2</v>
      </c>
    </row>
    <row r="42" spans="1:15" x14ac:dyDescent="0.3">
      <c r="A42" t="s">
        <v>922</v>
      </c>
      <c r="B42" s="41">
        <v>-0.71225297780256103</v>
      </c>
      <c r="C42" s="41">
        <v>2.1144488658597602</v>
      </c>
      <c r="D42" s="4">
        <v>4.4926243369759998E-3</v>
      </c>
      <c r="E42" s="4">
        <v>0.11395424124848701</v>
      </c>
      <c r="F42" s="1"/>
      <c r="G42" s="41">
        <v>8.6164971854289906E-3</v>
      </c>
      <c r="H42" s="41">
        <v>2.0946352249776901</v>
      </c>
      <c r="I42" s="4">
        <v>0.101531623799684</v>
      </c>
      <c r="J42" s="4">
        <v>0.26356119680454998</v>
      </c>
      <c r="L42" s="41">
        <v>-1.1934853169025399</v>
      </c>
      <c r="M42" s="41">
        <v>2.1716512008931201</v>
      </c>
      <c r="N42" s="4">
        <v>4.4238957421076101E-5</v>
      </c>
      <c r="O42" s="4">
        <v>1.2967544394052899E-3</v>
      </c>
    </row>
    <row r="43" spans="1:15" x14ac:dyDescent="0.3">
      <c r="A43" t="s">
        <v>3</v>
      </c>
      <c r="B43" s="41">
        <v>-0.67720387328896503</v>
      </c>
      <c r="C43" s="41">
        <v>2.5265651337861601</v>
      </c>
      <c r="D43" s="4">
        <v>4.4949967230213496E-3</v>
      </c>
      <c r="E43" s="4">
        <v>0.11395424124848701</v>
      </c>
      <c r="F43" s="1"/>
      <c r="G43" s="41">
        <v>-7.3281610283095302E-4</v>
      </c>
      <c r="H43" s="41">
        <v>2.5167627309230598</v>
      </c>
      <c r="I43" s="4">
        <v>0.88848870238593203</v>
      </c>
      <c r="J43" s="4">
        <v>0.95272455509744403</v>
      </c>
      <c r="L43" s="41">
        <v>-1.2267270013168501</v>
      </c>
      <c r="M43" s="41">
        <v>2.5058862418298</v>
      </c>
      <c r="N43" s="4">
        <v>5.1224834475301098E-5</v>
      </c>
      <c r="O43" s="4">
        <v>1.3728255639380699E-3</v>
      </c>
    </row>
    <row r="44" spans="1:15" x14ac:dyDescent="0.3">
      <c r="A44" t="s">
        <v>31</v>
      </c>
      <c r="B44" s="41">
        <v>0.13483116677832499</v>
      </c>
      <c r="C44" s="41">
        <v>4.1282481879278796</v>
      </c>
      <c r="D44" s="4">
        <v>4.8101884910865898E-3</v>
      </c>
      <c r="E44" s="4">
        <v>0.118735705385243</v>
      </c>
      <c r="F44" s="1"/>
      <c r="G44" s="41">
        <v>-3.8871985703949402E-3</v>
      </c>
      <c r="H44" s="41">
        <v>4.1295210962756004</v>
      </c>
      <c r="I44" s="4">
        <v>2.1889479245412499E-4</v>
      </c>
      <c r="J44" s="4">
        <v>8.1438376305615102E-3</v>
      </c>
      <c r="L44" s="41">
        <v>5.2869070062530402E-2</v>
      </c>
      <c r="M44" s="41">
        <v>4.1227991332755201</v>
      </c>
      <c r="N44" s="4">
        <v>0.34192851332045898</v>
      </c>
      <c r="O44" s="4">
        <v>0.49575005836949598</v>
      </c>
    </row>
    <row r="45" spans="1:15" x14ac:dyDescent="0.3">
      <c r="A45" t="s">
        <v>428</v>
      </c>
      <c r="B45" s="41">
        <v>-0.212956191752111</v>
      </c>
      <c r="C45" s="41">
        <v>3.1454658899811401</v>
      </c>
      <c r="D45" s="4">
        <v>5.1455158138408296E-3</v>
      </c>
      <c r="E45" s="4">
        <v>0.119844462154881</v>
      </c>
      <c r="F45" s="1"/>
      <c r="G45" s="41">
        <v>2.16461500180657E-3</v>
      </c>
      <c r="H45" s="41">
        <v>3.1491272588273098</v>
      </c>
      <c r="I45" s="4">
        <v>0.192204191164043</v>
      </c>
      <c r="J45" s="4">
        <v>0.39061718562401299</v>
      </c>
      <c r="L45" s="41">
        <v>-9.36360867481867E-2</v>
      </c>
      <c r="M45" s="41">
        <v>3.14260143668937</v>
      </c>
      <c r="N45" s="4">
        <v>0.28745886554348798</v>
      </c>
      <c r="O45" s="4">
        <v>0.44421155828631198</v>
      </c>
    </row>
    <row r="46" spans="1:15" x14ac:dyDescent="0.3">
      <c r="A46" t="s">
        <v>634</v>
      </c>
      <c r="B46" s="41">
        <v>-0.15252283091511401</v>
      </c>
      <c r="C46" s="41">
        <v>14.364010041583899</v>
      </c>
      <c r="D46" s="4">
        <v>5.4047430646020998E-3</v>
      </c>
      <c r="E46" s="4">
        <v>0.119844462154881</v>
      </c>
      <c r="F46" s="1"/>
      <c r="G46" s="41">
        <v>5.6853710347492103E-3</v>
      </c>
      <c r="H46" s="41">
        <v>14.3674772983316</v>
      </c>
      <c r="I46" s="4">
        <v>3.0105171250898901E-6</v>
      </c>
      <c r="J46" s="4">
        <v>5.6477301266686405E-4</v>
      </c>
      <c r="L46" s="41">
        <v>3.6765170222006802E-2</v>
      </c>
      <c r="M46" s="41">
        <v>14.370578134649801</v>
      </c>
      <c r="N46" s="4">
        <v>0.56308612639215405</v>
      </c>
      <c r="O46" s="4">
        <v>0.70329532164559305</v>
      </c>
    </row>
    <row r="47" spans="1:15" x14ac:dyDescent="0.3">
      <c r="A47" t="s">
        <v>158</v>
      </c>
      <c r="B47" s="41">
        <v>-0.68044878180680302</v>
      </c>
      <c r="C47" s="41">
        <v>0.98690597783020595</v>
      </c>
      <c r="D47" s="4">
        <v>5.4951354969705601E-3</v>
      </c>
      <c r="E47" s="4">
        <v>0.119844462154881</v>
      </c>
      <c r="F47" s="1"/>
      <c r="G47" s="41">
        <v>8.5558320111763005E-3</v>
      </c>
      <c r="H47" s="41">
        <v>0.97795740903487904</v>
      </c>
      <c r="I47" s="4">
        <v>0.101187396219894</v>
      </c>
      <c r="J47" s="4">
        <v>0.26356119680454998</v>
      </c>
      <c r="L47" s="41">
        <v>-1.2841587450315399</v>
      </c>
      <c r="M47" s="41">
        <v>1.0347831537229699</v>
      </c>
      <c r="N47" s="4">
        <v>1.4635216897732599E-5</v>
      </c>
      <c r="O47" s="4">
        <v>6.22414256765441E-4</v>
      </c>
    </row>
    <row r="48" spans="1:15" x14ac:dyDescent="0.3">
      <c r="A48" t="s">
        <v>201</v>
      </c>
      <c r="B48" s="41">
        <v>-0.73313830546923098</v>
      </c>
      <c r="C48" s="41">
        <v>1.2341601965992699</v>
      </c>
      <c r="D48" s="4">
        <v>5.5167313614878201E-3</v>
      </c>
      <c r="E48" s="4">
        <v>0.119844462154881</v>
      </c>
      <c r="F48" s="1"/>
      <c r="G48" s="41">
        <v>1.3795699064169199E-2</v>
      </c>
      <c r="H48" s="41">
        <v>1.21241903596863</v>
      </c>
      <c r="I48" s="4">
        <v>1.19892107818656E-2</v>
      </c>
      <c r="J48" s="4">
        <v>7.4972531422599298E-2</v>
      </c>
      <c r="L48" s="41">
        <v>-1.37579427882572</v>
      </c>
      <c r="M48" s="41">
        <v>1.2919786959702999</v>
      </c>
      <c r="N48" s="4">
        <v>1.47894512553945E-5</v>
      </c>
      <c r="O48" s="4">
        <v>6.22414256765441E-4</v>
      </c>
    </row>
    <row r="49" spans="1:15" x14ac:dyDescent="0.3">
      <c r="A49" t="s">
        <v>925</v>
      </c>
      <c r="B49" s="41">
        <v>-0.415911249329183</v>
      </c>
      <c r="C49" s="41">
        <v>2.9059436596577801</v>
      </c>
      <c r="D49" s="4">
        <v>5.8524976417022598E-3</v>
      </c>
      <c r="E49" s="4">
        <v>0.119844462154881</v>
      </c>
      <c r="F49" s="1"/>
      <c r="G49" s="41">
        <v>1.1160433681359799E-2</v>
      </c>
      <c r="H49" s="41">
        <v>2.9146881349500902</v>
      </c>
      <c r="I49" s="4">
        <v>6.7639062173949595E-4</v>
      </c>
      <c r="J49" s="4">
        <v>1.32178000664927E-2</v>
      </c>
      <c r="L49" s="41">
        <v>-0.193876449948298</v>
      </c>
      <c r="M49" s="41">
        <v>2.9077588064500501</v>
      </c>
      <c r="N49" s="4">
        <v>0.27498520379790897</v>
      </c>
      <c r="O49" s="4">
        <v>0.43004541359142601</v>
      </c>
    </row>
    <row r="50" spans="1:15" x14ac:dyDescent="0.3">
      <c r="A50" t="s">
        <v>28</v>
      </c>
      <c r="B50" s="41">
        <v>-0.63496285756742799</v>
      </c>
      <c r="C50" s="41">
        <v>3.05548679690606</v>
      </c>
      <c r="D50" s="4">
        <v>5.9507302292819402E-3</v>
      </c>
      <c r="E50" s="4">
        <v>0.119844462154881</v>
      </c>
      <c r="F50" s="1"/>
      <c r="G50" s="41">
        <v>1.2236347815006E-2</v>
      </c>
      <c r="H50" s="41">
        <v>3.0388443367576499</v>
      </c>
      <c r="I50" s="4">
        <v>1.1979129666556501E-2</v>
      </c>
      <c r="J50" s="4">
        <v>7.4972531422599298E-2</v>
      </c>
      <c r="L50" s="41">
        <v>-1.29746613432339</v>
      </c>
      <c r="M50" s="41">
        <v>3.1215208603357198</v>
      </c>
      <c r="N50" s="4">
        <v>1.8269039823364401E-6</v>
      </c>
      <c r="O50" s="4">
        <v>1.87902817562835E-4</v>
      </c>
    </row>
    <row r="51" spans="1:15" x14ac:dyDescent="0.3">
      <c r="A51" t="s">
        <v>380</v>
      </c>
      <c r="B51" s="41">
        <v>-0.35795370173153501</v>
      </c>
      <c r="C51" s="41">
        <v>0.97584277594559199</v>
      </c>
      <c r="D51" s="4">
        <v>6.1448706820346598E-3</v>
      </c>
      <c r="E51" s="4">
        <v>0.119844462154881</v>
      </c>
      <c r="F51" s="1"/>
      <c r="G51" s="41">
        <v>3.0269924169521699E-3</v>
      </c>
      <c r="H51" s="41">
        <v>0.97574381436079505</v>
      </c>
      <c r="I51" s="4">
        <v>0.29750237684048297</v>
      </c>
      <c r="J51" s="4">
        <v>0.51908450333703804</v>
      </c>
      <c r="L51" s="41">
        <v>-0.22934635442137399</v>
      </c>
      <c r="M51" s="41">
        <v>0.98446415972911305</v>
      </c>
      <c r="N51" s="4">
        <v>0.121326144667428</v>
      </c>
      <c r="O51" s="4">
        <v>0.24213600786818501</v>
      </c>
    </row>
    <row r="52" spans="1:15" x14ac:dyDescent="0.3">
      <c r="A52" t="s">
        <v>130</v>
      </c>
      <c r="B52" s="41">
        <v>0.172729674823735</v>
      </c>
      <c r="C52" s="41">
        <v>4.3100053174759703</v>
      </c>
      <c r="D52" s="4">
        <v>6.1798076496189002E-3</v>
      </c>
      <c r="E52" s="4">
        <v>0.119844462154881</v>
      </c>
      <c r="F52" s="1"/>
      <c r="G52" s="41">
        <v>-5.0531459715485501E-3</v>
      </c>
      <c r="H52" s="41">
        <v>4.3149114986016803</v>
      </c>
      <c r="I52" s="4">
        <v>2.6046389010324703E-4</v>
      </c>
      <c r="J52" s="4">
        <v>8.1438376305615102E-3</v>
      </c>
      <c r="L52" s="41">
        <v>8.0623685812248894E-2</v>
      </c>
      <c r="M52" s="41">
        <v>4.3041373773486997</v>
      </c>
      <c r="N52" s="4">
        <v>0.27963122865095102</v>
      </c>
      <c r="O52" s="4">
        <v>0.43417441820020303</v>
      </c>
    </row>
    <row r="53" spans="1:15" x14ac:dyDescent="0.3">
      <c r="A53" t="s">
        <v>171</v>
      </c>
      <c r="B53" s="41">
        <v>-0.23044622175884599</v>
      </c>
      <c r="C53" s="41">
        <v>2.4514213520675199</v>
      </c>
      <c r="D53" s="4">
        <v>6.2849054556707602E-3</v>
      </c>
      <c r="E53" s="4">
        <v>0.119844462154881</v>
      </c>
      <c r="F53" s="1"/>
      <c r="G53" s="41">
        <v>1.3083421507382501E-3</v>
      </c>
      <c r="H53" s="41">
        <v>2.4510873181301398</v>
      </c>
      <c r="I53" s="4">
        <v>0.86494893020875696</v>
      </c>
      <c r="J53" s="4">
        <v>0.94449603787638403</v>
      </c>
      <c r="L53" s="41">
        <v>-0.204427154715694</v>
      </c>
      <c r="M53" s="41">
        <v>2.4596919387828899</v>
      </c>
      <c r="N53" s="4">
        <v>3.8714519055059501E-2</v>
      </c>
      <c r="O53" s="4">
        <v>0.110043087495896</v>
      </c>
    </row>
    <row r="54" spans="1:15" x14ac:dyDescent="0.3">
      <c r="A54" t="s">
        <v>923</v>
      </c>
      <c r="B54" s="41">
        <v>-0.27780470878474101</v>
      </c>
      <c r="C54" s="41">
        <v>12.9964316228419</v>
      </c>
      <c r="D54" s="4">
        <v>6.6075841189710497E-3</v>
      </c>
      <c r="E54" s="4">
        <v>0.119844462154881</v>
      </c>
      <c r="F54" s="1"/>
      <c r="G54" s="41">
        <v>7.8175922829967597E-3</v>
      </c>
      <c r="H54" s="41">
        <v>12.999697933521199</v>
      </c>
      <c r="I54" s="4">
        <v>4.19839583340525E-4</v>
      </c>
      <c r="J54" s="4">
        <v>1.0097680235215701E-2</v>
      </c>
      <c r="L54" s="41">
        <v>-0.19187068575777699</v>
      </c>
      <c r="M54" s="41">
        <v>13.002978942547699</v>
      </c>
      <c r="N54" s="4">
        <v>0.121941648055018</v>
      </c>
      <c r="O54" s="4">
        <v>0.24284769824969701</v>
      </c>
    </row>
    <row r="55" spans="1:15" x14ac:dyDescent="0.3">
      <c r="A55" t="s">
        <v>88</v>
      </c>
      <c r="B55" s="41">
        <v>-0.55926723439684201</v>
      </c>
      <c r="C55" s="41">
        <v>0.49760471818256702</v>
      </c>
      <c r="D55" s="4">
        <v>6.6090360812208499E-3</v>
      </c>
      <c r="E55" s="4">
        <v>0.119844462154881</v>
      </c>
      <c r="F55" s="1"/>
      <c r="G55" s="41">
        <v>5.0312608126508304E-3</v>
      </c>
      <c r="H55" s="41">
        <v>0.47985489471316201</v>
      </c>
      <c r="I55" s="4">
        <v>0.25810443802231797</v>
      </c>
      <c r="J55" s="4">
        <v>0.47378074924644697</v>
      </c>
      <c r="L55" s="41">
        <v>-1.07855552069404</v>
      </c>
      <c r="M55" s="41">
        <v>0.52873664275669396</v>
      </c>
      <c r="N55" s="4">
        <v>1.52617568290034E-5</v>
      </c>
      <c r="O55" s="4">
        <v>6.22414256765441E-4</v>
      </c>
    </row>
    <row r="56" spans="1:15" x14ac:dyDescent="0.3">
      <c r="A56" t="s">
        <v>571</v>
      </c>
      <c r="B56" s="41">
        <v>-0.19252344409755101</v>
      </c>
      <c r="C56" s="41">
        <v>9.0725071121559306</v>
      </c>
      <c r="D56" s="4">
        <v>6.6663757979367301E-3</v>
      </c>
      <c r="E56" s="4">
        <v>0.119844462154881</v>
      </c>
      <c r="F56" s="1"/>
      <c r="G56" s="41">
        <v>6.7204760124564096E-3</v>
      </c>
      <c r="H56" s="41">
        <v>9.0763814826834004</v>
      </c>
      <c r="I56" s="4">
        <v>1.8827708731425701E-5</v>
      </c>
      <c r="J56" s="4">
        <v>1.47169923250644E-3</v>
      </c>
      <c r="L56" s="41">
        <v>2.4172925064463498E-2</v>
      </c>
      <c r="M56" s="41">
        <v>9.07975725800768</v>
      </c>
      <c r="N56" s="4">
        <v>0.77003297054418096</v>
      </c>
      <c r="O56" s="4">
        <v>0.85720738973645105</v>
      </c>
    </row>
    <row r="57" spans="1:15" x14ac:dyDescent="0.3">
      <c r="A57" t="s">
        <v>246</v>
      </c>
      <c r="B57" s="41">
        <v>-0.88162251251214596</v>
      </c>
      <c r="C57" s="41">
        <v>1.0520980385677501</v>
      </c>
      <c r="D57" s="4">
        <v>6.7178308498121201E-3</v>
      </c>
      <c r="E57" s="4">
        <v>0.119844462154881</v>
      </c>
      <c r="F57" s="1"/>
      <c r="G57" s="41">
        <v>2.0742378122147E-2</v>
      </c>
      <c r="H57" s="41">
        <v>1.0362298280973601</v>
      </c>
      <c r="I57" s="4">
        <v>2.2655528199452702E-3</v>
      </c>
      <c r="J57" s="4">
        <v>2.8847895137701099E-2</v>
      </c>
      <c r="L57" s="41">
        <v>-2.21682080117272</v>
      </c>
      <c r="M57" s="41">
        <v>1.1756911541957</v>
      </c>
      <c r="N57" s="4">
        <v>4.9518366641731402E-8</v>
      </c>
      <c r="O57" s="4">
        <v>1.5816823176466501E-5</v>
      </c>
    </row>
    <row r="58" spans="1:15" x14ac:dyDescent="0.3">
      <c r="A58" t="s">
        <v>133</v>
      </c>
      <c r="B58" s="41">
        <v>0.230142382165482</v>
      </c>
      <c r="C58" s="41">
        <v>2.1679977335712199</v>
      </c>
      <c r="D58" s="4">
        <v>6.8098004537537902E-3</v>
      </c>
      <c r="E58" s="4">
        <v>0.119844462154881</v>
      </c>
      <c r="F58" s="1"/>
      <c r="G58" s="41">
        <v>-2.0207414051721401E-3</v>
      </c>
      <c r="H58" s="41">
        <v>2.1698773942092999</v>
      </c>
      <c r="I58" s="4">
        <v>0.289856378968261</v>
      </c>
      <c r="J58" s="4">
        <v>0.50914847092177595</v>
      </c>
      <c r="L58" s="41">
        <v>0.338186810906633</v>
      </c>
      <c r="M58" s="41">
        <v>2.1543932821401199</v>
      </c>
      <c r="N58" s="4">
        <v>7.0281140588643602E-4</v>
      </c>
      <c r="O58" s="4">
        <v>6.6589605931462303E-3</v>
      </c>
    </row>
    <row r="59" spans="1:15" x14ac:dyDescent="0.3">
      <c r="A59" t="s">
        <v>924</v>
      </c>
      <c r="B59" s="41">
        <v>-0.65161608627423595</v>
      </c>
      <c r="C59" s="41">
        <v>0.60441628845201301</v>
      </c>
      <c r="D59" s="4">
        <v>7.01830285756741E-3</v>
      </c>
      <c r="E59" s="4">
        <v>0.119844462154881</v>
      </c>
      <c r="F59" s="1"/>
      <c r="G59" s="41">
        <v>1.15330973857219E-2</v>
      </c>
      <c r="H59" s="41">
        <v>0.60018841213553298</v>
      </c>
      <c r="I59" s="4">
        <v>2.3231331627505399E-2</v>
      </c>
      <c r="J59" s="4">
        <v>0.106818573855883</v>
      </c>
      <c r="L59" s="41">
        <v>-1.1002666315181699</v>
      </c>
      <c r="M59" s="41">
        <v>0.63203818451891702</v>
      </c>
      <c r="N59" s="4">
        <v>1.0763719521766101E-4</v>
      </c>
      <c r="O59" s="4">
        <v>2.0604834513095198E-3</v>
      </c>
    </row>
    <row r="60" spans="1:15" x14ac:dyDescent="0.3">
      <c r="A60" t="s">
        <v>611</v>
      </c>
      <c r="B60" s="41">
        <v>-0.36596637754232098</v>
      </c>
      <c r="C60" s="41">
        <v>5.2164013420793598</v>
      </c>
      <c r="D60" s="4">
        <v>7.0213462354352697E-3</v>
      </c>
      <c r="E60" s="4">
        <v>0.119844462154881</v>
      </c>
      <c r="F60" s="1"/>
      <c r="G60" s="41">
        <v>-2.9897706569364498E-3</v>
      </c>
      <c r="H60" s="41">
        <v>5.2207658606127199</v>
      </c>
      <c r="I60" s="4">
        <v>0.31652039589949998</v>
      </c>
      <c r="J60" s="4">
        <v>0.53785531042342505</v>
      </c>
      <c r="L60" s="41">
        <v>-0.15153540176521199</v>
      </c>
      <c r="M60" s="41">
        <v>5.23926944083449</v>
      </c>
      <c r="N60" s="4">
        <v>0.314894106948298</v>
      </c>
      <c r="O60" s="4">
        <v>0.47033546547373201</v>
      </c>
    </row>
    <row r="61" spans="1:15" x14ac:dyDescent="0.3">
      <c r="A61" t="s">
        <v>433</v>
      </c>
      <c r="B61" s="41">
        <v>-0.48145341897683702</v>
      </c>
      <c r="C61" s="41">
        <v>3.2933187804981001</v>
      </c>
      <c r="D61" s="4">
        <v>7.0271273118533602E-3</v>
      </c>
      <c r="E61" s="4">
        <v>0.119844462154881</v>
      </c>
      <c r="F61" s="1"/>
      <c r="G61" s="41">
        <v>2.02971459927851E-2</v>
      </c>
      <c r="H61" s="41">
        <v>3.3089701883939702</v>
      </c>
      <c r="I61" s="4">
        <v>1.14337533340624E-7</v>
      </c>
      <c r="J61" s="4">
        <v>5.3624303136752801E-5</v>
      </c>
      <c r="L61" s="41">
        <v>2.49002323010627E-2</v>
      </c>
      <c r="M61" s="41">
        <v>3.2936333875358499</v>
      </c>
      <c r="N61" s="4">
        <v>0.90276397954699095</v>
      </c>
      <c r="O61" s="4">
        <v>0.94192726675759397</v>
      </c>
    </row>
    <row r="62" spans="1:15" x14ac:dyDescent="0.3">
      <c r="A62" t="s">
        <v>329</v>
      </c>
      <c r="B62" s="41">
        <v>-0.67979040129893398</v>
      </c>
      <c r="C62" s="41">
        <v>7.1505531234003001</v>
      </c>
      <c r="D62" s="4">
        <v>7.91618151831955E-3</v>
      </c>
      <c r="E62" s="4">
        <v>0.132257580370784</v>
      </c>
      <c r="F62" s="1"/>
      <c r="G62" s="41">
        <v>1.12752561612683E-2</v>
      </c>
      <c r="H62" s="41">
        <v>7.1372960065291799</v>
      </c>
      <c r="I62" s="4">
        <v>4.1380671525232497E-2</v>
      </c>
      <c r="J62" s="4">
        <v>0.14959938838230799</v>
      </c>
      <c r="L62" s="41">
        <v>-1.0138303385671401</v>
      </c>
      <c r="M62" s="41">
        <v>7.2266746566288598</v>
      </c>
      <c r="N62" s="4">
        <v>6.1480124323189697E-4</v>
      </c>
      <c r="O62" s="4">
        <v>6.0427819172342101E-3</v>
      </c>
    </row>
    <row r="63" spans="1:15" x14ac:dyDescent="0.3">
      <c r="A63" t="s">
        <v>92</v>
      </c>
      <c r="B63" s="41">
        <v>-0.30239448081895698</v>
      </c>
      <c r="C63" s="41">
        <v>8.1751730331582007</v>
      </c>
      <c r="D63" s="4">
        <v>8.0369745001436007E-3</v>
      </c>
      <c r="E63" s="4">
        <v>0.132257580370784</v>
      </c>
      <c r="F63" s="1"/>
      <c r="G63" s="41">
        <v>1.7476867636170401E-3</v>
      </c>
      <c r="H63" s="41">
        <v>8.17719234777236</v>
      </c>
      <c r="I63" s="4">
        <v>0.49178617308802902</v>
      </c>
      <c r="J63" s="4">
        <v>0.70105688504038199</v>
      </c>
      <c r="L63" s="41">
        <v>-0.48589901778044098</v>
      </c>
      <c r="M63" s="41">
        <v>8.1962341683406308</v>
      </c>
      <c r="N63" s="4">
        <v>3.9919371425578098E-4</v>
      </c>
      <c r="O63" s="4">
        <v>4.4576631425228899E-3</v>
      </c>
    </row>
    <row r="64" spans="1:15" x14ac:dyDescent="0.3">
      <c r="A64" t="s">
        <v>806</v>
      </c>
      <c r="B64" s="41">
        <v>-0.34815025469715999</v>
      </c>
      <c r="C64" s="41">
        <v>1.95078595991991</v>
      </c>
      <c r="D64" s="4">
        <v>8.8358927045426496E-3</v>
      </c>
      <c r="E64" s="4">
        <v>0.141206026301015</v>
      </c>
      <c r="F64" s="1"/>
      <c r="G64" s="41">
        <v>2.37245087760987E-5</v>
      </c>
      <c r="H64" s="41">
        <v>1.94671565158685</v>
      </c>
      <c r="I64" s="4">
        <v>0.99337318758911897</v>
      </c>
      <c r="J64" s="4">
        <v>0.99530155525132902</v>
      </c>
      <c r="L64" s="41">
        <v>-0.42495786795055501</v>
      </c>
      <c r="M64" s="41">
        <v>1.9728934737614201</v>
      </c>
      <c r="N64" s="4">
        <v>6.8979005176014203E-3</v>
      </c>
      <c r="O64" s="4">
        <v>3.4691882416295602E-2</v>
      </c>
    </row>
    <row r="65" spans="1:15" x14ac:dyDescent="0.3">
      <c r="A65" t="s">
        <v>305</v>
      </c>
      <c r="B65" s="41">
        <v>-0.65066598075217397</v>
      </c>
      <c r="C65" s="41">
        <v>5.0499103557490104</v>
      </c>
      <c r="D65" s="4">
        <v>8.8818289464391003E-3</v>
      </c>
      <c r="E65" s="4">
        <v>0.141206026301015</v>
      </c>
      <c r="F65" s="1"/>
      <c r="G65" s="41">
        <v>1.18004511874339E-2</v>
      </c>
      <c r="H65" s="41">
        <v>5.0542382032079001</v>
      </c>
      <c r="I65" s="4">
        <v>2.7841867775191299E-2</v>
      </c>
      <c r="J65" s="4">
        <v>0.118707599877861</v>
      </c>
      <c r="L65" s="41">
        <v>-1.0722827477854799</v>
      </c>
      <c r="M65" s="41">
        <v>5.0978649063177297</v>
      </c>
      <c r="N65" s="4">
        <v>2.37005059301434E-4</v>
      </c>
      <c r="O65" s="4">
        <v>3.1824226792708998E-3</v>
      </c>
    </row>
    <row r="66" spans="1:15" x14ac:dyDescent="0.3">
      <c r="A66" t="s">
        <v>730</v>
      </c>
      <c r="B66" s="41">
        <v>-0.564392301096723</v>
      </c>
      <c r="C66" s="41">
        <v>5.9143739920620497</v>
      </c>
      <c r="D66" s="4">
        <v>9.1645496991730295E-3</v>
      </c>
      <c r="E66" s="4">
        <v>0.14200859171649199</v>
      </c>
      <c r="F66" s="1"/>
      <c r="G66" s="41">
        <v>1.20636170814961E-2</v>
      </c>
      <c r="H66" s="41">
        <v>5.9145334901779103</v>
      </c>
      <c r="I66" s="4">
        <v>9.5244028535061802E-3</v>
      </c>
      <c r="J66" s="4">
        <v>6.4738332439049306E-2</v>
      </c>
      <c r="L66" s="41">
        <v>-1.0158237226442099</v>
      </c>
      <c r="M66" s="41">
        <v>5.9652338681843897</v>
      </c>
      <c r="N66" s="4">
        <v>6.4045790669685202E-5</v>
      </c>
      <c r="O66" s="4">
        <v>1.4303559916229701E-3</v>
      </c>
    </row>
    <row r="67" spans="1:15" x14ac:dyDescent="0.3">
      <c r="A67" t="s">
        <v>312</v>
      </c>
      <c r="B67" s="41">
        <v>-0.21066377114038801</v>
      </c>
      <c r="C67" s="41">
        <v>7.3019179978522502</v>
      </c>
      <c r="D67" s="4">
        <v>9.3037185428328506E-3</v>
      </c>
      <c r="E67" s="4">
        <v>0.14200859171649199</v>
      </c>
      <c r="F67" s="1"/>
      <c r="G67" s="41">
        <v>4.5416580544949004E-3</v>
      </c>
      <c r="H67" s="41">
        <v>7.3006409135820904</v>
      </c>
      <c r="I67" s="4">
        <v>1.16451254694222E-2</v>
      </c>
      <c r="J67" s="4">
        <v>7.4842177425027204E-2</v>
      </c>
      <c r="L67" s="41">
        <v>-0.17679027583002399</v>
      </c>
      <c r="M67" s="41">
        <v>7.3094135882619904</v>
      </c>
      <c r="N67" s="4">
        <v>6.1403267052338902E-2</v>
      </c>
      <c r="O67" s="4">
        <v>0.15031742973335799</v>
      </c>
    </row>
    <row r="68" spans="1:15" x14ac:dyDescent="0.3">
      <c r="A68" t="s">
        <v>232</v>
      </c>
      <c r="B68" s="41">
        <v>0.104811794072354</v>
      </c>
      <c r="C68" s="41">
        <v>9.4279672495414903</v>
      </c>
      <c r="D68" s="4">
        <v>9.5754108070316597E-3</v>
      </c>
      <c r="E68" s="4">
        <v>0.14200859171649199</v>
      </c>
      <c r="F68" s="1"/>
      <c r="G68" s="41">
        <v>-3.07961064304039E-3</v>
      </c>
      <c r="H68" s="41">
        <v>9.4304200392597508</v>
      </c>
      <c r="I68" s="4">
        <v>6.1957627491639601E-4</v>
      </c>
      <c r="J68" s="4">
        <v>1.2842262334349999E-2</v>
      </c>
      <c r="L68" s="41">
        <v>5.9061600464785799E-2</v>
      </c>
      <c r="M68" s="41">
        <v>9.4245101387558403</v>
      </c>
      <c r="N68" s="4">
        <v>0.21553043910422801</v>
      </c>
      <c r="O68" s="4">
        <v>0.36954348477836402</v>
      </c>
    </row>
    <row r="69" spans="1:15" x14ac:dyDescent="0.3">
      <c r="A69" t="s">
        <v>132</v>
      </c>
      <c r="B69" s="41">
        <v>-0.55512570097383795</v>
      </c>
      <c r="C69" s="41">
        <v>4.8826073177557996</v>
      </c>
      <c r="D69" s="4">
        <v>9.7913343332833701E-3</v>
      </c>
      <c r="E69" s="4">
        <v>0.14200859171649199</v>
      </c>
      <c r="F69" s="1"/>
      <c r="G69" s="41">
        <v>4.8306724585348701E-3</v>
      </c>
      <c r="H69" s="41">
        <v>4.8783883729403703</v>
      </c>
      <c r="I69" s="4">
        <v>0.30399225371330901</v>
      </c>
      <c r="J69" s="4">
        <v>0.52706974858240896</v>
      </c>
      <c r="L69" s="41">
        <v>-0.92395731825194505</v>
      </c>
      <c r="M69" s="41">
        <v>4.9215595638503098</v>
      </c>
      <c r="N69" s="4">
        <v>3.2418766802330001E-4</v>
      </c>
      <c r="O69" s="4">
        <v>3.80110040757319E-3</v>
      </c>
    </row>
    <row r="70" spans="1:15" x14ac:dyDescent="0.3">
      <c r="A70" t="s">
        <v>85</v>
      </c>
      <c r="B70" s="41">
        <v>-0.49657803183684901</v>
      </c>
      <c r="C70" s="41">
        <v>4.0235075484972</v>
      </c>
      <c r="D70" s="4">
        <v>9.8767910228619998E-3</v>
      </c>
      <c r="E70" s="4">
        <v>0.14200859171649199</v>
      </c>
      <c r="F70" s="1"/>
      <c r="G70" s="41">
        <v>6.3280464122598802E-3</v>
      </c>
      <c r="H70" s="41">
        <v>4.0245031020601703</v>
      </c>
      <c r="I70" s="4">
        <v>0.124063464336478</v>
      </c>
      <c r="J70" s="4">
        <v>0.296866146805144</v>
      </c>
      <c r="L70" s="41">
        <v>-0.85390575443071903</v>
      </c>
      <c r="M70" s="41">
        <v>4.05173593086427</v>
      </c>
      <c r="N70" s="4">
        <v>2.0071771955861901E-4</v>
      </c>
      <c r="O70" s="4">
        <v>2.9350814776647198E-3</v>
      </c>
    </row>
    <row r="71" spans="1:15" x14ac:dyDescent="0.3">
      <c r="A71" t="s">
        <v>330</v>
      </c>
      <c r="B71" s="41">
        <v>0.199861017666499</v>
      </c>
      <c r="C71" s="41">
        <v>5.9349748647777902</v>
      </c>
      <c r="D71" s="4">
        <v>1.0216107486050599E-2</v>
      </c>
      <c r="E71" s="4">
        <v>0.14200859171649199</v>
      </c>
      <c r="F71" s="1"/>
      <c r="G71" s="41">
        <v>-2.25814927444391E-3</v>
      </c>
      <c r="H71" s="41">
        <v>5.9369369290050198</v>
      </c>
      <c r="I71" s="4">
        <v>0.19280997541995501</v>
      </c>
      <c r="J71" s="4">
        <v>0.39061718562401299</v>
      </c>
      <c r="L71" s="41">
        <v>0.19550744470570999</v>
      </c>
      <c r="M71" s="41">
        <v>5.9282952571445202</v>
      </c>
      <c r="N71" s="4">
        <v>4.0945985235092998E-2</v>
      </c>
      <c r="O71" s="4">
        <v>0.11296274750152099</v>
      </c>
    </row>
    <row r="72" spans="1:15" x14ac:dyDescent="0.3">
      <c r="A72" t="s">
        <v>926</v>
      </c>
      <c r="B72" s="41">
        <v>-0.51715831039620397</v>
      </c>
      <c r="C72" s="41">
        <v>1.87551738506282</v>
      </c>
      <c r="D72" s="4">
        <v>1.03605987639329E-2</v>
      </c>
      <c r="E72" s="4">
        <v>0.14200859171649199</v>
      </c>
      <c r="F72" s="1"/>
      <c r="G72" s="41">
        <v>6.7719170767631598E-3</v>
      </c>
      <c r="H72" s="41">
        <v>1.8773816033077499</v>
      </c>
      <c r="I72" s="4">
        <v>0.115662431093667</v>
      </c>
      <c r="J72" s="4">
        <v>0.28625688750886502</v>
      </c>
      <c r="L72" s="41">
        <v>-0.81299649462840295</v>
      </c>
      <c r="M72" s="41">
        <v>1.9043779605839899</v>
      </c>
      <c r="N72" s="4">
        <v>6.3133542418864895E-4</v>
      </c>
      <c r="O72" s="4">
        <v>6.0427819172342101E-3</v>
      </c>
    </row>
    <row r="73" spans="1:15" x14ac:dyDescent="0.3">
      <c r="A73" t="s">
        <v>107</v>
      </c>
      <c r="B73" s="41">
        <v>-0.53158043237145203</v>
      </c>
      <c r="C73" s="41">
        <v>1.51765317353062</v>
      </c>
      <c r="D73" s="4">
        <v>1.0605144542927099E-2</v>
      </c>
      <c r="E73" s="4">
        <v>0.14200859171649199</v>
      </c>
      <c r="F73" s="1"/>
      <c r="G73" s="41">
        <v>4.4474049935262598E-3</v>
      </c>
      <c r="H73" s="41">
        <v>1.51959307093401</v>
      </c>
      <c r="I73" s="4">
        <v>0.31037406202372603</v>
      </c>
      <c r="J73" s="4">
        <v>0.53418508289588096</v>
      </c>
      <c r="L73" s="41">
        <v>-0.84103024918709801</v>
      </c>
      <c r="M73" s="41">
        <v>1.5331418578815099</v>
      </c>
      <c r="N73" s="4">
        <v>5.3969256852126797E-4</v>
      </c>
      <c r="O73" s="4">
        <v>5.50251770948858E-3</v>
      </c>
    </row>
    <row r="74" spans="1:15" x14ac:dyDescent="0.3">
      <c r="A74" t="s">
        <v>666</v>
      </c>
      <c r="B74" s="41">
        <v>-0.124394022650666</v>
      </c>
      <c r="C74" s="41">
        <v>8.1797465849022295</v>
      </c>
      <c r="D74" s="4">
        <v>1.06172199605558E-2</v>
      </c>
      <c r="E74" s="4">
        <v>0.14200859171649199</v>
      </c>
      <c r="F74" s="1"/>
      <c r="G74" s="41">
        <v>5.6482488143575805E-4</v>
      </c>
      <c r="H74" s="41">
        <v>8.1806397232810593</v>
      </c>
      <c r="I74" s="4">
        <v>0.60609659450915099</v>
      </c>
      <c r="J74" s="4">
        <v>0.78633278789707295</v>
      </c>
      <c r="L74" s="41">
        <v>-6.2016270685483897E-2</v>
      </c>
      <c r="M74" s="41">
        <v>8.1873316961800597</v>
      </c>
      <c r="N74" s="4">
        <v>0.27738243262865098</v>
      </c>
      <c r="O74" s="4">
        <v>0.43291967022574901</v>
      </c>
    </row>
    <row r="75" spans="1:15" x14ac:dyDescent="0.3">
      <c r="A75" t="s">
        <v>603</v>
      </c>
      <c r="B75" s="41">
        <v>-0.2509389028274</v>
      </c>
      <c r="C75" s="41">
        <v>1.45364812909704</v>
      </c>
      <c r="D75" s="4">
        <v>1.06658808739635E-2</v>
      </c>
      <c r="E75" s="4">
        <v>0.14200859171649199</v>
      </c>
      <c r="F75" s="1"/>
      <c r="G75" s="41">
        <v>5.2914131483811997E-3</v>
      </c>
      <c r="H75" s="41">
        <v>1.4516738043595301</v>
      </c>
      <c r="I75" s="4">
        <v>1.44842485439267E-2</v>
      </c>
      <c r="J75" s="4">
        <v>8.1844729724116203E-2</v>
      </c>
      <c r="L75" s="41">
        <v>-1.30909894498204E-2</v>
      </c>
      <c r="M75" s="41">
        <v>1.4531903472479699</v>
      </c>
      <c r="N75" s="4">
        <v>0.90697420201513801</v>
      </c>
      <c r="O75" s="4">
        <v>0.94362553122846804</v>
      </c>
    </row>
    <row r="76" spans="1:15" x14ac:dyDescent="0.3">
      <c r="A76" t="s">
        <v>371</v>
      </c>
      <c r="B76" s="41">
        <v>-0.26221722531141201</v>
      </c>
      <c r="C76" s="41">
        <v>5.9200020792029404</v>
      </c>
      <c r="D76" s="4">
        <v>1.07441709530654E-2</v>
      </c>
      <c r="E76" s="4">
        <v>0.14200859171649199</v>
      </c>
      <c r="F76" s="1"/>
      <c r="G76" s="41">
        <v>8.0076360323934803E-4</v>
      </c>
      <c r="H76" s="41">
        <v>5.9235258343960604</v>
      </c>
      <c r="I76" s="4">
        <v>0.72455742150229896</v>
      </c>
      <c r="J76" s="4">
        <v>0.87491678377706705</v>
      </c>
      <c r="L76" s="41">
        <v>-0.30838657200195402</v>
      </c>
      <c r="M76" s="41">
        <v>5.9303194764524498</v>
      </c>
      <c r="N76" s="4">
        <v>1.05114200355575E-2</v>
      </c>
      <c r="O76" s="4">
        <v>4.7175655470588301E-2</v>
      </c>
    </row>
    <row r="77" spans="1:15" x14ac:dyDescent="0.3">
      <c r="A77" t="s">
        <v>175</v>
      </c>
      <c r="B77" s="41">
        <v>-0.62236338347060505</v>
      </c>
      <c r="C77" s="41">
        <v>1.4239264552499</v>
      </c>
      <c r="D77" s="4">
        <v>1.07767050378044E-2</v>
      </c>
      <c r="E77" s="4">
        <v>0.14200859171649199</v>
      </c>
      <c r="F77" s="1"/>
      <c r="G77" s="41">
        <v>1.10133494754913E-2</v>
      </c>
      <c r="H77" s="41">
        <v>1.4079007132393799</v>
      </c>
      <c r="I77" s="4">
        <v>3.1343058165781597E-2</v>
      </c>
      <c r="J77" s="4">
        <v>0.12698218420958299</v>
      </c>
      <c r="L77" s="41">
        <v>-1.23733310423633</v>
      </c>
      <c r="M77" s="41">
        <v>1.47559597655493</v>
      </c>
      <c r="N77" s="4">
        <v>2.6241949457953399E-5</v>
      </c>
      <c r="O77" s="4">
        <v>9.6876739672055001E-4</v>
      </c>
    </row>
    <row r="78" spans="1:15" x14ac:dyDescent="0.3">
      <c r="A78" t="s">
        <v>215</v>
      </c>
      <c r="B78" s="41">
        <v>-0.63144463346907798</v>
      </c>
      <c r="C78" s="41">
        <v>1.2676761030864701</v>
      </c>
      <c r="D78" s="4">
        <v>1.10028799824073E-2</v>
      </c>
      <c r="E78" s="4">
        <v>0.14200859171649199</v>
      </c>
      <c r="F78" s="1"/>
      <c r="G78" s="41">
        <v>1.44883918734136E-2</v>
      </c>
      <c r="H78" s="41">
        <v>1.26107393929848</v>
      </c>
      <c r="I78" s="4">
        <v>5.2983042245094598E-3</v>
      </c>
      <c r="J78" s="4">
        <v>4.6884993986696898E-2</v>
      </c>
      <c r="L78" s="41">
        <v>-1.29261269372663</v>
      </c>
      <c r="M78" s="41">
        <v>1.32149425859528</v>
      </c>
      <c r="N78" s="4">
        <v>1.34510840741567E-5</v>
      </c>
      <c r="O78" s="4">
        <v>6.22414256765441E-4</v>
      </c>
    </row>
    <row r="79" spans="1:15" x14ac:dyDescent="0.3">
      <c r="A79" t="s">
        <v>43</v>
      </c>
      <c r="B79" s="41">
        <v>-0.47065946016840798</v>
      </c>
      <c r="C79" s="41">
        <v>0.93461441349793895</v>
      </c>
      <c r="D79" s="4">
        <v>1.1179470815143099E-2</v>
      </c>
      <c r="E79" s="4">
        <v>0.14200859171649199</v>
      </c>
      <c r="F79" s="1"/>
      <c r="G79" s="41">
        <v>6.5774548565150203E-3</v>
      </c>
      <c r="H79" s="41">
        <v>0.93199552023191501</v>
      </c>
      <c r="I79" s="4">
        <v>9.6154363292241293E-2</v>
      </c>
      <c r="J79" s="4">
        <v>0.25442573561133303</v>
      </c>
      <c r="L79" s="41">
        <v>-0.74528736996094502</v>
      </c>
      <c r="M79" s="41">
        <v>0.954243227085387</v>
      </c>
      <c r="N79" s="4">
        <v>7.1540779358212898E-4</v>
      </c>
      <c r="O79" s="4">
        <v>6.68326433298852E-3</v>
      </c>
    </row>
    <row r="80" spans="1:15" x14ac:dyDescent="0.3">
      <c r="A80" t="s">
        <v>248</v>
      </c>
      <c r="B80" s="41">
        <v>0.125917707001027</v>
      </c>
      <c r="C80" s="41">
        <v>9.0354374993569095</v>
      </c>
      <c r="D80" s="4">
        <v>1.12385652156115E-2</v>
      </c>
      <c r="E80" s="4">
        <v>0.14200859171649199</v>
      </c>
      <c r="F80" s="1"/>
      <c r="G80" s="41">
        <v>-4.5292394011311202E-4</v>
      </c>
      <c r="H80" s="41">
        <v>9.0334170753034897</v>
      </c>
      <c r="I80" s="4">
        <v>0.67941160302142301</v>
      </c>
      <c r="J80" s="4">
        <v>0.84409017699880096</v>
      </c>
      <c r="L80" s="41">
        <v>0.12235015454479101</v>
      </c>
      <c r="M80" s="41">
        <v>9.0342954767477295</v>
      </c>
      <c r="N80" s="4">
        <v>4.2953181905525203E-2</v>
      </c>
      <c r="O80" s="4">
        <v>0.114786565889979</v>
      </c>
    </row>
    <row r="81" spans="1:15" x14ac:dyDescent="0.3">
      <c r="A81" t="s">
        <v>847</v>
      </c>
      <c r="B81" s="41">
        <v>-0.72656667071041303</v>
      </c>
      <c r="C81" s="41">
        <v>3.0390672933732201</v>
      </c>
      <c r="D81" s="4">
        <v>1.13546315338346E-2</v>
      </c>
      <c r="E81" s="4">
        <v>0.14200859171649199</v>
      </c>
      <c r="F81" s="1"/>
      <c r="G81" s="41">
        <v>2.1747818302214901E-2</v>
      </c>
      <c r="H81" s="41">
        <v>3.0336304321441001</v>
      </c>
      <c r="I81" s="4">
        <v>4.5856326374794801E-4</v>
      </c>
      <c r="J81" s="4">
        <v>1.02412462237042E-2</v>
      </c>
      <c r="L81" s="41">
        <v>-1.2429508681638799</v>
      </c>
      <c r="M81" s="41">
        <v>3.14466101779148</v>
      </c>
      <c r="N81" s="4">
        <v>1.79301891744011E-4</v>
      </c>
      <c r="O81" s="4">
        <v>2.8030862409313701E-3</v>
      </c>
    </row>
    <row r="82" spans="1:15" x14ac:dyDescent="0.3">
      <c r="A82" t="s">
        <v>111</v>
      </c>
      <c r="B82" s="41">
        <v>-0.43427557320913501</v>
      </c>
      <c r="C82" s="41">
        <v>9.0413919497725193</v>
      </c>
      <c r="D82" s="4">
        <v>1.1607380670258099E-2</v>
      </c>
      <c r="E82" s="4">
        <v>0.14325951406186899</v>
      </c>
      <c r="F82" s="1"/>
      <c r="G82" s="41">
        <v>3.1330275328727698E-3</v>
      </c>
      <c r="H82" s="41">
        <v>9.0464953843109406</v>
      </c>
      <c r="I82" s="4">
        <v>0.41029650041809501</v>
      </c>
      <c r="J82" s="4">
        <v>0.62476967109118997</v>
      </c>
      <c r="L82" s="41">
        <v>-0.66712454979230096</v>
      </c>
      <c r="M82" s="41">
        <v>9.0634937372281996</v>
      </c>
      <c r="N82" s="4">
        <v>1.31584692315887E-3</v>
      </c>
      <c r="O82" s="4">
        <v>9.7660114484423195E-3</v>
      </c>
    </row>
    <row r="83" spans="1:15" x14ac:dyDescent="0.3">
      <c r="A83" t="s">
        <v>928</v>
      </c>
      <c r="B83" s="41">
        <v>-0.33969998979227201</v>
      </c>
      <c r="C83" s="41">
        <v>2.48925719393428</v>
      </c>
      <c r="D83" s="4">
        <v>1.2483028118040499E-2</v>
      </c>
      <c r="E83" s="4">
        <v>0.14891797335826701</v>
      </c>
      <c r="F83" s="1"/>
      <c r="G83" s="41">
        <v>7.31921020076643E-3</v>
      </c>
      <c r="H83" s="41">
        <v>2.4949247320052601</v>
      </c>
      <c r="I83" s="4">
        <v>1.26533726310576E-2</v>
      </c>
      <c r="J83" s="4">
        <v>7.6799270483763102E-2</v>
      </c>
      <c r="L83" s="41">
        <v>-4.1102097521707598E-2</v>
      </c>
      <c r="M83" s="41">
        <v>2.4743576935888498</v>
      </c>
      <c r="N83" s="4">
        <v>0.80068230879512403</v>
      </c>
      <c r="O83" s="4">
        <v>0.87635939982476896</v>
      </c>
    </row>
    <row r="84" spans="1:15" x14ac:dyDescent="0.3">
      <c r="A84" t="s">
        <v>15</v>
      </c>
      <c r="B84" s="41">
        <v>0.29502769102446003</v>
      </c>
      <c r="C84" s="41">
        <v>0.71884573128510798</v>
      </c>
      <c r="D84" s="4">
        <v>1.2577762631832599E-2</v>
      </c>
      <c r="E84" s="4">
        <v>0.14891797335826701</v>
      </c>
      <c r="F84" s="1"/>
      <c r="G84" s="41">
        <v>-1.6567591160726099E-3</v>
      </c>
      <c r="H84" s="41">
        <v>0.71839519474958402</v>
      </c>
      <c r="I84" s="4">
        <v>0.53960395915594705</v>
      </c>
      <c r="J84" s="4">
        <v>0.73675183942980804</v>
      </c>
      <c r="L84" s="41">
        <v>0.39752706729126702</v>
      </c>
      <c r="M84" s="41">
        <v>0.70880924058670103</v>
      </c>
      <c r="N84" s="4">
        <v>3.0381931370219201E-3</v>
      </c>
      <c r="O84" s="4">
        <v>1.8268110016195899E-2</v>
      </c>
    </row>
    <row r="85" spans="1:15" x14ac:dyDescent="0.3">
      <c r="A85" t="s">
        <v>927</v>
      </c>
      <c r="B85" s="41">
        <v>-0.72543595369986902</v>
      </c>
      <c r="C85" s="41">
        <v>0.42148489286452701</v>
      </c>
      <c r="D85" s="4">
        <v>1.26142728154559E-2</v>
      </c>
      <c r="E85" s="4">
        <v>0.14891797335826701</v>
      </c>
      <c r="F85" s="1"/>
      <c r="G85" s="41">
        <v>9.11058692633686E-3</v>
      </c>
      <c r="H85" s="41">
        <v>0.40746102936447998</v>
      </c>
      <c r="I85" s="4">
        <v>0.13204345937457401</v>
      </c>
      <c r="J85" s="4">
        <v>0.30711751935327197</v>
      </c>
      <c r="L85" s="41">
        <v>-1.9081833568594699</v>
      </c>
      <c r="M85" s="41">
        <v>0.46304153479496302</v>
      </c>
      <c r="N85" s="4">
        <v>1.6415057393009899E-7</v>
      </c>
      <c r="O85" s="4">
        <v>3.84933095866082E-5</v>
      </c>
    </row>
    <row r="86" spans="1:15" x14ac:dyDescent="0.3">
      <c r="A86" t="s">
        <v>637</v>
      </c>
      <c r="B86" s="41">
        <v>-0.38966121704321099</v>
      </c>
      <c r="C86" s="41">
        <v>1.0105027217697899</v>
      </c>
      <c r="D86" s="4">
        <v>1.2700893250172001E-2</v>
      </c>
      <c r="E86" s="4">
        <v>0.14891797335826701</v>
      </c>
      <c r="F86" s="1"/>
      <c r="G86" s="41">
        <v>4.9099471280443499E-3</v>
      </c>
      <c r="H86" s="41">
        <v>1.00963328615488</v>
      </c>
      <c r="I86" s="4">
        <v>0.144867976812843</v>
      </c>
      <c r="J86" s="4">
        <v>0.32664942848665202</v>
      </c>
      <c r="L86" s="41">
        <v>0.14999262143511599</v>
      </c>
      <c r="M86" s="41">
        <v>1.02129943597813</v>
      </c>
      <c r="N86" s="4">
        <v>0.36922483955195301</v>
      </c>
      <c r="O86" s="4">
        <v>0.52158569201766802</v>
      </c>
    </row>
    <row r="87" spans="1:15" x14ac:dyDescent="0.3">
      <c r="A87" t="s">
        <v>231</v>
      </c>
      <c r="B87" s="41">
        <v>-0.45197403612862302</v>
      </c>
      <c r="C87" s="41">
        <v>3.66459792076428</v>
      </c>
      <c r="D87" s="4">
        <v>1.34240642950741E-2</v>
      </c>
      <c r="E87" s="4">
        <v>0.15152863781961801</v>
      </c>
      <c r="F87" s="1"/>
      <c r="G87" s="41">
        <v>5.6703232513348901E-3</v>
      </c>
      <c r="H87" s="41">
        <v>3.6678583219388599</v>
      </c>
      <c r="I87" s="4">
        <v>0.14347016073241101</v>
      </c>
      <c r="J87" s="4">
        <v>0.32584748369734001</v>
      </c>
      <c r="L87" s="41">
        <v>-0.231496278628398</v>
      </c>
      <c r="M87" s="41">
        <v>3.6700252407542999</v>
      </c>
      <c r="N87" s="4">
        <v>0.27508235410965398</v>
      </c>
      <c r="O87" s="4">
        <v>0.43004541359142601</v>
      </c>
    </row>
    <row r="88" spans="1:15" x14ac:dyDescent="0.3">
      <c r="A88" t="s">
        <v>421</v>
      </c>
      <c r="B88" s="41">
        <v>-0.114228084827678</v>
      </c>
      <c r="C88" s="41">
        <v>9.6761177689828202</v>
      </c>
      <c r="D88" s="4">
        <v>1.36577003404388E-2</v>
      </c>
      <c r="E88" s="4">
        <v>0.15152863781961801</v>
      </c>
      <c r="F88" s="1"/>
      <c r="G88" s="41">
        <v>1.54598604285886E-3</v>
      </c>
      <c r="H88" s="41">
        <v>9.6769896662414006</v>
      </c>
      <c r="I88" s="4">
        <v>0.128446501015164</v>
      </c>
      <c r="J88" s="4">
        <v>0.302881282140821</v>
      </c>
      <c r="L88" s="41">
        <v>-0.10527403427016099</v>
      </c>
      <c r="M88" s="41">
        <v>9.6778908376433304</v>
      </c>
      <c r="N88" s="4">
        <v>5.8282260157197702E-2</v>
      </c>
      <c r="O88" s="4">
        <v>0.14569651358649899</v>
      </c>
    </row>
    <row r="89" spans="1:15" x14ac:dyDescent="0.3">
      <c r="A89" t="s">
        <v>299</v>
      </c>
      <c r="B89" s="41">
        <v>0.13206375558790001</v>
      </c>
      <c r="C89" s="41">
        <v>16.118052260706499</v>
      </c>
      <c r="D89" s="4">
        <v>1.38216851295142E-2</v>
      </c>
      <c r="E89" s="4">
        <v>0.15152863781961801</v>
      </c>
      <c r="F89" s="1"/>
      <c r="G89" s="41">
        <v>-4.6966717750045601E-4</v>
      </c>
      <c r="H89" s="41">
        <v>16.116557946257799</v>
      </c>
      <c r="I89" s="4">
        <v>0.69181712189397404</v>
      </c>
      <c r="J89" s="4">
        <v>0.85384797412703595</v>
      </c>
      <c r="L89" s="41">
        <v>0.123520802116101</v>
      </c>
      <c r="M89" s="41">
        <v>16.116473527264802</v>
      </c>
      <c r="N89" s="4">
        <v>5.8270199124380799E-2</v>
      </c>
      <c r="O89" s="4">
        <v>0.14569651358649899</v>
      </c>
    </row>
    <row r="90" spans="1:15" x14ac:dyDescent="0.3">
      <c r="A90" t="s">
        <v>302</v>
      </c>
      <c r="B90" s="41">
        <v>-0.73674077497797497</v>
      </c>
      <c r="C90" s="41">
        <v>0.219476428606628</v>
      </c>
      <c r="D90" s="4">
        <v>1.3825761208722099E-2</v>
      </c>
      <c r="E90" s="4">
        <v>0.15152863781961801</v>
      </c>
      <c r="F90" s="1"/>
      <c r="G90" s="41">
        <v>1.4900988910212E-2</v>
      </c>
      <c r="H90" s="41">
        <v>0.19875888802171501</v>
      </c>
      <c r="I90" s="4">
        <v>1.74552861305915E-2</v>
      </c>
      <c r="J90" s="4">
        <v>9.0458886135330596E-2</v>
      </c>
      <c r="L90" s="41">
        <v>-1.2164358212631201</v>
      </c>
      <c r="M90" s="41">
        <v>0.26236933069927798</v>
      </c>
      <c r="N90" s="4">
        <v>4.1430706802549002E-4</v>
      </c>
      <c r="O90" s="4">
        <v>4.5188375559059302E-3</v>
      </c>
    </row>
    <row r="91" spans="1:15" x14ac:dyDescent="0.3">
      <c r="A91" t="s">
        <v>930</v>
      </c>
      <c r="B91" s="41">
        <v>-0.65203141802897702</v>
      </c>
      <c r="C91" s="41">
        <v>0.71236193844634399</v>
      </c>
      <c r="D91" s="4">
        <v>1.39422481342208E-2</v>
      </c>
      <c r="E91" s="4">
        <v>0.15152863781961801</v>
      </c>
      <c r="F91" s="1"/>
      <c r="G91" s="41">
        <v>1.7364728068359502E-2</v>
      </c>
      <c r="H91" s="41">
        <v>0.70697808353894998</v>
      </c>
      <c r="I91" s="4">
        <v>1.6842077812939101E-3</v>
      </c>
      <c r="J91" s="4">
        <v>2.46841702945888E-2</v>
      </c>
      <c r="L91" s="41">
        <v>-1.36406392785831</v>
      </c>
      <c r="M91" s="41">
        <v>0.76265828899191201</v>
      </c>
      <c r="N91" s="4">
        <v>2.8492437948113099E-5</v>
      </c>
      <c r="O91" s="4">
        <v>9.8984839982703909E-4</v>
      </c>
    </row>
    <row r="92" spans="1:15" x14ac:dyDescent="0.3">
      <c r="A92" t="s">
        <v>135</v>
      </c>
      <c r="B92" s="41">
        <v>-0.29536936560435301</v>
      </c>
      <c r="C92" s="41">
        <v>8.5791840713731595</v>
      </c>
      <c r="D92" s="4">
        <v>1.4054184815347599E-2</v>
      </c>
      <c r="E92" s="4">
        <v>0.15152863781961801</v>
      </c>
      <c r="F92" s="1"/>
      <c r="G92" s="41">
        <v>6.3399577117963599E-3</v>
      </c>
      <c r="H92" s="41">
        <v>8.5832262798306207</v>
      </c>
      <c r="I92" s="4">
        <v>1.50974482239434E-2</v>
      </c>
      <c r="J92" s="4">
        <v>8.4211625038071294E-2</v>
      </c>
      <c r="L92" s="41">
        <v>-0.32343737703384101</v>
      </c>
      <c r="M92" s="41">
        <v>8.5850286567780199</v>
      </c>
      <c r="N92" s="4">
        <v>2.0417536796792701E-2</v>
      </c>
      <c r="O92" s="4">
        <v>6.9896531078071394E-2</v>
      </c>
    </row>
    <row r="93" spans="1:15" x14ac:dyDescent="0.3">
      <c r="A93" t="s">
        <v>744</v>
      </c>
      <c r="B93" s="41">
        <v>0.149335040623781</v>
      </c>
      <c r="C93" s="41">
        <v>3.3721542597576302</v>
      </c>
      <c r="D93" s="4">
        <v>1.40559352490874E-2</v>
      </c>
      <c r="E93" s="4">
        <v>0.15152863781961801</v>
      </c>
      <c r="F93" s="1"/>
      <c r="G93" s="41">
        <v>-2.9274493146709099E-3</v>
      </c>
      <c r="H93" s="41">
        <v>3.3732727158808098</v>
      </c>
      <c r="I93" s="4">
        <v>2.7494274684870201E-2</v>
      </c>
      <c r="J93" s="4">
        <v>0.117760866001864</v>
      </c>
      <c r="L93" s="41">
        <v>0.14351988058878101</v>
      </c>
      <c r="M93" s="41">
        <v>3.3627244418145898</v>
      </c>
      <c r="N93" s="4">
        <v>4.03455210685187E-2</v>
      </c>
      <c r="O93" s="4">
        <v>0.11263124631628101</v>
      </c>
    </row>
    <row r="94" spans="1:15" x14ac:dyDescent="0.3">
      <c r="A94" t="s">
        <v>929</v>
      </c>
      <c r="B94" s="41">
        <v>-0.37209904794677701</v>
      </c>
      <c r="C94" s="41">
        <v>2.6358644462697298</v>
      </c>
      <c r="D94" s="4">
        <v>1.43435310105429E-2</v>
      </c>
      <c r="E94" s="4">
        <v>0.15152863781961801</v>
      </c>
      <c r="F94" s="1"/>
      <c r="G94" s="41">
        <v>1.1518477090514999E-2</v>
      </c>
      <c r="H94" s="41">
        <v>2.6392881055291002</v>
      </c>
      <c r="I94" s="4">
        <v>4.4259600268758802E-4</v>
      </c>
      <c r="J94" s="4">
        <v>1.01257329395355E-2</v>
      </c>
      <c r="L94" s="41">
        <v>-0.20054282368151999</v>
      </c>
      <c r="M94" s="41">
        <v>2.6486131321291002</v>
      </c>
      <c r="N94" s="4">
        <v>0.26045911852480302</v>
      </c>
      <c r="O94" s="4">
        <v>0.41620213488290497</v>
      </c>
    </row>
    <row r="95" spans="1:15" x14ac:dyDescent="0.3">
      <c r="A95" t="s">
        <v>204</v>
      </c>
      <c r="B95" s="41">
        <v>-0.64204656270566696</v>
      </c>
      <c r="C95" s="41">
        <v>-0.25789458565636503</v>
      </c>
      <c r="D95" s="4">
        <v>1.43774507099638E-2</v>
      </c>
      <c r="E95" s="4">
        <v>0.15152863781961801</v>
      </c>
      <c r="F95" s="1"/>
      <c r="G95" s="41">
        <v>2.9604638810566499E-3</v>
      </c>
      <c r="H95" s="41">
        <v>-0.25770449784202398</v>
      </c>
      <c r="I95" s="4">
        <v>0.58809883638454896</v>
      </c>
      <c r="J95" s="4">
        <v>0.776953110603812</v>
      </c>
      <c r="L95" s="41">
        <v>-1.1039076206192</v>
      </c>
      <c r="M95" s="41">
        <v>-0.22744277692324799</v>
      </c>
      <c r="N95" s="4">
        <v>3.0584424629641099E-4</v>
      </c>
      <c r="O95" s="4">
        <v>3.6779731157183799E-3</v>
      </c>
    </row>
    <row r="96" spans="1:15" x14ac:dyDescent="0.3">
      <c r="A96" t="s">
        <v>223</v>
      </c>
      <c r="B96" s="41">
        <v>-0.38124501245542403</v>
      </c>
      <c r="C96" s="41">
        <v>3.5936751354927301</v>
      </c>
      <c r="D96" s="4">
        <v>1.51789276309216E-2</v>
      </c>
      <c r="E96" s="4">
        <v>0.15819815686449401</v>
      </c>
      <c r="F96" s="1"/>
      <c r="G96" s="41">
        <v>1.0465009582209001E-2</v>
      </c>
      <c r="H96" s="41">
        <v>3.6032762149449198</v>
      </c>
      <c r="I96" s="4">
        <v>1.6052148274024599E-3</v>
      </c>
      <c r="J96" s="4">
        <v>2.4480553896909601E-2</v>
      </c>
      <c r="L96" s="41">
        <v>-0.19102604674106899</v>
      </c>
      <c r="M96" s="41">
        <v>3.5943611376401399</v>
      </c>
      <c r="N96" s="4">
        <v>0.30702618722547997</v>
      </c>
      <c r="O96" s="4">
        <v>0.46122151164474701</v>
      </c>
    </row>
    <row r="97" spans="1:15" x14ac:dyDescent="0.3">
      <c r="A97" t="s">
        <v>864</v>
      </c>
      <c r="B97" s="41">
        <v>0.36991402188952399</v>
      </c>
      <c r="C97" s="41">
        <v>9.4815772491838004</v>
      </c>
      <c r="D97" s="4">
        <v>1.55407447402072E-2</v>
      </c>
      <c r="E97" s="4">
        <v>0.15858049267563601</v>
      </c>
      <c r="F97" s="1"/>
      <c r="G97" s="41">
        <v>-8.4073830489580104E-3</v>
      </c>
      <c r="H97" s="41">
        <v>9.4777023760597405</v>
      </c>
      <c r="I97" s="4">
        <v>1.4331208888184999E-2</v>
      </c>
      <c r="J97" s="4">
        <v>8.1844729724116203E-2</v>
      </c>
      <c r="L97" s="41">
        <v>0.34650073304150297</v>
      </c>
      <c r="M97" s="41">
        <v>9.4877737046528896</v>
      </c>
      <c r="N97" s="4">
        <v>6.3686591153049199E-2</v>
      </c>
      <c r="O97" s="4">
        <v>0.15436181524951001</v>
      </c>
    </row>
    <row r="98" spans="1:15" x14ac:dyDescent="0.3">
      <c r="A98" t="s">
        <v>110</v>
      </c>
      <c r="B98" s="41">
        <v>-0.32128074853390098</v>
      </c>
      <c r="C98" s="41">
        <v>1.1321778617818801</v>
      </c>
      <c r="D98" s="4">
        <v>1.5932210054955001E-2</v>
      </c>
      <c r="E98" s="4">
        <v>0.15858049267563601</v>
      </c>
      <c r="F98" s="1"/>
      <c r="G98" s="41">
        <v>-2.6086217371819099E-3</v>
      </c>
      <c r="H98" s="41">
        <v>1.13247585180857</v>
      </c>
      <c r="I98" s="4">
        <v>0.36347177651750301</v>
      </c>
      <c r="J98" s="4">
        <v>0.57982402444458903</v>
      </c>
      <c r="L98" s="41">
        <v>-0.36894849305940403</v>
      </c>
      <c r="M98" s="41">
        <v>1.13388981711621</v>
      </c>
      <c r="N98" s="4">
        <v>1.57069690859588E-2</v>
      </c>
      <c r="O98" s="4">
        <v>6.0630193426458402E-2</v>
      </c>
    </row>
    <row r="99" spans="1:15" x14ac:dyDescent="0.3">
      <c r="A99" t="s">
        <v>56</v>
      </c>
      <c r="B99" s="41">
        <v>-0.62653289255928402</v>
      </c>
      <c r="C99" s="41">
        <v>5.9342606104236598E-2</v>
      </c>
      <c r="D99" s="4">
        <v>1.60388615940084E-2</v>
      </c>
      <c r="E99" s="4">
        <v>0.15858049267563601</v>
      </c>
      <c r="F99" s="1"/>
      <c r="G99" s="41">
        <v>4.9847547836906897E-3</v>
      </c>
      <c r="H99" s="41">
        <v>4.7819855845876003E-2</v>
      </c>
      <c r="I99" s="4">
        <v>0.36777305071408101</v>
      </c>
      <c r="J99" s="4">
        <v>0.58032147945175605</v>
      </c>
      <c r="L99" s="41">
        <v>-1.0691057847250001</v>
      </c>
      <c r="M99" s="41">
        <v>9.3223155448689199E-2</v>
      </c>
      <c r="N99" s="4">
        <v>4.5703494516205798E-4</v>
      </c>
      <c r="O99" s="4">
        <v>4.8715770291137602E-3</v>
      </c>
    </row>
    <row r="100" spans="1:15" x14ac:dyDescent="0.3">
      <c r="A100" t="s">
        <v>328</v>
      </c>
      <c r="B100" s="41">
        <v>-0.522425677668095</v>
      </c>
      <c r="C100" s="41">
        <v>1.3831543347572</v>
      </c>
      <c r="D100" s="4">
        <v>1.6045193690879998E-2</v>
      </c>
      <c r="E100" s="4">
        <v>0.15858049267563601</v>
      </c>
      <c r="F100" s="1"/>
      <c r="G100" s="41">
        <v>1.06725099554072E-2</v>
      </c>
      <c r="H100" s="41">
        <v>1.3674951070688</v>
      </c>
      <c r="I100" s="4">
        <v>2.1150078345802001E-2</v>
      </c>
      <c r="J100" s="4">
        <v>0.101898484713402</v>
      </c>
      <c r="L100" s="41">
        <v>-0.99432116027918305</v>
      </c>
      <c r="M100" s="41">
        <v>1.4336164448679001</v>
      </c>
      <c r="N100" s="4">
        <v>1.3929630684329501E-4</v>
      </c>
      <c r="O100" s="4">
        <v>2.41944626231107E-3</v>
      </c>
    </row>
    <row r="101" spans="1:15" x14ac:dyDescent="0.3">
      <c r="A101" t="s">
        <v>566</v>
      </c>
      <c r="B101" s="41">
        <v>-0.189770246255826</v>
      </c>
      <c r="C101" s="41">
        <v>2.27834111144259</v>
      </c>
      <c r="D101" s="4">
        <v>1.6060924098278698E-2</v>
      </c>
      <c r="E101" s="4">
        <v>0.15858049267563601</v>
      </c>
      <c r="F101" s="1"/>
      <c r="G101" s="41">
        <v>1.08416971111478E-3</v>
      </c>
      <c r="H101" s="41">
        <v>2.2786999588845398</v>
      </c>
      <c r="I101" s="4">
        <v>0.53376699402845595</v>
      </c>
      <c r="J101" s="4">
        <v>0.73091013196889298</v>
      </c>
      <c r="L101" s="41">
        <v>2.4114418136479899E-2</v>
      </c>
      <c r="M101" s="41">
        <v>2.2816518256115002</v>
      </c>
      <c r="N101" s="4">
        <v>0.78835625876079396</v>
      </c>
      <c r="O101" s="4">
        <v>0.86997431849132301</v>
      </c>
    </row>
    <row r="102" spans="1:15" x14ac:dyDescent="0.3">
      <c r="A102" t="s">
        <v>39</v>
      </c>
      <c r="B102" s="41">
        <v>-0.615681441478104</v>
      </c>
      <c r="C102" s="41">
        <v>0.57909221394661603</v>
      </c>
      <c r="D102" s="4">
        <v>1.6759197311196902E-2</v>
      </c>
      <c r="E102" s="4">
        <v>0.16375132372815299</v>
      </c>
      <c r="F102" s="1"/>
      <c r="G102" s="41">
        <v>8.9249907334666007E-3</v>
      </c>
      <c r="H102" s="41">
        <v>0.56403369329442998</v>
      </c>
      <c r="I102" s="4">
        <v>0.105995712879249</v>
      </c>
      <c r="J102" s="4">
        <v>0.26944167664155899</v>
      </c>
      <c r="L102" s="41">
        <v>-1.6021974847081499</v>
      </c>
      <c r="M102" s="41">
        <v>0.63126437919307998</v>
      </c>
      <c r="N102" s="4">
        <v>7.1318334609859405E-7</v>
      </c>
      <c r="O102" s="4">
        <v>1.11494329773413E-4</v>
      </c>
    </row>
    <row r="103" spans="1:15" x14ac:dyDescent="0.3">
      <c r="A103" t="s">
        <v>769</v>
      </c>
      <c r="B103" s="41">
        <v>-0.33519715187091098</v>
      </c>
      <c r="C103" s="41">
        <v>1.4133073767482001</v>
      </c>
      <c r="D103" s="4">
        <v>1.7173741627547E-2</v>
      </c>
      <c r="E103" s="4">
        <v>0.16466114521313799</v>
      </c>
      <c r="F103" s="1"/>
      <c r="G103" s="41">
        <v>-3.17358648542349E-3</v>
      </c>
      <c r="H103" s="41">
        <v>1.41872207073486</v>
      </c>
      <c r="I103" s="4">
        <v>0.28678993514557299</v>
      </c>
      <c r="J103" s="4">
        <v>0.50470724046256599</v>
      </c>
      <c r="L103" s="41">
        <v>-0.53233530532451101</v>
      </c>
      <c r="M103" s="41">
        <v>1.39889353097823</v>
      </c>
      <c r="N103" s="4">
        <v>1.47516178097679E-3</v>
      </c>
      <c r="O103" s="4">
        <v>1.04289506969915E-2</v>
      </c>
    </row>
    <row r="104" spans="1:15" x14ac:dyDescent="0.3">
      <c r="A104" t="s">
        <v>469</v>
      </c>
      <c r="B104" s="41">
        <v>-0.113758653362278</v>
      </c>
      <c r="C104" s="41">
        <v>12.180260429777601</v>
      </c>
      <c r="D104" s="4">
        <v>1.7400841678629E-2</v>
      </c>
      <c r="E104" s="4">
        <v>0.16466114521313799</v>
      </c>
      <c r="F104" s="1"/>
      <c r="G104" s="41">
        <v>3.7862368008772401E-3</v>
      </c>
      <c r="H104" s="41">
        <v>12.1822481676911</v>
      </c>
      <c r="I104" s="4">
        <v>3.9240738977292297E-4</v>
      </c>
      <c r="J104" s="4">
        <v>9.9480576110000506E-3</v>
      </c>
      <c r="L104" s="41">
        <v>4.9232666350896098E-2</v>
      </c>
      <c r="M104" s="41">
        <v>12.184830574747</v>
      </c>
      <c r="N104" s="4">
        <v>0.36648889999027401</v>
      </c>
      <c r="O104" s="4">
        <v>0.51977428364742695</v>
      </c>
    </row>
    <row r="105" spans="1:15" x14ac:dyDescent="0.3">
      <c r="A105" t="s">
        <v>362</v>
      </c>
      <c r="B105" s="41">
        <v>-0.60831793002977697</v>
      </c>
      <c r="C105" s="41">
        <v>0.30623750635943903</v>
      </c>
      <c r="D105" s="4">
        <v>1.74385891971068E-2</v>
      </c>
      <c r="E105" s="4">
        <v>0.16466114521313799</v>
      </c>
      <c r="F105" s="1"/>
      <c r="G105" s="41">
        <v>1.20681353285426E-2</v>
      </c>
      <c r="H105" s="41">
        <v>0.29456704716555698</v>
      </c>
      <c r="I105" s="4">
        <v>2.3738711827838901E-2</v>
      </c>
      <c r="J105" s="4">
        <v>0.10756962171262301</v>
      </c>
      <c r="L105" s="41">
        <v>-1.2410383974291901</v>
      </c>
      <c r="M105" s="41">
        <v>0.33845976216212698</v>
      </c>
      <c r="N105" s="4">
        <v>5.95601887186224E-5</v>
      </c>
      <c r="O105" s="4">
        <v>1.3966864254517E-3</v>
      </c>
    </row>
    <row r="106" spans="1:15" x14ac:dyDescent="0.3">
      <c r="A106" t="s">
        <v>874</v>
      </c>
      <c r="B106" s="41">
        <v>-0.55610636430123195</v>
      </c>
      <c r="C106" s="41">
        <v>2.5673633894936501</v>
      </c>
      <c r="D106" s="4">
        <v>1.7595993557220899E-2</v>
      </c>
      <c r="E106" s="4">
        <v>0.16466114521313799</v>
      </c>
      <c r="F106" s="1"/>
      <c r="G106" s="41">
        <v>1.1899825485496901E-2</v>
      </c>
      <c r="H106" s="41">
        <v>2.5566400002589398</v>
      </c>
      <c r="I106" s="4">
        <v>1.9038612198249299E-2</v>
      </c>
      <c r="J106" s="4">
        <v>9.5706003769089901E-2</v>
      </c>
      <c r="L106" s="41">
        <v>-1.1200321520980501</v>
      </c>
      <c r="M106" s="41">
        <v>2.6358626307428299</v>
      </c>
      <c r="N106" s="4">
        <v>6.8821577802524993E-5</v>
      </c>
      <c r="O106" s="4">
        <v>1.5012706971806601E-3</v>
      </c>
    </row>
    <row r="107" spans="1:15" x14ac:dyDescent="0.3">
      <c r="A107" t="s">
        <v>70</v>
      </c>
      <c r="B107" s="41">
        <v>-0.37002987478448002</v>
      </c>
      <c r="C107" s="41">
        <v>6.5689175278990799</v>
      </c>
      <c r="D107" s="4">
        <v>1.7730038024016001E-2</v>
      </c>
      <c r="E107" s="4">
        <v>0.16466114521313799</v>
      </c>
      <c r="F107" s="1"/>
      <c r="G107" s="41">
        <v>3.2306003370858199E-3</v>
      </c>
      <c r="H107" s="41">
        <v>6.5746804058009403</v>
      </c>
      <c r="I107" s="4">
        <v>0.350918408231291</v>
      </c>
      <c r="J107" s="4">
        <v>0.57047047993232403</v>
      </c>
      <c r="L107" s="41">
        <v>-0.69405818730159197</v>
      </c>
      <c r="M107" s="41">
        <v>6.5913117581117699</v>
      </c>
      <c r="N107" s="4">
        <v>2.3347140627572301E-4</v>
      </c>
      <c r="O107" s="4">
        <v>3.1824226792708998E-3</v>
      </c>
    </row>
    <row r="108" spans="1:15" x14ac:dyDescent="0.3">
      <c r="A108" t="s">
        <v>725</v>
      </c>
      <c r="B108" s="41">
        <v>-0.53218121726940404</v>
      </c>
      <c r="C108" s="41">
        <v>1.4591803471512099</v>
      </c>
      <c r="D108" s="4">
        <v>1.8000621686032201E-2</v>
      </c>
      <c r="E108" s="4">
        <v>0.165535128838217</v>
      </c>
      <c r="F108" s="1"/>
      <c r="G108" s="41">
        <v>7.5330430884468702E-3</v>
      </c>
      <c r="H108" s="41">
        <v>1.45557469971042</v>
      </c>
      <c r="I108" s="4">
        <v>0.116883189747121</v>
      </c>
      <c r="J108" s="4">
        <v>0.288516926270525</v>
      </c>
      <c r="L108" s="41">
        <v>-1.0962846719214501</v>
      </c>
      <c r="M108" s="41">
        <v>1.5123340918194701</v>
      </c>
      <c r="N108" s="4">
        <v>3.80280290782065E-5</v>
      </c>
      <c r="O108" s="4">
        <v>1.18900970917859E-3</v>
      </c>
    </row>
    <row r="109" spans="1:15" x14ac:dyDescent="0.3">
      <c r="A109" t="s">
        <v>48</v>
      </c>
      <c r="B109" s="41">
        <v>0.12649523399944401</v>
      </c>
      <c r="C109" s="41">
        <v>5.5354025442149704</v>
      </c>
      <c r="D109" s="4">
        <v>1.8976550500192299E-2</v>
      </c>
      <c r="E109" s="4">
        <v>0.17193722116002599</v>
      </c>
      <c r="F109" s="1"/>
      <c r="G109" s="41">
        <v>-2.4948160459744E-3</v>
      </c>
      <c r="H109" s="41">
        <v>5.5376314883768796</v>
      </c>
      <c r="I109" s="4">
        <v>3.5998459904373802E-2</v>
      </c>
      <c r="J109" s="4">
        <v>0.137262420285783</v>
      </c>
      <c r="L109" s="41">
        <v>0.23850376171929899</v>
      </c>
      <c r="M109" s="41">
        <v>5.5329663160078804</v>
      </c>
      <c r="N109" s="4">
        <v>1.2517941751824001E-4</v>
      </c>
      <c r="O109" s="4">
        <v>2.26547373142073E-3</v>
      </c>
    </row>
    <row r="110" spans="1:15" x14ac:dyDescent="0.3">
      <c r="A110" t="s">
        <v>356</v>
      </c>
      <c r="B110" s="41">
        <v>-0.55139386799935997</v>
      </c>
      <c r="C110" s="41">
        <v>2.2443499820896</v>
      </c>
      <c r="D110" s="4">
        <v>1.9063401919661702E-2</v>
      </c>
      <c r="E110" s="4">
        <v>0.17193722116002599</v>
      </c>
      <c r="F110" s="1"/>
      <c r="G110" s="41">
        <v>1.1277236658857E-2</v>
      </c>
      <c r="H110" s="41">
        <v>2.2356433265005502</v>
      </c>
      <c r="I110" s="4">
        <v>2.4586783769981298E-2</v>
      </c>
      <c r="J110" s="4">
        <v>0.109300488986931</v>
      </c>
      <c r="L110" s="41">
        <v>-1.1730809533734201</v>
      </c>
      <c r="M110" s="41">
        <v>2.2988510644072799</v>
      </c>
      <c r="N110" s="4">
        <v>3.1524371998188301E-5</v>
      </c>
      <c r="O110" s="4">
        <v>1.05541660639713E-3</v>
      </c>
    </row>
    <row r="111" spans="1:15" x14ac:dyDescent="0.3">
      <c r="A111" t="s">
        <v>123</v>
      </c>
      <c r="B111" s="41">
        <v>-0.54315381807721297</v>
      </c>
      <c r="C111" s="41">
        <v>0.36070407131452698</v>
      </c>
      <c r="D111" s="4">
        <v>1.96609783191211E-2</v>
      </c>
      <c r="E111" s="4">
        <v>0.173412615833797</v>
      </c>
      <c r="F111" s="1"/>
      <c r="G111" s="41">
        <v>3.8821291236934199E-3</v>
      </c>
      <c r="H111" s="41">
        <v>0.34247763733887499</v>
      </c>
      <c r="I111" s="4">
        <v>0.44408772230280202</v>
      </c>
      <c r="J111" s="4">
        <v>0.65910487898738601</v>
      </c>
      <c r="L111" s="41">
        <v>-1.00015242896988</v>
      </c>
      <c r="M111" s="41">
        <v>0.40212786898865399</v>
      </c>
      <c r="N111" s="4">
        <v>3.6075796143706198E-4</v>
      </c>
      <c r="O111" s="4">
        <v>4.1776662694810304E-3</v>
      </c>
    </row>
    <row r="112" spans="1:15" x14ac:dyDescent="0.3">
      <c r="A112" t="s">
        <v>237</v>
      </c>
      <c r="B112" s="41">
        <v>-0.42134751974284801</v>
      </c>
      <c r="C112" s="41">
        <v>0.97808060673877095</v>
      </c>
      <c r="D112" s="4">
        <v>1.9711617300401201E-2</v>
      </c>
      <c r="E112" s="4">
        <v>0.173412615833797</v>
      </c>
      <c r="F112" s="1"/>
      <c r="G112" s="41">
        <v>-6.99115801523391E-4</v>
      </c>
      <c r="H112" s="41">
        <v>0.98696216396723402</v>
      </c>
      <c r="I112" s="4">
        <v>0.85735118842375702</v>
      </c>
      <c r="J112" s="4">
        <v>0.93838438126194201</v>
      </c>
      <c r="L112" s="41">
        <v>-0.47385101328836099</v>
      </c>
      <c r="M112" s="41">
        <v>0.97845529492961902</v>
      </c>
      <c r="N112" s="4">
        <v>2.4978441492635301E-2</v>
      </c>
      <c r="O112" s="4">
        <v>7.9693122857455403E-2</v>
      </c>
    </row>
    <row r="113" spans="1:15" x14ac:dyDescent="0.3">
      <c r="A113" t="s">
        <v>207</v>
      </c>
      <c r="B113" s="41">
        <v>-0.72928927945726596</v>
      </c>
      <c r="C113" s="41">
        <v>0.162006208596464</v>
      </c>
      <c r="D113" s="4">
        <v>1.9800205460458999E-2</v>
      </c>
      <c r="E113" s="4">
        <v>0.173412615833797</v>
      </c>
      <c r="F113" s="1"/>
      <c r="G113" s="41">
        <v>1.82684659042118E-2</v>
      </c>
      <c r="H113" s="41">
        <v>0.15205553986658901</v>
      </c>
      <c r="I113" s="4">
        <v>4.3350972033035003E-3</v>
      </c>
      <c r="J113" s="4">
        <v>4.3258735922326499E-2</v>
      </c>
      <c r="L113" s="41">
        <v>-1.5113587212556501</v>
      </c>
      <c r="M113" s="41">
        <v>0.233426577192753</v>
      </c>
      <c r="N113" s="4">
        <v>4.0842288644884998E-5</v>
      </c>
      <c r="O113" s="4">
        <v>1.2358086048033E-3</v>
      </c>
    </row>
    <row r="114" spans="1:15" x14ac:dyDescent="0.3">
      <c r="A114" t="s">
        <v>264</v>
      </c>
      <c r="B114" s="41">
        <v>-0.13339957737678301</v>
      </c>
      <c r="C114" s="41">
        <v>5.2871081092854704</v>
      </c>
      <c r="D114" s="4">
        <v>1.9966484552292201E-2</v>
      </c>
      <c r="E114" s="4">
        <v>0.173412615833797</v>
      </c>
      <c r="F114" s="1"/>
      <c r="G114" s="41">
        <v>-6.9859411300956099E-4</v>
      </c>
      <c r="H114" s="41">
        <v>5.2878192408629996</v>
      </c>
      <c r="I114" s="4">
        <v>0.58523074139704301</v>
      </c>
      <c r="J114" s="4">
        <v>0.77644474601191904</v>
      </c>
      <c r="L114" s="41">
        <v>-0.15920751003605499</v>
      </c>
      <c r="M114" s="41">
        <v>5.2895799622366804</v>
      </c>
      <c r="N114" s="4">
        <v>1.8863520413759299E-2</v>
      </c>
      <c r="O114" s="4">
        <v>6.7793035050215306E-2</v>
      </c>
    </row>
    <row r="115" spans="1:15" x14ac:dyDescent="0.3">
      <c r="A115" t="s">
        <v>57</v>
      </c>
      <c r="B115" s="41">
        <v>-0.46784563881548902</v>
      </c>
      <c r="C115" s="41">
        <v>4.4351186228901396</v>
      </c>
      <c r="D115" s="4">
        <v>2.0923679524168098E-2</v>
      </c>
      <c r="E115" s="4">
        <v>0.17856491244718301</v>
      </c>
      <c r="F115" s="1"/>
      <c r="G115" s="41">
        <v>2.6889641679658598E-3</v>
      </c>
      <c r="H115" s="41">
        <v>4.4355775154205697</v>
      </c>
      <c r="I115" s="4">
        <v>0.54054100138870798</v>
      </c>
      <c r="J115" s="4">
        <v>0.73695851642820898</v>
      </c>
      <c r="L115" s="41">
        <v>-0.98847456765105701</v>
      </c>
      <c r="M115" s="41">
        <v>4.4695641519040104</v>
      </c>
      <c r="N115" s="4">
        <v>4.6345832358810997E-5</v>
      </c>
      <c r="O115" s="4">
        <v>1.3173451743201401E-3</v>
      </c>
    </row>
    <row r="116" spans="1:15" x14ac:dyDescent="0.3">
      <c r="A116" t="s">
        <v>127</v>
      </c>
      <c r="B116" s="41">
        <v>-0.41816995105328097</v>
      </c>
      <c r="C116" s="41">
        <v>2.1000978092250899</v>
      </c>
      <c r="D116" s="4">
        <v>2.09648205917707E-2</v>
      </c>
      <c r="E116" s="4">
        <v>0.17856491244718301</v>
      </c>
      <c r="F116" s="1"/>
      <c r="G116" s="41">
        <v>1.0050581255440199E-3</v>
      </c>
      <c r="H116" s="41">
        <v>2.09711518676861</v>
      </c>
      <c r="I116" s="4">
        <v>0.80046905381377098</v>
      </c>
      <c r="J116" s="4">
        <v>0.90202910554720594</v>
      </c>
      <c r="L116" s="41">
        <v>-0.67814251106871004</v>
      </c>
      <c r="M116" s="41">
        <v>2.1213210342180999</v>
      </c>
      <c r="N116" s="4">
        <v>1.7026201281746E-3</v>
      </c>
      <c r="O116" s="4">
        <v>1.1596076008288001E-2</v>
      </c>
    </row>
    <row r="117" spans="1:15" x14ac:dyDescent="0.3">
      <c r="A117" t="s">
        <v>10</v>
      </c>
      <c r="B117" s="41">
        <v>0.34207197410990597</v>
      </c>
      <c r="C117" s="41">
        <v>1.1812722511261899</v>
      </c>
      <c r="D117" s="4">
        <v>2.11308158652849E-2</v>
      </c>
      <c r="E117" s="4">
        <v>0.17856491244718301</v>
      </c>
      <c r="F117" s="1"/>
      <c r="G117" s="41">
        <v>-1.9881902420756199E-3</v>
      </c>
      <c r="H117" s="41">
        <v>1.1756510932572399</v>
      </c>
      <c r="I117" s="4">
        <v>0.55845543045723101</v>
      </c>
      <c r="J117" s="4">
        <v>0.75060344619549102</v>
      </c>
      <c r="L117" s="41">
        <v>0.508529417235005</v>
      </c>
      <c r="M117" s="41">
        <v>1.17165489034763</v>
      </c>
      <c r="N117" s="4">
        <v>1.1765058878104901E-3</v>
      </c>
      <c r="O117" s="4">
        <v>9.0455944489035798E-3</v>
      </c>
    </row>
    <row r="118" spans="1:15" x14ac:dyDescent="0.3">
      <c r="A118" t="s">
        <v>196</v>
      </c>
      <c r="B118" s="41">
        <v>0.105209384891682</v>
      </c>
      <c r="C118" s="41">
        <v>13.850956508635299</v>
      </c>
      <c r="D118" s="4">
        <v>2.1431797642804101E-2</v>
      </c>
      <c r="E118" s="4">
        <v>0.179491305258484</v>
      </c>
      <c r="F118" s="1"/>
      <c r="G118" s="41">
        <v>-1.25851388587543E-3</v>
      </c>
      <c r="H118" s="41">
        <v>13.849754043816899</v>
      </c>
      <c r="I118" s="4">
        <v>0.21256847036099</v>
      </c>
      <c r="J118" s="4">
        <v>0.41888492688783302</v>
      </c>
      <c r="L118" s="41">
        <v>0.13192760056903899</v>
      </c>
      <c r="M118" s="41">
        <v>13.8483171926156</v>
      </c>
      <c r="N118" s="4">
        <v>1.88319239137936E-2</v>
      </c>
      <c r="O118" s="4">
        <v>6.7793035050215306E-2</v>
      </c>
    </row>
    <row r="119" spans="1:15" x14ac:dyDescent="0.3">
      <c r="A119" t="s">
        <v>63</v>
      </c>
      <c r="B119" s="41">
        <v>0.14480638879695201</v>
      </c>
      <c r="C119" s="41">
        <v>13.5037705511127</v>
      </c>
      <c r="D119" s="4">
        <v>2.1857670199561301E-2</v>
      </c>
      <c r="E119" s="4">
        <v>0.18143800572733099</v>
      </c>
      <c r="F119" s="1"/>
      <c r="G119" s="41">
        <v>-2.96889160792166E-3</v>
      </c>
      <c r="H119" s="41">
        <v>13.5074785422117</v>
      </c>
      <c r="I119" s="4">
        <v>3.1407107395120801E-2</v>
      </c>
      <c r="J119" s="4">
        <v>0.12698218420958299</v>
      </c>
      <c r="L119" s="41">
        <v>0.169567527018227</v>
      </c>
      <c r="M119" s="41">
        <v>13.4953305707925</v>
      </c>
      <c r="N119" s="4">
        <v>2.1501951508604601E-2</v>
      </c>
      <c r="O119" s="4">
        <v>7.1775197562530493E-2</v>
      </c>
    </row>
    <row r="120" spans="1:15" x14ac:dyDescent="0.3">
      <c r="A120" t="s">
        <v>593</v>
      </c>
      <c r="B120" s="41">
        <v>0.187595041874838</v>
      </c>
      <c r="C120" s="41">
        <v>1.56274431259786</v>
      </c>
      <c r="D120" s="4">
        <v>2.25232769434381E-2</v>
      </c>
      <c r="E120" s="4">
        <v>0.183038408895914</v>
      </c>
      <c r="F120" s="1"/>
      <c r="G120" s="41">
        <v>-8.4063131952297303E-3</v>
      </c>
      <c r="H120" s="41">
        <v>1.5630415785637699</v>
      </c>
      <c r="I120" s="4">
        <v>3.7048910442470401E-6</v>
      </c>
      <c r="J120" s="4">
        <v>5.7919796658395398E-4</v>
      </c>
      <c r="L120" s="41">
        <v>-5.1286485789710602E-2</v>
      </c>
      <c r="M120" s="41">
        <v>1.5513559614371799</v>
      </c>
      <c r="N120" s="4">
        <v>0.60540724004584701</v>
      </c>
      <c r="O120" s="4">
        <v>0.73653954755253503</v>
      </c>
    </row>
    <row r="121" spans="1:15" x14ac:dyDescent="0.3">
      <c r="A121" t="s">
        <v>7</v>
      </c>
      <c r="B121" s="41">
        <v>0.21432109827332901</v>
      </c>
      <c r="C121" s="41">
        <v>1.8030185683473401</v>
      </c>
      <c r="D121" s="4">
        <v>2.26077954352314E-2</v>
      </c>
      <c r="E121" s="4">
        <v>0.183038408895914</v>
      </c>
      <c r="F121" s="1"/>
      <c r="G121" s="41">
        <v>-3.5933078043159702E-3</v>
      </c>
      <c r="H121" s="41">
        <v>1.8033456753669901</v>
      </c>
      <c r="I121" s="4">
        <v>8.8062752162033006E-2</v>
      </c>
      <c r="J121" s="4">
        <v>0.242237130580607</v>
      </c>
      <c r="L121" s="41">
        <v>0.35179933566375299</v>
      </c>
      <c r="M121" s="41">
        <v>1.8005827755008901</v>
      </c>
      <c r="N121" s="4">
        <v>8.3984318314225196E-4</v>
      </c>
      <c r="O121" s="4">
        <v>7.3623636054900203E-3</v>
      </c>
    </row>
    <row r="122" spans="1:15" x14ac:dyDescent="0.3">
      <c r="A122" t="s">
        <v>12</v>
      </c>
      <c r="B122" s="41">
        <v>-0.31438227496072202</v>
      </c>
      <c r="C122" s="41">
        <v>3.8057115421478098</v>
      </c>
      <c r="D122" s="4">
        <v>2.2635879991392299E-2</v>
      </c>
      <c r="E122" s="4">
        <v>0.183038408895914</v>
      </c>
      <c r="F122" s="1"/>
      <c r="G122" s="41">
        <v>-4.3965450027219997E-3</v>
      </c>
      <c r="H122" s="41">
        <v>3.8089501045404899</v>
      </c>
      <c r="I122" s="4">
        <v>0.144780807571459</v>
      </c>
      <c r="J122" s="4">
        <v>0.32664942848665202</v>
      </c>
      <c r="L122" s="41">
        <v>-0.684396351855591</v>
      </c>
      <c r="M122" s="41">
        <v>3.80668965494419</v>
      </c>
      <c r="N122" s="4">
        <v>4.8464882414232899E-5</v>
      </c>
      <c r="O122" s="4">
        <v>1.3370605795456E-3</v>
      </c>
    </row>
    <row r="123" spans="1:15" x14ac:dyDescent="0.3">
      <c r="A123" t="s">
        <v>129</v>
      </c>
      <c r="B123" s="41">
        <v>0.117682408166293</v>
      </c>
      <c r="C123" s="41">
        <v>12.011920973965401</v>
      </c>
      <c r="D123" s="4">
        <v>2.31454677582172E-2</v>
      </c>
      <c r="E123" s="4">
        <v>0.18324610679901401</v>
      </c>
      <c r="F123" s="1"/>
      <c r="G123" s="41">
        <v>-9.5899415218031803E-5</v>
      </c>
      <c r="H123" s="41">
        <v>12.011567326219099</v>
      </c>
      <c r="I123" s="4">
        <v>0.93395971148151802</v>
      </c>
      <c r="J123" s="4">
        <v>0.976006097932405</v>
      </c>
      <c r="L123" s="41">
        <v>0.15756274157984301</v>
      </c>
      <c r="M123" s="41">
        <v>12.0109314008452</v>
      </c>
      <c r="N123" s="4">
        <v>1.14101073441464E-2</v>
      </c>
      <c r="O123" s="4">
        <v>4.9321109165019798E-2</v>
      </c>
    </row>
    <row r="124" spans="1:15" x14ac:dyDescent="0.3">
      <c r="A124" t="s">
        <v>932</v>
      </c>
      <c r="B124" s="41">
        <v>-0.56293993435090195</v>
      </c>
      <c r="C124" s="41">
        <v>1.2240915583421299</v>
      </c>
      <c r="D124" s="4">
        <v>2.3511571064529699E-2</v>
      </c>
      <c r="E124" s="4">
        <v>0.18324610679901401</v>
      </c>
      <c r="F124" s="1"/>
      <c r="G124" s="41">
        <v>1.39198397396337E-2</v>
      </c>
      <c r="H124" s="41">
        <v>1.2101734534308299</v>
      </c>
      <c r="I124" s="4">
        <v>7.8640083735335604E-3</v>
      </c>
      <c r="J124" s="4">
        <v>5.8082203577751797E-2</v>
      </c>
      <c r="L124" s="41">
        <v>-0.97704230632631905</v>
      </c>
      <c r="M124" s="41">
        <v>1.26860447177313</v>
      </c>
      <c r="N124" s="4">
        <v>7.8435286670323001E-4</v>
      </c>
      <c r="O124" s="4">
        <v>6.9407829147889602E-3</v>
      </c>
    </row>
    <row r="125" spans="1:15" x14ac:dyDescent="0.3">
      <c r="A125" t="s">
        <v>931</v>
      </c>
      <c r="B125" s="41">
        <v>0.20756022763425699</v>
      </c>
      <c r="C125" s="41">
        <v>1.59998017753611</v>
      </c>
      <c r="D125" s="4">
        <v>2.3705958196617E-2</v>
      </c>
      <c r="E125" s="4">
        <v>0.18324610679901401</v>
      </c>
      <c r="F125" s="1"/>
      <c r="G125" s="41">
        <v>-5.7604322517145999E-3</v>
      </c>
      <c r="H125" s="41">
        <v>1.6039923268368499</v>
      </c>
      <c r="I125" s="4">
        <v>5.0644464233055601E-3</v>
      </c>
      <c r="J125" s="4">
        <v>4.6550810777612597E-2</v>
      </c>
      <c r="L125" s="41">
        <v>0.17166125334018401</v>
      </c>
      <c r="M125" s="41">
        <v>1.59730731397313</v>
      </c>
      <c r="N125" s="4">
        <v>0.109987207207872</v>
      </c>
      <c r="O125" s="4">
        <v>0.22909881032051699</v>
      </c>
    </row>
    <row r="126" spans="1:15" x14ac:dyDescent="0.3">
      <c r="A126" t="s">
        <v>244</v>
      </c>
      <c r="B126" s="41">
        <v>-0.57866625066150801</v>
      </c>
      <c r="C126" s="41">
        <v>0.355751182194604</v>
      </c>
      <c r="D126" s="4">
        <v>2.4090847361697299E-2</v>
      </c>
      <c r="E126" s="4">
        <v>0.18324610679901401</v>
      </c>
      <c r="F126" s="1"/>
      <c r="G126" s="41">
        <v>1.55973886842679E-2</v>
      </c>
      <c r="H126" s="41">
        <v>0.34979550413058402</v>
      </c>
      <c r="I126" s="4">
        <v>3.92689928077853E-3</v>
      </c>
      <c r="J126" s="4">
        <v>4.0927016948558402E-2</v>
      </c>
      <c r="L126" s="41">
        <v>-0.97952129490553397</v>
      </c>
      <c r="M126" s="41">
        <v>0.38918764421992802</v>
      </c>
      <c r="N126" s="4">
        <v>1.35300763945235E-3</v>
      </c>
      <c r="O126" s="4">
        <v>9.9150091078617393E-3</v>
      </c>
    </row>
    <row r="127" spans="1:15" x14ac:dyDescent="0.3">
      <c r="A127" t="s">
        <v>234</v>
      </c>
      <c r="B127" s="41">
        <v>-0.324386893349279</v>
      </c>
      <c r="C127" s="41">
        <v>1.95182156584274</v>
      </c>
      <c r="D127" s="4">
        <v>2.4367486126618501E-2</v>
      </c>
      <c r="E127" s="4">
        <v>0.18324610679901401</v>
      </c>
      <c r="F127" s="1"/>
      <c r="G127" s="41">
        <v>2.51513494276493E-3</v>
      </c>
      <c r="H127" s="41">
        <v>1.9583159536436401</v>
      </c>
      <c r="I127" s="4">
        <v>0.41225130938775201</v>
      </c>
      <c r="J127" s="4">
        <v>0.62672889498494599</v>
      </c>
      <c r="L127" s="41">
        <v>-0.29406366869158401</v>
      </c>
      <c r="M127" s="41">
        <v>1.9350232094506099</v>
      </c>
      <c r="N127" s="4">
        <v>7.9757324104008404E-2</v>
      </c>
      <c r="O127" s="4">
        <v>0.180270771107373</v>
      </c>
    </row>
    <row r="128" spans="1:15" x14ac:dyDescent="0.3">
      <c r="A128" t="s">
        <v>217</v>
      </c>
      <c r="B128" s="41">
        <v>0.142747919917212</v>
      </c>
      <c r="C128" s="41">
        <v>2.4784341769308398</v>
      </c>
      <c r="D128" s="4">
        <v>2.4432635393146201E-2</v>
      </c>
      <c r="E128" s="4">
        <v>0.18324610679901401</v>
      </c>
      <c r="F128" s="1"/>
      <c r="G128" s="41">
        <v>-2.32485552647573E-3</v>
      </c>
      <c r="H128" s="41">
        <v>2.4797323050578801</v>
      </c>
      <c r="I128" s="4">
        <v>9.6291189916869205E-2</v>
      </c>
      <c r="J128" s="4">
        <v>0.25442573561133303</v>
      </c>
      <c r="L128" s="41">
        <v>0.10538076290291799</v>
      </c>
      <c r="M128" s="41">
        <v>2.46946170761791</v>
      </c>
      <c r="N128" s="4">
        <v>0.16120004372569299</v>
      </c>
      <c r="O128" s="4">
        <v>0.30001119248948499</v>
      </c>
    </row>
    <row r="129" spans="1:15" x14ac:dyDescent="0.3">
      <c r="A129" t="s">
        <v>115</v>
      </c>
      <c r="B129" s="41">
        <v>-0.188802057604812</v>
      </c>
      <c r="C129" s="41">
        <v>2.1850888351242599</v>
      </c>
      <c r="D129" s="4">
        <v>2.4495654214324099E-2</v>
      </c>
      <c r="E129" s="4">
        <v>0.18324610679901401</v>
      </c>
      <c r="F129" s="1"/>
      <c r="G129" s="41">
        <v>-2.6245016319646299E-3</v>
      </c>
      <c r="H129" s="41">
        <v>2.1867638633051398</v>
      </c>
      <c r="I129" s="4">
        <v>0.15822380227632599</v>
      </c>
      <c r="J129" s="4">
        <v>0.34676151059624799</v>
      </c>
      <c r="L129" s="41">
        <v>-0.32501395018370299</v>
      </c>
      <c r="M129" s="41">
        <v>2.1878519682003401</v>
      </c>
      <c r="N129" s="4">
        <v>1.20614342180073E-3</v>
      </c>
      <c r="O129" s="4">
        <v>9.1980693467405006E-3</v>
      </c>
    </row>
    <row r="130" spans="1:15" x14ac:dyDescent="0.3">
      <c r="A130" t="s">
        <v>635</v>
      </c>
      <c r="B130" s="41">
        <v>0.12646646351421401</v>
      </c>
      <c r="C130" s="41">
        <v>6.76612843348697</v>
      </c>
      <c r="D130" s="4">
        <v>2.46045476237754E-2</v>
      </c>
      <c r="E130" s="4">
        <v>0.18324610679901401</v>
      </c>
      <c r="F130" s="1"/>
      <c r="G130" s="41">
        <v>-5.47842211415494E-3</v>
      </c>
      <c r="H130" s="41">
        <v>6.7697614401161497</v>
      </c>
      <c r="I130" s="4">
        <v>8.5972340992291399E-6</v>
      </c>
      <c r="J130" s="4">
        <v>8.0642055850769297E-4</v>
      </c>
      <c r="L130" s="41">
        <v>-1.2222254509280999E-2</v>
      </c>
      <c r="M130" s="41">
        <v>6.75940389493908</v>
      </c>
      <c r="N130" s="4">
        <v>0.85074258433023997</v>
      </c>
      <c r="O130" s="4">
        <v>0.91408538843272003</v>
      </c>
    </row>
    <row r="131" spans="1:15" x14ac:dyDescent="0.3">
      <c r="A131" t="s">
        <v>636</v>
      </c>
      <c r="B131" s="41">
        <v>-0.12925028099045299</v>
      </c>
      <c r="C131" s="41">
        <v>6.1251700830249698</v>
      </c>
      <c r="D131" s="4">
        <v>2.4681498136491301E-2</v>
      </c>
      <c r="E131" s="4">
        <v>0.18324610679901401</v>
      </c>
      <c r="F131" s="1"/>
      <c r="G131" s="41">
        <v>3.4838556373844799E-3</v>
      </c>
      <c r="H131" s="41">
        <v>6.1268642911860702</v>
      </c>
      <c r="I131" s="4">
        <v>6.6499089933798796E-3</v>
      </c>
      <c r="J131" s="4">
        <v>5.2861140981273903E-2</v>
      </c>
      <c r="L131" s="41">
        <v>-3.6122013290157302E-2</v>
      </c>
      <c r="M131" s="41">
        <v>6.1280981347001404</v>
      </c>
      <c r="N131" s="4">
        <v>0.59871703857079195</v>
      </c>
      <c r="O131" s="4">
        <v>0.73124554971276401</v>
      </c>
    </row>
    <row r="132" spans="1:15" x14ac:dyDescent="0.3">
      <c r="A132" t="s">
        <v>360</v>
      </c>
      <c r="B132" s="41">
        <v>-0.56530055575986504</v>
      </c>
      <c r="C132" s="41">
        <v>4.3114245973141996</v>
      </c>
      <c r="D132" s="4">
        <v>2.50100175385208E-2</v>
      </c>
      <c r="E132" s="4">
        <v>0.18324610679901401</v>
      </c>
      <c r="F132" s="1"/>
      <c r="G132" s="41">
        <v>9.9540343058077702E-3</v>
      </c>
      <c r="H132" s="41">
        <v>4.3196306243546099</v>
      </c>
      <c r="I132" s="4">
        <v>7.0926689607607299E-2</v>
      </c>
      <c r="J132" s="4">
        <v>0.216623244037466</v>
      </c>
      <c r="L132" s="41">
        <v>-0.93010990421836903</v>
      </c>
      <c r="M132" s="41">
        <v>4.3730233945051697</v>
      </c>
      <c r="N132" s="4">
        <v>1.72583891079309E-3</v>
      </c>
      <c r="O132" s="4">
        <v>1.16463086210354E-2</v>
      </c>
    </row>
    <row r="133" spans="1:15" x14ac:dyDescent="0.3">
      <c r="A133" t="s">
        <v>933</v>
      </c>
      <c r="B133" s="41">
        <v>-0.55342338660863699</v>
      </c>
      <c r="C133" s="41">
        <v>1.51017344813772</v>
      </c>
      <c r="D133" s="4">
        <v>2.5012801058855699E-2</v>
      </c>
      <c r="E133" s="4">
        <v>0.18324610679901401</v>
      </c>
      <c r="F133" s="1"/>
      <c r="G133" s="41">
        <v>1.2538401604750799E-2</v>
      </c>
      <c r="H133" s="41">
        <v>1.49923226447611</v>
      </c>
      <c r="I133" s="4">
        <v>1.6614072901288499E-2</v>
      </c>
      <c r="J133" s="4">
        <v>8.8940278416570401E-2</v>
      </c>
      <c r="L133" s="41">
        <v>-1.0576393186158599</v>
      </c>
      <c r="M133" s="41">
        <v>1.5612825701930999</v>
      </c>
      <c r="N133" s="4">
        <v>2.81921717222339E-4</v>
      </c>
      <c r="O133" s="4">
        <v>3.5735482534399198E-3</v>
      </c>
    </row>
    <row r="134" spans="1:15" x14ac:dyDescent="0.3">
      <c r="A134" t="s">
        <v>357</v>
      </c>
      <c r="B134" s="41">
        <v>-0.58047474080794204</v>
      </c>
      <c r="C134" s="41">
        <v>1.21922333978152</v>
      </c>
      <c r="D134" s="4">
        <v>2.5170036581692999E-2</v>
      </c>
      <c r="E134" s="4">
        <v>0.18324610679901401</v>
      </c>
      <c r="F134" s="1"/>
      <c r="G134" s="41">
        <v>7.4326409668935096E-3</v>
      </c>
      <c r="H134" s="41">
        <v>1.2109537221967801</v>
      </c>
      <c r="I134" s="4">
        <v>0.17839571898616499</v>
      </c>
      <c r="J134" s="4">
        <v>0.371031451017789</v>
      </c>
      <c r="L134" s="41">
        <v>-1.05403619825654</v>
      </c>
      <c r="M134" s="41">
        <v>1.2632962769313401</v>
      </c>
      <c r="N134" s="4">
        <v>5.3816217258534696E-4</v>
      </c>
      <c r="O134" s="4">
        <v>5.50251770948858E-3</v>
      </c>
    </row>
    <row r="135" spans="1:15" x14ac:dyDescent="0.3">
      <c r="A135" t="s">
        <v>778</v>
      </c>
      <c r="B135" s="41">
        <v>-0.28697304429725901</v>
      </c>
      <c r="C135" s="41">
        <v>0.48852688179919501</v>
      </c>
      <c r="D135" s="4">
        <v>2.5365822226389601E-2</v>
      </c>
      <c r="E135" s="4">
        <v>0.18324610679901401</v>
      </c>
      <c r="F135" s="1"/>
      <c r="G135" s="41">
        <v>-4.98093873571194E-3</v>
      </c>
      <c r="H135" s="41">
        <v>0.489165372993416</v>
      </c>
      <c r="I135" s="4">
        <v>7.2734923768273396E-2</v>
      </c>
      <c r="J135" s="4">
        <v>0.21840544522394201</v>
      </c>
      <c r="L135" s="41">
        <v>-0.63155128655146797</v>
      </c>
      <c r="M135" s="41">
        <v>0.49497520205708401</v>
      </c>
      <c r="N135" s="4">
        <v>3.2630150944047799E-5</v>
      </c>
      <c r="O135" s="4">
        <v>1.05541660639713E-3</v>
      </c>
    </row>
    <row r="136" spans="1:15" x14ac:dyDescent="0.3">
      <c r="A136" t="s">
        <v>617</v>
      </c>
      <c r="B136" s="41">
        <v>-0.24513616005320699</v>
      </c>
      <c r="C136" s="41">
        <v>1.01119885059868</v>
      </c>
      <c r="D136" s="4">
        <v>2.5396581965748202E-2</v>
      </c>
      <c r="E136" s="4">
        <v>0.18324610679901401</v>
      </c>
      <c r="F136" s="1"/>
      <c r="G136" s="41">
        <v>5.2487662353318297E-3</v>
      </c>
      <c r="H136" s="41">
        <v>1.0119345242156099</v>
      </c>
      <c r="I136" s="4">
        <v>3.00736435939188E-2</v>
      </c>
      <c r="J136" s="4">
        <v>0.12481892783670701</v>
      </c>
      <c r="L136" s="41">
        <v>-0.122346627709829</v>
      </c>
      <c r="M136" s="41">
        <v>1.01473222854221</v>
      </c>
      <c r="N136" s="4">
        <v>0.33187889189373498</v>
      </c>
      <c r="O136" s="4">
        <v>0.48793479717291999</v>
      </c>
    </row>
    <row r="137" spans="1:15" x14ac:dyDescent="0.3">
      <c r="A137" t="s">
        <v>157</v>
      </c>
      <c r="B137" s="41">
        <v>-0.66929752710263202</v>
      </c>
      <c r="C137" s="41">
        <v>-0.45694229744449799</v>
      </c>
      <c r="D137" s="4">
        <v>2.5826838039980701E-2</v>
      </c>
      <c r="E137" s="4">
        <v>0.18492804642367799</v>
      </c>
      <c r="F137" s="1"/>
      <c r="G137" s="41">
        <v>8.3107594019825991E-3</v>
      </c>
      <c r="H137" s="41">
        <v>-0.47579506155882401</v>
      </c>
      <c r="I137" s="4">
        <v>0.19247906152754701</v>
      </c>
      <c r="J137" s="4">
        <v>0.39061718562401299</v>
      </c>
      <c r="L137" s="41">
        <v>-1.3082593321357801</v>
      </c>
      <c r="M137" s="41">
        <v>-0.42422923594315498</v>
      </c>
      <c r="N137" s="4">
        <v>3.0124913009799403E-4</v>
      </c>
      <c r="O137" s="4">
        <v>3.6697621302846498E-3</v>
      </c>
    </row>
    <row r="138" spans="1:15" x14ac:dyDescent="0.3">
      <c r="A138" t="s">
        <v>313</v>
      </c>
      <c r="B138" s="41">
        <v>0.11884860896593399</v>
      </c>
      <c r="C138" s="41">
        <v>16.2367097172021</v>
      </c>
      <c r="D138" s="4">
        <v>2.6775571631951999E-2</v>
      </c>
      <c r="E138" s="4">
        <v>0.18951603377242901</v>
      </c>
      <c r="F138" s="1"/>
      <c r="G138" s="41">
        <v>-2.7256084764885101E-5</v>
      </c>
      <c r="H138" s="41">
        <v>16.235569678601301</v>
      </c>
      <c r="I138" s="4">
        <v>0.98158688850831299</v>
      </c>
      <c r="J138" s="4">
        <v>0.99141056388997895</v>
      </c>
      <c r="L138" s="41">
        <v>0.11498315799872599</v>
      </c>
      <c r="M138" s="41">
        <v>16.236076070286501</v>
      </c>
      <c r="N138" s="4">
        <v>7.76926113284232E-2</v>
      </c>
      <c r="O138" s="4">
        <v>0.17723785930262101</v>
      </c>
    </row>
    <row r="139" spans="1:15" x14ac:dyDescent="0.3">
      <c r="A139" t="s">
        <v>438</v>
      </c>
      <c r="B139" s="41">
        <v>-0.47451503155623698</v>
      </c>
      <c r="C139" s="41">
        <v>2.1586472554973302</v>
      </c>
      <c r="D139" s="4">
        <v>2.69116901760947E-2</v>
      </c>
      <c r="E139" s="4">
        <v>0.18951603377242901</v>
      </c>
      <c r="F139" s="1"/>
      <c r="G139" s="41">
        <v>7.1881075537342702E-3</v>
      </c>
      <c r="H139" s="41">
        <v>2.1566186975965702</v>
      </c>
      <c r="I139" s="4">
        <v>0.126547153024376</v>
      </c>
      <c r="J139" s="4">
        <v>0.29975057963854801</v>
      </c>
      <c r="L139" s="41">
        <v>-0.19994533130012601</v>
      </c>
      <c r="M139" s="41">
        <v>2.15613733458816</v>
      </c>
      <c r="N139" s="4">
        <v>0.40835706743993</v>
      </c>
      <c r="O139" s="4">
        <v>0.56487151522588797</v>
      </c>
    </row>
    <row r="140" spans="1:15" x14ac:dyDescent="0.3">
      <c r="A140" t="s">
        <v>934</v>
      </c>
      <c r="B140" s="41">
        <v>-0.67158475252111305</v>
      </c>
      <c r="C140" s="41">
        <v>-0.25344320630195799</v>
      </c>
      <c r="D140" s="4">
        <v>2.71961456349031E-2</v>
      </c>
      <c r="E140" s="4">
        <v>0.18951603377242901</v>
      </c>
      <c r="F140" s="1"/>
      <c r="G140" s="41">
        <v>9.3826025854445091E-3</v>
      </c>
      <c r="H140" s="41">
        <v>-0.25217683800873802</v>
      </c>
      <c r="I140" s="4">
        <v>0.13611548979438001</v>
      </c>
      <c r="J140" s="4">
        <v>0.31370105510350899</v>
      </c>
      <c r="L140" s="41">
        <v>-1.8072402552978299</v>
      </c>
      <c r="M140" s="41">
        <v>-0.22438095566559199</v>
      </c>
      <c r="N140" s="4">
        <v>2.8613935969982901E-6</v>
      </c>
      <c r="O140" s="4">
        <v>2.3358975360450801E-4</v>
      </c>
    </row>
    <row r="141" spans="1:15" x14ac:dyDescent="0.3">
      <c r="A141" t="s">
        <v>259</v>
      </c>
      <c r="B141" s="41">
        <v>-0.58619646432156103</v>
      </c>
      <c r="C141" s="41">
        <v>0.23350159962995001</v>
      </c>
      <c r="D141" s="4">
        <v>2.72757617902749E-2</v>
      </c>
      <c r="E141" s="4">
        <v>0.18951603377242901</v>
      </c>
      <c r="F141" s="1"/>
      <c r="G141" s="41">
        <v>1.1611183860204301E-2</v>
      </c>
      <c r="H141" s="41">
        <v>0.216113203596315</v>
      </c>
      <c r="I141" s="4">
        <v>3.8097168269834301E-2</v>
      </c>
      <c r="J141" s="4">
        <v>0.142940575348418</v>
      </c>
      <c r="L141" s="41">
        <v>-0.87804544245030502</v>
      </c>
      <c r="M141" s="41">
        <v>0.26341504441338298</v>
      </c>
      <c r="N141" s="4">
        <v>3.3162875645782902E-3</v>
      </c>
      <c r="O141" s="4">
        <v>1.94417358473403E-2</v>
      </c>
    </row>
    <row r="142" spans="1:15" x14ac:dyDescent="0.3">
      <c r="A142" t="s">
        <v>141</v>
      </c>
      <c r="B142" s="41">
        <v>0.12256264628403001</v>
      </c>
      <c r="C142" s="41">
        <v>4.2463964935254799</v>
      </c>
      <c r="D142" s="4">
        <v>2.81563308679053E-2</v>
      </c>
      <c r="E142" s="4">
        <v>0.19419587025070001</v>
      </c>
      <c r="F142" s="1"/>
      <c r="G142" s="41">
        <v>-2.8259036147240098E-3</v>
      </c>
      <c r="H142" s="41">
        <v>4.2483776425355497</v>
      </c>
      <c r="I142" s="4">
        <v>2.1234578125639201E-2</v>
      </c>
      <c r="J142" s="4">
        <v>0.101898484713402</v>
      </c>
      <c r="L142" s="41">
        <v>0.16883922706131599</v>
      </c>
      <c r="M142" s="41">
        <v>4.2406425668086003</v>
      </c>
      <c r="N142" s="4">
        <v>8.4783906309382796E-3</v>
      </c>
      <c r="O142" s="4">
        <v>4.0165305110202602E-2</v>
      </c>
    </row>
    <row r="143" spans="1:15" x14ac:dyDescent="0.3">
      <c r="A143" t="s">
        <v>106</v>
      </c>
      <c r="B143" s="41">
        <v>0.18770858157331199</v>
      </c>
      <c r="C143" s="41">
        <v>2.6193579375871998</v>
      </c>
      <c r="D143" s="4">
        <v>2.9530253132335298E-2</v>
      </c>
      <c r="E143" s="4">
        <v>0.19988447906777501</v>
      </c>
      <c r="F143" s="1"/>
      <c r="G143" s="41">
        <v>-2.2250978739837201E-3</v>
      </c>
      <c r="H143" s="41">
        <v>2.6197593314174901</v>
      </c>
      <c r="I143" s="4">
        <v>0.241834356626626</v>
      </c>
      <c r="J143" s="4">
        <v>0.453996081104036</v>
      </c>
      <c r="L143" s="41">
        <v>0.23706912905241501</v>
      </c>
      <c r="M143" s="41">
        <v>2.6164008305934798</v>
      </c>
      <c r="N143" s="4">
        <v>1.45707938090725E-2</v>
      </c>
      <c r="O143" s="4">
        <v>5.8159168480468197E-2</v>
      </c>
    </row>
    <row r="144" spans="1:15" x14ac:dyDescent="0.3">
      <c r="A144" t="s">
        <v>254</v>
      </c>
      <c r="B144" s="41">
        <v>-0.32813747534142801</v>
      </c>
      <c r="C144" s="41">
        <v>1.2400434469119099</v>
      </c>
      <c r="D144" s="4">
        <v>2.95500257796401E-2</v>
      </c>
      <c r="E144" s="4">
        <v>0.19988447906777501</v>
      </c>
      <c r="F144" s="1"/>
      <c r="G144" s="41">
        <v>-4.0591489434257198E-3</v>
      </c>
      <c r="H144" s="41">
        <v>1.2451712099930301</v>
      </c>
      <c r="I144" s="4">
        <v>0.20582857822211201</v>
      </c>
      <c r="J144" s="4">
        <v>0.408175911992264</v>
      </c>
      <c r="L144" s="41">
        <v>-0.39545604204214901</v>
      </c>
      <c r="M144" s="41">
        <v>1.2347776342800001</v>
      </c>
      <c r="N144" s="4">
        <v>2.2083514267338799E-2</v>
      </c>
      <c r="O144" s="4">
        <v>7.3195534921426997E-2</v>
      </c>
    </row>
    <row r="145" spans="1:15" x14ac:dyDescent="0.3">
      <c r="A145" t="s">
        <v>935</v>
      </c>
      <c r="B145" s="41">
        <v>0.328742966526752</v>
      </c>
      <c r="C145" s="41">
        <v>2.4598157487647598</v>
      </c>
      <c r="D145" s="4">
        <v>2.9620407878913301E-2</v>
      </c>
      <c r="E145" s="4">
        <v>0.19988447906777501</v>
      </c>
      <c r="F145" s="1"/>
      <c r="G145" s="41">
        <v>-3.2511816691919299E-3</v>
      </c>
      <c r="H145" s="41">
        <v>2.45445956236208</v>
      </c>
      <c r="I145" s="4">
        <v>0.33856870591826799</v>
      </c>
      <c r="J145" s="4">
        <v>0.56010131596355395</v>
      </c>
      <c r="L145" s="41">
        <v>0.54546600775988396</v>
      </c>
      <c r="M145" s="41">
        <v>2.4617396875606201</v>
      </c>
      <c r="N145" s="4">
        <v>2.49908718269819E-3</v>
      </c>
      <c r="O145" s="4">
        <v>1.5946556308645599E-2</v>
      </c>
    </row>
    <row r="146" spans="1:15" x14ac:dyDescent="0.3">
      <c r="A146" t="s">
        <v>317</v>
      </c>
      <c r="B146" s="41">
        <v>0.115775611287993</v>
      </c>
      <c r="C146" s="41">
        <v>16.256869637890901</v>
      </c>
      <c r="D146" s="4">
        <v>3.00851273766569E-2</v>
      </c>
      <c r="E146" s="4">
        <v>0.201570353423601</v>
      </c>
      <c r="F146" s="1"/>
      <c r="G146" s="41">
        <v>-1.93661286843456E-5</v>
      </c>
      <c r="H146" s="41">
        <v>16.255792155437</v>
      </c>
      <c r="I146" s="4">
        <v>0.986835999134277</v>
      </c>
      <c r="J146" s="4">
        <v>0.99318902058793102</v>
      </c>
      <c r="L146" s="41">
        <v>0.11201615164326401</v>
      </c>
      <c r="M146" s="41">
        <v>16.256349965112399</v>
      </c>
      <c r="N146" s="4">
        <v>8.3990727908521398E-2</v>
      </c>
      <c r="O146" s="4">
        <v>0.18757929232903101</v>
      </c>
    </row>
    <row r="147" spans="1:15" x14ac:dyDescent="0.3">
      <c r="A147" t="s">
        <v>220</v>
      </c>
      <c r="B147" s="41">
        <v>-0.33059086120345699</v>
      </c>
      <c r="C147" s="41">
        <v>2.53733496048973</v>
      </c>
      <c r="D147" s="4">
        <v>3.0649480827694201E-2</v>
      </c>
      <c r="E147" s="4">
        <v>0.20250713803536399</v>
      </c>
      <c r="F147" s="1"/>
      <c r="G147" s="41">
        <v>1.48546334957702E-2</v>
      </c>
      <c r="H147" s="41">
        <v>2.5571002846247102</v>
      </c>
      <c r="I147" s="4">
        <v>5.1877420198095098E-6</v>
      </c>
      <c r="J147" s="4">
        <v>6.2663601510069204E-4</v>
      </c>
      <c r="L147" s="41">
        <v>-3.2878039901327399E-2</v>
      </c>
      <c r="M147" s="41">
        <v>2.5448742549413099</v>
      </c>
      <c r="N147" s="4">
        <v>0.85585646831601103</v>
      </c>
      <c r="O147" s="4">
        <v>0.91538582358086495</v>
      </c>
    </row>
    <row r="148" spans="1:15" x14ac:dyDescent="0.3">
      <c r="A148" t="s">
        <v>247</v>
      </c>
      <c r="B148" s="41">
        <v>-0.57799843081671798</v>
      </c>
      <c r="C148" s="41">
        <v>1.0833255537173501</v>
      </c>
      <c r="D148" s="4">
        <v>3.0656730917933601E-2</v>
      </c>
      <c r="E148" s="4">
        <v>0.20250713803536399</v>
      </c>
      <c r="F148" s="1"/>
      <c r="G148" s="41">
        <v>1.3331881154491401E-2</v>
      </c>
      <c r="H148" s="41">
        <v>1.0826395919518501</v>
      </c>
      <c r="I148" s="4">
        <v>2.00564521453119E-2</v>
      </c>
      <c r="J148" s="4">
        <v>9.8814404131647895E-2</v>
      </c>
      <c r="L148" s="41">
        <v>-1.29830792534448</v>
      </c>
      <c r="M148" s="41">
        <v>1.1624726760014901</v>
      </c>
      <c r="N148" s="4">
        <v>7.76242626037196E-5</v>
      </c>
      <c r="O148" s="4">
        <v>1.65480814368839E-3</v>
      </c>
    </row>
    <row r="149" spans="1:15" x14ac:dyDescent="0.3">
      <c r="A149" t="s">
        <v>109</v>
      </c>
      <c r="B149" s="41">
        <v>-0.382716381318433</v>
      </c>
      <c r="C149" s="41">
        <v>2.6326630479823598</v>
      </c>
      <c r="D149" s="4">
        <v>3.1117982789788098E-2</v>
      </c>
      <c r="E149" s="4">
        <v>0.20411655843930901</v>
      </c>
      <c r="F149" s="1"/>
      <c r="G149" s="41">
        <v>1.20919406882612E-3</v>
      </c>
      <c r="H149" s="41">
        <v>2.6334522248873702</v>
      </c>
      <c r="I149" s="4">
        <v>0.75241507863873802</v>
      </c>
      <c r="J149" s="4">
        <v>0.887659781819927</v>
      </c>
      <c r="L149" s="41">
        <v>-0.431854583685298</v>
      </c>
      <c r="M149" s="41">
        <v>2.6250140355007598</v>
      </c>
      <c r="N149" s="4">
        <v>4.7676456775430802E-2</v>
      </c>
      <c r="O149" s="4">
        <v>0.12526755309623</v>
      </c>
    </row>
    <row r="150" spans="1:15" x14ac:dyDescent="0.3">
      <c r="A150" t="s">
        <v>448</v>
      </c>
      <c r="B150" s="41">
        <v>-0.47613144172343302</v>
      </c>
      <c r="C150" s="41">
        <v>0.38983351805641198</v>
      </c>
      <c r="D150" s="4">
        <v>3.1760042369128397E-2</v>
      </c>
      <c r="E150" s="4">
        <v>0.20568774225883199</v>
      </c>
      <c r="F150" s="1"/>
      <c r="G150" s="41">
        <v>6.6281639331982204E-3</v>
      </c>
      <c r="H150" s="41">
        <v>0.385881245167084</v>
      </c>
      <c r="I150" s="4">
        <v>0.159623532556639</v>
      </c>
      <c r="J150" s="4">
        <v>0.34901369123106701</v>
      </c>
      <c r="L150" s="41">
        <v>-0.96705706489065801</v>
      </c>
      <c r="M150" s="41">
        <v>0.42575825183216698</v>
      </c>
      <c r="N150" s="4">
        <v>2.8770108910085101E-4</v>
      </c>
      <c r="O150" s="4">
        <v>3.59132860854003E-3</v>
      </c>
    </row>
    <row r="151" spans="1:15" x14ac:dyDescent="0.3">
      <c r="A151" t="s">
        <v>177</v>
      </c>
      <c r="B151" s="41">
        <v>0.119809052838257</v>
      </c>
      <c r="C151" s="41">
        <v>10.169307686678801</v>
      </c>
      <c r="D151" s="4">
        <v>3.1796079560267199E-2</v>
      </c>
      <c r="E151" s="4">
        <v>0.20568774225883199</v>
      </c>
      <c r="F151" s="1"/>
      <c r="G151" s="41">
        <v>-3.80730667378395E-3</v>
      </c>
      <c r="H151" s="41">
        <v>10.172190977771001</v>
      </c>
      <c r="I151" s="4">
        <v>1.74670221686905E-3</v>
      </c>
      <c r="J151" s="4">
        <v>2.50600610338499E-2</v>
      </c>
      <c r="L151" s="41">
        <v>0.11513911435551399</v>
      </c>
      <c r="M151" s="41">
        <v>10.161939587128501</v>
      </c>
      <c r="N151" s="4">
        <v>7.7835736753405493E-2</v>
      </c>
      <c r="O151" s="4">
        <v>0.17723785930262101</v>
      </c>
    </row>
    <row r="152" spans="1:15" x14ac:dyDescent="0.3">
      <c r="A152" t="s">
        <v>869</v>
      </c>
      <c r="B152" s="41">
        <v>0.110039154416723</v>
      </c>
      <c r="C152" s="41">
        <v>16.3871906103223</v>
      </c>
      <c r="D152" s="4">
        <v>3.2099790554165897E-2</v>
      </c>
      <c r="E152" s="4">
        <v>0.205726803838924</v>
      </c>
      <c r="F152" s="1"/>
      <c r="G152" s="41">
        <v>-4.9603342634654101E-5</v>
      </c>
      <c r="H152" s="41">
        <v>16.386330066975599</v>
      </c>
      <c r="I152" s="4">
        <v>0.96493713290738103</v>
      </c>
      <c r="J152" s="4">
        <v>0.98618397886201403</v>
      </c>
      <c r="L152" s="41">
        <v>0.106500700342522</v>
      </c>
      <c r="M152" s="41">
        <v>16.3867011301482</v>
      </c>
      <c r="N152" s="4">
        <v>8.7630791388239898E-2</v>
      </c>
      <c r="O152" s="4">
        <v>0.192963999885718</v>
      </c>
    </row>
    <row r="153" spans="1:15" x14ac:dyDescent="0.3">
      <c r="A153" t="s">
        <v>492</v>
      </c>
      <c r="B153" s="41">
        <v>-8.7825333533159702E-2</v>
      </c>
      <c r="C153" s="41">
        <v>6.1658306566761203</v>
      </c>
      <c r="D153" s="4">
        <v>3.2537226600231797E-2</v>
      </c>
      <c r="E153" s="4">
        <v>0.205726803838924</v>
      </c>
      <c r="F153" s="1"/>
      <c r="G153" s="41">
        <v>2.8180747749216098E-3</v>
      </c>
      <c r="H153" s="41">
        <v>6.1668958240096101</v>
      </c>
      <c r="I153" s="4">
        <v>1.76328787658219E-3</v>
      </c>
      <c r="J153" s="4">
        <v>2.50600610338499E-2</v>
      </c>
      <c r="L153" s="41">
        <v>1.7956057792820501E-2</v>
      </c>
      <c r="M153" s="41">
        <v>6.1666148626528701</v>
      </c>
      <c r="N153" s="4">
        <v>0.71122645187474298</v>
      </c>
      <c r="O153" s="4">
        <v>0.82029386992089603</v>
      </c>
    </row>
    <row r="154" spans="1:15" x14ac:dyDescent="0.3">
      <c r="A154" t="s">
        <v>245</v>
      </c>
      <c r="B154" s="41">
        <v>0.117919315406379</v>
      </c>
      <c r="C154" s="41">
        <v>7.4737725282025904</v>
      </c>
      <c r="D154" s="4">
        <v>3.2642296155233001E-2</v>
      </c>
      <c r="E154" s="4">
        <v>0.205726803838924</v>
      </c>
      <c r="F154" s="1"/>
      <c r="G154" s="41">
        <v>3.1325222243780101E-4</v>
      </c>
      <c r="H154" s="41">
        <v>7.47206300539625</v>
      </c>
      <c r="I154" s="4">
        <v>0.79631439902155698</v>
      </c>
      <c r="J154" s="4">
        <v>0.90202910554720594</v>
      </c>
      <c r="L154" s="41">
        <v>0.13522872896326801</v>
      </c>
      <c r="M154" s="41">
        <v>7.4744147558206002</v>
      </c>
      <c r="N154" s="4">
        <v>4.2472207025785198E-2</v>
      </c>
      <c r="O154" s="4">
        <v>0.114151662436065</v>
      </c>
    </row>
    <row r="155" spans="1:15" x14ac:dyDescent="0.3">
      <c r="A155" t="s">
        <v>358</v>
      </c>
      <c r="B155" s="41">
        <v>-0.42986809237658802</v>
      </c>
      <c r="C155" s="41">
        <v>1.98179386156856</v>
      </c>
      <c r="D155" s="4">
        <v>3.26794176673771E-2</v>
      </c>
      <c r="E155" s="4">
        <v>0.205726803838924</v>
      </c>
      <c r="F155" s="1"/>
      <c r="G155" s="41">
        <v>1.00416112425882E-2</v>
      </c>
      <c r="H155" s="41">
        <v>1.98597432945071</v>
      </c>
      <c r="I155" s="4">
        <v>1.91820135486022E-2</v>
      </c>
      <c r="J155" s="4">
        <v>9.5706003769089901E-2</v>
      </c>
      <c r="L155" s="41">
        <v>-0.79396026698357103</v>
      </c>
      <c r="M155" s="41">
        <v>2.0143463800505601</v>
      </c>
      <c r="N155" s="4">
        <v>7.7384825973990997E-4</v>
      </c>
      <c r="O155" s="4">
        <v>6.9130444536765296E-3</v>
      </c>
    </row>
    <row r="156" spans="1:15" x14ac:dyDescent="0.3">
      <c r="A156" t="s">
        <v>596</v>
      </c>
      <c r="B156" s="41">
        <v>-0.171972910396644</v>
      </c>
      <c r="C156" s="41">
        <v>6.06128161784362</v>
      </c>
      <c r="D156" s="4">
        <v>3.3223545342792697E-2</v>
      </c>
      <c r="E156" s="4">
        <v>0.20775790354359699</v>
      </c>
      <c r="F156" s="1"/>
      <c r="G156" s="41">
        <v>6.19878301838172E-3</v>
      </c>
      <c r="H156" s="41">
        <v>6.0629100098482303</v>
      </c>
      <c r="I156" s="4">
        <v>5.04617637827866E-4</v>
      </c>
      <c r="J156" s="4">
        <v>1.07575305518759E-2</v>
      </c>
      <c r="L156" s="41">
        <v>0.11076023050134901</v>
      </c>
      <c r="M156" s="41">
        <v>6.0661199292581198</v>
      </c>
      <c r="N156" s="4">
        <v>0.233543566730682</v>
      </c>
      <c r="O156" s="4">
        <v>0.38910100460635899</v>
      </c>
    </row>
    <row r="157" spans="1:15" x14ac:dyDescent="0.3">
      <c r="A157" t="s">
        <v>416</v>
      </c>
      <c r="B157" s="41">
        <v>-0.14379150638580501</v>
      </c>
      <c r="C157" s="41">
        <v>8.6196662830533306</v>
      </c>
      <c r="D157" s="4">
        <v>3.3644794452982102E-2</v>
      </c>
      <c r="E157" s="4">
        <v>0.208998789383425</v>
      </c>
      <c r="F157" s="1"/>
      <c r="G157" s="41">
        <v>1.52736293279135E-3</v>
      </c>
      <c r="H157" s="41">
        <v>8.6200738686248304</v>
      </c>
      <c r="I157" s="4">
        <v>0.30935610165538402</v>
      </c>
      <c r="J157" s="4">
        <v>0.53341180763373197</v>
      </c>
      <c r="L157" s="41">
        <v>-0.134285266874796</v>
      </c>
      <c r="M157" s="41">
        <v>8.6228490858773892</v>
      </c>
      <c r="N157" s="4">
        <v>9.3756645392042703E-2</v>
      </c>
      <c r="O157" s="4">
        <v>0.204045785099156</v>
      </c>
    </row>
    <row r="158" spans="1:15" x14ac:dyDescent="0.3">
      <c r="A158" t="s">
        <v>665</v>
      </c>
      <c r="B158" s="41">
        <v>-0.16718072296570599</v>
      </c>
      <c r="C158" s="41">
        <v>4.7841219504790597</v>
      </c>
      <c r="D158" s="4">
        <v>3.4851534305245097E-2</v>
      </c>
      <c r="E158" s="4">
        <v>0.21159040105742699</v>
      </c>
      <c r="F158" s="1"/>
      <c r="G158" s="41">
        <v>5.4637141448857004E-3</v>
      </c>
      <c r="H158" s="41">
        <v>4.7908733035147897</v>
      </c>
      <c r="I158" s="4">
        <v>1.62853599528877E-3</v>
      </c>
      <c r="J158" s="4">
        <v>2.4480553896909601E-2</v>
      </c>
      <c r="L158" s="41">
        <v>5.0685454889279002E-2</v>
      </c>
      <c r="M158" s="41">
        <v>4.7856136301610199</v>
      </c>
      <c r="N158" s="4">
        <v>0.57869848792649603</v>
      </c>
      <c r="O158" s="4">
        <v>0.71706629019161605</v>
      </c>
    </row>
    <row r="159" spans="1:15" x14ac:dyDescent="0.3">
      <c r="A159" t="s">
        <v>37</v>
      </c>
      <c r="B159" s="41">
        <v>-0.55496702898434003</v>
      </c>
      <c r="C159" s="41">
        <v>0.20149296787489801</v>
      </c>
      <c r="D159" s="4">
        <v>3.4933043979152298E-2</v>
      </c>
      <c r="E159" s="4">
        <v>0.21159040105742699</v>
      </c>
      <c r="F159" s="1"/>
      <c r="G159" s="41">
        <v>6.5772614139994997E-3</v>
      </c>
      <c r="H159" s="41">
        <v>0.18981206456644101</v>
      </c>
      <c r="I159" s="4">
        <v>0.24278235958378</v>
      </c>
      <c r="J159" s="4">
        <v>0.454550605368435</v>
      </c>
      <c r="L159" s="41">
        <v>-1.4797789890848401</v>
      </c>
      <c r="M159" s="41">
        <v>0.25074811095490901</v>
      </c>
      <c r="N159" s="4">
        <v>6.7176816194239302E-6</v>
      </c>
      <c r="O159" s="4">
        <v>3.9382408493872801E-4</v>
      </c>
    </row>
    <row r="160" spans="1:15" x14ac:dyDescent="0.3">
      <c r="A160" t="s">
        <v>251</v>
      </c>
      <c r="B160" s="41">
        <v>-0.50232440457051097</v>
      </c>
      <c r="C160" s="41">
        <v>2.4727279913375702</v>
      </c>
      <c r="D160" s="4">
        <v>3.5367916975205797E-2</v>
      </c>
      <c r="E160" s="4">
        <v>0.21159040105742699</v>
      </c>
      <c r="F160" s="1"/>
      <c r="G160" s="41">
        <v>1.0455523498105E-2</v>
      </c>
      <c r="H160" s="41">
        <v>2.4677274018733302</v>
      </c>
      <c r="I160" s="4">
        <v>4.1916273403213099E-2</v>
      </c>
      <c r="J160" s="4">
        <v>0.150066658214557</v>
      </c>
      <c r="L160" s="41">
        <v>-1.0456039183419701</v>
      </c>
      <c r="M160" s="41">
        <v>2.5383079330826099</v>
      </c>
      <c r="N160" s="4">
        <v>2.28774533420522E-4</v>
      </c>
      <c r="O160" s="4">
        <v>3.1824226792708998E-3</v>
      </c>
    </row>
    <row r="161" spans="1:15" x14ac:dyDescent="0.3">
      <c r="A161" t="s">
        <v>793</v>
      </c>
      <c r="B161" s="41">
        <v>-0.24661840260308099</v>
      </c>
      <c r="C161" s="41">
        <v>1.1567521770332101</v>
      </c>
      <c r="D161" s="4">
        <v>3.5389331175795798E-2</v>
      </c>
      <c r="E161" s="4">
        <v>0.21159040105742699</v>
      </c>
      <c r="F161" s="1"/>
      <c r="G161" s="41">
        <v>-4.5497060346397201E-4</v>
      </c>
      <c r="H161" s="41">
        <v>1.1550816889548201</v>
      </c>
      <c r="I161" s="4">
        <v>0.89555406840960095</v>
      </c>
      <c r="J161" s="4">
        <v>0.95457922291841601</v>
      </c>
      <c r="L161" s="41">
        <v>-0.16223036453075601</v>
      </c>
      <c r="M161" s="41">
        <v>1.1454031234494699</v>
      </c>
      <c r="N161" s="4">
        <v>0.228949354428858</v>
      </c>
      <c r="O161" s="4">
        <v>0.38424282129531101</v>
      </c>
    </row>
    <row r="162" spans="1:15" x14ac:dyDescent="0.3">
      <c r="A162" t="s">
        <v>437</v>
      </c>
      <c r="B162" s="41">
        <v>-0.115581978529245</v>
      </c>
      <c r="C162" s="41">
        <v>6.9909267779852398</v>
      </c>
      <c r="D162" s="4">
        <v>3.54292583550175E-2</v>
      </c>
      <c r="E162" s="4">
        <v>0.21159040105742699</v>
      </c>
      <c r="F162" s="1"/>
      <c r="G162" s="41">
        <v>-5.6005258515989895E-4</v>
      </c>
      <c r="H162" s="41">
        <v>6.9929436629300099</v>
      </c>
      <c r="I162" s="4">
        <v>0.64390471936635196</v>
      </c>
      <c r="J162" s="4">
        <v>0.81828488614509998</v>
      </c>
      <c r="L162" s="41">
        <v>-5.0216334046668303E-2</v>
      </c>
      <c r="M162" s="41">
        <v>6.9914341380815896</v>
      </c>
      <c r="N162" s="4">
        <v>0.44307061261889202</v>
      </c>
      <c r="O162" s="4">
        <v>0.59341486493479001</v>
      </c>
    </row>
    <row r="163" spans="1:15" x14ac:dyDescent="0.3">
      <c r="A163" t="s">
        <v>395</v>
      </c>
      <c r="B163" s="41">
        <v>-0.12916675554389001</v>
      </c>
      <c r="C163" s="41">
        <v>10.504090096412799</v>
      </c>
      <c r="D163" s="4">
        <v>3.5470272358996899E-2</v>
      </c>
      <c r="E163" s="4">
        <v>0.21159040105742699</v>
      </c>
      <c r="F163" s="1"/>
      <c r="G163" s="41">
        <v>5.3330102841655201E-3</v>
      </c>
      <c r="H163" s="41">
        <v>10.506981381738999</v>
      </c>
      <c r="I163" s="4">
        <v>7.6448924110595701E-5</v>
      </c>
      <c r="J163" s="4">
        <v>3.7741626745125601E-3</v>
      </c>
      <c r="L163" s="41">
        <v>0.11245003508648301</v>
      </c>
      <c r="M163" s="41">
        <v>10.511366414609199</v>
      </c>
      <c r="N163" s="4">
        <v>0.11180787334242399</v>
      </c>
      <c r="O163" s="4">
        <v>0.23100393214800399</v>
      </c>
    </row>
    <row r="164" spans="1:15" x14ac:dyDescent="0.3">
      <c r="A164" t="s">
        <v>174</v>
      </c>
      <c r="B164" s="41">
        <v>-0.50583544695210703</v>
      </c>
      <c r="C164" s="41">
        <v>2.4650298895273401</v>
      </c>
      <c r="D164" s="4">
        <v>3.5641027043788402E-2</v>
      </c>
      <c r="E164" s="4">
        <v>0.21159040105742699</v>
      </c>
      <c r="F164" s="1"/>
      <c r="G164" s="41">
        <v>1.30382350858713E-2</v>
      </c>
      <c r="H164" s="41">
        <v>2.4498368865745399</v>
      </c>
      <c r="I164" s="4">
        <v>1.28338143659127E-2</v>
      </c>
      <c r="J164" s="4">
        <v>7.6908656265219005E-2</v>
      </c>
      <c r="L164" s="41">
        <v>-1.23262978636855</v>
      </c>
      <c r="M164" s="41">
        <v>2.5467421968108601</v>
      </c>
      <c r="N164" s="4">
        <v>1.51336902646886E-5</v>
      </c>
      <c r="O164" s="4">
        <v>6.22414256765441E-4</v>
      </c>
    </row>
    <row r="165" spans="1:15" x14ac:dyDescent="0.3">
      <c r="A165" t="s">
        <v>796</v>
      </c>
      <c r="B165" s="41">
        <v>-0.390234757362938</v>
      </c>
      <c r="C165" s="41">
        <v>2.6585659584745498</v>
      </c>
      <c r="D165" s="4">
        <v>3.6439840113783997E-2</v>
      </c>
      <c r="E165" s="4">
        <v>0.21487300804079401</v>
      </c>
      <c r="F165" s="1"/>
      <c r="G165" s="41">
        <v>8.9960226983149804E-5</v>
      </c>
      <c r="H165" s="41">
        <v>2.6626082110189402</v>
      </c>
      <c r="I165" s="4">
        <v>0.98222139763154304</v>
      </c>
      <c r="J165" s="4">
        <v>0.99141056388997895</v>
      </c>
      <c r="L165" s="41">
        <v>-0.71342720914333102</v>
      </c>
      <c r="M165" s="41">
        <v>2.6967765955527301</v>
      </c>
      <c r="N165" s="4">
        <v>1.48985009957021E-3</v>
      </c>
      <c r="O165" s="4">
        <v>1.04289506969915E-2</v>
      </c>
    </row>
    <row r="166" spans="1:15" x14ac:dyDescent="0.3">
      <c r="A166" t="s">
        <v>160</v>
      </c>
      <c r="B166" s="41">
        <v>-0.40265125480007902</v>
      </c>
      <c r="C166" s="41">
        <v>6.5812319008408897</v>
      </c>
      <c r="D166" s="4">
        <v>3.66521122457645E-2</v>
      </c>
      <c r="E166" s="4">
        <v>0.21487300804079401</v>
      </c>
      <c r="F166" s="1"/>
      <c r="G166" s="41">
        <v>3.9484300791227797E-3</v>
      </c>
      <c r="H166" s="41">
        <v>6.5808300758327096</v>
      </c>
      <c r="I166" s="4">
        <v>0.34493076081381302</v>
      </c>
      <c r="J166" s="4">
        <v>0.56563820567020495</v>
      </c>
      <c r="L166" s="41">
        <v>-0.90898206419188798</v>
      </c>
      <c r="M166" s="41">
        <v>6.6087421401307003</v>
      </c>
      <c r="N166" s="4">
        <v>8.3901147827568907E-5</v>
      </c>
      <c r="O166" s="4">
        <v>1.7128360132711499E-3</v>
      </c>
    </row>
    <row r="167" spans="1:15" x14ac:dyDescent="0.3">
      <c r="A167" t="s">
        <v>112</v>
      </c>
      <c r="B167" s="41">
        <v>-0.50940431430289601</v>
      </c>
      <c r="C167" s="41">
        <v>1.0603731920910899</v>
      </c>
      <c r="D167" s="4">
        <v>3.7597585145973299E-2</v>
      </c>
      <c r="E167" s="4">
        <v>0.217154553885852</v>
      </c>
      <c r="F167" s="1"/>
      <c r="G167" s="41">
        <v>7.6393825183939303E-3</v>
      </c>
      <c r="H167" s="41">
        <v>1.04693412157042</v>
      </c>
      <c r="I167" s="4">
        <v>0.147789162405707</v>
      </c>
      <c r="J167" s="4">
        <v>0.33006246270607897</v>
      </c>
      <c r="L167" s="41">
        <v>-1.3510354645567599</v>
      </c>
      <c r="M167" s="41">
        <v>1.10602824882489</v>
      </c>
      <c r="N167" s="4">
        <v>9.6859265851667207E-6</v>
      </c>
      <c r="O167" s="4">
        <v>5.0973059968521003E-4</v>
      </c>
    </row>
    <row r="168" spans="1:15" x14ac:dyDescent="0.3">
      <c r="A168" t="s">
        <v>936</v>
      </c>
      <c r="B168" s="41">
        <v>-0.47364426664350701</v>
      </c>
      <c r="C168" s="41">
        <v>1.65465284830259</v>
      </c>
      <c r="D168" s="4">
        <v>3.7708043882488697E-2</v>
      </c>
      <c r="E168" s="4">
        <v>0.217154553885852</v>
      </c>
      <c r="F168" s="1"/>
      <c r="G168" s="41">
        <v>4.5748820861861604E-3</v>
      </c>
      <c r="H168" s="41">
        <v>1.65758726662471</v>
      </c>
      <c r="I168" s="4">
        <v>0.342757359226111</v>
      </c>
      <c r="J168" s="4">
        <v>0.56305849904394401</v>
      </c>
      <c r="L168" s="41">
        <v>-0.95176666902287199</v>
      </c>
      <c r="M168" s="41">
        <v>1.6890814191791099</v>
      </c>
      <c r="N168" s="4">
        <v>4.0625222171470699E-4</v>
      </c>
      <c r="O168" s="4">
        <v>4.4831127525693498E-3</v>
      </c>
    </row>
    <row r="169" spans="1:15" x14ac:dyDescent="0.3">
      <c r="A169" t="s">
        <v>496</v>
      </c>
      <c r="B169" s="41">
        <v>-0.295241822639082</v>
      </c>
      <c r="C169" s="41">
        <v>0.69063252877487002</v>
      </c>
      <c r="D169" s="4">
        <v>3.7735812668863299E-2</v>
      </c>
      <c r="E169" s="4">
        <v>0.217154553885852</v>
      </c>
      <c r="F169" s="1"/>
      <c r="G169" s="41">
        <v>2.2521436979562699E-3</v>
      </c>
      <c r="H169" s="41">
        <v>0.689180759021086</v>
      </c>
      <c r="I169" s="4">
        <v>0.47238101896719598</v>
      </c>
      <c r="J169" s="4">
        <v>0.68590308946010803</v>
      </c>
      <c r="L169" s="41">
        <v>-0.185255919418057</v>
      </c>
      <c r="M169" s="41">
        <v>0.69487244052359998</v>
      </c>
      <c r="N169" s="4">
        <v>0.23690002847517899</v>
      </c>
      <c r="O169" s="4">
        <v>0.39399330976900299</v>
      </c>
    </row>
    <row r="170" spans="1:15" x14ac:dyDescent="0.3">
      <c r="A170" t="s">
        <v>353</v>
      </c>
      <c r="B170" s="41">
        <v>0.14008844752563801</v>
      </c>
      <c r="C170" s="41">
        <v>2.7820274835038301</v>
      </c>
      <c r="D170" s="4">
        <v>3.8389373895195998E-2</v>
      </c>
      <c r="E170" s="4">
        <v>0.21956849215666999</v>
      </c>
      <c r="F170" s="1"/>
      <c r="G170" s="41">
        <v>-4.0605193922590103E-3</v>
      </c>
      <c r="H170" s="41">
        <v>2.7833742031286599</v>
      </c>
      <c r="I170" s="4">
        <v>6.4218005718670104E-3</v>
      </c>
      <c r="J170" s="4">
        <v>5.1530634350411199E-2</v>
      </c>
      <c r="L170" s="41">
        <v>6.7592566972654297E-2</v>
      </c>
      <c r="M170" s="41">
        <v>2.77698712490667</v>
      </c>
      <c r="N170" s="4">
        <v>0.40309506059667</v>
      </c>
      <c r="O170" s="4">
        <v>0.56015283976248298</v>
      </c>
    </row>
    <row r="171" spans="1:15" x14ac:dyDescent="0.3">
      <c r="A171" t="s">
        <v>846</v>
      </c>
      <c r="B171" s="41">
        <v>-0.49284631596116402</v>
      </c>
      <c r="C171" s="41">
        <v>0.61626564875027501</v>
      </c>
      <c r="D171" s="4">
        <v>3.8787774247645297E-2</v>
      </c>
      <c r="E171" s="4">
        <v>0.220502619662371</v>
      </c>
      <c r="F171" s="1"/>
      <c r="G171" s="41">
        <v>7.1349839352687402E-3</v>
      </c>
      <c r="H171" s="41">
        <v>0.61361509441929296</v>
      </c>
      <c r="I171" s="4">
        <v>0.16057577995907801</v>
      </c>
      <c r="J171" s="4">
        <v>0.34946654663947802</v>
      </c>
      <c r="L171" s="41">
        <v>-1.18847432835454</v>
      </c>
      <c r="M171" s="41">
        <v>0.66709592865915801</v>
      </c>
      <c r="N171" s="4">
        <v>6.3595242524121394E-5</v>
      </c>
      <c r="O171" s="4">
        <v>1.4303559916229701E-3</v>
      </c>
    </row>
    <row r="172" spans="1:15" x14ac:dyDescent="0.3">
      <c r="A172" t="s">
        <v>937</v>
      </c>
      <c r="B172" s="41">
        <v>-0.33882164119542502</v>
      </c>
      <c r="C172" s="41">
        <v>6.8316060853420701</v>
      </c>
      <c r="D172" s="4">
        <v>3.9508738396442603E-2</v>
      </c>
      <c r="E172" s="4">
        <v>0.223248172384718</v>
      </c>
      <c r="F172" s="1"/>
      <c r="G172" s="41">
        <v>1.41594125586208E-3</v>
      </c>
      <c r="H172" s="41">
        <v>6.8337086635463899</v>
      </c>
      <c r="I172" s="4">
        <v>0.69591377369787499</v>
      </c>
      <c r="J172" s="4">
        <v>0.85664976342336896</v>
      </c>
      <c r="L172" s="41">
        <v>-0.72399813339166597</v>
      </c>
      <c r="M172" s="41">
        <v>6.8599456938984797</v>
      </c>
      <c r="N172" s="4">
        <v>2.7213061024129802E-4</v>
      </c>
      <c r="O172" s="4">
        <v>3.5452571167546802E-3</v>
      </c>
    </row>
    <row r="173" spans="1:15" x14ac:dyDescent="0.3">
      <c r="A173" t="s">
        <v>772</v>
      </c>
      <c r="B173" s="41">
        <v>-0.31643863215067702</v>
      </c>
      <c r="C173" s="41">
        <v>1.6095998862663099</v>
      </c>
      <c r="D173" s="4">
        <v>4.3230936296209999E-2</v>
      </c>
      <c r="E173" s="4">
        <v>0.24281807332841299</v>
      </c>
      <c r="F173" s="1"/>
      <c r="G173" s="41">
        <v>1.05654822580782E-2</v>
      </c>
      <c r="H173" s="41">
        <v>1.61390020037562</v>
      </c>
      <c r="I173" s="4">
        <v>1.8915997815243601E-3</v>
      </c>
      <c r="J173" s="4">
        <v>2.6482396941341E-2</v>
      </c>
      <c r="L173" s="41">
        <v>-8.2533397041579304E-2</v>
      </c>
      <c r="M173" s="41">
        <v>1.60507533951821</v>
      </c>
      <c r="N173" s="4">
        <v>0.64993058113013003</v>
      </c>
      <c r="O173" s="4">
        <v>0.76877034691054402</v>
      </c>
    </row>
    <row r="174" spans="1:15" x14ac:dyDescent="0.3">
      <c r="A174" t="s">
        <v>199</v>
      </c>
      <c r="B174" s="41">
        <v>-0.195220702090211</v>
      </c>
      <c r="C174" s="41">
        <v>4.9828118622647297</v>
      </c>
      <c r="D174" s="4">
        <v>4.4395629202737097E-2</v>
      </c>
      <c r="E174" s="4">
        <v>0.247875596381949</v>
      </c>
      <c r="F174" s="1"/>
      <c r="G174" s="41">
        <v>-2.3129907201850501E-3</v>
      </c>
      <c r="H174" s="41">
        <v>4.9860473590282401</v>
      </c>
      <c r="I174" s="4">
        <v>0.28371857090591002</v>
      </c>
      <c r="J174" s="4">
        <v>0.50307754160632001</v>
      </c>
      <c r="L174" s="41">
        <v>-0.27371545579180601</v>
      </c>
      <c r="M174" s="41">
        <v>4.9879489234950301</v>
      </c>
      <c r="N174" s="4">
        <v>1.6645673142146399E-2</v>
      </c>
      <c r="O174" s="4">
        <v>6.3729107035884205E-2</v>
      </c>
    </row>
    <row r="175" spans="1:15" x14ac:dyDescent="0.3">
      <c r="A175" t="s">
        <v>794</v>
      </c>
      <c r="B175" s="41">
        <v>-0.40893945263701098</v>
      </c>
      <c r="C175" s="41">
        <v>0.36949376919160098</v>
      </c>
      <c r="D175" s="4">
        <v>4.4996464538462698E-2</v>
      </c>
      <c r="E175" s="4">
        <v>0.248516404153906</v>
      </c>
      <c r="F175" s="1"/>
      <c r="G175" s="41">
        <v>-3.82454249875198E-3</v>
      </c>
      <c r="H175" s="41">
        <v>0.36866451379303</v>
      </c>
      <c r="I175" s="4">
        <v>0.38651654273015201</v>
      </c>
      <c r="J175" s="4">
        <v>0.60224670611442399</v>
      </c>
      <c r="L175" s="41">
        <v>-0.85465370573886401</v>
      </c>
      <c r="M175" s="41">
        <v>0.39246471668804001</v>
      </c>
      <c r="N175" s="4">
        <v>3.1471710777561298E-4</v>
      </c>
      <c r="O175" s="4">
        <v>3.7367676847281702E-3</v>
      </c>
    </row>
    <row r="176" spans="1:15" x14ac:dyDescent="0.3">
      <c r="A176" t="s">
        <v>871</v>
      </c>
      <c r="B176" s="41">
        <v>8.7734529212203302E-2</v>
      </c>
      <c r="C176" s="41">
        <v>9.9328497013722998</v>
      </c>
      <c r="D176" s="4">
        <v>4.5040286467125802E-2</v>
      </c>
      <c r="E176" s="4">
        <v>0.248516404153906</v>
      </c>
      <c r="F176" s="1"/>
      <c r="G176" s="41">
        <v>-7.7242886496396799E-4</v>
      </c>
      <c r="H176" s="41">
        <v>9.9315889622427207</v>
      </c>
      <c r="I176" s="4">
        <v>0.42140833058703198</v>
      </c>
      <c r="J176" s="4">
        <v>0.63503502234623299</v>
      </c>
      <c r="L176" s="41">
        <v>5.10086694826829E-2</v>
      </c>
      <c r="M176" s="41">
        <v>9.9340449987995605</v>
      </c>
      <c r="N176" s="4">
        <v>0.34300830264584597</v>
      </c>
      <c r="O176" s="4">
        <v>0.49575005836949598</v>
      </c>
    </row>
    <row r="177" spans="1:15" x14ac:dyDescent="0.3">
      <c r="A177" t="s">
        <v>303</v>
      </c>
      <c r="B177" s="41">
        <v>-0.505337588795295</v>
      </c>
      <c r="C177" s="41">
        <v>2.0212551554456599</v>
      </c>
      <c r="D177" s="4">
        <v>4.5706757062833697E-2</v>
      </c>
      <c r="E177" s="4">
        <v>0.25071893640314602</v>
      </c>
      <c r="F177" s="1"/>
      <c r="G177" s="41">
        <v>1.52792394477664E-2</v>
      </c>
      <c r="H177" s="41">
        <v>1.9966118602323299</v>
      </c>
      <c r="I177" s="4">
        <v>5.6923177019196402E-3</v>
      </c>
      <c r="J177" s="4">
        <v>4.9900878545800199E-2</v>
      </c>
      <c r="L177" s="41">
        <v>-0.994816031566509</v>
      </c>
      <c r="M177" s="41">
        <v>2.10965582618537</v>
      </c>
      <c r="N177" s="4">
        <v>6.2982458425900497E-4</v>
      </c>
      <c r="O177" s="4">
        <v>6.0427819172342101E-3</v>
      </c>
    </row>
    <row r="178" spans="1:15" x14ac:dyDescent="0.3">
      <c r="A178" t="s">
        <v>430</v>
      </c>
      <c r="B178" s="41">
        <v>0.10918959023781299</v>
      </c>
      <c r="C178" s="41">
        <v>7.7726397324933796</v>
      </c>
      <c r="D178" s="4">
        <v>4.6447299513886799E-2</v>
      </c>
      <c r="E178" s="4">
        <v>0.253299807814103</v>
      </c>
      <c r="F178" s="1"/>
      <c r="G178" s="41">
        <v>2.5784672158732402E-4</v>
      </c>
      <c r="H178" s="41">
        <v>7.7708642878380703</v>
      </c>
      <c r="I178" s="4">
        <v>0.83092446107665097</v>
      </c>
      <c r="J178" s="4">
        <v>0.92149012380056605</v>
      </c>
      <c r="L178" s="41">
        <v>7.5448349720090596E-2</v>
      </c>
      <c r="M178" s="41">
        <v>7.7727829598116296</v>
      </c>
      <c r="N178" s="4">
        <v>0.253673911515374</v>
      </c>
      <c r="O178" s="4">
        <v>0.40814087307276298</v>
      </c>
    </row>
    <row r="179" spans="1:15" x14ac:dyDescent="0.3">
      <c r="A179" t="s">
        <v>210</v>
      </c>
      <c r="B179" s="41">
        <v>-0.140712789879577</v>
      </c>
      <c r="C179" s="41">
        <v>3.2186641394829101</v>
      </c>
      <c r="D179" s="4">
        <v>4.7487211789803703E-2</v>
      </c>
      <c r="E179" s="4">
        <v>0.257474015368993</v>
      </c>
      <c r="F179" s="1"/>
      <c r="G179" s="41">
        <v>-1.5849684680950299E-3</v>
      </c>
      <c r="H179" s="41">
        <v>3.2198522240955501</v>
      </c>
      <c r="I179" s="4">
        <v>0.311727006012261</v>
      </c>
      <c r="J179" s="4">
        <v>0.53553101032875605</v>
      </c>
      <c r="L179" s="41">
        <v>-0.22854141531702701</v>
      </c>
      <c r="M179" s="41">
        <v>3.21384227563424</v>
      </c>
      <c r="N179" s="4">
        <v>6.1774499619125199E-3</v>
      </c>
      <c r="O179" s="4">
        <v>3.2191378134855203E-2</v>
      </c>
    </row>
    <row r="180" spans="1:15" x14ac:dyDescent="0.3">
      <c r="A180" t="s">
        <v>724</v>
      </c>
      <c r="B180" s="41">
        <v>-0.53310450715258195</v>
      </c>
      <c r="C180" s="41">
        <v>-0.28684567876293399</v>
      </c>
      <c r="D180" s="4">
        <v>4.7905158448037402E-2</v>
      </c>
      <c r="E180" s="4">
        <v>0.257521596518614</v>
      </c>
      <c r="F180" s="1"/>
      <c r="G180" s="41">
        <v>1.3595345385099499E-2</v>
      </c>
      <c r="H180" s="41">
        <v>-0.29402275552856499</v>
      </c>
      <c r="I180" s="4">
        <v>1.83384724982056E-2</v>
      </c>
      <c r="J180" s="4">
        <v>9.3997197832332693E-2</v>
      </c>
      <c r="L180" s="41">
        <v>-1.3193023222532301</v>
      </c>
      <c r="M180" s="41">
        <v>-0.25265906672253002</v>
      </c>
      <c r="N180" s="4">
        <v>5.6919918501926001E-5</v>
      </c>
      <c r="O180" s="4">
        <v>1.3966864254517E-3</v>
      </c>
    </row>
    <row r="181" spans="1:15" x14ac:dyDescent="0.3">
      <c r="A181" t="s">
        <v>625</v>
      </c>
      <c r="B181" s="41">
        <v>-9.8705808462118905E-2</v>
      </c>
      <c r="C181" s="41">
        <v>4.7151186229725601</v>
      </c>
      <c r="D181" s="4">
        <v>4.80450739773534E-2</v>
      </c>
      <c r="E181" s="4">
        <v>0.257521596518614</v>
      </c>
      <c r="F181" s="1"/>
      <c r="G181" s="41">
        <v>1.69598041869133E-3</v>
      </c>
      <c r="H181" s="41">
        <v>4.7158930195748301</v>
      </c>
      <c r="I181" s="4">
        <v>0.124987645404324</v>
      </c>
      <c r="J181" s="4">
        <v>0.29784861482901198</v>
      </c>
      <c r="L181" s="41">
        <v>-2.68873031975367E-2</v>
      </c>
      <c r="M181" s="41">
        <v>4.7175401243911397</v>
      </c>
      <c r="N181" s="4">
        <v>0.63812443611173297</v>
      </c>
      <c r="O181" s="4">
        <v>0.76347030749082301</v>
      </c>
    </row>
    <row r="182" spans="1:15" x14ac:dyDescent="0.3">
      <c r="A182" t="s">
        <v>145</v>
      </c>
      <c r="B182" s="41">
        <v>0.18479729294460201</v>
      </c>
      <c r="C182" s="41">
        <v>0.74357842605290103</v>
      </c>
      <c r="D182" s="4">
        <v>4.8570022946655599E-2</v>
      </c>
      <c r="E182" s="4">
        <v>0.25815169832538398</v>
      </c>
      <c r="F182" s="1"/>
      <c r="G182" s="41">
        <v>-6.6112684175035604E-3</v>
      </c>
      <c r="H182" s="41">
        <v>0.74717038769461597</v>
      </c>
      <c r="I182" s="4">
        <v>1.27539427478768E-3</v>
      </c>
      <c r="J182" s="4">
        <v>2.0626203961221501E-2</v>
      </c>
      <c r="L182" s="41">
        <v>0.11581475196223399</v>
      </c>
      <c r="M182" s="41">
        <v>0.73587934446603998</v>
      </c>
      <c r="N182" s="4">
        <v>0.28980593574957397</v>
      </c>
      <c r="O182" s="4">
        <v>0.447101920613653</v>
      </c>
    </row>
    <row r="183" spans="1:15" x14ac:dyDescent="0.3">
      <c r="A183" t="s">
        <v>764</v>
      </c>
      <c r="B183" s="41">
        <v>0.208187814582912</v>
      </c>
      <c r="C183" s="41">
        <v>1.16171386414524</v>
      </c>
      <c r="D183" s="4">
        <v>4.87130603449819E-2</v>
      </c>
      <c r="E183" s="4">
        <v>0.25815169832538398</v>
      </c>
      <c r="F183" s="1"/>
      <c r="G183" s="41">
        <v>-4.2288547412822099E-3</v>
      </c>
      <c r="H183" s="41">
        <v>1.1617667141405701</v>
      </c>
      <c r="I183" s="4">
        <v>7.3659089631878005E-2</v>
      </c>
      <c r="J183" s="4">
        <v>0.22003893654363499</v>
      </c>
      <c r="L183" s="41">
        <v>0.22406251406015301</v>
      </c>
      <c r="M183" s="41">
        <v>1.1437337265580001</v>
      </c>
      <c r="N183" s="4">
        <v>6.9612542434963898E-2</v>
      </c>
      <c r="O183" s="4">
        <v>0.166149019857497</v>
      </c>
    </row>
    <row r="184" spans="1:15" x14ac:dyDescent="0.3">
      <c r="A184" t="s">
        <v>146</v>
      </c>
      <c r="B184" s="41">
        <v>-0.22015584550832201</v>
      </c>
      <c r="C184" s="41">
        <v>10.359566828579901</v>
      </c>
      <c r="D184" s="4">
        <v>4.9245449529922297E-2</v>
      </c>
      <c r="E184" s="4">
        <v>0.25841390337745601</v>
      </c>
      <c r="F184" s="1"/>
      <c r="G184" s="41">
        <v>7.0913069604084701E-3</v>
      </c>
      <c r="H184" s="41">
        <v>10.3642824221509</v>
      </c>
      <c r="I184" s="4">
        <v>3.35457586938928E-3</v>
      </c>
      <c r="J184" s="4">
        <v>3.74594305415136E-2</v>
      </c>
      <c r="L184" s="41">
        <v>-0.23445035420530899</v>
      </c>
      <c r="M184" s="41">
        <v>10.3622228300984</v>
      </c>
      <c r="N184" s="4">
        <v>7.7848611975138607E-2</v>
      </c>
      <c r="O184" s="4">
        <v>0.17723785930262101</v>
      </c>
    </row>
    <row r="185" spans="1:15" x14ac:dyDescent="0.3">
      <c r="A185" t="s">
        <v>938</v>
      </c>
      <c r="B185" s="41">
        <v>-0.174457042897287</v>
      </c>
      <c r="C185" s="41">
        <v>7.5822915257017502</v>
      </c>
      <c r="D185" s="4">
        <v>4.9313527403587E-2</v>
      </c>
      <c r="E185" s="4">
        <v>0.25841390337745601</v>
      </c>
      <c r="F185" s="1"/>
      <c r="G185" s="41">
        <v>4.3320997239427702E-3</v>
      </c>
      <c r="H185" s="41">
        <v>7.5851183412157797</v>
      </c>
      <c r="I185" s="4">
        <v>2.3918089696235E-2</v>
      </c>
      <c r="J185" s="4">
        <v>0.107861385264752</v>
      </c>
      <c r="L185" s="41">
        <v>-0.14832726152022299</v>
      </c>
      <c r="M185" s="41">
        <v>7.5859345417212198</v>
      </c>
      <c r="N185" s="4">
        <v>0.17257273355192301</v>
      </c>
      <c r="O185" s="4">
        <v>0.31499446563003902</v>
      </c>
    </row>
    <row r="186" spans="1:15" x14ac:dyDescent="0.3">
      <c r="A186" t="s">
        <v>553</v>
      </c>
      <c r="B186" s="41">
        <v>-0.16381332799200499</v>
      </c>
      <c r="C186" s="41">
        <v>2.8752497615978299</v>
      </c>
      <c r="D186" s="4">
        <v>5.0219944459731401E-2</v>
      </c>
      <c r="E186" s="4">
        <v>0.26170171057348901</v>
      </c>
      <c r="F186" s="1"/>
      <c r="G186" s="41">
        <v>5.4620925547190701E-3</v>
      </c>
      <c r="H186" s="41">
        <v>2.8750563850751698</v>
      </c>
      <c r="I186" s="4">
        <v>2.87641371806098E-3</v>
      </c>
      <c r="J186" s="4">
        <v>3.3309581080755601E-2</v>
      </c>
      <c r="L186" s="41">
        <v>2.8828756479523199E-2</v>
      </c>
      <c r="M186" s="41">
        <v>2.88365595116433</v>
      </c>
      <c r="N186" s="4">
        <v>0.76596044915865902</v>
      </c>
      <c r="O186" s="4">
        <v>0.85532250156050205</v>
      </c>
    </row>
    <row r="187" spans="1:15" x14ac:dyDescent="0.3">
      <c r="A187" t="s">
        <v>839</v>
      </c>
      <c r="B187" s="41">
        <v>-0.33527673621818299</v>
      </c>
      <c r="C187" s="41">
        <v>1.5543710048863399</v>
      </c>
      <c r="D187" s="4">
        <v>5.1143717142685702E-2</v>
      </c>
      <c r="E187" s="4">
        <v>0.26354397517606898</v>
      </c>
      <c r="F187" s="1"/>
      <c r="G187" s="41">
        <v>1.21089854282782E-3</v>
      </c>
      <c r="H187" s="41">
        <v>1.5409415646910201</v>
      </c>
      <c r="I187" s="4">
        <v>0.74840758677275798</v>
      </c>
      <c r="J187" s="4">
        <v>0.88637161160712896</v>
      </c>
      <c r="L187" s="41">
        <v>-0.63355271258748003</v>
      </c>
      <c r="M187" s="41">
        <v>1.58453678210062</v>
      </c>
      <c r="N187" s="4">
        <v>2.8255046791651698E-3</v>
      </c>
      <c r="O187" s="4">
        <v>1.74363380859009E-2</v>
      </c>
    </row>
    <row r="188" spans="1:15" x14ac:dyDescent="0.3">
      <c r="A188" t="s">
        <v>489</v>
      </c>
      <c r="B188" s="41">
        <v>-0.26738834627386099</v>
      </c>
      <c r="C188" s="41">
        <v>1.7165219350020999</v>
      </c>
      <c r="D188" s="4">
        <v>5.1825601183251802E-2</v>
      </c>
      <c r="E188" s="4">
        <v>0.26354397517606898</v>
      </c>
      <c r="F188" s="1"/>
      <c r="G188" s="41">
        <v>-3.6567152842901201E-3</v>
      </c>
      <c r="H188" s="41">
        <v>1.7177640649471599</v>
      </c>
      <c r="I188" s="4">
        <v>0.227023499538165</v>
      </c>
      <c r="J188" s="4">
        <v>0.438904301754026</v>
      </c>
      <c r="L188" s="41">
        <v>-0.123138866451071</v>
      </c>
      <c r="M188" s="41">
        <v>1.7255676552670101</v>
      </c>
      <c r="N188" s="4">
        <v>0.425848086168231</v>
      </c>
      <c r="O188" s="4">
        <v>0.57974674140174198</v>
      </c>
    </row>
    <row r="189" spans="1:15" x14ac:dyDescent="0.3">
      <c r="A189" t="s">
        <v>327</v>
      </c>
      <c r="B189" s="41">
        <v>0.21400058803274799</v>
      </c>
      <c r="C189" s="41">
        <v>1.98370078024692</v>
      </c>
      <c r="D189" s="4">
        <v>5.1861366459344402E-2</v>
      </c>
      <c r="E189" s="4">
        <v>0.26354397517606898</v>
      </c>
      <c r="F189" s="1"/>
      <c r="G189" s="41">
        <v>-6.4136460564690103E-3</v>
      </c>
      <c r="H189" s="41">
        <v>1.9901474550161899</v>
      </c>
      <c r="I189" s="4">
        <v>1.16237178653417E-2</v>
      </c>
      <c r="J189" s="4">
        <v>7.4842177425027204E-2</v>
      </c>
      <c r="L189" s="41">
        <v>4.8435952572015897E-2</v>
      </c>
      <c r="M189" s="41">
        <v>1.9833223267198701</v>
      </c>
      <c r="N189" s="4">
        <v>0.705594839014278</v>
      </c>
      <c r="O189" s="4">
        <v>0.81667396473487497</v>
      </c>
    </row>
    <row r="190" spans="1:15" x14ac:dyDescent="0.3">
      <c r="A190" t="s">
        <v>940</v>
      </c>
      <c r="B190" s="41">
        <v>-0.43284808304450501</v>
      </c>
      <c r="C190" s="41">
        <v>1.3176677619269199</v>
      </c>
      <c r="D190" s="4">
        <v>5.2089875975277901E-2</v>
      </c>
      <c r="E190" s="4">
        <v>0.26354397517606898</v>
      </c>
      <c r="F190" s="1"/>
      <c r="G190" s="41">
        <v>2.2926535697441498E-3</v>
      </c>
      <c r="H190" s="41">
        <v>1.3199544775660099</v>
      </c>
      <c r="I190" s="4">
        <v>0.63359180824809602</v>
      </c>
      <c r="J190" s="4">
        <v>0.81079006294231104</v>
      </c>
      <c r="L190" s="41">
        <v>-0.83987634019477098</v>
      </c>
      <c r="M190" s="41">
        <v>1.34283366225267</v>
      </c>
      <c r="N190" s="4">
        <v>1.4577856008899299E-3</v>
      </c>
      <c r="O190" s="4">
        <v>1.04289506969915E-2</v>
      </c>
    </row>
    <row r="191" spans="1:15" x14ac:dyDescent="0.3">
      <c r="A191" t="s">
        <v>250</v>
      </c>
      <c r="B191" s="41">
        <v>-0.462549020511482</v>
      </c>
      <c r="C191" s="41">
        <v>1.5451272731943899</v>
      </c>
      <c r="D191" s="4">
        <v>5.2172634269060901E-2</v>
      </c>
      <c r="E191" s="4">
        <v>0.26354397517606898</v>
      </c>
      <c r="F191" s="1"/>
      <c r="G191" s="41">
        <v>1.24004138466885E-2</v>
      </c>
      <c r="H191" s="41">
        <v>1.5261004571394201</v>
      </c>
      <c r="I191" s="4">
        <v>1.49803368054997E-2</v>
      </c>
      <c r="J191" s="4">
        <v>8.4141053434483498E-2</v>
      </c>
      <c r="L191" s="41">
        <v>-1.18330296230773</v>
      </c>
      <c r="M191" s="41">
        <v>1.6126636715087199</v>
      </c>
      <c r="N191" s="4">
        <v>5.7967333744593399E-5</v>
      </c>
      <c r="O191" s="4">
        <v>1.3966864254517E-3</v>
      </c>
    </row>
    <row r="192" spans="1:15" x14ac:dyDescent="0.3">
      <c r="A192" t="s">
        <v>939</v>
      </c>
      <c r="B192" s="41">
        <v>-0.44969617721852401</v>
      </c>
      <c r="C192" s="41">
        <v>1.7635288891263401</v>
      </c>
      <c r="D192" s="4">
        <v>5.24355676620651E-2</v>
      </c>
      <c r="E192" s="4">
        <v>0.26354397517606898</v>
      </c>
      <c r="F192" s="1"/>
      <c r="G192" s="41">
        <v>9.6774698518720496E-3</v>
      </c>
      <c r="H192" s="41">
        <v>1.7606837004465401</v>
      </c>
      <c r="I192" s="4">
        <v>5.3212868375900502E-2</v>
      </c>
      <c r="J192" s="4">
        <v>0.17826310905926701</v>
      </c>
      <c r="L192" s="41">
        <v>-0.97602648774463296</v>
      </c>
      <c r="M192" s="41">
        <v>1.81198482278583</v>
      </c>
      <c r="N192" s="4">
        <v>4.8920008650968599E-4</v>
      </c>
      <c r="O192" s="4">
        <v>5.1558391140009603E-3</v>
      </c>
    </row>
    <row r="193" spans="1:15" x14ac:dyDescent="0.3">
      <c r="A193" t="s">
        <v>657</v>
      </c>
      <c r="B193" s="41">
        <v>-0.141382497017875</v>
      </c>
      <c r="C193" s="41">
        <v>2.7036188778154302</v>
      </c>
      <c r="D193" s="4">
        <v>5.2540216799493403E-2</v>
      </c>
      <c r="E193" s="4">
        <v>0.26354397517606898</v>
      </c>
      <c r="F193" s="1"/>
      <c r="G193" s="41">
        <v>1.8106948914664799E-3</v>
      </c>
      <c r="H193" s="41">
        <v>2.7046595142768601</v>
      </c>
      <c r="I193" s="4">
        <v>0.25316672474631902</v>
      </c>
      <c r="J193" s="4">
        <v>0.46838340791330901</v>
      </c>
      <c r="L193" s="41">
        <v>-9.8797272202039797E-3</v>
      </c>
      <c r="M193" s="41">
        <v>2.70245660077989</v>
      </c>
      <c r="N193" s="4">
        <v>0.96115852844143101</v>
      </c>
      <c r="O193" s="4">
        <v>0.97996380399789396</v>
      </c>
    </row>
    <row r="194" spans="1:15" x14ac:dyDescent="0.3">
      <c r="A194" t="s">
        <v>942</v>
      </c>
      <c r="B194" s="41">
        <v>-0.31674965154822099</v>
      </c>
      <c r="C194" s="41">
        <v>2.32324730395321</v>
      </c>
      <c r="D194" s="4">
        <v>5.4734792651630497E-2</v>
      </c>
      <c r="E194" s="4">
        <v>0.273050975819075</v>
      </c>
      <c r="F194" s="1"/>
      <c r="G194" s="41">
        <v>6.6952061952941901E-3</v>
      </c>
      <c r="H194" s="41">
        <v>2.3205527128554002</v>
      </c>
      <c r="I194" s="4">
        <v>6.40050135956622E-2</v>
      </c>
      <c r="J194" s="4">
        <v>0.20307053441393</v>
      </c>
      <c r="L194" s="41">
        <v>-0.57551601227339999</v>
      </c>
      <c r="M194" s="41">
        <v>2.3623968357350602</v>
      </c>
      <c r="N194" s="4">
        <v>3.09078075578642E-3</v>
      </c>
      <c r="O194" s="4">
        <v>1.83490654995422E-2</v>
      </c>
    </row>
    <row r="195" spans="1:15" x14ac:dyDescent="0.3">
      <c r="A195" t="s">
        <v>941</v>
      </c>
      <c r="B195" s="41">
        <v>-0.32691477434130201</v>
      </c>
      <c r="C195" s="41">
        <v>1.2069292560406899</v>
      </c>
      <c r="D195" s="4">
        <v>5.5017733933694198E-2</v>
      </c>
      <c r="E195" s="4">
        <v>0.273050975819075</v>
      </c>
      <c r="F195" s="1"/>
      <c r="G195" s="41">
        <v>1.3703421721083299E-2</v>
      </c>
      <c r="H195" s="41">
        <v>1.2153814200669399</v>
      </c>
      <c r="I195" s="4">
        <v>2.4790514696729801E-4</v>
      </c>
      <c r="J195" s="4">
        <v>8.1438376305615102E-3</v>
      </c>
      <c r="L195" s="41">
        <v>5.3009367338588402E-2</v>
      </c>
      <c r="M195" s="41">
        <v>1.22804105118639</v>
      </c>
      <c r="N195" s="4">
        <v>0.786617065790567</v>
      </c>
      <c r="O195" s="4">
        <v>0.86907751202774097</v>
      </c>
    </row>
    <row r="196" spans="1:15" x14ac:dyDescent="0.3">
      <c r="A196" t="s">
        <v>249</v>
      </c>
      <c r="B196" s="41">
        <v>0.20019670698164699</v>
      </c>
      <c r="C196" s="41">
        <v>0.58235571090362903</v>
      </c>
      <c r="D196" s="4">
        <v>5.6261159762324701E-2</v>
      </c>
      <c r="E196" s="4">
        <v>0.27523442185816299</v>
      </c>
      <c r="F196" s="1"/>
      <c r="G196" s="41">
        <v>-5.0770144097226997E-3</v>
      </c>
      <c r="H196" s="41">
        <v>0.583920787022565</v>
      </c>
      <c r="I196" s="4">
        <v>3.0857570305509601E-2</v>
      </c>
      <c r="J196" s="4">
        <v>0.126394763958812</v>
      </c>
      <c r="L196" s="41">
        <v>0.20920164742831601</v>
      </c>
      <c r="M196" s="41">
        <v>0.57957099547353097</v>
      </c>
      <c r="N196" s="4">
        <v>8.6883003469906295E-2</v>
      </c>
      <c r="O196" s="4">
        <v>0.192662546701589</v>
      </c>
    </row>
    <row r="197" spans="1:15" x14ac:dyDescent="0.3">
      <c r="A197" t="s">
        <v>873</v>
      </c>
      <c r="B197" s="41">
        <v>-0.45010581747877598</v>
      </c>
      <c r="C197" s="41">
        <v>2.3382006746380202</v>
      </c>
      <c r="D197" s="4">
        <v>5.6309401008491501E-2</v>
      </c>
      <c r="E197" s="4">
        <v>0.27523442185816299</v>
      </c>
      <c r="F197" s="1"/>
      <c r="G197" s="41">
        <v>4.7881970163245104E-3</v>
      </c>
      <c r="H197" s="41">
        <v>2.3375633553029602</v>
      </c>
      <c r="I197" s="4">
        <v>0.35205764057419398</v>
      </c>
      <c r="J197" s="4">
        <v>0.57088213225862405</v>
      </c>
      <c r="L197" s="41">
        <v>-0.90039192972572002</v>
      </c>
      <c r="M197" s="41">
        <v>2.3792076150389598</v>
      </c>
      <c r="N197" s="4">
        <v>1.42160758949087E-3</v>
      </c>
      <c r="O197" s="4">
        <v>1.02574455303264E-2</v>
      </c>
    </row>
    <row r="198" spans="1:15" x14ac:dyDescent="0.3">
      <c r="A198" t="s">
        <v>400</v>
      </c>
      <c r="B198" s="41">
        <v>-0.13820740698995501</v>
      </c>
      <c r="C198" s="41">
        <v>7.1041981978913</v>
      </c>
      <c r="D198" s="4">
        <v>5.6438969706952002E-2</v>
      </c>
      <c r="E198" s="4">
        <v>0.27523442185816299</v>
      </c>
      <c r="F198" s="1"/>
      <c r="G198" s="41">
        <v>3.7192215944793802E-3</v>
      </c>
      <c r="H198" s="41">
        <v>7.1072366452086904</v>
      </c>
      <c r="I198" s="4">
        <v>2.0121056704845101E-2</v>
      </c>
      <c r="J198" s="4">
        <v>9.8814404131647895E-2</v>
      </c>
      <c r="L198" s="41">
        <v>3.3876325218131498E-2</v>
      </c>
      <c r="M198" s="41">
        <v>7.1026054458786696</v>
      </c>
      <c r="N198" s="4">
        <v>0.69316330175862595</v>
      </c>
      <c r="O198" s="4">
        <v>0.80568423426219504</v>
      </c>
    </row>
    <row r="199" spans="1:15" x14ac:dyDescent="0.3">
      <c r="A199" t="s">
        <v>507</v>
      </c>
      <c r="B199" s="41">
        <v>-0.122191825938315</v>
      </c>
      <c r="C199" s="41">
        <v>2.5653463048588501</v>
      </c>
      <c r="D199" s="4">
        <v>5.6631389572095403E-2</v>
      </c>
      <c r="E199" s="4">
        <v>0.27523442185816299</v>
      </c>
      <c r="F199" s="1"/>
      <c r="G199" s="41">
        <v>1.66508660714668E-3</v>
      </c>
      <c r="H199" s="41">
        <v>2.56711230463356</v>
      </c>
      <c r="I199" s="4">
        <v>0.23957813515218199</v>
      </c>
      <c r="J199" s="4">
        <v>0.453073166880538</v>
      </c>
      <c r="L199" s="41">
        <v>-0.110005240808783</v>
      </c>
      <c r="M199" s="41">
        <v>2.5674542891947998</v>
      </c>
      <c r="N199" s="4">
        <v>0.14732066759604001</v>
      </c>
      <c r="O199" s="4">
        <v>0.278041823350272</v>
      </c>
    </row>
    <row r="200" spans="1:15" x14ac:dyDescent="0.3">
      <c r="A200" t="s">
        <v>445</v>
      </c>
      <c r="B200" s="41">
        <v>-0.114964957762088</v>
      </c>
      <c r="C200" s="41">
        <v>3.2938995879270001</v>
      </c>
      <c r="D200" s="4">
        <v>5.8845076893501803E-2</v>
      </c>
      <c r="E200" s="4">
        <v>0.283348570293812</v>
      </c>
      <c r="F200" s="1"/>
      <c r="G200" s="41">
        <v>2.3420930860875099E-3</v>
      </c>
      <c r="H200" s="41">
        <v>3.2962380847875599</v>
      </c>
      <c r="I200" s="4">
        <v>8.0942911732376596E-2</v>
      </c>
      <c r="J200" s="4">
        <v>0.231476985381004</v>
      </c>
      <c r="L200" s="41">
        <v>-3.6736445323188399E-2</v>
      </c>
      <c r="M200" s="41">
        <v>3.2985196787911302</v>
      </c>
      <c r="N200" s="4">
        <v>0.607523893732966</v>
      </c>
      <c r="O200" s="4">
        <v>0.737442429024044</v>
      </c>
    </row>
    <row r="201" spans="1:15" x14ac:dyDescent="0.3">
      <c r="A201" t="s">
        <v>943</v>
      </c>
      <c r="B201" s="41">
        <v>-0.32066559212222101</v>
      </c>
      <c r="C201" s="41">
        <v>0.91169718458721805</v>
      </c>
      <c r="D201" s="4">
        <v>5.8905086574939501E-2</v>
      </c>
      <c r="E201" s="4">
        <v>0.283348570293812</v>
      </c>
      <c r="F201" s="1"/>
      <c r="G201" s="41">
        <v>1.4270535721423E-2</v>
      </c>
      <c r="H201" s="41">
        <v>0.92230161780734599</v>
      </c>
      <c r="I201" s="4">
        <v>1.3666633339771701E-4</v>
      </c>
      <c r="J201" s="4">
        <v>5.3413758636274298E-3</v>
      </c>
      <c r="L201" s="41">
        <v>8.4341070877024693E-2</v>
      </c>
      <c r="M201" s="41">
        <v>0.93048187558316497</v>
      </c>
      <c r="N201" s="4">
        <v>0.66168207675182</v>
      </c>
      <c r="O201" s="4">
        <v>0.77816400375944705</v>
      </c>
    </row>
    <row r="202" spans="1:15" x14ac:dyDescent="0.3">
      <c r="A202" t="s">
        <v>759</v>
      </c>
      <c r="B202" s="41">
        <v>-0.33136285169982399</v>
      </c>
      <c r="C202" s="41">
        <v>0.51351746591051695</v>
      </c>
      <c r="D202" s="4">
        <v>6.0378998086118803E-2</v>
      </c>
      <c r="E202" s="4">
        <v>0.28895663369785402</v>
      </c>
      <c r="F202" s="1"/>
      <c r="G202" s="41">
        <v>-1.7585715660579601E-3</v>
      </c>
      <c r="H202" s="41">
        <v>0.51528921544842399</v>
      </c>
      <c r="I202" s="4">
        <v>0.64250349645962002</v>
      </c>
      <c r="J202" s="4">
        <v>0.81828488614509998</v>
      </c>
      <c r="L202" s="41">
        <v>-0.33939720674546903</v>
      </c>
      <c r="M202" s="41">
        <v>0.51195712863253295</v>
      </c>
      <c r="N202" s="4">
        <v>9.1038356022355396E-2</v>
      </c>
      <c r="O202" s="4">
        <v>0.19951864006768499</v>
      </c>
    </row>
    <row r="203" spans="1:15" x14ac:dyDescent="0.3">
      <c r="A203" t="s">
        <v>808</v>
      </c>
      <c r="B203" s="41">
        <v>-0.213862778930375</v>
      </c>
      <c r="C203" s="41">
        <v>3.4372864202009201</v>
      </c>
      <c r="D203" s="4">
        <v>6.1651570243998297E-2</v>
      </c>
      <c r="E203" s="4">
        <v>0.29273435837291001</v>
      </c>
      <c r="F203" s="1"/>
      <c r="G203" s="41">
        <v>-1.93928038461603E-3</v>
      </c>
      <c r="H203" s="41">
        <v>3.4401149289846602</v>
      </c>
      <c r="I203" s="4">
        <v>0.43943350980340801</v>
      </c>
      <c r="J203" s="4">
        <v>0.65426767015174103</v>
      </c>
      <c r="L203" s="41">
        <v>-0.38944972280941798</v>
      </c>
      <c r="M203" s="41">
        <v>3.4427079833374798</v>
      </c>
      <c r="N203" s="4">
        <v>3.93689514383452E-3</v>
      </c>
      <c r="O203" s="4">
        <v>2.2380652393435001E-2</v>
      </c>
    </row>
    <row r="204" spans="1:15" x14ac:dyDescent="0.3">
      <c r="A204" t="s">
        <v>944</v>
      </c>
      <c r="B204" s="41">
        <v>0.29264593078607398</v>
      </c>
      <c r="C204" s="41">
        <v>1.5436393411017699</v>
      </c>
      <c r="D204" s="4">
        <v>6.2229033432356903E-2</v>
      </c>
      <c r="E204" s="4">
        <v>0.29273435837291001</v>
      </c>
      <c r="F204" s="1"/>
      <c r="G204" s="41">
        <v>-3.47264741408018E-3</v>
      </c>
      <c r="H204" s="41">
        <v>1.5378319413472401</v>
      </c>
      <c r="I204" s="4">
        <v>0.335428476371739</v>
      </c>
      <c r="J204" s="4">
        <v>0.55785799793739599</v>
      </c>
      <c r="L204" s="41">
        <v>0.43058593066905598</v>
      </c>
      <c r="M204" s="41">
        <v>1.5527944000009299</v>
      </c>
      <c r="N204" s="4">
        <v>2.1195843488929798E-2</v>
      </c>
      <c r="O204" s="4">
        <v>7.1271205285615799E-2</v>
      </c>
    </row>
    <row r="205" spans="1:15" x14ac:dyDescent="0.3">
      <c r="A205" t="s">
        <v>274</v>
      </c>
      <c r="B205" s="41">
        <v>0.12313111740737399</v>
      </c>
      <c r="C205" s="41">
        <v>9.4362472338266699</v>
      </c>
      <c r="D205" s="4">
        <v>6.2244340804276002E-2</v>
      </c>
      <c r="E205" s="4">
        <v>0.29273435837291001</v>
      </c>
      <c r="F205" s="1"/>
      <c r="G205" s="41">
        <v>-2.6106514146900998E-3</v>
      </c>
      <c r="H205" s="41">
        <v>9.4374901149953399</v>
      </c>
      <c r="I205" s="4">
        <v>7.1591903679759497E-2</v>
      </c>
      <c r="J205" s="4">
        <v>0.216623244037466</v>
      </c>
      <c r="L205" s="41">
        <v>0.14415433341292699</v>
      </c>
      <c r="M205" s="41">
        <v>9.4283993068866199</v>
      </c>
      <c r="N205" s="4">
        <v>6.4001311781883494E-2</v>
      </c>
      <c r="O205" s="4">
        <v>0.15455352336440201</v>
      </c>
    </row>
    <row r="206" spans="1:15" x14ac:dyDescent="0.3">
      <c r="A206" t="s">
        <v>945</v>
      </c>
      <c r="B206" s="41">
        <v>-0.31525915448379999</v>
      </c>
      <c r="C206" s="41">
        <v>1.23749325145599</v>
      </c>
      <c r="D206" s="4">
        <v>6.2416707542198399E-2</v>
      </c>
      <c r="E206" s="4">
        <v>0.29273435837291001</v>
      </c>
      <c r="F206" s="1"/>
      <c r="G206" s="41">
        <v>1.3494164033898101E-2</v>
      </c>
      <c r="H206" s="41">
        <v>1.2469305040723599</v>
      </c>
      <c r="I206" s="4">
        <v>2.8308415987050899E-4</v>
      </c>
      <c r="J206" s="4">
        <v>8.2683398362639708E-3</v>
      </c>
      <c r="L206" s="41">
        <v>8.9890023407797406E-2</v>
      </c>
      <c r="M206" s="41">
        <v>1.2597064491744501</v>
      </c>
      <c r="N206" s="4">
        <v>0.64352028080330603</v>
      </c>
      <c r="O206" s="4">
        <v>0.76764163955549403</v>
      </c>
    </row>
    <row r="207" spans="1:15" x14ac:dyDescent="0.3">
      <c r="A207" t="s">
        <v>946</v>
      </c>
      <c r="B207" s="41">
        <v>-0.31155384578407602</v>
      </c>
      <c r="C207" s="41">
        <v>1.2770588109716099</v>
      </c>
      <c r="D207" s="4">
        <v>6.2932043483032898E-2</v>
      </c>
      <c r="E207" s="4">
        <v>0.29368286958748702</v>
      </c>
      <c r="F207" s="1"/>
      <c r="G207" s="41">
        <v>1.32087524022512E-2</v>
      </c>
      <c r="H207" s="41">
        <v>1.2862554566320601</v>
      </c>
      <c r="I207" s="4">
        <v>3.3341803316993E-4</v>
      </c>
      <c r="J207" s="4">
        <v>8.93560328895413E-3</v>
      </c>
      <c r="L207" s="41">
        <v>8.9407332168880096E-2</v>
      </c>
      <c r="M207" s="41">
        <v>1.2989245576880599</v>
      </c>
      <c r="N207" s="4">
        <v>0.64225870987042799</v>
      </c>
      <c r="O207" s="4">
        <v>0.76743779599803996</v>
      </c>
    </row>
    <row r="208" spans="1:15" x14ac:dyDescent="0.3">
      <c r="A208" t="s">
        <v>203</v>
      </c>
      <c r="B208" s="41">
        <v>0.113872632771016</v>
      </c>
      <c r="C208" s="41">
        <v>5.2333324130039101</v>
      </c>
      <c r="D208" s="4">
        <v>6.3738440160402296E-2</v>
      </c>
      <c r="E208" s="4">
        <v>0.294404765036549</v>
      </c>
      <c r="F208" s="1"/>
      <c r="G208" s="41">
        <v>-1.3097752282689599E-3</v>
      </c>
      <c r="H208" s="41">
        <v>5.23553840312226</v>
      </c>
      <c r="I208" s="4">
        <v>0.33510174292508998</v>
      </c>
      <c r="J208" s="4">
        <v>0.55785799793739599</v>
      </c>
      <c r="L208" s="41">
        <v>0.131171588996325</v>
      </c>
      <c r="M208" s="41">
        <v>5.2268910720409503</v>
      </c>
      <c r="N208" s="4">
        <v>7.1895687789574905E-2</v>
      </c>
      <c r="O208" s="4">
        <v>0.16986940842977599</v>
      </c>
    </row>
    <row r="209" spans="1:15" x14ac:dyDescent="0.3">
      <c r="A209" t="s">
        <v>849</v>
      </c>
      <c r="B209" s="41">
        <v>-0.40276715372572203</v>
      </c>
      <c r="C209" s="41">
        <v>0.17691107487337901</v>
      </c>
      <c r="D209" s="4">
        <v>6.37520782696816E-2</v>
      </c>
      <c r="E209" s="4">
        <v>0.294404765036549</v>
      </c>
      <c r="F209" s="1"/>
      <c r="G209" s="41">
        <v>-1.6621460631442301E-3</v>
      </c>
      <c r="H209" s="41">
        <v>0.16685725644034599</v>
      </c>
      <c r="I209" s="4">
        <v>0.72863738419540103</v>
      </c>
      <c r="J209" s="4">
        <v>0.87554186789313204</v>
      </c>
      <c r="L209" s="41">
        <v>-0.68722392920067399</v>
      </c>
      <c r="M209" s="41">
        <v>0.20267368676634101</v>
      </c>
      <c r="N209" s="4">
        <v>6.7533385817072598E-3</v>
      </c>
      <c r="O209" s="4">
        <v>3.44273455958772E-2</v>
      </c>
    </row>
    <row r="210" spans="1:15" x14ac:dyDescent="0.3">
      <c r="A210" t="s">
        <v>435</v>
      </c>
      <c r="B210" s="41">
        <v>-0.45451909388699702</v>
      </c>
      <c r="C210" s="41">
        <v>8.5082696060650498E-2</v>
      </c>
      <c r="D210" s="4">
        <v>6.4028328430123599E-2</v>
      </c>
      <c r="E210" s="4">
        <v>0.294404765036549</v>
      </c>
      <c r="F210" s="1"/>
      <c r="G210" s="41">
        <v>1.2516421196167899E-2</v>
      </c>
      <c r="H210" s="41">
        <v>8.2208715094994902E-2</v>
      </c>
      <c r="I210" s="4">
        <v>1.90816008770841E-2</v>
      </c>
      <c r="J210" s="4">
        <v>9.5706003769089901E-2</v>
      </c>
      <c r="L210" s="41">
        <v>-0.66137571994298505</v>
      </c>
      <c r="M210" s="41">
        <v>0.1259803414098</v>
      </c>
      <c r="N210" s="4">
        <v>1.69199191847774E-2</v>
      </c>
      <c r="O210" s="4">
        <v>6.4232240144155905E-2</v>
      </c>
    </row>
    <row r="211" spans="1:15" x14ac:dyDescent="0.3">
      <c r="A211" t="s">
        <v>17</v>
      </c>
      <c r="B211" s="41">
        <v>-0.24824224916989801</v>
      </c>
      <c r="C211" s="41">
        <v>3.8790753548336601</v>
      </c>
      <c r="D211" s="4">
        <v>6.44187881381377E-2</v>
      </c>
      <c r="E211" s="4">
        <v>0.29475523548084498</v>
      </c>
      <c r="F211" s="1"/>
      <c r="G211" s="41">
        <v>1.8953722589624799E-3</v>
      </c>
      <c r="H211" s="41">
        <v>3.87869012067104</v>
      </c>
      <c r="I211" s="4">
        <v>0.52108748111868997</v>
      </c>
      <c r="J211" s="4">
        <v>0.72128969108584695</v>
      </c>
      <c r="L211" s="41">
        <v>-0.521371152226204</v>
      </c>
      <c r="M211" s="41">
        <v>3.89239346363965</v>
      </c>
      <c r="N211" s="4">
        <v>9.3772482985561502E-4</v>
      </c>
      <c r="O211" s="4">
        <v>7.7956485218395304E-3</v>
      </c>
    </row>
    <row r="212" spans="1:15" x14ac:dyDescent="0.3">
      <c r="A212" t="s">
        <v>947</v>
      </c>
      <c r="B212" s="41">
        <v>0.29969211335571699</v>
      </c>
      <c r="C212" s="41">
        <v>0.71278931059467598</v>
      </c>
      <c r="D212" s="4">
        <v>6.4734674149571597E-2</v>
      </c>
      <c r="E212" s="4">
        <v>0.29476273957426302</v>
      </c>
      <c r="F212" s="1"/>
      <c r="G212" s="41">
        <v>-3.0762134735764098E-3</v>
      </c>
      <c r="H212" s="41">
        <v>0.70188019742778796</v>
      </c>
      <c r="I212" s="4">
        <v>0.41346474329181898</v>
      </c>
      <c r="J212" s="4">
        <v>0.62755651975360305</v>
      </c>
      <c r="L212" s="41">
        <v>0.471922805987599</v>
      </c>
      <c r="M212" s="41">
        <v>0.72526056373233405</v>
      </c>
      <c r="N212" s="4">
        <v>7.8169657398632405E-3</v>
      </c>
      <c r="O212" s="4">
        <v>3.7795432288617099E-2</v>
      </c>
    </row>
    <row r="213" spans="1:15" x14ac:dyDescent="0.3">
      <c r="A213" t="s">
        <v>845</v>
      </c>
      <c r="B213" s="41">
        <v>-0.55305064886649402</v>
      </c>
      <c r="C213" s="41">
        <v>-0.18911667455912801</v>
      </c>
      <c r="D213" s="4">
        <v>6.5740728777379298E-2</v>
      </c>
      <c r="E213" s="4">
        <v>0.29789760189942899</v>
      </c>
      <c r="F213" s="1"/>
      <c r="G213" s="41">
        <v>5.89203444729399E-3</v>
      </c>
      <c r="H213" s="41">
        <v>-0.19056346673548299</v>
      </c>
      <c r="I213" s="4">
        <v>0.354657472592389</v>
      </c>
      <c r="J213" s="4">
        <v>0.57122455728883703</v>
      </c>
      <c r="L213" s="41">
        <v>-1.46407032669519</v>
      </c>
      <c r="M213" s="41">
        <v>-0.152944435260705</v>
      </c>
      <c r="N213" s="4">
        <v>8.3998354595386695E-5</v>
      </c>
      <c r="O213" s="4">
        <v>1.7128360132711499E-3</v>
      </c>
    </row>
    <row r="214" spans="1:15" x14ac:dyDescent="0.3">
      <c r="A214" t="s">
        <v>339</v>
      </c>
      <c r="B214" s="41">
        <v>-0.15599761220765401</v>
      </c>
      <c r="C214" s="41">
        <v>5.69890599518736</v>
      </c>
      <c r="D214" s="4">
        <v>6.6314531825164794E-2</v>
      </c>
      <c r="E214" s="4">
        <v>0.29905303294232999</v>
      </c>
      <c r="F214" s="1"/>
      <c r="G214" s="41">
        <v>-2.9223301434433699E-3</v>
      </c>
      <c r="H214" s="41">
        <v>5.7019913695974198</v>
      </c>
      <c r="I214" s="4">
        <v>0.120628179651773</v>
      </c>
      <c r="J214" s="4">
        <v>0.29389411042432001</v>
      </c>
      <c r="L214" s="41">
        <v>-0.25801154033080598</v>
      </c>
      <c r="M214" s="41">
        <v>5.7019745924033396</v>
      </c>
      <c r="N214" s="4">
        <v>1.07669416089678E-2</v>
      </c>
      <c r="O214" s="4">
        <v>4.7717822734941497E-2</v>
      </c>
    </row>
    <row r="215" spans="1:15" x14ac:dyDescent="0.3">
      <c r="A215" t="s">
        <v>948</v>
      </c>
      <c r="B215" s="41">
        <v>-0.28011470817230499</v>
      </c>
      <c r="C215" s="41">
        <v>1.8310411142182099</v>
      </c>
      <c r="D215" s="4">
        <v>6.6740310317659299E-2</v>
      </c>
      <c r="E215" s="4">
        <v>0.29953306735868201</v>
      </c>
      <c r="F215" s="1"/>
      <c r="G215" s="41">
        <v>9.6582337417783701E-3</v>
      </c>
      <c r="H215" s="41">
        <v>1.83952983186741</v>
      </c>
      <c r="I215" s="4">
        <v>4.0062683875535599E-3</v>
      </c>
      <c r="J215" s="4">
        <v>4.1195880050123798E-2</v>
      </c>
      <c r="L215" s="41">
        <v>-1.3501009205921901E-2</v>
      </c>
      <c r="M215" s="41">
        <v>1.8505272849683401</v>
      </c>
      <c r="N215" s="4">
        <v>0.93931031779066798</v>
      </c>
      <c r="O215" s="4">
        <v>0.96714937221476005</v>
      </c>
    </row>
    <row r="216" spans="1:15" x14ac:dyDescent="0.3">
      <c r="A216" t="s">
        <v>540</v>
      </c>
      <c r="B216" s="41">
        <v>-9.74000998102664E-2</v>
      </c>
      <c r="C216" s="41">
        <v>11.183738000732401</v>
      </c>
      <c r="D216" s="4">
        <v>6.7352291039860707E-2</v>
      </c>
      <c r="E216" s="4">
        <v>0.299537143486171</v>
      </c>
      <c r="F216" s="1"/>
      <c r="G216" s="41">
        <v>2.34614709841684E-3</v>
      </c>
      <c r="H216" s="41">
        <v>11.1837766717761</v>
      </c>
      <c r="I216" s="4">
        <v>4.9397382448786803E-2</v>
      </c>
      <c r="J216" s="4">
        <v>0.16972433969583101</v>
      </c>
      <c r="L216" s="41">
        <v>3.7731134128173499E-2</v>
      </c>
      <c r="M216" s="41">
        <v>11.184958885172399</v>
      </c>
      <c r="N216" s="4">
        <v>0.54484525399685002</v>
      </c>
      <c r="O216" s="4">
        <v>0.68829621757059201</v>
      </c>
    </row>
    <row r="217" spans="1:15" x14ac:dyDescent="0.3">
      <c r="A217" t="s">
        <v>90</v>
      </c>
      <c r="B217" s="41">
        <v>-0.222209492079564</v>
      </c>
      <c r="C217" s="41">
        <v>7.8396943680192397</v>
      </c>
      <c r="D217" s="4">
        <v>6.7379890485695093E-2</v>
      </c>
      <c r="E217" s="4">
        <v>0.299537143486171</v>
      </c>
      <c r="F217" s="1"/>
      <c r="G217" s="41">
        <v>-7.0325544028854202E-4</v>
      </c>
      <c r="H217" s="41">
        <v>7.8414054562225504</v>
      </c>
      <c r="I217" s="4">
        <v>0.78931723605327797</v>
      </c>
      <c r="J217" s="4">
        <v>0.90202910554720594</v>
      </c>
      <c r="L217" s="41">
        <v>-0.29746967407784702</v>
      </c>
      <c r="M217" s="41">
        <v>7.8321021142859202</v>
      </c>
      <c r="N217" s="4">
        <v>4.2620720608074099E-2</v>
      </c>
      <c r="O217" s="4">
        <v>0.11422353122963901</v>
      </c>
    </row>
    <row r="218" spans="1:15" x14ac:dyDescent="0.3">
      <c r="A218" t="s">
        <v>165</v>
      </c>
      <c r="B218" s="41">
        <v>-0.10370565674367301</v>
      </c>
      <c r="C218" s="41">
        <v>10.329345415825401</v>
      </c>
      <c r="D218" s="4">
        <v>6.7773442076700594E-2</v>
      </c>
      <c r="E218" s="4">
        <v>0.29961157175834302</v>
      </c>
      <c r="F218" s="1"/>
      <c r="G218" s="41">
        <v>9.4923604454601499E-4</v>
      </c>
      <c r="H218" s="41">
        <v>10.3291209773517</v>
      </c>
      <c r="I218" s="4">
        <v>0.453247981291659</v>
      </c>
      <c r="J218" s="4">
        <v>0.66637399130341002</v>
      </c>
      <c r="L218" s="41">
        <v>-0.150084014115864</v>
      </c>
      <c r="M218" s="41">
        <v>10.3310752182191</v>
      </c>
      <c r="N218" s="4">
        <v>2.7939529051043001E-2</v>
      </c>
      <c r="O218" s="4">
        <v>8.6208152137757593E-2</v>
      </c>
    </row>
    <row r="219" spans="1:15" x14ac:dyDescent="0.3">
      <c r="A219" t="s">
        <v>542</v>
      </c>
      <c r="B219" s="41">
        <v>-0.23483370014945601</v>
      </c>
      <c r="C219" s="41">
        <v>8.3351631938538109</v>
      </c>
      <c r="D219" s="4">
        <v>6.8126205299789203E-2</v>
      </c>
      <c r="E219" s="4">
        <v>0.29961157175834302</v>
      </c>
      <c r="F219" s="1"/>
      <c r="G219" s="41">
        <v>-5.1482192028013797E-3</v>
      </c>
      <c r="H219" s="41">
        <v>8.3384790725957103</v>
      </c>
      <c r="I219" s="4">
        <v>7.0484441657489405E-2</v>
      </c>
      <c r="J219" s="4">
        <v>0.216623244037466</v>
      </c>
      <c r="L219" s="41">
        <v>-7.2469211592324695E-2</v>
      </c>
      <c r="M219" s="41">
        <v>8.3492521789223506</v>
      </c>
      <c r="N219" s="4">
        <v>0.63089158499945797</v>
      </c>
      <c r="O219" s="4">
        <v>0.758687572730117</v>
      </c>
    </row>
    <row r="220" spans="1:15" x14ac:dyDescent="0.3">
      <c r="A220" t="s">
        <v>229</v>
      </c>
      <c r="B220" s="41">
        <v>0.13670651190809599</v>
      </c>
      <c r="C220" s="41">
        <v>2.9183907551872998</v>
      </c>
      <c r="D220" s="4">
        <v>6.8646407193965697E-2</v>
      </c>
      <c r="E220" s="4">
        <v>0.29961157175834302</v>
      </c>
      <c r="F220" s="1"/>
      <c r="G220" s="41">
        <v>-5.03115266373887E-3</v>
      </c>
      <c r="H220" s="41">
        <v>2.92201373633874</v>
      </c>
      <c r="I220" s="4">
        <v>2.1935085535095002E-3</v>
      </c>
      <c r="J220" s="4">
        <v>2.8847895137701099E-2</v>
      </c>
      <c r="L220" s="41">
        <v>0.12347666484684</v>
      </c>
      <c r="M220" s="41">
        <v>2.9079881803843599</v>
      </c>
      <c r="N220" s="4">
        <v>0.16190967002279999</v>
      </c>
      <c r="O220" s="4">
        <v>0.30073518907205199</v>
      </c>
    </row>
    <row r="221" spans="1:15" x14ac:dyDescent="0.3">
      <c r="A221" t="s">
        <v>585</v>
      </c>
      <c r="B221" s="41">
        <v>-0.121059680150553</v>
      </c>
      <c r="C221" s="41">
        <v>10.691124338221099</v>
      </c>
      <c r="D221" s="4">
        <v>6.8674294166357994E-2</v>
      </c>
      <c r="E221" s="4">
        <v>0.29961157175834302</v>
      </c>
      <c r="F221" s="1"/>
      <c r="G221" s="41">
        <v>3.5317989604439202E-3</v>
      </c>
      <c r="H221" s="41">
        <v>10.6929452134636</v>
      </c>
      <c r="I221" s="4">
        <v>1.6688154585625201E-2</v>
      </c>
      <c r="J221" s="4">
        <v>8.8940278416570401E-2</v>
      </c>
      <c r="L221" s="41">
        <v>-2.3811480466263801E-2</v>
      </c>
      <c r="M221" s="41">
        <v>10.693564316399</v>
      </c>
      <c r="N221" s="4">
        <v>0.76241357638677998</v>
      </c>
      <c r="O221" s="4">
        <v>0.85532250156050205</v>
      </c>
    </row>
    <row r="222" spans="1:15" x14ac:dyDescent="0.3">
      <c r="A222" t="s">
        <v>662</v>
      </c>
      <c r="B222" s="41">
        <v>-0.16967157842106001</v>
      </c>
      <c r="C222" s="41">
        <v>1.9783266179807799</v>
      </c>
      <c r="D222" s="4">
        <v>6.9164053195951702E-2</v>
      </c>
      <c r="E222" s="4">
        <v>0.30035130508241997</v>
      </c>
      <c r="F222" s="1"/>
      <c r="G222" s="41">
        <v>2.2041862001000402E-3</v>
      </c>
      <c r="H222" s="41">
        <v>1.98089770145471</v>
      </c>
      <c r="I222" s="4">
        <v>0.280493278014525</v>
      </c>
      <c r="J222" s="4">
        <v>0.50105709284242805</v>
      </c>
      <c r="L222" s="41">
        <v>5.4101714665966798E-2</v>
      </c>
      <c r="M222" s="41">
        <v>1.9771061352397601</v>
      </c>
      <c r="N222" s="4">
        <v>0.62368027420428396</v>
      </c>
      <c r="O222" s="4">
        <v>0.75291132201237898</v>
      </c>
    </row>
    <row r="223" spans="1:15" x14ac:dyDescent="0.3">
      <c r="A223" t="s">
        <v>125</v>
      </c>
      <c r="B223" s="41">
        <v>-0.152750979509747</v>
      </c>
      <c r="C223" s="41">
        <v>5.5525380194709104</v>
      </c>
      <c r="D223" s="4">
        <v>7.0812365750196601E-2</v>
      </c>
      <c r="E223" s="4">
        <v>0.30609216162988201</v>
      </c>
      <c r="F223" s="1"/>
      <c r="G223" s="41">
        <v>-1.9628154697263699E-3</v>
      </c>
      <c r="H223" s="41">
        <v>5.5538882139088104</v>
      </c>
      <c r="I223" s="4">
        <v>0.28535123083906899</v>
      </c>
      <c r="J223" s="4">
        <v>0.50406676935413697</v>
      </c>
      <c r="L223" s="41">
        <v>-0.28935835000848797</v>
      </c>
      <c r="M223" s="41">
        <v>5.5463913249051897</v>
      </c>
      <c r="N223" s="4">
        <v>3.6583380243604999E-3</v>
      </c>
      <c r="O223" s="4">
        <v>2.1182228807716998E-2</v>
      </c>
    </row>
    <row r="224" spans="1:15" x14ac:dyDescent="0.3">
      <c r="A224" t="s">
        <v>810</v>
      </c>
      <c r="B224" s="41">
        <v>-0.18161875477421599</v>
      </c>
      <c r="C224" s="41">
        <v>0.78325171341172695</v>
      </c>
      <c r="D224" s="4">
        <v>7.1725923260041999E-2</v>
      </c>
      <c r="E224" s="4">
        <v>0.30861888081614403</v>
      </c>
      <c r="F224" s="1"/>
      <c r="G224" s="41">
        <v>-5.6007576955181099E-4</v>
      </c>
      <c r="H224" s="41">
        <v>0.78235962952914895</v>
      </c>
      <c r="I224" s="4">
        <v>0.79501532028493904</v>
      </c>
      <c r="J224" s="4">
        <v>0.90202910554720594</v>
      </c>
      <c r="L224" s="41">
        <v>-0.234805421845487</v>
      </c>
      <c r="M224" s="41">
        <v>0.78965213049917504</v>
      </c>
      <c r="N224" s="4">
        <v>3.8313982166206698E-2</v>
      </c>
      <c r="O224" s="4">
        <v>0.109579856143236</v>
      </c>
    </row>
    <row r="225" spans="1:15" x14ac:dyDescent="0.3">
      <c r="A225" t="s">
        <v>736</v>
      </c>
      <c r="B225" s="41">
        <v>0.12579559232335999</v>
      </c>
      <c r="C225" s="41">
        <v>2.19234283417939</v>
      </c>
      <c r="D225" s="4">
        <v>7.2446946669050605E-2</v>
      </c>
      <c r="E225" s="4">
        <v>0.31029788116698398</v>
      </c>
      <c r="F225" s="1"/>
      <c r="G225" s="41">
        <v>-2.6632040374797799E-3</v>
      </c>
      <c r="H225" s="41">
        <v>2.1938159438381399</v>
      </c>
      <c r="I225" s="4">
        <v>8.3941512473688404E-2</v>
      </c>
      <c r="J225" s="4">
        <v>0.237801586371162</v>
      </c>
      <c r="L225" s="41">
        <v>0.21599571576190901</v>
      </c>
      <c r="M225" s="41">
        <v>2.18008034867559</v>
      </c>
      <c r="N225" s="4">
        <v>8.2611094395855806E-3</v>
      </c>
      <c r="O225" s="4">
        <v>3.9334622610818701E-2</v>
      </c>
    </row>
    <row r="226" spans="1:15" x14ac:dyDescent="0.3">
      <c r="A226" t="s">
        <v>279</v>
      </c>
      <c r="B226" s="41">
        <v>-0.22740935637634399</v>
      </c>
      <c r="C226" s="41">
        <v>1.0563779579406101</v>
      </c>
      <c r="D226" s="4">
        <v>7.3878625961566094E-2</v>
      </c>
      <c r="E226" s="4">
        <v>0.31281288470469198</v>
      </c>
      <c r="F226" s="1"/>
      <c r="G226" s="41">
        <v>-2.7204485117695801E-3</v>
      </c>
      <c r="H226" s="41">
        <v>1.05809601527905</v>
      </c>
      <c r="I226" s="4">
        <v>0.33274207552036</v>
      </c>
      <c r="J226" s="4">
        <v>0.55696911141731198</v>
      </c>
      <c r="L226" s="41">
        <v>-0.293789122742664</v>
      </c>
      <c r="M226" s="41">
        <v>1.0520311462001199</v>
      </c>
      <c r="N226" s="4">
        <v>4.6291878445425302E-2</v>
      </c>
      <c r="O226" s="4">
        <v>0.121971297701711</v>
      </c>
    </row>
    <row r="227" spans="1:15" x14ac:dyDescent="0.3">
      <c r="A227" t="s">
        <v>16</v>
      </c>
      <c r="B227" s="41">
        <v>0.15977477705200399</v>
      </c>
      <c r="C227" s="41">
        <v>1.23117864289944</v>
      </c>
      <c r="D227" s="4">
        <v>7.4159031093716299E-2</v>
      </c>
      <c r="E227" s="4">
        <v>0.31281288470469198</v>
      </c>
      <c r="F227" s="1"/>
      <c r="G227" s="41">
        <v>-4.0953828878315199E-3</v>
      </c>
      <c r="H227" s="41">
        <v>1.23004871493882</v>
      </c>
      <c r="I227" s="4">
        <v>3.9618991761170098E-2</v>
      </c>
      <c r="J227" s="4">
        <v>0.14584593837951901</v>
      </c>
      <c r="L227" s="41">
        <v>0.28034349143854698</v>
      </c>
      <c r="M227" s="41">
        <v>1.2261139079882399</v>
      </c>
      <c r="N227" s="4">
        <v>5.3171209117865601E-3</v>
      </c>
      <c r="O227" s="4">
        <v>2.8499768087176001E-2</v>
      </c>
    </row>
    <row r="228" spans="1:15" x14ac:dyDescent="0.3">
      <c r="A228" t="s">
        <v>642</v>
      </c>
      <c r="B228" s="41">
        <v>0.13984587540186899</v>
      </c>
      <c r="C228" s="41">
        <v>1.46136016966314</v>
      </c>
      <c r="D228" s="4">
        <v>7.4224076108922205E-2</v>
      </c>
      <c r="E228" s="4">
        <v>0.31281288470469198</v>
      </c>
      <c r="F228" s="1"/>
      <c r="G228" s="41">
        <v>-3.5292451958985698E-3</v>
      </c>
      <c r="H228" s="41">
        <v>1.4631727054591701</v>
      </c>
      <c r="I228" s="4">
        <v>4.1588121941447703E-2</v>
      </c>
      <c r="J228" s="4">
        <v>0.14959938838230799</v>
      </c>
      <c r="L228" s="41">
        <v>1.3895181595977401E-2</v>
      </c>
      <c r="M228" s="41">
        <v>1.46212785336832</v>
      </c>
      <c r="N228" s="4">
        <v>0.88149446119891395</v>
      </c>
      <c r="O228" s="4">
        <v>0.92903573551076601</v>
      </c>
    </row>
    <row r="229" spans="1:15" x14ac:dyDescent="0.3">
      <c r="A229" t="s">
        <v>678</v>
      </c>
      <c r="B229" s="41">
        <v>-9.8861496415618894E-2</v>
      </c>
      <c r="C229" s="41">
        <v>4.1737369023528599</v>
      </c>
      <c r="D229" s="4">
        <v>7.4368095190987402E-2</v>
      </c>
      <c r="E229" s="4">
        <v>0.31281288470469198</v>
      </c>
      <c r="F229" s="1"/>
      <c r="G229" s="41">
        <v>-1.1901786171712701E-3</v>
      </c>
      <c r="H229" s="41">
        <v>4.1760042584430899</v>
      </c>
      <c r="I229" s="4">
        <v>0.33353903358743803</v>
      </c>
      <c r="J229" s="4">
        <v>0.55696911141731198</v>
      </c>
      <c r="L229" s="41">
        <v>-5.2084379929620402E-2</v>
      </c>
      <c r="M229" s="41">
        <v>4.1748469594510098</v>
      </c>
      <c r="N229" s="4">
        <v>0.421014206663956</v>
      </c>
      <c r="O229" s="4">
        <v>0.57399902013196302</v>
      </c>
    </row>
    <row r="230" spans="1:15" x14ac:dyDescent="0.3">
      <c r="A230" t="s">
        <v>233</v>
      </c>
      <c r="B230" s="41">
        <v>-0.22007852242356801</v>
      </c>
      <c r="C230" s="41">
        <v>1.65941534519885</v>
      </c>
      <c r="D230" s="4">
        <v>7.6123181253993699E-2</v>
      </c>
      <c r="E230" s="4">
        <v>0.31871703321655298</v>
      </c>
      <c r="F230" s="1"/>
      <c r="G230" s="41">
        <v>-2.7267894582442799E-4</v>
      </c>
      <c r="H230" s="41">
        <v>1.6604422408903099</v>
      </c>
      <c r="I230" s="4">
        <v>0.91877879517221295</v>
      </c>
      <c r="J230" s="4">
        <v>0.96942014608721605</v>
      </c>
      <c r="L230" s="41">
        <v>-0.166250275908878</v>
      </c>
      <c r="M230" s="41">
        <v>1.6697425470648499</v>
      </c>
      <c r="N230" s="4">
        <v>0.23247559104578</v>
      </c>
      <c r="O230" s="4">
        <v>0.38801086192338302</v>
      </c>
    </row>
    <row r="231" spans="1:15" x14ac:dyDescent="0.3">
      <c r="A231" t="s">
        <v>93</v>
      </c>
      <c r="B231" s="41">
        <v>0.12459762585793201</v>
      </c>
      <c r="C231" s="41">
        <v>2.0159457176773898</v>
      </c>
      <c r="D231" s="4">
        <v>7.6679988220895001E-2</v>
      </c>
      <c r="E231" s="4">
        <v>0.31871703321655298</v>
      </c>
      <c r="F231" s="1"/>
      <c r="G231" s="41">
        <v>-5.5329058889478202E-3</v>
      </c>
      <c r="H231" s="41">
        <v>2.0166470706688999</v>
      </c>
      <c r="I231" s="4">
        <v>3.2476625986811199E-4</v>
      </c>
      <c r="J231" s="4">
        <v>8.93560328895413E-3</v>
      </c>
      <c r="L231" s="41">
        <v>0.19361320280007099</v>
      </c>
      <c r="M231" s="41">
        <v>2.0156138522375202</v>
      </c>
      <c r="N231" s="4">
        <v>1.84165774854099E-2</v>
      </c>
      <c r="O231" s="4">
        <v>6.7528647065543596E-2</v>
      </c>
    </row>
    <row r="232" spans="1:15" x14ac:dyDescent="0.3">
      <c r="A232" t="s">
        <v>257</v>
      </c>
      <c r="B232" s="41">
        <v>0.112707947923139</v>
      </c>
      <c r="C232" s="41">
        <v>4.8842336028387301</v>
      </c>
      <c r="D232" s="4">
        <v>7.6791097555374194E-2</v>
      </c>
      <c r="E232" s="4">
        <v>0.31871703321655298</v>
      </c>
      <c r="F232" s="1"/>
      <c r="G232" s="41">
        <v>-2.78000065038846E-3</v>
      </c>
      <c r="H232" s="41">
        <v>4.8874028701643697</v>
      </c>
      <c r="I232" s="4">
        <v>4.7790667205206701E-2</v>
      </c>
      <c r="J232" s="4">
        <v>0.166645523563137</v>
      </c>
      <c r="L232" s="41">
        <v>0.18276931938270999</v>
      </c>
      <c r="M232" s="41">
        <v>4.8805137613821996</v>
      </c>
      <c r="N232" s="4">
        <v>1.2572144042618199E-2</v>
      </c>
      <c r="O232" s="4">
        <v>5.26458531784635E-2</v>
      </c>
    </row>
    <row r="233" spans="1:15" x14ac:dyDescent="0.3">
      <c r="A233" t="s">
        <v>754</v>
      </c>
      <c r="B233" s="41">
        <v>-0.27782670618588201</v>
      </c>
      <c r="C233" s="41">
        <v>1.88416609688227</v>
      </c>
      <c r="D233" s="4">
        <v>7.7877082744740506E-2</v>
      </c>
      <c r="E233" s="4">
        <v>0.32096158629018201</v>
      </c>
      <c r="F233" s="1"/>
      <c r="G233" s="41">
        <v>-4.5532239099188203E-3</v>
      </c>
      <c r="H233" s="41">
        <v>1.8841577148533499</v>
      </c>
      <c r="I233" s="4">
        <v>0.17341747158141299</v>
      </c>
      <c r="J233" s="4">
        <v>0.36719094434168298</v>
      </c>
      <c r="L233" s="41">
        <v>-0.65675177038375998</v>
      </c>
      <c r="M233" s="41">
        <v>1.8796099567608</v>
      </c>
      <c r="N233" s="4">
        <v>5.5318998413236202E-4</v>
      </c>
      <c r="O233" s="4">
        <v>5.5403580427530802E-3</v>
      </c>
    </row>
    <row r="234" spans="1:15" x14ac:dyDescent="0.3">
      <c r="A234" t="s">
        <v>86</v>
      </c>
      <c r="B234" s="41">
        <v>-0.27279338552971399</v>
      </c>
      <c r="C234" s="41">
        <v>0.73829655983639197</v>
      </c>
      <c r="D234" s="4">
        <v>7.8016249119575096E-2</v>
      </c>
      <c r="E234" s="4">
        <v>0.32096158629018201</v>
      </c>
      <c r="F234" s="1"/>
      <c r="G234" s="41">
        <v>-5.6457016456078297E-3</v>
      </c>
      <c r="H234" s="41">
        <v>0.74413524025175604</v>
      </c>
      <c r="I234" s="4">
        <v>9.0303759979737303E-2</v>
      </c>
      <c r="J234" s="4">
        <v>0.245073159326163</v>
      </c>
      <c r="L234" s="41">
        <v>-0.60693828110325698</v>
      </c>
      <c r="M234" s="41">
        <v>0.72838701929989902</v>
      </c>
      <c r="N234" s="4">
        <v>8.8249357143607504E-4</v>
      </c>
      <c r="O234" s="4">
        <v>7.5471239080810498E-3</v>
      </c>
    </row>
    <row r="235" spans="1:15" x14ac:dyDescent="0.3">
      <c r="A235" t="s">
        <v>703</v>
      </c>
      <c r="B235" s="41">
        <v>-8.5683796418557806E-2</v>
      </c>
      <c r="C235" s="41">
        <v>13.1386819706614</v>
      </c>
      <c r="D235" s="4">
        <v>7.8495254608645704E-2</v>
      </c>
      <c r="E235" s="4">
        <v>0.32126550998219899</v>
      </c>
      <c r="F235" s="1"/>
      <c r="G235" s="41">
        <v>2.1792041525444802E-3</v>
      </c>
      <c r="H235" s="41">
        <v>13.1389591498013</v>
      </c>
      <c r="I235" s="4">
        <v>4.4190183389028401E-2</v>
      </c>
      <c r="J235" s="4">
        <v>0.15641657365625899</v>
      </c>
      <c r="L235" s="41">
        <v>-5.1478805914210004E-3</v>
      </c>
      <c r="M235" s="41">
        <v>13.1427652388042</v>
      </c>
      <c r="N235" s="4">
        <v>0.92846910773057501</v>
      </c>
      <c r="O235" s="4">
        <v>0.95914539983621105</v>
      </c>
    </row>
    <row r="236" spans="1:15" x14ac:dyDescent="0.3">
      <c r="A236" t="s">
        <v>851</v>
      </c>
      <c r="B236" s="41">
        <v>-0.50043779507179098</v>
      </c>
      <c r="C236" s="41">
        <v>-0.38895377025803701</v>
      </c>
      <c r="D236" s="4">
        <v>7.8775125048940006E-2</v>
      </c>
      <c r="E236" s="4">
        <v>0.32126550998219899</v>
      </c>
      <c r="F236" s="1"/>
      <c r="G236" s="41">
        <v>4.1602960942436797E-3</v>
      </c>
      <c r="H236" s="41">
        <v>-0.39528035605726197</v>
      </c>
      <c r="I236" s="4">
        <v>0.486438139376909</v>
      </c>
      <c r="J236" s="4">
        <v>0.69660912173364997</v>
      </c>
      <c r="L236" s="41">
        <v>-1.2899042554981299</v>
      </c>
      <c r="M236" s="41">
        <v>-0.34170220669044099</v>
      </c>
      <c r="N236" s="4">
        <v>1.9805994902290599E-4</v>
      </c>
      <c r="O236" s="4">
        <v>2.9350814776647198E-3</v>
      </c>
    </row>
    <row r="237" spans="1:15" x14ac:dyDescent="0.3">
      <c r="A237" t="s">
        <v>761</v>
      </c>
      <c r="B237" s="41">
        <v>-0.231527964705249</v>
      </c>
      <c r="C237" s="41">
        <v>0.86828918272684397</v>
      </c>
      <c r="D237" s="4">
        <v>7.9773740854838404E-2</v>
      </c>
      <c r="E237" s="4">
        <v>0.32392973559237398</v>
      </c>
      <c r="F237" s="1"/>
      <c r="G237" s="41">
        <v>-6.0057070680754297E-3</v>
      </c>
      <c r="H237" s="41">
        <v>0.87403939794632302</v>
      </c>
      <c r="I237" s="4">
        <v>3.3232996276133998E-2</v>
      </c>
      <c r="J237" s="4">
        <v>0.129346682601716</v>
      </c>
      <c r="L237" s="41">
        <v>-0.50711188633702498</v>
      </c>
      <c r="M237" s="41">
        <v>0.86767660155286996</v>
      </c>
      <c r="N237" s="4">
        <v>9.8637536308093798E-4</v>
      </c>
      <c r="O237" s="4">
        <v>8.0453920919123494E-3</v>
      </c>
    </row>
    <row r="238" spans="1:15" x14ac:dyDescent="0.3">
      <c r="A238" t="s">
        <v>798</v>
      </c>
      <c r="B238" s="41">
        <v>0.21805521750874199</v>
      </c>
      <c r="C238" s="41">
        <v>5.3784119744056698</v>
      </c>
      <c r="D238" s="4">
        <v>8.0950128589267104E-2</v>
      </c>
      <c r="E238" s="4">
        <v>0.325957606111694</v>
      </c>
      <c r="F238" s="1"/>
      <c r="G238" s="41">
        <v>-5.9035996472070499E-3</v>
      </c>
      <c r="H238" s="41">
        <v>5.3818878600630597</v>
      </c>
      <c r="I238" s="4">
        <v>3.68056432984845E-2</v>
      </c>
      <c r="J238" s="4">
        <v>0.13920844118539699</v>
      </c>
      <c r="L238" s="41">
        <v>0.20463829563199601</v>
      </c>
      <c r="M238" s="41">
        <v>5.3994300456782298</v>
      </c>
      <c r="N238" s="4">
        <v>0.18407824105110601</v>
      </c>
      <c r="O238" s="4">
        <v>0.32993037124387298</v>
      </c>
    </row>
    <row r="239" spans="1:15" x14ac:dyDescent="0.3">
      <c r="A239" t="s">
        <v>25</v>
      </c>
      <c r="B239" s="41">
        <v>0.10936723224962</v>
      </c>
      <c r="C239" s="41">
        <v>2.6006052068907102</v>
      </c>
      <c r="D239" s="4">
        <v>8.0968147360367407E-2</v>
      </c>
      <c r="E239" s="4">
        <v>0.325957606111694</v>
      </c>
      <c r="F239" s="1"/>
      <c r="G239" s="41">
        <v>-1.53457209265203E-3</v>
      </c>
      <c r="H239" s="41">
        <v>2.5979384798327598</v>
      </c>
      <c r="I239" s="4">
        <v>0.27168964859371297</v>
      </c>
      <c r="J239" s="4">
        <v>0.48914566291919898</v>
      </c>
      <c r="L239" s="41">
        <v>0.16959798522119099</v>
      </c>
      <c r="M239" s="41">
        <v>2.60519583525973</v>
      </c>
      <c r="N239" s="4">
        <v>1.9677554354593299E-2</v>
      </c>
      <c r="O239" s="4">
        <v>6.9499291189784707E-2</v>
      </c>
    </row>
    <row r="240" spans="1:15" x14ac:dyDescent="0.3">
      <c r="A240" t="s">
        <v>47</v>
      </c>
      <c r="B240" s="41">
        <v>0.25847906656647901</v>
      </c>
      <c r="C240" s="41">
        <v>0.97099044712707505</v>
      </c>
      <c r="D240" s="4">
        <v>8.2814061947289602E-2</v>
      </c>
      <c r="E240" s="4">
        <v>0.32982254932043298</v>
      </c>
      <c r="F240" s="1"/>
      <c r="G240" s="41">
        <v>-8.9553372777289805E-4</v>
      </c>
      <c r="H240" s="41">
        <v>0.96719841160724396</v>
      </c>
      <c r="I240" s="4">
        <v>0.79379630202972795</v>
      </c>
      <c r="J240" s="4">
        <v>0.90202910554720594</v>
      </c>
      <c r="L240" s="41">
        <v>0.38383828176735502</v>
      </c>
      <c r="M240" s="41">
        <v>0.96940418975682796</v>
      </c>
      <c r="N240" s="4">
        <v>2.2774711406037599E-2</v>
      </c>
      <c r="O240" s="4">
        <v>7.4590244257104907E-2</v>
      </c>
    </row>
    <row r="241" spans="1:15" x14ac:dyDescent="0.3">
      <c r="A241" t="s">
        <v>381</v>
      </c>
      <c r="B241" s="41">
        <v>-0.40552751097686002</v>
      </c>
      <c r="C241" s="41">
        <v>2.8930677116242198</v>
      </c>
      <c r="D241" s="4">
        <v>8.2827462579183497E-2</v>
      </c>
      <c r="E241" s="4">
        <v>0.32982254932043298</v>
      </c>
      <c r="F241" s="1"/>
      <c r="G241" s="41">
        <v>1.2522521102956201E-2</v>
      </c>
      <c r="H241" s="41">
        <v>2.8879741333965501</v>
      </c>
      <c r="I241" s="4">
        <v>1.26377164232851E-2</v>
      </c>
      <c r="J241" s="4">
        <v>7.6799270483763102E-2</v>
      </c>
      <c r="L241" s="41">
        <v>-0.98989967093971598</v>
      </c>
      <c r="M241" s="41">
        <v>2.9657117494674101</v>
      </c>
      <c r="N241" s="4">
        <v>4.5341210589243299E-4</v>
      </c>
      <c r="O241" s="4">
        <v>4.8715770291137602E-3</v>
      </c>
    </row>
    <row r="242" spans="1:15" x14ac:dyDescent="0.3">
      <c r="A242" t="s">
        <v>949</v>
      </c>
      <c r="B242" s="41">
        <v>-0.335894350765304</v>
      </c>
      <c r="C242" s="41">
        <v>2.9450450389376401</v>
      </c>
      <c r="D242" s="4">
        <v>8.2983072110471401E-2</v>
      </c>
      <c r="E242" s="4">
        <v>0.32982254932043298</v>
      </c>
      <c r="F242" s="1"/>
      <c r="G242" s="41">
        <v>3.44742711811802E-3</v>
      </c>
      <c r="H242" s="41">
        <v>2.95143534292853</v>
      </c>
      <c r="I242" s="4">
        <v>0.40218337036063201</v>
      </c>
      <c r="J242" s="4">
        <v>0.61541272658771995</v>
      </c>
      <c r="L242" s="41">
        <v>-0.83757191134139997</v>
      </c>
      <c r="M242" s="41">
        <v>2.9556655910382399</v>
      </c>
      <c r="N242" s="4">
        <v>3.87678516900841E-4</v>
      </c>
      <c r="O242" s="4">
        <v>4.3812343235299801E-3</v>
      </c>
    </row>
    <row r="243" spans="1:15" x14ac:dyDescent="0.3">
      <c r="A243" t="s">
        <v>569</v>
      </c>
      <c r="B243" s="41">
        <v>0.15269702002115099</v>
      </c>
      <c r="C243" s="41">
        <v>2.75948713558435</v>
      </c>
      <c r="D243" s="4">
        <v>8.5805126041276894E-2</v>
      </c>
      <c r="E243" s="4">
        <v>0.33960003471188899</v>
      </c>
      <c r="F243" s="1"/>
      <c r="G243" s="41">
        <v>-3.8669237839341199E-3</v>
      </c>
      <c r="H243" s="41">
        <v>2.7621964812993198</v>
      </c>
      <c r="I243" s="4">
        <v>4.8613077553972601E-2</v>
      </c>
      <c r="J243" s="4">
        <v>0.167643627741273</v>
      </c>
      <c r="L243" s="41">
        <v>0.14751847535818599</v>
      </c>
      <c r="M243" s="41">
        <v>2.7597972565286701</v>
      </c>
      <c r="N243" s="4">
        <v>0.165277375316426</v>
      </c>
      <c r="O243" s="4">
        <v>0.305528737690548</v>
      </c>
    </row>
    <row r="244" spans="1:15" x14ac:dyDescent="0.3">
      <c r="A244" t="s">
        <v>213</v>
      </c>
      <c r="B244" s="41">
        <v>9.0330493804743395E-2</v>
      </c>
      <c r="C244" s="41">
        <v>14.172348215534299</v>
      </c>
      <c r="D244" s="4">
        <v>8.74991112610497E-2</v>
      </c>
      <c r="E244" s="4">
        <v>0.34398626182157299</v>
      </c>
      <c r="F244" s="1"/>
      <c r="G244" s="41">
        <v>-2.89387628366108E-3</v>
      </c>
      <c r="H244" s="41">
        <v>14.1735372266002</v>
      </c>
      <c r="I244" s="4">
        <v>1.35905377103999E-2</v>
      </c>
      <c r="J244" s="4">
        <v>8.0033900259422794E-2</v>
      </c>
      <c r="L244" s="41">
        <v>0.12709061155346499</v>
      </c>
      <c r="M244" s="41">
        <v>14.1671262815233</v>
      </c>
      <c r="N244" s="4">
        <v>4.0813053300083502E-2</v>
      </c>
      <c r="O244" s="4">
        <v>0.11296274750152099</v>
      </c>
    </row>
    <row r="245" spans="1:15" x14ac:dyDescent="0.3">
      <c r="A245" t="s">
        <v>94</v>
      </c>
      <c r="B245" s="41">
        <v>-0.37828711924387998</v>
      </c>
      <c r="C245" s="41">
        <v>0.17919400329628499</v>
      </c>
      <c r="D245" s="4">
        <v>8.7646819376712204E-2</v>
      </c>
      <c r="E245" s="4">
        <v>0.34398626182157299</v>
      </c>
      <c r="F245" s="1"/>
      <c r="G245" s="41">
        <v>-1.7235184394854999E-3</v>
      </c>
      <c r="H245" s="41">
        <v>0.17992877918453701</v>
      </c>
      <c r="I245" s="4">
        <v>0.72163898269596105</v>
      </c>
      <c r="J245" s="4">
        <v>0.87397995349214697</v>
      </c>
      <c r="L245" s="41">
        <v>-1.03166981956617</v>
      </c>
      <c r="M245" s="41">
        <v>0.19143154470545701</v>
      </c>
      <c r="N245" s="4">
        <v>1.2963254457070501E-4</v>
      </c>
      <c r="O245" s="4">
        <v>2.2942514491947402E-3</v>
      </c>
    </row>
    <row r="246" spans="1:15" x14ac:dyDescent="0.3">
      <c r="A246" t="s">
        <v>29</v>
      </c>
      <c r="B246" s="41">
        <v>-0.26181280050381001</v>
      </c>
      <c r="C246" s="41">
        <v>15.050340993030501</v>
      </c>
      <c r="D246" s="4">
        <v>8.8729394571974304E-2</v>
      </c>
      <c r="E246" s="4">
        <v>0.34653235263444898</v>
      </c>
      <c r="F246" s="1"/>
      <c r="G246" s="41">
        <v>-6.3431262216624403E-3</v>
      </c>
      <c r="H246" s="41">
        <v>15.055768414209799</v>
      </c>
      <c r="I246" s="4">
        <v>6.0153586578327901E-2</v>
      </c>
      <c r="J246" s="4">
        <v>0.19728693779885201</v>
      </c>
      <c r="L246" s="41">
        <v>-0.89080184405474006</v>
      </c>
      <c r="M246" s="41">
        <v>15.057868192947099</v>
      </c>
      <c r="N246" s="4">
        <v>3.5546959880181501E-6</v>
      </c>
      <c r="O246" s="4">
        <v>2.3816463119721599E-4</v>
      </c>
    </row>
    <row r="247" spans="1:15" x14ac:dyDescent="0.3">
      <c r="A247" t="s">
        <v>425</v>
      </c>
      <c r="B247" s="41">
        <v>-0.13788847191614501</v>
      </c>
      <c r="C247" s="41">
        <v>7.5137708488097301</v>
      </c>
      <c r="D247" s="4">
        <v>8.90344317536272E-2</v>
      </c>
      <c r="E247" s="4">
        <v>0.34653235263444898</v>
      </c>
      <c r="F247" s="1"/>
      <c r="G247" s="41">
        <v>-4.3374971456849399E-4</v>
      </c>
      <c r="H247" s="41">
        <v>7.5158033968417897</v>
      </c>
      <c r="I247" s="4">
        <v>0.80932629027224101</v>
      </c>
      <c r="J247" s="4">
        <v>0.90807184243464401</v>
      </c>
      <c r="L247" s="41">
        <v>-0.14242436237804701</v>
      </c>
      <c r="M247" s="41">
        <v>7.5158059377892101</v>
      </c>
      <c r="N247" s="4">
        <v>0.13494486306746001</v>
      </c>
      <c r="O247" s="4">
        <v>0.26152537511834201</v>
      </c>
    </row>
    <row r="248" spans="1:15" x14ac:dyDescent="0.3">
      <c r="A248" t="s">
        <v>582</v>
      </c>
      <c r="B248" s="41">
        <v>-0.16719394776922</v>
      </c>
      <c r="C248" s="41">
        <v>0.97175046068553195</v>
      </c>
      <c r="D248" s="4">
        <v>8.9999131500972093E-2</v>
      </c>
      <c r="E248" s="4">
        <v>0.348839608875669</v>
      </c>
      <c r="F248" s="1"/>
      <c r="G248" s="41">
        <v>3.1433880831479599E-3</v>
      </c>
      <c r="H248" s="41">
        <v>0.971533339145911</v>
      </c>
      <c r="I248" s="4">
        <v>0.15364736823328901</v>
      </c>
      <c r="J248" s="4">
        <v>0.33990856462930502</v>
      </c>
      <c r="L248" s="41">
        <v>-0.12663560323821799</v>
      </c>
      <c r="M248" s="41">
        <v>0.975229735764084</v>
      </c>
      <c r="N248" s="4">
        <v>0.264297885960664</v>
      </c>
      <c r="O248" s="4">
        <v>0.41995274847761899</v>
      </c>
    </row>
    <row r="249" spans="1:15" x14ac:dyDescent="0.3">
      <c r="A249" t="s">
        <v>727</v>
      </c>
      <c r="B249" s="41">
        <v>-0.35697210932503998</v>
      </c>
      <c r="C249" s="41">
        <v>0.24615338399296199</v>
      </c>
      <c r="D249" s="4">
        <v>9.0374931952910104E-2</v>
      </c>
      <c r="E249" s="4">
        <v>0.348854675604237</v>
      </c>
      <c r="F249" s="1"/>
      <c r="G249" s="41">
        <v>-5.8944688297488598E-3</v>
      </c>
      <c r="H249" s="41">
        <v>0.24956556638833399</v>
      </c>
      <c r="I249" s="4">
        <v>0.19584894950270401</v>
      </c>
      <c r="J249" s="4">
        <v>0.39421955929943397</v>
      </c>
      <c r="L249" s="41">
        <v>-1.08071500581789</v>
      </c>
      <c r="M249" s="41">
        <v>0.25241762831039599</v>
      </c>
      <c r="N249" s="4">
        <v>2.6852827627648499E-5</v>
      </c>
      <c r="O249" s="4">
        <v>9.6876739672055001E-4</v>
      </c>
    </row>
    <row r="250" spans="1:15" x14ac:dyDescent="0.3">
      <c r="A250" t="s">
        <v>679</v>
      </c>
      <c r="B250" s="41">
        <v>-9.7547468107078705E-2</v>
      </c>
      <c r="C250" s="41">
        <v>6.0673803080242301</v>
      </c>
      <c r="D250" s="4">
        <v>9.1870892673944493E-2</v>
      </c>
      <c r="E250" s="4">
        <v>0.35134104966662699</v>
      </c>
      <c r="F250" s="1"/>
      <c r="G250" s="41">
        <v>1.2480921734201601E-3</v>
      </c>
      <c r="H250" s="41">
        <v>6.0683242060118996</v>
      </c>
      <c r="I250" s="4">
        <v>0.329468098959384</v>
      </c>
      <c r="J250" s="4">
        <v>0.55383705523996796</v>
      </c>
      <c r="L250" s="41">
        <v>2.2871104084940801E-2</v>
      </c>
      <c r="M250" s="41">
        <v>6.0658880944684004</v>
      </c>
      <c r="N250" s="4">
        <v>0.73306295958085699</v>
      </c>
      <c r="O250" s="4">
        <v>0.83347037101435595</v>
      </c>
    </row>
    <row r="251" spans="1:15" x14ac:dyDescent="0.3">
      <c r="A251" t="s">
        <v>644</v>
      </c>
      <c r="B251" s="41">
        <v>-9.7264738134751796E-2</v>
      </c>
      <c r="C251" s="41">
        <v>9.4830871051794805</v>
      </c>
      <c r="D251" s="4">
        <v>9.1960719814992806E-2</v>
      </c>
      <c r="E251" s="4">
        <v>0.35134104966662699</v>
      </c>
      <c r="F251" s="1"/>
      <c r="G251" s="41">
        <v>2.0211339702575402E-3</v>
      </c>
      <c r="H251" s="41">
        <v>9.4826462218917698</v>
      </c>
      <c r="I251" s="4">
        <v>0.11427701830376</v>
      </c>
      <c r="J251" s="4">
        <v>0.28357630467970002</v>
      </c>
      <c r="L251" s="41">
        <v>4.6261076530600903E-3</v>
      </c>
      <c r="M251" s="41">
        <v>9.4852877119241299</v>
      </c>
      <c r="N251" s="4">
        <v>0.94554021922468301</v>
      </c>
      <c r="O251" s="4">
        <v>0.97036840878857</v>
      </c>
    </row>
    <row r="252" spans="1:15" x14ac:dyDescent="0.3">
      <c r="A252" t="s">
        <v>9</v>
      </c>
      <c r="B252" s="41">
        <v>-0.28859084926641099</v>
      </c>
      <c r="C252" s="41">
        <v>3.2375338178621398</v>
      </c>
      <c r="D252" s="4">
        <v>9.24795490767953E-2</v>
      </c>
      <c r="E252" s="4">
        <v>0.35134104966662699</v>
      </c>
      <c r="F252" s="1"/>
      <c r="G252" s="41">
        <v>-4.5299991403524396E-3</v>
      </c>
      <c r="H252" s="41">
        <v>3.24651856973039</v>
      </c>
      <c r="I252" s="4">
        <v>0.23091850627190699</v>
      </c>
      <c r="J252" s="4">
        <v>0.44024707090050602</v>
      </c>
      <c r="L252" s="41">
        <v>-1.04540220159641</v>
      </c>
      <c r="M252" s="41">
        <v>3.2465703992814499</v>
      </c>
      <c r="N252" s="4">
        <v>1.04887243265123E-6</v>
      </c>
      <c r="O252" s="4">
        <v>1.4054890597526499E-4</v>
      </c>
    </row>
    <row r="253" spans="1:15" x14ac:dyDescent="0.3">
      <c r="A253" t="s">
        <v>295</v>
      </c>
      <c r="B253" s="41">
        <v>-0.23520275461533699</v>
      </c>
      <c r="C253" s="41">
        <v>1.5322342856901101</v>
      </c>
      <c r="D253" s="4">
        <v>9.2933517043101196E-2</v>
      </c>
      <c r="E253" s="4">
        <v>0.35134104966662699</v>
      </c>
      <c r="F253" s="1"/>
      <c r="G253" s="41">
        <v>-6.4895032910325303E-3</v>
      </c>
      <c r="H253" s="41">
        <v>1.5339775772694</v>
      </c>
      <c r="I253" s="4">
        <v>3.43755865220969E-2</v>
      </c>
      <c r="J253" s="4">
        <v>0.13269259324167401</v>
      </c>
      <c r="L253" s="41">
        <v>-0.36769952687358098</v>
      </c>
      <c r="M253" s="41">
        <v>1.5269423869754299</v>
      </c>
      <c r="N253" s="4">
        <v>2.93881802195089E-2</v>
      </c>
      <c r="O253" s="4">
        <v>8.9953842232288098E-2</v>
      </c>
    </row>
    <row r="254" spans="1:15" x14ac:dyDescent="0.3">
      <c r="A254" t="s">
        <v>590</v>
      </c>
      <c r="B254" s="41">
        <v>0.112133990915154</v>
      </c>
      <c r="C254" s="41">
        <v>1.74656419074337</v>
      </c>
      <c r="D254" s="4">
        <v>9.29695652486138E-2</v>
      </c>
      <c r="E254" s="4">
        <v>0.35134104966662699</v>
      </c>
      <c r="F254" s="1"/>
      <c r="G254" s="41">
        <v>-5.7464801124237396E-3</v>
      </c>
      <c r="H254" s="41">
        <v>1.75272897151031</v>
      </c>
      <c r="I254" s="4">
        <v>1.01976786937546E-4</v>
      </c>
      <c r="J254" s="4">
        <v>4.55496314987704E-3</v>
      </c>
      <c r="L254" s="41">
        <v>2.1624551694788E-2</v>
      </c>
      <c r="M254" s="41">
        <v>1.73762984227454</v>
      </c>
      <c r="N254" s="4">
        <v>0.78191927959616403</v>
      </c>
      <c r="O254" s="4">
        <v>0.86490599559103898</v>
      </c>
    </row>
    <row r="255" spans="1:15" x14ac:dyDescent="0.3">
      <c r="A255" t="s">
        <v>466</v>
      </c>
      <c r="B255" s="41">
        <v>0.21230246581161899</v>
      </c>
      <c r="C255" s="41">
        <v>1.7943094580915799</v>
      </c>
      <c r="D255" s="4">
        <v>9.3266440689754995E-2</v>
      </c>
      <c r="E255" s="4">
        <v>0.35134104966662699</v>
      </c>
      <c r="F255" s="1"/>
      <c r="G255" s="41">
        <v>-6.9669899190001701E-3</v>
      </c>
      <c r="H255" s="41">
        <v>1.79987544088435</v>
      </c>
      <c r="I255" s="4">
        <v>1.37371619848263E-2</v>
      </c>
      <c r="J255" s="4">
        <v>8.0033900259422794E-2</v>
      </c>
      <c r="L255" s="41">
        <v>0.13733529448911999</v>
      </c>
      <c r="M255" s="41">
        <v>1.7959982187174599</v>
      </c>
      <c r="N255" s="4">
        <v>0.36683430253155302</v>
      </c>
      <c r="O255" s="4">
        <v>0.51977428364742695</v>
      </c>
    </row>
    <row r="256" spans="1:15" x14ac:dyDescent="0.3">
      <c r="A256" t="s">
        <v>72</v>
      </c>
      <c r="B256" s="41">
        <v>0.206351154592923</v>
      </c>
      <c r="C256" s="41">
        <v>8.2699698308823208</v>
      </c>
      <c r="D256" s="4">
        <v>9.3845832837181398E-2</v>
      </c>
      <c r="E256" s="4">
        <v>0.35210956480510502</v>
      </c>
      <c r="F256" s="1"/>
      <c r="G256" s="41">
        <v>-5.1422920496529897E-3</v>
      </c>
      <c r="H256" s="41">
        <v>8.2775384644221699</v>
      </c>
      <c r="I256" s="4">
        <v>6.1843486757557298E-2</v>
      </c>
      <c r="J256" s="4">
        <v>0.20142080062010001</v>
      </c>
      <c r="L256" s="41">
        <v>0.52683253840061195</v>
      </c>
      <c r="M256" s="41">
        <v>8.2687087684708498</v>
      </c>
      <c r="N256" s="4">
        <v>1.75430626350549E-4</v>
      </c>
      <c r="O256" s="4">
        <v>2.7922236296328501E-3</v>
      </c>
    </row>
    <row r="257" spans="1:15" x14ac:dyDescent="0.3">
      <c r="A257" t="s">
        <v>731</v>
      </c>
      <c r="B257" s="41">
        <v>-0.208139256486323</v>
      </c>
      <c r="C257" s="41">
        <v>0.92778474799288801</v>
      </c>
      <c r="D257" s="4">
        <v>9.7884906379984205E-2</v>
      </c>
      <c r="E257" s="4">
        <v>0.36580096487818797</v>
      </c>
      <c r="F257" s="1"/>
      <c r="G257" s="41">
        <v>-5.9333347672391604E-3</v>
      </c>
      <c r="H257" s="41">
        <v>0.92678514977618198</v>
      </c>
      <c r="I257" s="4">
        <v>2.8407061976845002E-2</v>
      </c>
      <c r="J257" s="4">
        <v>0.118954572028038</v>
      </c>
      <c r="L257" s="41">
        <v>-0.692208545864332</v>
      </c>
      <c r="M257" s="41">
        <v>0.93518385121005898</v>
      </c>
      <c r="N257" s="4">
        <v>2.9883550567740802E-6</v>
      </c>
      <c r="O257" s="4">
        <v>2.3358975360450801E-4</v>
      </c>
    </row>
    <row r="258" spans="1:15" x14ac:dyDescent="0.3">
      <c r="A258" t="s">
        <v>638</v>
      </c>
      <c r="B258" s="41">
        <v>-0.40206933943504802</v>
      </c>
      <c r="C258" s="41">
        <v>-8.11709016197662E-2</v>
      </c>
      <c r="D258" s="4">
        <v>9.9971717019403702E-2</v>
      </c>
      <c r="E258" s="4">
        <v>0.372116946683336</v>
      </c>
      <c r="F258" s="1"/>
      <c r="G258" s="41">
        <v>1.6493009208811201E-3</v>
      </c>
      <c r="H258" s="41">
        <v>-8.14635988914819E-2</v>
      </c>
      <c r="I258" s="4">
        <v>0.75422691482993798</v>
      </c>
      <c r="J258" s="4">
        <v>0.887659781819927</v>
      </c>
      <c r="L258" s="41">
        <v>-0.64852433052159797</v>
      </c>
      <c r="M258" s="41">
        <v>-5.41261879028185E-2</v>
      </c>
      <c r="N258" s="4">
        <v>2.63609766589245E-2</v>
      </c>
      <c r="O258" s="4">
        <v>8.2697645839703099E-2</v>
      </c>
    </row>
    <row r="259" spans="1:15" x14ac:dyDescent="0.3">
      <c r="A259" t="s">
        <v>753</v>
      </c>
      <c r="B259" s="41">
        <v>-0.26737537191348798</v>
      </c>
      <c r="C259" s="41">
        <v>1.42007938036203</v>
      </c>
      <c r="D259" s="4">
        <v>0.101677728877886</v>
      </c>
      <c r="E259" s="4">
        <v>0.37697118453540202</v>
      </c>
      <c r="F259" s="1"/>
      <c r="G259" s="41">
        <v>-4.7252007223698598E-3</v>
      </c>
      <c r="H259" s="41">
        <v>1.42604312235232</v>
      </c>
      <c r="I259" s="4">
        <v>0.17338876832692701</v>
      </c>
      <c r="J259" s="4">
        <v>0.36719094434168298</v>
      </c>
      <c r="L259" s="41">
        <v>-0.45731109917032098</v>
      </c>
      <c r="M259" s="41">
        <v>1.4085646377082099</v>
      </c>
      <c r="N259" s="4">
        <v>1.8601791186672999E-2</v>
      </c>
      <c r="O259" s="4">
        <v>6.7793035050215306E-2</v>
      </c>
    </row>
    <row r="260" spans="1:15" x14ac:dyDescent="0.3">
      <c r="A260" t="s">
        <v>950</v>
      </c>
      <c r="B260" s="41">
        <v>-0.416394296622419</v>
      </c>
      <c r="C260" s="41">
        <v>1.3145366823273199</v>
      </c>
      <c r="D260" s="4">
        <v>0.102726958711571</v>
      </c>
      <c r="E260" s="4">
        <v>0.37936176091123402</v>
      </c>
      <c r="F260" s="1"/>
      <c r="G260" s="41">
        <v>1.12046352486637E-2</v>
      </c>
      <c r="H260" s="41">
        <v>1.3071709812102199</v>
      </c>
      <c r="I260" s="4">
        <v>4.1575754000809602E-2</v>
      </c>
      <c r="J260" s="4">
        <v>0.14959938838230799</v>
      </c>
      <c r="L260" s="41">
        <v>-1.1151112493951101</v>
      </c>
      <c r="M260" s="41">
        <v>1.3732220828391499</v>
      </c>
      <c r="N260" s="4">
        <v>2.7683290748083101E-4</v>
      </c>
      <c r="O260" s="4">
        <v>3.55711324954822E-3</v>
      </c>
    </row>
    <row r="261" spans="1:15" x14ac:dyDescent="0.3">
      <c r="A261" t="s">
        <v>420</v>
      </c>
      <c r="B261" s="41">
        <v>-0.209711140652273</v>
      </c>
      <c r="C261" s="41">
        <v>1.5630725264960099</v>
      </c>
      <c r="D261" s="4">
        <v>0.10445853253988301</v>
      </c>
      <c r="E261" s="4">
        <v>0.38424354322513699</v>
      </c>
      <c r="F261" s="1"/>
      <c r="G261" s="41">
        <v>2.7477502139015E-3</v>
      </c>
      <c r="H261" s="41">
        <v>1.5650185116195401</v>
      </c>
      <c r="I261" s="4">
        <v>0.327219947602848</v>
      </c>
      <c r="J261" s="4">
        <v>0.55303119072337203</v>
      </c>
      <c r="L261" s="41">
        <v>-0.114826900960046</v>
      </c>
      <c r="M261" s="41">
        <v>1.5478960498219201</v>
      </c>
      <c r="N261" s="4">
        <v>0.43319601042269101</v>
      </c>
      <c r="O261" s="4">
        <v>0.58550123598917003</v>
      </c>
    </row>
    <row r="262" spans="1:15" x14ac:dyDescent="0.3">
      <c r="A262" t="s">
        <v>805</v>
      </c>
      <c r="B262" s="41">
        <v>-0.22743402431496901</v>
      </c>
      <c r="C262" s="41">
        <v>1.5089886045830301</v>
      </c>
      <c r="D262" s="4">
        <v>0.10561025409088701</v>
      </c>
      <c r="E262" s="4">
        <v>0.38696257162989001</v>
      </c>
      <c r="F262" s="1"/>
      <c r="G262" s="41">
        <v>1.18414308363639E-3</v>
      </c>
      <c r="H262" s="41">
        <v>1.5048106572164099</v>
      </c>
      <c r="I262" s="4">
        <v>0.69794228482943099</v>
      </c>
      <c r="J262" s="4">
        <v>0.85688857034762</v>
      </c>
      <c r="L262" s="41">
        <v>-0.42843210386144498</v>
      </c>
      <c r="M262" s="41">
        <v>1.5331317388969801</v>
      </c>
      <c r="N262" s="4">
        <v>1.03632020933566E-2</v>
      </c>
      <c r="O262" s="4">
        <v>4.67340555940794E-2</v>
      </c>
    </row>
    <row r="263" spans="1:15" x14ac:dyDescent="0.3">
      <c r="A263" t="s">
        <v>951</v>
      </c>
      <c r="B263" s="41">
        <v>0.117715141342808</v>
      </c>
      <c r="C263" s="41">
        <v>7.0550811244516902</v>
      </c>
      <c r="D263" s="4">
        <v>0.10634122550422299</v>
      </c>
      <c r="E263" s="4">
        <v>0.38812478413603702</v>
      </c>
      <c r="F263" s="1"/>
      <c r="G263" s="41">
        <v>-3.5933654863401802E-3</v>
      </c>
      <c r="H263" s="41">
        <v>7.0534411509061199</v>
      </c>
      <c r="I263" s="4">
        <v>2.74123371883996E-2</v>
      </c>
      <c r="J263" s="4">
        <v>0.117760866001864</v>
      </c>
      <c r="L263" s="41">
        <v>1.48176795114784E-2</v>
      </c>
      <c r="M263" s="41">
        <v>7.0671025771200702</v>
      </c>
      <c r="N263" s="4">
        <v>0.86559340392415396</v>
      </c>
      <c r="O263" s="4">
        <v>0.92188790292343303</v>
      </c>
    </row>
    <row r="264" spans="1:15" x14ac:dyDescent="0.3">
      <c r="A264" t="s">
        <v>763</v>
      </c>
      <c r="B264" s="41">
        <v>-0.19192727298414999</v>
      </c>
      <c r="C264" s="41">
        <v>2.2493186309781299</v>
      </c>
      <c r="D264" s="4">
        <v>0.108577542082434</v>
      </c>
      <c r="E264" s="4">
        <v>0.39435174364333198</v>
      </c>
      <c r="F264" s="1"/>
      <c r="G264" s="41">
        <v>-3.5940694246358899E-3</v>
      </c>
      <c r="H264" s="41">
        <v>2.25363698906951</v>
      </c>
      <c r="I264" s="4">
        <v>0.160308981479416</v>
      </c>
      <c r="J264" s="4">
        <v>0.34946654663947802</v>
      </c>
      <c r="L264" s="41">
        <v>-0.28836676355463098</v>
      </c>
      <c r="M264" s="41">
        <v>2.2379614044219398</v>
      </c>
      <c r="N264" s="4">
        <v>4.0245531507626803E-2</v>
      </c>
      <c r="O264" s="4">
        <v>0.11263124631628101</v>
      </c>
    </row>
    <row r="265" spans="1:15" x14ac:dyDescent="0.3">
      <c r="A265" t="s">
        <v>733</v>
      </c>
      <c r="B265" s="41">
        <v>-0.203681189992028</v>
      </c>
      <c r="C265" s="41">
        <v>1.6445895848682699</v>
      </c>
      <c r="D265" s="4">
        <v>0.10888816802092</v>
      </c>
      <c r="E265" s="4">
        <v>0.39435174364333198</v>
      </c>
      <c r="F265" s="1"/>
      <c r="G265" s="41">
        <v>-3.3613746347757301E-3</v>
      </c>
      <c r="H265" s="41">
        <v>1.6453164100640201</v>
      </c>
      <c r="I265" s="4">
        <v>0.21842599200403401</v>
      </c>
      <c r="J265" s="4">
        <v>0.42773190083462198</v>
      </c>
      <c r="L265" s="41">
        <v>-0.386881764796007</v>
      </c>
      <c r="M265" s="41">
        <v>1.6282293266555301</v>
      </c>
      <c r="N265" s="4">
        <v>1.13589890280266E-2</v>
      </c>
      <c r="O265" s="4">
        <v>4.9321109165019798E-2</v>
      </c>
    </row>
    <row r="266" spans="1:15" x14ac:dyDescent="0.3">
      <c r="A266" t="s">
        <v>952</v>
      </c>
      <c r="B266" s="41">
        <v>-0.35965959868643899</v>
      </c>
      <c r="C266" s="41">
        <v>2.4994904046834598</v>
      </c>
      <c r="D266" s="4">
        <v>0.109803376707043</v>
      </c>
      <c r="E266" s="4">
        <v>0.39552861220157298</v>
      </c>
      <c r="F266" s="1"/>
      <c r="G266" s="41">
        <v>7.4764285889066199E-3</v>
      </c>
      <c r="H266" s="41">
        <v>2.49829373640029</v>
      </c>
      <c r="I266" s="4">
        <v>0.118181240069843</v>
      </c>
      <c r="J266" s="4">
        <v>0.28918551829466099</v>
      </c>
      <c r="L266" s="41">
        <v>-1.2951868973401599</v>
      </c>
      <c r="M266" s="41">
        <v>2.53470588200517</v>
      </c>
      <c r="N266" s="4">
        <v>3.2917948488196801E-6</v>
      </c>
      <c r="O266" s="4">
        <v>2.37515659091759E-4</v>
      </c>
    </row>
    <row r="267" spans="1:15" x14ac:dyDescent="0.3">
      <c r="A267" t="s">
        <v>422</v>
      </c>
      <c r="B267" s="41">
        <v>-8.4222751348458802E-2</v>
      </c>
      <c r="C267" s="41">
        <v>9.3162674348303192</v>
      </c>
      <c r="D267" s="4">
        <v>0.110056468853529</v>
      </c>
      <c r="E267" s="4">
        <v>0.39552861220157298</v>
      </c>
      <c r="F267" s="1"/>
      <c r="G267" s="41">
        <v>2.7127142681979402E-3</v>
      </c>
      <c r="H267" s="41">
        <v>9.3168816335114109</v>
      </c>
      <c r="I267" s="4">
        <v>2.05421660185614E-2</v>
      </c>
      <c r="J267" s="4">
        <v>0.100357040236513</v>
      </c>
      <c r="L267" s="41">
        <v>5.8087775612250099E-2</v>
      </c>
      <c r="M267" s="41">
        <v>9.3179861889042996</v>
      </c>
      <c r="N267" s="4">
        <v>0.34021542037937802</v>
      </c>
      <c r="O267" s="4">
        <v>0.49476289041218102</v>
      </c>
    </row>
    <row r="268" spans="1:15" x14ac:dyDescent="0.3">
      <c r="A268" t="s">
        <v>218</v>
      </c>
      <c r="B268" s="41">
        <v>0.143865851076065</v>
      </c>
      <c r="C268" s="41">
        <v>1.52206487120032</v>
      </c>
      <c r="D268" s="4">
        <v>0.11154154306131001</v>
      </c>
      <c r="E268" s="4">
        <v>0.399335753402704</v>
      </c>
      <c r="F268" s="1"/>
      <c r="G268" s="41">
        <v>-2.2700067019860298E-3</v>
      </c>
      <c r="H268" s="41">
        <v>1.5253575895614899</v>
      </c>
      <c r="I268" s="4">
        <v>0.256558019041771</v>
      </c>
      <c r="J268" s="4">
        <v>0.47186553306113899</v>
      </c>
      <c r="L268" s="41">
        <v>0.26004463270968903</v>
      </c>
      <c r="M268" s="41">
        <v>1.5163026899015</v>
      </c>
      <c r="N268" s="4">
        <v>1.4264719491808599E-2</v>
      </c>
      <c r="O268" s="4">
        <v>5.7673736566019103E-2</v>
      </c>
    </row>
    <row r="269" spans="1:15" x14ac:dyDescent="0.3">
      <c r="A269" t="s">
        <v>830</v>
      </c>
      <c r="B269" s="41">
        <v>-0.16744760928472299</v>
      </c>
      <c r="C269" s="41">
        <v>0.82425191727717495</v>
      </c>
      <c r="D269" s="4">
        <v>0.11233030402358</v>
      </c>
      <c r="E269" s="4">
        <v>0.40063051397003002</v>
      </c>
      <c r="F269" s="1"/>
      <c r="G269" s="41">
        <v>-8.9577812765177203E-4</v>
      </c>
      <c r="H269" s="41">
        <v>0.82436212272525899</v>
      </c>
      <c r="I269" s="4">
        <v>0.70270354621116204</v>
      </c>
      <c r="J269" s="4">
        <v>0.85936887398444595</v>
      </c>
      <c r="L269" s="41">
        <v>-0.18277569699781299</v>
      </c>
      <c r="M269" s="41">
        <v>0.82661798223458105</v>
      </c>
      <c r="N269" s="4">
        <v>0.13155073874447101</v>
      </c>
      <c r="O269" s="4">
        <v>0.25707831378699803</v>
      </c>
    </row>
    <row r="270" spans="1:15" x14ac:dyDescent="0.3">
      <c r="A270" t="s">
        <v>804</v>
      </c>
      <c r="B270" s="41">
        <v>-0.220658398026575</v>
      </c>
      <c r="C270" s="41">
        <v>1.1120131534531299</v>
      </c>
      <c r="D270" s="4">
        <v>0.11408002293486701</v>
      </c>
      <c r="E270" s="4">
        <v>0.40400012479791497</v>
      </c>
      <c r="F270" s="1"/>
      <c r="G270" s="41">
        <v>1.7730688265926199E-3</v>
      </c>
      <c r="H270" s="41">
        <v>1.1123880476975601</v>
      </c>
      <c r="I270" s="4">
        <v>0.56871711302200501</v>
      </c>
      <c r="J270" s="4">
        <v>0.76208093144948597</v>
      </c>
      <c r="L270" s="41">
        <v>-0.34399348199997998</v>
      </c>
      <c r="M270" s="41">
        <v>1.11684154468194</v>
      </c>
      <c r="N270" s="4">
        <v>3.9783116537326198E-2</v>
      </c>
      <c r="O270" s="4">
        <v>0.111726237461114</v>
      </c>
    </row>
    <row r="271" spans="1:15" x14ac:dyDescent="0.3">
      <c r="A271" t="s">
        <v>227</v>
      </c>
      <c r="B271" s="41">
        <v>-0.17884450052207701</v>
      </c>
      <c r="C271" s="41">
        <v>0.96723162345956104</v>
      </c>
      <c r="D271" s="4">
        <v>0.114136495811778</v>
      </c>
      <c r="E271" s="4">
        <v>0.40400012479791497</v>
      </c>
      <c r="F271" s="1"/>
      <c r="G271" s="41">
        <v>3.6192261218270599E-3</v>
      </c>
      <c r="H271" s="41">
        <v>0.96904290477138699</v>
      </c>
      <c r="I271" s="4">
        <v>0.139974818781328</v>
      </c>
      <c r="J271" s="4">
        <v>0.32101804405106499</v>
      </c>
      <c r="L271" s="41">
        <v>-0.11412287003134</v>
      </c>
      <c r="M271" s="41">
        <v>0.96161592891788195</v>
      </c>
      <c r="N271" s="4">
        <v>0.47553230411689101</v>
      </c>
      <c r="O271" s="4">
        <v>0.62559509293358195</v>
      </c>
    </row>
    <row r="272" spans="1:15" x14ac:dyDescent="0.3">
      <c r="A272" t="s">
        <v>64</v>
      </c>
      <c r="B272" s="41">
        <v>-0.18802487757611699</v>
      </c>
      <c r="C272" s="41">
        <v>4.0936794047079497</v>
      </c>
      <c r="D272" s="4">
        <v>0.115228255722936</v>
      </c>
      <c r="E272" s="4">
        <v>0.40633121754930102</v>
      </c>
      <c r="F272" s="1"/>
      <c r="G272" s="41">
        <v>-1.11150563162105E-3</v>
      </c>
      <c r="H272" s="41">
        <v>4.0985209044245403</v>
      </c>
      <c r="I272" s="4">
        <v>0.66791763315535502</v>
      </c>
      <c r="J272" s="4">
        <v>0.83534231986629803</v>
      </c>
      <c r="L272" s="41">
        <v>-0.39527846169671799</v>
      </c>
      <c r="M272" s="41">
        <v>4.0899225404522497</v>
      </c>
      <c r="N272" s="4">
        <v>5.1993124782883102E-3</v>
      </c>
      <c r="O272" s="4">
        <v>2.8071179334706899E-2</v>
      </c>
    </row>
    <row r="273" spans="1:15" x14ac:dyDescent="0.3">
      <c r="A273" t="s">
        <v>417</v>
      </c>
      <c r="B273" s="41">
        <v>-0.27983757505003098</v>
      </c>
      <c r="C273" s="41">
        <v>2.5756552972863398</v>
      </c>
      <c r="D273" s="4">
        <v>0.116013642806156</v>
      </c>
      <c r="E273" s="4">
        <v>0.40756852791076498</v>
      </c>
      <c r="F273" s="1"/>
      <c r="G273" s="41">
        <v>3.4565702145278E-3</v>
      </c>
      <c r="H273" s="41">
        <v>2.5747378259534601</v>
      </c>
      <c r="I273" s="4">
        <v>0.36658087206992102</v>
      </c>
      <c r="J273" s="4">
        <v>0.58023566788455905</v>
      </c>
      <c r="L273" s="41">
        <v>-0.37057809558926902</v>
      </c>
      <c r="M273" s="41">
        <v>2.57343069130919</v>
      </c>
      <c r="N273" s="4">
        <v>8.5163575053027393E-2</v>
      </c>
      <c r="O273" s="4">
        <v>0.189297235544407</v>
      </c>
    </row>
    <row r="274" spans="1:15" x14ac:dyDescent="0.3">
      <c r="A274" t="s">
        <v>336</v>
      </c>
      <c r="B274" s="41">
        <v>-8.8335499833354106E-2</v>
      </c>
      <c r="C274" s="41">
        <v>6.0082454527460198</v>
      </c>
      <c r="D274" s="4">
        <v>0.116505666879633</v>
      </c>
      <c r="E274" s="4">
        <v>0.40776983407871598</v>
      </c>
      <c r="F274" s="1"/>
      <c r="G274" s="41">
        <v>-5.5340817987120498E-4</v>
      </c>
      <c r="H274" s="41">
        <v>6.0103274105234101</v>
      </c>
      <c r="I274" s="4">
        <v>0.65236194418070803</v>
      </c>
      <c r="J274" s="4">
        <v>0.82357402912719202</v>
      </c>
      <c r="L274" s="41">
        <v>-4.4454339959879699E-2</v>
      </c>
      <c r="M274" s="41">
        <v>6.0114078883580397</v>
      </c>
      <c r="N274" s="4">
        <v>0.50761791539107204</v>
      </c>
      <c r="O274" s="4">
        <v>0.65584794027110904</v>
      </c>
    </row>
    <row r="275" spans="1:15" x14ac:dyDescent="0.3">
      <c r="A275" t="s">
        <v>224</v>
      </c>
      <c r="B275" s="41">
        <v>0.101055057016901</v>
      </c>
      <c r="C275" s="41">
        <v>4.3282145340919103</v>
      </c>
      <c r="D275" s="4">
        <v>0.117157311530848</v>
      </c>
      <c r="E275" s="4">
        <v>0.40852623872094801</v>
      </c>
      <c r="F275" s="1"/>
      <c r="G275" s="41">
        <v>-2.80493348122562E-3</v>
      </c>
      <c r="H275" s="41">
        <v>4.3310895866094397</v>
      </c>
      <c r="I275" s="4">
        <v>4.7186756692973598E-2</v>
      </c>
      <c r="J275" s="4">
        <v>0.165153648425408</v>
      </c>
      <c r="L275" s="41">
        <v>0.15059928974099701</v>
      </c>
      <c r="M275" s="41">
        <v>4.3260266701062999</v>
      </c>
      <c r="N275" s="4">
        <v>4.5362952291345897E-2</v>
      </c>
      <c r="O275" s="4">
        <v>0.11986042042051399</v>
      </c>
    </row>
    <row r="276" spans="1:15" x14ac:dyDescent="0.3">
      <c r="A276" t="s">
        <v>832</v>
      </c>
      <c r="B276" s="41">
        <v>-7.8220656138703507E-2</v>
      </c>
      <c r="C276" s="41">
        <v>4.3194950896361997</v>
      </c>
      <c r="D276" s="4">
        <v>0.118306013780141</v>
      </c>
      <c r="E276" s="4">
        <v>0.41100385528063599</v>
      </c>
      <c r="F276" s="1"/>
      <c r="G276" s="41">
        <v>3.1950845551022098E-3</v>
      </c>
      <c r="H276" s="41">
        <v>4.3218909622231596</v>
      </c>
      <c r="I276" s="4">
        <v>4.04053407741086E-3</v>
      </c>
      <c r="J276" s="4">
        <v>4.1195880050123798E-2</v>
      </c>
      <c r="L276" s="41">
        <v>5.4975510407200001E-2</v>
      </c>
      <c r="M276" s="41">
        <v>4.3242698610781698</v>
      </c>
      <c r="N276" s="4">
        <v>0.34260962598152001</v>
      </c>
      <c r="O276" s="4">
        <v>0.49575005836949598</v>
      </c>
    </row>
    <row r="277" spans="1:15" x14ac:dyDescent="0.3">
      <c r="A277" t="s">
        <v>522</v>
      </c>
      <c r="B277" s="41">
        <v>-0.19229865485375</v>
      </c>
      <c r="C277" s="41">
        <v>2.73716712921573</v>
      </c>
      <c r="D277" s="4">
        <v>0.120024269850127</v>
      </c>
      <c r="E277" s="4">
        <v>0.413494372473594</v>
      </c>
      <c r="F277" s="1"/>
      <c r="G277" s="41">
        <v>2.62130180572947E-3</v>
      </c>
      <c r="H277" s="41">
        <v>2.7368169230197701</v>
      </c>
      <c r="I277" s="4">
        <v>0.330778831099238</v>
      </c>
      <c r="J277" s="4">
        <v>0.55504569511821999</v>
      </c>
      <c r="L277" s="41">
        <v>-0.14474961719769699</v>
      </c>
      <c r="M277" s="41">
        <v>2.7369821378220802</v>
      </c>
      <c r="N277" s="4">
        <v>0.30820420573655899</v>
      </c>
      <c r="O277" s="4">
        <v>0.46181396961804</v>
      </c>
    </row>
    <row r="278" spans="1:15" x14ac:dyDescent="0.3">
      <c r="A278" t="s">
        <v>180</v>
      </c>
      <c r="B278" s="41">
        <v>-9.7737596849545597E-2</v>
      </c>
      <c r="C278" s="41">
        <v>8.2937849183877805</v>
      </c>
      <c r="D278" s="4">
        <v>0.120119922535196</v>
      </c>
      <c r="E278" s="4">
        <v>0.413494372473594</v>
      </c>
      <c r="F278" s="1"/>
      <c r="G278" s="41">
        <v>2.6986884797836098E-3</v>
      </c>
      <c r="H278" s="41">
        <v>8.2946038043255399</v>
      </c>
      <c r="I278" s="4">
        <v>5.0574222811526903E-2</v>
      </c>
      <c r="J278" s="4">
        <v>0.17187906158410199</v>
      </c>
      <c r="L278" s="41">
        <v>-0.189947899656526</v>
      </c>
      <c r="M278" s="41">
        <v>8.29543052793972</v>
      </c>
      <c r="N278" s="4">
        <v>1.0784838400647799E-2</v>
      </c>
      <c r="O278" s="4">
        <v>4.7717822734941497E-2</v>
      </c>
    </row>
    <row r="279" spans="1:15" x14ac:dyDescent="0.3">
      <c r="A279" t="s">
        <v>953</v>
      </c>
      <c r="B279" s="41">
        <v>-0.264635813969547</v>
      </c>
      <c r="C279" s="41">
        <v>1.29557509241775</v>
      </c>
      <c r="D279" s="4">
        <v>0.12034537706321</v>
      </c>
      <c r="E279" s="4">
        <v>0.413494372473594</v>
      </c>
      <c r="F279" s="1"/>
      <c r="G279" s="41">
        <v>6.2302899363818904E-3</v>
      </c>
      <c r="H279" s="41">
        <v>1.2963046933328899</v>
      </c>
      <c r="I279" s="4">
        <v>9.0955549567350205E-2</v>
      </c>
      <c r="J279" s="4">
        <v>0.245868315545171</v>
      </c>
      <c r="L279" s="41">
        <v>-0.38176889486425297</v>
      </c>
      <c r="M279" s="41">
        <v>1.30439540532605</v>
      </c>
      <c r="N279" s="4">
        <v>5.05387899185714E-2</v>
      </c>
      <c r="O279" s="4">
        <v>0.13082169584468401</v>
      </c>
    </row>
    <row r="280" spans="1:15" x14ac:dyDescent="0.3">
      <c r="A280" t="s">
        <v>440</v>
      </c>
      <c r="B280" s="41">
        <v>8.1591369943770295E-2</v>
      </c>
      <c r="C280" s="41">
        <v>8.8452194389452306</v>
      </c>
      <c r="D280" s="4">
        <v>0.121468852527518</v>
      </c>
      <c r="E280" s="4">
        <v>0.413798626621596</v>
      </c>
      <c r="F280" s="1"/>
      <c r="G280" s="41">
        <v>-1.7449867182617099E-3</v>
      </c>
      <c r="H280" s="41">
        <v>8.8469245079998906</v>
      </c>
      <c r="I280" s="4">
        <v>0.13129601391026899</v>
      </c>
      <c r="J280" s="4">
        <v>0.30711751935327197</v>
      </c>
      <c r="L280" s="41">
        <v>0.169112494941246</v>
      </c>
      <c r="M280" s="41">
        <v>8.8466974491192403</v>
      </c>
      <c r="N280" s="4">
        <v>7.0924985681108102E-3</v>
      </c>
      <c r="O280" s="4">
        <v>3.5014545562568097E-2</v>
      </c>
    </row>
    <row r="281" spans="1:15" x14ac:dyDescent="0.3">
      <c r="A281" t="s">
        <v>424</v>
      </c>
      <c r="B281" s="41">
        <v>-0.107971833691346</v>
      </c>
      <c r="C281" s="41">
        <v>8.0576470895048509</v>
      </c>
      <c r="D281" s="4">
        <v>0.12311884773767399</v>
      </c>
      <c r="E281" s="4">
        <v>0.413798626621596</v>
      </c>
      <c r="F281" s="1"/>
      <c r="G281" s="41">
        <v>4.3409407438540302E-3</v>
      </c>
      <c r="H281" s="41">
        <v>8.0600344120520404</v>
      </c>
      <c r="I281" s="4">
        <v>4.9464728552221504E-3</v>
      </c>
      <c r="J281" s="4">
        <v>4.6550810777612597E-2</v>
      </c>
      <c r="L281" s="41">
        <v>8.7971338911834507E-2</v>
      </c>
      <c r="M281" s="41">
        <v>8.0583159945653797</v>
      </c>
      <c r="N281" s="4">
        <v>0.28009122907554002</v>
      </c>
      <c r="O281" s="4">
        <v>0.43417441820020303</v>
      </c>
    </row>
    <row r="282" spans="1:15" x14ac:dyDescent="0.3">
      <c r="A282" t="s">
        <v>379</v>
      </c>
      <c r="B282" s="41">
        <v>-0.124614116965085</v>
      </c>
      <c r="C282" s="41">
        <v>9.8825845963414807</v>
      </c>
      <c r="D282" s="4">
        <v>0.123346103173334</v>
      </c>
      <c r="E282" s="4">
        <v>0.413798626621596</v>
      </c>
      <c r="F282" s="1"/>
      <c r="G282" s="41">
        <v>-1.1565318092019699E-3</v>
      </c>
      <c r="H282" s="41">
        <v>9.8828424004865703</v>
      </c>
      <c r="I282" s="4">
        <v>0.52055051558111398</v>
      </c>
      <c r="J282" s="4">
        <v>0.72128969108584695</v>
      </c>
      <c r="L282" s="41">
        <v>-0.120914567030089</v>
      </c>
      <c r="M282" s="41">
        <v>9.8879832860420809</v>
      </c>
      <c r="N282" s="4">
        <v>0.202320736744378</v>
      </c>
      <c r="O282" s="4">
        <v>0.35623340402801401</v>
      </c>
    </row>
    <row r="283" spans="1:15" x14ac:dyDescent="0.3">
      <c r="A283" t="s">
        <v>144</v>
      </c>
      <c r="B283" s="41">
        <v>0.107557178485198</v>
      </c>
      <c r="C283" s="41">
        <v>5.0358846585344201</v>
      </c>
      <c r="D283" s="4">
        <v>0.123544559326768</v>
      </c>
      <c r="E283" s="4">
        <v>0.413798626621596</v>
      </c>
      <c r="F283" s="1"/>
      <c r="G283" s="41">
        <v>-1.4657473452888499E-3</v>
      </c>
      <c r="H283" s="41">
        <v>5.0365023684277501</v>
      </c>
      <c r="I283" s="4">
        <v>0.33792132392763302</v>
      </c>
      <c r="J283" s="4">
        <v>0.56010131596355395</v>
      </c>
      <c r="L283" s="41">
        <v>0.18930316003233699</v>
      </c>
      <c r="M283" s="41">
        <v>5.0324051292773904</v>
      </c>
      <c r="N283" s="4">
        <v>1.93108421955486E-2</v>
      </c>
      <c r="O283" s="4">
        <v>6.8630199611503406E-2</v>
      </c>
    </row>
    <row r="284" spans="1:15" x14ac:dyDescent="0.3">
      <c r="A284" t="s">
        <v>515</v>
      </c>
      <c r="B284" s="41">
        <v>6.5167958807737E-2</v>
      </c>
      <c r="C284" s="41">
        <v>5.4012963891536296</v>
      </c>
      <c r="D284" s="4">
        <v>0.12361574932415199</v>
      </c>
      <c r="E284" s="4">
        <v>0.413798626621596</v>
      </c>
      <c r="F284" s="1"/>
      <c r="G284" s="41">
        <v>-2.6242140059190302E-3</v>
      </c>
      <c r="H284" s="41">
        <v>5.4028359569381497</v>
      </c>
      <c r="I284" s="4">
        <v>4.4527308422519299E-3</v>
      </c>
      <c r="J284" s="4">
        <v>4.3660303147620601E-2</v>
      </c>
      <c r="L284" s="41">
        <v>4.6031117576031198E-2</v>
      </c>
      <c r="M284" s="41">
        <v>5.3978044844894502</v>
      </c>
      <c r="N284" s="4">
        <v>0.35397401183598998</v>
      </c>
      <c r="O284" s="4">
        <v>0.50863846386304801</v>
      </c>
    </row>
    <row r="285" spans="1:15" x14ac:dyDescent="0.3">
      <c r="A285" t="s">
        <v>579</v>
      </c>
      <c r="B285" s="41">
        <v>-9.01871591490193E-2</v>
      </c>
      <c r="C285" s="41">
        <v>4.6210142155216003</v>
      </c>
      <c r="D285" s="4">
        <v>0.123899564952182</v>
      </c>
      <c r="E285" s="4">
        <v>0.413798626621596</v>
      </c>
      <c r="F285" s="1"/>
      <c r="G285" s="41">
        <v>2.52495557232435E-3</v>
      </c>
      <c r="H285" s="41">
        <v>4.6217543678615201</v>
      </c>
      <c r="I285" s="4">
        <v>5.3020386039747597E-2</v>
      </c>
      <c r="J285" s="4">
        <v>0.178254917940083</v>
      </c>
      <c r="L285" s="41">
        <v>4.3582219057603101E-2</v>
      </c>
      <c r="M285" s="41">
        <v>4.6204878274523002</v>
      </c>
      <c r="N285" s="4">
        <v>0.53192218588034401</v>
      </c>
      <c r="O285" s="4">
        <v>0.67699187293861895</v>
      </c>
    </row>
    <row r="286" spans="1:15" x14ac:dyDescent="0.3">
      <c r="A286" t="s">
        <v>287</v>
      </c>
      <c r="B286" s="41">
        <v>6.8243413640391298E-2</v>
      </c>
      <c r="C286" s="41">
        <v>5.9186411577620204</v>
      </c>
      <c r="D286" s="4">
        <v>0.123957998732926</v>
      </c>
      <c r="E286" s="4">
        <v>0.413798626621596</v>
      </c>
      <c r="F286" s="1"/>
      <c r="G286" s="41">
        <v>-2.7807772960659902E-3</v>
      </c>
      <c r="H286" s="41">
        <v>5.9199342771923096</v>
      </c>
      <c r="I286" s="4">
        <v>4.4684318786477398E-3</v>
      </c>
      <c r="J286" s="4">
        <v>4.3660303147620601E-2</v>
      </c>
      <c r="L286" s="41">
        <v>9.7208149579768602E-2</v>
      </c>
      <c r="M286" s="41">
        <v>5.9142688838380799</v>
      </c>
      <c r="N286" s="4">
        <v>5.90802699099017E-2</v>
      </c>
      <c r="O286" s="4">
        <v>0.14671989801729199</v>
      </c>
    </row>
    <row r="287" spans="1:15" x14ac:dyDescent="0.3">
      <c r="A287" t="s">
        <v>35</v>
      </c>
      <c r="B287" s="41">
        <v>0.197267321272209</v>
      </c>
      <c r="C287" s="41">
        <v>4.8882795758678599</v>
      </c>
      <c r="D287" s="4">
        <v>0.12396312801777</v>
      </c>
      <c r="E287" s="4">
        <v>0.413798626621596</v>
      </c>
      <c r="F287" s="1"/>
      <c r="G287" s="41">
        <v>-3.0675673725647102E-3</v>
      </c>
      <c r="H287" s="41">
        <v>4.8884144528596298</v>
      </c>
      <c r="I287" s="4">
        <v>0.28097657871547699</v>
      </c>
      <c r="J287" s="4">
        <v>0.50105709284242805</v>
      </c>
      <c r="L287" s="41">
        <v>0.46716546848075502</v>
      </c>
      <c r="M287" s="41">
        <v>4.8850750992004501</v>
      </c>
      <c r="N287" s="4">
        <v>1.6490709992928901E-3</v>
      </c>
      <c r="O287" s="4">
        <v>1.1373739686299501E-2</v>
      </c>
    </row>
    <row r="288" spans="1:15" x14ac:dyDescent="0.3">
      <c r="A288" t="s">
        <v>172</v>
      </c>
      <c r="B288" s="41">
        <v>9.7912175019138098E-2</v>
      </c>
      <c r="C288" s="41">
        <v>2.98853746432524</v>
      </c>
      <c r="D288" s="4">
        <v>0.12528210799928299</v>
      </c>
      <c r="E288" s="4">
        <v>0.41671850107563102</v>
      </c>
      <c r="F288" s="1"/>
      <c r="G288" s="41">
        <v>-2.1724945538770602E-3</v>
      </c>
      <c r="H288" s="41">
        <v>2.99058026542279</v>
      </c>
      <c r="I288" s="4">
        <v>0.12542665549835799</v>
      </c>
      <c r="J288" s="4">
        <v>0.29784861482901198</v>
      </c>
      <c r="L288" s="41">
        <v>0.13983341877699801</v>
      </c>
      <c r="M288" s="41">
        <v>2.98803661053641</v>
      </c>
      <c r="N288" s="4">
        <v>5.7894047019823702E-2</v>
      </c>
      <c r="O288" s="4">
        <v>0.145588783122238</v>
      </c>
    </row>
    <row r="289" spans="1:15" x14ac:dyDescent="0.3">
      <c r="A289" t="s">
        <v>866</v>
      </c>
      <c r="B289" s="41">
        <v>0.17912533650305701</v>
      </c>
      <c r="C289" s="41">
        <v>0.664096539447256</v>
      </c>
      <c r="D289" s="4">
        <v>0.12607158265201299</v>
      </c>
      <c r="E289" s="4">
        <v>0.41786270151091198</v>
      </c>
      <c r="F289" s="1"/>
      <c r="G289" s="41">
        <v>-4.2542559112523698E-4</v>
      </c>
      <c r="H289" s="41">
        <v>0.66787641124924302</v>
      </c>
      <c r="I289" s="4">
        <v>0.87321843308282598</v>
      </c>
      <c r="J289" s="4">
        <v>0.95037795336717701</v>
      </c>
      <c r="L289" s="41">
        <v>0.20670887416150199</v>
      </c>
      <c r="M289" s="41">
        <v>0.66855578633311696</v>
      </c>
      <c r="N289" s="4">
        <v>0.13005314396610501</v>
      </c>
      <c r="O289" s="4">
        <v>0.25520888920545198</v>
      </c>
    </row>
    <row r="290" spans="1:15" x14ac:dyDescent="0.3">
      <c r="A290" t="s">
        <v>84</v>
      </c>
      <c r="B290" s="41">
        <v>0.19166573266558401</v>
      </c>
      <c r="C290" s="41">
        <v>5.2329102820501996</v>
      </c>
      <c r="D290" s="4">
        <v>0.12702656428944201</v>
      </c>
      <c r="E290" s="4">
        <v>0.41954548346301601</v>
      </c>
      <c r="F290" s="1"/>
      <c r="G290" s="41">
        <v>-4.22571139483628E-3</v>
      </c>
      <c r="H290" s="41">
        <v>5.2356100506439898</v>
      </c>
      <c r="I290" s="4">
        <v>0.13172878245453301</v>
      </c>
      <c r="J290" s="4">
        <v>0.30711751935327197</v>
      </c>
      <c r="L290" s="41">
        <v>0.44942718106165902</v>
      </c>
      <c r="M290" s="41">
        <v>5.2329995267374398</v>
      </c>
      <c r="N290" s="4">
        <v>1.8957960831462899E-3</v>
      </c>
      <c r="O290" s="4">
        <v>1.2435361720218301E-2</v>
      </c>
    </row>
    <row r="291" spans="1:15" x14ac:dyDescent="0.3">
      <c r="A291" t="s">
        <v>692</v>
      </c>
      <c r="B291" s="41">
        <v>-0.16264906007278099</v>
      </c>
      <c r="C291" s="41">
        <v>2.3214996733095199</v>
      </c>
      <c r="D291" s="4">
        <v>0.12784476120013899</v>
      </c>
      <c r="E291" s="4">
        <v>0.42076626668677503</v>
      </c>
      <c r="F291" s="1"/>
      <c r="G291" s="41">
        <v>3.9232658111281998E-3</v>
      </c>
      <c r="H291" s="41">
        <v>2.3223714750373099</v>
      </c>
      <c r="I291" s="4">
        <v>9.6057593376539796E-2</v>
      </c>
      <c r="J291" s="4">
        <v>0.25442573561133303</v>
      </c>
      <c r="L291" s="41">
        <v>9.9215041455545896E-2</v>
      </c>
      <c r="M291" s="41">
        <v>2.3272048218537198</v>
      </c>
      <c r="N291" s="4">
        <v>0.41019781082594198</v>
      </c>
      <c r="O291" s="4">
        <v>0.56583168610990198</v>
      </c>
    </row>
    <row r="292" spans="1:15" x14ac:dyDescent="0.3">
      <c r="A292" t="s">
        <v>477</v>
      </c>
      <c r="B292" s="41">
        <v>5.3032504893579697E-2</v>
      </c>
      <c r="C292" s="41">
        <v>14.163237037195399</v>
      </c>
      <c r="D292" s="4">
        <v>0.128404338868357</v>
      </c>
      <c r="E292" s="4">
        <v>0.42113031419062502</v>
      </c>
      <c r="F292" s="1"/>
      <c r="G292" s="41">
        <v>-2.11202585868171E-3</v>
      </c>
      <c r="H292" s="41">
        <v>14.1658707795568</v>
      </c>
      <c r="I292" s="4">
        <v>6.3534402267812597E-3</v>
      </c>
      <c r="J292" s="4">
        <v>5.1530634350411199E-2</v>
      </c>
      <c r="L292" s="41">
        <v>6.13271857455839E-2</v>
      </c>
      <c r="M292" s="41">
        <v>14.159758683212599</v>
      </c>
      <c r="N292" s="4">
        <v>0.134889341885537</v>
      </c>
      <c r="O292" s="4">
        <v>0.26152537511834201</v>
      </c>
    </row>
    <row r="293" spans="1:15" x14ac:dyDescent="0.3">
      <c r="A293" t="s">
        <v>59</v>
      </c>
      <c r="B293" s="41">
        <v>0.20035461838281801</v>
      </c>
      <c r="C293" s="41">
        <v>6.9512069442901003</v>
      </c>
      <c r="D293" s="4">
        <v>0.128941119606475</v>
      </c>
      <c r="E293" s="4">
        <v>0.42141731773823399</v>
      </c>
      <c r="F293" s="1"/>
      <c r="G293" s="41">
        <v>-1.0928395648549701E-3</v>
      </c>
      <c r="H293" s="41">
        <v>6.9530011015398703</v>
      </c>
      <c r="I293" s="4">
        <v>0.71163918482334598</v>
      </c>
      <c r="J293" s="4">
        <v>0.86578152446731405</v>
      </c>
      <c r="L293" s="41">
        <v>0.289741720871391</v>
      </c>
      <c r="M293" s="41">
        <v>6.9471362818295903</v>
      </c>
      <c r="N293" s="4">
        <v>4.9094742005733903E-2</v>
      </c>
      <c r="O293" s="4">
        <v>0.12827539833252999</v>
      </c>
    </row>
    <row r="294" spans="1:15" x14ac:dyDescent="0.3">
      <c r="A294" t="s">
        <v>748</v>
      </c>
      <c r="B294" s="41">
        <v>-0.17424125819039299</v>
      </c>
      <c r="C294" s="41">
        <v>1.1841736529653</v>
      </c>
      <c r="D294" s="4">
        <v>0.130673465248627</v>
      </c>
      <c r="E294" s="4">
        <v>0.42559621667782099</v>
      </c>
      <c r="F294" s="1"/>
      <c r="G294" s="41">
        <v>-3.2036614557519401E-3</v>
      </c>
      <c r="H294" s="41">
        <v>1.1864343422138801</v>
      </c>
      <c r="I294" s="4">
        <v>0.202828952666778</v>
      </c>
      <c r="J294" s="4">
        <v>0.405657905333557</v>
      </c>
      <c r="L294" s="41">
        <v>-0.35811268659810003</v>
      </c>
      <c r="M294" s="41">
        <v>1.1800578594381399</v>
      </c>
      <c r="N294" s="4">
        <v>7.6192059976022096E-3</v>
      </c>
      <c r="O294" s="4">
        <v>3.7030130703372403E-2</v>
      </c>
    </row>
    <row r="295" spans="1:15" x14ac:dyDescent="0.3">
      <c r="A295" t="s">
        <v>226</v>
      </c>
      <c r="B295" s="41">
        <v>8.2505937559682704E-2</v>
      </c>
      <c r="C295" s="41">
        <v>6.6190435083713499</v>
      </c>
      <c r="D295" s="4">
        <v>0.132208377681547</v>
      </c>
      <c r="E295" s="4">
        <v>0.429105391921421</v>
      </c>
      <c r="F295" s="1"/>
      <c r="G295" s="41">
        <v>1.8335652248835699E-4</v>
      </c>
      <c r="H295" s="41">
        <v>6.6174043161849996</v>
      </c>
      <c r="I295" s="4">
        <v>0.87887828631570697</v>
      </c>
      <c r="J295" s="4">
        <v>0.95082799730932999</v>
      </c>
      <c r="L295" s="41">
        <v>0.109819019769309</v>
      </c>
      <c r="M295" s="41">
        <v>6.6200948558540702</v>
      </c>
      <c r="N295" s="4">
        <v>9.86216462437014E-2</v>
      </c>
      <c r="O295" s="4">
        <v>0.212172257285761</v>
      </c>
    </row>
    <row r="296" spans="1:15" x14ac:dyDescent="0.3">
      <c r="A296" t="s">
        <v>612</v>
      </c>
      <c r="B296" s="41">
        <v>-0.10026339987872</v>
      </c>
      <c r="C296" s="41">
        <v>4.7757307263523199</v>
      </c>
      <c r="D296" s="4">
        <v>0.13308154872976699</v>
      </c>
      <c r="E296" s="4">
        <v>0.43044997485697001</v>
      </c>
      <c r="F296" s="1"/>
      <c r="G296" s="41">
        <v>3.1010719670247502E-3</v>
      </c>
      <c r="H296" s="41">
        <v>4.7767532805576103</v>
      </c>
      <c r="I296" s="4">
        <v>3.6538173064041599E-2</v>
      </c>
      <c r="J296" s="4">
        <v>0.13875630094765601</v>
      </c>
      <c r="L296" s="41">
        <v>3.0721963560774501E-2</v>
      </c>
      <c r="M296" s="41">
        <v>4.7789327313831098</v>
      </c>
      <c r="N296" s="4">
        <v>0.69016833147593104</v>
      </c>
      <c r="O296" s="4">
        <v>0.80419614276325901</v>
      </c>
    </row>
    <row r="297" spans="1:15" x14ac:dyDescent="0.3">
      <c r="A297" t="s">
        <v>281</v>
      </c>
      <c r="B297" s="41">
        <v>-0.26232913007018699</v>
      </c>
      <c r="C297" s="41">
        <v>1.19238567471596</v>
      </c>
      <c r="D297" s="4">
        <v>0.13384820691396701</v>
      </c>
      <c r="E297" s="4">
        <v>0.43144198654742699</v>
      </c>
      <c r="F297" s="1"/>
      <c r="G297" s="41">
        <v>1.33733384640692E-2</v>
      </c>
      <c r="H297" s="41">
        <v>1.20418488364356</v>
      </c>
      <c r="I297" s="4">
        <v>4.9728428771807296E-4</v>
      </c>
      <c r="J297" s="4">
        <v>1.07575305518759E-2</v>
      </c>
      <c r="L297" s="41">
        <v>-9.1395916020706194E-2</v>
      </c>
      <c r="M297" s="41">
        <v>1.1954778066994001</v>
      </c>
      <c r="N297" s="4">
        <v>0.63810159981693004</v>
      </c>
      <c r="O297" s="4">
        <v>0.76347030749082301</v>
      </c>
    </row>
    <row r="298" spans="1:15" x14ac:dyDescent="0.3">
      <c r="A298" t="s">
        <v>273</v>
      </c>
      <c r="B298" s="41">
        <v>-0.185972691383362</v>
      </c>
      <c r="C298" s="41">
        <v>0.64999364070696497</v>
      </c>
      <c r="D298" s="4">
        <v>0.135620280083489</v>
      </c>
      <c r="E298" s="4">
        <v>0.43241732105694602</v>
      </c>
      <c r="F298" s="1"/>
      <c r="G298" s="41">
        <v>-3.7133037840368999E-3</v>
      </c>
      <c r="H298" s="41">
        <v>0.65359166957134895</v>
      </c>
      <c r="I298" s="4">
        <v>0.162664435718233</v>
      </c>
      <c r="J298" s="4">
        <v>0.35132349023973503</v>
      </c>
      <c r="L298" s="41">
        <v>-0.29659698097978798</v>
      </c>
      <c r="M298" s="41">
        <v>0.63738907512029197</v>
      </c>
      <c r="N298" s="4">
        <v>3.8609663917169898E-2</v>
      </c>
      <c r="O298" s="4">
        <v>0.110043087495896</v>
      </c>
    </row>
    <row r="299" spans="1:15" x14ac:dyDescent="0.3">
      <c r="A299" t="s">
        <v>126</v>
      </c>
      <c r="B299" s="41">
        <v>-0.23851385300129299</v>
      </c>
      <c r="C299" s="41">
        <v>7.0060469656361404</v>
      </c>
      <c r="D299" s="4">
        <v>0.13565461561631001</v>
      </c>
      <c r="E299" s="4">
        <v>0.43241732105694602</v>
      </c>
      <c r="F299" s="1"/>
      <c r="G299" s="41">
        <v>-3.1559854967956602E-3</v>
      </c>
      <c r="H299" s="41">
        <v>7.0080107115652099</v>
      </c>
      <c r="I299" s="4">
        <v>0.37719962875486202</v>
      </c>
      <c r="J299" s="4">
        <v>0.59265201301852699</v>
      </c>
      <c r="L299" s="41">
        <v>-0.64504541857686104</v>
      </c>
      <c r="M299" s="41">
        <v>7.0190446856954898</v>
      </c>
      <c r="N299" s="4">
        <v>9.2157897028319401E-4</v>
      </c>
      <c r="O299" s="4">
        <v>7.78775742455528E-3</v>
      </c>
    </row>
    <row r="300" spans="1:15" x14ac:dyDescent="0.3">
      <c r="A300" t="s">
        <v>756</v>
      </c>
      <c r="B300" s="41">
        <v>-0.175497282446159</v>
      </c>
      <c r="C300" s="41">
        <v>2.1819785418449</v>
      </c>
      <c r="D300" s="4">
        <v>0.135774291611054</v>
      </c>
      <c r="E300" s="4">
        <v>0.43241732105694602</v>
      </c>
      <c r="F300" s="1"/>
      <c r="G300" s="41">
        <v>5.6977615347594697E-5</v>
      </c>
      <c r="H300" s="41">
        <v>2.1810371827916</v>
      </c>
      <c r="I300" s="4">
        <v>0.98295503669262396</v>
      </c>
      <c r="J300" s="4">
        <v>0.99141056388997895</v>
      </c>
      <c r="L300" s="41">
        <v>-7.4102925909666301E-2</v>
      </c>
      <c r="M300" s="41">
        <v>2.1884818205302801</v>
      </c>
      <c r="N300" s="4">
        <v>0.58337589409638801</v>
      </c>
      <c r="O300" s="4">
        <v>0.72083924748057504</v>
      </c>
    </row>
    <row r="301" spans="1:15" x14ac:dyDescent="0.3">
      <c r="A301" t="s">
        <v>308</v>
      </c>
      <c r="B301" s="41">
        <v>-0.17555327693901401</v>
      </c>
      <c r="C301" s="41">
        <v>1.0371735789544101</v>
      </c>
      <c r="D301" s="4">
        <v>0.136591231351993</v>
      </c>
      <c r="E301" s="4">
        <v>0.43241732105694602</v>
      </c>
      <c r="F301" s="1"/>
      <c r="G301" s="41">
        <v>6.5245623342255303E-3</v>
      </c>
      <c r="H301" s="41">
        <v>1.03604179475864</v>
      </c>
      <c r="I301" s="4">
        <v>1.2657215359018901E-2</v>
      </c>
      <c r="J301" s="4">
        <v>7.6799270483763102E-2</v>
      </c>
      <c r="L301" s="41">
        <v>8.7485396701827201E-2</v>
      </c>
      <c r="M301" s="41">
        <v>1.0357773478433201</v>
      </c>
      <c r="N301" s="4">
        <v>0.52049099173763702</v>
      </c>
      <c r="O301" s="4">
        <v>0.665150613419487</v>
      </c>
    </row>
    <row r="302" spans="1:15" x14ac:dyDescent="0.3">
      <c r="A302" t="s">
        <v>716</v>
      </c>
      <c r="B302" s="41">
        <v>-0.13510020956174201</v>
      </c>
      <c r="C302" s="41">
        <v>2.7746642126507202</v>
      </c>
      <c r="D302" s="4">
        <v>0.13672508302883901</v>
      </c>
      <c r="E302" s="4">
        <v>0.43241732105694602</v>
      </c>
      <c r="F302" s="1"/>
      <c r="G302" s="41">
        <v>-4.9743452020212199E-3</v>
      </c>
      <c r="H302" s="41">
        <v>2.7782659913335799</v>
      </c>
      <c r="I302" s="4">
        <v>1.13186738139744E-2</v>
      </c>
      <c r="J302" s="4">
        <v>7.4767014348647604E-2</v>
      </c>
      <c r="L302" s="41">
        <v>-0.33559779527531303</v>
      </c>
      <c r="M302" s="41">
        <v>2.7667734171771698</v>
      </c>
      <c r="N302" s="4">
        <v>1.79275280602359E-3</v>
      </c>
      <c r="O302" s="4">
        <v>1.2011443800358099E-2</v>
      </c>
    </row>
    <row r="303" spans="1:15" x14ac:dyDescent="0.3">
      <c r="A303" t="s">
        <v>164</v>
      </c>
      <c r="B303" s="41">
        <v>0.118480744958201</v>
      </c>
      <c r="C303" s="41">
        <v>6.1921057824978103</v>
      </c>
      <c r="D303" s="4">
        <v>0.13731329335305001</v>
      </c>
      <c r="E303" s="4">
        <v>0.43241732105694602</v>
      </c>
      <c r="F303" s="1"/>
      <c r="G303" s="41">
        <v>-1.41605046642264E-3</v>
      </c>
      <c r="H303" s="41">
        <v>6.1938178791959304</v>
      </c>
      <c r="I303" s="4">
        <v>0.42170149422060699</v>
      </c>
      <c r="J303" s="4">
        <v>0.63503502234623299</v>
      </c>
      <c r="L303" s="41">
        <v>0.137154605626892</v>
      </c>
      <c r="M303" s="41">
        <v>6.1955389596135202</v>
      </c>
      <c r="N303" s="4">
        <v>0.139918034745286</v>
      </c>
      <c r="O303" s="4">
        <v>0.26839083147459802</v>
      </c>
    </row>
    <row r="304" spans="1:15" x14ac:dyDescent="0.3">
      <c r="A304" t="s">
        <v>460</v>
      </c>
      <c r="B304" s="41">
        <v>-0.44222584599388598</v>
      </c>
      <c r="C304" s="41">
        <v>7.25580116905914</v>
      </c>
      <c r="D304" s="4">
        <v>0.13846064773532199</v>
      </c>
      <c r="E304" s="4">
        <v>0.43241732105694602</v>
      </c>
      <c r="F304" s="1"/>
      <c r="G304" s="41">
        <v>1.0873883925479499E-2</v>
      </c>
      <c r="H304" s="41">
        <v>7.2574427660297003</v>
      </c>
      <c r="I304" s="4">
        <v>0.10050467908756799</v>
      </c>
      <c r="J304" s="4">
        <v>0.26259996931515101</v>
      </c>
      <c r="L304" s="41">
        <v>-1.28625971935954</v>
      </c>
      <c r="M304" s="41">
        <v>7.3734182389724996</v>
      </c>
      <c r="N304" s="4">
        <v>2.6785800619297099E-4</v>
      </c>
      <c r="O304" s="4">
        <v>3.5387438001268502E-3</v>
      </c>
    </row>
    <row r="305" spans="1:15" x14ac:dyDescent="0.3">
      <c r="A305" t="s">
        <v>587</v>
      </c>
      <c r="B305" s="41">
        <v>-0.154738812340633</v>
      </c>
      <c r="C305" s="41">
        <v>0.79973387143619401</v>
      </c>
      <c r="D305" s="4">
        <v>0.13891089021799499</v>
      </c>
      <c r="E305" s="4">
        <v>0.43241732105694602</v>
      </c>
      <c r="F305" s="1"/>
      <c r="G305" s="41">
        <v>-5.7672041852697899E-4</v>
      </c>
      <c r="H305" s="41">
        <v>0.80023528499070595</v>
      </c>
      <c r="I305" s="4">
        <v>0.80138280277451301</v>
      </c>
      <c r="J305" s="4">
        <v>0.90202910554720594</v>
      </c>
      <c r="L305" s="41">
        <v>2.4964880373512799E-2</v>
      </c>
      <c r="M305" s="41">
        <v>0.79371756348524902</v>
      </c>
      <c r="N305" s="4">
        <v>0.83231532879602399</v>
      </c>
      <c r="O305" s="4">
        <v>0.90052891105126298</v>
      </c>
    </row>
    <row r="306" spans="1:15" x14ac:dyDescent="0.3">
      <c r="A306" t="s">
        <v>434</v>
      </c>
      <c r="B306" s="41">
        <v>-0.38159032749375499</v>
      </c>
      <c r="C306" s="41">
        <v>1.5126670016815</v>
      </c>
      <c r="D306" s="4">
        <v>0.13926150531437201</v>
      </c>
      <c r="E306" s="4">
        <v>0.43241732105694602</v>
      </c>
      <c r="F306" s="1"/>
      <c r="G306" s="41">
        <v>4.0780982480545002E-3</v>
      </c>
      <c r="H306" s="41">
        <v>1.5037665695032201</v>
      </c>
      <c r="I306" s="4">
        <v>0.463136560129709</v>
      </c>
      <c r="J306" s="4">
        <v>0.676669927416927</v>
      </c>
      <c r="L306" s="41">
        <v>-1.21083166275577</v>
      </c>
      <c r="M306" s="41">
        <v>1.56025549963883</v>
      </c>
      <c r="N306" s="4">
        <v>1.6110548548905701E-4</v>
      </c>
      <c r="O306" s="4">
        <v>2.65117448050414E-3</v>
      </c>
    </row>
    <row r="307" spans="1:15" x14ac:dyDescent="0.3">
      <c r="A307" t="s">
        <v>186</v>
      </c>
      <c r="B307" s="41">
        <v>9.3723259616804597E-2</v>
      </c>
      <c r="C307" s="41">
        <v>3.4339935751391999</v>
      </c>
      <c r="D307" s="4">
        <v>0.13946837109261401</v>
      </c>
      <c r="E307" s="4">
        <v>0.43241732105694602</v>
      </c>
      <c r="F307" s="1"/>
      <c r="G307" s="41">
        <v>-2.9791919281514502E-3</v>
      </c>
      <c r="H307" s="41">
        <v>3.4364617799522201</v>
      </c>
      <c r="I307" s="4">
        <v>3.4685176210830997E-2</v>
      </c>
      <c r="J307" s="4">
        <v>0.133338915105572</v>
      </c>
      <c r="L307" s="41">
        <v>0.173442700290907</v>
      </c>
      <c r="M307" s="41">
        <v>3.43036748740094</v>
      </c>
      <c r="N307" s="4">
        <v>1.6982511253465501E-2</v>
      </c>
      <c r="O307" s="4">
        <v>6.4232240144155905E-2</v>
      </c>
    </row>
    <row r="308" spans="1:15" x14ac:dyDescent="0.3">
      <c r="A308" t="s">
        <v>415</v>
      </c>
      <c r="B308" s="41">
        <v>9.9181654645261894E-2</v>
      </c>
      <c r="C308" s="41">
        <v>1.5168049464001201</v>
      </c>
      <c r="D308" s="4">
        <v>0.13956490027301099</v>
      </c>
      <c r="E308" s="4">
        <v>0.43241732105694602</v>
      </c>
      <c r="F308" s="1"/>
      <c r="G308" s="41">
        <v>-1.1931069305166301E-3</v>
      </c>
      <c r="H308" s="41">
        <v>1.51738809999639</v>
      </c>
      <c r="I308" s="4">
        <v>0.42460143410673001</v>
      </c>
      <c r="J308" s="4">
        <v>0.63724183230737996</v>
      </c>
      <c r="L308" s="41">
        <v>7.0378212559425293E-2</v>
      </c>
      <c r="M308" s="41">
        <v>1.51517454710449</v>
      </c>
      <c r="N308" s="4">
        <v>0.36880583418414897</v>
      </c>
      <c r="O308" s="4">
        <v>0.52158569201766802</v>
      </c>
    </row>
    <row r="309" spans="1:15" x14ac:dyDescent="0.3">
      <c r="A309" t="s">
        <v>188</v>
      </c>
      <c r="B309" s="41">
        <v>-7.1219995883778794E-2</v>
      </c>
      <c r="C309" s="41">
        <v>4.3889764341224398</v>
      </c>
      <c r="D309" s="4">
        <v>0.140173964995888</v>
      </c>
      <c r="E309" s="4">
        <v>0.43241732105694602</v>
      </c>
      <c r="F309" s="1"/>
      <c r="G309" s="41">
        <v>2.93508679751163E-3</v>
      </c>
      <c r="H309" s="41">
        <v>4.3914342405440703</v>
      </c>
      <c r="I309" s="4">
        <v>6.2466762065848704E-3</v>
      </c>
      <c r="J309" s="4">
        <v>5.1530634350411199E-2</v>
      </c>
      <c r="L309" s="41">
        <v>5.1609042502996701E-2</v>
      </c>
      <c r="M309" s="41">
        <v>4.3942616753769199</v>
      </c>
      <c r="N309" s="4">
        <v>0.35409479413920097</v>
      </c>
      <c r="O309" s="4">
        <v>0.50863846386304801</v>
      </c>
    </row>
    <row r="310" spans="1:15" x14ac:dyDescent="0.3">
      <c r="A310" t="s">
        <v>680</v>
      </c>
      <c r="B310" s="41">
        <v>-7.1607061271017305E-2</v>
      </c>
      <c r="C310" s="41">
        <v>13.3109748660133</v>
      </c>
      <c r="D310" s="4">
        <v>0.14050072089878801</v>
      </c>
      <c r="E310" s="4">
        <v>0.43241732105694602</v>
      </c>
      <c r="F310" s="1"/>
      <c r="G310" s="41">
        <v>1.4693958233804999E-3</v>
      </c>
      <c r="H310" s="41">
        <v>13.311455464938099</v>
      </c>
      <c r="I310" s="4">
        <v>0.17330538094206499</v>
      </c>
      <c r="J310" s="4">
        <v>0.36719094434168298</v>
      </c>
      <c r="L310" s="41">
        <v>9.3757839469005792E-3</v>
      </c>
      <c r="M310" s="41">
        <v>13.3125577440026</v>
      </c>
      <c r="N310" s="4">
        <v>0.87058785897853697</v>
      </c>
      <c r="O310" s="4">
        <v>0.92376856529622997</v>
      </c>
    </row>
    <row r="311" spans="1:15" x14ac:dyDescent="0.3">
      <c r="A311" t="s">
        <v>406</v>
      </c>
      <c r="B311" s="41">
        <v>0.15836150187147699</v>
      </c>
      <c r="C311" s="41">
        <v>1.4748024056617499</v>
      </c>
      <c r="D311" s="4">
        <v>0.140604779234934</v>
      </c>
      <c r="E311" s="4">
        <v>0.43241732105694602</v>
      </c>
      <c r="F311" s="1"/>
      <c r="G311" s="41">
        <v>-3.2988046383405499E-3</v>
      </c>
      <c r="H311" s="41">
        <v>1.47451922100611</v>
      </c>
      <c r="I311" s="4">
        <v>0.16749289193908201</v>
      </c>
      <c r="J311" s="4">
        <v>0.35706439236104198</v>
      </c>
      <c r="L311" s="41">
        <v>0.206229831753141</v>
      </c>
      <c r="M311" s="41">
        <v>1.46383014363144</v>
      </c>
      <c r="N311" s="4">
        <v>9.4890661438677706E-2</v>
      </c>
      <c r="O311" s="4">
        <v>0.20515388725212899</v>
      </c>
    </row>
    <row r="312" spans="1:15" x14ac:dyDescent="0.3">
      <c r="A312" t="s">
        <v>610</v>
      </c>
      <c r="B312" s="41">
        <v>-0.16103312656219099</v>
      </c>
      <c r="C312" s="41">
        <v>3.3323809009611498</v>
      </c>
      <c r="D312" s="4">
        <v>0.14267546315344101</v>
      </c>
      <c r="E312" s="4">
        <v>0.437351583130481</v>
      </c>
      <c r="F312" s="1"/>
      <c r="G312" s="41">
        <v>3.8329795423772202E-3</v>
      </c>
      <c r="H312" s="41">
        <v>3.3352228746375601</v>
      </c>
      <c r="I312" s="4">
        <v>0.10756062568631</v>
      </c>
      <c r="J312" s="4">
        <v>0.27194573286727403</v>
      </c>
      <c r="L312" s="41">
        <v>0.11797453434709</v>
      </c>
      <c r="M312" s="41">
        <v>3.3294271195435301</v>
      </c>
      <c r="N312" s="4">
        <v>0.34378472252473302</v>
      </c>
      <c r="O312" s="4">
        <v>0.49610779958184598</v>
      </c>
    </row>
    <row r="313" spans="1:15" x14ac:dyDescent="0.3">
      <c r="A313" t="s">
        <v>820</v>
      </c>
      <c r="B313" s="41">
        <v>-0.15860198076450499</v>
      </c>
      <c r="C313" s="41">
        <v>4.7965731129240501</v>
      </c>
      <c r="D313" s="4">
        <v>0.14460460464883701</v>
      </c>
      <c r="E313" s="4">
        <v>0.44182123505084497</v>
      </c>
      <c r="F313" s="1"/>
      <c r="G313" s="41">
        <v>-8.3959033054857503E-4</v>
      </c>
      <c r="H313" s="41">
        <v>4.7951343338096102</v>
      </c>
      <c r="I313" s="4">
        <v>0.728995947574132</v>
      </c>
      <c r="J313" s="4">
        <v>0.87554186789313204</v>
      </c>
      <c r="L313" s="41">
        <v>-0.29772680357581599</v>
      </c>
      <c r="M313" s="41">
        <v>4.8214621958255304</v>
      </c>
      <c r="N313" s="4">
        <v>2.2025881310386498E-2</v>
      </c>
      <c r="O313" s="4">
        <v>7.3195534921426997E-2</v>
      </c>
    </row>
    <row r="314" spans="1:15" x14ac:dyDescent="0.3">
      <c r="A314" t="s">
        <v>670</v>
      </c>
      <c r="B314" s="41">
        <v>-0.112006938103517</v>
      </c>
      <c r="C314" s="41">
        <v>2.8922554445355799</v>
      </c>
      <c r="D314" s="4">
        <v>0.146639805293826</v>
      </c>
      <c r="E314" s="4">
        <v>0.44638836394021197</v>
      </c>
      <c r="F314" s="1"/>
      <c r="G314" s="41">
        <v>5.4983978629510599E-3</v>
      </c>
      <c r="H314" s="41">
        <v>2.8971814873543198</v>
      </c>
      <c r="I314" s="4">
        <v>1.06027739568331E-3</v>
      </c>
      <c r="J314" s="4">
        <v>1.8417411058350801E-2</v>
      </c>
      <c r="L314" s="41">
        <v>8.2483763992278001E-3</v>
      </c>
      <c r="M314" s="41">
        <v>2.8933446157020999</v>
      </c>
      <c r="N314" s="4">
        <v>0.92735874099527205</v>
      </c>
      <c r="O314" s="4">
        <v>0.95905457448022602</v>
      </c>
    </row>
    <row r="315" spans="1:15" x14ac:dyDescent="0.3">
      <c r="A315" t="s">
        <v>840</v>
      </c>
      <c r="B315" s="41">
        <v>-0.40227549641577798</v>
      </c>
      <c r="C315" s="41">
        <v>-0.30375673699122102</v>
      </c>
      <c r="D315" s="4">
        <v>0.147361640486148</v>
      </c>
      <c r="E315" s="4">
        <v>0.44638836394021197</v>
      </c>
      <c r="F315" s="1"/>
      <c r="G315" s="41">
        <v>1.57169553804275E-2</v>
      </c>
      <c r="H315" s="41">
        <v>-0.31162862223751198</v>
      </c>
      <c r="I315" s="4">
        <v>9.2452288879200806E-3</v>
      </c>
      <c r="J315" s="4">
        <v>6.4716602215440594E-2</v>
      </c>
      <c r="L315" s="41">
        <v>-1.2675978566913899</v>
      </c>
      <c r="M315" s="41">
        <v>-0.26773568158014899</v>
      </c>
      <c r="N315" s="4">
        <v>2.37494229796335E-4</v>
      </c>
      <c r="O315" s="4">
        <v>3.1824226792708998E-3</v>
      </c>
    </row>
    <row r="316" spans="1:15" x14ac:dyDescent="0.3">
      <c r="A316" t="s">
        <v>304</v>
      </c>
      <c r="B316" s="41">
        <v>-0.18926285139371299</v>
      </c>
      <c r="C316" s="41">
        <v>1.6216127325337699</v>
      </c>
      <c r="D316" s="4">
        <v>0.14807864586941799</v>
      </c>
      <c r="E316" s="4">
        <v>0.44638836394021197</v>
      </c>
      <c r="F316" s="1"/>
      <c r="G316" s="41">
        <v>3.2760278763448798E-3</v>
      </c>
      <c r="H316" s="41">
        <v>1.62467608225384</v>
      </c>
      <c r="I316" s="4">
        <v>0.25110877300470402</v>
      </c>
      <c r="J316" s="4">
        <v>0.46781577476876401</v>
      </c>
      <c r="L316" s="41">
        <v>-0.40621092513942503</v>
      </c>
      <c r="M316" s="41">
        <v>1.6277618192275201</v>
      </c>
      <c r="N316" s="4">
        <v>8.5731818208670402E-3</v>
      </c>
      <c r="O316" s="4">
        <v>4.0410274110418497E-2</v>
      </c>
    </row>
    <row r="317" spans="1:15" x14ac:dyDescent="0.3">
      <c r="A317" t="s">
        <v>499</v>
      </c>
      <c r="B317" s="41">
        <v>-0.38462914851920399</v>
      </c>
      <c r="C317" s="41">
        <v>-0.20769568941150501</v>
      </c>
      <c r="D317" s="4">
        <v>0.14817349865688301</v>
      </c>
      <c r="E317" s="4">
        <v>0.44638836394021197</v>
      </c>
      <c r="F317" s="1"/>
      <c r="G317" s="41">
        <v>8.3975369049242507E-3</v>
      </c>
      <c r="H317" s="41">
        <v>-0.21316101515583599</v>
      </c>
      <c r="I317" s="4">
        <v>0.147492497824571</v>
      </c>
      <c r="J317" s="4">
        <v>0.33006246270607897</v>
      </c>
      <c r="L317" s="41">
        <v>-0.45532853183713101</v>
      </c>
      <c r="M317" s="41">
        <v>-0.188449950734141</v>
      </c>
      <c r="N317" s="4">
        <v>0.12712246066018601</v>
      </c>
      <c r="O317" s="4">
        <v>0.25118644833953702</v>
      </c>
    </row>
    <row r="318" spans="1:15" x14ac:dyDescent="0.3">
      <c r="A318" t="s">
        <v>221</v>
      </c>
      <c r="B318" s="41">
        <v>0.12553624306642799</v>
      </c>
      <c r="C318" s="41">
        <v>1.8376984710551201</v>
      </c>
      <c r="D318" s="4">
        <v>0.14847885879461201</v>
      </c>
      <c r="E318" s="4">
        <v>0.44638836394021197</v>
      </c>
      <c r="F318" s="1"/>
      <c r="G318" s="41">
        <v>-3.3233106575733299E-3</v>
      </c>
      <c r="H318" s="41">
        <v>1.8396392627940099</v>
      </c>
      <c r="I318" s="4">
        <v>8.4600518663877702E-2</v>
      </c>
      <c r="J318" s="4">
        <v>0.237908474831561</v>
      </c>
      <c r="L318" s="41">
        <v>0.23266878989048001</v>
      </c>
      <c r="M318" s="41">
        <v>1.83155013415395</v>
      </c>
      <c r="N318" s="4">
        <v>2.1210445677230499E-2</v>
      </c>
      <c r="O318" s="4">
        <v>7.1271205285615799E-2</v>
      </c>
    </row>
    <row r="319" spans="1:15" x14ac:dyDescent="0.3">
      <c r="A319" t="s">
        <v>658</v>
      </c>
      <c r="B319" s="41">
        <v>-8.10353523217614E-2</v>
      </c>
      <c r="C319" s="41">
        <v>4.6577165170984998</v>
      </c>
      <c r="D319" s="4">
        <v>0.148982147966187</v>
      </c>
      <c r="E319" s="4">
        <v>0.44647046259515399</v>
      </c>
      <c r="F319" s="1"/>
      <c r="G319" s="41">
        <v>6.3349910139547301E-4</v>
      </c>
      <c r="H319" s="41">
        <v>4.6583526056717099</v>
      </c>
      <c r="I319" s="4">
        <v>0.61526424520977496</v>
      </c>
      <c r="J319" s="4">
        <v>0.79274431594336403</v>
      </c>
      <c r="L319" s="41">
        <v>-0.126939631893289</v>
      </c>
      <c r="M319" s="41">
        <v>4.6534643052110596</v>
      </c>
      <c r="N319" s="4">
        <v>5.4226608604177898E-2</v>
      </c>
      <c r="O319" s="4">
        <v>0.13821890997477901</v>
      </c>
    </row>
    <row r="320" spans="1:15" x14ac:dyDescent="0.3">
      <c r="A320" t="s">
        <v>100</v>
      </c>
      <c r="B320" s="41">
        <v>-0.27109959158039698</v>
      </c>
      <c r="C320" s="41">
        <v>1.21374304060583</v>
      </c>
      <c r="D320" s="4">
        <v>0.15348492035210201</v>
      </c>
      <c r="E320" s="4">
        <v>0.45707480375339099</v>
      </c>
      <c r="F320" s="1"/>
      <c r="G320" s="41">
        <v>-1.1900081123214299E-3</v>
      </c>
      <c r="H320" s="41">
        <v>1.21545811127032</v>
      </c>
      <c r="I320" s="4">
        <v>0.77162152012617802</v>
      </c>
      <c r="J320" s="4">
        <v>0.89158178932297405</v>
      </c>
      <c r="L320" s="41">
        <v>-0.28757600207138401</v>
      </c>
      <c r="M320" s="41">
        <v>1.2214506056404699</v>
      </c>
      <c r="N320" s="4">
        <v>0.20546084390101901</v>
      </c>
      <c r="O320" s="4">
        <v>0.35623340402801401</v>
      </c>
    </row>
    <row r="321" spans="1:15" x14ac:dyDescent="0.3">
      <c r="A321" t="s">
        <v>105</v>
      </c>
      <c r="B321" s="41">
        <v>7.7924075478527005E-2</v>
      </c>
      <c r="C321" s="41">
        <v>8.1884628458756605</v>
      </c>
      <c r="D321" s="4">
        <v>0.15357809235023501</v>
      </c>
      <c r="E321" s="4">
        <v>0.45707480375339099</v>
      </c>
      <c r="F321" s="1"/>
      <c r="G321" s="41">
        <v>9.3249942970381403E-4</v>
      </c>
      <c r="H321" s="41">
        <v>8.1868053892540793</v>
      </c>
      <c r="I321" s="4">
        <v>0.44171650277348201</v>
      </c>
      <c r="J321" s="4">
        <v>0.65662453185661795</v>
      </c>
      <c r="L321" s="41">
        <v>0.12533006437361499</v>
      </c>
      <c r="M321" s="41">
        <v>8.1887534944655798</v>
      </c>
      <c r="N321" s="4">
        <v>5.5347680148587201E-2</v>
      </c>
      <c r="O321" s="4">
        <v>0.14069410292513501</v>
      </c>
    </row>
    <row r="322" spans="1:15" x14ac:dyDescent="0.3">
      <c r="A322" t="s">
        <v>501</v>
      </c>
      <c r="B322" s="41">
        <v>-7.8673332144011898E-2</v>
      </c>
      <c r="C322" s="41">
        <v>3.6310580728996</v>
      </c>
      <c r="D322" s="4">
        <v>0.15398255648834899</v>
      </c>
      <c r="E322" s="4">
        <v>0.45707480375339099</v>
      </c>
      <c r="F322" s="1"/>
      <c r="G322" s="41">
        <v>6.1049743925631805E-4</v>
      </c>
      <c r="H322" s="41">
        <v>3.6326452529578299</v>
      </c>
      <c r="I322" s="4">
        <v>0.61353412724344603</v>
      </c>
      <c r="J322" s="4">
        <v>0.79160249154656503</v>
      </c>
      <c r="L322" s="41">
        <v>-2.9540917873717099E-2</v>
      </c>
      <c r="M322" s="41">
        <v>3.6305000346139198</v>
      </c>
      <c r="N322" s="4">
        <v>0.64787091444638201</v>
      </c>
      <c r="O322" s="4">
        <v>0.76877034691054402</v>
      </c>
    </row>
    <row r="323" spans="1:15" x14ac:dyDescent="0.3">
      <c r="A323" t="s">
        <v>779</v>
      </c>
      <c r="B323" s="41">
        <v>8.4301468557034298E-2</v>
      </c>
      <c r="C323" s="41">
        <v>4.3227556672797798</v>
      </c>
      <c r="D323" s="4">
        <v>0.15490092770898001</v>
      </c>
      <c r="E323" s="4">
        <v>0.45835037915149202</v>
      </c>
      <c r="F323" s="1"/>
      <c r="G323" s="41">
        <v>-2.3106252905861799E-3</v>
      </c>
      <c r="H323" s="41">
        <v>4.3210937547372801</v>
      </c>
      <c r="I323" s="4">
        <v>7.8775075385818197E-2</v>
      </c>
      <c r="J323" s="4">
        <v>0.22873567996229399</v>
      </c>
      <c r="L323" s="41">
        <v>1.56596375379097E-2</v>
      </c>
      <c r="M323" s="41">
        <v>4.3268809635871799</v>
      </c>
      <c r="N323" s="4">
        <v>0.830187232109173</v>
      </c>
      <c r="O323" s="4">
        <v>0.90052891105126298</v>
      </c>
    </row>
    <row r="324" spans="1:15" x14ac:dyDescent="0.3">
      <c r="A324" t="s">
        <v>954</v>
      </c>
      <c r="B324" s="41">
        <v>-0.117606247506441</v>
      </c>
      <c r="C324" s="41">
        <v>4.4444836654574198</v>
      </c>
      <c r="D324" s="4">
        <v>0.155562683859538</v>
      </c>
      <c r="E324" s="4">
        <v>0.45886099830266203</v>
      </c>
      <c r="F324" s="1"/>
      <c r="G324" s="41">
        <v>-3.2520020499451699E-3</v>
      </c>
      <c r="H324" s="41">
        <v>4.4487281385071604</v>
      </c>
      <c r="I324" s="4">
        <v>7.0893960415832805E-2</v>
      </c>
      <c r="J324" s="4">
        <v>0.216623244037466</v>
      </c>
      <c r="L324" s="41">
        <v>-0.235753318033982</v>
      </c>
      <c r="M324" s="41">
        <v>4.4385573645933398</v>
      </c>
      <c r="N324" s="4">
        <v>1.5441521658810501E-2</v>
      </c>
      <c r="O324" s="4">
        <v>5.9851848413075497E-2</v>
      </c>
    </row>
    <row r="325" spans="1:15" x14ac:dyDescent="0.3">
      <c r="A325" t="s">
        <v>712</v>
      </c>
      <c r="B325" s="41">
        <v>-0.119199476075567</v>
      </c>
      <c r="C325" s="41">
        <v>3.9288177862590201</v>
      </c>
      <c r="D325" s="4">
        <v>0.15661724732968699</v>
      </c>
      <c r="E325" s="4">
        <v>0.46052344199136902</v>
      </c>
      <c r="F325" s="1"/>
      <c r="G325" s="41">
        <v>2.5271687065622898E-3</v>
      </c>
      <c r="H325" s="41">
        <v>3.93124561035554</v>
      </c>
      <c r="I325" s="4">
        <v>0.18142242500542</v>
      </c>
      <c r="J325" s="4">
        <v>0.37566056215250399</v>
      </c>
      <c r="L325" s="41">
        <v>6.4372185539462806E-2</v>
      </c>
      <c r="M325" s="41">
        <v>3.9407731921045301</v>
      </c>
      <c r="N325" s="4">
        <v>0.50125885686873495</v>
      </c>
      <c r="O325" s="4">
        <v>0.64942100516971502</v>
      </c>
    </row>
    <row r="326" spans="1:15" x14ac:dyDescent="0.3">
      <c r="A326" t="s">
        <v>955</v>
      </c>
      <c r="B326" s="41">
        <v>0.229789878563465</v>
      </c>
      <c r="C326" s="41">
        <v>3.5564079945266598</v>
      </c>
      <c r="D326" s="4">
        <v>0.160755972730216</v>
      </c>
      <c r="E326" s="4">
        <v>0.47109447991896503</v>
      </c>
      <c r="F326" s="1"/>
      <c r="G326" s="41">
        <v>-2.2966265888904398E-3</v>
      </c>
      <c r="H326" s="41">
        <v>3.5515964150521802</v>
      </c>
      <c r="I326" s="4">
        <v>0.53482160815060897</v>
      </c>
      <c r="J326" s="4">
        <v>0.73128668869572999</v>
      </c>
      <c r="L326" s="41">
        <v>0.36755356252112298</v>
      </c>
      <c r="M326" s="41">
        <v>3.5685896290003098</v>
      </c>
      <c r="N326" s="4">
        <v>6.1943430309256503E-2</v>
      </c>
      <c r="O326" s="4">
        <v>0.15068783799524699</v>
      </c>
    </row>
    <row r="327" spans="1:15" x14ac:dyDescent="0.3">
      <c r="A327" t="s">
        <v>216</v>
      </c>
      <c r="B327" s="41">
        <v>-0.218295310211191</v>
      </c>
      <c r="C327" s="41">
        <v>0.35868001604356198</v>
      </c>
      <c r="D327" s="4">
        <v>0.161216767648175</v>
      </c>
      <c r="E327" s="4">
        <v>0.47109447991896503</v>
      </c>
      <c r="F327" s="1"/>
      <c r="G327" s="41">
        <v>2.2389123300744799E-4</v>
      </c>
      <c r="H327" s="41">
        <v>0.35828353315686801</v>
      </c>
      <c r="I327" s="4">
        <v>0.94713162325613198</v>
      </c>
      <c r="J327" s="4">
        <v>0.98166791449088597</v>
      </c>
      <c r="L327" s="41">
        <v>-0.445421078502585</v>
      </c>
      <c r="M327" s="41">
        <v>0.36685495351592801</v>
      </c>
      <c r="N327" s="4">
        <v>1.40115118259669E-2</v>
      </c>
      <c r="O327" s="4">
        <v>5.68952298387745E-2</v>
      </c>
    </row>
    <row r="328" spans="1:15" x14ac:dyDescent="0.3">
      <c r="A328" t="s">
        <v>351</v>
      </c>
      <c r="B328" s="41">
        <v>-0.156519315635057</v>
      </c>
      <c r="C328" s="41">
        <v>4.1053103529260904</v>
      </c>
      <c r="D328" s="4">
        <v>0.16499497660841</v>
      </c>
      <c r="E328" s="4">
        <v>0.48044110201045798</v>
      </c>
      <c r="F328" s="1"/>
      <c r="G328" s="41">
        <v>-1.0029869271969099E-3</v>
      </c>
      <c r="H328" s="41">
        <v>4.1006145959760101</v>
      </c>
      <c r="I328" s="4">
        <v>0.69043752916274004</v>
      </c>
      <c r="J328" s="4">
        <v>0.85326798729202902</v>
      </c>
      <c r="L328" s="41">
        <v>-0.29693642907106299</v>
      </c>
      <c r="M328" s="41">
        <v>4.1345209838508801</v>
      </c>
      <c r="N328" s="4">
        <v>2.7721079016588102E-2</v>
      </c>
      <c r="O328" s="4">
        <v>8.5816409628909796E-2</v>
      </c>
    </row>
    <row r="329" spans="1:15" x14ac:dyDescent="0.3">
      <c r="A329" t="s">
        <v>441</v>
      </c>
      <c r="B329" s="41">
        <v>-0.11373731890274</v>
      </c>
      <c r="C329" s="41">
        <v>5.1971477974524403</v>
      </c>
      <c r="D329" s="4">
        <v>0.16596281575212399</v>
      </c>
      <c r="E329" s="4">
        <v>0.48044110201045798</v>
      </c>
      <c r="F329" s="1"/>
      <c r="G329" s="41">
        <v>3.7470516986547299E-3</v>
      </c>
      <c r="H329" s="41">
        <v>5.1976775333632901</v>
      </c>
      <c r="I329" s="4">
        <v>4.0025881975217503E-2</v>
      </c>
      <c r="J329" s="4">
        <v>0.14608668207297301</v>
      </c>
      <c r="L329" s="41">
        <v>0.26702775988134297</v>
      </c>
      <c r="M329" s="41">
        <v>0.452422082548668</v>
      </c>
      <c r="N329" s="4">
        <v>0.17331715976877199</v>
      </c>
      <c r="O329" s="4">
        <v>0.31506103849439498</v>
      </c>
    </row>
    <row r="330" spans="1:15" x14ac:dyDescent="0.3">
      <c r="A330" t="s">
        <v>823</v>
      </c>
      <c r="B330" s="41">
        <v>-0.304934853482907</v>
      </c>
      <c r="C330" s="41">
        <v>-0.19515319037838399</v>
      </c>
      <c r="D330" s="4">
        <v>0.16645016585323899</v>
      </c>
      <c r="E330" s="4">
        <v>0.48044110201045798</v>
      </c>
      <c r="F330" s="1"/>
      <c r="G330" s="41">
        <v>8.6653484092886392E-3</v>
      </c>
      <c r="H330" s="41">
        <v>-0.19442835009637499</v>
      </c>
      <c r="I330" s="4">
        <v>6.9725450783825194E-2</v>
      </c>
      <c r="J330" s="4">
        <v>0.216623244037466</v>
      </c>
      <c r="L330" s="41">
        <v>-0.68984733825564004</v>
      </c>
      <c r="M330" s="41">
        <v>-0.17488544561403199</v>
      </c>
      <c r="N330" s="4">
        <v>8.6604585458060698E-3</v>
      </c>
      <c r="O330" s="4">
        <v>4.0617550579830498E-2</v>
      </c>
    </row>
    <row r="331" spans="1:15" x14ac:dyDescent="0.3">
      <c r="A331" t="s">
        <v>868</v>
      </c>
      <c r="B331" s="41">
        <v>-0.13403553237071</v>
      </c>
      <c r="C331" s="41">
        <v>1.7866719128825099</v>
      </c>
      <c r="D331" s="4">
        <v>0.16688282135346399</v>
      </c>
      <c r="E331" s="4">
        <v>0.48044110201045798</v>
      </c>
      <c r="F331" s="1"/>
      <c r="G331" s="41">
        <v>-3.2885140394594199E-3</v>
      </c>
      <c r="H331" s="41">
        <v>1.7864934539394</v>
      </c>
      <c r="I331" s="4">
        <v>0.12141359561854299</v>
      </c>
      <c r="J331" s="4">
        <v>0.29475633726905898</v>
      </c>
      <c r="L331" s="41">
        <v>-0.216975695444173</v>
      </c>
      <c r="M331" s="41">
        <v>1.78874766379823</v>
      </c>
      <c r="N331" s="4">
        <v>6.4095224508264603E-2</v>
      </c>
      <c r="O331" s="4">
        <v>0.15455352336440201</v>
      </c>
    </row>
    <row r="332" spans="1:15" x14ac:dyDescent="0.3">
      <c r="A332" t="s">
        <v>45</v>
      </c>
      <c r="B332" s="41">
        <v>0.18741892944835101</v>
      </c>
      <c r="C332" s="41">
        <v>8.6491330895927199</v>
      </c>
      <c r="D332" s="4">
        <v>0.16810513564183199</v>
      </c>
      <c r="E332" s="4">
        <v>0.48044110201045798</v>
      </c>
      <c r="F332" s="1"/>
      <c r="G332" s="41">
        <v>-2.6087419346588901E-3</v>
      </c>
      <c r="H332" s="41">
        <v>8.6500123985855595</v>
      </c>
      <c r="I332" s="4">
        <v>0.37824175209059502</v>
      </c>
      <c r="J332" s="4">
        <v>0.59329559107186902</v>
      </c>
      <c r="L332" s="41">
        <v>0.41190474979222003</v>
      </c>
      <c r="M332" s="41">
        <v>8.6516865075205391</v>
      </c>
      <c r="N332" s="4">
        <v>9.7124558199263994E-3</v>
      </c>
      <c r="O332" s="4">
        <v>4.4506209680939199E-2</v>
      </c>
    </row>
    <row r="333" spans="1:15" x14ac:dyDescent="0.3">
      <c r="A333" t="s">
        <v>468</v>
      </c>
      <c r="B333" s="41">
        <v>5.5883898634137702E-2</v>
      </c>
      <c r="C333" s="41">
        <v>14.444522886374299</v>
      </c>
      <c r="D333" s="4">
        <v>0.168441319385261</v>
      </c>
      <c r="E333" s="4">
        <v>0.48044110201045798</v>
      </c>
      <c r="F333" s="1"/>
      <c r="G333" s="41">
        <v>-8.9939371413188195E-4</v>
      </c>
      <c r="H333" s="41">
        <v>14.4463519287828</v>
      </c>
      <c r="I333" s="4">
        <v>0.31431661434258101</v>
      </c>
      <c r="J333" s="4">
        <v>0.53785531042342505</v>
      </c>
      <c r="L333" s="41">
        <v>4.8870302652141803E-2</v>
      </c>
      <c r="M333" s="41">
        <v>14.4456932456972</v>
      </c>
      <c r="N333" s="4">
        <v>0.30681604876539897</v>
      </c>
      <c r="O333" s="4">
        <v>0.46122151164474701</v>
      </c>
    </row>
    <row r="334" spans="1:15" x14ac:dyDescent="0.3">
      <c r="A334" t="s">
        <v>269</v>
      </c>
      <c r="B334" s="41">
        <v>-0.124569875223261</v>
      </c>
      <c r="C334" s="41">
        <v>3.2992509757870199</v>
      </c>
      <c r="D334" s="4">
        <v>0.16906183703941599</v>
      </c>
      <c r="E334" s="4">
        <v>0.48044110201045798</v>
      </c>
      <c r="F334" s="1"/>
      <c r="G334" s="41">
        <v>-4.9592358218104697E-3</v>
      </c>
      <c r="H334" s="41">
        <v>3.3070626875585698</v>
      </c>
      <c r="I334" s="4">
        <v>1.17289979546684E-2</v>
      </c>
      <c r="J334" s="4">
        <v>7.4842177425027204E-2</v>
      </c>
      <c r="L334" s="41">
        <v>-0.244447551470102</v>
      </c>
      <c r="M334" s="41">
        <v>3.2994327202789</v>
      </c>
      <c r="N334" s="4">
        <v>2.0152873343438099E-2</v>
      </c>
      <c r="O334" s="4">
        <v>6.9896531078071394E-2</v>
      </c>
    </row>
    <row r="335" spans="1:15" x14ac:dyDescent="0.3">
      <c r="A335" t="s">
        <v>83</v>
      </c>
      <c r="B335" s="41">
        <v>0.16901365952191599</v>
      </c>
      <c r="C335" s="41">
        <v>7.9000319886858801</v>
      </c>
      <c r="D335" s="4">
        <v>0.16921446275157701</v>
      </c>
      <c r="E335" s="4">
        <v>0.48044110201045798</v>
      </c>
      <c r="F335" s="1"/>
      <c r="G335" s="41">
        <v>-5.1062948503636197E-3</v>
      </c>
      <c r="H335" s="41">
        <v>7.9054290623695502</v>
      </c>
      <c r="I335" s="4">
        <v>6.1074035985303303E-2</v>
      </c>
      <c r="J335" s="4">
        <v>0.199607824927577</v>
      </c>
      <c r="L335" s="41">
        <v>0.47531402680340901</v>
      </c>
      <c r="M335" s="41">
        <v>7.8954511494596096</v>
      </c>
      <c r="N335" s="4">
        <v>7.7291140158483303E-4</v>
      </c>
      <c r="O335" s="4">
        <v>6.9130444536765296E-3</v>
      </c>
    </row>
    <row r="336" spans="1:15" x14ac:dyDescent="0.3">
      <c r="A336" t="s">
        <v>567</v>
      </c>
      <c r="B336" s="41">
        <v>-0.110370133466122</v>
      </c>
      <c r="C336" s="41">
        <v>11.008549659651999</v>
      </c>
      <c r="D336" s="4">
        <v>0.16945744017474099</v>
      </c>
      <c r="E336" s="4">
        <v>0.48044110201045798</v>
      </c>
      <c r="F336" s="1"/>
      <c r="G336" s="41">
        <v>-1.1163770577575099E-3</v>
      </c>
      <c r="H336" s="41">
        <v>11.0112161153017</v>
      </c>
      <c r="I336" s="4">
        <v>0.53298353827427902</v>
      </c>
      <c r="J336" s="4">
        <v>0.73090432587905496</v>
      </c>
      <c r="L336" s="41">
        <v>-0.19050383655016201</v>
      </c>
      <c r="M336" s="41">
        <v>11.012072225057301</v>
      </c>
      <c r="N336" s="4">
        <v>4.2159915297858903E-2</v>
      </c>
      <c r="O336" s="4">
        <v>0.114151662436065</v>
      </c>
    </row>
    <row r="337" spans="1:15" x14ac:dyDescent="0.3">
      <c r="A337" t="s">
        <v>407</v>
      </c>
      <c r="B337" s="41">
        <v>0.13174149168792601</v>
      </c>
      <c r="C337" s="41">
        <v>1.84946436491215</v>
      </c>
      <c r="D337" s="4">
        <v>0.16953731851328499</v>
      </c>
      <c r="E337" s="4">
        <v>0.48044110201045798</v>
      </c>
      <c r="F337" s="1"/>
      <c r="G337" s="41">
        <v>-1.58544913733424E-3</v>
      </c>
      <c r="H337" s="41">
        <v>1.8483752583383199</v>
      </c>
      <c r="I337" s="4">
        <v>0.74244364379860095</v>
      </c>
      <c r="J337" s="4">
        <v>0.88443887194734405</v>
      </c>
      <c r="L337" s="41">
        <v>5.27785044402969E-2</v>
      </c>
      <c r="M337" s="41">
        <v>1.86402904224518</v>
      </c>
      <c r="N337" s="4">
        <v>0.64563452302205204</v>
      </c>
      <c r="O337" s="4">
        <v>0.76853449567853405</v>
      </c>
    </row>
    <row r="338" spans="1:15" x14ac:dyDescent="0.3">
      <c r="A338" t="s">
        <v>621</v>
      </c>
      <c r="B338" s="41">
        <v>-0.16563811937804199</v>
      </c>
      <c r="C338" s="41">
        <v>1.67218186414488</v>
      </c>
      <c r="D338" s="4">
        <v>0.17005271378789999</v>
      </c>
      <c r="E338" s="4">
        <v>0.48045013714774198</v>
      </c>
      <c r="F338" s="1"/>
      <c r="G338" s="41">
        <v>2.3870283806699099E-3</v>
      </c>
      <c r="H338" s="41">
        <v>1.6747837629243201</v>
      </c>
      <c r="I338" s="4">
        <v>0.36811437129402402</v>
      </c>
      <c r="J338" s="4">
        <v>0.58032147945175605</v>
      </c>
      <c r="L338" s="41">
        <v>8.9625391845373093E-3</v>
      </c>
      <c r="M338" s="41">
        <v>1.66961022664907</v>
      </c>
      <c r="N338" s="4">
        <v>0.94804467527743996</v>
      </c>
      <c r="O338" s="4">
        <v>0.97081430721641704</v>
      </c>
    </row>
    <row r="339" spans="1:15" x14ac:dyDescent="0.3">
      <c r="A339" t="s">
        <v>558</v>
      </c>
      <c r="B339" s="41">
        <v>-6.69997605319433E-2</v>
      </c>
      <c r="C339" s="41">
        <v>5.3457789394424102</v>
      </c>
      <c r="D339" s="4">
        <v>0.17262348070240499</v>
      </c>
      <c r="E339" s="4">
        <v>0.48624872341998798</v>
      </c>
      <c r="F339" s="1"/>
      <c r="G339" s="41">
        <v>1.5254396848493599E-3</v>
      </c>
      <c r="H339" s="41">
        <v>5.3470697917895498</v>
      </c>
      <c r="I339" s="4">
        <v>0.15719181920577299</v>
      </c>
      <c r="J339" s="4">
        <v>0.34530661923891098</v>
      </c>
      <c r="L339" s="41">
        <v>-2.0970374085794402E-3</v>
      </c>
      <c r="M339" s="41">
        <v>5.3463943227869599</v>
      </c>
      <c r="N339" s="4">
        <v>0.97122802393812802</v>
      </c>
      <c r="O339" s="4">
        <v>0.98487771508536703</v>
      </c>
    </row>
    <row r="340" spans="1:15" x14ac:dyDescent="0.3">
      <c r="A340" t="s">
        <v>429</v>
      </c>
      <c r="B340" s="41">
        <v>8.4326624067875597E-2</v>
      </c>
      <c r="C340" s="41">
        <v>1.93526924293443</v>
      </c>
      <c r="D340" s="4">
        <v>0.175576527607743</v>
      </c>
      <c r="E340" s="4">
        <v>0.490539495420387</v>
      </c>
      <c r="F340" s="1"/>
      <c r="G340" s="41">
        <v>-4.5919890779300898E-3</v>
      </c>
      <c r="H340" s="41">
        <v>1.9384775561151599</v>
      </c>
      <c r="I340" s="4">
        <v>9.7688292011656095E-4</v>
      </c>
      <c r="J340" s="4">
        <v>1.7621464982102601E-2</v>
      </c>
      <c r="L340" s="41">
        <v>-6.0412680173514498E-2</v>
      </c>
      <c r="M340" s="41">
        <v>1.9243856985190599</v>
      </c>
      <c r="N340" s="4">
        <v>0.72186563755578403</v>
      </c>
      <c r="O340" s="4">
        <v>0.82675209771346203</v>
      </c>
    </row>
    <row r="341" spans="1:15" x14ac:dyDescent="0.3">
      <c r="A341" t="s">
        <v>316</v>
      </c>
      <c r="B341" s="41">
        <v>-0.21102160105180701</v>
      </c>
      <c r="C341" s="41">
        <v>14.269381499408899</v>
      </c>
      <c r="D341" s="4">
        <v>0.17559184850176399</v>
      </c>
      <c r="E341" s="4">
        <v>0.490539495420387</v>
      </c>
      <c r="F341" s="1"/>
      <c r="G341" s="41">
        <v>8.4807231089023306E-3</v>
      </c>
      <c r="H341" s="41">
        <v>14.276229086273201</v>
      </c>
      <c r="I341" s="4">
        <v>1.0951042806712301E-2</v>
      </c>
      <c r="J341" s="4">
        <v>7.3005459442561899E-2</v>
      </c>
      <c r="L341" s="41">
        <v>-7.5773628405313098E-2</v>
      </c>
      <c r="M341" s="41">
        <v>14.270746709567099</v>
      </c>
      <c r="N341" s="4">
        <v>0.68695356215221803</v>
      </c>
      <c r="O341" s="4">
        <v>0.80344444052217001</v>
      </c>
    </row>
    <row r="342" spans="1:15" x14ac:dyDescent="0.3">
      <c r="A342" t="s">
        <v>26</v>
      </c>
      <c r="B342" s="41">
        <v>0.12511675660386701</v>
      </c>
      <c r="C342" s="41">
        <v>1.9177016417808701</v>
      </c>
      <c r="D342" s="4">
        <v>0.17571564015058599</v>
      </c>
      <c r="E342" s="4">
        <v>0.490539495420387</v>
      </c>
      <c r="F342" s="1"/>
      <c r="G342" s="41">
        <v>-6.2411425568134702E-3</v>
      </c>
      <c r="H342" s="41">
        <v>1.92157166693948</v>
      </c>
      <c r="I342" s="4">
        <v>2.6852539523460101E-3</v>
      </c>
      <c r="J342" s="4">
        <v>3.1525129817303502E-2</v>
      </c>
      <c r="L342" s="41">
        <v>0.20760571727271299</v>
      </c>
      <c r="M342" s="41">
        <v>1.91781086757318</v>
      </c>
      <c r="N342" s="4">
        <v>5.1736659228103297E-2</v>
      </c>
      <c r="O342" s="4">
        <v>0.13295612700263301</v>
      </c>
    </row>
    <row r="343" spans="1:15" x14ac:dyDescent="0.3">
      <c r="A343" t="s">
        <v>530</v>
      </c>
      <c r="B343" s="41">
        <v>-0.33802405860449802</v>
      </c>
      <c r="C343" s="41">
        <v>-0.58170805519481805</v>
      </c>
      <c r="D343" s="4">
        <v>0.17726642100460499</v>
      </c>
      <c r="E343" s="4">
        <v>0.49143084532972497</v>
      </c>
      <c r="F343" s="1"/>
      <c r="G343" s="41">
        <v>3.5481032053710699E-3</v>
      </c>
      <c r="H343" s="41">
        <v>-0.582380940687657</v>
      </c>
      <c r="I343" s="4">
        <v>0.52354342074586202</v>
      </c>
      <c r="J343" s="4">
        <v>0.72128969108584695</v>
      </c>
      <c r="L343" s="41">
        <v>-0.62781213953158799</v>
      </c>
      <c r="M343" s="41">
        <v>-0.56055491241849797</v>
      </c>
      <c r="N343" s="4">
        <v>2.9901256140870001E-2</v>
      </c>
      <c r="O343" s="4">
        <v>9.0184496013299101E-2</v>
      </c>
    </row>
    <row r="344" spans="1:15" x14ac:dyDescent="0.3">
      <c r="A344" t="s">
        <v>531</v>
      </c>
      <c r="B344" s="41">
        <v>-0.33802334642680298</v>
      </c>
      <c r="C344" s="41">
        <v>-0.58170938067493705</v>
      </c>
      <c r="D344" s="4">
        <v>0.177267035712247</v>
      </c>
      <c r="E344" s="4">
        <v>0.49143084532972497</v>
      </c>
      <c r="F344" s="1"/>
      <c r="G344" s="41">
        <v>3.5480998195038999E-3</v>
      </c>
      <c r="H344" s="41">
        <v>-0.58238618052470603</v>
      </c>
      <c r="I344" s="4">
        <v>0.52354262546818298</v>
      </c>
      <c r="J344" s="4">
        <v>0.72128969108584695</v>
      </c>
      <c r="L344" s="41">
        <v>-0.62782196877065299</v>
      </c>
      <c r="M344" s="41">
        <v>-0.56054511196391998</v>
      </c>
      <c r="N344" s="4">
        <v>2.9899366244128599E-2</v>
      </c>
      <c r="O344" s="4">
        <v>9.0184496013299101E-2</v>
      </c>
    </row>
    <row r="345" spans="1:15" x14ac:dyDescent="0.3">
      <c r="A345" t="s">
        <v>473</v>
      </c>
      <c r="B345" s="41">
        <v>0.148662462684615</v>
      </c>
      <c r="C345" s="41">
        <v>0.71904887670848505</v>
      </c>
      <c r="D345" s="4">
        <v>0.17760667011383499</v>
      </c>
      <c r="E345" s="4">
        <v>0.49143084532972497</v>
      </c>
      <c r="F345" s="1"/>
      <c r="G345" s="41">
        <v>4.54357693461531E-4</v>
      </c>
      <c r="H345" s="41">
        <v>0.71816565292338097</v>
      </c>
      <c r="I345" s="4">
        <v>0.85366056492153497</v>
      </c>
      <c r="J345" s="4">
        <v>0.93641059288290596</v>
      </c>
      <c r="L345" s="41">
        <v>0.15723584569785601</v>
      </c>
      <c r="M345" s="41">
        <v>0.71918149969052503</v>
      </c>
      <c r="N345" s="4">
        <v>0.21725387119106501</v>
      </c>
      <c r="O345" s="4">
        <v>0.370516602140398</v>
      </c>
    </row>
    <row r="346" spans="1:15" x14ac:dyDescent="0.3">
      <c r="A346" t="s">
        <v>8</v>
      </c>
      <c r="B346" s="41">
        <v>-0.21567159192184601</v>
      </c>
      <c r="C346" s="41">
        <v>0.62266498700829798</v>
      </c>
      <c r="D346" s="4">
        <v>0.178243887705931</v>
      </c>
      <c r="E346" s="4">
        <v>0.49174343137695098</v>
      </c>
      <c r="F346" s="1"/>
      <c r="G346" s="41">
        <v>-2.4061962696239202E-3</v>
      </c>
      <c r="H346" s="41">
        <v>0.62480152490989405</v>
      </c>
      <c r="I346" s="4">
        <v>0.48952899730396598</v>
      </c>
      <c r="J346" s="4">
        <v>0.69996676748646403</v>
      </c>
      <c r="L346" s="41">
        <v>-0.77728934309293896</v>
      </c>
      <c r="M346" s="41">
        <v>0.63613240054359699</v>
      </c>
      <c r="N346" s="4">
        <v>5.5841652763766403E-5</v>
      </c>
      <c r="O346" s="4">
        <v>1.3966864254517E-3</v>
      </c>
    </row>
    <row r="347" spans="1:15" x14ac:dyDescent="0.3">
      <c r="A347" t="s">
        <v>822</v>
      </c>
      <c r="B347" s="41">
        <v>-0.35583250561368501</v>
      </c>
      <c r="C347" s="41">
        <v>-0.582356874413681</v>
      </c>
      <c r="D347" s="4">
        <v>0.17987525537009399</v>
      </c>
      <c r="E347" s="4">
        <v>0.494788825622134</v>
      </c>
      <c r="F347" s="1"/>
      <c r="G347" s="41">
        <v>1.00823132167107E-2</v>
      </c>
      <c r="H347" s="41">
        <v>-0.59077852182510304</v>
      </c>
      <c r="I347" s="4">
        <v>8.0479278047521405E-2</v>
      </c>
      <c r="J347" s="4">
        <v>0.230854932136315</v>
      </c>
      <c r="L347" s="41">
        <v>-1.0507530104137</v>
      </c>
      <c r="M347" s="41">
        <v>-0.54990893980664901</v>
      </c>
      <c r="N347" s="4">
        <v>1.1285358675337199E-3</v>
      </c>
      <c r="O347" s="4">
        <v>8.8955180146775593E-3</v>
      </c>
    </row>
    <row r="348" spans="1:15" x14ac:dyDescent="0.3">
      <c r="A348" t="s">
        <v>230</v>
      </c>
      <c r="B348" s="41">
        <v>-0.13554158768976099</v>
      </c>
      <c r="C348" s="41">
        <v>6.89624539983686</v>
      </c>
      <c r="D348" s="4">
        <v>0.18327448512067901</v>
      </c>
      <c r="E348" s="4">
        <v>0.50266510831344202</v>
      </c>
      <c r="F348" s="1"/>
      <c r="G348" s="41">
        <v>-4.9348407083783501E-3</v>
      </c>
      <c r="H348" s="41">
        <v>6.8980212533065499</v>
      </c>
      <c r="I348" s="4">
        <v>2.7101631802480999E-2</v>
      </c>
      <c r="J348" s="4">
        <v>0.117148989081692</v>
      </c>
      <c r="L348" s="41">
        <v>-0.17730497587455499</v>
      </c>
      <c r="M348" s="41">
        <v>6.88664201713192</v>
      </c>
      <c r="N348" s="4">
        <v>0.14381551040978699</v>
      </c>
      <c r="O348" s="4">
        <v>0.274743276505865</v>
      </c>
    </row>
    <row r="349" spans="1:15" x14ac:dyDescent="0.3">
      <c r="A349" t="s">
        <v>450</v>
      </c>
      <c r="B349" s="41">
        <v>-0.13538863311073401</v>
      </c>
      <c r="C349" s="41">
        <v>1.93830323749638</v>
      </c>
      <c r="D349" s="4">
        <v>0.184902840280745</v>
      </c>
      <c r="E349" s="4">
        <v>0.50565266525754804</v>
      </c>
      <c r="F349" s="1"/>
      <c r="G349" s="41">
        <v>-8.9693343732190304E-5</v>
      </c>
      <c r="H349" s="41">
        <v>1.94133318880724</v>
      </c>
      <c r="I349" s="4">
        <v>0.96731984169715501</v>
      </c>
      <c r="J349" s="4">
        <v>0.98618397886201403</v>
      </c>
      <c r="L349" s="41">
        <v>-3.3895930176888203E-2</v>
      </c>
      <c r="M349" s="41">
        <v>1.94609386188265</v>
      </c>
      <c r="N349" s="4">
        <v>0.77239620381158702</v>
      </c>
      <c r="O349" s="4">
        <v>0.85774546421261</v>
      </c>
    </row>
    <row r="350" spans="1:15" x14ac:dyDescent="0.3">
      <c r="A350" t="s">
        <v>478</v>
      </c>
      <c r="B350" s="41">
        <v>0.10046590539893201</v>
      </c>
      <c r="C350" s="41">
        <v>0.77627804128023303</v>
      </c>
      <c r="D350" s="4">
        <v>0.18659223448024401</v>
      </c>
      <c r="E350" s="4">
        <v>0.50878929053043198</v>
      </c>
      <c r="F350" s="1"/>
      <c r="G350" s="41">
        <v>-3.8886588167467099E-3</v>
      </c>
      <c r="H350" s="41">
        <v>0.775089456552157</v>
      </c>
      <c r="I350" s="4">
        <v>4.2805234122653302E-2</v>
      </c>
      <c r="J350" s="4">
        <v>0.15266657645265699</v>
      </c>
      <c r="L350" s="41">
        <v>-1.7959997551367599E-2</v>
      </c>
      <c r="M350" s="41">
        <v>0.77574968719964199</v>
      </c>
      <c r="N350" s="4">
        <v>0.97842004959646001</v>
      </c>
      <c r="O350" s="4">
        <v>0.98896336909642202</v>
      </c>
    </row>
    <row r="351" spans="1:15" x14ac:dyDescent="0.3">
      <c r="A351" t="s">
        <v>342</v>
      </c>
      <c r="B351" s="41">
        <v>-0.35021228296051998</v>
      </c>
      <c r="C351" s="41">
        <v>-0.58337026906006395</v>
      </c>
      <c r="D351" s="4">
        <v>0.18730244986252101</v>
      </c>
      <c r="E351" s="4">
        <v>0.50884101800061898</v>
      </c>
      <c r="F351" s="1"/>
      <c r="G351" s="41">
        <v>9.9746943275408496E-3</v>
      </c>
      <c r="H351" s="41">
        <v>-0.59182021677012198</v>
      </c>
      <c r="I351" s="4">
        <v>8.4168578545016706E-2</v>
      </c>
      <c r="J351" s="4">
        <v>0.237801586371162</v>
      </c>
      <c r="L351" s="41">
        <v>-1.0607920257893999</v>
      </c>
      <c r="M351" s="41">
        <v>-0.55094314678047696</v>
      </c>
      <c r="N351" s="4">
        <v>1.03872038627395E-3</v>
      </c>
      <c r="O351" s="4">
        <v>8.3275189942304591E-3</v>
      </c>
    </row>
    <row r="352" spans="1:15" x14ac:dyDescent="0.3">
      <c r="A352" t="s">
        <v>418</v>
      </c>
      <c r="B352" s="41">
        <v>-7.6922639383761399E-2</v>
      </c>
      <c r="C352" s="41">
        <v>7.7890142140619396</v>
      </c>
      <c r="D352" s="4">
        <v>0.187947962112443</v>
      </c>
      <c r="E352" s="4">
        <v>0.50884101800061898</v>
      </c>
      <c r="F352" s="1"/>
      <c r="G352" s="41">
        <v>7.89993075333875E-4</v>
      </c>
      <c r="H352" s="41">
        <v>7.7905326133795798</v>
      </c>
      <c r="I352" s="4">
        <v>0.54296879211912796</v>
      </c>
      <c r="J352" s="4">
        <v>0.73779712889415905</v>
      </c>
      <c r="L352" s="41">
        <v>-4.9463004424014398E-2</v>
      </c>
      <c r="M352" s="41">
        <v>7.7924995076964096</v>
      </c>
      <c r="N352" s="4">
        <v>0.47041775376307199</v>
      </c>
      <c r="O352" s="4">
        <v>0.62060738822751305</v>
      </c>
    </row>
    <row r="353" spans="1:15" x14ac:dyDescent="0.3">
      <c r="A353" t="s">
        <v>298</v>
      </c>
      <c r="B353" s="41">
        <v>0.120713500046713</v>
      </c>
      <c r="C353" s="41">
        <v>0.78129762194893204</v>
      </c>
      <c r="D353" s="4">
        <v>0.18823862819425899</v>
      </c>
      <c r="E353" s="4">
        <v>0.50884101800061898</v>
      </c>
      <c r="F353" s="1"/>
      <c r="G353" s="41">
        <v>-2.99158126182419E-3</v>
      </c>
      <c r="H353" s="41">
        <v>0.78276094971021004</v>
      </c>
      <c r="I353" s="4">
        <v>0.14766739418170599</v>
      </c>
      <c r="J353" s="4">
        <v>0.33006246270607897</v>
      </c>
      <c r="L353" s="41">
        <v>6.3699784911779106E-2</v>
      </c>
      <c r="M353" s="41">
        <v>0.77552138747873101</v>
      </c>
      <c r="N353" s="4">
        <v>0.68888105985357295</v>
      </c>
      <c r="O353" s="4">
        <v>0.80419614276325901</v>
      </c>
    </row>
    <row r="354" spans="1:15" x14ac:dyDescent="0.3">
      <c r="A354" t="s">
        <v>294</v>
      </c>
      <c r="B354" s="41">
        <v>-0.15840139352243501</v>
      </c>
      <c r="C354" s="41">
        <v>1.35671605791932</v>
      </c>
      <c r="D354" s="4">
        <v>0.189264451722091</v>
      </c>
      <c r="E354" s="4">
        <v>0.50900593211601797</v>
      </c>
      <c r="F354" s="1"/>
      <c r="G354" s="41">
        <v>5.1969284060787496E-3</v>
      </c>
      <c r="H354" s="41">
        <v>1.35914912048709</v>
      </c>
      <c r="I354" s="4">
        <v>4.9625948868158798E-2</v>
      </c>
      <c r="J354" s="4">
        <v>0.16984617026245</v>
      </c>
      <c r="L354" s="41">
        <v>0.12108380905492699</v>
      </c>
      <c r="M354" s="41">
        <v>1.35731824777376</v>
      </c>
      <c r="N354" s="4">
        <v>0.373978005390802</v>
      </c>
      <c r="O354" s="4">
        <v>0.52513678002480901</v>
      </c>
    </row>
    <row r="355" spans="1:15" x14ac:dyDescent="0.3">
      <c r="A355" t="s">
        <v>563</v>
      </c>
      <c r="B355" s="41">
        <v>0.387300977799094</v>
      </c>
      <c r="C355" s="41">
        <v>1.3454254525310001</v>
      </c>
      <c r="D355" s="4">
        <v>0.189610292141945</v>
      </c>
      <c r="E355" s="4">
        <v>0.50900593211601797</v>
      </c>
      <c r="F355" s="1"/>
      <c r="G355" s="41">
        <v>-1.10615273036515E-2</v>
      </c>
      <c r="H355" s="41">
        <v>1.3519291841219601</v>
      </c>
      <c r="I355" s="4">
        <v>8.2665951100521898E-2</v>
      </c>
      <c r="J355" s="4">
        <v>0.23497170343118001</v>
      </c>
      <c r="L355" s="41">
        <v>0.11674797046549799</v>
      </c>
      <c r="M355" s="41">
        <v>1.3348369298218401</v>
      </c>
      <c r="N355" s="4">
        <v>0.74277001806392795</v>
      </c>
      <c r="O355" s="4">
        <v>0.84023611697625999</v>
      </c>
    </row>
    <row r="356" spans="1:15" x14ac:dyDescent="0.3">
      <c r="A356" t="s">
        <v>150</v>
      </c>
      <c r="B356" s="41">
        <v>-0.233121645337065</v>
      </c>
      <c r="C356" s="41">
        <v>3.0835717227272501</v>
      </c>
      <c r="D356" s="4">
        <v>0.189927586610455</v>
      </c>
      <c r="E356" s="4">
        <v>0.50900593211601797</v>
      </c>
      <c r="F356" s="1"/>
      <c r="G356" s="41">
        <v>-6.7083593735183297E-3</v>
      </c>
      <c r="H356" s="41">
        <v>3.0870219280120499</v>
      </c>
      <c r="I356" s="4">
        <v>8.5034650195661005E-2</v>
      </c>
      <c r="J356" s="4">
        <v>0.237908474831561</v>
      </c>
      <c r="L356" s="41">
        <v>-0.693849386116276</v>
      </c>
      <c r="M356" s="41">
        <v>3.1039262734141801</v>
      </c>
      <c r="N356" s="4">
        <v>1.0618016088969401E-3</v>
      </c>
      <c r="O356" s="4">
        <v>8.4404229588587402E-3</v>
      </c>
    </row>
    <row r="357" spans="1:15" x14ac:dyDescent="0.3">
      <c r="A357" t="s">
        <v>857</v>
      </c>
      <c r="B357" s="41">
        <v>-0.16668996826062299</v>
      </c>
      <c r="C357" s="41">
        <v>1.3592402202142999</v>
      </c>
      <c r="D357" s="4">
        <v>0.19140020168646199</v>
      </c>
      <c r="E357" s="4">
        <v>0.51087411180189801</v>
      </c>
      <c r="F357" s="1"/>
      <c r="G357" s="41">
        <v>-8.8874266891059098E-3</v>
      </c>
      <c r="H357" s="41">
        <v>1.37074755304442</v>
      </c>
      <c r="I357" s="4">
        <v>1.0448333832887801E-3</v>
      </c>
      <c r="J357" s="4">
        <v>1.8417411058350801E-2</v>
      </c>
      <c r="L357" s="41">
        <v>-0.47750805190022699</v>
      </c>
      <c r="M357" s="41">
        <v>1.35681164969285</v>
      </c>
      <c r="N357" s="4">
        <v>1.32226381018355E-3</v>
      </c>
      <c r="O357" s="4">
        <v>9.7660114484423195E-3</v>
      </c>
    </row>
    <row r="358" spans="1:15" x14ac:dyDescent="0.3">
      <c r="A358" t="s">
        <v>464</v>
      </c>
      <c r="B358" s="41">
        <v>-8.8711560318311206E-2</v>
      </c>
      <c r="C358" s="41">
        <v>3.8993451868184801</v>
      </c>
      <c r="D358" s="4">
        <v>0.19171395240327099</v>
      </c>
      <c r="E358" s="4">
        <v>0.51087411180189801</v>
      </c>
      <c r="F358" s="1"/>
      <c r="G358" s="41">
        <v>2.0883106444865001E-3</v>
      </c>
      <c r="H358" s="41">
        <v>3.9019310432636898</v>
      </c>
      <c r="I358" s="4">
        <v>0.16179771874828899</v>
      </c>
      <c r="J358" s="4">
        <v>0.35131078746735001</v>
      </c>
      <c r="L358" s="41">
        <v>7.5031204867220203E-2</v>
      </c>
      <c r="M358" s="41">
        <v>3.9073310685927098</v>
      </c>
      <c r="N358" s="4">
        <v>0.336510980494648</v>
      </c>
      <c r="O358" s="4">
        <v>0.49159160836069898</v>
      </c>
    </row>
    <row r="359" spans="1:15" x14ac:dyDescent="0.3">
      <c r="A359" t="s">
        <v>608</v>
      </c>
      <c r="B359" s="41">
        <v>0.19114577772250901</v>
      </c>
      <c r="C359" s="41">
        <v>1.3829733445822101</v>
      </c>
      <c r="D359" s="4">
        <v>0.192976518701339</v>
      </c>
      <c r="E359" s="4">
        <v>0.51167553067990701</v>
      </c>
      <c r="F359" s="1"/>
      <c r="G359" s="41">
        <v>-7.5999249299296204E-3</v>
      </c>
      <c r="H359" s="41">
        <v>1.38634399020426</v>
      </c>
      <c r="I359" s="4">
        <v>1.9104625441152E-2</v>
      </c>
      <c r="J359" s="4">
        <v>9.5706003769089901E-2</v>
      </c>
      <c r="L359" s="41">
        <v>-0.30425137038650801</v>
      </c>
      <c r="M359" s="41">
        <v>1.3756764973847899</v>
      </c>
      <c r="N359" s="4">
        <v>8.3505091489004396E-2</v>
      </c>
      <c r="O359" s="4">
        <v>0.18693979908517</v>
      </c>
    </row>
    <row r="360" spans="1:15" x14ac:dyDescent="0.3">
      <c r="A360" t="s">
        <v>483</v>
      </c>
      <c r="B360" s="41">
        <v>-6.9434086992080798E-2</v>
      </c>
      <c r="C360" s="41">
        <v>11.0647329737281</v>
      </c>
      <c r="D360" s="4">
        <v>0.19352046780783999</v>
      </c>
      <c r="E360" s="4">
        <v>0.51167553067990701</v>
      </c>
      <c r="F360" s="1"/>
      <c r="G360" s="41">
        <v>2.4197093075348998E-3</v>
      </c>
      <c r="H360" s="41">
        <v>11.067131608894799</v>
      </c>
      <c r="I360" s="4">
        <v>3.9771312282225101E-2</v>
      </c>
      <c r="J360" s="4">
        <v>0.14584593837951901</v>
      </c>
      <c r="L360" s="41">
        <v>0.113366080712223</v>
      </c>
      <c r="M360" s="41">
        <v>11.0654527232616</v>
      </c>
      <c r="N360" s="4">
        <v>7.3705077624617699E-2</v>
      </c>
      <c r="O360" s="4">
        <v>0.17240738855833301</v>
      </c>
    </row>
    <row r="361" spans="1:15" x14ac:dyDescent="0.3">
      <c r="A361" t="s">
        <v>506</v>
      </c>
      <c r="B361" s="41">
        <v>8.2183104064723705E-2</v>
      </c>
      <c r="C361" s="41">
        <v>7.0900498751217897</v>
      </c>
      <c r="D361" s="4">
        <v>0.19365118698440001</v>
      </c>
      <c r="E361" s="4">
        <v>0.51167553067990701</v>
      </c>
      <c r="F361" s="1"/>
      <c r="G361" s="41">
        <v>-2.3547226255789598E-3</v>
      </c>
      <c r="H361" s="41">
        <v>7.0928577742702199</v>
      </c>
      <c r="I361" s="4">
        <v>9.0400120604320303E-2</v>
      </c>
      <c r="J361" s="4">
        <v>0.245073159326163</v>
      </c>
      <c r="L361" s="41">
        <v>-2.3504029998155901E-2</v>
      </c>
      <c r="M361" s="41">
        <v>7.0883377245011499</v>
      </c>
      <c r="N361" s="4">
        <v>0.75606640987135898</v>
      </c>
      <c r="O361" s="4">
        <v>0.85015090142634897</v>
      </c>
    </row>
    <row r="362" spans="1:15" x14ac:dyDescent="0.3">
      <c r="A362" t="s">
        <v>564</v>
      </c>
      <c r="B362" s="41">
        <v>-0.16481604416573301</v>
      </c>
      <c r="C362" s="41">
        <v>2.8668337287049299</v>
      </c>
      <c r="D362" s="4">
        <v>0.19455490641678899</v>
      </c>
      <c r="E362" s="4">
        <v>0.51206287936849204</v>
      </c>
      <c r="F362" s="1"/>
      <c r="G362" s="41">
        <v>1.77835216799971E-3</v>
      </c>
      <c r="H362" s="41">
        <v>2.8695161018139901</v>
      </c>
      <c r="I362" s="4">
        <v>0.52353972923055303</v>
      </c>
      <c r="J362" s="4">
        <v>0.72128969108584695</v>
      </c>
      <c r="L362" s="41">
        <v>-8.5869370223516095E-2</v>
      </c>
      <c r="M362" s="41">
        <v>2.8865169804372099</v>
      </c>
      <c r="N362" s="4">
        <v>0.56903777703696501</v>
      </c>
      <c r="O362" s="4">
        <v>0.70884121495441299</v>
      </c>
    </row>
    <row r="363" spans="1:15" x14ac:dyDescent="0.3">
      <c r="A363" t="s">
        <v>13</v>
      </c>
      <c r="B363" s="41">
        <v>0.169666143719193</v>
      </c>
      <c r="C363" s="41">
        <v>8.5047555405795308</v>
      </c>
      <c r="D363" s="4">
        <v>0.19488960334173999</v>
      </c>
      <c r="E363" s="4">
        <v>0.51206287936849204</v>
      </c>
      <c r="F363" s="1"/>
      <c r="G363" s="41">
        <v>-2.8333499011293901E-3</v>
      </c>
      <c r="H363" s="41">
        <v>8.5073502847855895</v>
      </c>
      <c r="I363" s="4">
        <v>0.32251488658649902</v>
      </c>
      <c r="J363" s="4">
        <v>0.54606311122407203</v>
      </c>
      <c r="L363" s="41">
        <v>0.46765988464007802</v>
      </c>
      <c r="M363" s="41">
        <v>8.5118200409175593</v>
      </c>
      <c r="N363" s="4">
        <v>1.7060325044176399E-3</v>
      </c>
      <c r="O363" s="4">
        <v>1.1596076008288001E-2</v>
      </c>
    </row>
    <row r="364" spans="1:15" x14ac:dyDescent="0.3">
      <c r="A364" t="s">
        <v>956</v>
      </c>
      <c r="B364" s="41">
        <v>-0.30901165890989502</v>
      </c>
      <c r="C364" s="41">
        <v>0.56078204172595103</v>
      </c>
      <c r="D364" s="4">
        <v>0.19625143751149701</v>
      </c>
      <c r="E364" s="4">
        <v>0.51289132892770695</v>
      </c>
      <c r="F364" s="1"/>
      <c r="G364" s="41">
        <v>-1.4455416868149201E-3</v>
      </c>
      <c r="H364" s="41">
        <v>0.56209148902314698</v>
      </c>
      <c r="I364" s="4">
        <v>0.77720505713791099</v>
      </c>
      <c r="J364" s="4">
        <v>0.89340483283745198</v>
      </c>
      <c r="L364" s="41">
        <v>-0.97128191624157301</v>
      </c>
      <c r="M364" s="41">
        <v>0.58719502318345995</v>
      </c>
      <c r="N364" s="4">
        <v>8.8505717472165801E-4</v>
      </c>
      <c r="O364" s="4">
        <v>7.5471239080810498E-3</v>
      </c>
    </row>
    <row r="365" spans="1:15" x14ac:dyDescent="0.3">
      <c r="A365" t="s">
        <v>155</v>
      </c>
      <c r="B365" s="41">
        <v>0.17642737052257701</v>
      </c>
      <c r="C365" s="41">
        <v>9.4554752799087307</v>
      </c>
      <c r="D365" s="4">
        <v>0.19704465685779199</v>
      </c>
      <c r="E365" s="4">
        <v>0.51289132892770695</v>
      </c>
      <c r="F365" s="1"/>
      <c r="G365" s="41">
        <v>-3.6253458178090599E-3</v>
      </c>
      <c r="H365" s="41">
        <v>9.4598836883601702</v>
      </c>
      <c r="I365" s="4">
        <v>0.23282048356666801</v>
      </c>
      <c r="J365" s="4">
        <v>0.44207614086140601</v>
      </c>
      <c r="L365" s="41">
        <v>0.43596219795315999</v>
      </c>
      <c r="M365" s="41">
        <v>9.4492417331626797</v>
      </c>
      <c r="N365" s="4">
        <v>6.3637980139847599E-3</v>
      </c>
      <c r="O365" s="4">
        <v>3.2979240536561899E-2</v>
      </c>
    </row>
    <row r="366" spans="1:15" x14ac:dyDescent="0.3">
      <c r="A366" t="s">
        <v>613</v>
      </c>
      <c r="B366" s="41">
        <v>-9.6346714174242704E-2</v>
      </c>
      <c r="C366" s="41">
        <v>2.3091685807506899</v>
      </c>
      <c r="D366" s="4">
        <v>0.197179538279012</v>
      </c>
      <c r="E366" s="4">
        <v>0.51289132892770695</v>
      </c>
      <c r="F366" s="1"/>
      <c r="G366" s="41">
        <v>2.6073755739479498E-3</v>
      </c>
      <c r="H366" s="41">
        <v>2.3093173908427098</v>
      </c>
      <c r="I366" s="4">
        <v>0.122618383416426</v>
      </c>
      <c r="J366" s="4">
        <v>0.29551122637187299</v>
      </c>
      <c r="L366" s="41">
        <v>5.07118912514136E-2</v>
      </c>
      <c r="M366" s="41">
        <v>2.3138773777050501</v>
      </c>
      <c r="N366" s="4">
        <v>0.80005291301135995</v>
      </c>
      <c r="O366" s="4">
        <v>0.87635939982476896</v>
      </c>
    </row>
    <row r="367" spans="1:15" x14ac:dyDescent="0.3">
      <c r="A367" t="s">
        <v>837</v>
      </c>
      <c r="B367" s="41">
        <v>-0.26134125940446501</v>
      </c>
      <c r="C367" s="41">
        <v>0.218359252349731</v>
      </c>
      <c r="D367" s="4">
        <v>0.19739207861716601</v>
      </c>
      <c r="E367" s="4">
        <v>0.51289132892770695</v>
      </c>
      <c r="F367" s="1"/>
      <c r="G367" s="41">
        <v>2.3797707688107601E-3</v>
      </c>
      <c r="H367" s="41">
        <v>0.21498812648287</v>
      </c>
      <c r="I367" s="4">
        <v>0.59164815978119201</v>
      </c>
      <c r="J367" s="4">
        <v>0.77944659252072701</v>
      </c>
      <c r="L367" s="41">
        <v>-0.57587124116991895</v>
      </c>
      <c r="M367" s="41">
        <v>0.22691255142372799</v>
      </c>
      <c r="N367" s="4">
        <v>1.7312854713439799E-2</v>
      </c>
      <c r="O367" s="4">
        <v>6.5218705707656796E-2</v>
      </c>
    </row>
    <row r="368" spans="1:15" x14ac:dyDescent="0.3">
      <c r="A368" t="s">
        <v>575</v>
      </c>
      <c r="B368" s="41">
        <v>-0.40349405501320701</v>
      </c>
      <c r="C368" s="41">
        <v>0.42464416945879502</v>
      </c>
      <c r="D368" s="4">
        <v>0.198314012454304</v>
      </c>
      <c r="E368" s="4">
        <v>0.51359036117003698</v>
      </c>
      <c r="F368" s="1"/>
      <c r="G368" s="41">
        <v>2.0943677764750999E-2</v>
      </c>
      <c r="H368" s="41">
        <v>0.40795043973910999</v>
      </c>
      <c r="I368" s="4">
        <v>2.2300194430320002E-3</v>
      </c>
      <c r="J368" s="4">
        <v>2.8847895137701099E-2</v>
      </c>
      <c r="L368" s="41">
        <v>-1.3263034368192299</v>
      </c>
      <c r="M368" s="41">
        <v>0.52122046425187096</v>
      </c>
      <c r="N368" s="4">
        <v>3.7952807878479901E-4</v>
      </c>
      <c r="O368" s="4">
        <v>4.3414309500017303E-3</v>
      </c>
    </row>
    <row r="369" spans="1:15" x14ac:dyDescent="0.3">
      <c r="A369" t="s">
        <v>696</v>
      </c>
      <c r="B369" s="41">
        <v>-0.13942649042438299</v>
      </c>
      <c r="C369" s="41">
        <v>1.9050508412139999</v>
      </c>
      <c r="D369" s="4">
        <v>0.19875618454661301</v>
      </c>
      <c r="E369" s="4">
        <v>0.51359036117003698</v>
      </c>
      <c r="F369" s="1"/>
      <c r="G369" s="41">
        <v>7.0519927782795502E-3</v>
      </c>
      <c r="H369" s="41">
        <v>1.90826482391859</v>
      </c>
      <c r="I369" s="4">
        <v>3.22896185043673E-3</v>
      </c>
      <c r="J369" s="4">
        <v>3.6491159225417499E-2</v>
      </c>
      <c r="L369" s="41">
        <v>-2.12873846752787E-2</v>
      </c>
      <c r="M369" s="41">
        <v>1.91189394537847</v>
      </c>
      <c r="N369" s="4">
        <v>0.86665088927373302</v>
      </c>
      <c r="O369" s="4">
        <v>0.92188790292343303</v>
      </c>
    </row>
    <row r="370" spans="1:15" x14ac:dyDescent="0.3">
      <c r="A370" t="s">
        <v>711</v>
      </c>
      <c r="B370" s="41">
        <v>0.17624970030821699</v>
      </c>
      <c r="C370" s="41">
        <v>0.72133410050004398</v>
      </c>
      <c r="D370" s="4">
        <v>0.20111349260445299</v>
      </c>
      <c r="E370" s="4">
        <v>0.51598165873145496</v>
      </c>
      <c r="F370" s="1"/>
      <c r="G370" s="41">
        <v>-6.8647218011704501E-3</v>
      </c>
      <c r="H370" s="41">
        <v>0.72645963764549304</v>
      </c>
      <c r="I370" s="4">
        <v>2.6450112935325999E-2</v>
      </c>
      <c r="J370" s="4">
        <v>0.11593554174456</v>
      </c>
      <c r="L370" s="41">
        <v>0.32871685093766001</v>
      </c>
      <c r="M370" s="41">
        <v>0.72924453701740499</v>
      </c>
      <c r="N370" s="4">
        <v>2.98040977264925E-2</v>
      </c>
      <c r="O370" s="4">
        <v>9.0184496013299101E-2</v>
      </c>
    </row>
    <row r="371" spans="1:15" x14ac:dyDescent="0.3">
      <c r="A371" t="s">
        <v>691</v>
      </c>
      <c r="B371" s="41">
        <v>-6.9081657495709506E-2</v>
      </c>
      <c r="C371" s="41">
        <v>4.9485851682386297</v>
      </c>
      <c r="D371" s="4">
        <v>0.20140441298735801</v>
      </c>
      <c r="E371" s="4">
        <v>0.51598165873145496</v>
      </c>
      <c r="F371" s="1"/>
      <c r="G371" s="41">
        <v>1.13444895674193E-3</v>
      </c>
      <c r="H371" s="41">
        <v>4.9496922760843596</v>
      </c>
      <c r="I371" s="4">
        <v>0.34758374105821399</v>
      </c>
      <c r="J371" s="4">
        <v>0.56800269880244703</v>
      </c>
      <c r="L371" s="41">
        <v>1.3075806592563801E-2</v>
      </c>
      <c r="M371" s="41">
        <v>4.9476153226113402</v>
      </c>
      <c r="N371" s="4">
        <v>0.834285313116789</v>
      </c>
      <c r="O371" s="4">
        <v>0.90052891105126298</v>
      </c>
    </row>
    <row r="372" spans="1:15" x14ac:dyDescent="0.3">
      <c r="A372" t="s">
        <v>698</v>
      </c>
      <c r="B372" s="41">
        <v>-8.0696350385569396E-2</v>
      </c>
      <c r="C372" s="41">
        <v>11.0139173992449</v>
      </c>
      <c r="D372" s="4">
        <v>0.20165789355708399</v>
      </c>
      <c r="E372" s="4">
        <v>0.51598165873145496</v>
      </c>
      <c r="F372" s="1"/>
      <c r="G372" s="41">
        <v>1.73923140623473E-4</v>
      </c>
      <c r="H372" s="41">
        <v>11.0147303853336</v>
      </c>
      <c r="I372" s="4">
        <v>0.900016634329313</v>
      </c>
      <c r="J372" s="4">
        <v>0.95579100044186305</v>
      </c>
      <c r="L372" s="41">
        <v>-1.5639668426519301E-2</v>
      </c>
      <c r="M372" s="41">
        <v>11.015470447566701</v>
      </c>
      <c r="N372" s="4">
        <v>0.83382340631873897</v>
      </c>
      <c r="O372" s="4">
        <v>0.90052891105126298</v>
      </c>
    </row>
    <row r="373" spans="1:15" x14ac:dyDescent="0.3">
      <c r="A373" t="s">
        <v>471</v>
      </c>
      <c r="B373" s="41">
        <v>-9.0680904094125506E-2</v>
      </c>
      <c r="C373" s="41">
        <v>5.6521939220535202</v>
      </c>
      <c r="D373" s="4">
        <v>0.201881949631604</v>
      </c>
      <c r="E373" s="4">
        <v>0.51598165873145496</v>
      </c>
      <c r="F373" s="1"/>
      <c r="G373" s="41">
        <v>1.7696255502426799E-3</v>
      </c>
      <c r="H373" s="41">
        <v>5.6540136419526199</v>
      </c>
      <c r="I373" s="4">
        <v>0.25499015307731399</v>
      </c>
      <c r="J373" s="4">
        <v>0.46990326834287</v>
      </c>
      <c r="L373" s="41">
        <v>8.0201302581017306E-2</v>
      </c>
      <c r="M373" s="41">
        <v>5.6517265713374503</v>
      </c>
      <c r="N373" s="4">
        <v>0.33400033968298098</v>
      </c>
      <c r="O373" s="4">
        <v>0.49028531865827302</v>
      </c>
    </row>
    <row r="374" spans="1:15" x14ac:dyDescent="0.3">
      <c r="A374" t="s">
        <v>555</v>
      </c>
      <c r="B374" s="41">
        <v>-0.15673617640430501</v>
      </c>
      <c r="C374" s="41">
        <v>0.60120458566818702</v>
      </c>
      <c r="D374" s="4">
        <v>0.20364706983394401</v>
      </c>
      <c r="E374" s="4">
        <v>0.51907867256586804</v>
      </c>
      <c r="F374" s="1"/>
      <c r="G374" s="41">
        <v>2.1551730228527E-3</v>
      </c>
      <c r="H374" s="41">
        <v>0.60264853174002697</v>
      </c>
      <c r="I374" s="4">
        <v>0.42250366031964398</v>
      </c>
      <c r="J374" s="4">
        <v>0.63510966887792597</v>
      </c>
      <c r="L374" s="41">
        <v>4.4444165987346698E-2</v>
      </c>
      <c r="M374" s="41">
        <v>0.59700459259598204</v>
      </c>
      <c r="N374" s="4">
        <v>0.74002243253966904</v>
      </c>
      <c r="O374" s="4">
        <v>0.838334591451944</v>
      </c>
    </row>
    <row r="375" spans="1:15" x14ac:dyDescent="0.3">
      <c r="A375" t="s">
        <v>117</v>
      </c>
      <c r="B375" s="41">
        <v>-0.237797669269323</v>
      </c>
      <c r="C375" s="41">
        <v>1.7615915112837</v>
      </c>
      <c r="D375" s="4">
        <v>0.204979818997963</v>
      </c>
      <c r="E375" s="4">
        <v>0.52012022121935897</v>
      </c>
      <c r="F375" s="1"/>
      <c r="G375" s="41">
        <v>-8.0562363330733706E-3</v>
      </c>
      <c r="H375" s="41">
        <v>1.7609637822433499</v>
      </c>
      <c r="I375" s="4">
        <v>4.6502793298080103E-2</v>
      </c>
      <c r="J375" s="4">
        <v>0.163369363721345</v>
      </c>
      <c r="L375" s="41">
        <v>-0.86065580229290894</v>
      </c>
      <c r="M375" s="41">
        <v>1.74952473949641</v>
      </c>
      <c r="N375" s="4">
        <v>1.9589851187158799E-4</v>
      </c>
      <c r="O375" s="4">
        <v>2.9350814776647198E-3</v>
      </c>
    </row>
    <row r="376" spans="1:15" x14ac:dyDescent="0.3">
      <c r="A376" t="s">
        <v>55</v>
      </c>
      <c r="B376" s="41">
        <v>0.163173919469984</v>
      </c>
      <c r="C376" s="41">
        <v>9.0521226943672595</v>
      </c>
      <c r="D376" s="4">
        <v>0.205716257211497</v>
      </c>
      <c r="E376" s="4">
        <v>0.52012022121935897</v>
      </c>
      <c r="F376" s="1"/>
      <c r="G376" s="41">
        <v>-3.4152590734812002E-3</v>
      </c>
      <c r="H376" s="41">
        <v>9.0556051303113101</v>
      </c>
      <c r="I376" s="4">
        <v>0.225675779258418</v>
      </c>
      <c r="J376" s="4">
        <v>0.43736339038098399</v>
      </c>
      <c r="L376" s="41">
        <v>0.46387816470778898</v>
      </c>
      <c r="M376" s="41">
        <v>9.0579700686023106</v>
      </c>
      <c r="N376" s="4">
        <v>1.8900376495688299E-3</v>
      </c>
      <c r="O376" s="4">
        <v>1.2435361720218301E-2</v>
      </c>
    </row>
    <row r="377" spans="1:15" x14ac:dyDescent="0.3">
      <c r="A377" t="s">
        <v>674</v>
      </c>
      <c r="B377" s="41">
        <v>-0.10544415494771101</v>
      </c>
      <c r="C377" s="41">
        <v>2.4905921704142502</v>
      </c>
      <c r="D377" s="4">
        <v>0.205719191974821</v>
      </c>
      <c r="E377" s="4">
        <v>0.52012022121935897</v>
      </c>
      <c r="F377" s="1"/>
      <c r="G377" s="41">
        <v>2.05325690973818E-3</v>
      </c>
      <c r="H377" s="41">
        <v>2.4918379464815898</v>
      </c>
      <c r="I377" s="4">
        <v>0.26448508225544098</v>
      </c>
      <c r="J377" s="4">
        <v>0.481518344650957</v>
      </c>
      <c r="L377" s="41">
        <v>5.5586686146038101E-2</v>
      </c>
      <c r="M377" s="41">
        <v>2.4813606593155599</v>
      </c>
      <c r="N377" s="4">
        <v>0.56467962162101304</v>
      </c>
      <c r="O377" s="4">
        <v>0.70434771952195496</v>
      </c>
    </row>
    <row r="378" spans="1:15" x14ac:dyDescent="0.3">
      <c r="A378" t="s">
        <v>606</v>
      </c>
      <c r="B378" s="41">
        <v>9.7994762712584005E-2</v>
      </c>
      <c r="C378" s="41">
        <v>5.7618518522324997</v>
      </c>
      <c r="D378" s="4">
        <v>0.207638218210593</v>
      </c>
      <c r="E378" s="4">
        <v>0.52356088355251595</v>
      </c>
      <c r="F378" s="1"/>
      <c r="G378" s="41">
        <v>-5.1283056378591805E-4</v>
      </c>
      <c r="H378" s="41">
        <v>5.7626529405965998</v>
      </c>
      <c r="I378" s="4">
        <v>0.76220031497362195</v>
      </c>
      <c r="J378" s="4">
        <v>0.89021261136826801</v>
      </c>
      <c r="L378" s="41">
        <v>-6.9037035122454099E-2</v>
      </c>
      <c r="M378" s="41">
        <v>5.7611768563780901</v>
      </c>
      <c r="N378" s="4">
        <v>0.46427512459396397</v>
      </c>
      <c r="O378" s="4">
        <v>0.61509896450443302</v>
      </c>
    </row>
    <row r="379" spans="1:15" x14ac:dyDescent="0.3">
      <c r="A379" t="s">
        <v>517</v>
      </c>
      <c r="B379" s="41">
        <v>0.132560576757765</v>
      </c>
      <c r="C379" s="41">
        <v>1.0720399308556301</v>
      </c>
      <c r="D379" s="4">
        <v>0.21025875768768901</v>
      </c>
      <c r="E379" s="4">
        <v>0.52735022941621201</v>
      </c>
      <c r="F379" s="1"/>
      <c r="G379" s="41">
        <v>4.3576549826933401E-4</v>
      </c>
      <c r="H379" s="41">
        <v>1.0744112814945901</v>
      </c>
      <c r="I379" s="4">
        <v>0.84922903605367495</v>
      </c>
      <c r="J379" s="4">
        <v>0.93385326590662099</v>
      </c>
      <c r="L379" s="41">
        <v>0.121790215353811</v>
      </c>
      <c r="M379" s="41">
        <v>1.0547012275760399</v>
      </c>
      <c r="N379" s="4">
        <v>0.328327838061031</v>
      </c>
      <c r="O379" s="4">
        <v>0.48423193726611202</v>
      </c>
    </row>
    <row r="380" spans="1:15" x14ac:dyDescent="0.3">
      <c r="A380" t="s">
        <v>508</v>
      </c>
      <c r="B380" s="41">
        <v>0.104798541346312</v>
      </c>
      <c r="C380" s="41">
        <v>4.3123640131151397</v>
      </c>
      <c r="D380" s="4">
        <v>0.21026544328535501</v>
      </c>
      <c r="E380" s="4">
        <v>0.52735022941621201</v>
      </c>
      <c r="F380" s="1"/>
      <c r="G380" s="41">
        <v>-7.1437431013267397E-3</v>
      </c>
      <c r="H380" s="41">
        <v>4.3186333459427804</v>
      </c>
      <c r="I380" s="4">
        <v>1.06850702338385E-4</v>
      </c>
      <c r="J380" s="4">
        <v>4.55572539970022E-3</v>
      </c>
      <c r="L380" s="41">
        <v>-4.4111825610078301E-2</v>
      </c>
      <c r="M380" s="41">
        <v>4.2979940597530799</v>
      </c>
      <c r="N380" s="4">
        <v>0.65278145529839404</v>
      </c>
      <c r="O380" s="4">
        <v>0.77023689823035202</v>
      </c>
    </row>
    <row r="381" spans="1:15" x14ac:dyDescent="0.3">
      <c r="A381" t="s">
        <v>22</v>
      </c>
      <c r="B381" s="41">
        <v>9.4011219741694504E-2</v>
      </c>
      <c r="C381" s="41">
        <v>4.0235849468111198</v>
      </c>
      <c r="D381" s="4">
        <v>0.211107244299233</v>
      </c>
      <c r="E381" s="4">
        <v>0.528049587073816</v>
      </c>
      <c r="F381" s="1"/>
      <c r="G381" s="41">
        <v>-1.08281079452058E-3</v>
      </c>
      <c r="H381" s="41">
        <v>4.0249245545313403</v>
      </c>
      <c r="I381" s="4">
        <v>0.51330173770512899</v>
      </c>
      <c r="J381" s="4">
        <v>0.71969660682722103</v>
      </c>
      <c r="L381" s="41">
        <v>0.19189648672729401</v>
      </c>
      <c r="M381" s="41">
        <v>4.0234667184853699</v>
      </c>
      <c r="N381" s="4">
        <v>3.0691260056840801E-2</v>
      </c>
      <c r="O381" s="4">
        <v>9.1975725026570906E-2</v>
      </c>
    </row>
    <row r="382" spans="1:15" x14ac:dyDescent="0.3">
      <c r="A382" t="s">
        <v>449</v>
      </c>
      <c r="B382" s="41">
        <v>-5.2460250326753499E-2</v>
      </c>
      <c r="C382" s="41">
        <v>9.3676185186119802</v>
      </c>
      <c r="D382" s="4">
        <v>0.21360867955492999</v>
      </c>
      <c r="E382" s="4">
        <v>0.53288548250671297</v>
      </c>
      <c r="F382" s="1"/>
      <c r="G382" s="41">
        <v>9.7786933639896199E-4</v>
      </c>
      <c r="H382" s="41">
        <v>9.3685714503302595</v>
      </c>
      <c r="I382" s="4">
        <v>0.29772650617838697</v>
      </c>
      <c r="J382" s="4">
        <v>0.51908450333703804</v>
      </c>
      <c r="L382" s="41">
        <v>-4.1119909072413301E-2</v>
      </c>
      <c r="M382" s="41">
        <v>9.3685467228544095</v>
      </c>
      <c r="N382" s="4">
        <v>0.40799450436356599</v>
      </c>
      <c r="O382" s="4">
        <v>0.56487151522588797</v>
      </c>
    </row>
    <row r="383" spans="1:15" x14ac:dyDescent="0.3">
      <c r="A383" t="s">
        <v>957</v>
      </c>
      <c r="B383" s="41">
        <v>-9.7104918196553605E-2</v>
      </c>
      <c r="C383" s="41">
        <v>5.1523524585553</v>
      </c>
      <c r="D383" s="4">
        <v>0.21677374465333499</v>
      </c>
      <c r="E383" s="4">
        <v>0.53847105482374202</v>
      </c>
      <c r="F383" s="1"/>
      <c r="G383" s="41">
        <v>-7.5732061274038601E-4</v>
      </c>
      <c r="H383" s="41">
        <v>5.1541751786450201</v>
      </c>
      <c r="I383" s="4">
        <v>0.66194738911904305</v>
      </c>
      <c r="J383" s="4">
        <v>0.83008910560650095</v>
      </c>
      <c r="L383" s="41">
        <v>-0.21937551987596801</v>
      </c>
      <c r="M383" s="41">
        <v>5.1515418116484897</v>
      </c>
      <c r="N383" s="4">
        <v>1.9782847278968601E-2</v>
      </c>
      <c r="O383" s="4">
        <v>6.9499291189784707E-2</v>
      </c>
    </row>
    <row r="384" spans="1:15" x14ac:dyDescent="0.3">
      <c r="A384" t="s">
        <v>390</v>
      </c>
      <c r="B384" s="41">
        <v>7.0467089152253304E-2</v>
      </c>
      <c r="C384" s="41">
        <v>6.2004273499873701</v>
      </c>
      <c r="D384" s="4">
        <v>0.21699579821255299</v>
      </c>
      <c r="E384" s="4">
        <v>0.53847105482374202</v>
      </c>
      <c r="F384" s="1"/>
      <c r="G384" s="41">
        <v>-3.6528979514165503E-4</v>
      </c>
      <c r="H384" s="41">
        <v>6.2010762605035703</v>
      </c>
      <c r="I384" s="4">
        <v>0.773526909277654</v>
      </c>
      <c r="J384" s="4">
        <v>0.89158178932297405</v>
      </c>
      <c r="L384" s="41">
        <v>8.2136502406536901E-2</v>
      </c>
      <c r="M384" s="41">
        <v>6.1967312441275704</v>
      </c>
      <c r="N384" s="4">
        <v>0.22747451998349599</v>
      </c>
      <c r="O384" s="4">
        <v>0.383760970763525</v>
      </c>
    </row>
    <row r="385" spans="1:15" x14ac:dyDescent="0.3">
      <c r="A385" t="s">
        <v>819</v>
      </c>
      <c r="B385" s="41">
        <v>-9.3028961600522805E-2</v>
      </c>
      <c r="C385" s="41">
        <v>4.4112816696000401</v>
      </c>
      <c r="D385" s="4">
        <v>0.21788348409465899</v>
      </c>
      <c r="E385" s="4">
        <v>0.53924725087279801</v>
      </c>
      <c r="F385" s="1"/>
      <c r="G385" s="41">
        <v>-4.5481279565786903E-3</v>
      </c>
      <c r="H385" s="41">
        <v>4.41322757624582</v>
      </c>
      <c r="I385" s="4">
        <v>5.1109544333334204E-3</v>
      </c>
      <c r="J385" s="4">
        <v>4.6550810777612597E-2</v>
      </c>
      <c r="L385" s="41">
        <v>-0.227622458088452</v>
      </c>
      <c r="M385" s="41">
        <v>4.4045486817616997</v>
      </c>
      <c r="N385" s="4">
        <v>1.0730965287924501E-2</v>
      </c>
      <c r="O385" s="4">
        <v>4.7717822734941497E-2</v>
      </c>
    </row>
    <row r="386" spans="1:15" x14ac:dyDescent="0.3">
      <c r="A386" t="s">
        <v>225</v>
      </c>
      <c r="B386" s="41">
        <v>-0.18291345104433199</v>
      </c>
      <c r="C386" s="41">
        <v>7.0115080643244401</v>
      </c>
      <c r="D386" s="4">
        <v>0.218693083668002</v>
      </c>
      <c r="E386" s="4">
        <v>0.53982661179101499</v>
      </c>
      <c r="F386" s="1"/>
      <c r="G386" s="41">
        <v>1.00393942513133E-3</v>
      </c>
      <c r="H386" s="41">
        <v>7.0127019224187297</v>
      </c>
      <c r="I386" s="4">
        <v>0.75647950510463302</v>
      </c>
      <c r="J386" s="4">
        <v>0.88866761539516304</v>
      </c>
      <c r="L386" s="41">
        <v>-9.8983200008328595E-2</v>
      </c>
      <c r="M386" s="41">
        <v>6.9878810545362997</v>
      </c>
      <c r="N386" s="4">
        <v>0.57384756229113798</v>
      </c>
      <c r="O386" s="4">
        <v>0.71293909063455296</v>
      </c>
    </row>
    <row r="387" spans="1:15" x14ac:dyDescent="0.3">
      <c r="A387" t="s">
        <v>647</v>
      </c>
      <c r="B387" s="41">
        <v>0.120412206905988</v>
      </c>
      <c r="C387" s="41">
        <v>1.2117778137309501</v>
      </c>
      <c r="D387" s="4">
        <v>0.22110718183724301</v>
      </c>
      <c r="E387" s="4">
        <v>0.54242089805098304</v>
      </c>
      <c r="F387" s="1"/>
      <c r="G387" s="41">
        <v>-4.0745993398124498E-3</v>
      </c>
      <c r="H387" s="41">
        <v>1.21302261907884</v>
      </c>
      <c r="I387" s="4">
        <v>6.3135391642435104E-2</v>
      </c>
      <c r="J387" s="4">
        <v>0.20307053441393</v>
      </c>
      <c r="L387" s="41">
        <v>5.5508868109027498E-2</v>
      </c>
      <c r="M387" s="41">
        <v>1.2035924596915999</v>
      </c>
      <c r="N387" s="4">
        <v>0.629796678051604</v>
      </c>
      <c r="O387" s="4">
        <v>0.75834311169756696</v>
      </c>
    </row>
    <row r="388" spans="1:15" x14ac:dyDescent="0.3">
      <c r="A388" t="s">
        <v>410</v>
      </c>
      <c r="B388" s="41">
        <v>-6.4120015784570994E-2</v>
      </c>
      <c r="C388" s="41">
        <v>10.1698015112725</v>
      </c>
      <c r="D388" s="4">
        <v>0.22201824269515799</v>
      </c>
      <c r="E388" s="4">
        <v>0.54242089805098304</v>
      </c>
      <c r="F388" s="1"/>
      <c r="G388" s="41">
        <v>2.5827751715769699E-3</v>
      </c>
      <c r="H388" s="41">
        <v>10.172320965727399</v>
      </c>
      <c r="I388" s="4">
        <v>2.6989463727338299E-2</v>
      </c>
      <c r="J388" s="4">
        <v>0.117148989081692</v>
      </c>
      <c r="L388" s="41">
        <v>6.9807990579018805E-2</v>
      </c>
      <c r="M388" s="41">
        <v>10.171355771529599</v>
      </c>
      <c r="N388" s="4">
        <v>0.250911952075834</v>
      </c>
      <c r="O388" s="4">
        <v>0.40718081699015402</v>
      </c>
    </row>
    <row r="389" spans="1:15" x14ac:dyDescent="0.3">
      <c r="A389" t="s">
        <v>228</v>
      </c>
      <c r="B389" s="41">
        <v>-0.25765066371594397</v>
      </c>
      <c r="C389" s="41">
        <v>1.9098607498297999</v>
      </c>
      <c r="D389" s="4">
        <v>0.22203204187405801</v>
      </c>
      <c r="E389" s="4">
        <v>0.54242089805098304</v>
      </c>
      <c r="F389" s="1"/>
      <c r="G389" s="41">
        <v>7.4243561237008499E-3</v>
      </c>
      <c r="H389" s="41">
        <v>1.91917488545128</v>
      </c>
      <c r="I389" s="4">
        <v>0.10587872155779</v>
      </c>
      <c r="J389" s="4">
        <v>0.26944167664155899</v>
      </c>
      <c r="L389" s="41">
        <v>0.180669325379438</v>
      </c>
      <c r="M389" s="41">
        <v>1.89852269164665</v>
      </c>
      <c r="N389" s="4">
        <v>0.43727010253448301</v>
      </c>
      <c r="O389" s="4">
        <v>0.58846392564898897</v>
      </c>
    </row>
    <row r="390" spans="1:15" x14ac:dyDescent="0.3">
      <c r="A390" t="s">
        <v>340</v>
      </c>
      <c r="B390" s="41">
        <v>-8.0931666999208604E-2</v>
      </c>
      <c r="C390" s="41">
        <v>3.2341921837896801</v>
      </c>
      <c r="D390" s="4">
        <v>0.22231968674491201</v>
      </c>
      <c r="E390" s="4">
        <v>0.54242089805098304</v>
      </c>
      <c r="F390" s="1"/>
      <c r="G390" s="41">
        <v>9.1384165036016002E-4</v>
      </c>
      <c r="H390" s="41">
        <v>3.2354505250330199</v>
      </c>
      <c r="I390" s="4">
        <v>0.96819863356370806</v>
      </c>
      <c r="J390" s="4">
        <v>0.98618397886201403</v>
      </c>
      <c r="L390" s="41">
        <v>-7.9568970116995305E-2</v>
      </c>
      <c r="M390" s="41">
        <v>3.2318371173854801</v>
      </c>
      <c r="N390" s="4">
        <v>0.30448314582512198</v>
      </c>
      <c r="O390" s="4">
        <v>0.45991174039285698</v>
      </c>
    </row>
    <row r="391" spans="1:15" x14ac:dyDescent="0.3">
      <c r="A391" t="s">
        <v>512</v>
      </c>
      <c r="B391" s="41">
        <v>6.5661823003239306E-2</v>
      </c>
      <c r="C391" s="41">
        <v>7.7846222492415098</v>
      </c>
      <c r="D391" s="4">
        <v>0.22263544322988099</v>
      </c>
      <c r="E391" s="4">
        <v>0.54242089805098304</v>
      </c>
      <c r="F391" s="1"/>
      <c r="G391" s="41">
        <v>-5.3242506456251798E-4</v>
      </c>
      <c r="H391" s="41">
        <v>7.7835933849833099</v>
      </c>
      <c r="I391" s="4">
        <v>0.65804815538992401</v>
      </c>
      <c r="J391" s="4">
        <v>0.827411755704757</v>
      </c>
      <c r="L391" s="41">
        <v>9.5341306964121506E-2</v>
      </c>
      <c r="M391" s="41">
        <v>7.78630068615489</v>
      </c>
      <c r="N391" s="4">
        <v>0.14551803537007599</v>
      </c>
      <c r="O391" s="4">
        <v>0.27630752465006297</v>
      </c>
    </row>
    <row r="392" spans="1:15" x14ac:dyDescent="0.3">
      <c r="A392" t="s">
        <v>399</v>
      </c>
      <c r="B392" s="41">
        <v>-0.12729554742674701</v>
      </c>
      <c r="C392" s="41">
        <v>0.599222109325666</v>
      </c>
      <c r="D392" s="4">
        <v>0.22428769834648901</v>
      </c>
      <c r="E392" s="4">
        <v>0.54407771563214402</v>
      </c>
      <c r="F392" s="1"/>
      <c r="G392" s="41">
        <v>9.8346868163969904E-4</v>
      </c>
      <c r="H392" s="41">
        <v>0.60004666574237897</v>
      </c>
      <c r="I392" s="4">
        <v>0.66583225530373302</v>
      </c>
      <c r="J392" s="4">
        <v>0.83384600196916103</v>
      </c>
      <c r="L392" s="41">
        <v>9.8911345225732097E-3</v>
      </c>
      <c r="M392" s="41">
        <v>0.60492424183745097</v>
      </c>
      <c r="N392" s="4">
        <v>0.93339343454406498</v>
      </c>
      <c r="O392" s="4">
        <v>0.96317166292885903</v>
      </c>
    </row>
    <row r="393" spans="1:15" x14ac:dyDescent="0.3">
      <c r="A393" t="s">
        <v>568</v>
      </c>
      <c r="B393" s="41">
        <v>-7.2161007849151498E-2</v>
      </c>
      <c r="C393" s="41">
        <v>6.0242834876851203</v>
      </c>
      <c r="D393" s="4">
        <v>0.224801969303038</v>
      </c>
      <c r="E393" s="4">
        <v>0.54407771563214402</v>
      </c>
      <c r="F393" s="1"/>
      <c r="G393" s="41">
        <v>3.3518237241396899E-3</v>
      </c>
      <c r="H393" s="41">
        <v>6.0264377515768297</v>
      </c>
      <c r="I393" s="4">
        <v>1.09741682104491E-2</v>
      </c>
      <c r="J393" s="4">
        <v>7.3005459442561899E-2</v>
      </c>
      <c r="L393" s="41">
        <v>8.3326260880053293E-2</v>
      </c>
      <c r="M393" s="41">
        <v>6.0235545540529003</v>
      </c>
      <c r="N393" s="4">
        <v>0.23079556350064301</v>
      </c>
      <c r="O393" s="4">
        <v>0.38652993547644499</v>
      </c>
    </row>
    <row r="394" spans="1:15" x14ac:dyDescent="0.3">
      <c r="A394" t="s">
        <v>463</v>
      </c>
      <c r="B394" s="41">
        <v>-0.15598574555983599</v>
      </c>
      <c r="C394" s="41">
        <v>7.2751421848675299</v>
      </c>
      <c r="D394" s="4">
        <v>0.22505560092246499</v>
      </c>
      <c r="E394" s="4">
        <v>0.54407771563214402</v>
      </c>
      <c r="F394" s="1"/>
      <c r="G394" s="41">
        <v>4.2412315306689799E-3</v>
      </c>
      <c r="H394" s="41">
        <v>7.2777996320708098</v>
      </c>
      <c r="I394" s="4">
        <v>0.123990852640927</v>
      </c>
      <c r="J394" s="4">
        <v>0.296866146805144</v>
      </c>
      <c r="L394" s="41">
        <v>-0.13251340458866701</v>
      </c>
      <c r="M394" s="41">
        <v>7.2754662321895598</v>
      </c>
      <c r="N394" s="4">
        <v>0.38922255959144197</v>
      </c>
      <c r="O394" s="4">
        <v>0.54328982276305404</v>
      </c>
    </row>
    <row r="395" spans="1:15" x14ac:dyDescent="0.3">
      <c r="A395" t="s">
        <v>310</v>
      </c>
      <c r="B395" s="41">
        <v>-9.7725164067599096E-2</v>
      </c>
      <c r="C395" s="41">
        <v>5.8415117063724296</v>
      </c>
      <c r="D395" s="4">
        <v>0.22626904753552601</v>
      </c>
      <c r="E395" s="4">
        <v>0.54560505549697502</v>
      </c>
      <c r="F395" s="1"/>
      <c r="G395" s="41">
        <v>3.9621388679406502E-4</v>
      </c>
      <c r="H395" s="41">
        <v>5.8431514330035101</v>
      </c>
      <c r="I395" s="4">
        <v>0.82478523370153101</v>
      </c>
      <c r="J395" s="4">
        <v>0.91807246217935201</v>
      </c>
      <c r="L395" s="41">
        <v>-0.25742359735353698</v>
      </c>
      <c r="M395" s="41">
        <v>5.8459673392791798</v>
      </c>
      <c r="N395" s="4">
        <v>9.3027139049566294E-3</v>
      </c>
      <c r="O395" s="4">
        <v>4.3125103585592302E-2</v>
      </c>
    </row>
    <row r="396" spans="1:15" x14ac:dyDescent="0.3">
      <c r="A396" t="s">
        <v>290</v>
      </c>
      <c r="B396" s="41">
        <v>8.3758516503112501E-2</v>
      </c>
      <c r="C396" s="41">
        <v>5.0545859112515696</v>
      </c>
      <c r="D396" s="4">
        <v>0.22735384113430401</v>
      </c>
      <c r="E396" s="4">
        <v>0.54650050712588505</v>
      </c>
      <c r="F396" s="1"/>
      <c r="G396" s="41">
        <v>-1.42735364606588E-3</v>
      </c>
      <c r="H396" s="41">
        <v>5.0560635969485901</v>
      </c>
      <c r="I396" s="4">
        <v>0.35083370427992799</v>
      </c>
      <c r="J396" s="4">
        <v>0.57047047993232403</v>
      </c>
      <c r="L396" s="41">
        <v>0.19727439561256099</v>
      </c>
      <c r="M396" s="41">
        <v>5.0527867145756398</v>
      </c>
      <c r="N396" s="4">
        <v>1.3276763920392299E-2</v>
      </c>
      <c r="O396" s="4">
        <v>5.4861694085145303E-2</v>
      </c>
    </row>
    <row r="397" spans="1:15" x14ac:dyDescent="0.3">
      <c r="A397" t="s">
        <v>152</v>
      </c>
      <c r="B397" s="41">
        <v>9.7065588032583E-2</v>
      </c>
      <c r="C397" s="41">
        <v>1.7623519757085599</v>
      </c>
      <c r="D397" s="4">
        <v>0.22780564849277299</v>
      </c>
      <c r="E397" s="4">
        <v>0.54650050712588505</v>
      </c>
      <c r="F397" s="1"/>
      <c r="G397" s="41">
        <v>-7.4902160933788397E-4</v>
      </c>
      <c r="H397" s="41">
        <v>1.76476189140668</v>
      </c>
      <c r="I397" s="4">
        <v>0.68263124367561401</v>
      </c>
      <c r="J397" s="4">
        <v>0.84473364982549504</v>
      </c>
      <c r="L397" s="41">
        <v>0.19023407652569499</v>
      </c>
      <c r="M397" s="41">
        <v>1.76269101353063</v>
      </c>
      <c r="N397" s="4">
        <v>4.1797460438242999E-2</v>
      </c>
      <c r="O397" s="4">
        <v>0.113640631568324</v>
      </c>
    </row>
    <row r="398" spans="1:15" x14ac:dyDescent="0.3">
      <c r="A398" t="s">
        <v>334</v>
      </c>
      <c r="B398" s="41">
        <v>-0.110274494499275</v>
      </c>
      <c r="C398" s="41">
        <v>3.6870026516542902</v>
      </c>
      <c r="D398" s="4">
        <v>0.22942252604241001</v>
      </c>
      <c r="E398" s="4">
        <v>0.54766270167810105</v>
      </c>
      <c r="F398" s="1"/>
      <c r="G398" s="41">
        <v>4.0460354821214104E-3</v>
      </c>
      <c r="H398" s="41">
        <v>3.6905388194682498</v>
      </c>
      <c r="I398" s="4">
        <v>4.3999681942814402E-2</v>
      </c>
      <c r="J398" s="4">
        <v>0.15633220326651501</v>
      </c>
      <c r="L398" s="41">
        <v>0.20417380721121101</v>
      </c>
      <c r="M398" s="41">
        <v>3.6905465881855601</v>
      </c>
      <c r="N398" s="4">
        <v>5.0042221890330599E-2</v>
      </c>
      <c r="O398" s="4">
        <v>0.13038778925869501</v>
      </c>
    </row>
    <row r="399" spans="1:15" x14ac:dyDescent="0.3">
      <c r="A399" t="s">
        <v>528</v>
      </c>
      <c r="B399" s="41">
        <v>-0.13158891320903299</v>
      </c>
      <c r="C399" s="41">
        <v>2.2235273095485399</v>
      </c>
      <c r="D399" s="4">
        <v>0.229457827035708</v>
      </c>
      <c r="E399" s="4">
        <v>0.54766270167810105</v>
      </c>
      <c r="F399" s="1"/>
      <c r="G399" s="41">
        <v>-5.5883820965392202E-4</v>
      </c>
      <c r="H399" s="41">
        <v>2.2247391154412499</v>
      </c>
      <c r="I399" s="4">
        <v>0.81808628569074404</v>
      </c>
      <c r="J399" s="4">
        <v>0.91461851725615995</v>
      </c>
      <c r="L399" s="41">
        <v>-0.218599920124978</v>
      </c>
      <c r="M399" s="41">
        <v>2.2213893970678198</v>
      </c>
      <c r="N399" s="4">
        <v>8.7636102293513804E-2</v>
      </c>
      <c r="O399" s="4">
        <v>0.192963999885718</v>
      </c>
    </row>
    <row r="400" spans="1:15" x14ac:dyDescent="0.3">
      <c r="A400" t="s">
        <v>841</v>
      </c>
      <c r="B400" s="41">
        <v>-0.31013039211452897</v>
      </c>
      <c r="C400" s="41">
        <v>-0.26833656165668401</v>
      </c>
      <c r="D400" s="4">
        <v>0.230797458379399</v>
      </c>
      <c r="E400" s="4">
        <v>0.54946196944130898</v>
      </c>
      <c r="F400" s="1"/>
      <c r="G400" s="41">
        <v>1.000532006622E-2</v>
      </c>
      <c r="H400" s="41">
        <v>-0.270786352186484</v>
      </c>
      <c r="I400" s="4">
        <v>7.5716340937082002E-2</v>
      </c>
      <c r="J400" s="4">
        <v>0.222639272097125</v>
      </c>
      <c r="L400" s="41">
        <v>-0.32546984708772198</v>
      </c>
      <c r="M400" s="41">
        <v>-0.23652503182451101</v>
      </c>
      <c r="N400" s="4">
        <v>0.25366177908273801</v>
      </c>
      <c r="O400" s="4">
        <v>0.40814087307276298</v>
      </c>
    </row>
    <row r="401" spans="1:15" x14ac:dyDescent="0.3">
      <c r="A401" t="s">
        <v>739</v>
      </c>
      <c r="B401" s="41">
        <v>-0.21866946729095901</v>
      </c>
      <c r="C401" s="41">
        <v>0.44535671577246499</v>
      </c>
      <c r="D401" s="4">
        <v>0.23185612563552899</v>
      </c>
      <c r="E401" s="4">
        <v>0.55058492619272503</v>
      </c>
      <c r="F401" s="1"/>
      <c r="G401" s="41">
        <v>7.8337414354561607E-3</v>
      </c>
      <c r="H401" s="41">
        <v>0.44505694547167501</v>
      </c>
      <c r="I401" s="4">
        <v>5.1868794637078802E-2</v>
      </c>
      <c r="J401" s="4">
        <v>0.175010537300647</v>
      </c>
      <c r="L401" s="41">
        <v>0.19089952629877899</v>
      </c>
      <c r="M401" s="41">
        <v>0.46351843651316899</v>
      </c>
      <c r="N401" s="4">
        <v>0.335387257699713</v>
      </c>
      <c r="O401" s="4">
        <v>0.49155194956614201</v>
      </c>
    </row>
    <row r="402" spans="1:15" x14ac:dyDescent="0.3">
      <c r="A402" t="s">
        <v>24</v>
      </c>
      <c r="B402" s="41">
        <v>8.1739643118383207E-2</v>
      </c>
      <c r="C402" s="41">
        <v>4.5706187084321197</v>
      </c>
      <c r="D402" s="4">
        <v>0.232720764053991</v>
      </c>
      <c r="E402" s="4">
        <v>0.55067805804886105</v>
      </c>
      <c r="F402" s="1"/>
      <c r="G402" s="41">
        <v>-3.4581054773154098E-3</v>
      </c>
      <c r="H402" s="41">
        <v>4.5743381809775698</v>
      </c>
      <c r="I402" s="4">
        <v>2.2404497117462101E-2</v>
      </c>
      <c r="J402" s="4">
        <v>0.105077091480897</v>
      </c>
      <c r="L402" s="41">
        <v>0.159181127230236</v>
      </c>
      <c r="M402" s="41">
        <v>4.5752935395355303</v>
      </c>
      <c r="N402" s="4">
        <v>4.1447590324217798E-2</v>
      </c>
      <c r="O402" s="4">
        <v>0.113613966602528</v>
      </c>
    </row>
    <row r="403" spans="1:15" x14ac:dyDescent="0.3">
      <c r="A403" t="s">
        <v>780</v>
      </c>
      <c r="B403" s="41">
        <v>0.15222753247697701</v>
      </c>
      <c r="C403" s="41">
        <v>2.7756919328724701</v>
      </c>
      <c r="D403" s="4">
        <v>0.23306949791620299</v>
      </c>
      <c r="E403" s="4">
        <v>0.55067805804886105</v>
      </c>
      <c r="F403" s="1"/>
      <c r="G403" s="41">
        <v>-7.7146016650045E-3</v>
      </c>
      <c r="H403" s="41">
        <v>2.78144491205444</v>
      </c>
      <c r="I403" s="4">
        <v>5.2109116542103599E-3</v>
      </c>
      <c r="J403" s="4">
        <v>4.6550810777612597E-2</v>
      </c>
      <c r="L403" s="41">
        <v>0.154924245786351</v>
      </c>
      <c r="M403" s="41">
        <v>2.7910695002989598</v>
      </c>
      <c r="N403" s="4">
        <v>0.30731710530700102</v>
      </c>
      <c r="O403" s="4">
        <v>0.46122151164474701</v>
      </c>
    </row>
    <row r="404" spans="1:15" x14ac:dyDescent="0.3">
      <c r="A404" t="s">
        <v>745</v>
      </c>
      <c r="B404" s="41">
        <v>8.0310656245816903E-2</v>
      </c>
      <c r="C404" s="41">
        <v>1.05686602738598</v>
      </c>
      <c r="D404" s="4">
        <v>0.23437268781478801</v>
      </c>
      <c r="E404" s="4">
        <v>0.55236578183485197</v>
      </c>
      <c r="F404" s="1"/>
      <c r="G404" s="41">
        <v>-1.3803444146899299E-3</v>
      </c>
      <c r="H404" s="41">
        <v>1.05872036822459</v>
      </c>
      <c r="I404" s="4">
        <v>0.38801139288805397</v>
      </c>
      <c r="J404" s="4">
        <v>0.60325502312804302</v>
      </c>
      <c r="L404" s="41">
        <v>6.8159336580188995E-2</v>
      </c>
      <c r="M404" s="41">
        <v>1.0609291000366801</v>
      </c>
      <c r="N404" s="4">
        <v>0.37613356796967101</v>
      </c>
      <c r="O404" s="4">
        <v>0.52658699515753904</v>
      </c>
    </row>
    <row r="405" spans="1:15" x14ac:dyDescent="0.3">
      <c r="A405" t="s">
        <v>800</v>
      </c>
      <c r="B405" s="41">
        <v>-8.0953107134786997E-2</v>
      </c>
      <c r="C405" s="41">
        <v>4.9705543939435097</v>
      </c>
      <c r="D405" s="4">
        <v>0.23578598357781699</v>
      </c>
      <c r="E405" s="4">
        <v>0.55430389121802703</v>
      </c>
      <c r="F405" s="1"/>
      <c r="G405" s="41">
        <v>-1.33448363407065E-3</v>
      </c>
      <c r="H405" s="41">
        <v>4.97249913288515</v>
      </c>
      <c r="I405" s="4">
        <v>0.38031907396807202</v>
      </c>
      <c r="J405" s="4">
        <v>0.59555808244082098</v>
      </c>
      <c r="L405" s="41">
        <v>-0.18537038730267599</v>
      </c>
      <c r="M405" s="41">
        <v>4.97549665448408</v>
      </c>
      <c r="N405" s="4">
        <v>2.4163675952414199E-2</v>
      </c>
      <c r="O405" s="4">
        <v>7.7356751001244006E-2</v>
      </c>
    </row>
    <row r="406" spans="1:15" x14ac:dyDescent="0.3">
      <c r="A406" t="s">
        <v>668</v>
      </c>
      <c r="B406" s="41">
        <v>9.7853214456361901E-2</v>
      </c>
      <c r="C406" s="41">
        <v>4.72805287328414</v>
      </c>
      <c r="D406" s="4">
        <v>0.23659728324193399</v>
      </c>
      <c r="E406" s="4">
        <v>0.55477255088340205</v>
      </c>
      <c r="F406" s="1"/>
      <c r="G406" s="41">
        <v>-8.4786476328597602E-4</v>
      </c>
      <c r="H406" s="41">
        <v>4.7293645284866104</v>
      </c>
      <c r="I406" s="4">
        <v>0.64408946512110599</v>
      </c>
      <c r="J406" s="4">
        <v>0.81828488614509998</v>
      </c>
      <c r="L406" s="41">
        <v>-9.0237760270825002E-2</v>
      </c>
      <c r="M406" s="41">
        <v>4.7343666989704101</v>
      </c>
      <c r="N406" s="4">
        <v>0.35483322236760201</v>
      </c>
      <c r="O406" s="4">
        <v>0.50891982045995499</v>
      </c>
    </row>
    <row r="407" spans="1:15" x14ac:dyDescent="0.3">
      <c r="A407" t="s">
        <v>572</v>
      </c>
      <c r="B407" s="41">
        <v>0.11301041402086399</v>
      </c>
      <c r="C407" s="41">
        <v>4.3616157064095997</v>
      </c>
      <c r="D407" s="4">
        <v>0.237168222712414</v>
      </c>
      <c r="E407" s="4">
        <v>0.55477255088340205</v>
      </c>
      <c r="F407" s="1"/>
      <c r="G407" s="41">
        <v>-3.61187924013505E-3</v>
      </c>
      <c r="H407" s="41">
        <v>4.3592270331699501</v>
      </c>
      <c r="I407" s="4">
        <v>9.2929092702922503E-2</v>
      </c>
      <c r="J407" s="4">
        <v>0.24976357866859999</v>
      </c>
      <c r="L407" s="41">
        <v>-5.7659078169480897E-3</v>
      </c>
      <c r="M407" s="41">
        <v>4.3699112609702704</v>
      </c>
      <c r="N407" s="4">
        <v>0.96019207583483601</v>
      </c>
      <c r="O407" s="4">
        <v>0.97996380399789396</v>
      </c>
    </row>
    <row r="408" spans="1:15" x14ac:dyDescent="0.3">
      <c r="A408" t="s">
        <v>95</v>
      </c>
      <c r="B408" s="41">
        <v>0.153502140647885</v>
      </c>
      <c r="C408" s="41">
        <v>5.9839363187589401</v>
      </c>
      <c r="D408" s="4">
        <v>0.239668186804364</v>
      </c>
      <c r="E408" s="4">
        <v>0.55922576921018297</v>
      </c>
      <c r="F408" s="1"/>
      <c r="G408" s="41">
        <v>-5.0303358842089798E-3</v>
      </c>
      <c r="H408" s="41">
        <v>5.9897341273931302</v>
      </c>
      <c r="I408" s="4">
        <v>7.7677171242838905E-2</v>
      </c>
      <c r="J408" s="4">
        <v>0.22698188979994699</v>
      </c>
      <c r="L408" s="41">
        <v>0.41342751047213899</v>
      </c>
      <c r="M408" s="41">
        <v>5.9751753989462504</v>
      </c>
      <c r="N408" s="4">
        <v>7.0368489201056896E-3</v>
      </c>
      <c r="O408" s="4">
        <v>3.4933175275780298E-2</v>
      </c>
    </row>
    <row r="409" spans="1:15" x14ac:dyDescent="0.3">
      <c r="A409" t="s">
        <v>153</v>
      </c>
      <c r="B409" s="41">
        <v>-0.13136797618299101</v>
      </c>
      <c r="C409" s="41">
        <v>2.41682309943354</v>
      </c>
      <c r="D409" s="4">
        <v>0.24204688587766801</v>
      </c>
      <c r="E409" s="4">
        <v>0.56289764815760901</v>
      </c>
      <c r="F409" s="1"/>
      <c r="G409" s="41">
        <v>-2.08406189040262E-3</v>
      </c>
      <c r="H409" s="41">
        <v>2.4175523949006301</v>
      </c>
      <c r="I409" s="4">
        <v>0.40089555480612399</v>
      </c>
      <c r="J409" s="4">
        <v>0.61444449413095403</v>
      </c>
      <c r="L409" s="41">
        <v>-0.131232703614962</v>
      </c>
      <c r="M409" s="41">
        <v>2.42144177786464</v>
      </c>
      <c r="N409" s="4">
        <v>0.31737445724503299</v>
      </c>
      <c r="O409" s="4">
        <v>0.47253530300927099</v>
      </c>
    </row>
    <row r="410" spans="1:15" x14ac:dyDescent="0.3">
      <c r="A410" t="s">
        <v>18</v>
      </c>
      <c r="B410" s="41">
        <v>-0.23781038816887201</v>
      </c>
      <c r="C410" s="41">
        <v>0.51880645328221897</v>
      </c>
      <c r="D410" s="4">
        <v>0.24244205741543101</v>
      </c>
      <c r="E410" s="4">
        <v>0.56289764815760901</v>
      </c>
      <c r="F410" s="1"/>
      <c r="G410" s="41">
        <v>-5.3138740620535703E-3</v>
      </c>
      <c r="H410" s="41">
        <v>0.52021611440038695</v>
      </c>
      <c r="I410" s="4">
        <v>0.227465719919208</v>
      </c>
      <c r="J410" s="4">
        <v>0.438904301754026</v>
      </c>
      <c r="L410" s="41">
        <v>-0.464028628387465</v>
      </c>
      <c r="M410" s="41">
        <v>0.51577505034520599</v>
      </c>
      <c r="N410" s="4">
        <v>5.9136667738429301E-2</v>
      </c>
      <c r="O410" s="4">
        <v>0.14671989801729199</v>
      </c>
    </row>
    <row r="411" spans="1:15" x14ac:dyDescent="0.3">
      <c r="A411" t="s">
        <v>409</v>
      </c>
      <c r="B411" s="41">
        <v>-9.3408082493472294E-2</v>
      </c>
      <c r="C411" s="41">
        <v>2.64140387552004</v>
      </c>
      <c r="D411" s="4">
        <v>0.244044243604433</v>
      </c>
      <c r="E411" s="4">
        <v>0.56460782270484799</v>
      </c>
      <c r="F411" s="1"/>
      <c r="G411" s="41">
        <v>1.6673805542902101E-3</v>
      </c>
      <c r="H411" s="41">
        <v>2.64274697953205</v>
      </c>
      <c r="I411" s="4">
        <v>0.34081513436685501</v>
      </c>
      <c r="J411" s="4">
        <v>0.56085339436505099</v>
      </c>
      <c r="L411" s="41">
        <v>-0.14151505361661301</v>
      </c>
      <c r="M411" s="41">
        <v>2.64223741842041</v>
      </c>
      <c r="N411" s="4">
        <v>0.13722214720249401</v>
      </c>
      <c r="O411" s="4">
        <v>0.26484439110275698</v>
      </c>
    </row>
    <row r="412" spans="1:15" x14ac:dyDescent="0.3">
      <c r="A412" t="s">
        <v>19</v>
      </c>
      <c r="B412" s="41">
        <v>0.101200301130982</v>
      </c>
      <c r="C412" s="41">
        <v>2.2187409893607399</v>
      </c>
      <c r="D412" s="4">
        <v>0.24438249042448701</v>
      </c>
      <c r="E412" s="4">
        <v>0.56460782270484799</v>
      </c>
      <c r="F412" s="1"/>
      <c r="G412" s="41">
        <v>1.0466532964449899E-3</v>
      </c>
      <c r="H412" s="41">
        <v>2.2175289775950899</v>
      </c>
      <c r="I412" s="4">
        <v>0.58415186560242605</v>
      </c>
      <c r="J412" s="4">
        <v>0.77611111888820805</v>
      </c>
      <c r="L412" s="41">
        <v>0.32816321534112203</v>
      </c>
      <c r="M412" s="41">
        <v>2.2160323565965099</v>
      </c>
      <c r="N412" s="4">
        <v>1.0273114548051501E-3</v>
      </c>
      <c r="O412" s="4">
        <v>8.3070529707519603E-3</v>
      </c>
    </row>
    <row r="413" spans="1:15" x14ac:dyDescent="0.3">
      <c r="A413" t="s">
        <v>623</v>
      </c>
      <c r="B413" s="41">
        <v>5.1587196130776503E-2</v>
      </c>
      <c r="C413" s="41">
        <v>5.2700206820958204</v>
      </c>
      <c r="D413" s="4">
        <v>0.24659994987455</v>
      </c>
      <c r="E413" s="4">
        <v>0.56813358109496204</v>
      </c>
      <c r="F413" s="1"/>
      <c r="G413" s="41">
        <v>-4.4100861347257398E-3</v>
      </c>
      <c r="H413" s="41">
        <v>5.2730652259900799</v>
      </c>
      <c r="I413" s="4">
        <v>7.1063741395703401E-6</v>
      </c>
      <c r="J413" s="4">
        <v>7.4064210476855301E-4</v>
      </c>
      <c r="L413" s="41">
        <v>-9.6253208898223794E-2</v>
      </c>
      <c r="M413" s="41">
        <v>5.2655196523658301</v>
      </c>
      <c r="N413" s="4">
        <v>7.0174974857243305E-2</v>
      </c>
      <c r="O413" s="4">
        <v>0.16706631070074701</v>
      </c>
    </row>
    <row r="414" spans="1:15" x14ac:dyDescent="0.3">
      <c r="A414" t="s">
        <v>831</v>
      </c>
      <c r="B414" s="41">
        <v>8.8321404931098496E-2</v>
      </c>
      <c r="C414" s="41">
        <v>1.7473390642728599</v>
      </c>
      <c r="D414" s="4">
        <v>0.24711993719269101</v>
      </c>
      <c r="E414" s="4">
        <v>0.56813358109496204</v>
      </c>
      <c r="F414" s="1"/>
      <c r="G414" s="41">
        <v>-2.3102759876528401E-4</v>
      </c>
      <c r="H414" s="41">
        <v>1.7489469598904399</v>
      </c>
      <c r="I414" s="4">
        <v>0.98894443912945496</v>
      </c>
      <c r="J414" s="4">
        <v>0.99424424855672999</v>
      </c>
      <c r="L414" s="41">
        <v>0.12074405799143099</v>
      </c>
      <c r="M414" s="41">
        <v>1.7468047447067701</v>
      </c>
      <c r="N414" s="4">
        <v>0.16579331288325</v>
      </c>
      <c r="O414" s="4">
        <v>0.305528737690548</v>
      </c>
    </row>
    <row r="415" spans="1:15" x14ac:dyDescent="0.3">
      <c r="A415" t="s">
        <v>659</v>
      </c>
      <c r="B415" s="41">
        <v>-0.10663662330746999</v>
      </c>
      <c r="C415" s="41">
        <v>0.76195813780562704</v>
      </c>
      <c r="D415" s="4">
        <v>0.24798115750416799</v>
      </c>
      <c r="E415" s="4">
        <v>0.56871962283351996</v>
      </c>
      <c r="F415" s="1"/>
      <c r="G415" s="41">
        <v>-1.23842074330305E-3</v>
      </c>
      <c r="H415" s="41">
        <v>0.76195697947562102</v>
      </c>
      <c r="I415" s="4">
        <v>0.60352179668211603</v>
      </c>
      <c r="J415" s="4">
        <v>0.78516427917867504</v>
      </c>
      <c r="L415" s="41">
        <v>-9.6879065568666295E-2</v>
      </c>
      <c r="M415" s="41">
        <v>0.75819797097906505</v>
      </c>
      <c r="N415" s="4">
        <v>0.35878191669888698</v>
      </c>
      <c r="O415" s="4">
        <v>0.51223354317131797</v>
      </c>
    </row>
    <row r="416" spans="1:15" x14ac:dyDescent="0.3">
      <c r="A416" t="s">
        <v>97</v>
      </c>
      <c r="B416" s="41">
        <v>-0.15922180149259199</v>
      </c>
      <c r="C416" s="41">
        <v>1.9855386654845699</v>
      </c>
      <c r="D416" s="4">
        <v>0.24940109514411199</v>
      </c>
      <c r="E416" s="4">
        <v>0.56934204365539798</v>
      </c>
      <c r="F416" s="1"/>
      <c r="G416" s="41">
        <v>-5.9857184007075697E-3</v>
      </c>
      <c r="H416" s="41">
        <v>1.99121628291079</v>
      </c>
      <c r="I416" s="4">
        <v>3.9804435208056502E-2</v>
      </c>
      <c r="J416" s="4">
        <v>0.14584593837951901</v>
      </c>
      <c r="L416" s="41">
        <v>-0.56319908171185096</v>
      </c>
      <c r="M416" s="41">
        <v>1.9822832336959899</v>
      </c>
      <c r="N416" s="4">
        <v>6.29419155294845E-4</v>
      </c>
      <c r="O416" s="4">
        <v>6.0427819172342101E-3</v>
      </c>
    </row>
    <row r="417" spans="1:15" x14ac:dyDescent="0.3">
      <c r="A417" t="s">
        <v>673</v>
      </c>
      <c r="B417" s="41">
        <v>6.5196148652308897E-2</v>
      </c>
      <c r="C417" s="41">
        <v>6.2603709517390502</v>
      </c>
      <c r="D417" s="4">
        <v>0.25097050117571501</v>
      </c>
      <c r="E417" s="4">
        <v>0.56934204365539798</v>
      </c>
      <c r="F417" s="1"/>
      <c r="G417" s="41">
        <v>-4.0293153608833903E-3</v>
      </c>
      <c r="H417" s="41">
        <v>6.2622843748905703</v>
      </c>
      <c r="I417" s="4">
        <v>1.3681844470941899E-3</v>
      </c>
      <c r="J417" s="4">
        <v>2.17518137521076E-2</v>
      </c>
      <c r="L417" s="41">
        <v>-7.8681291224852005E-3</v>
      </c>
      <c r="M417" s="41">
        <v>6.2548884851013096</v>
      </c>
      <c r="N417" s="4">
        <v>0.90688513178318597</v>
      </c>
      <c r="O417" s="4">
        <v>0.94362553122846804</v>
      </c>
    </row>
    <row r="418" spans="1:15" x14ac:dyDescent="0.3">
      <c r="A418" t="s">
        <v>311</v>
      </c>
      <c r="B418" s="41">
        <v>6.4398799990179695E-2</v>
      </c>
      <c r="C418" s="41">
        <v>4.9699700682619197</v>
      </c>
      <c r="D418" s="4">
        <v>0.2512877993698</v>
      </c>
      <c r="E418" s="4">
        <v>0.56934204365539798</v>
      </c>
      <c r="F418" s="1"/>
      <c r="G418" s="41">
        <v>-1.0600218711630299E-3</v>
      </c>
      <c r="H418" s="41">
        <v>4.9716371637725896</v>
      </c>
      <c r="I418" s="4">
        <v>0.38969914852967602</v>
      </c>
      <c r="J418" s="4">
        <v>0.604194712927002</v>
      </c>
      <c r="L418" s="41">
        <v>9.6193031240031507E-2</v>
      </c>
      <c r="M418" s="41">
        <v>4.9667890630740796</v>
      </c>
      <c r="N418" s="4">
        <v>0.144978259306596</v>
      </c>
      <c r="O418" s="4">
        <v>0.27628205977930798</v>
      </c>
    </row>
    <row r="419" spans="1:15" x14ac:dyDescent="0.3">
      <c r="A419" t="s">
        <v>526</v>
      </c>
      <c r="B419" s="41">
        <v>-0.12751870813543001</v>
      </c>
      <c r="C419" s="41">
        <v>3.68060816472686</v>
      </c>
      <c r="D419" s="4">
        <v>0.25174321138914202</v>
      </c>
      <c r="E419" s="4">
        <v>0.56934204365539798</v>
      </c>
      <c r="F419" s="1"/>
      <c r="G419" s="41">
        <v>1.3449800058597599E-3</v>
      </c>
      <c r="H419" s="41">
        <v>3.6767807991300598</v>
      </c>
      <c r="I419" s="4">
        <v>0.58661556345489596</v>
      </c>
      <c r="J419" s="4">
        <v>0.776953110603812</v>
      </c>
      <c r="L419" s="41">
        <v>-9.6573581189190003E-2</v>
      </c>
      <c r="M419" s="41">
        <v>3.6842218097939701</v>
      </c>
      <c r="N419" s="4">
        <v>0.46968487458343</v>
      </c>
      <c r="O419" s="4">
        <v>0.62051325684402403</v>
      </c>
    </row>
    <row r="420" spans="1:15" x14ac:dyDescent="0.3">
      <c r="A420" t="s">
        <v>423</v>
      </c>
      <c r="B420" s="41">
        <v>-0.113227120275183</v>
      </c>
      <c r="C420" s="41">
        <v>11.348368575896799</v>
      </c>
      <c r="D420" s="4">
        <v>0.251996674034771</v>
      </c>
      <c r="E420" s="4">
        <v>0.56934204365539798</v>
      </c>
      <c r="F420" s="1"/>
      <c r="G420" s="41">
        <v>3.94012651271198E-5</v>
      </c>
      <c r="H420" s="41">
        <v>11.3511719897469</v>
      </c>
      <c r="I420" s="4">
        <v>0.98538675550153898</v>
      </c>
      <c r="J420" s="4">
        <v>0.99279567847523498</v>
      </c>
      <c r="L420" s="41">
        <v>-0.120764979156171</v>
      </c>
      <c r="M420" s="41">
        <v>11.344291041986301</v>
      </c>
      <c r="N420" s="4">
        <v>0.30011810647627102</v>
      </c>
      <c r="O420" s="4">
        <v>0.45711260029642697</v>
      </c>
    </row>
    <row r="421" spans="1:15" x14ac:dyDescent="0.3">
      <c r="A421" t="s">
        <v>50</v>
      </c>
      <c r="B421" s="41">
        <v>8.1173443712376503E-2</v>
      </c>
      <c r="C421" s="41">
        <v>3.21339309117714</v>
      </c>
      <c r="D421" s="4">
        <v>0.25272657928151998</v>
      </c>
      <c r="E421" s="4">
        <v>0.56934204365539798</v>
      </c>
      <c r="F421" s="1"/>
      <c r="G421" s="41">
        <v>-2.5088744321848698E-3</v>
      </c>
      <c r="H421" s="41">
        <v>3.2150312208566501</v>
      </c>
      <c r="I421" s="4">
        <v>0.10928855939707401</v>
      </c>
      <c r="J421" s="4">
        <v>0.275571690092621</v>
      </c>
      <c r="L421" s="41">
        <v>0.16713018327439</v>
      </c>
      <c r="M421" s="41">
        <v>3.2079569207366099</v>
      </c>
      <c r="N421" s="4">
        <v>4.4135971348503902E-2</v>
      </c>
      <c r="O421" s="4">
        <v>0.117612332741184</v>
      </c>
    </row>
    <row r="422" spans="1:15" x14ac:dyDescent="0.3">
      <c r="A422" t="s">
        <v>502</v>
      </c>
      <c r="B422" s="41">
        <v>0.13725748093170101</v>
      </c>
      <c r="C422" s="41">
        <v>0.81695809137037001</v>
      </c>
      <c r="D422" s="4">
        <v>0.25368253690482301</v>
      </c>
      <c r="E422" s="4">
        <v>0.56934204365539798</v>
      </c>
      <c r="F422" s="1"/>
      <c r="G422" s="41">
        <v>-5.7274615096679603E-3</v>
      </c>
      <c r="H422" s="41">
        <v>0.81764196901529496</v>
      </c>
      <c r="I422" s="4">
        <v>3.1329898894079701E-2</v>
      </c>
      <c r="J422" s="4">
        <v>0.12698218420958299</v>
      </c>
      <c r="L422" s="41">
        <v>0.19877992918757001</v>
      </c>
      <c r="M422" s="41">
        <v>0.80762836028256302</v>
      </c>
      <c r="N422" s="4">
        <v>0.14583039504403</v>
      </c>
      <c r="O422" s="4">
        <v>0.27634123343696898</v>
      </c>
    </row>
    <row r="423" spans="1:15" x14ac:dyDescent="0.3">
      <c r="A423" t="s">
        <v>629</v>
      </c>
      <c r="B423" s="41">
        <v>-0.122897723736567</v>
      </c>
      <c r="C423" s="41">
        <v>0.852084236119803</v>
      </c>
      <c r="D423" s="4">
        <v>0.25383201934917399</v>
      </c>
      <c r="E423" s="4">
        <v>0.56934204365539798</v>
      </c>
      <c r="F423" s="1"/>
      <c r="G423" s="41">
        <v>3.12813699569488E-3</v>
      </c>
      <c r="H423" s="41">
        <v>0.84934104345024697</v>
      </c>
      <c r="I423" s="4">
        <v>0.19737408727376499</v>
      </c>
      <c r="J423" s="4">
        <v>0.39643874488820402</v>
      </c>
      <c r="L423" s="41">
        <v>5.51896377009033E-3</v>
      </c>
      <c r="M423" s="41">
        <v>0.85980726047484801</v>
      </c>
      <c r="N423" s="4">
        <v>0.96425109081413696</v>
      </c>
      <c r="O423" s="4">
        <v>0.98098429846384005</v>
      </c>
    </row>
    <row r="424" spans="1:15" x14ac:dyDescent="0.3">
      <c r="A424" t="s">
        <v>784</v>
      </c>
      <c r="B424" s="41">
        <v>0.16683520767832899</v>
      </c>
      <c r="C424" s="41">
        <v>9.7718291236817993</v>
      </c>
      <c r="D424" s="4">
        <v>0.25466258593592001</v>
      </c>
      <c r="E424" s="4">
        <v>0.56934204365539798</v>
      </c>
      <c r="F424" s="1"/>
      <c r="G424" s="41">
        <v>-2.583093950409E-3</v>
      </c>
      <c r="H424" s="41">
        <v>9.7660615218269093</v>
      </c>
      <c r="I424" s="4">
        <v>0.43486616834293002</v>
      </c>
      <c r="J424" s="4">
        <v>0.64952940430838901</v>
      </c>
      <c r="L424" s="41">
        <v>0.285750044971185</v>
      </c>
      <c r="M424" s="41">
        <v>9.7822554385456204</v>
      </c>
      <c r="N424" s="4">
        <v>0.111444760903132</v>
      </c>
      <c r="O424" s="4">
        <v>0.23081404224854901</v>
      </c>
    </row>
    <row r="425" spans="1:15" x14ac:dyDescent="0.3">
      <c r="A425" t="s">
        <v>529</v>
      </c>
      <c r="B425" s="41">
        <v>-0.124498767423587</v>
      </c>
      <c r="C425" s="41">
        <v>5.4337634067956602</v>
      </c>
      <c r="D425" s="4">
        <v>0.25473553552820899</v>
      </c>
      <c r="E425" s="4">
        <v>0.56934204365539798</v>
      </c>
      <c r="F425" s="1"/>
      <c r="G425" s="41">
        <v>2.54539461484787E-3</v>
      </c>
      <c r="H425" s="41">
        <v>5.43531732435292</v>
      </c>
      <c r="I425" s="4">
        <v>0.28669952820424699</v>
      </c>
      <c r="J425" s="4">
        <v>0.50470724046256599</v>
      </c>
      <c r="L425" s="41">
        <v>4.1250004760199799E-2</v>
      </c>
      <c r="M425" s="41">
        <v>5.4275820253558003</v>
      </c>
      <c r="N425" s="4">
        <v>0.74487245199469498</v>
      </c>
      <c r="O425" s="4">
        <v>0.84023611697625999</v>
      </c>
    </row>
    <row r="426" spans="1:15" x14ac:dyDescent="0.3">
      <c r="A426" t="s">
        <v>176</v>
      </c>
      <c r="B426" s="41">
        <v>-6.1201414269774303E-2</v>
      </c>
      <c r="C426" s="41">
        <v>4.7923427830964904</v>
      </c>
      <c r="D426" s="4">
        <v>0.25565388594153698</v>
      </c>
      <c r="E426" s="4">
        <v>0.56934204365539798</v>
      </c>
      <c r="F426" s="1"/>
      <c r="G426" s="41">
        <v>-3.6113543402636998E-3</v>
      </c>
      <c r="H426" s="41">
        <v>4.7940960475166197</v>
      </c>
      <c r="I426" s="4">
        <v>2.2758467379423099E-3</v>
      </c>
      <c r="J426" s="4">
        <v>2.8847895137701099E-2</v>
      </c>
      <c r="L426" s="41">
        <v>-0.21086897577980901</v>
      </c>
      <c r="M426" s="41">
        <v>4.7915096045013099</v>
      </c>
      <c r="N426" s="4">
        <v>8.6069110871674103E-4</v>
      </c>
      <c r="O426" s="4">
        <v>7.4752616664472502E-3</v>
      </c>
    </row>
    <row r="427" spans="1:15" x14ac:dyDescent="0.3">
      <c r="A427" t="s">
        <v>32</v>
      </c>
      <c r="B427" s="41">
        <v>-0.15430057659295601</v>
      </c>
      <c r="C427" s="41">
        <v>4.0882410771576296</v>
      </c>
      <c r="D427" s="4">
        <v>0.25580552066392998</v>
      </c>
      <c r="E427" s="4">
        <v>0.56934204365539798</v>
      </c>
      <c r="F427" s="1"/>
      <c r="G427" s="41">
        <v>-8.6017760855711493E-3</v>
      </c>
      <c r="H427" s="41">
        <v>4.0954999330225297</v>
      </c>
      <c r="I427" s="4">
        <v>3.5173921469715099E-3</v>
      </c>
      <c r="J427" s="4">
        <v>3.7619966686031299E-2</v>
      </c>
      <c r="L427" s="41">
        <v>-0.69510808543886304</v>
      </c>
      <c r="M427" s="41">
        <v>4.0896612850982601</v>
      </c>
      <c r="N427" s="4">
        <v>2.1260622832019401E-5</v>
      </c>
      <c r="O427" s="4">
        <v>8.3093600901809205E-4</v>
      </c>
    </row>
    <row r="428" spans="1:15" x14ac:dyDescent="0.3">
      <c r="A428" t="s">
        <v>276</v>
      </c>
      <c r="B428" s="41">
        <v>-0.15483568771838499</v>
      </c>
      <c r="C428" s="41">
        <v>2.3311317028719301</v>
      </c>
      <c r="D428" s="4">
        <v>0.25614322219891</v>
      </c>
      <c r="E428" s="4">
        <v>0.56934204365539798</v>
      </c>
      <c r="F428" s="1"/>
      <c r="G428" s="41">
        <v>5.8603182749722503E-4</v>
      </c>
      <c r="H428" s="41">
        <v>2.3300718359356498</v>
      </c>
      <c r="I428" s="4">
        <v>0.84551514716075704</v>
      </c>
      <c r="J428" s="4">
        <v>0.93195441602442997</v>
      </c>
      <c r="L428" s="41">
        <v>-0.43832876239530699</v>
      </c>
      <c r="M428" s="41">
        <v>2.3425191797561702</v>
      </c>
      <c r="N428" s="4">
        <v>7.4498867811551E-3</v>
      </c>
      <c r="O428" s="4">
        <v>3.6489036359693E-2</v>
      </c>
    </row>
    <row r="429" spans="1:15" x14ac:dyDescent="0.3">
      <c r="A429" t="s">
        <v>717</v>
      </c>
      <c r="B429" s="41">
        <v>-0.108858285919521</v>
      </c>
      <c r="C429" s="41">
        <v>2.5862676733842802</v>
      </c>
      <c r="D429" s="4">
        <v>0.25696597276670802</v>
      </c>
      <c r="E429" s="4">
        <v>0.56976628757471703</v>
      </c>
      <c r="F429" s="1"/>
      <c r="G429" s="41">
        <v>-5.2092177492041704E-3</v>
      </c>
      <c r="H429" s="41">
        <v>2.5893481715786901</v>
      </c>
      <c r="I429" s="4">
        <v>1.17228726878193E-2</v>
      </c>
      <c r="J429" s="4">
        <v>7.4842177425027204E-2</v>
      </c>
      <c r="L429" s="41">
        <v>-0.25516712732281499</v>
      </c>
      <c r="M429" s="41">
        <v>2.5831831000570098</v>
      </c>
      <c r="N429" s="4">
        <v>2.6039029739072201E-2</v>
      </c>
      <c r="O429" s="4">
        <v>8.2237743755049594E-2</v>
      </c>
    </row>
    <row r="430" spans="1:15" x14ac:dyDescent="0.3">
      <c r="A430" t="s">
        <v>208</v>
      </c>
      <c r="B430" s="41">
        <v>9.4613787574043803E-2</v>
      </c>
      <c r="C430" s="41">
        <v>5.5375315076975902</v>
      </c>
      <c r="D430" s="4">
        <v>0.25754894022567199</v>
      </c>
      <c r="E430" s="4">
        <v>0.56976628757471703</v>
      </c>
      <c r="F430" s="1"/>
      <c r="G430" s="41">
        <v>-5.6075427393651399E-4</v>
      </c>
      <c r="H430" s="41">
        <v>5.5363162331015401</v>
      </c>
      <c r="I430" s="4">
        <v>0.76209290542982999</v>
      </c>
      <c r="J430" s="4">
        <v>0.89021261136826801</v>
      </c>
      <c r="L430" s="41">
        <v>0.23897172282382501</v>
      </c>
      <c r="M430" s="41">
        <v>5.53915356263043</v>
      </c>
      <c r="N430" s="4">
        <v>1.8287896181926298E-2</v>
      </c>
      <c r="O430" s="4">
        <v>6.7528647065543596E-2</v>
      </c>
    </row>
    <row r="431" spans="1:15" x14ac:dyDescent="0.3">
      <c r="A431" t="s">
        <v>343</v>
      </c>
      <c r="B431" s="41">
        <v>-7.8738369962943394E-2</v>
      </c>
      <c r="C431" s="41">
        <v>10.362752939927301</v>
      </c>
      <c r="D431" s="4">
        <v>0.261637554316139</v>
      </c>
      <c r="E431" s="4">
        <v>0.57631689488140803</v>
      </c>
      <c r="F431" s="1"/>
      <c r="G431" s="41">
        <v>-2.7189218880870601E-3</v>
      </c>
      <c r="H431" s="41">
        <v>10.365569226030599</v>
      </c>
      <c r="I431" s="4">
        <v>7.8684307949575094E-2</v>
      </c>
      <c r="J431" s="4">
        <v>0.22873567996229399</v>
      </c>
      <c r="L431" s="41">
        <v>-0.235397880258127</v>
      </c>
      <c r="M431" s="41">
        <v>10.3639400638259</v>
      </c>
      <c r="N431" s="4">
        <v>3.8987745467914401E-3</v>
      </c>
      <c r="O431" s="4">
        <v>2.2299088566404699E-2</v>
      </c>
    </row>
    <row r="432" spans="1:15" x14ac:dyDescent="0.3">
      <c r="A432" t="s">
        <v>62</v>
      </c>
      <c r="B432" s="41">
        <v>-0.14922045726546301</v>
      </c>
      <c r="C432" s="41">
        <v>1.4194293217367699</v>
      </c>
      <c r="D432" s="4">
        <v>0.26173880300584201</v>
      </c>
      <c r="E432" s="4">
        <v>0.57631689488140803</v>
      </c>
      <c r="F432" s="1"/>
      <c r="G432" s="41">
        <v>-2.31180663211178E-4</v>
      </c>
      <c r="H432" s="41">
        <v>1.42136383827834</v>
      </c>
      <c r="I432" s="4">
        <v>0.93542588703756102</v>
      </c>
      <c r="J432" s="4">
        <v>0.976006097932405</v>
      </c>
      <c r="L432" s="41">
        <v>-0.28104712598847598</v>
      </c>
      <c r="M432" s="41">
        <v>1.4221501621230499</v>
      </c>
      <c r="N432" s="4">
        <v>7.5394374709398304E-2</v>
      </c>
      <c r="O432" s="4">
        <v>0.17375902574303601</v>
      </c>
    </row>
    <row r="433" spans="1:15" x14ac:dyDescent="0.3">
      <c r="A433" t="s">
        <v>465</v>
      </c>
      <c r="B433" s="41">
        <v>6.2726198727061103E-2</v>
      </c>
      <c r="C433" s="41">
        <v>6.0262262320107398</v>
      </c>
      <c r="D433" s="4">
        <v>0.26485922474062701</v>
      </c>
      <c r="E433" s="4">
        <v>0.58144377442322204</v>
      </c>
      <c r="F433" s="1"/>
      <c r="G433" s="41">
        <v>-1.5953645597110099E-3</v>
      </c>
      <c r="H433" s="41">
        <v>6.0283446512102703</v>
      </c>
      <c r="I433" s="4">
        <v>0.195312373833012</v>
      </c>
      <c r="J433" s="4">
        <v>0.39398496054917298</v>
      </c>
      <c r="L433" s="41">
        <v>0.10510886993197099</v>
      </c>
      <c r="M433" s="41">
        <v>6.0277950953364599</v>
      </c>
      <c r="N433" s="4">
        <v>0.111469894604043</v>
      </c>
      <c r="O433" s="4">
        <v>0.23081404224854901</v>
      </c>
    </row>
    <row r="434" spans="1:15" x14ac:dyDescent="0.3">
      <c r="A434" t="s">
        <v>36</v>
      </c>
      <c r="B434" s="41">
        <v>-0.138003062328308</v>
      </c>
      <c r="C434" s="41">
        <v>3.8377143023741001</v>
      </c>
      <c r="D434" s="4">
        <v>0.26530696743405002</v>
      </c>
      <c r="E434" s="4">
        <v>0.58144377442322204</v>
      </c>
      <c r="F434" s="1"/>
      <c r="G434" s="41">
        <v>-5.4187786997970796E-3</v>
      </c>
      <c r="H434" s="41">
        <v>3.8410819772180602</v>
      </c>
      <c r="I434" s="4">
        <v>4.8230156839653399E-2</v>
      </c>
      <c r="J434" s="4">
        <v>0.16709189454354101</v>
      </c>
      <c r="L434" s="41">
        <v>-0.59400551996970297</v>
      </c>
      <c r="M434" s="41">
        <v>3.8470144519796401</v>
      </c>
      <c r="N434" s="4">
        <v>5.9498866343674099E-5</v>
      </c>
      <c r="O434" s="4">
        <v>1.3966864254517E-3</v>
      </c>
    </row>
    <row r="435" spans="1:15" x14ac:dyDescent="0.3">
      <c r="A435" t="s">
        <v>341</v>
      </c>
      <c r="B435" s="41">
        <v>4.7352980594106399E-2</v>
      </c>
      <c r="C435" s="41">
        <v>12.4001093632028</v>
      </c>
      <c r="D435" s="4">
        <v>0.26637631906365999</v>
      </c>
      <c r="E435" s="4">
        <v>0.58242654378021597</v>
      </c>
      <c r="F435" s="1"/>
      <c r="G435" s="41">
        <v>-3.7859637911923198E-3</v>
      </c>
      <c r="H435" s="41">
        <v>12.4016384614101</v>
      </c>
      <c r="I435" s="4">
        <v>7.2831340694352404E-5</v>
      </c>
      <c r="J435" s="4">
        <v>3.7741626745125601E-3</v>
      </c>
      <c r="L435" s="41">
        <v>-4.1275436250539602E-2</v>
      </c>
      <c r="M435" s="41">
        <v>12.3926345194922</v>
      </c>
      <c r="N435" s="4">
        <v>0.41361185541557399</v>
      </c>
      <c r="O435" s="4">
        <v>0.56738221062694705</v>
      </c>
    </row>
    <row r="436" spans="1:15" x14ac:dyDescent="0.3">
      <c r="A436" t="s">
        <v>211</v>
      </c>
      <c r="B436" s="41">
        <v>0.12933154463080099</v>
      </c>
      <c r="C436" s="41">
        <v>1.4552518598222799</v>
      </c>
      <c r="D436" s="4">
        <v>0.26747925192202998</v>
      </c>
      <c r="E436" s="4">
        <v>0.58347799605317197</v>
      </c>
      <c r="F436" s="1"/>
      <c r="G436" s="41">
        <v>-4.1961529218943801E-3</v>
      </c>
      <c r="H436" s="41">
        <v>1.45721858183569</v>
      </c>
      <c r="I436" s="4">
        <v>9.8248976729697304E-2</v>
      </c>
      <c r="J436" s="4">
        <v>0.25814437023096898</v>
      </c>
      <c r="L436" s="41">
        <v>0.18250958028359199</v>
      </c>
      <c r="M436" s="41">
        <v>1.4364136034452599</v>
      </c>
      <c r="N436" s="4">
        <v>0.184310783082931</v>
      </c>
      <c r="O436" s="4">
        <v>0.32993037124387298</v>
      </c>
    </row>
    <row r="437" spans="1:15" x14ac:dyDescent="0.3">
      <c r="A437" t="s">
        <v>713</v>
      </c>
      <c r="B437" s="41">
        <v>-0.152023577711276</v>
      </c>
      <c r="C437" s="41">
        <v>3.6710296275989802</v>
      </c>
      <c r="D437" s="4">
        <v>0.26901121950969697</v>
      </c>
      <c r="E437" s="4">
        <v>0.58545829211159095</v>
      </c>
      <c r="F437" s="1"/>
      <c r="G437" s="41">
        <v>-5.0850891849936403E-3</v>
      </c>
      <c r="H437" s="41">
        <v>3.6735193804746502</v>
      </c>
      <c r="I437" s="4">
        <v>8.4931643245772598E-2</v>
      </c>
      <c r="J437" s="4">
        <v>0.237908474831561</v>
      </c>
      <c r="L437" s="41">
        <v>-0.368695661824538</v>
      </c>
      <c r="M437" s="41">
        <v>3.6554954468899101</v>
      </c>
      <c r="N437" s="4">
        <v>2.6552560638599901E-2</v>
      </c>
      <c r="O437" s="4">
        <v>8.3021006263355707E-2</v>
      </c>
    </row>
    <row r="438" spans="1:15" x14ac:dyDescent="0.3">
      <c r="A438" t="s">
        <v>783</v>
      </c>
      <c r="B438" s="41">
        <v>0.16758596358880201</v>
      </c>
      <c r="C438" s="41">
        <v>9.52311235454372</v>
      </c>
      <c r="D438" s="4">
        <v>0.27015661854814998</v>
      </c>
      <c r="E438" s="4">
        <v>0.58659006527352897</v>
      </c>
      <c r="F438" s="1"/>
      <c r="G438" s="41">
        <v>-3.0490141360412898E-3</v>
      </c>
      <c r="H438" s="41">
        <v>9.5196899391229106</v>
      </c>
      <c r="I438" s="4">
        <v>0.37702719301952298</v>
      </c>
      <c r="J438" s="4">
        <v>0.59265201301852699</v>
      </c>
      <c r="L438" s="41">
        <v>0.24438940601239001</v>
      </c>
      <c r="M438" s="41">
        <v>9.5345545031772794</v>
      </c>
      <c r="N438" s="4">
        <v>0.205444355543107</v>
      </c>
      <c r="O438" s="4">
        <v>0.35623340402801401</v>
      </c>
    </row>
    <row r="439" spans="1:15" x14ac:dyDescent="0.3">
      <c r="A439" t="s">
        <v>785</v>
      </c>
      <c r="B439" s="41">
        <v>-0.106348893909508</v>
      </c>
      <c r="C439" s="41">
        <v>1.2006549422517201</v>
      </c>
      <c r="D439" s="4">
        <v>0.27138200325816197</v>
      </c>
      <c r="E439" s="4">
        <v>0.58788988234677997</v>
      </c>
      <c r="F439" s="1"/>
      <c r="G439" s="41">
        <v>-2.6039508430817301E-3</v>
      </c>
      <c r="H439" s="41">
        <v>1.19952117038964</v>
      </c>
      <c r="I439" s="4">
        <v>0.22926979874828701</v>
      </c>
      <c r="J439" s="4">
        <v>0.43967420954132203</v>
      </c>
      <c r="L439" s="41">
        <v>-0.30319049217252397</v>
      </c>
      <c r="M439" s="41">
        <v>1.2089863115227599</v>
      </c>
      <c r="N439" s="4">
        <v>7.4689711951610397E-3</v>
      </c>
      <c r="O439" s="4">
        <v>3.6489036359693E-2</v>
      </c>
    </row>
    <row r="440" spans="1:15" x14ac:dyDescent="0.3">
      <c r="A440" t="s">
        <v>757</v>
      </c>
      <c r="B440" s="41">
        <v>-0.14293703447636699</v>
      </c>
      <c r="C440" s="41">
        <v>0.76137175789395894</v>
      </c>
      <c r="D440" s="4">
        <v>0.27254662109331401</v>
      </c>
      <c r="E440" s="4">
        <v>0.58905237462103199</v>
      </c>
      <c r="F440" s="1"/>
      <c r="G440" s="41">
        <v>-1.66793497159236E-3</v>
      </c>
      <c r="H440" s="41">
        <v>0.76291265626996396</v>
      </c>
      <c r="I440" s="4">
        <v>0.55569620913655804</v>
      </c>
      <c r="J440" s="4">
        <v>0.74939358837128001</v>
      </c>
      <c r="L440" s="41">
        <v>-1.6804928924114799E-2</v>
      </c>
      <c r="M440" s="41">
        <v>0.75789971269546397</v>
      </c>
      <c r="N440" s="4">
        <v>0.91112103143618495</v>
      </c>
      <c r="O440" s="4">
        <v>0.94538885783975901</v>
      </c>
    </row>
    <row r="441" spans="1:15" x14ac:dyDescent="0.3">
      <c r="A441" t="s">
        <v>272</v>
      </c>
      <c r="B441" s="41">
        <v>6.3651803960795394E-2</v>
      </c>
      <c r="C441" s="41">
        <v>5.0535886971983599</v>
      </c>
      <c r="D441" s="4">
        <v>0.27522681281844102</v>
      </c>
      <c r="E441" s="4">
        <v>0.59256813581022605</v>
      </c>
      <c r="F441" s="1"/>
      <c r="G441" s="41">
        <v>-2.0314352740345099E-4</v>
      </c>
      <c r="H441" s="41">
        <v>5.0554289969018003</v>
      </c>
      <c r="I441" s="4">
        <v>0.87540144105462803</v>
      </c>
      <c r="J441" s="4">
        <v>0.95037795336717701</v>
      </c>
      <c r="L441" s="41">
        <v>0.15159199218903699</v>
      </c>
      <c r="M441" s="41">
        <v>5.0483829791503396</v>
      </c>
      <c r="N441" s="4">
        <v>2.5627355364040701E-2</v>
      </c>
      <c r="O441" s="4">
        <v>8.1486302818542994E-2</v>
      </c>
    </row>
    <row r="442" spans="1:15" x14ac:dyDescent="0.3">
      <c r="A442" t="s">
        <v>479</v>
      </c>
      <c r="B442" s="41">
        <v>-0.115460974432343</v>
      </c>
      <c r="C442" s="41">
        <v>1.2222511302644199</v>
      </c>
      <c r="D442" s="4">
        <v>0.27543678807383598</v>
      </c>
      <c r="E442" s="4">
        <v>0.59256813581022605</v>
      </c>
      <c r="F442" s="1"/>
      <c r="G442" s="41">
        <v>1.7646649184772001E-3</v>
      </c>
      <c r="H442" s="41">
        <v>1.2228726302937201</v>
      </c>
      <c r="I442" s="4">
        <v>0.4448586746091</v>
      </c>
      <c r="J442" s="4">
        <v>0.65920606126909298</v>
      </c>
      <c r="L442" s="41">
        <v>-9.7564981195251393E-2</v>
      </c>
      <c r="M442" s="41">
        <v>1.22028267392519</v>
      </c>
      <c r="N442" s="4">
        <v>0.43617035514444402</v>
      </c>
      <c r="O442" s="4">
        <v>0.58782728897340197</v>
      </c>
    </row>
    <row r="443" spans="1:15" x14ac:dyDescent="0.3">
      <c r="A443" t="s">
        <v>826</v>
      </c>
      <c r="B443" s="41">
        <v>0.129914403069119</v>
      </c>
      <c r="C443" s="41">
        <v>1.5524970167202901</v>
      </c>
      <c r="D443" s="4">
        <v>0.27742089765269101</v>
      </c>
      <c r="E443" s="4">
        <v>0.59457075705130003</v>
      </c>
      <c r="F443" s="1"/>
      <c r="G443" s="41">
        <v>-8.24491672208791E-3</v>
      </c>
      <c r="H443" s="41">
        <v>1.5594878404844099</v>
      </c>
      <c r="I443" s="4">
        <v>1.64421630650885E-3</v>
      </c>
      <c r="J443" s="4">
        <v>2.4480553896909601E-2</v>
      </c>
      <c r="L443" s="41">
        <v>-0.15352155238212101</v>
      </c>
      <c r="M443" s="41">
        <v>1.53784828430705</v>
      </c>
      <c r="N443" s="4">
        <v>0.29188724219019202</v>
      </c>
      <c r="O443" s="4">
        <v>0.44883644782688498</v>
      </c>
    </row>
    <row r="444" spans="1:15" x14ac:dyDescent="0.3">
      <c r="A444" t="s">
        <v>491</v>
      </c>
      <c r="B444" s="41">
        <v>-0.105949231012007</v>
      </c>
      <c r="C444" s="41">
        <v>6.9707304646898303</v>
      </c>
      <c r="D444" s="4">
        <v>0.27780290864703</v>
      </c>
      <c r="E444" s="4">
        <v>0.59457075705130003</v>
      </c>
      <c r="F444" s="1"/>
      <c r="G444" s="41">
        <v>1.44288229750276E-3</v>
      </c>
      <c r="H444" s="41">
        <v>6.9666679889728496</v>
      </c>
      <c r="I444" s="4">
        <v>0.50308997700744995</v>
      </c>
      <c r="J444" s="4">
        <v>0.71069035908582501</v>
      </c>
      <c r="L444" s="41">
        <v>-0.145798782244631</v>
      </c>
      <c r="M444" s="41">
        <v>6.9759812364489697</v>
      </c>
      <c r="N444" s="4">
        <v>0.228989058746353</v>
      </c>
      <c r="O444" s="4">
        <v>0.38424282129531101</v>
      </c>
    </row>
    <row r="445" spans="1:15" x14ac:dyDescent="0.3">
      <c r="A445" t="s">
        <v>322</v>
      </c>
      <c r="B445" s="41">
        <v>-7.5984854389146997E-2</v>
      </c>
      <c r="C445" s="41">
        <v>8.3248147411969295</v>
      </c>
      <c r="D445" s="4">
        <v>0.27860338356371001</v>
      </c>
      <c r="E445" s="4">
        <v>0.59457075705130003</v>
      </c>
      <c r="F445" s="1"/>
      <c r="G445" s="41">
        <v>2.8125724466638402E-3</v>
      </c>
      <c r="H445" s="41">
        <v>8.3257278453372905</v>
      </c>
      <c r="I445" s="4">
        <v>7.0699542309995797E-2</v>
      </c>
      <c r="J445" s="4">
        <v>0.216623244037466</v>
      </c>
      <c r="L445" s="41">
        <v>0.11375777508943299</v>
      </c>
      <c r="M445" s="41">
        <v>8.3296218317651398</v>
      </c>
      <c r="N445" s="4">
        <v>0.15668323881153501</v>
      </c>
      <c r="O445" s="4">
        <v>0.29218464812171002</v>
      </c>
    </row>
    <row r="446" spans="1:15" x14ac:dyDescent="0.3">
      <c r="A446" t="s">
        <v>293</v>
      </c>
      <c r="B446" s="41">
        <v>-6.2371568532035702E-2</v>
      </c>
      <c r="C446" s="41">
        <v>7.5583503133339596</v>
      </c>
      <c r="D446" s="4">
        <v>0.27933015620946999</v>
      </c>
      <c r="E446" s="4">
        <v>0.59457075705130003</v>
      </c>
      <c r="F446" s="1"/>
      <c r="G446" s="41">
        <v>-6.5822639624008603E-4</v>
      </c>
      <c r="H446" s="41">
        <v>7.55979817411718</v>
      </c>
      <c r="I446" s="4">
        <v>0.60848853639841005</v>
      </c>
      <c r="J446" s="4">
        <v>0.78725827191959896</v>
      </c>
      <c r="L446" s="41">
        <v>-9.1060059618881001E-2</v>
      </c>
      <c r="M446" s="41">
        <v>7.5583083945748504</v>
      </c>
      <c r="N446" s="4">
        <v>0.18344040859442101</v>
      </c>
      <c r="O446" s="4">
        <v>0.32970299053028501</v>
      </c>
    </row>
    <row r="447" spans="1:15" x14ac:dyDescent="0.3">
      <c r="A447" t="s">
        <v>99</v>
      </c>
      <c r="B447" s="41">
        <v>0.14612079535717501</v>
      </c>
      <c r="C447" s="41">
        <v>6.4142811752005002</v>
      </c>
      <c r="D447" s="4">
        <v>0.27953699771814899</v>
      </c>
      <c r="E447" s="4">
        <v>0.59457075705130003</v>
      </c>
      <c r="F447" s="1"/>
      <c r="G447" s="41">
        <v>-4.2578248955863996E-3</v>
      </c>
      <c r="H447" s="41">
        <v>6.4196452469076997</v>
      </c>
      <c r="I447" s="4">
        <v>0.150107498247704</v>
      </c>
      <c r="J447" s="4">
        <v>0.334443784694409</v>
      </c>
      <c r="L447" s="41">
        <v>0.38867455077211999</v>
      </c>
      <c r="M447" s="41">
        <v>6.4121979752430303</v>
      </c>
      <c r="N447" s="4">
        <v>1.4793819180363399E-2</v>
      </c>
      <c r="O447" s="4">
        <v>5.8551064941691398E-2</v>
      </c>
    </row>
    <row r="448" spans="1:15" x14ac:dyDescent="0.3">
      <c r="A448" t="s">
        <v>510</v>
      </c>
      <c r="B448" s="41">
        <v>-6.1549594532622501E-2</v>
      </c>
      <c r="C448" s="41">
        <v>4.6489730051455798</v>
      </c>
      <c r="D448" s="4">
        <v>0.282725918507098</v>
      </c>
      <c r="E448" s="4">
        <v>0.59876084414860298</v>
      </c>
      <c r="F448" s="1"/>
      <c r="G448" s="41">
        <v>1.77264466486933E-3</v>
      </c>
      <c r="H448" s="41">
        <v>4.65096222854425</v>
      </c>
      <c r="I448" s="4">
        <v>0.166338123166833</v>
      </c>
      <c r="J448" s="4">
        <v>0.35541038617423498</v>
      </c>
      <c r="L448" s="41">
        <v>-0.102466032692431</v>
      </c>
      <c r="M448" s="41">
        <v>4.65665234501106</v>
      </c>
      <c r="N448" s="4">
        <v>0.13355010882987101</v>
      </c>
      <c r="O448" s="4">
        <v>0.25989626988053799</v>
      </c>
    </row>
    <row r="449" spans="1:15" x14ac:dyDescent="0.3">
      <c r="A449" t="s">
        <v>661</v>
      </c>
      <c r="B449" s="41">
        <v>0.106669293480565</v>
      </c>
      <c r="C449" s="41">
        <v>0.86002548795381795</v>
      </c>
      <c r="D449" s="4">
        <v>0.28278363961389202</v>
      </c>
      <c r="E449" s="4">
        <v>0.59876084414860298</v>
      </c>
      <c r="F449" s="1"/>
      <c r="G449" s="41">
        <v>-4.75696694433964E-3</v>
      </c>
      <c r="H449" s="41">
        <v>0.86138032307761503</v>
      </c>
      <c r="I449" s="4">
        <v>3.1579452000534802E-2</v>
      </c>
      <c r="J449" s="4">
        <v>0.127084876693217</v>
      </c>
      <c r="L449" s="41">
        <v>0.15595590314573299</v>
      </c>
      <c r="M449" s="41">
        <v>0.85498991952884895</v>
      </c>
      <c r="N449" s="4">
        <v>0.172944722600714</v>
      </c>
      <c r="O449" s="4">
        <v>0.31499446563003902</v>
      </c>
    </row>
    <row r="450" spans="1:15" x14ac:dyDescent="0.3">
      <c r="A450" t="s">
        <v>546</v>
      </c>
      <c r="B450" s="41">
        <v>0.10751198072000601</v>
      </c>
      <c r="C450" s="41">
        <v>0.96656589245124303</v>
      </c>
      <c r="D450" s="4">
        <v>0.28346258637289101</v>
      </c>
      <c r="E450" s="4">
        <v>0.59884663517516201</v>
      </c>
      <c r="F450" s="1"/>
      <c r="G450" s="41">
        <v>-1.18909282876505E-3</v>
      </c>
      <c r="H450" s="41">
        <v>0.96783165460664</v>
      </c>
      <c r="I450" s="4">
        <v>0.60448365477468402</v>
      </c>
      <c r="J450" s="4">
        <v>0.78532641021974203</v>
      </c>
      <c r="L450" s="41">
        <v>3.0388354309958399E-2</v>
      </c>
      <c r="M450" s="41">
        <v>0.95861961963244802</v>
      </c>
      <c r="N450" s="4">
        <v>0.79032300671440803</v>
      </c>
      <c r="O450" s="4">
        <v>0.87009739471609704</v>
      </c>
    </row>
    <row r="451" spans="1:15" x14ac:dyDescent="0.3">
      <c r="A451" t="s">
        <v>958</v>
      </c>
      <c r="B451" s="41">
        <v>-0.121457249389467</v>
      </c>
      <c r="C451" s="41">
        <v>8.62300760006387</v>
      </c>
      <c r="D451" s="4">
        <v>0.28480535081447</v>
      </c>
      <c r="E451" s="4">
        <v>0.60033127879544401</v>
      </c>
      <c r="F451" s="1"/>
      <c r="G451" s="41">
        <v>-4.6208166903995004E-3</v>
      </c>
      <c r="H451" s="41">
        <v>8.6235431628216599</v>
      </c>
      <c r="I451" s="4">
        <v>5.9637140695248801E-2</v>
      </c>
      <c r="J451" s="4">
        <v>0.196279431481205</v>
      </c>
      <c r="L451" s="41">
        <v>-0.31202892216790901</v>
      </c>
      <c r="M451" s="41">
        <v>8.6139342255365801</v>
      </c>
      <c r="N451" s="4">
        <v>2.3648587152424499E-2</v>
      </c>
      <c r="O451" s="4">
        <v>7.6490947410255694E-2</v>
      </c>
    </row>
    <row r="452" spans="1:15" x14ac:dyDescent="0.3">
      <c r="A452" t="s">
        <v>324</v>
      </c>
      <c r="B452" s="41">
        <v>-0.16202621059102201</v>
      </c>
      <c r="C452" s="41">
        <v>2.0929202730133301</v>
      </c>
      <c r="D452" s="4">
        <v>0.28729971929065301</v>
      </c>
      <c r="E452" s="4">
        <v>0.60390064014780698</v>
      </c>
      <c r="F452" s="1"/>
      <c r="G452" s="41">
        <v>8.3996097317053499E-4</v>
      </c>
      <c r="H452" s="41">
        <v>2.09234682795441</v>
      </c>
      <c r="I452" s="4">
        <v>0.80201734970828398</v>
      </c>
      <c r="J452" s="4">
        <v>0.90202910554720594</v>
      </c>
      <c r="L452" s="41">
        <v>-0.47868011337264998</v>
      </c>
      <c r="M452" s="41">
        <v>2.1041581931353002</v>
      </c>
      <c r="N452" s="4">
        <v>9.3330448058371301E-3</v>
      </c>
      <c r="O452" s="4">
        <v>4.3125103585592302E-2</v>
      </c>
    </row>
    <row r="453" spans="1:15" x14ac:dyDescent="0.3">
      <c r="A453" t="s">
        <v>181</v>
      </c>
      <c r="B453" s="41">
        <v>0.120027022053561</v>
      </c>
      <c r="C453" s="41">
        <v>0.85719812559604303</v>
      </c>
      <c r="D453" s="4">
        <v>0.28831840104051798</v>
      </c>
      <c r="E453" s="4">
        <v>0.60390064014780698</v>
      </c>
      <c r="F453" s="1"/>
      <c r="G453" s="41">
        <v>-6.3803069845934997E-4</v>
      </c>
      <c r="H453" s="41">
        <v>0.85767658297349902</v>
      </c>
      <c r="I453" s="4">
        <v>0.80045314020929403</v>
      </c>
      <c r="J453" s="4">
        <v>0.90202910554720594</v>
      </c>
      <c r="L453" s="41">
        <v>0.25194978592903899</v>
      </c>
      <c r="M453" s="41">
        <v>0.85762938365452202</v>
      </c>
      <c r="N453" s="4">
        <v>5.0627159479339497E-2</v>
      </c>
      <c r="O453" s="4">
        <v>0.13082169584468401</v>
      </c>
    </row>
    <row r="454" spans="1:15" x14ac:dyDescent="0.3">
      <c r="A454" t="s">
        <v>573</v>
      </c>
      <c r="B454" s="41">
        <v>-5.7024989207027303E-2</v>
      </c>
      <c r="C454" s="41">
        <v>4.60734977477897</v>
      </c>
      <c r="D454" s="4">
        <v>0.28843015648850501</v>
      </c>
      <c r="E454" s="4">
        <v>0.60390064014780698</v>
      </c>
      <c r="F454" s="1"/>
      <c r="G454" s="41">
        <v>1.80541376455549E-3</v>
      </c>
      <c r="H454" s="41">
        <v>4.60927249267748</v>
      </c>
      <c r="I454" s="4">
        <v>0.132276628804607</v>
      </c>
      <c r="J454" s="4">
        <v>0.30711751935327197</v>
      </c>
      <c r="L454" s="41">
        <v>-8.1063713077195301E-2</v>
      </c>
      <c r="M454" s="41">
        <v>4.61313486591777</v>
      </c>
      <c r="N454" s="4">
        <v>0.20382849757554</v>
      </c>
      <c r="O454" s="4">
        <v>0.35623340402801401</v>
      </c>
    </row>
    <row r="455" spans="1:15" x14ac:dyDescent="0.3">
      <c r="A455" t="s">
        <v>331</v>
      </c>
      <c r="B455" s="41">
        <v>-6.6329898664967593E-2</v>
      </c>
      <c r="C455" s="41">
        <v>3.7236428933460499</v>
      </c>
      <c r="D455" s="4">
        <v>0.29036858824138401</v>
      </c>
      <c r="E455" s="4">
        <v>0.60578822820258504</v>
      </c>
      <c r="F455" s="1"/>
      <c r="G455" s="41">
        <v>-9.2619711161150901E-4</v>
      </c>
      <c r="H455" s="41">
        <v>3.7246483124601899</v>
      </c>
      <c r="I455" s="4">
        <v>0.500033255796831</v>
      </c>
      <c r="J455" s="4">
        <v>0.70743769824649605</v>
      </c>
      <c r="L455" s="41">
        <v>-4.7638834034686203E-2</v>
      </c>
      <c r="M455" s="41">
        <v>3.7322317266490099</v>
      </c>
      <c r="N455" s="4">
        <v>0.519921662475057</v>
      </c>
      <c r="O455" s="4">
        <v>0.665150613419487</v>
      </c>
    </row>
    <row r="456" spans="1:15" x14ac:dyDescent="0.3">
      <c r="A456" t="s">
        <v>182</v>
      </c>
      <c r="B456" s="41">
        <v>-0.11184547563196701</v>
      </c>
      <c r="C456" s="41">
        <v>0.97978282456625199</v>
      </c>
      <c r="D456" s="4">
        <v>0.29113688434553397</v>
      </c>
      <c r="E456" s="4">
        <v>0.60578822820258504</v>
      </c>
      <c r="F456" s="1"/>
      <c r="G456" s="41">
        <v>-5.8952750540005401E-4</v>
      </c>
      <c r="H456" s="41">
        <v>0.98113556999426599</v>
      </c>
      <c r="I456" s="4">
        <v>0.79836809022499</v>
      </c>
      <c r="J456" s="4">
        <v>0.90202910554720594</v>
      </c>
      <c r="L456" s="41">
        <v>-9.6172222169934499E-2</v>
      </c>
      <c r="M456" s="41">
        <v>0.97903373985402598</v>
      </c>
      <c r="N456" s="4">
        <v>0.42818176380249601</v>
      </c>
      <c r="O456" s="4">
        <v>0.58166009038559696</v>
      </c>
    </row>
    <row r="457" spans="1:15" x14ac:dyDescent="0.3">
      <c r="A457" t="s">
        <v>773</v>
      </c>
      <c r="B457" s="41">
        <v>-0.17433293152468299</v>
      </c>
      <c r="C457" s="41">
        <v>1.10798554591152</v>
      </c>
      <c r="D457" s="4">
        <v>0.291269180084612</v>
      </c>
      <c r="E457" s="4">
        <v>0.60578822820258504</v>
      </c>
      <c r="F457" s="1"/>
      <c r="G457" s="41">
        <v>-5.56129161439981E-3</v>
      </c>
      <c r="H457" s="41">
        <v>1.11668628672592</v>
      </c>
      <c r="I457" s="4">
        <v>0.118387248427665</v>
      </c>
      <c r="J457" s="4">
        <v>0.28918551829466099</v>
      </c>
      <c r="L457" s="41">
        <v>-0.450383264515264</v>
      </c>
      <c r="M457" s="41">
        <v>1.0717230981253301</v>
      </c>
      <c r="N457" s="4">
        <v>2.00210882389396E-2</v>
      </c>
      <c r="O457" s="4">
        <v>6.9858337543797597E-2</v>
      </c>
    </row>
    <row r="458" spans="1:15" x14ac:dyDescent="0.3">
      <c r="A458" t="s">
        <v>809</v>
      </c>
      <c r="B458" s="41">
        <v>-7.1889299509645399E-2</v>
      </c>
      <c r="C458" s="41">
        <v>4.6364866240455704</v>
      </c>
      <c r="D458" s="4">
        <v>0.293698158752001</v>
      </c>
      <c r="E458" s="4">
        <v>0.60852322550195703</v>
      </c>
      <c r="F458" s="1"/>
      <c r="G458" s="41">
        <v>-1.07927225786389E-3</v>
      </c>
      <c r="H458" s="41">
        <v>4.6378214535954196</v>
      </c>
      <c r="I458" s="4">
        <v>0.47923221989043902</v>
      </c>
      <c r="J458" s="4">
        <v>0.69050663941203005</v>
      </c>
      <c r="L458" s="41">
        <v>-0.16600270544102599</v>
      </c>
      <c r="M458" s="41">
        <v>4.6428006386333802</v>
      </c>
      <c r="N458" s="4">
        <v>4.2389914748727699E-2</v>
      </c>
      <c r="O458" s="4">
        <v>0.114151662436065</v>
      </c>
    </row>
    <row r="459" spans="1:15" x14ac:dyDescent="0.3">
      <c r="A459" t="s">
        <v>802</v>
      </c>
      <c r="B459" s="41">
        <v>-5.6124520072932997E-2</v>
      </c>
      <c r="C459" s="41">
        <v>4.8037184757112001</v>
      </c>
      <c r="D459" s="4">
        <v>0.29388168566352502</v>
      </c>
      <c r="E459" s="4">
        <v>0.60852322550195703</v>
      </c>
      <c r="F459" s="1"/>
      <c r="G459" s="41">
        <v>-3.54007089692301E-3</v>
      </c>
      <c r="H459" s="41">
        <v>4.8051471375818897</v>
      </c>
      <c r="I459" s="4">
        <v>2.6032218337320402E-3</v>
      </c>
      <c r="J459" s="4">
        <v>3.1525129817303502E-2</v>
      </c>
      <c r="L459" s="41">
        <v>-0.207474186680974</v>
      </c>
      <c r="M459" s="41">
        <v>4.8030475783578499</v>
      </c>
      <c r="N459" s="4">
        <v>9.7032053946795999E-4</v>
      </c>
      <c r="O459" s="4">
        <v>7.9838654914118103E-3</v>
      </c>
    </row>
    <row r="460" spans="1:15" x14ac:dyDescent="0.3">
      <c r="A460" t="s">
        <v>595</v>
      </c>
      <c r="B460" s="41">
        <v>-5.9216454648751402E-2</v>
      </c>
      <c r="C460" s="41">
        <v>4.8604263220764903</v>
      </c>
      <c r="D460" s="4">
        <v>0.29560206396673799</v>
      </c>
      <c r="E460" s="4">
        <v>0.61073730396652104</v>
      </c>
      <c r="F460" s="1"/>
      <c r="G460" s="41">
        <v>-4.3631901984477199E-4</v>
      </c>
      <c r="H460" s="41">
        <v>4.8619575715053998</v>
      </c>
      <c r="I460" s="4">
        <v>0.72578827482621899</v>
      </c>
      <c r="J460" s="4">
        <v>0.87505064497042895</v>
      </c>
      <c r="L460" s="41">
        <v>-8.4482787577369406E-2</v>
      </c>
      <c r="M460" s="41">
        <v>4.8623434129387704</v>
      </c>
      <c r="N460" s="4">
        <v>0.20906948920824101</v>
      </c>
      <c r="O460" s="4">
        <v>0.36115502924001802</v>
      </c>
    </row>
    <row r="461" spans="1:15" x14ac:dyDescent="0.3">
      <c r="A461" t="s">
        <v>266</v>
      </c>
      <c r="B461" s="41">
        <v>0.10211985724672901</v>
      </c>
      <c r="C461" s="41">
        <v>2.4285921124913599</v>
      </c>
      <c r="D461" s="4">
        <v>0.29686823855643002</v>
      </c>
      <c r="E461" s="4">
        <v>0.61200529179325602</v>
      </c>
      <c r="F461" s="1"/>
      <c r="G461" s="41">
        <v>-3.4154827682934298E-3</v>
      </c>
      <c r="H461" s="41">
        <v>2.4300657454180201</v>
      </c>
      <c r="I461" s="4">
        <v>0.112939166218608</v>
      </c>
      <c r="J461" s="4">
        <v>0.281747175300677</v>
      </c>
      <c r="L461" s="41">
        <v>0.19985184195931499</v>
      </c>
      <c r="M461" s="41">
        <v>2.4247037092960402</v>
      </c>
      <c r="N461" s="4">
        <v>8.47300431971168E-2</v>
      </c>
      <c r="O461" s="4">
        <v>0.18878095135129599</v>
      </c>
    </row>
    <row r="462" spans="1:15" x14ac:dyDescent="0.3">
      <c r="A462" t="s">
        <v>388</v>
      </c>
      <c r="B462" s="41">
        <v>-0.113640754499912</v>
      </c>
      <c r="C462" s="41">
        <v>1.26133335154112</v>
      </c>
      <c r="D462" s="4">
        <v>0.298144848316308</v>
      </c>
      <c r="E462" s="4">
        <v>0.61328918359801898</v>
      </c>
      <c r="F462" s="1"/>
      <c r="G462" s="41">
        <v>5.25372769355091E-3</v>
      </c>
      <c r="H462" s="41">
        <v>1.26409336861282</v>
      </c>
      <c r="I462" s="4">
        <v>3.0745396637825499E-2</v>
      </c>
      <c r="J462" s="4">
        <v>0.126394763958812</v>
      </c>
      <c r="L462" s="41">
        <v>0.19860878249587099</v>
      </c>
      <c r="M462" s="41">
        <v>1.2731170510707299</v>
      </c>
      <c r="N462" s="4">
        <v>0.100668662299349</v>
      </c>
      <c r="O462" s="4">
        <v>0.21558722656801099</v>
      </c>
    </row>
    <row r="463" spans="1:15" x14ac:dyDescent="0.3">
      <c r="A463" t="s">
        <v>439</v>
      </c>
      <c r="B463" s="41">
        <v>-0.15304721045306199</v>
      </c>
      <c r="C463" s="41">
        <v>1.05109341826867</v>
      </c>
      <c r="D463" s="4">
        <v>0.30086610137449399</v>
      </c>
      <c r="E463" s="4">
        <v>0.61753261069863297</v>
      </c>
      <c r="F463" s="1"/>
      <c r="G463" s="41">
        <v>-1.4758262517175699E-3</v>
      </c>
      <c r="H463" s="41">
        <v>1.0546546466565401</v>
      </c>
      <c r="I463" s="4">
        <v>0.64534029453277497</v>
      </c>
      <c r="J463" s="4">
        <v>0.81828488614509998</v>
      </c>
      <c r="L463" s="41">
        <v>0.31622383776739899</v>
      </c>
      <c r="M463" s="41">
        <v>1.05841445240673</v>
      </c>
      <c r="N463" s="4">
        <v>5.8402866853436597E-2</v>
      </c>
      <c r="O463" s="4">
        <v>0.14569651358649899</v>
      </c>
    </row>
    <row r="464" spans="1:15" x14ac:dyDescent="0.3">
      <c r="A464" t="s">
        <v>315</v>
      </c>
      <c r="B464" s="41">
        <v>7.56678268372247E-2</v>
      </c>
      <c r="C464" s="41">
        <v>1.8609735784564101</v>
      </c>
      <c r="D464" s="4">
        <v>0.30485547034780602</v>
      </c>
      <c r="E464" s="4">
        <v>0.62199222868932902</v>
      </c>
      <c r="F464" s="1"/>
      <c r="G464" s="41">
        <v>-3.2545401428443099E-3</v>
      </c>
      <c r="H464" s="41">
        <v>1.85992238422179</v>
      </c>
      <c r="I464" s="4">
        <v>4.4795456412991499E-2</v>
      </c>
      <c r="J464" s="4">
        <v>0.15796292524581201</v>
      </c>
      <c r="L464" s="41">
        <v>-1.66722826038871E-2</v>
      </c>
      <c r="M464" s="41">
        <v>1.8653789022059399</v>
      </c>
      <c r="N464" s="4">
        <v>0.84910823508210698</v>
      </c>
      <c r="O464" s="4">
        <v>0.91337560149887198</v>
      </c>
    </row>
    <row r="465" spans="1:15" x14ac:dyDescent="0.3">
      <c r="A465" t="s">
        <v>184</v>
      </c>
      <c r="B465" s="41">
        <v>-0.116200090182827</v>
      </c>
      <c r="C465" s="41">
        <v>1.2681196604487599</v>
      </c>
      <c r="D465" s="4">
        <v>0.30564355365757401</v>
      </c>
      <c r="E465" s="4">
        <v>0.62199222868932902</v>
      </c>
      <c r="F465" s="1"/>
      <c r="G465" s="41">
        <v>2.5390557814984199E-3</v>
      </c>
      <c r="H465" s="41">
        <v>1.26807751845687</v>
      </c>
      <c r="I465" s="4">
        <v>0.30701533764213101</v>
      </c>
      <c r="J465" s="4">
        <v>0.53132912676811594</v>
      </c>
      <c r="L465" s="41">
        <v>4.3778973504154203E-2</v>
      </c>
      <c r="M465" s="41">
        <v>1.2616235334013</v>
      </c>
      <c r="N465" s="4">
        <v>0.74429876345229595</v>
      </c>
      <c r="O465" s="4">
        <v>0.84023611697625999</v>
      </c>
    </row>
    <row r="466" spans="1:15" x14ac:dyDescent="0.3">
      <c r="A466" t="s">
        <v>591</v>
      </c>
      <c r="B466" s="41">
        <v>9.6089429607750798E-2</v>
      </c>
      <c r="C466" s="41">
        <v>0.72687694542922399</v>
      </c>
      <c r="D466" s="4">
        <v>0.30593213136533598</v>
      </c>
      <c r="E466" s="4">
        <v>0.62199222868932902</v>
      </c>
      <c r="F466" s="1"/>
      <c r="G466" s="41">
        <v>-2.3410955452228001E-3</v>
      </c>
      <c r="H466" s="41">
        <v>0.72835394012275501</v>
      </c>
      <c r="I466" s="4">
        <v>0.26271558026282199</v>
      </c>
      <c r="J466" s="4">
        <v>0.47943037798935301</v>
      </c>
      <c r="L466" s="41">
        <v>9.9904387167714298E-2</v>
      </c>
      <c r="M466" s="41">
        <v>0.72094627078093199</v>
      </c>
      <c r="N466" s="4">
        <v>0.35717409290103602</v>
      </c>
      <c r="O466" s="4">
        <v>0.51149511319262897</v>
      </c>
    </row>
    <row r="467" spans="1:15" x14ac:dyDescent="0.3">
      <c r="A467" t="s">
        <v>194</v>
      </c>
      <c r="B467" s="41">
        <v>-9.5443347618511407E-2</v>
      </c>
      <c r="C467" s="41">
        <v>2.0515255278988298</v>
      </c>
      <c r="D467" s="4">
        <v>0.30621973438357297</v>
      </c>
      <c r="E467" s="4">
        <v>0.62199222868932902</v>
      </c>
      <c r="F467" s="1"/>
      <c r="G467" s="41">
        <v>2.7434062903627901E-3</v>
      </c>
      <c r="H467" s="41">
        <v>2.0519234483106499</v>
      </c>
      <c r="I467" s="4">
        <v>0.18735237261330001</v>
      </c>
      <c r="J467" s="4">
        <v>0.38533956774774702</v>
      </c>
      <c r="L467" s="41">
        <v>0.104136136861725</v>
      </c>
      <c r="M467" s="41">
        <v>2.04514364471801</v>
      </c>
      <c r="N467" s="4">
        <v>0.32706843611313602</v>
      </c>
      <c r="O467" s="4">
        <v>0.48313416232145101</v>
      </c>
    </row>
    <row r="468" spans="1:15" x14ac:dyDescent="0.3">
      <c r="A468" t="s">
        <v>67</v>
      </c>
      <c r="B468" s="41">
        <v>8.7511593331885199E-2</v>
      </c>
      <c r="C468" s="41">
        <v>2.4898828852380399</v>
      </c>
      <c r="D468" s="4">
        <v>0.30635438129474402</v>
      </c>
      <c r="E468" s="4">
        <v>0.62199222868932902</v>
      </c>
      <c r="F468" s="1"/>
      <c r="G468" s="41">
        <v>8.0320962965452398E-4</v>
      </c>
      <c r="H468" s="41">
        <v>2.4913938535954601</v>
      </c>
      <c r="I468" s="4">
        <v>0.67160112456361298</v>
      </c>
      <c r="J468" s="4">
        <v>0.83771523250088997</v>
      </c>
      <c r="L468" s="41">
        <v>0.27497364171723498</v>
      </c>
      <c r="M468" s="41">
        <v>2.4938538224136</v>
      </c>
      <c r="N468" s="4">
        <v>5.0088896808581302E-3</v>
      </c>
      <c r="O468" s="4">
        <v>2.74756638634206E-2</v>
      </c>
    </row>
    <row r="469" spans="1:15" x14ac:dyDescent="0.3">
      <c r="A469" t="s">
        <v>486</v>
      </c>
      <c r="B469" s="41">
        <v>7.8671887212437105E-2</v>
      </c>
      <c r="C469" s="41">
        <v>1.65576552964641</v>
      </c>
      <c r="D469" s="4">
        <v>0.30801200566428</v>
      </c>
      <c r="E469" s="4">
        <v>0.62394970647314996</v>
      </c>
      <c r="F469" s="1"/>
      <c r="G469" s="41">
        <v>-3.8588518391433299E-3</v>
      </c>
      <c r="H469" s="41">
        <v>1.6570567822337401</v>
      </c>
      <c r="I469" s="4">
        <v>2.3065949997385701E-2</v>
      </c>
      <c r="J469" s="4">
        <v>0.106818573855883</v>
      </c>
      <c r="L469" s="41">
        <v>5.3085805162685601E-2</v>
      </c>
      <c r="M469" s="41">
        <v>1.64846458408509</v>
      </c>
      <c r="N469" s="4">
        <v>0.55888730793827202</v>
      </c>
      <c r="O469" s="4">
        <v>0.70044123685345505</v>
      </c>
    </row>
    <row r="470" spans="1:15" x14ac:dyDescent="0.3">
      <c r="A470" t="s">
        <v>562</v>
      </c>
      <c r="B470" s="41">
        <v>-4.27112312453456E-2</v>
      </c>
      <c r="C470" s="41">
        <v>5.1361798071110503</v>
      </c>
      <c r="D470" s="4">
        <v>0.30903581915934902</v>
      </c>
      <c r="E470" s="4">
        <v>0.62394970647314996</v>
      </c>
      <c r="F470" s="1"/>
      <c r="G470" s="41">
        <v>-3.1094387786775299E-4</v>
      </c>
      <c r="H470" s="41">
        <v>5.1374170290955004</v>
      </c>
      <c r="I470" s="4">
        <v>0.73703004619828805</v>
      </c>
      <c r="J470" s="4">
        <v>0.88180380527295199</v>
      </c>
      <c r="L470" s="41">
        <v>-5.3748117265671198E-2</v>
      </c>
      <c r="M470" s="41">
        <v>5.1355237195546604</v>
      </c>
      <c r="N470" s="4">
        <v>0.279320496542934</v>
      </c>
      <c r="O470" s="4">
        <v>0.43417441820020303</v>
      </c>
    </row>
    <row r="471" spans="1:15" x14ac:dyDescent="0.3">
      <c r="A471" t="s">
        <v>854</v>
      </c>
      <c r="B471" s="41">
        <v>-0.160815392390872</v>
      </c>
      <c r="C471" s="41">
        <v>0.67253670694427103</v>
      </c>
      <c r="D471" s="4">
        <v>0.31019240975812801</v>
      </c>
      <c r="E471" s="4">
        <v>0.62394970647314996</v>
      </c>
      <c r="F471" s="1"/>
      <c r="G471" s="41">
        <v>-2.1028906767711999E-3</v>
      </c>
      <c r="H471" s="41">
        <v>0.67561784389466994</v>
      </c>
      <c r="I471" s="4">
        <v>0.54351579537938499</v>
      </c>
      <c r="J471" s="4">
        <v>0.73779712889415905</v>
      </c>
      <c r="L471" s="41">
        <v>2.0683850099550102E-3</v>
      </c>
      <c r="M471" s="41">
        <v>0.67729142364013695</v>
      </c>
      <c r="N471" s="4">
        <v>0.99152284007043001</v>
      </c>
      <c r="O471" s="4">
        <v>0.99576919056323698</v>
      </c>
    </row>
    <row r="472" spans="1:15" x14ac:dyDescent="0.3">
      <c r="A472" t="s">
        <v>79</v>
      </c>
      <c r="B472" s="41">
        <v>4.44636337051241E-2</v>
      </c>
      <c r="C472" s="41">
        <v>12.6521392569749</v>
      </c>
      <c r="D472" s="4">
        <v>0.31050029599960599</v>
      </c>
      <c r="E472" s="4">
        <v>0.62394970647314996</v>
      </c>
      <c r="F472" s="1"/>
      <c r="G472" s="41">
        <v>-1.7990225563490499E-3</v>
      </c>
      <c r="H472" s="41">
        <v>12.6536088430726</v>
      </c>
      <c r="I472" s="4">
        <v>6.3080794159398698E-2</v>
      </c>
      <c r="J472" s="4">
        <v>0.20307053441393</v>
      </c>
      <c r="L472" s="41">
        <v>0.144407692551202</v>
      </c>
      <c r="M472" s="41">
        <v>12.649407157713499</v>
      </c>
      <c r="N472" s="4">
        <v>5.2072336932185498E-3</v>
      </c>
      <c r="O472" s="4">
        <v>2.8071179334706899E-2</v>
      </c>
    </row>
    <row r="473" spans="1:15" x14ac:dyDescent="0.3">
      <c r="A473" t="s">
        <v>69</v>
      </c>
      <c r="B473" s="41">
        <v>-0.135075530163973</v>
      </c>
      <c r="C473" s="41">
        <v>1.7595305957390801</v>
      </c>
      <c r="D473" s="4">
        <v>0.31064447006712198</v>
      </c>
      <c r="E473" s="4">
        <v>0.62394970647314996</v>
      </c>
      <c r="F473" s="1"/>
      <c r="G473" s="41">
        <v>-1.0188574921336801E-2</v>
      </c>
      <c r="H473" s="41">
        <v>1.7660579798823099</v>
      </c>
      <c r="I473" s="4">
        <v>3.54640093821311E-4</v>
      </c>
      <c r="J473" s="4">
        <v>9.2403446667886097E-3</v>
      </c>
      <c r="L473" s="41">
        <v>-0.52817236738736995</v>
      </c>
      <c r="M473" s="41">
        <v>1.75260132051609</v>
      </c>
      <c r="N473" s="4">
        <v>1.13924035518621E-3</v>
      </c>
      <c r="O473" s="4">
        <v>8.9050621097055607E-3</v>
      </c>
    </row>
    <row r="474" spans="1:15" x14ac:dyDescent="0.3">
      <c r="A474" t="s">
        <v>539</v>
      </c>
      <c r="B474" s="41">
        <v>8.9871464021016798E-2</v>
      </c>
      <c r="C474" s="41">
        <v>1.4006466760954199</v>
      </c>
      <c r="D474" s="4">
        <v>0.31245743391410602</v>
      </c>
      <c r="E474" s="4">
        <v>0.62596307482774904</v>
      </c>
      <c r="F474" s="1"/>
      <c r="G474" s="41">
        <v>-3.5717390821447602E-3</v>
      </c>
      <c r="H474" s="41">
        <v>1.40473010071298</v>
      </c>
      <c r="I474" s="4">
        <v>6.8137238922893806E-2</v>
      </c>
      <c r="J474" s="4">
        <v>0.21375495019957999</v>
      </c>
      <c r="L474" s="41">
        <v>-0.106067390944241</v>
      </c>
      <c r="M474" s="41">
        <v>1.39136531726837</v>
      </c>
      <c r="N474" s="4">
        <v>0.30229281015139298</v>
      </c>
      <c r="O474" s="4">
        <v>0.45881983158900802</v>
      </c>
    </row>
    <row r="475" spans="1:15" x14ac:dyDescent="0.3">
      <c r="A475" t="s">
        <v>689</v>
      </c>
      <c r="B475" s="41">
        <v>6.6848074084391904E-2</v>
      </c>
      <c r="C475" s="41">
        <v>2.8277192864249399</v>
      </c>
      <c r="D475" s="4">
        <v>0.31359398137408701</v>
      </c>
      <c r="E475" s="4">
        <v>0.62596307482774904</v>
      </c>
      <c r="F475" s="1"/>
      <c r="G475" s="41">
        <v>-3.6620282787463401E-3</v>
      </c>
      <c r="H475" s="41">
        <v>2.8303452031334002</v>
      </c>
      <c r="I475" s="4">
        <v>1.34682646540103E-2</v>
      </c>
      <c r="J475" s="4">
        <v>7.9957166110517106E-2</v>
      </c>
      <c r="L475" s="41">
        <v>2.3317080034331202E-2</v>
      </c>
      <c r="M475" s="41">
        <v>2.8231166156499201</v>
      </c>
      <c r="N475" s="4">
        <v>0.76927101455708902</v>
      </c>
      <c r="O475" s="4">
        <v>0.85720738973645105</v>
      </c>
    </row>
    <row r="476" spans="1:15" x14ac:dyDescent="0.3">
      <c r="A476" t="s">
        <v>493</v>
      </c>
      <c r="B476" s="41">
        <v>-0.200188535326523</v>
      </c>
      <c r="C476" s="41">
        <v>0.87226363568384002</v>
      </c>
      <c r="D476" s="4">
        <v>0.31364887544674003</v>
      </c>
      <c r="E476" s="4">
        <v>0.62596307482774904</v>
      </c>
      <c r="F476" s="1"/>
      <c r="G476" s="41">
        <v>-2.2663150579755801E-3</v>
      </c>
      <c r="H476" s="41">
        <v>0.87346031413427105</v>
      </c>
      <c r="I476" s="4">
        <v>0.60230235470472604</v>
      </c>
      <c r="J476" s="4">
        <v>0.78516427917867504</v>
      </c>
      <c r="L476" s="41">
        <v>-0.24742831791349301</v>
      </c>
      <c r="M476" s="41">
        <v>0.85645419746657103</v>
      </c>
      <c r="N476" s="4">
        <v>0.29641185942007298</v>
      </c>
      <c r="O476" s="4">
        <v>0.454304451202661</v>
      </c>
    </row>
    <row r="477" spans="1:15" x14ac:dyDescent="0.3">
      <c r="A477" t="s">
        <v>238</v>
      </c>
      <c r="B477" s="41">
        <v>-0.132714548961606</v>
      </c>
      <c r="C477" s="41">
        <v>2.96385147959074</v>
      </c>
      <c r="D477" s="4">
        <v>0.31540354258502201</v>
      </c>
      <c r="E477" s="4">
        <v>0.62775018371666702</v>
      </c>
      <c r="F477" s="1"/>
      <c r="G477" s="41">
        <v>-1.60569765625675E-4</v>
      </c>
      <c r="H477" s="41">
        <v>2.9649104992210602</v>
      </c>
      <c r="I477" s="4">
        <v>0.95533930850472204</v>
      </c>
      <c r="J477" s="4">
        <v>0.98618397886201403</v>
      </c>
      <c r="L477" s="41">
        <v>-0.34324764921191298</v>
      </c>
      <c r="M477" s="41">
        <v>2.9670853233100001</v>
      </c>
      <c r="N477" s="4">
        <v>3.23987223092322E-2</v>
      </c>
      <c r="O477" s="4">
        <v>9.5312571454221007E-2</v>
      </c>
    </row>
    <row r="478" spans="1:15" x14ac:dyDescent="0.3">
      <c r="A478" t="s">
        <v>801</v>
      </c>
      <c r="B478" s="41">
        <v>-0.118715571833163</v>
      </c>
      <c r="C478" s="41">
        <v>2.3275430864009401</v>
      </c>
      <c r="D478" s="4">
        <v>0.31624807229258201</v>
      </c>
      <c r="E478" s="4">
        <v>0.62775018371666702</v>
      </c>
      <c r="F478" s="1"/>
      <c r="G478" s="41">
        <v>-4.3084001140851003E-3</v>
      </c>
      <c r="H478" s="41">
        <v>2.3247710937266399</v>
      </c>
      <c r="I478" s="4">
        <v>9.6920432278208804E-2</v>
      </c>
      <c r="J478" s="4">
        <v>0.25536900414876401</v>
      </c>
      <c r="L478" s="41">
        <v>-0.397658975336947</v>
      </c>
      <c r="M478" s="41">
        <v>2.3326027359945201</v>
      </c>
      <c r="N478" s="4">
        <v>5.7728997468338202E-3</v>
      </c>
      <c r="O478" s="4">
        <v>3.04212357445512E-2</v>
      </c>
    </row>
    <row r="479" spans="1:15" x14ac:dyDescent="0.3">
      <c r="A479" t="s">
        <v>33</v>
      </c>
      <c r="B479" s="41">
        <v>-0.119384984481644</v>
      </c>
      <c r="C479" s="41">
        <v>2.3641889500126001</v>
      </c>
      <c r="D479" s="4">
        <v>0.31679487228855202</v>
      </c>
      <c r="E479" s="4">
        <v>0.62775018371666702</v>
      </c>
      <c r="F479" s="1"/>
      <c r="G479" s="41">
        <v>-4.43401363671819E-3</v>
      </c>
      <c r="H479" s="41">
        <v>2.3611700759504801</v>
      </c>
      <c r="I479" s="4">
        <v>9.0061496337439206E-2</v>
      </c>
      <c r="J479" s="4">
        <v>0.245073159326163</v>
      </c>
      <c r="L479" s="41">
        <v>-0.42610353796735101</v>
      </c>
      <c r="M479" s="41">
        <v>2.3682733268844101</v>
      </c>
      <c r="N479" s="4">
        <v>3.3589351379898599E-3</v>
      </c>
      <c r="O479" s="4">
        <v>1.9569448195245299E-2</v>
      </c>
    </row>
    <row r="480" spans="1:15" x14ac:dyDescent="0.3">
      <c r="A480" t="s">
        <v>385</v>
      </c>
      <c r="B480" s="41">
        <v>-6.8779841431326399E-2</v>
      </c>
      <c r="C480" s="41">
        <v>5.0189294384687102</v>
      </c>
      <c r="D480" s="4">
        <v>0.31722130818944599</v>
      </c>
      <c r="E480" s="4">
        <v>0.62775018371666702</v>
      </c>
      <c r="F480" s="1"/>
      <c r="G480" s="41">
        <v>2.4275211101599898E-3</v>
      </c>
      <c r="H480" s="41">
        <v>5.0201066832667598</v>
      </c>
      <c r="I480" s="4">
        <v>0.110960796856404</v>
      </c>
      <c r="J480" s="4">
        <v>0.27903814330109</v>
      </c>
      <c r="L480" s="41">
        <v>0.15293686759018901</v>
      </c>
      <c r="M480" s="41">
        <v>5.0230945930174604</v>
      </c>
      <c r="N480" s="4">
        <v>5.2059531583572898E-2</v>
      </c>
      <c r="O480" s="4">
        <v>0.13342032957757199</v>
      </c>
    </row>
    <row r="481" spans="1:15" x14ac:dyDescent="0.3">
      <c r="A481" t="s">
        <v>320</v>
      </c>
      <c r="B481" s="41">
        <v>-6.6559613127153097E-2</v>
      </c>
      <c r="C481" s="41">
        <v>4.5005072986296204</v>
      </c>
      <c r="D481" s="4">
        <v>0.31969820070055599</v>
      </c>
      <c r="E481" s="4">
        <v>0.62860461648088295</v>
      </c>
      <c r="F481" s="1"/>
      <c r="G481" s="41">
        <v>8.3739575962619398E-4</v>
      </c>
      <c r="H481" s="41">
        <v>4.5018198786874803</v>
      </c>
      <c r="I481" s="4">
        <v>0.573630054929543</v>
      </c>
      <c r="J481" s="4">
        <v>0.76538405622177996</v>
      </c>
      <c r="L481" s="41">
        <v>-9.4548384672716895E-2</v>
      </c>
      <c r="M481" s="41">
        <v>4.5068928476581203</v>
      </c>
      <c r="N481" s="4">
        <v>0.24789730579563399</v>
      </c>
      <c r="O481" s="4">
        <v>0.40439595275878998</v>
      </c>
    </row>
    <row r="482" spans="1:15" x14ac:dyDescent="0.3">
      <c r="A482" t="s">
        <v>335</v>
      </c>
      <c r="B482" s="41">
        <v>-9.7777412156607096E-2</v>
      </c>
      <c r="C482" s="41">
        <v>3.3123383080718498</v>
      </c>
      <c r="D482" s="4">
        <v>0.32048044785794899</v>
      </c>
      <c r="E482" s="4">
        <v>0.62860461648088295</v>
      </c>
      <c r="F482" s="1"/>
      <c r="G482" s="41">
        <v>-3.14374175255547E-3</v>
      </c>
      <c r="H482" s="41">
        <v>3.3171603766112998</v>
      </c>
      <c r="I482" s="4">
        <v>0.144331690121107</v>
      </c>
      <c r="J482" s="4">
        <v>0.32664942848665202</v>
      </c>
      <c r="L482" s="41">
        <v>-0.25148161811591302</v>
      </c>
      <c r="M482" s="41">
        <v>3.3255403594069302</v>
      </c>
      <c r="N482" s="4">
        <v>2.9537082524034902E-2</v>
      </c>
      <c r="O482" s="4">
        <v>8.9953842232288098E-2</v>
      </c>
    </row>
    <row r="483" spans="1:15" x14ac:dyDescent="0.3">
      <c r="A483" t="s">
        <v>275</v>
      </c>
      <c r="B483" s="41">
        <v>-0.107432524595891</v>
      </c>
      <c r="C483" s="41">
        <v>2.2577108707730602</v>
      </c>
      <c r="D483" s="4">
        <v>0.320817509065287</v>
      </c>
      <c r="E483" s="4">
        <v>0.62860461648088295</v>
      </c>
      <c r="F483" s="1"/>
      <c r="G483" s="41">
        <v>-2.1212256022567801E-3</v>
      </c>
      <c r="H483" s="41">
        <v>2.2617988639015101</v>
      </c>
      <c r="I483" s="4">
        <v>0.36643013228972299</v>
      </c>
      <c r="J483" s="4">
        <v>0.58023566788455905</v>
      </c>
      <c r="L483" s="41">
        <v>-0.22776927732336899</v>
      </c>
      <c r="M483" s="41">
        <v>2.2539518087543602</v>
      </c>
      <c r="N483" s="4">
        <v>7.2214874625931902E-2</v>
      </c>
      <c r="O483" s="4">
        <v>0.17004504225863801</v>
      </c>
    </row>
    <row r="484" spans="1:15" x14ac:dyDescent="0.3">
      <c r="A484" t="s">
        <v>301</v>
      </c>
      <c r="B484" s="41">
        <v>-5.4298707651025999E-2</v>
      </c>
      <c r="C484" s="41">
        <v>16.1035455771447</v>
      </c>
      <c r="D484" s="4">
        <v>0.32138883782842098</v>
      </c>
      <c r="E484" s="4">
        <v>0.62860461648088295</v>
      </c>
      <c r="F484" s="1"/>
      <c r="G484" s="41">
        <v>2.5819020338802602E-3</v>
      </c>
      <c r="H484" s="41">
        <v>16.105179576184302</v>
      </c>
      <c r="I484" s="4">
        <v>3.3207335090178501E-2</v>
      </c>
      <c r="J484" s="4">
        <v>0.129346682601716</v>
      </c>
      <c r="L484" s="41">
        <v>9.87499057594136E-2</v>
      </c>
      <c r="M484" s="41">
        <v>16.1056771934797</v>
      </c>
      <c r="N484" s="4">
        <v>0.10961925088315901</v>
      </c>
      <c r="O484" s="4">
        <v>0.22909881032051699</v>
      </c>
    </row>
    <row r="485" spans="1:15" x14ac:dyDescent="0.3">
      <c r="A485" t="s">
        <v>959</v>
      </c>
      <c r="B485" s="41">
        <v>-0.105024429115073</v>
      </c>
      <c r="C485" s="41">
        <v>5.0817006666050499</v>
      </c>
      <c r="D485" s="4">
        <v>0.32150395996806502</v>
      </c>
      <c r="E485" s="4">
        <v>0.62860461648088295</v>
      </c>
      <c r="F485" s="1"/>
      <c r="G485" s="41">
        <v>-3.2741126682533299E-3</v>
      </c>
      <c r="H485" s="41">
        <v>5.0801348046755797</v>
      </c>
      <c r="I485" s="4">
        <v>0.165706493810275</v>
      </c>
      <c r="J485" s="4">
        <v>0.35486915797725499</v>
      </c>
      <c r="L485" s="41">
        <v>-0.28564344278763298</v>
      </c>
      <c r="M485" s="41">
        <v>5.0841870826068298</v>
      </c>
      <c r="N485" s="4">
        <v>2.2822388168218698E-2</v>
      </c>
      <c r="O485" s="4">
        <v>7.4590244257104907E-2</v>
      </c>
    </row>
    <row r="486" spans="1:15" x14ac:dyDescent="0.3">
      <c r="A486" t="s">
        <v>620</v>
      </c>
      <c r="B486" s="41">
        <v>6.2405144981166297E-2</v>
      </c>
      <c r="C486" s="41">
        <v>2.7662197495883598</v>
      </c>
      <c r="D486" s="4">
        <v>0.321763995543218</v>
      </c>
      <c r="E486" s="4">
        <v>0.62860461648088295</v>
      </c>
      <c r="F486" s="1"/>
      <c r="G486" s="41">
        <v>-3.8331342707688099E-3</v>
      </c>
      <c r="H486" s="41">
        <v>2.7686572893328099</v>
      </c>
      <c r="I486" s="4">
        <v>6.1686805498629297E-3</v>
      </c>
      <c r="J486" s="4">
        <v>5.1530634350411199E-2</v>
      </c>
      <c r="L486" s="41">
        <v>-4.5756313277914096E-3</v>
      </c>
      <c r="M486" s="41">
        <v>2.75752051960567</v>
      </c>
      <c r="N486" s="4">
        <v>0.95065931419074401</v>
      </c>
      <c r="O486" s="4">
        <v>0.97164718840367104</v>
      </c>
    </row>
    <row r="487" spans="1:15" x14ac:dyDescent="0.3">
      <c r="A487" t="s">
        <v>838</v>
      </c>
      <c r="B487" s="41">
        <v>-0.26449292945736902</v>
      </c>
      <c r="C487" s="41">
        <v>8.9626692901275104E-2</v>
      </c>
      <c r="D487" s="4">
        <v>0.322344158344674</v>
      </c>
      <c r="E487" s="4">
        <v>0.62860461648088295</v>
      </c>
      <c r="F487" s="1"/>
      <c r="G487" s="41">
        <v>1.77996392249842E-2</v>
      </c>
      <c r="H487" s="41">
        <v>7.9122093291822404E-2</v>
      </c>
      <c r="I487" s="4">
        <v>2.55250618687015E-3</v>
      </c>
      <c r="J487" s="4">
        <v>3.1503300043213202E-2</v>
      </c>
      <c r="L487" s="41">
        <v>-0.61691068823047102</v>
      </c>
      <c r="M487" s="41">
        <v>0.117558717198861</v>
      </c>
      <c r="N487" s="4">
        <v>5.4143129270984698E-2</v>
      </c>
      <c r="O487" s="4">
        <v>0.13821890997477901</v>
      </c>
    </row>
    <row r="488" spans="1:15" x14ac:dyDescent="0.3">
      <c r="A488" t="s">
        <v>219</v>
      </c>
      <c r="B488" s="41">
        <v>5.8374139494331401E-2</v>
      </c>
      <c r="C488" s="41">
        <v>7.6765429760480801</v>
      </c>
      <c r="D488" s="4">
        <v>0.32505080715710699</v>
      </c>
      <c r="E488" s="4">
        <v>0.63256775334723203</v>
      </c>
      <c r="F488" s="1"/>
      <c r="G488" s="41">
        <v>-1.3694596818272401E-4</v>
      </c>
      <c r="H488" s="41">
        <v>7.6780134681352301</v>
      </c>
      <c r="I488" s="4">
        <v>0.91724845748288297</v>
      </c>
      <c r="J488" s="4">
        <v>0.96889533008890105</v>
      </c>
      <c r="L488" s="41">
        <v>0.114782205431148</v>
      </c>
      <c r="M488" s="41">
        <v>7.6720174242552499</v>
      </c>
      <c r="N488" s="4">
        <v>9.4921947833074394E-2</v>
      </c>
      <c r="O488" s="4">
        <v>0.20515388725212899</v>
      </c>
    </row>
    <row r="489" spans="1:15" x14ac:dyDescent="0.3">
      <c r="A489" t="s">
        <v>807</v>
      </c>
      <c r="B489" s="41">
        <v>-0.119034182599808</v>
      </c>
      <c r="C489" s="41">
        <v>2.4088886229107498</v>
      </c>
      <c r="D489" s="4">
        <v>0.32650607738969301</v>
      </c>
      <c r="E489" s="4">
        <v>0.63281939944688803</v>
      </c>
      <c r="F489" s="1"/>
      <c r="G489" s="41">
        <v>-4.7705140611095896E-3</v>
      </c>
      <c r="H489" s="41">
        <v>2.4106341917808001</v>
      </c>
      <c r="I489" s="4">
        <v>7.1492286981667097E-2</v>
      </c>
      <c r="J489" s="4">
        <v>0.216623244037466</v>
      </c>
      <c r="L489" s="41">
        <v>-0.36752031684540098</v>
      </c>
      <c r="M489" s="41">
        <v>2.40954638849708</v>
      </c>
      <c r="N489" s="4">
        <v>1.01355719347293E-2</v>
      </c>
      <c r="O489" s="4">
        <v>4.59283404578553E-2</v>
      </c>
    </row>
    <row r="490" spans="1:15" x14ac:dyDescent="0.3">
      <c r="A490" t="s">
        <v>774</v>
      </c>
      <c r="B490" s="41">
        <v>-0.17444796313146699</v>
      </c>
      <c r="C490" s="41">
        <v>0.685279384136664</v>
      </c>
      <c r="D490" s="4">
        <v>0.32756333294255602</v>
      </c>
      <c r="E490" s="4">
        <v>0.63281939944688803</v>
      </c>
      <c r="F490" s="1"/>
      <c r="G490" s="41">
        <v>-3.8310991604193802E-3</v>
      </c>
      <c r="H490" s="41">
        <v>0.68358425161459901</v>
      </c>
      <c r="I490" s="4">
        <v>0.31598904310493198</v>
      </c>
      <c r="J490" s="4">
        <v>0.53785531042342505</v>
      </c>
      <c r="L490" s="41">
        <v>-0.366819306703213</v>
      </c>
      <c r="M490" s="41">
        <v>0.68514533491066099</v>
      </c>
      <c r="N490" s="4">
        <v>8.1947405352431196E-2</v>
      </c>
      <c r="O490" s="4">
        <v>0.184332532903071</v>
      </c>
    </row>
    <row r="491" spans="1:15" x14ac:dyDescent="0.3">
      <c r="A491" t="s">
        <v>490</v>
      </c>
      <c r="B491" s="41">
        <v>-8.4020868460197795E-2</v>
      </c>
      <c r="C491" s="41">
        <v>8.4964319181966399</v>
      </c>
      <c r="D491" s="4">
        <v>0.32779253166602002</v>
      </c>
      <c r="E491" s="4">
        <v>0.63281939944688803</v>
      </c>
      <c r="F491" s="1"/>
      <c r="G491" s="41">
        <v>-8.5259603791470101E-5</v>
      </c>
      <c r="H491" s="41">
        <v>8.49731234400363</v>
      </c>
      <c r="I491" s="4">
        <v>0.96419522003856095</v>
      </c>
      <c r="J491" s="4">
        <v>0.98618397886201403</v>
      </c>
      <c r="L491" s="41">
        <v>2.2297001345895701E-2</v>
      </c>
      <c r="M491" s="41">
        <v>8.4878680293884994</v>
      </c>
      <c r="N491" s="4">
        <v>0.82713064620429</v>
      </c>
      <c r="O491" s="4">
        <v>0.89941974285392001</v>
      </c>
    </row>
    <row r="492" spans="1:15" x14ac:dyDescent="0.3">
      <c r="A492" t="s">
        <v>618</v>
      </c>
      <c r="B492" s="41">
        <v>-7.0978694301727902E-2</v>
      </c>
      <c r="C492" s="41">
        <v>4.1929882407783801</v>
      </c>
      <c r="D492" s="4">
        <v>0.327878708028984</v>
      </c>
      <c r="E492" s="4">
        <v>0.63281939944688803</v>
      </c>
      <c r="F492" s="1"/>
      <c r="G492" s="41">
        <v>2.8016898491238099E-3</v>
      </c>
      <c r="H492" s="41">
        <v>4.1944480073290702</v>
      </c>
      <c r="I492" s="4">
        <v>7.90089129080844E-2</v>
      </c>
      <c r="J492" s="4">
        <v>0.22873567996229399</v>
      </c>
      <c r="L492" s="41">
        <v>5.47074994169999E-2</v>
      </c>
      <c r="M492" s="41">
        <v>4.1906598869585396</v>
      </c>
      <c r="N492" s="4">
        <v>0.51870797843763095</v>
      </c>
      <c r="O492" s="4">
        <v>0.66469745947404002</v>
      </c>
    </row>
    <row r="493" spans="1:15" x14ac:dyDescent="0.3">
      <c r="A493" t="s">
        <v>960</v>
      </c>
      <c r="B493" s="41">
        <v>-0.26770657955014099</v>
      </c>
      <c r="C493" s="41">
        <v>-0.17092456320414101</v>
      </c>
      <c r="D493" s="4">
        <v>0.32858064344750698</v>
      </c>
      <c r="E493" s="4">
        <v>0.63287195801593799</v>
      </c>
      <c r="F493" s="1"/>
      <c r="G493" s="41">
        <v>5.4958416639297797E-3</v>
      </c>
      <c r="H493" s="41">
        <v>-0.169375872866177</v>
      </c>
      <c r="I493" s="4">
        <v>0.36247107812295798</v>
      </c>
      <c r="J493" s="4">
        <v>0.57936858777872502</v>
      </c>
      <c r="L493" s="41">
        <v>-0.89590065262751595</v>
      </c>
      <c r="M493" s="41">
        <v>-0.153561470829192</v>
      </c>
      <c r="N493" s="4">
        <v>6.8982684186706597E-3</v>
      </c>
      <c r="O493" s="4">
        <v>3.4691882416295602E-2</v>
      </c>
    </row>
    <row r="494" spans="1:15" x14ac:dyDescent="0.3">
      <c r="A494" t="s">
        <v>408</v>
      </c>
      <c r="B494" s="41">
        <v>6.0868076762655897E-2</v>
      </c>
      <c r="C494" s="41">
        <v>11.8624263966793</v>
      </c>
      <c r="D494" s="4">
        <v>0.32980734734210199</v>
      </c>
      <c r="E494" s="4">
        <v>0.63314120663129902</v>
      </c>
      <c r="F494" s="1"/>
      <c r="G494" s="41">
        <v>-2.5363608160831499E-3</v>
      </c>
      <c r="H494" s="41">
        <v>11.8651316431972</v>
      </c>
      <c r="I494" s="4">
        <v>6.4029042876170006E-2</v>
      </c>
      <c r="J494" s="4">
        <v>0.20307053441393</v>
      </c>
      <c r="L494" s="41">
        <v>8.5763969175371199E-2</v>
      </c>
      <c r="M494" s="41">
        <v>11.853068439010601</v>
      </c>
      <c r="N494" s="4">
        <v>0.252270167878548</v>
      </c>
      <c r="O494" s="4">
        <v>0.40727954814126999</v>
      </c>
    </row>
    <row r="495" spans="1:15" x14ac:dyDescent="0.3">
      <c r="A495" t="s">
        <v>842</v>
      </c>
      <c r="B495" s="41">
        <v>-5.1740003720029702E-2</v>
      </c>
      <c r="C495" s="41">
        <v>5.5804591185395704</v>
      </c>
      <c r="D495" s="4">
        <v>0.33079005670406397</v>
      </c>
      <c r="E495" s="4">
        <v>0.63314120663129902</v>
      </c>
      <c r="F495" s="1"/>
      <c r="G495" s="41">
        <v>1.85703587404413E-3</v>
      </c>
      <c r="H495" s="41">
        <v>5.5822657980308801</v>
      </c>
      <c r="I495" s="4">
        <v>0.11774473094181399</v>
      </c>
      <c r="J495" s="4">
        <v>0.28912187859534499</v>
      </c>
      <c r="L495" s="41">
        <v>-7.00546519968894E-2</v>
      </c>
      <c r="M495" s="41">
        <v>5.5859721768320103</v>
      </c>
      <c r="N495" s="4">
        <v>0.26697059150228197</v>
      </c>
      <c r="O495" s="4">
        <v>0.42229075013345702</v>
      </c>
    </row>
    <row r="496" spans="1:15" x14ac:dyDescent="0.3">
      <c r="A496" t="s">
        <v>89</v>
      </c>
      <c r="B496" s="41">
        <v>-5.40029441981347E-2</v>
      </c>
      <c r="C496" s="41">
        <v>5.6040284392179398</v>
      </c>
      <c r="D496" s="4">
        <v>0.33339250910543</v>
      </c>
      <c r="E496" s="4">
        <v>0.63314120663129902</v>
      </c>
      <c r="F496" s="1"/>
      <c r="G496" s="41">
        <v>-3.2890742978504998E-3</v>
      </c>
      <c r="H496" s="41">
        <v>5.6085662260442399</v>
      </c>
      <c r="I496" s="4">
        <v>6.8261215445440202E-3</v>
      </c>
      <c r="J496" s="4">
        <v>5.3260296680372403E-2</v>
      </c>
      <c r="L496" s="41">
        <v>-0.24191681946427501</v>
      </c>
      <c r="M496" s="41">
        <v>5.6050641488321196</v>
      </c>
      <c r="N496" s="4">
        <v>2.90981848879576E-4</v>
      </c>
      <c r="O496" s="4">
        <v>3.59132860854003E-3</v>
      </c>
    </row>
    <row r="497" spans="1:15" x14ac:dyDescent="0.3">
      <c r="A497" t="s">
        <v>455</v>
      </c>
      <c r="B497" s="41">
        <v>-5.64852083680846E-2</v>
      </c>
      <c r="C497" s="41">
        <v>5.4170132636490402</v>
      </c>
      <c r="D497" s="4">
        <v>0.33351266163719301</v>
      </c>
      <c r="E497" s="4">
        <v>0.63314120663129902</v>
      </c>
      <c r="F497" s="1"/>
      <c r="G497" s="41">
        <v>1.0861521817533599E-3</v>
      </c>
      <c r="H497" s="41">
        <v>5.4180667646716998</v>
      </c>
      <c r="I497" s="4">
        <v>0.40303652995802502</v>
      </c>
      <c r="J497" s="4">
        <v>0.61571378680884004</v>
      </c>
      <c r="L497" s="41">
        <v>4.5979427375823799E-2</v>
      </c>
      <c r="M497" s="41">
        <v>5.4146223152787298</v>
      </c>
      <c r="N497" s="4">
        <v>0.49528996935002001</v>
      </c>
      <c r="O497" s="4">
        <v>0.64474505331758203</v>
      </c>
    </row>
    <row r="498" spans="1:15" x14ac:dyDescent="0.3">
      <c r="A498" t="s">
        <v>627</v>
      </c>
      <c r="B498" s="41">
        <v>7.1395879693326697E-2</v>
      </c>
      <c r="C498" s="41">
        <v>2.8848069851362399</v>
      </c>
      <c r="D498" s="4">
        <v>0.33361111099506602</v>
      </c>
      <c r="E498" s="4">
        <v>0.63314120663129902</v>
      </c>
      <c r="F498" s="1"/>
      <c r="G498" s="41">
        <v>-2.6814518818814E-3</v>
      </c>
      <c r="H498" s="41">
        <v>2.8862101699877001</v>
      </c>
      <c r="I498" s="4">
        <v>0.100076566526091</v>
      </c>
      <c r="J498" s="4">
        <v>0.26221178603763501</v>
      </c>
      <c r="L498" s="41">
        <v>4.7469594858241003E-2</v>
      </c>
      <c r="M498" s="41">
        <v>2.8778678851288002</v>
      </c>
      <c r="N498" s="4">
        <v>0.58660302589427105</v>
      </c>
      <c r="O498" s="4">
        <v>0.72114500431038797</v>
      </c>
    </row>
    <row r="499" spans="1:15" x14ac:dyDescent="0.3">
      <c r="A499" t="s">
        <v>120</v>
      </c>
      <c r="B499" s="41">
        <v>0.101355018771261</v>
      </c>
      <c r="C499" s="41">
        <v>0.90836301149485099</v>
      </c>
      <c r="D499" s="4">
        <v>0.33436943035675099</v>
      </c>
      <c r="E499" s="4">
        <v>0.63314120663129902</v>
      </c>
      <c r="F499" s="1"/>
      <c r="G499" s="41">
        <v>-2.0305509757356601E-3</v>
      </c>
      <c r="H499" s="41">
        <v>0.90689225545179597</v>
      </c>
      <c r="I499" s="4">
        <v>0.558551391731826</v>
      </c>
      <c r="J499" s="4">
        <v>0.75060344619549102</v>
      </c>
      <c r="L499" s="41">
        <v>0.16369281498501001</v>
      </c>
      <c r="M499" s="41">
        <v>0.91009796060593695</v>
      </c>
      <c r="N499" s="4">
        <v>0.18317307740807801</v>
      </c>
      <c r="O499" s="4">
        <v>0.32970299053028501</v>
      </c>
    </row>
    <row r="500" spans="1:15" x14ac:dyDescent="0.3">
      <c r="A500" t="s">
        <v>604</v>
      </c>
      <c r="B500" s="41">
        <v>-0.12659159532741501</v>
      </c>
      <c r="C500" s="41">
        <v>0.88701219869768699</v>
      </c>
      <c r="D500" s="4">
        <v>0.33456690281852203</v>
      </c>
      <c r="E500" s="4">
        <v>0.63314120663129902</v>
      </c>
      <c r="F500" s="1"/>
      <c r="G500" s="41">
        <v>-6.8326026491117794E-5</v>
      </c>
      <c r="H500" s="41">
        <v>0.88737000127459498</v>
      </c>
      <c r="I500" s="4">
        <v>0.98067518040869395</v>
      </c>
      <c r="J500" s="4">
        <v>0.99141056388997895</v>
      </c>
      <c r="L500" s="41">
        <v>0.184281000255687</v>
      </c>
      <c r="M500" s="41">
        <v>0.87415784375939598</v>
      </c>
      <c r="N500" s="4">
        <v>0.212525891126536</v>
      </c>
      <c r="O500" s="4">
        <v>0.36510858219174203</v>
      </c>
    </row>
    <row r="501" spans="1:15" x14ac:dyDescent="0.3">
      <c r="A501" t="s">
        <v>714</v>
      </c>
      <c r="B501" s="41">
        <v>-5.9887092260421E-2</v>
      </c>
      <c r="C501" s="41">
        <v>2.7789311773749499</v>
      </c>
      <c r="D501" s="4">
        <v>0.33497494627052998</v>
      </c>
      <c r="E501" s="4">
        <v>0.63314120663129902</v>
      </c>
      <c r="F501" s="1"/>
      <c r="G501" s="41">
        <v>-1.0502049129720199E-3</v>
      </c>
      <c r="H501" s="41">
        <v>2.77949966935675</v>
      </c>
      <c r="I501" s="4">
        <v>0.49539486716259401</v>
      </c>
      <c r="J501" s="4">
        <v>0.70442555061540901</v>
      </c>
      <c r="L501" s="41">
        <v>-0.16368500984689399</v>
      </c>
      <c r="M501" s="41">
        <v>2.7785725185408201</v>
      </c>
      <c r="N501" s="4">
        <v>2.2942933813642801E-2</v>
      </c>
      <c r="O501" s="4">
        <v>7.4723860823600594E-2</v>
      </c>
    </row>
    <row r="502" spans="1:15" x14ac:dyDescent="0.3">
      <c r="A502" t="s">
        <v>454</v>
      </c>
      <c r="B502" s="41">
        <v>-7.3618278586891003E-2</v>
      </c>
      <c r="C502" s="41">
        <v>8.1977219429908406</v>
      </c>
      <c r="D502" s="4">
        <v>0.33574092544383299</v>
      </c>
      <c r="E502" s="4">
        <v>0.63314120663129902</v>
      </c>
      <c r="F502" s="1"/>
      <c r="G502" s="41">
        <v>-3.90088919047485E-4</v>
      </c>
      <c r="H502" s="41">
        <v>8.1997877255484006</v>
      </c>
      <c r="I502" s="4">
        <v>0.81647397926923504</v>
      </c>
      <c r="J502" s="4">
        <v>0.91390524171186505</v>
      </c>
      <c r="L502" s="41">
        <v>-3.9896481264788099E-2</v>
      </c>
      <c r="M502" s="41">
        <v>8.1974647678631793</v>
      </c>
      <c r="N502" s="4">
        <v>0.66205013256645595</v>
      </c>
      <c r="O502" s="4">
        <v>0.77816400375944705</v>
      </c>
    </row>
    <row r="503" spans="1:15" x14ac:dyDescent="0.3">
      <c r="A503" t="s">
        <v>116</v>
      </c>
      <c r="B503" s="41">
        <v>8.9820342225391897E-2</v>
      </c>
      <c r="C503" s="41">
        <v>5.4991500049592403</v>
      </c>
      <c r="D503" s="4">
        <v>0.33737601652180399</v>
      </c>
      <c r="E503" s="4">
        <v>0.63314120663129902</v>
      </c>
      <c r="F503" s="1"/>
      <c r="G503" s="41">
        <v>-6.8007099348019802E-5</v>
      </c>
      <c r="H503" s="41">
        <v>5.4995032148784997</v>
      </c>
      <c r="I503" s="4">
        <v>0.97394854765314298</v>
      </c>
      <c r="J503" s="4">
        <v>0.98870534382970499</v>
      </c>
      <c r="L503" s="41">
        <v>9.1994008571426006E-2</v>
      </c>
      <c r="M503" s="41">
        <v>5.5016092183829404</v>
      </c>
      <c r="N503" s="4">
        <v>0.40889952967844101</v>
      </c>
      <c r="O503" s="4">
        <v>0.56487151522588797</v>
      </c>
    </row>
    <row r="504" spans="1:15" x14ac:dyDescent="0.3">
      <c r="A504" t="s">
        <v>114</v>
      </c>
      <c r="B504" s="41">
        <v>-0.13793509467137999</v>
      </c>
      <c r="C504" s="41">
        <v>0.86314393477388396</v>
      </c>
      <c r="D504" s="4">
        <v>0.33748319549094202</v>
      </c>
      <c r="E504" s="4">
        <v>0.63314120663129902</v>
      </c>
      <c r="F504" s="1"/>
      <c r="G504" s="41">
        <v>-7.2682937838616296E-3</v>
      </c>
      <c r="H504" s="41">
        <v>0.86194786951767799</v>
      </c>
      <c r="I504" s="4">
        <v>2.31255711713147E-2</v>
      </c>
      <c r="J504" s="4">
        <v>0.106818573855883</v>
      </c>
      <c r="L504" s="41">
        <v>-0.51088566093447696</v>
      </c>
      <c r="M504" s="41">
        <v>0.86986884477575999</v>
      </c>
      <c r="N504" s="4">
        <v>2.5925892573742402E-3</v>
      </c>
      <c r="O504" s="4">
        <v>1.6212324822780299E-2</v>
      </c>
    </row>
    <row r="505" spans="1:15" x14ac:dyDescent="0.3">
      <c r="A505" t="s">
        <v>118</v>
      </c>
      <c r="B505" s="41">
        <v>-0.120629443118085</v>
      </c>
      <c r="C505" s="41">
        <v>3.8724089085634898</v>
      </c>
      <c r="D505" s="4">
        <v>0.33750484347007198</v>
      </c>
      <c r="E505" s="4">
        <v>0.63314120663129902</v>
      </c>
      <c r="F505" s="1"/>
      <c r="G505" s="41">
        <v>-4.5193900162050901E-3</v>
      </c>
      <c r="H505" s="41">
        <v>3.8766420222546798</v>
      </c>
      <c r="I505" s="4">
        <v>0.1038849885603</v>
      </c>
      <c r="J505" s="4">
        <v>0.266970189779621</v>
      </c>
      <c r="L505" s="41">
        <v>-0.33127989851898798</v>
      </c>
      <c r="M505" s="41">
        <v>3.87554393794401</v>
      </c>
      <c r="N505" s="4">
        <v>2.9052393735871401E-2</v>
      </c>
      <c r="O505" s="4">
        <v>8.9348017456548606E-2</v>
      </c>
    </row>
    <row r="506" spans="1:15" x14ac:dyDescent="0.3">
      <c r="A506" t="s">
        <v>459</v>
      </c>
      <c r="B506" s="41">
        <v>6.3125422371722001E-2</v>
      </c>
      <c r="C506" s="41">
        <v>2.04948574670084</v>
      </c>
      <c r="D506" s="4">
        <v>0.33809542956877803</v>
      </c>
      <c r="E506" s="4">
        <v>0.63314120663129902</v>
      </c>
      <c r="F506" s="1"/>
      <c r="G506" s="41">
        <v>-2.3237386920679699E-3</v>
      </c>
      <c r="H506" s="41">
        <v>2.04961320620462</v>
      </c>
      <c r="I506" s="4">
        <v>0.10669917518734599</v>
      </c>
      <c r="J506" s="4">
        <v>0.270496827907381</v>
      </c>
      <c r="L506" s="41">
        <v>-2.55557328692128E-2</v>
      </c>
      <c r="M506" s="41">
        <v>2.0419705581868302</v>
      </c>
      <c r="N506" s="4">
        <v>0.73973025568412198</v>
      </c>
      <c r="O506" s="4">
        <v>0.838334591451944</v>
      </c>
    </row>
    <row r="507" spans="1:15" x14ac:dyDescent="0.3">
      <c r="A507" t="s">
        <v>525</v>
      </c>
      <c r="B507" s="41">
        <v>-5.1330544809668303E-2</v>
      </c>
      <c r="C507" s="41">
        <v>5.3024268122704097</v>
      </c>
      <c r="D507" s="4">
        <v>0.338170303328657</v>
      </c>
      <c r="E507" s="4">
        <v>0.63314120663129902</v>
      </c>
      <c r="F507" s="1"/>
      <c r="G507" s="41">
        <v>-9.830933434106751E-4</v>
      </c>
      <c r="H507" s="41">
        <v>5.3037912877830404</v>
      </c>
      <c r="I507" s="4">
        <v>0.40831495429484199</v>
      </c>
      <c r="J507" s="4">
        <v>0.62276329614400205</v>
      </c>
      <c r="L507" s="41">
        <v>-9.5645365838621293E-2</v>
      </c>
      <c r="M507" s="41">
        <v>5.2992643201606402</v>
      </c>
      <c r="N507" s="4">
        <v>0.125646438755078</v>
      </c>
      <c r="O507" s="4">
        <v>0.24916777918025901</v>
      </c>
    </row>
    <row r="508" spans="1:15" x14ac:dyDescent="0.3">
      <c r="A508" t="s">
        <v>523</v>
      </c>
      <c r="B508" s="41">
        <v>-4.6793820102744202E-2</v>
      </c>
      <c r="C508" s="41">
        <v>8.0502167764808608</v>
      </c>
      <c r="D508" s="4">
        <v>0.34001854757501199</v>
      </c>
      <c r="E508" s="4">
        <v>0.63533346140510305</v>
      </c>
      <c r="F508" s="1"/>
      <c r="G508" s="41">
        <v>4.8197484959500001E-4</v>
      </c>
      <c r="H508" s="41">
        <v>8.0510309923550398</v>
      </c>
      <c r="I508" s="4">
        <v>0.65550039091189605</v>
      </c>
      <c r="J508" s="4">
        <v>0.826423879939998</v>
      </c>
      <c r="L508" s="41">
        <v>1.1600894719898201E-2</v>
      </c>
      <c r="M508" s="41">
        <v>8.05211648305953</v>
      </c>
      <c r="N508" s="4">
        <v>0.84258177539240298</v>
      </c>
      <c r="O508" s="4">
        <v>0.90843874174491301</v>
      </c>
    </row>
    <row r="509" spans="1:15" x14ac:dyDescent="0.3">
      <c r="A509" t="s">
        <v>551</v>
      </c>
      <c r="B509" s="41">
        <v>-9.5124299080298805E-2</v>
      </c>
      <c r="C509" s="41">
        <v>1.0125891144688099</v>
      </c>
      <c r="D509" s="4">
        <v>0.34153381965793</v>
      </c>
      <c r="E509" s="4">
        <v>0.63622170364270503</v>
      </c>
      <c r="F509" s="1"/>
      <c r="G509" s="41">
        <v>-2.9084059190145699E-3</v>
      </c>
      <c r="H509" s="41">
        <v>1.01421003753114</v>
      </c>
      <c r="I509" s="4">
        <v>0.237964289017671</v>
      </c>
      <c r="J509" s="4">
        <v>0.45093030929005201</v>
      </c>
      <c r="L509" s="41">
        <v>-4.27459251441819E-2</v>
      </c>
      <c r="M509" s="41">
        <v>1.00334107689634</v>
      </c>
      <c r="N509" s="4">
        <v>0.98915185579330001</v>
      </c>
      <c r="O509" s="4">
        <v>0.99551978619540304</v>
      </c>
    </row>
    <row r="510" spans="1:15" x14ac:dyDescent="0.3">
      <c r="A510" t="s">
        <v>765</v>
      </c>
      <c r="B510" s="41">
        <v>-0.13716035558410999</v>
      </c>
      <c r="C510" s="41">
        <v>1.3308598555431901</v>
      </c>
      <c r="D510" s="4">
        <v>0.34185046762891602</v>
      </c>
      <c r="E510" s="4">
        <v>0.63622170364270503</v>
      </c>
      <c r="F510" s="1"/>
      <c r="G510" s="41">
        <v>-6.6187584442356203E-3</v>
      </c>
      <c r="H510" s="41">
        <v>1.3380224415354101</v>
      </c>
      <c r="I510" s="4">
        <v>3.1934166956421997E-2</v>
      </c>
      <c r="J510" s="4">
        <v>0.127084876693217</v>
      </c>
      <c r="L510" s="41">
        <v>-0.50271084828350499</v>
      </c>
      <c r="M510" s="41">
        <v>1.32080013162805</v>
      </c>
      <c r="N510" s="4">
        <v>3.0807542388318998E-3</v>
      </c>
      <c r="O510" s="4">
        <v>1.83490654995422E-2</v>
      </c>
    </row>
    <row r="511" spans="1:15" x14ac:dyDescent="0.3">
      <c r="A511" t="s">
        <v>240</v>
      </c>
      <c r="B511" s="41">
        <v>-6.5208001720581096E-2</v>
      </c>
      <c r="C511" s="41">
        <v>2.72276261063443</v>
      </c>
      <c r="D511" s="4">
        <v>0.34343436218269202</v>
      </c>
      <c r="E511" s="4">
        <v>0.63675381310434598</v>
      </c>
      <c r="F511" s="1"/>
      <c r="G511" s="41">
        <v>2.5703576392348401E-3</v>
      </c>
      <c r="H511" s="41">
        <v>2.7248232600251199</v>
      </c>
      <c r="I511" s="4">
        <v>9.4148832080203096E-2</v>
      </c>
      <c r="J511" s="4">
        <v>0.25231886997494402</v>
      </c>
      <c r="L511" s="41">
        <v>0.113890477006694</v>
      </c>
      <c r="M511" s="41">
        <v>2.7303787016354799</v>
      </c>
      <c r="N511" s="4">
        <v>0.139042719583123</v>
      </c>
      <c r="O511" s="4">
        <v>0.26725834214952698</v>
      </c>
    </row>
    <row r="512" spans="1:15" x14ac:dyDescent="0.3">
      <c r="A512" t="s">
        <v>442</v>
      </c>
      <c r="B512" s="41">
        <v>-8.4645729162964894E-2</v>
      </c>
      <c r="C512" s="41">
        <v>1.9667006011805199</v>
      </c>
      <c r="D512" s="4">
        <v>0.34349406122686499</v>
      </c>
      <c r="E512" s="4">
        <v>0.63675381310434598</v>
      </c>
      <c r="F512" s="1"/>
      <c r="G512" s="41">
        <v>-1.7715857813204699E-3</v>
      </c>
      <c r="H512" s="41">
        <v>1.9690118976683699</v>
      </c>
      <c r="I512" s="4">
        <v>0.36461758160068097</v>
      </c>
      <c r="J512" s="4">
        <v>0.58023566788455905</v>
      </c>
      <c r="L512" s="41">
        <v>-0.17721298306291</v>
      </c>
      <c r="M512" s="41">
        <v>1.96474894783806</v>
      </c>
      <c r="N512" s="4">
        <v>8.8418084713519002E-2</v>
      </c>
      <c r="O512" s="4">
        <v>0.194229891010025</v>
      </c>
    </row>
    <row r="513" spans="1:15" x14ac:dyDescent="0.3">
      <c r="A513" t="s">
        <v>443</v>
      </c>
      <c r="B513" s="41">
        <v>-7.7070834353187206E-2</v>
      </c>
      <c r="C513" s="41">
        <v>2.4198846061322201</v>
      </c>
      <c r="D513" s="4">
        <v>0.34466653885223902</v>
      </c>
      <c r="E513" s="4">
        <v>0.63766708765956603</v>
      </c>
      <c r="F513" s="1"/>
      <c r="G513" s="41">
        <v>-2.4995729158357898E-3</v>
      </c>
      <c r="H513" s="41">
        <v>2.4208588754382898</v>
      </c>
      <c r="I513" s="4">
        <v>0.162927204961924</v>
      </c>
      <c r="J513" s="4">
        <v>0.35132349023973503</v>
      </c>
      <c r="L513" s="41">
        <v>-8.3800125851225496E-2</v>
      </c>
      <c r="M513" s="41">
        <v>2.4102392443489</v>
      </c>
      <c r="N513" s="4">
        <v>0.59358591937140004</v>
      </c>
      <c r="O513" s="4">
        <v>0.72782168937303704</v>
      </c>
    </row>
    <row r="514" spans="1:15" x14ac:dyDescent="0.3">
      <c r="A514" t="s">
        <v>82</v>
      </c>
      <c r="B514" s="41">
        <v>0.12621953708328601</v>
      </c>
      <c r="C514" s="41">
        <v>2.89139373101743</v>
      </c>
      <c r="D514" s="4">
        <v>0.34776780245100802</v>
      </c>
      <c r="E514" s="4">
        <v>0.641663660434451</v>
      </c>
      <c r="F514" s="1"/>
      <c r="G514" s="41">
        <v>-1.94990974723658E-3</v>
      </c>
      <c r="H514" s="41">
        <v>2.8954532700567301</v>
      </c>
      <c r="I514" s="4">
        <v>0.51678905868527303</v>
      </c>
      <c r="J514" s="4">
        <v>0.72128969108584695</v>
      </c>
      <c r="L514" s="41">
        <v>0.47667950583985402</v>
      </c>
      <c r="M514" s="41">
        <v>2.90122558960821</v>
      </c>
      <c r="N514" s="4">
        <v>1.3639522164626001E-3</v>
      </c>
      <c r="O514" s="4">
        <v>9.9177300700923603E-3</v>
      </c>
    </row>
    <row r="515" spans="1:15" x14ac:dyDescent="0.3">
      <c r="A515" t="s">
        <v>140</v>
      </c>
      <c r="B515" s="41">
        <v>0.12549430901050601</v>
      </c>
      <c r="C515" s="41">
        <v>6.0959021264761297</v>
      </c>
      <c r="D515" s="4">
        <v>0.348194886099292</v>
      </c>
      <c r="E515" s="4">
        <v>0.641663660434451</v>
      </c>
      <c r="F515" s="1"/>
      <c r="G515" s="41">
        <v>-3.62308839801784E-3</v>
      </c>
      <c r="H515" s="41">
        <v>6.1009492192452699</v>
      </c>
      <c r="I515" s="4">
        <v>0.225501886928514</v>
      </c>
      <c r="J515" s="4">
        <v>0.43736339038098399</v>
      </c>
      <c r="L515" s="41">
        <v>0.46593309240582598</v>
      </c>
      <c r="M515" s="41">
        <v>6.0897943979167097</v>
      </c>
      <c r="N515" s="4">
        <v>2.35916404618373E-3</v>
      </c>
      <c r="O515" s="4">
        <v>1.5156821063837899E-2</v>
      </c>
    </row>
    <row r="516" spans="1:15" x14ac:dyDescent="0.3">
      <c r="A516" t="s">
        <v>480</v>
      </c>
      <c r="B516" s="41">
        <v>0.133077869487813</v>
      </c>
      <c r="C516" s="41">
        <v>6.5678825805445102</v>
      </c>
      <c r="D516" s="4">
        <v>0.35004782835302001</v>
      </c>
      <c r="E516" s="4">
        <v>0.64271405437178697</v>
      </c>
      <c r="F516" s="1"/>
      <c r="G516" s="41">
        <v>-6.8382815953057403E-3</v>
      </c>
      <c r="H516" s="41">
        <v>6.5712329534054401</v>
      </c>
      <c r="I516" s="4">
        <v>3.2084823674402803E-2</v>
      </c>
      <c r="J516" s="4">
        <v>0.127084876693217</v>
      </c>
      <c r="L516" s="41">
        <v>0.26870704478826002</v>
      </c>
      <c r="M516" s="41">
        <v>6.5660153675675899</v>
      </c>
      <c r="N516" s="4">
        <v>0.105592242160348</v>
      </c>
      <c r="O516" s="4">
        <v>0.224084893996395</v>
      </c>
    </row>
    <row r="517" spans="1:15" x14ac:dyDescent="0.3">
      <c r="A517" t="s">
        <v>721</v>
      </c>
      <c r="B517" s="41">
        <v>8.3149042187093902E-2</v>
      </c>
      <c r="C517" s="41">
        <v>0.98799962833931798</v>
      </c>
      <c r="D517" s="4">
        <v>0.35013526842642101</v>
      </c>
      <c r="E517" s="4">
        <v>0.64271405437178697</v>
      </c>
      <c r="F517" s="1"/>
      <c r="G517" s="41">
        <v>-4.1853045679740401E-3</v>
      </c>
      <c r="H517" s="41">
        <v>0.99070104020359795</v>
      </c>
      <c r="I517" s="4">
        <v>3.18290095891531E-2</v>
      </c>
      <c r="J517" s="4">
        <v>0.127084876693217</v>
      </c>
      <c r="L517" s="41">
        <v>9.1265443563217197E-2</v>
      </c>
      <c r="M517" s="41">
        <v>0.98133956900732799</v>
      </c>
      <c r="N517" s="4">
        <v>0.36469194829610802</v>
      </c>
      <c r="O517" s="4">
        <v>0.51830461742689304</v>
      </c>
    </row>
    <row r="518" spans="1:15" x14ac:dyDescent="0.3">
      <c r="A518" t="s">
        <v>790</v>
      </c>
      <c r="B518" s="41">
        <v>0.10309966965345201</v>
      </c>
      <c r="C518" s="41">
        <v>0.68150316606604699</v>
      </c>
      <c r="D518" s="4">
        <v>0.35148191222980701</v>
      </c>
      <c r="E518" s="4">
        <v>0.64359702163583499</v>
      </c>
      <c r="F518" s="1"/>
      <c r="G518" s="41">
        <v>-4.0718782810142103E-3</v>
      </c>
      <c r="H518" s="41">
        <v>0.68386481565995505</v>
      </c>
      <c r="I518" s="4">
        <v>0.140987617084711</v>
      </c>
      <c r="J518" s="4">
        <v>0.32255215811087501</v>
      </c>
      <c r="L518" s="41">
        <v>2.9374339691631501E-2</v>
      </c>
      <c r="M518" s="41">
        <v>0.67062567076392299</v>
      </c>
      <c r="N518" s="4">
        <v>0.81746512080016698</v>
      </c>
      <c r="O518" s="4">
        <v>0.89264526578644598</v>
      </c>
    </row>
    <row r="519" spans="1:15" x14ac:dyDescent="0.3">
      <c r="A519" t="s">
        <v>197</v>
      </c>
      <c r="B519" s="41">
        <v>7.4142724023114601E-2</v>
      </c>
      <c r="C519" s="41">
        <v>2.6573880626437298</v>
      </c>
      <c r="D519" s="4">
        <v>0.35225044926437399</v>
      </c>
      <c r="E519" s="4">
        <v>0.64359702163583499</v>
      </c>
      <c r="F519" s="1"/>
      <c r="G519" s="41">
        <v>8.1233595189572595E-4</v>
      </c>
      <c r="H519" s="41">
        <v>2.6584462576873</v>
      </c>
      <c r="I519" s="4">
        <v>0.64605389369959698</v>
      </c>
      <c r="J519" s="4">
        <v>0.81828488614509998</v>
      </c>
      <c r="L519" s="41">
        <v>0.22040897824032099</v>
      </c>
      <c r="M519" s="41">
        <v>2.6498728588312699</v>
      </c>
      <c r="N519" s="4">
        <v>1.5134634259444699E-2</v>
      </c>
      <c r="O519" s="4">
        <v>5.9024572644780303E-2</v>
      </c>
    </row>
    <row r="520" spans="1:15" x14ac:dyDescent="0.3">
      <c r="A520" t="s">
        <v>961</v>
      </c>
      <c r="B520" s="41">
        <v>0.10269863375167</v>
      </c>
      <c r="C520" s="41">
        <v>3.13021766713794</v>
      </c>
      <c r="D520" s="4">
        <v>0.35326932655729798</v>
      </c>
      <c r="E520" s="4">
        <v>0.64359702163583499</v>
      </c>
      <c r="F520" s="1"/>
      <c r="G520" s="41">
        <v>-3.3960215783650498E-3</v>
      </c>
      <c r="H520" s="41">
        <v>3.12922834342737</v>
      </c>
      <c r="I520" s="4">
        <v>0.17535991624338301</v>
      </c>
      <c r="J520" s="4">
        <v>0.36756270268581098</v>
      </c>
      <c r="L520" s="41">
        <v>0.108222649145153</v>
      </c>
      <c r="M520" s="41">
        <v>3.1415854622353598</v>
      </c>
      <c r="N520" s="4">
        <v>0.41106284575923102</v>
      </c>
      <c r="O520" s="4">
        <v>0.56619228975353697</v>
      </c>
    </row>
    <row r="521" spans="1:15" x14ac:dyDescent="0.3">
      <c r="A521" t="s">
        <v>73</v>
      </c>
      <c r="B521" s="41">
        <v>0.12745836598107499</v>
      </c>
      <c r="C521" s="41">
        <v>5.1153709305707</v>
      </c>
      <c r="D521" s="4">
        <v>0.35336083810496299</v>
      </c>
      <c r="E521" s="4">
        <v>0.64359702163583499</v>
      </c>
      <c r="F521" s="1"/>
      <c r="G521" s="41">
        <v>-1.70684646594182E-3</v>
      </c>
      <c r="H521" s="41">
        <v>5.1192014648873201</v>
      </c>
      <c r="I521" s="4">
        <v>0.57885127741517295</v>
      </c>
      <c r="J521" s="4">
        <v>0.77015957193678397</v>
      </c>
      <c r="L521" s="41">
        <v>0.47961433574913198</v>
      </c>
      <c r="M521" s="41">
        <v>5.1182019467049802</v>
      </c>
      <c r="N521" s="4">
        <v>2.00300027254603E-3</v>
      </c>
      <c r="O521" s="4">
        <v>1.3047321219778999E-2</v>
      </c>
    </row>
    <row r="522" spans="1:15" x14ac:dyDescent="0.3">
      <c r="A522" t="s">
        <v>122</v>
      </c>
      <c r="B522" s="41">
        <v>5.0965993091421899E-2</v>
      </c>
      <c r="C522" s="41">
        <v>5.7051838538656003</v>
      </c>
      <c r="D522" s="4">
        <v>0.35408706755932401</v>
      </c>
      <c r="E522" s="4">
        <v>0.64366990188109696</v>
      </c>
      <c r="F522" s="1"/>
      <c r="G522" s="41">
        <v>-1.07160643061294E-3</v>
      </c>
      <c r="H522" s="41">
        <v>5.7062153794935204</v>
      </c>
      <c r="I522" s="4">
        <v>0.38179226580344899</v>
      </c>
      <c r="J522" s="4">
        <v>0.59686857553939199</v>
      </c>
      <c r="L522" s="41">
        <v>0.15144392234104001</v>
      </c>
      <c r="M522" s="41">
        <v>5.6982013107654996</v>
      </c>
      <c r="N522" s="4">
        <v>1.87334661202543E-2</v>
      </c>
      <c r="O522" s="4">
        <v>6.7793035050215306E-2</v>
      </c>
    </row>
    <row r="523" spans="1:15" x14ac:dyDescent="0.3">
      <c r="A523" t="s">
        <v>630</v>
      </c>
      <c r="B523" s="41">
        <v>7.8522006209166897E-2</v>
      </c>
      <c r="C523" s="41">
        <v>1.3864893987770099</v>
      </c>
      <c r="D523" s="4">
        <v>0.355304446835354</v>
      </c>
      <c r="E523" s="4">
        <v>0.64463359986762503</v>
      </c>
      <c r="F523" s="1"/>
      <c r="G523" s="41">
        <v>-1.5021598977502E-3</v>
      </c>
      <c r="H523" s="41">
        <v>1.38711126114929</v>
      </c>
      <c r="I523" s="4">
        <v>0.42625252476509401</v>
      </c>
      <c r="J523" s="4">
        <v>0.63869787257133903</v>
      </c>
      <c r="L523" s="41">
        <v>0.120423073913735</v>
      </c>
      <c r="M523" s="41">
        <v>1.3861197536307599</v>
      </c>
      <c r="N523" s="4">
        <v>0.228451408532832</v>
      </c>
      <c r="O523" s="4">
        <v>0.38424282129531101</v>
      </c>
    </row>
    <row r="524" spans="1:15" x14ac:dyDescent="0.3">
      <c r="A524" t="s">
        <v>256</v>
      </c>
      <c r="B524" s="41">
        <v>-9.2492716233488106E-2</v>
      </c>
      <c r="C524" s="41">
        <v>12.795183544686999</v>
      </c>
      <c r="D524" s="4">
        <v>0.35817022524630598</v>
      </c>
      <c r="E524" s="4">
        <v>0.64857851598655403</v>
      </c>
      <c r="F524" s="1"/>
      <c r="G524" s="41">
        <v>-5.1051771593151E-3</v>
      </c>
      <c r="H524" s="41">
        <v>12.8016500030991</v>
      </c>
      <c r="I524" s="4">
        <v>2.2645764010485001E-2</v>
      </c>
      <c r="J524" s="4">
        <v>0.10568023204893</v>
      </c>
      <c r="L524" s="41">
        <v>-0.39138989043554401</v>
      </c>
      <c r="M524" s="41">
        <v>12.7949479287737</v>
      </c>
      <c r="N524" s="4">
        <v>1.1596785638207699E-3</v>
      </c>
      <c r="O524" s="4">
        <v>8.9899048997015302E-3</v>
      </c>
    </row>
    <row r="525" spans="1:15" x14ac:dyDescent="0.3">
      <c r="A525" t="s">
        <v>333</v>
      </c>
      <c r="B525" s="41">
        <v>9.44632079637545E-2</v>
      </c>
      <c r="C525" s="41">
        <v>0.86529150719176595</v>
      </c>
      <c r="D525" s="4">
        <v>0.35992167615202902</v>
      </c>
      <c r="E525" s="4">
        <v>0.65049428175453405</v>
      </c>
      <c r="F525" s="1"/>
      <c r="G525" s="41">
        <v>-3.8206875239038701E-3</v>
      </c>
      <c r="H525" s="41">
        <v>0.86652075971712705</v>
      </c>
      <c r="I525" s="4">
        <v>9.51103977248378E-2</v>
      </c>
      <c r="J525" s="4">
        <v>0.25344759393721</v>
      </c>
      <c r="L525" s="41">
        <v>-0.159692771867117</v>
      </c>
      <c r="M525" s="41">
        <v>0.866230512761067</v>
      </c>
      <c r="N525" s="4">
        <v>0.17476003940940199</v>
      </c>
      <c r="O525" s="4">
        <v>0.31706947188785201</v>
      </c>
    </row>
    <row r="526" spans="1:15" x14ac:dyDescent="0.3">
      <c r="A526" t="s">
        <v>139</v>
      </c>
      <c r="B526" s="41">
        <v>-4.9791473775190997E-2</v>
      </c>
      <c r="C526" s="41">
        <v>13.1525466304105</v>
      </c>
      <c r="D526" s="4">
        <v>0.362806792877022</v>
      </c>
      <c r="E526" s="4">
        <v>0.654447637920475</v>
      </c>
      <c r="F526" s="1"/>
      <c r="G526" s="41">
        <v>-2.31869039055628E-3</v>
      </c>
      <c r="H526" s="41">
        <v>13.153993121336701</v>
      </c>
      <c r="I526" s="4">
        <v>5.46044102524978E-2</v>
      </c>
      <c r="J526" s="4">
        <v>0.18227379650122</v>
      </c>
      <c r="L526" s="41">
        <v>-0.15118420541969199</v>
      </c>
      <c r="M526" s="41">
        <v>13.1453557814283</v>
      </c>
      <c r="N526" s="4">
        <v>1.8744935900770799E-2</v>
      </c>
      <c r="O526" s="4">
        <v>6.7793035050215306E-2</v>
      </c>
    </row>
    <row r="527" spans="1:15" x14ac:dyDescent="0.3">
      <c r="A527" t="s">
        <v>533</v>
      </c>
      <c r="B527" s="41">
        <v>-6.2829557104042894E-2</v>
      </c>
      <c r="C527" s="41">
        <v>12.579337103723599</v>
      </c>
      <c r="D527" s="4">
        <v>0.36619466517369897</v>
      </c>
      <c r="E527" s="4">
        <v>0.65929097108047996</v>
      </c>
      <c r="F527" s="1"/>
      <c r="G527" s="41">
        <v>1.17321361902495E-3</v>
      </c>
      <c r="H527" s="41">
        <v>12.5797193889886</v>
      </c>
      <c r="I527" s="4">
        <v>0.45127757450001899</v>
      </c>
      <c r="J527" s="4">
        <v>0.66497454373188103</v>
      </c>
      <c r="L527" s="41">
        <v>7.2134904267005806E-2</v>
      </c>
      <c r="M527" s="41">
        <v>12.582516832659801</v>
      </c>
      <c r="N527" s="4">
        <v>0.37384288118293102</v>
      </c>
      <c r="O527" s="4">
        <v>0.52513678002480901</v>
      </c>
    </row>
    <row r="528" spans="1:15" x14ac:dyDescent="0.3">
      <c r="A528" t="s">
        <v>776</v>
      </c>
      <c r="B528" s="41">
        <v>-8.1825060682665499E-2</v>
      </c>
      <c r="C528" s="41">
        <v>1.97239404156459</v>
      </c>
      <c r="D528" s="4">
        <v>0.36977481733822098</v>
      </c>
      <c r="E528" s="4">
        <v>0.662848988659968</v>
      </c>
      <c r="F528" s="1"/>
      <c r="G528" s="41">
        <v>-3.2347723888484698E-3</v>
      </c>
      <c r="H528" s="41">
        <v>1.97398581005647</v>
      </c>
      <c r="I528" s="4">
        <v>0.105540485352696</v>
      </c>
      <c r="J528" s="4">
        <v>0.26944167664155899</v>
      </c>
      <c r="L528" s="41">
        <v>-0.13653595394294499</v>
      </c>
      <c r="M528" s="41">
        <v>1.9645194980695699</v>
      </c>
      <c r="N528" s="4">
        <v>0.20485309724636799</v>
      </c>
      <c r="O528" s="4">
        <v>0.35623340402801401</v>
      </c>
    </row>
    <row r="529" spans="1:15" x14ac:dyDescent="0.3">
      <c r="A529" t="s">
        <v>121</v>
      </c>
      <c r="B529" s="41">
        <v>8.5562754213556497E-2</v>
      </c>
      <c r="C529" s="41">
        <v>5.4428389481848098</v>
      </c>
      <c r="D529" s="4">
        <v>0.36999522812177899</v>
      </c>
      <c r="E529" s="4">
        <v>0.662848988659968</v>
      </c>
      <c r="F529" s="1"/>
      <c r="G529" s="41">
        <v>-8.2628466154209901E-5</v>
      </c>
      <c r="H529" s="41">
        <v>5.44332137115709</v>
      </c>
      <c r="I529" s="4">
        <v>0.96896030699468005</v>
      </c>
      <c r="J529" s="4">
        <v>0.98618397886201403</v>
      </c>
      <c r="L529" s="41">
        <v>9.2310373271959595E-2</v>
      </c>
      <c r="M529" s="41">
        <v>5.4449607576292998</v>
      </c>
      <c r="N529" s="4">
        <v>0.41664643183961603</v>
      </c>
      <c r="O529" s="4">
        <v>0.570531902285489</v>
      </c>
    </row>
    <row r="530" spans="1:15" x14ac:dyDescent="0.3">
      <c r="A530" t="s">
        <v>402</v>
      </c>
      <c r="B530" s="41">
        <v>9.9443738636022599E-2</v>
      </c>
      <c r="C530" s="41">
        <v>0.71760969511755102</v>
      </c>
      <c r="D530" s="4">
        <v>0.37111350081725403</v>
      </c>
      <c r="E530" s="4">
        <v>0.662848988659968</v>
      </c>
      <c r="F530" s="1"/>
      <c r="G530" s="41">
        <v>-5.6976497199550504E-3</v>
      </c>
      <c r="H530" s="41">
        <v>0.71802864715150205</v>
      </c>
      <c r="I530" s="4">
        <v>2.4766976858496499E-2</v>
      </c>
      <c r="J530" s="4">
        <v>0.109582190062593</v>
      </c>
      <c r="L530" s="41">
        <v>0.113410629322179</v>
      </c>
      <c r="M530" s="41">
        <v>0.70805496519275701</v>
      </c>
      <c r="N530" s="4">
        <v>0.37930237198899103</v>
      </c>
      <c r="O530" s="4">
        <v>0.53023192984452105</v>
      </c>
    </row>
    <row r="531" spans="1:15" x14ac:dyDescent="0.3">
      <c r="A531" t="s">
        <v>560</v>
      </c>
      <c r="B531" s="41">
        <v>8.1925887142047196E-2</v>
      </c>
      <c r="C531" s="41">
        <v>0.78528302673442696</v>
      </c>
      <c r="D531" s="4">
        <v>0.371434198279883</v>
      </c>
      <c r="E531" s="4">
        <v>0.662848988659968</v>
      </c>
      <c r="F531" s="1"/>
      <c r="G531" s="41">
        <v>-1.2245164118913901E-3</v>
      </c>
      <c r="H531" s="41">
        <v>0.78716922922641597</v>
      </c>
      <c r="I531" s="4">
        <v>0.54601425768523304</v>
      </c>
      <c r="J531" s="4">
        <v>0.73938061114596398</v>
      </c>
      <c r="L531" s="41">
        <v>1.7047119824330499E-2</v>
      </c>
      <c r="M531" s="41">
        <v>0.78531458189886905</v>
      </c>
      <c r="N531" s="4">
        <v>0.99713037800423898</v>
      </c>
      <c r="O531" s="4">
        <v>0.99864495533664199</v>
      </c>
    </row>
    <row r="532" spans="1:15" x14ac:dyDescent="0.3">
      <c r="A532" t="s">
        <v>962</v>
      </c>
      <c r="B532" s="41">
        <v>-7.2322752149580699E-2</v>
      </c>
      <c r="C532" s="41">
        <v>2.13695905064171</v>
      </c>
      <c r="D532" s="4">
        <v>0.371704230314651</v>
      </c>
      <c r="E532" s="4">
        <v>0.662848988659968</v>
      </c>
      <c r="F532" s="1"/>
      <c r="G532" s="41">
        <v>-1.66305308690728E-3</v>
      </c>
      <c r="H532" s="41">
        <v>2.1387941505603099</v>
      </c>
      <c r="I532" s="4">
        <v>0.29948050528085102</v>
      </c>
      <c r="J532" s="4">
        <v>0.52020872954340402</v>
      </c>
      <c r="L532" s="41">
        <v>-7.8761055015187001E-2</v>
      </c>
      <c r="M532" s="41">
        <v>2.14159656168373</v>
      </c>
      <c r="N532" s="4">
        <v>0.35157820108933502</v>
      </c>
      <c r="O532" s="4">
        <v>0.50657504242979401</v>
      </c>
    </row>
    <row r="533" spans="1:15" x14ac:dyDescent="0.3">
      <c r="A533" t="s">
        <v>431</v>
      </c>
      <c r="B533" s="41">
        <v>4.1342614529163803E-2</v>
      </c>
      <c r="C533" s="41">
        <v>1.9873396832775001</v>
      </c>
      <c r="D533" s="4">
        <v>0.37531020750956101</v>
      </c>
      <c r="E533" s="4">
        <v>0.668009439552122</v>
      </c>
      <c r="F533" s="1"/>
      <c r="G533" s="41">
        <v>-1.5383377199726599E-3</v>
      </c>
      <c r="H533" s="41">
        <v>1.98682329811082</v>
      </c>
      <c r="I533" s="4">
        <v>0.13893320390456301</v>
      </c>
      <c r="J533" s="4">
        <v>0.31941015995706001</v>
      </c>
      <c r="L533" s="41">
        <v>-8.7914486014008895E-3</v>
      </c>
      <c r="M533" s="41">
        <v>1.9877876713773699</v>
      </c>
      <c r="N533" s="4">
        <v>0.87373330448998099</v>
      </c>
      <c r="O533" s="4">
        <v>0.92448869758992203</v>
      </c>
    </row>
    <row r="534" spans="1:15" x14ac:dyDescent="0.3">
      <c r="A534" t="s">
        <v>487</v>
      </c>
      <c r="B534" s="41">
        <v>0.112750602128807</v>
      </c>
      <c r="C534" s="41">
        <v>0.512749846518608</v>
      </c>
      <c r="D534" s="4">
        <v>0.377893497869419</v>
      </c>
      <c r="E534" s="4">
        <v>0.67133352462408102</v>
      </c>
      <c r="F534" s="1"/>
      <c r="G534" s="41">
        <v>-3.6304918405876802E-3</v>
      </c>
      <c r="H534" s="41">
        <v>0.513800120904917</v>
      </c>
      <c r="I534" s="4">
        <v>0.20687562485674199</v>
      </c>
      <c r="J534" s="4">
        <v>0.40938678505406001</v>
      </c>
      <c r="L534" s="41">
        <v>0.26235663847473401</v>
      </c>
      <c r="M534" s="41">
        <v>0.51452513473350303</v>
      </c>
      <c r="N534" s="4">
        <v>7.0876051997468201E-2</v>
      </c>
      <c r="O534" s="4">
        <v>0.16788317367077099</v>
      </c>
    </row>
    <row r="535" spans="1:15" x14ac:dyDescent="0.3">
      <c r="A535" t="s">
        <v>427</v>
      </c>
      <c r="B535" s="41">
        <v>-9.5547949579603206E-2</v>
      </c>
      <c r="C535" s="41">
        <v>0.75360701133709396</v>
      </c>
      <c r="D535" s="4">
        <v>0.37922242540492301</v>
      </c>
      <c r="E535" s="4">
        <v>0.67242086016978797</v>
      </c>
      <c r="F535" s="1"/>
      <c r="G535" s="41">
        <v>2.17851295864065E-3</v>
      </c>
      <c r="H535" s="41">
        <v>0.750886247235521</v>
      </c>
      <c r="I535" s="4">
        <v>0.36525562814064699</v>
      </c>
      <c r="J535" s="4">
        <v>0.58023566788455905</v>
      </c>
      <c r="L535" s="41">
        <v>3.57778500462472E-2</v>
      </c>
      <c r="M535" s="41">
        <v>0.75645341084544904</v>
      </c>
      <c r="N535" s="4">
        <v>0.77331807098185901</v>
      </c>
      <c r="O535" s="4">
        <v>0.85774546421261</v>
      </c>
    </row>
    <row r="536" spans="1:15" x14ac:dyDescent="0.3">
      <c r="A536" t="s">
        <v>704</v>
      </c>
      <c r="B536" s="41">
        <v>-8.5490452458313604E-2</v>
      </c>
      <c r="C536" s="41">
        <v>2.0869389511110401</v>
      </c>
      <c r="D536" s="4">
        <v>0.38020765111205801</v>
      </c>
      <c r="E536" s="4">
        <v>0.67255749613235005</v>
      </c>
      <c r="F536" s="1"/>
      <c r="G536" s="41">
        <v>2.42958470018385E-3</v>
      </c>
      <c r="H536" s="41">
        <v>2.0890178969335902</v>
      </c>
      <c r="I536" s="4">
        <v>0.25136369987575402</v>
      </c>
      <c r="J536" s="4">
        <v>0.46781577476876401</v>
      </c>
      <c r="L536" s="41">
        <v>3.5052245085900803E-2</v>
      </c>
      <c r="M536" s="41">
        <v>2.0792783497080198</v>
      </c>
      <c r="N536" s="4">
        <v>0.75596220655584401</v>
      </c>
      <c r="O536" s="4">
        <v>0.85015090142634897</v>
      </c>
    </row>
    <row r="537" spans="1:15" x14ac:dyDescent="0.3">
      <c r="A537" t="s">
        <v>401</v>
      </c>
      <c r="B537" s="41">
        <v>4.9560495702966702E-2</v>
      </c>
      <c r="C537" s="41">
        <v>13.7272754366036</v>
      </c>
      <c r="D537" s="4">
        <v>0.380733507938463</v>
      </c>
      <c r="E537" s="4">
        <v>0.67255749613235005</v>
      </c>
      <c r="F537" s="1"/>
      <c r="G537" s="41">
        <v>-2.1014856148095502E-3</v>
      </c>
      <c r="H537" s="41">
        <v>13.728340792225</v>
      </c>
      <c r="I537" s="4">
        <v>9.2303940336760107E-2</v>
      </c>
      <c r="J537" s="4">
        <v>0.24879625297666899</v>
      </c>
      <c r="L537" s="41">
        <v>0.14354827624299701</v>
      </c>
      <c r="M537" s="41">
        <v>13.7270669210245</v>
      </c>
      <c r="N537" s="4">
        <v>2.38780808620669E-2</v>
      </c>
      <c r="O537" s="4">
        <v>7.6967834531335794E-2</v>
      </c>
    </row>
    <row r="538" spans="1:15" x14ac:dyDescent="0.3">
      <c r="A538" t="s">
        <v>599</v>
      </c>
      <c r="B538" s="41">
        <v>-0.10528864982028401</v>
      </c>
      <c r="C538" s="41">
        <v>4.3030121905157097</v>
      </c>
      <c r="D538" s="4">
        <v>0.38281491238856202</v>
      </c>
      <c r="E538" s="4">
        <v>0.67480177673025199</v>
      </c>
      <c r="F538" s="1"/>
      <c r="G538" s="41">
        <v>1.7671526134568899E-4</v>
      </c>
      <c r="H538" s="41">
        <v>4.3054759424828104</v>
      </c>
      <c r="I538" s="4">
        <v>0.94597065696615701</v>
      </c>
      <c r="J538" s="4">
        <v>0.98166791449088597</v>
      </c>
      <c r="L538" s="41">
        <v>-6.9834695230403407E-2</v>
      </c>
      <c r="M538" s="41">
        <v>4.2903682475015401</v>
      </c>
      <c r="N538" s="4">
        <v>0.62691889640880505</v>
      </c>
      <c r="O538" s="4">
        <v>0.75584823243118104</v>
      </c>
    </row>
    <row r="539" spans="1:15" x14ac:dyDescent="0.3">
      <c r="A539" t="s">
        <v>653</v>
      </c>
      <c r="B539" s="41">
        <v>6.1557425243843E-2</v>
      </c>
      <c r="C539" s="41">
        <v>3.0241490133535098</v>
      </c>
      <c r="D539" s="4">
        <v>0.3834428006367</v>
      </c>
      <c r="E539" s="4">
        <v>0.67480177673025199</v>
      </c>
      <c r="F539" s="1"/>
      <c r="G539" s="41">
        <v>-4.1605342245641897E-3</v>
      </c>
      <c r="H539" s="41">
        <v>3.0261705126862801</v>
      </c>
      <c r="I539" s="4">
        <v>7.5774656735150998E-3</v>
      </c>
      <c r="J539" s="4">
        <v>5.6410022236167999E-2</v>
      </c>
      <c r="L539" s="41">
        <v>-9.5741321029152907E-2</v>
      </c>
      <c r="M539" s="41">
        <v>3.0226391887461301</v>
      </c>
      <c r="N539" s="4">
        <v>0.241454547352355</v>
      </c>
      <c r="O539" s="4">
        <v>0.39944332524957499</v>
      </c>
    </row>
    <row r="540" spans="1:15" x14ac:dyDescent="0.3">
      <c r="A540" t="s">
        <v>285</v>
      </c>
      <c r="B540" s="41">
        <v>5.2044911321681701E-2</v>
      </c>
      <c r="C540" s="41">
        <v>12.294176651816301</v>
      </c>
      <c r="D540" s="4">
        <v>0.38547152857789302</v>
      </c>
      <c r="E540" s="4">
        <v>0.67598912565442004</v>
      </c>
      <c r="F540" s="1"/>
      <c r="G540" s="41">
        <v>-8.8760886337023405E-4</v>
      </c>
      <c r="H540" s="41">
        <v>12.2955274843432</v>
      </c>
      <c r="I540" s="4">
        <v>0.50532987482823</v>
      </c>
      <c r="J540" s="4">
        <v>0.71171084472804802</v>
      </c>
      <c r="L540" s="41">
        <v>0.17192674772665301</v>
      </c>
      <c r="M540" s="41">
        <v>12.293390110343299</v>
      </c>
      <c r="N540" s="4">
        <v>1.3791474310559401E-2</v>
      </c>
      <c r="O540" s="4">
        <v>5.6490842372509897E-2</v>
      </c>
    </row>
    <row r="541" spans="1:15" x14ac:dyDescent="0.3">
      <c r="A541" t="s">
        <v>687</v>
      </c>
      <c r="B541" s="41">
        <v>4.7199034989531603E-2</v>
      </c>
      <c r="C541" s="41">
        <v>11.9225185530752</v>
      </c>
      <c r="D541" s="4">
        <v>0.38555882966430199</v>
      </c>
      <c r="E541" s="4">
        <v>0.67598912565442004</v>
      </c>
      <c r="F541" s="1"/>
      <c r="G541" s="41">
        <v>-4.7286983999129204E-3</v>
      </c>
      <c r="H541" s="41">
        <v>11.9286803466373</v>
      </c>
      <c r="I541" s="4">
        <v>5.9496301641137098E-5</v>
      </c>
      <c r="J541" s="4">
        <v>3.4879706837116602E-3</v>
      </c>
      <c r="L541" s="41">
        <v>1.40828058625852E-2</v>
      </c>
      <c r="M541" s="41">
        <v>11.916837124300301</v>
      </c>
      <c r="N541" s="4">
        <v>0.82750451821208204</v>
      </c>
      <c r="O541" s="4">
        <v>0.89941974285392001</v>
      </c>
    </row>
    <row r="542" spans="1:15" x14ac:dyDescent="0.3">
      <c r="A542" t="s">
        <v>369</v>
      </c>
      <c r="B542" s="41">
        <v>-4.9685545790252597E-2</v>
      </c>
      <c r="C542" s="41">
        <v>12.295868636603201</v>
      </c>
      <c r="D542" s="4">
        <v>0.387982565419418</v>
      </c>
      <c r="E542" s="4">
        <v>0.67734744179574002</v>
      </c>
      <c r="F542" s="1"/>
      <c r="G542" s="41">
        <v>-2.8579250485216302E-3</v>
      </c>
      <c r="H542" s="41">
        <v>12.298200471757401</v>
      </c>
      <c r="I542" s="4">
        <v>2.4415014097647299E-2</v>
      </c>
      <c r="J542" s="4">
        <v>0.109053729636158</v>
      </c>
      <c r="L542" s="41">
        <v>-0.15580370587843101</v>
      </c>
      <c r="M542" s="41">
        <v>12.293084251259099</v>
      </c>
      <c r="N542" s="4">
        <v>2.0332548380996199E-2</v>
      </c>
      <c r="O542" s="4">
        <v>6.9896531078071394E-2</v>
      </c>
    </row>
    <row r="543" spans="1:15" x14ac:dyDescent="0.3">
      <c r="A543" t="s">
        <v>462</v>
      </c>
      <c r="B543" s="41">
        <v>-4.0231153110438102E-2</v>
      </c>
      <c r="C543" s="41">
        <v>12.051328551065</v>
      </c>
      <c r="D543" s="4">
        <v>0.388420291590441</v>
      </c>
      <c r="E543" s="4">
        <v>0.67734744179574002</v>
      </c>
      <c r="F543" s="1"/>
      <c r="G543" s="41">
        <v>1.81503930532439E-3</v>
      </c>
      <c r="H543" s="41">
        <v>12.052375449894001</v>
      </c>
      <c r="I543" s="4">
        <v>7.9637601052091E-2</v>
      </c>
      <c r="J543" s="4">
        <v>0.22972014544545299</v>
      </c>
      <c r="L543" s="41">
        <v>2.49571210611962E-2</v>
      </c>
      <c r="M543" s="41">
        <v>12.0498696887379</v>
      </c>
      <c r="N543" s="4">
        <v>0.64890320102594601</v>
      </c>
      <c r="O543" s="4">
        <v>0.76877034691054402</v>
      </c>
    </row>
    <row r="544" spans="1:15" x14ac:dyDescent="0.3">
      <c r="A544" t="s">
        <v>586</v>
      </c>
      <c r="B544" s="41">
        <v>-4.37963805152023E-2</v>
      </c>
      <c r="C544" s="41">
        <v>10.6172345609899</v>
      </c>
      <c r="D544" s="4">
        <v>0.38953354780021099</v>
      </c>
      <c r="E544" s="4">
        <v>0.67734744179574002</v>
      </c>
      <c r="F544" s="1"/>
      <c r="G544" s="41">
        <v>-1.0026626567958299E-4</v>
      </c>
      <c r="H544" s="41">
        <v>10.618615833154401</v>
      </c>
      <c r="I544" s="4">
        <v>0.929403296687075</v>
      </c>
      <c r="J544" s="4">
        <v>0.976006097932405</v>
      </c>
      <c r="L544" s="41">
        <v>1.30215876043624E-2</v>
      </c>
      <c r="M544" s="41">
        <v>10.6134050728303</v>
      </c>
      <c r="N544" s="4">
        <v>0.82571709155192996</v>
      </c>
      <c r="O544" s="4">
        <v>0.89941974285392001</v>
      </c>
    </row>
    <row r="545" spans="1:15" x14ac:dyDescent="0.3">
      <c r="A545" t="s">
        <v>414</v>
      </c>
      <c r="B545" s="41">
        <v>3.6237571541711498E-2</v>
      </c>
      <c r="C545" s="41">
        <v>5.0139589938820404</v>
      </c>
      <c r="D545" s="4">
        <v>0.38976193198026499</v>
      </c>
      <c r="E545" s="4">
        <v>0.67734744179574002</v>
      </c>
      <c r="F545" s="1"/>
      <c r="G545" s="41">
        <v>-2.03970180080469E-3</v>
      </c>
      <c r="H545" s="41">
        <v>5.0146101096363997</v>
      </c>
      <c r="I545" s="4">
        <v>2.8689651397710701E-2</v>
      </c>
      <c r="J545" s="4">
        <v>0.11960396893801201</v>
      </c>
      <c r="L545" s="41">
        <v>5.58153041181631E-2</v>
      </c>
      <c r="M545" s="41">
        <v>5.0128158496303703</v>
      </c>
      <c r="N545" s="4">
        <v>0.25556697423223501</v>
      </c>
      <c r="O545" s="4">
        <v>0.41048257162643198</v>
      </c>
    </row>
    <row r="546" spans="1:15" x14ac:dyDescent="0.3">
      <c r="A546" t="s">
        <v>963</v>
      </c>
      <c r="B546" s="41">
        <v>-0.107760405745018</v>
      </c>
      <c r="C546" s="41">
        <v>7.7560429681924496</v>
      </c>
      <c r="D546" s="4">
        <v>0.38994415625767498</v>
      </c>
      <c r="E546" s="4">
        <v>0.67734744179574002</v>
      </c>
      <c r="F546" s="1"/>
      <c r="G546" s="41">
        <v>-4.7035518979484702E-3</v>
      </c>
      <c r="H546" s="41">
        <v>7.7583618592935801</v>
      </c>
      <c r="I546" s="4">
        <v>7.9838771231575303E-2</v>
      </c>
      <c r="J546" s="4">
        <v>0.22972014544545299</v>
      </c>
      <c r="L546" s="41">
        <v>-0.35378347732070298</v>
      </c>
      <c r="M546" s="41">
        <v>7.7381524614874104</v>
      </c>
      <c r="N546" s="4">
        <v>2.0034000852112498E-2</v>
      </c>
      <c r="O546" s="4">
        <v>6.9858337543797597E-2</v>
      </c>
    </row>
    <row r="547" spans="1:15" x14ac:dyDescent="0.3">
      <c r="A547" t="s">
        <v>738</v>
      </c>
      <c r="B547" s="41">
        <v>0.119022393912807</v>
      </c>
      <c r="C547" s="41">
        <v>0.68946594770258496</v>
      </c>
      <c r="D547" s="4">
        <v>0.39276099268308201</v>
      </c>
      <c r="E547" s="4">
        <v>0.68046973606162198</v>
      </c>
      <c r="F547" s="1"/>
      <c r="G547" s="41">
        <v>7.1627496052688799E-4</v>
      </c>
      <c r="H547" s="41">
        <v>0.69124229977524299</v>
      </c>
      <c r="I547" s="4">
        <v>0.82334364478339594</v>
      </c>
      <c r="J547" s="4">
        <v>0.91807246217935201</v>
      </c>
      <c r="L547" s="41">
        <v>0.23813519944275899</v>
      </c>
      <c r="M547" s="41">
        <v>0.68948639962130398</v>
      </c>
      <c r="N547" s="4">
        <v>0.110153052723404</v>
      </c>
      <c r="O547" s="4">
        <v>0.22909881032051699</v>
      </c>
    </row>
    <row r="548" spans="1:15" x14ac:dyDescent="0.3">
      <c r="A548" t="s">
        <v>102</v>
      </c>
      <c r="B548" s="41">
        <v>0.104957308958714</v>
      </c>
      <c r="C548" s="41">
        <v>4.5103012169533701</v>
      </c>
      <c r="D548" s="4">
        <v>0.39444586242095298</v>
      </c>
      <c r="E548" s="4">
        <v>0.68046973606162198</v>
      </c>
      <c r="F548" s="1"/>
      <c r="G548" s="41">
        <v>-2.5845648377524799E-3</v>
      </c>
      <c r="H548" s="41">
        <v>4.51423872363325</v>
      </c>
      <c r="I548" s="4">
        <v>0.34623181829220701</v>
      </c>
      <c r="J548" s="4">
        <v>0.56678088230033197</v>
      </c>
      <c r="L548" s="41">
        <v>0.32090750910900201</v>
      </c>
      <c r="M548" s="41">
        <v>4.51502905214004</v>
      </c>
      <c r="N548" s="4">
        <v>2.3411493571313498E-2</v>
      </c>
      <c r="O548" s="4">
        <v>7.5986093321425793E-2</v>
      </c>
    </row>
    <row r="549" spans="1:15" x14ac:dyDescent="0.3">
      <c r="A549" t="s">
        <v>706</v>
      </c>
      <c r="B549" s="41">
        <v>5.6326426420738498E-2</v>
      </c>
      <c r="C549" s="41">
        <v>2.6679686729007202</v>
      </c>
      <c r="D549" s="4">
        <v>0.39467872957594402</v>
      </c>
      <c r="E549" s="4">
        <v>0.68046973606162198</v>
      </c>
      <c r="F549" s="1"/>
      <c r="G549" s="41">
        <v>-2.29956494250847E-4</v>
      </c>
      <c r="H549" s="41">
        <v>2.6691130883608798</v>
      </c>
      <c r="I549" s="4">
        <v>0.87469662875977106</v>
      </c>
      <c r="J549" s="4">
        <v>0.95037795336717701</v>
      </c>
      <c r="L549" s="41">
        <v>0.115653404194869</v>
      </c>
      <c r="M549" s="41">
        <v>2.6666865074766801</v>
      </c>
      <c r="N549" s="4">
        <v>0.140825552552062</v>
      </c>
      <c r="O549" s="4">
        <v>0.26958034345680498</v>
      </c>
    </row>
    <row r="550" spans="1:15" x14ac:dyDescent="0.3">
      <c r="A550" t="s">
        <v>235</v>
      </c>
      <c r="B550" s="41">
        <v>-0.12266320675886799</v>
      </c>
      <c r="C550" s="41">
        <v>1.1101986757693201</v>
      </c>
      <c r="D550" s="4">
        <v>0.39474201616329802</v>
      </c>
      <c r="E550" s="4">
        <v>0.68046973606162198</v>
      </c>
      <c r="F550" s="1"/>
      <c r="G550" s="41">
        <v>2.3838979384756399E-3</v>
      </c>
      <c r="H550" s="41">
        <v>1.1130883387914601</v>
      </c>
      <c r="I550" s="4">
        <v>0.445807516783439</v>
      </c>
      <c r="J550" s="4">
        <v>0.65957011158180801</v>
      </c>
      <c r="L550" s="41">
        <v>0.27274102404728001</v>
      </c>
      <c r="M550" s="41">
        <v>1.1233298109287</v>
      </c>
      <c r="N550" s="4">
        <v>8.1607362879173501E-2</v>
      </c>
      <c r="O550" s="4">
        <v>0.184008909568906</v>
      </c>
    </row>
    <row r="551" spans="1:15" x14ac:dyDescent="0.3">
      <c r="A551" t="s">
        <v>812</v>
      </c>
      <c r="B551" s="41">
        <v>-7.3002427013812293E-2</v>
      </c>
      <c r="C551" s="41">
        <v>3.9371965233582298</v>
      </c>
      <c r="D551" s="4">
        <v>0.39599941984222797</v>
      </c>
      <c r="E551" s="4">
        <v>0.68046973606162198</v>
      </c>
      <c r="F551" s="1"/>
      <c r="G551" s="41">
        <v>-4.96910255603541E-3</v>
      </c>
      <c r="H551" s="41">
        <v>3.9407945147797401</v>
      </c>
      <c r="I551" s="4">
        <v>7.4631686780188703E-3</v>
      </c>
      <c r="J551" s="4">
        <v>5.6410022236167999E-2</v>
      </c>
      <c r="L551" s="41">
        <v>-0.217568572175976</v>
      </c>
      <c r="M551" s="41">
        <v>3.9291027349793302</v>
      </c>
      <c r="N551" s="4">
        <v>3.1195855034180701E-2</v>
      </c>
      <c r="O551" s="4">
        <v>9.2998159818146797E-2</v>
      </c>
    </row>
    <row r="552" spans="1:15" x14ac:dyDescent="0.3">
      <c r="A552" t="s">
        <v>681</v>
      </c>
      <c r="B552" s="41">
        <v>-6.4225268477256403E-2</v>
      </c>
      <c r="C552" s="41">
        <v>5.6218962200180496</v>
      </c>
      <c r="D552" s="4">
        <v>0.39609432397616801</v>
      </c>
      <c r="E552" s="4">
        <v>0.68046973606162198</v>
      </c>
      <c r="F552" s="1"/>
      <c r="G552" s="41">
        <v>4.0101482378871898E-3</v>
      </c>
      <c r="H552" s="41">
        <v>5.62467068156172</v>
      </c>
      <c r="I552" s="4">
        <v>1.5585110242075199E-2</v>
      </c>
      <c r="J552" s="4">
        <v>8.5993137688626597E-2</v>
      </c>
      <c r="L552" s="41">
        <v>6.7683279402025898E-2</v>
      </c>
      <c r="M552" s="41">
        <v>5.6215224844114902</v>
      </c>
      <c r="N552" s="4">
        <v>0.44267989174215799</v>
      </c>
      <c r="O552" s="4">
        <v>0.59341486493479001</v>
      </c>
    </row>
    <row r="553" spans="1:15" x14ac:dyDescent="0.3">
      <c r="A553" t="s">
        <v>138</v>
      </c>
      <c r="B553" s="41">
        <v>7.61873899716001E-2</v>
      </c>
      <c r="C553" s="41">
        <v>5.9247433927674997</v>
      </c>
      <c r="D553" s="4">
        <v>0.39747926894908903</v>
      </c>
      <c r="E553" s="4">
        <v>0.68134124072197499</v>
      </c>
      <c r="F553" s="1"/>
      <c r="G553" s="41">
        <v>-5.9783376523340203E-5</v>
      </c>
      <c r="H553" s="41">
        <v>5.9251825165473999</v>
      </c>
      <c r="I553" s="4">
        <v>0.97620473284003595</v>
      </c>
      <c r="J553" s="4">
        <v>0.98885533412953996</v>
      </c>
      <c r="L553" s="41">
        <v>7.6056345415669802E-2</v>
      </c>
      <c r="M553" s="41">
        <v>5.9246999220788199</v>
      </c>
      <c r="N553" s="4">
        <v>0.47956426190106499</v>
      </c>
      <c r="O553" s="4">
        <v>0.63001579504649696</v>
      </c>
    </row>
    <row r="554" spans="1:15" x14ac:dyDescent="0.3">
      <c r="A554" t="s">
        <v>965</v>
      </c>
      <c r="B554" s="41">
        <v>-0.107310393842244</v>
      </c>
      <c r="C554" s="41">
        <v>9.1353402368919898</v>
      </c>
      <c r="D554" s="4">
        <v>0.39902860931434297</v>
      </c>
      <c r="E554" s="4">
        <v>0.68134124072197499</v>
      </c>
      <c r="F554" s="1"/>
      <c r="G554" s="41">
        <v>-6.4279506957886897E-3</v>
      </c>
      <c r="H554" s="41">
        <v>9.13987096614931</v>
      </c>
      <c r="I554" s="4">
        <v>1.9349425172656701E-2</v>
      </c>
      <c r="J554" s="4">
        <v>9.6030480486518396E-2</v>
      </c>
      <c r="L554" s="41">
        <v>-0.35942749027832299</v>
      </c>
      <c r="M554" s="41">
        <v>9.1228711317966393</v>
      </c>
      <c r="N554" s="4">
        <v>2.08178154391786E-2</v>
      </c>
      <c r="O554" s="4">
        <v>7.1007675934361997E-2</v>
      </c>
    </row>
    <row r="555" spans="1:15" x14ac:dyDescent="0.3">
      <c r="A555" t="s">
        <v>964</v>
      </c>
      <c r="B555" s="41">
        <v>8.6297500450726303E-2</v>
      </c>
      <c r="C555" s="41">
        <v>1.06769292236837</v>
      </c>
      <c r="D555" s="4">
        <v>0.399337447383529</v>
      </c>
      <c r="E555" s="4">
        <v>0.68134124072197499</v>
      </c>
      <c r="F555" s="1"/>
      <c r="G555" s="41">
        <v>-3.7023730375936401E-3</v>
      </c>
      <c r="H555" s="41">
        <v>1.06948666819134</v>
      </c>
      <c r="I555" s="4">
        <v>0.103301711762814</v>
      </c>
      <c r="J555" s="4">
        <v>0.26620056492725203</v>
      </c>
      <c r="L555" s="41">
        <v>0.20071300934504499</v>
      </c>
      <c r="M555" s="41">
        <v>1.05863951222988</v>
      </c>
      <c r="N555" s="4">
        <v>9.2735878009637604E-2</v>
      </c>
      <c r="O555" s="4">
        <v>0.20276515984391599</v>
      </c>
    </row>
    <row r="556" spans="1:15" x14ac:dyDescent="0.3">
      <c r="A556" t="s">
        <v>495</v>
      </c>
      <c r="B556" s="41">
        <v>-6.7022904419840906E-2</v>
      </c>
      <c r="C556" s="41">
        <v>3.50353481635611</v>
      </c>
      <c r="D556" s="4">
        <v>0.39950712409070999</v>
      </c>
      <c r="E556" s="4">
        <v>0.68134124072197499</v>
      </c>
      <c r="F556" s="1"/>
      <c r="G556" s="41">
        <v>1.16668669041908E-4</v>
      </c>
      <c r="H556" s="41">
        <v>3.5060427669051601</v>
      </c>
      <c r="I556" s="4">
        <v>0.94655170479940698</v>
      </c>
      <c r="J556" s="4">
        <v>0.98166791449088597</v>
      </c>
      <c r="L556" s="41">
        <v>0.105559358163117</v>
      </c>
      <c r="M556" s="41">
        <v>3.5044236013927299</v>
      </c>
      <c r="N556" s="4">
        <v>0.24279767091601001</v>
      </c>
      <c r="O556" s="4">
        <v>0.40025345398807999</v>
      </c>
    </row>
    <row r="557" spans="1:15" x14ac:dyDescent="0.3">
      <c r="A557" t="s">
        <v>867</v>
      </c>
      <c r="B557" s="41">
        <v>-8.4493987414966804E-2</v>
      </c>
      <c r="C557" s="41">
        <v>3.81599031661468</v>
      </c>
      <c r="D557" s="4">
        <v>0.40180875731637999</v>
      </c>
      <c r="E557" s="4">
        <v>0.68243033305401002</v>
      </c>
      <c r="F557" s="1"/>
      <c r="G557" s="41">
        <v>-7.0797217371850497E-3</v>
      </c>
      <c r="H557" s="41">
        <v>3.8178201326628001</v>
      </c>
      <c r="I557" s="4">
        <v>1.2030457254119901E-3</v>
      </c>
      <c r="J557" s="4">
        <v>1.97974893059026E-2</v>
      </c>
      <c r="L557" s="41">
        <v>-0.26861484782364098</v>
      </c>
      <c r="M557" s="41">
        <v>3.8151186970358699</v>
      </c>
      <c r="N557" s="4">
        <v>2.68331033395241E-2</v>
      </c>
      <c r="O557" s="4">
        <v>8.3619438313865896E-2</v>
      </c>
    </row>
    <row r="558" spans="1:15" x14ac:dyDescent="0.3">
      <c r="A558" t="s">
        <v>814</v>
      </c>
      <c r="B558" s="41">
        <v>-7.8960962205792004E-2</v>
      </c>
      <c r="C558" s="41">
        <v>5.2613650207557496</v>
      </c>
      <c r="D558" s="4">
        <v>0.402292812124386</v>
      </c>
      <c r="E558" s="4">
        <v>0.68243033305401002</v>
      </c>
      <c r="F558" s="1"/>
      <c r="G558" s="41">
        <v>-5.3331589588155801E-3</v>
      </c>
      <c r="H558" s="41">
        <v>5.2646936669653996</v>
      </c>
      <c r="I558" s="4">
        <v>8.4041627099637802E-3</v>
      </c>
      <c r="J558" s="4">
        <v>6.0176371159893299E-2</v>
      </c>
      <c r="L558" s="41">
        <v>-0.31130438039313901</v>
      </c>
      <c r="M558" s="41">
        <v>5.2522577988394996</v>
      </c>
      <c r="N558" s="4">
        <v>5.7237116413603904E-3</v>
      </c>
      <c r="O558" s="4">
        <v>3.04212357445512E-2</v>
      </c>
    </row>
    <row r="559" spans="1:15" x14ac:dyDescent="0.3">
      <c r="A559" t="s">
        <v>641</v>
      </c>
      <c r="B559" s="41">
        <v>-3.8684212276441698E-2</v>
      </c>
      <c r="C559" s="41">
        <v>6.3904206295656802</v>
      </c>
      <c r="D559" s="4">
        <v>0.403304662435854</v>
      </c>
      <c r="E559" s="4">
        <v>0.68243033305401002</v>
      </c>
      <c r="F559" s="1"/>
      <c r="G559" s="41">
        <v>-1.62414454377346E-3</v>
      </c>
      <c r="H559" s="41">
        <v>6.3909999096268502</v>
      </c>
      <c r="I559" s="4">
        <v>0.113935382671217</v>
      </c>
      <c r="J559" s="4">
        <v>0.28347848526684699</v>
      </c>
      <c r="L559" s="41">
        <v>-3.3507404495101201E-2</v>
      </c>
      <c r="M559" s="41">
        <v>6.3866800051433303</v>
      </c>
      <c r="N559" s="4">
        <v>0.53689707966094202</v>
      </c>
      <c r="O559" s="4">
        <v>0.68147423643026295</v>
      </c>
    </row>
    <row r="560" spans="1:15" x14ac:dyDescent="0.3">
      <c r="A560" t="s">
        <v>827</v>
      </c>
      <c r="B560" s="41">
        <v>-7.7668968449058504E-2</v>
      </c>
      <c r="C560" s="41">
        <v>0.80929389095943904</v>
      </c>
      <c r="D560" s="4">
        <v>0.40333070366917501</v>
      </c>
      <c r="E560" s="4">
        <v>0.68243033305401002</v>
      </c>
      <c r="F560" s="1"/>
      <c r="G560" s="41">
        <v>-6.8167457085723795E-4</v>
      </c>
      <c r="H560" s="41">
        <v>0.80988650128145601</v>
      </c>
      <c r="I560" s="4">
        <v>0.81267795722279501</v>
      </c>
      <c r="J560" s="4">
        <v>0.91074303927715805</v>
      </c>
      <c r="L560" s="41">
        <v>0.17198536231900999</v>
      </c>
      <c r="M560" s="41">
        <v>0.80088315089664697</v>
      </c>
      <c r="N560" s="4">
        <v>9.4267646985506298E-2</v>
      </c>
      <c r="O560" s="4">
        <v>0.204682992760197</v>
      </c>
    </row>
    <row r="561" spans="1:15" x14ac:dyDescent="0.3">
      <c r="A561" t="s">
        <v>788</v>
      </c>
      <c r="B561" s="41">
        <v>-9.3024693606607797E-2</v>
      </c>
      <c r="C561" s="41">
        <v>0.83867724834693502</v>
      </c>
      <c r="D561" s="4">
        <v>0.404041402560115</v>
      </c>
      <c r="E561" s="4">
        <v>0.68243033305401002</v>
      </c>
      <c r="F561" s="1"/>
      <c r="G561" s="41">
        <v>-3.2617103129253802E-3</v>
      </c>
      <c r="H561" s="41">
        <v>0.83957083455427695</v>
      </c>
      <c r="I561" s="4">
        <v>0.17555233561113401</v>
      </c>
      <c r="J561" s="4">
        <v>0.36756270268581098</v>
      </c>
      <c r="L561" s="41">
        <v>-0.27369744463771001</v>
      </c>
      <c r="M561" s="41">
        <v>0.83828148813946901</v>
      </c>
      <c r="N561" s="4">
        <v>3.6489193435277401E-2</v>
      </c>
      <c r="O561" s="4">
        <v>0.10563846741447599</v>
      </c>
    </row>
    <row r="562" spans="1:15" x14ac:dyDescent="0.3">
      <c r="A562" t="s">
        <v>325</v>
      </c>
      <c r="B562" s="41">
        <v>-0.11405828379330001</v>
      </c>
      <c r="C562" s="41">
        <v>1.29466955898683</v>
      </c>
      <c r="D562" s="4">
        <v>0.40451094368659801</v>
      </c>
      <c r="E562" s="4">
        <v>0.68243033305401002</v>
      </c>
      <c r="F562" s="1"/>
      <c r="G562" s="41">
        <v>3.1459710238999601E-3</v>
      </c>
      <c r="H562" s="41">
        <v>1.29677068397439</v>
      </c>
      <c r="I562" s="4">
        <v>0.285246708764131</v>
      </c>
      <c r="J562" s="4">
        <v>0.50406676935413697</v>
      </c>
      <c r="L562" s="41">
        <v>5.7670315714445398E-2</v>
      </c>
      <c r="M562" s="41">
        <v>1.2915048220874601</v>
      </c>
      <c r="N562" s="4">
        <v>0.72127659160860302</v>
      </c>
      <c r="O562" s="4">
        <v>0.82675209771346203</v>
      </c>
    </row>
    <row r="563" spans="1:15" x14ac:dyDescent="0.3">
      <c r="A563" t="s">
        <v>966</v>
      </c>
      <c r="B563" s="41">
        <v>-0.102176969542114</v>
      </c>
      <c r="C563" s="41">
        <v>8.5510211742885094</v>
      </c>
      <c r="D563" s="4">
        <v>0.40536509479448501</v>
      </c>
      <c r="E563" s="4">
        <v>0.68264355281369204</v>
      </c>
      <c r="F563" s="1"/>
      <c r="G563" s="41">
        <v>-5.4511377407467504E-3</v>
      </c>
      <c r="H563" s="41">
        <v>8.5527228941193094</v>
      </c>
      <c r="I563" s="4">
        <v>3.9302096698078E-2</v>
      </c>
      <c r="J563" s="4">
        <v>0.14584593837951901</v>
      </c>
      <c r="L563" s="41">
        <v>-0.34674940120243503</v>
      </c>
      <c r="M563" s="41">
        <v>8.5382179624127303</v>
      </c>
      <c r="N563" s="4">
        <v>2.0407308763366199E-2</v>
      </c>
      <c r="O563" s="4">
        <v>6.9896531078071394E-2</v>
      </c>
    </row>
    <row r="564" spans="1:15" x14ac:dyDescent="0.3">
      <c r="A564" t="s">
        <v>292</v>
      </c>
      <c r="B564" s="41">
        <v>-6.9581776321007996E-2</v>
      </c>
      <c r="C564" s="41">
        <v>1.5638136251739201</v>
      </c>
      <c r="D564" s="4">
        <v>0.40702347309808701</v>
      </c>
      <c r="E564" s="4">
        <v>0.68289189524032001</v>
      </c>
      <c r="F564" s="1"/>
      <c r="G564" s="41">
        <v>2.61311557121477E-3</v>
      </c>
      <c r="H564" s="41">
        <v>1.5651639028817099</v>
      </c>
      <c r="I564" s="4">
        <v>0.18046102212114801</v>
      </c>
      <c r="J564" s="4">
        <v>0.37449654590627701</v>
      </c>
      <c r="L564" s="41">
        <v>9.0312893452838994E-2</v>
      </c>
      <c r="M564" s="41">
        <v>1.56287594466811</v>
      </c>
      <c r="N564" s="4">
        <v>0.32021059041515898</v>
      </c>
      <c r="O564" s="4">
        <v>0.47524926235667603</v>
      </c>
    </row>
    <row r="565" spans="1:15" x14ac:dyDescent="0.3">
      <c r="A565" t="s">
        <v>548</v>
      </c>
      <c r="B565" s="41">
        <v>-0.10652086594911001</v>
      </c>
      <c r="C565" s="41">
        <v>0.71254598260070701</v>
      </c>
      <c r="D565" s="4">
        <v>0.40756858008770203</v>
      </c>
      <c r="E565" s="4">
        <v>0.68289189524032001</v>
      </c>
      <c r="F565" s="1"/>
      <c r="G565" s="41">
        <v>-6.55511114755188E-4</v>
      </c>
      <c r="H565" s="41">
        <v>0.71399574435165503</v>
      </c>
      <c r="I565" s="4">
        <v>0.80089839184969203</v>
      </c>
      <c r="J565" s="4">
        <v>0.90202910554720594</v>
      </c>
      <c r="L565" s="41">
        <v>-0.215697356228367</v>
      </c>
      <c r="M565" s="41">
        <v>0.72455675134419595</v>
      </c>
      <c r="N565" s="4">
        <v>0.108983509733436</v>
      </c>
      <c r="O565" s="4">
        <v>0.22909881032051699</v>
      </c>
    </row>
    <row r="566" spans="1:15" x14ac:dyDescent="0.3">
      <c r="A566" t="s">
        <v>159</v>
      </c>
      <c r="B566" s="41">
        <v>-6.2255430714620898E-2</v>
      </c>
      <c r="C566" s="41">
        <v>4.52557389951063</v>
      </c>
      <c r="D566" s="4">
        <v>0.40868936390507399</v>
      </c>
      <c r="E566" s="4">
        <v>0.68289189524032001</v>
      </c>
      <c r="F566" s="1"/>
      <c r="G566" s="41">
        <v>6.9327960936966899E-3</v>
      </c>
      <c r="H566" s="41">
        <v>4.5300719094457902</v>
      </c>
      <c r="I566" s="4">
        <v>3.1738938083001598E-5</v>
      </c>
      <c r="J566" s="4">
        <v>2.29008645552734E-3</v>
      </c>
      <c r="L566" s="41">
        <v>0.15593307502902801</v>
      </c>
      <c r="M566" s="41">
        <v>4.5269557942166001</v>
      </c>
      <c r="N566" s="4">
        <v>7.0700883627710306E-2</v>
      </c>
      <c r="O566" s="4">
        <v>0.16788317367077099</v>
      </c>
    </row>
    <row r="567" spans="1:15" x14ac:dyDescent="0.3">
      <c r="A567" t="s">
        <v>616</v>
      </c>
      <c r="B567" s="41">
        <v>-6.7319450212283194E-2</v>
      </c>
      <c r="C567" s="41">
        <v>5.13361421604864</v>
      </c>
      <c r="D567" s="4">
        <v>0.40891023248603697</v>
      </c>
      <c r="E567" s="4">
        <v>0.68289189524032001</v>
      </c>
      <c r="F567" s="1"/>
      <c r="G567" s="41">
        <v>1.0664112331492399E-3</v>
      </c>
      <c r="H567" s="41">
        <v>5.13513152189977</v>
      </c>
      <c r="I567" s="4">
        <v>0.55605323827975595</v>
      </c>
      <c r="J567" s="4">
        <v>0.74939358837128001</v>
      </c>
      <c r="L567" s="41">
        <v>-8.84771214294027E-2</v>
      </c>
      <c r="M567" s="41">
        <v>5.14499709456208</v>
      </c>
      <c r="N567" s="4">
        <v>0.357903962025376</v>
      </c>
      <c r="O567" s="4">
        <v>0.51175901887164998</v>
      </c>
    </row>
    <row r="568" spans="1:15" x14ac:dyDescent="0.3">
      <c r="A568" t="s">
        <v>366</v>
      </c>
      <c r="B568" s="41">
        <v>-5.9827746644423398E-2</v>
      </c>
      <c r="C568" s="41">
        <v>8.6121893797831994</v>
      </c>
      <c r="D568" s="4">
        <v>0.40985215609592801</v>
      </c>
      <c r="E568" s="4">
        <v>0.68289189524032001</v>
      </c>
      <c r="F568" s="1"/>
      <c r="G568" s="41">
        <v>4.3876442705650699E-3</v>
      </c>
      <c r="H568" s="41">
        <v>8.6174930366745794</v>
      </c>
      <c r="I568" s="4">
        <v>6.3857629086891601E-3</v>
      </c>
      <c r="J568" s="4">
        <v>5.1530634350411199E-2</v>
      </c>
      <c r="L568" s="41">
        <v>0.13920653357177601</v>
      </c>
      <c r="M568" s="41">
        <v>8.6224722683646995</v>
      </c>
      <c r="N568" s="4">
        <v>0.112975924822002</v>
      </c>
      <c r="O568" s="4">
        <v>0.23188493978782901</v>
      </c>
    </row>
    <row r="569" spans="1:15" x14ac:dyDescent="0.3">
      <c r="A569" t="s">
        <v>75</v>
      </c>
      <c r="B569" s="41">
        <v>0.10355679669971</v>
      </c>
      <c r="C569" s="41">
        <v>6.4617264707905404</v>
      </c>
      <c r="D569" s="4">
        <v>0.40994049838579999</v>
      </c>
      <c r="E569" s="4">
        <v>0.68289189524032001</v>
      </c>
      <c r="F569" s="1"/>
      <c r="G569" s="41">
        <v>-2.0962244790639901E-3</v>
      </c>
      <c r="H569" s="41">
        <v>6.4655711782298697</v>
      </c>
      <c r="I569" s="4">
        <v>0.45158719014627702</v>
      </c>
      <c r="J569" s="4">
        <v>0.66497454373188103</v>
      </c>
      <c r="L569" s="41">
        <v>0.44114236789012801</v>
      </c>
      <c r="M569" s="41">
        <v>6.4610213913205099</v>
      </c>
      <c r="N569" s="4">
        <v>2.7110996572100401E-3</v>
      </c>
      <c r="O569" s="4">
        <v>1.68411356189604E-2</v>
      </c>
    </row>
    <row r="570" spans="1:15" x14ac:dyDescent="0.3">
      <c r="A570" t="s">
        <v>815</v>
      </c>
      <c r="B570" s="41">
        <v>-7.71794120679897E-2</v>
      </c>
      <c r="C570" s="41">
        <v>1.9951721589448299</v>
      </c>
      <c r="D570" s="4">
        <v>0.410608772831067</v>
      </c>
      <c r="E570" s="4">
        <v>0.68289189524032001</v>
      </c>
      <c r="F570" s="1"/>
      <c r="G570" s="41">
        <v>-5.0647244383521996E-3</v>
      </c>
      <c r="H570" s="41">
        <v>1.99992301333072</v>
      </c>
      <c r="I570" s="4">
        <v>1.2690711007444899E-2</v>
      </c>
      <c r="J570" s="4">
        <v>7.6799270483763102E-2</v>
      </c>
      <c r="L570" s="41">
        <v>-0.263323233601997</v>
      </c>
      <c r="M570" s="41">
        <v>1.98793131630116</v>
      </c>
      <c r="N570" s="4">
        <v>1.6713603764208499E-2</v>
      </c>
      <c r="O570" s="4">
        <v>6.3729107035884205E-2</v>
      </c>
    </row>
    <row r="571" spans="1:15" x14ac:dyDescent="0.3">
      <c r="A571" t="s">
        <v>198</v>
      </c>
      <c r="B571" s="41">
        <v>5.1192206315520301E-2</v>
      </c>
      <c r="C571" s="41">
        <v>3.8052021131585598</v>
      </c>
      <c r="D571" s="4">
        <v>0.41543019276161303</v>
      </c>
      <c r="E571" s="4">
        <v>0.68841471160207302</v>
      </c>
      <c r="F571" s="1"/>
      <c r="G571" s="41">
        <v>-7.0328767994399204E-5</v>
      </c>
      <c r="H571" s="41">
        <v>3.8059587519884501</v>
      </c>
      <c r="I571" s="4">
        <v>0.96008224115961405</v>
      </c>
      <c r="J571" s="4">
        <v>0.98618397886201403</v>
      </c>
      <c r="L571" s="41">
        <v>0.12848103654988499</v>
      </c>
      <c r="M571" s="41">
        <v>3.8038158115452099</v>
      </c>
      <c r="N571" s="4">
        <v>7.5288791440345906E-2</v>
      </c>
      <c r="O571" s="4">
        <v>0.17375902574303601</v>
      </c>
    </row>
    <row r="572" spans="1:15" x14ac:dyDescent="0.3">
      <c r="A572" t="s">
        <v>446</v>
      </c>
      <c r="B572" s="41">
        <v>-9.4409783575591197E-2</v>
      </c>
      <c r="C572" s="41">
        <v>1.44751731322237</v>
      </c>
      <c r="D572" s="4">
        <v>0.41548949470230301</v>
      </c>
      <c r="E572" s="4">
        <v>0.68841471160207302</v>
      </c>
      <c r="F572" s="1"/>
      <c r="G572" s="41">
        <v>-2.51244612147945E-3</v>
      </c>
      <c r="H572" s="41">
        <v>1.44986015387561</v>
      </c>
      <c r="I572" s="4">
        <v>0.19180703165222099</v>
      </c>
      <c r="J572" s="4">
        <v>0.39061718562401299</v>
      </c>
      <c r="L572" s="41">
        <v>-0.179117576083901</v>
      </c>
      <c r="M572" s="41">
        <v>1.44148913371912</v>
      </c>
      <c r="N572" s="4">
        <v>7.8997738407940193E-2</v>
      </c>
      <c r="O572" s="4">
        <v>0.179418592316339</v>
      </c>
    </row>
    <row r="573" spans="1:15" x14ac:dyDescent="0.3">
      <c r="A573" t="s">
        <v>715</v>
      </c>
      <c r="B573" s="41">
        <v>-9.3508917697052704E-2</v>
      </c>
      <c r="C573" s="41">
        <v>3.5204591725228198</v>
      </c>
      <c r="D573" s="4">
        <v>0.41613128089378998</v>
      </c>
      <c r="E573" s="4">
        <v>0.68841471160207302</v>
      </c>
      <c r="F573" s="1"/>
      <c r="G573" s="41">
        <v>8.6311510678990604E-4</v>
      </c>
      <c r="H573" s="41">
        <v>3.5197643370157499</v>
      </c>
      <c r="I573" s="4">
        <v>0.73969022609407997</v>
      </c>
      <c r="J573" s="4">
        <v>0.88273464640743904</v>
      </c>
      <c r="L573" s="41">
        <v>-1.08889642516284E-2</v>
      </c>
      <c r="M573" s="41">
        <v>3.5245602870105301</v>
      </c>
      <c r="N573" s="4">
        <v>0.93639892480270703</v>
      </c>
      <c r="O573" s="4">
        <v>0.96521119941202105</v>
      </c>
    </row>
    <row r="574" spans="1:15" x14ac:dyDescent="0.3">
      <c r="A574" t="s">
        <v>588</v>
      </c>
      <c r="B574" s="41">
        <v>7.8850215042456706E-2</v>
      </c>
      <c r="C574" s="41">
        <v>0.78895042850327202</v>
      </c>
      <c r="D574" s="4">
        <v>0.41773960544876199</v>
      </c>
      <c r="E574" s="4">
        <v>0.68985871463193504</v>
      </c>
      <c r="F574" s="1"/>
      <c r="G574" s="41">
        <v>-5.2878465720777703E-3</v>
      </c>
      <c r="H574" s="41">
        <v>0.79218707418642098</v>
      </c>
      <c r="I574" s="4">
        <v>1.5172456963149301E-2</v>
      </c>
      <c r="J574" s="4">
        <v>8.4211625038071294E-2</v>
      </c>
      <c r="L574" s="41">
        <v>3.37971660566583E-2</v>
      </c>
      <c r="M574" s="41">
        <v>0.77333559142139996</v>
      </c>
      <c r="N574" s="4">
        <v>0.76452945535855699</v>
      </c>
      <c r="O574" s="4">
        <v>0.85532250156050205</v>
      </c>
    </row>
    <row r="575" spans="1:15" x14ac:dyDescent="0.3">
      <c r="A575" t="s">
        <v>355</v>
      </c>
      <c r="B575" s="41">
        <v>-6.4593791865505804E-2</v>
      </c>
      <c r="C575" s="41">
        <v>3.2868861503578901</v>
      </c>
      <c r="D575" s="4">
        <v>0.41981891555849199</v>
      </c>
      <c r="E575" s="4">
        <v>0.69094003415262994</v>
      </c>
      <c r="F575" s="1"/>
      <c r="G575" s="41">
        <v>1.66833779071788E-3</v>
      </c>
      <c r="H575" s="41">
        <v>3.2886299474541598</v>
      </c>
      <c r="I575" s="4">
        <v>0.34018850546805202</v>
      </c>
      <c r="J575" s="4">
        <v>0.56085339436505099</v>
      </c>
      <c r="L575" s="41">
        <v>9.2295452183664098E-2</v>
      </c>
      <c r="M575" s="41">
        <v>3.2817831740716299</v>
      </c>
      <c r="N575" s="4">
        <v>0.30615052881405203</v>
      </c>
      <c r="O575" s="4">
        <v>0.46122151164474701</v>
      </c>
    </row>
    <row r="576" spans="1:15" x14ac:dyDescent="0.3">
      <c r="A576" t="s">
        <v>91</v>
      </c>
      <c r="B576" s="41">
        <v>7.5711543283842997E-2</v>
      </c>
      <c r="C576" s="41">
        <v>2.1275206954103898</v>
      </c>
      <c r="D576" s="4">
        <v>0.41986761137206702</v>
      </c>
      <c r="E576" s="4">
        <v>0.69094003415262994</v>
      </c>
      <c r="F576" s="1"/>
      <c r="G576" s="41">
        <v>-1.54233692179626E-3</v>
      </c>
      <c r="H576" s="41">
        <v>2.1291291555970702</v>
      </c>
      <c r="I576" s="4">
        <v>0.46074175790466598</v>
      </c>
      <c r="J576" s="4">
        <v>0.67422116835347301</v>
      </c>
      <c r="L576" s="41">
        <v>0.12522980726819699</v>
      </c>
      <c r="M576" s="41">
        <v>2.13563988459439</v>
      </c>
      <c r="N576" s="4">
        <v>0.246686192080209</v>
      </c>
      <c r="O576" s="4">
        <v>0.40312133827741498</v>
      </c>
    </row>
    <row r="577" spans="1:15" x14ac:dyDescent="0.3">
      <c r="A577" t="s">
        <v>242</v>
      </c>
      <c r="B577" s="41">
        <v>4.7549347852438299E-2</v>
      </c>
      <c r="C577" s="41">
        <v>2.7831247054861601</v>
      </c>
      <c r="D577" s="4">
        <v>0.42294993559320299</v>
      </c>
      <c r="E577" s="4">
        <v>0.69221596248551098</v>
      </c>
      <c r="F577" s="1"/>
      <c r="G577" s="41">
        <v>-2.3489792228041299E-3</v>
      </c>
      <c r="H577" s="41">
        <v>2.7839415526453202</v>
      </c>
      <c r="I577" s="4">
        <v>7.0221450678885106E-2</v>
      </c>
      <c r="J577" s="4">
        <v>0.216623244037466</v>
      </c>
      <c r="L577" s="41">
        <v>0.14075449932350001</v>
      </c>
      <c r="M577" s="41">
        <v>2.78213023207292</v>
      </c>
      <c r="N577" s="4">
        <v>3.7726455158855803E-2</v>
      </c>
      <c r="O577" s="4">
        <v>0.10855035257364</v>
      </c>
    </row>
    <row r="578" spans="1:15" x14ac:dyDescent="0.3">
      <c r="A578" t="s">
        <v>283</v>
      </c>
      <c r="B578" s="41">
        <v>-5.9744186813095901E-2</v>
      </c>
      <c r="C578" s="41">
        <v>12.086070434882201</v>
      </c>
      <c r="D578" s="4">
        <v>0.42498788292391099</v>
      </c>
      <c r="E578" s="4">
        <v>0.69221596248551098</v>
      </c>
      <c r="F578" s="1"/>
      <c r="G578" s="41">
        <v>-2.8322642773973899E-3</v>
      </c>
      <c r="H578" s="41">
        <v>12.086384320099899</v>
      </c>
      <c r="I578" s="4">
        <v>8.58665405850665E-2</v>
      </c>
      <c r="J578" s="4">
        <v>0.237908474831561</v>
      </c>
      <c r="L578" s="41">
        <v>-0.14096020906127099</v>
      </c>
      <c r="M578" s="41">
        <v>12.0878632945386</v>
      </c>
      <c r="N578" s="4">
        <v>0.115871266688748</v>
      </c>
      <c r="O578" s="4">
        <v>0.23679139031382401</v>
      </c>
    </row>
    <row r="579" spans="1:15" x14ac:dyDescent="0.3">
      <c r="A579" t="s">
        <v>192</v>
      </c>
      <c r="B579" s="41">
        <v>8.3383464612466901E-2</v>
      </c>
      <c r="C579" s="41">
        <v>1.4180256950360099</v>
      </c>
      <c r="D579" s="4">
        <v>0.42554360474897701</v>
      </c>
      <c r="E579" s="4">
        <v>0.69221596248551098</v>
      </c>
      <c r="F579" s="1"/>
      <c r="G579" s="41">
        <v>-6.4430469964421198E-3</v>
      </c>
      <c r="H579" s="41">
        <v>1.41805885830472</v>
      </c>
      <c r="I579" s="4">
        <v>5.1821943924759703E-3</v>
      </c>
      <c r="J579" s="4">
        <v>4.6550810777612597E-2</v>
      </c>
      <c r="L579" s="41">
        <v>6.5657313876067602E-2</v>
      </c>
      <c r="M579" s="41">
        <v>1.41479234868204</v>
      </c>
      <c r="N579" s="4">
        <v>0.59746728857619502</v>
      </c>
      <c r="O579" s="4">
        <v>0.73067055630309097</v>
      </c>
    </row>
    <row r="580" spans="1:15" x14ac:dyDescent="0.3">
      <c r="A580" t="s">
        <v>321</v>
      </c>
      <c r="B580" s="41">
        <v>7.0554987006914496E-2</v>
      </c>
      <c r="C580" s="41">
        <v>1.16256768606258</v>
      </c>
      <c r="D580" s="4">
        <v>0.42582350046919798</v>
      </c>
      <c r="E580" s="4">
        <v>0.69221596248551098</v>
      </c>
      <c r="F580" s="1"/>
      <c r="G580" s="41">
        <v>-1.79356912803678E-3</v>
      </c>
      <c r="H580" s="41">
        <v>1.16306539278931</v>
      </c>
      <c r="I580" s="4">
        <v>0.35522212673602499</v>
      </c>
      <c r="J580" s="4">
        <v>0.57122455728883703</v>
      </c>
      <c r="L580" s="41">
        <v>0.15690629620719701</v>
      </c>
      <c r="M580" s="41">
        <v>1.1533395696044899</v>
      </c>
      <c r="N580" s="4">
        <v>0.11643162958615499</v>
      </c>
      <c r="O580" s="4">
        <v>0.23741927946046401</v>
      </c>
    </row>
    <row r="581" spans="1:15" x14ac:dyDescent="0.3">
      <c r="A581" t="s">
        <v>967</v>
      </c>
      <c r="B581" s="41">
        <v>-0.12609566308741499</v>
      </c>
      <c r="C581" s="41">
        <v>8.2922618042107406</v>
      </c>
      <c r="D581" s="4">
        <v>0.42585567955027398</v>
      </c>
      <c r="E581" s="4">
        <v>0.69221596248551098</v>
      </c>
      <c r="F581" s="1"/>
      <c r="G581" s="41">
        <v>-4.4416181687970497E-3</v>
      </c>
      <c r="H581" s="41">
        <v>8.3003723303602399</v>
      </c>
      <c r="I581" s="4">
        <v>0.19248004550579401</v>
      </c>
      <c r="J581" s="4">
        <v>0.39061718562401299</v>
      </c>
      <c r="L581" s="41">
        <v>-0.495874457323846</v>
      </c>
      <c r="M581" s="41">
        <v>8.2689048123382403</v>
      </c>
      <c r="N581" s="4">
        <v>9.7268368705677403E-3</v>
      </c>
      <c r="O581" s="4">
        <v>4.4506209680939199E-2</v>
      </c>
    </row>
    <row r="582" spans="1:15" x14ac:dyDescent="0.3">
      <c r="A582" t="s">
        <v>212</v>
      </c>
      <c r="B582" s="41">
        <v>-6.6964741911053796E-2</v>
      </c>
      <c r="C582" s="41">
        <v>3.15148124375831</v>
      </c>
      <c r="D582" s="4">
        <v>0.42628090195127699</v>
      </c>
      <c r="E582" s="4">
        <v>0.69221596248551098</v>
      </c>
      <c r="F582" s="1"/>
      <c r="G582" s="41">
        <v>-2.1336862829650399E-3</v>
      </c>
      <c r="H582" s="41">
        <v>3.1538428684160502</v>
      </c>
      <c r="I582" s="4">
        <v>0.25268743165512603</v>
      </c>
      <c r="J582" s="4">
        <v>0.46838340791330901</v>
      </c>
      <c r="L582" s="41">
        <v>-0.24494198665094799</v>
      </c>
      <c r="M582" s="41">
        <v>3.1460789082582901</v>
      </c>
      <c r="N582" s="4">
        <v>1.16161097766598E-2</v>
      </c>
      <c r="O582" s="4">
        <v>4.9955169886092499E-2</v>
      </c>
    </row>
    <row r="583" spans="1:15" x14ac:dyDescent="0.3">
      <c r="A583" t="s">
        <v>505</v>
      </c>
      <c r="B583" s="41">
        <v>6.0754965216423901E-2</v>
      </c>
      <c r="C583" s="41">
        <v>1.7238113112106099</v>
      </c>
      <c r="D583" s="4">
        <v>0.42651017217880599</v>
      </c>
      <c r="E583" s="4">
        <v>0.69221596248551098</v>
      </c>
      <c r="F583" s="1"/>
      <c r="G583" s="41">
        <v>-1.42266374582291E-3</v>
      </c>
      <c r="H583" s="41">
        <v>1.7250847885456699</v>
      </c>
      <c r="I583" s="4">
        <v>0.40082580522807298</v>
      </c>
      <c r="J583" s="4">
        <v>0.61444449413095403</v>
      </c>
      <c r="L583" s="41">
        <v>5.9197422506564699E-2</v>
      </c>
      <c r="M583" s="41">
        <v>1.7304697308460899</v>
      </c>
      <c r="N583" s="4">
        <v>0.50866234382471998</v>
      </c>
      <c r="O583" s="4">
        <v>0.65629336796091797</v>
      </c>
    </row>
    <row r="584" spans="1:15" x14ac:dyDescent="0.3">
      <c r="A584" t="s">
        <v>156</v>
      </c>
      <c r="B584" s="41">
        <v>-5.2458811218385401E-2</v>
      </c>
      <c r="C584" s="41">
        <v>2.5099899515061401</v>
      </c>
      <c r="D584" s="4">
        <v>0.426546723152053</v>
      </c>
      <c r="E584" s="4">
        <v>0.69221596248551098</v>
      </c>
      <c r="F584" s="1"/>
      <c r="G584" s="41">
        <v>3.8271003764721498E-3</v>
      </c>
      <c r="H584" s="41">
        <v>2.5114668378965201</v>
      </c>
      <c r="I584" s="4">
        <v>8.0522574147899404E-3</v>
      </c>
      <c r="J584" s="4">
        <v>5.9007948867757502E-2</v>
      </c>
      <c r="L584" s="41">
        <v>8.6867061743955698E-2</v>
      </c>
      <c r="M584" s="41">
        <v>2.5153640879898398</v>
      </c>
      <c r="N584" s="4">
        <v>0.24626638691522301</v>
      </c>
      <c r="O584" s="4">
        <v>0.40312133827741498</v>
      </c>
    </row>
    <row r="585" spans="1:15" x14ac:dyDescent="0.3">
      <c r="A585" t="s">
        <v>101</v>
      </c>
      <c r="B585" s="41">
        <v>0.111623073086737</v>
      </c>
      <c r="C585" s="41">
        <v>9.0046101904229499</v>
      </c>
      <c r="D585" s="4">
        <v>0.43010221784030001</v>
      </c>
      <c r="E585" s="4">
        <v>0.69581956625905195</v>
      </c>
      <c r="F585" s="1"/>
      <c r="G585" s="41">
        <v>-1.11591931743169E-3</v>
      </c>
      <c r="H585" s="41">
        <v>9.0075779140670704</v>
      </c>
      <c r="I585" s="4">
        <v>0.72185337111275305</v>
      </c>
      <c r="J585" s="4">
        <v>0.87397995349214697</v>
      </c>
      <c r="L585" s="41">
        <v>0.43697509842666599</v>
      </c>
      <c r="M585" s="41">
        <v>9.0022422081984903</v>
      </c>
      <c r="N585" s="4">
        <v>7.9547143121379404E-3</v>
      </c>
      <c r="O585" s="4">
        <v>3.82642155117199E-2</v>
      </c>
    </row>
    <row r="586" spans="1:15" x14ac:dyDescent="0.3">
      <c r="A586" t="s">
        <v>169</v>
      </c>
      <c r="B586" s="41">
        <v>-9.7907415564362596E-2</v>
      </c>
      <c r="C586" s="41">
        <v>2.3683172063693698</v>
      </c>
      <c r="D586" s="4">
        <v>0.43133677112207802</v>
      </c>
      <c r="E586" s="4">
        <v>0.69581956625905195</v>
      </c>
      <c r="F586" s="1"/>
      <c r="G586" s="41">
        <v>-2.5306378760495802E-3</v>
      </c>
      <c r="H586" s="41">
        <v>2.3712422044202599</v>
      </c>
      <c r="I586" s="4">
        <v>0.352997480501068</v>
      </c>
      <c r="J586" s="4">
        <v>0.57088213225862405</v>
      </c>
      <c r="L586" s="41">
        <v>-0.51951475601810304</v>
      </c>
      <c r="M586" s="41">
        <v>2.37648572115876</v>
      </c>
      <c r="N586" s="4">
        <v>5.2965024914535799E-4</v>
      </c>
      <c r="O586" s="4">
        <v>5.50251770948858E-3</v>
      </c>
    </row>
    <row r="587" spans="1:15" x14ac:dyDescent="0.3">
      <c r="A587" t="s">
        <v>583</v>
      </c>
      <c r="B587" s="41">
        <v>6.1443302930307697E-2</v>
      </c>
      <c r="C587" s="41">
        <v>1.9236514707149599</v>
      </c>
      <c r="D587" s="4">
        <v>0.431516595039246</v>
      </c>
      <c r="E587" s="4">
        <v>0.69581956625905195</v>
      </c>
      <c r="F587" s="1"/>
      <c r="G587" s="41">
        <v>-4.1485476324564204E-3</v>
      </c>
      <c r="H587" s="41">
        <v>1.9279823989378899</v>
      </c>
      <c r="I587" s="4">
        <v>1.5895969412785399E-2</v>
      </c>
      <c r="J587" s="4">
        <v>8.6302383231789306E-2</v>
      </c>
      <c r="L587" s="41">
        <v>-9.2826910397460494E-2</v>
      </c>
      <c r="M587" s="41">
        <v>1.9183608841298101</v>
      </c>
      <c r="N587" s="4">
        <v>0.30357956556802002</v>
      </c>
      <c r="O587" s="4">
        <v>0.45928650403677801</v>
      </c>
    </row>
    <row r="588" spans="1:15" x14ac:dyDescent="0.3">
      <c r="A588" t="s">
        <v>694</v>
      </c>
      <c r="B588" s="41">
        <v>-5.5915379277188801E-2</v>
      </c>
      <c r="C588" s="41">
        <v>9.6286315006444401</v>
      </c>
      <c r="D588" s="4">
        <v>0.431734528318516</v>
      </c>
      <c r="E588" s="4">
        <v>0.69581956625905195</v>
      </c>
      <c r="F588" s="1"/>
      <c r="G588" s="41">
        <v>-5.1119794049235198E-4</v>
      </c>
      <c r="H588" s="41">
        <v>9.6303737081825904</v>
      </c>
      <c r="I588" s="4">
        <v>0.74583278007499898</v>
      </c>
      <c r="J588" s="4">
        <v>0.88443887194734405</v>
      </c>
      <c r="L588" s="41">
        <v>-1.54648452601695E-2</v>
      </c>
      <c r="M588" s="41">
        <v>9.6313734530702497</v>
      </c>
      <c r="N588" s="4">
        <v>0.85312889996973196</v>
      </c>
      <c r="O588" s="4">
        <v>0.91451203171321505</v>
      </c>
    </row>
    <row r="589" spans="1:15" x14ac:dyDescent="0.3">
      <c r="A589" t="s">
        <v>700</v>
      </c>
      <c r="B589" s="41">
        <v>-7.1204441270371302E-2</v>
      </c>
      <c r="C589" s="41">
        <v>2.06269402198176</v>
      </c>
      <c r="D589" s="4">
        <v>0.433505186145966</v>
      </c>
      <c r="E589" s="4">
        <v>0.69747489640637395</v>
      </c>
      <c r="F589" s="1"/>
      <c r="G589" s="41">
        <v>2.4582809213989499E-3</v>
      </c>
      <c r="H589" s="41">
        <v>2.0646211215146302</v>
      </c>
      <c r="I589" s="4">
        <v>0.22038852227721001</v>
      </c>
      <c r="J589" s="4">
        <v>0.43067590395004901</v>
      </c>
      <c r="L589" s="41">
        <v>0.13273809468782799</v>
      </c>
      <c r="M589" s="41">
        <v>2.0793983519756898</v>
      </c>
      <c r="N589" s="4">
        <v>0.20297305404444599</v>
      </c>
      <c r="O589" s="4">
        <v>0.35623340402801401</v>
      </c>
    </row>
    <row r="590" spans="1:15" x14ac:dyDescent="0.3">
      <c r="A590" t="s">
        <v>61</v>
      </c>
      <c r="B590" s="41">
        <v>-0.102404324062253</v>
      </c>
      <c r="C590" s="41">
        <v>2.5767011571671299</v>
      </c>
      <c r="D590" s="4">
        <v>0.43468489756738299</v>
      </c>
      <c r="E590" s="4">
        <v>0.69817540054487104</v>
      </c>
      <c r="F590" s="1"/>
      <c r="G590" s="41">
        <v>-6.6277096706927798E-3</v>
      </c>
      <c r="H590" s="41">
        <v>2.58162137457616</v>
      </c>
      <c r="I590" s="4">
        <v>1.7234280475391599E-2</v>
      </c>
      <c r="J590" s="4">
        <v>8.9809750477318206E-2</v>
      </c>
      <c r="L590" s="41">
        <v>-0.36893335061592802</v>
      </c>
      <c r="M590" s="41">
        <v>2.5603920900214598</v>
      </c>
      <c r="N590" s="4">
        <v>1.93159623640052E-2</v>
      </c>
      <c r="O590" s="4">
        <v>6.8630199611503406E-2</v>
      </c>
    </row>
    <row r="591" spans="1:15" x14ac:dyDescent="0.3">
      <c r="A591" t="s">
        <v>803</v>
      </c>
      <c r="B591" s="41">
        <v>-8.7089714406649102E-2</v>
      </c>
      <c r="C591" s="41">
        <v>7.8396877070895696</v>
      </c>
      <c r="D591" s="4">
        <v>0.43800807308877299</v>
      </c>
      <c r="E591" s="4">
        <v>0.70142988491153502</v>
      </c>
      <c r="F591" s="1"/>
      <c r="G591" s="41">
        <v>-4.0449911733882503E-3</v>
      </c>
      <c r="H591" s="41">
        <v>7.8438387476066298</v>
      </c>
      <c r="I591" s="4">
        <v>0.101715515184698</v>
      </c>
      <c r="J591" s="4">
        <v>0.26356119680454998</v>
      </c>
      <c r="L591" s="41">
        <v>-0.31389945476964398</v>
      </c>
      <c r="M591" s="41">
        <v>7.8373753474557004</v>
      </c>
      <c r="N591" s="4">
        <v>2.22191342454095E-2</v>
      </c>
      <c r="O591" s="4">
        <v>7.3385732120401795E-2</v>
      </c>
    </row>
    <row r="592" spans="1:15" x14ac:dyDescent="0.3">
      <c r="A592" t="s">
        <v>527</v>
      </c>
      <c r="B592" s="41">
        <v>-4.7536426397053202E-2</v>
      </c>
      <c r="C592" s="41">
        <v>3.5854587103492102</v>
      </c>
      <c r="D592" s="4">
        <v>0.43820672980614001</v>
      </c>
      <c r="E592" s="4">
        <v>0.70142988491153502</v>
      </c>
      <c r="F592" s="1"/>
      <c r="G592" s="41">
        <v>-1.91513131641248E-3</v>
      </c>
      <c r="H592" s="41">
        <v>3.58765367061193</v>
      </c>
      <c r="I592" s="4">
        <v>0.152522344403974</v>
      </c>
      <c r="J592" s="4">
        <v>0.33821739728351702</v>
      </c>
      <c r="L592" s="41">
        <v>-0.14995692999407301</v>
      </c>
      <c r="M592" s="41">
        <v>3.5815258606095099</v>
      </c>
      <c r="N592" s="4">
        <v>3.7440132923841997E-2</v>
      </c>
      <c r="O592" s="4">
        <v>0.108057983638658</v>
      </c>
    </row>
    <row r="593" spans="1:15" x14ac:dyDescent="0.3">
      <c r="A593" t="s">
        <v>709</v>
      </c>
      <c r="B593" s="41">
        <v>-0.111309890449445</v>
      </c>
      <c r="C593" s="41">
        <v>0.44157718865201201</v>
      </c>
      <c r="D593" s="4">
        <v>0.43984951616575502</v>
      </c>
      <c r="E593" s="4">
        <v>0.70286004457151297</v>
      </c>
      <c r="F593" s="1"/>
      <c r="G593" s="41">
        <v>-5.5105428770446901E-4</v>
      </c>
      <c r="H593" s="41">
        <v>0.43760128417260102</v>
      </c>
      <c r="I593" s="4">
        <v>0.894951503586909</v>
      </c>
      <c r="J593" s="4">
        <v>0.95457922291841601</v>
      </c>
      <c r="L593" s="41">
        <v>-0.43436929398449098</v>
      </c>
      <c r="M593" s="41">
        <v>0.45813559298057599</v>
      </c>
      <c r="N593" s="4">
        <v>1.3788069721018301E-2</v>
      </c>
      <c r="O593" s="4">
        <v>5.6490842372509897E-2</v>
      </c>
    </row>
    <row r="594" spans="1:15" x14ac:dyDescent="0.3">
      <c r="A594" t="s">
        <v>639</v>
      </c>
      <c r="B594" s="41">
        <v>-8.2649555678164899E-2</v>
      </c>
      <c r="C594" s="41">
        <v>0.81341718115781103</v>
      </c>
      <c r="D594" s="4">
        <v>0.44133194643902002</v>
      </c>
      <c r="E594" s="4">
        <v>0.70402953360510301</v>
      </c>
      <c r="F594" s="1"/>
      <c r="G594" s="41">
        <v>9.1497254272022998E-4</v>
      </c>
      <c r="H594" s="41">
        <v>0.81428690100561396</v>
      </c>
      <c r="I594" s="4">
        <v>0.69690075127088202</v>
      </c>
      <c r="J594" s="4">
        <v>0.85674037312200102</v>
      </c>
      <c r="L594" s="41">
        <v>-2.0461397794099102E-2</v>
      </c>
      <c r="M594" s="41">
        <v>0.81688082242073901</v>
      </c>
      <c r="N594" s="4">
        <v>0.86765480123108196</v>
      </c>
      <c r="O594" s="4">
        <v>0.92188790292343303</v>
      </c>
    </row>
    <row r="595" spans="1:15" x14ac:dyDescent="0.3">
      <c r="A595" t="s">
        <v>797</v>
      </c>
      <c r="B595" s="41">
        <v>-0.11104748885146799</v>
      </c>
      <c r="C595" s="41">
        <v>0.37786220086997901</v>
      </c>
      <c r="D595" s="4">
        <v>0.44285043166057397</v>
      </c>
      <c r="E595" s="4">
        <v>0.70408849641033699</v>
      </c>
      <c r="F595" s="1"/>
      <c r="G595" s="41">
        <v>-4.5885517019798102E-4</v>
      </c>
      <c r="H595" s="41">
        <v>0.37372225932358699</v>
      </c>
      <c r="I595" s="4">
        <v>0.969009753047258</v>
      </c>
      <c r="J595" s="4">
        <v>0.98618397886201403</v>
      </c>
      <c r="L595" s="41">
        <v>-0.43044623879346799</v>
      </c>
      <c r="M595" s="41">
        <v>0.39274711049606198</v>
      </c>
      <c r="N595" s="4">
        <v>1.51541350550889E-2</v>
      </c>
      <c r="O595" s="4">
        <v>5.9024572644780303E-2</v>
      </c>
    </row>
    <row r="596" spans="1:15" x14ac:dyDescent="0.3">
      <c r="A596" t="s">
        <v>337</v>
      </c>
      <c r="B596" s="41">
        <v>4.9066775982905597E-2</v>
      </c>
      <c r="C596" s="41">
        <v>5.0752909787591802</v>
      </c>
      <c r="D596" s="4">
        <v>0.44287016298731202</v>
      </c>
      <c r="E596" s="4">
        <v>0.70408849641033699</v>
      </c>
      <c r="F596" s="1"/>
      <c r="G596" s="41">
        <v>-1.9111264571151001E-3</v>
      </c>
      <c r="H596" s="41">
        <v>5.07752611924648</v>
      </c>
      <c r="I596" s="4">
        <v>0.17750133932367401</v>
      </c>
      <c r="J596" s="4">
        <v>0.36999168063468102</v>
      </c>
      <c r="L596" s="41">
        <v>0.11615605409416201</v>
      </c>
      <c r="M596" s="41">
        <v>5.0733010840031803</v>
      </c>
      <c r="N596" s="4">
        <v>0.12022385378486</v>
      </c>
      <c r="O596" s="4">
        <v>0.24213600786818501</v>
      </c>
    </row>
    <row r="597" spans="1:15" x14ac:dyDescent="0.3">
      <c r="A597" t="s">
        <v>968</v>
      </c>
      <c r="B597" s="41">
        <v>-7.2402619564032794E-2</v>
      </c>
      <c r="C597" s="41">
        <v>0.93075659003086997</v>
      </c>
      <c r="D597" s="4">
        <v>0.445362739878012</v>
      </c>
      <c r="E597" s="4">
        <v>0.70685321489945097</v>
      </c>
      <c r="F597" s="1"/>
      <c r="G597" s="41">
        <v>-2.2926051433043702E-3</v>
      </c>
      <c r="H597" s="41">
        <v>0.93291166926347502</v>
      </c>
      <c r="I597" s="4">
        <v>0.26965407352516602</v>
      </c>
      <c r="J597" s="4">
        <v>0.48641446339731798</v>
      </c>
      <c r="L597" s="41">
        <v>-0.22556461982272299</v>
      </c>
      <c r="M597" s="41">
        <v>0.93311571981910801</v>
      </c>
      <c r="N597" s="4">
        <v>4.0837859039095203E-2</v>
      </c>
      <c r="O597" s="4">
        <v>0.11296274750152099</v>
      </c>
    </row>
    <row r="598" spans="1:15" x14ac:dyDescent="0.3">
      <c r="A598" t="s">
        <v>626</v>
      </c>
      <c r="B598" s="41">
        <v>6.5671521398978194E-2</v>
      </c>
      <c r="C598" s="41">
        <v>0.94718874588120605</v>
      </c>
      <c r="D598" s="4">
        <v>0.446721015627631</v>
      </c>
      <c r="E598" s="4">
        <v>0.70718106792792901</v>
      </c>
      <c r="F598" s="1"/>
      <c r="G598" s="41">
        <v>-2.1233492563494201E-3</v>
      </c>
      <c r="H598" s="41">
        <v>0.94863074885327103</v>
      </c>
      <c r="I598" s="4">
        <v>0.27374758013365502</v>
      </c>
      <c r="J598" s="4">
        <v>0.491906571198024</v>
      </c>
      <c r="L598" s="41">
        <v>-7.4186122601952401E-3</v>
      </c>
      <c r="M598" s="41">
        <v>0.94319888182166001</v>
      </c>
      <c r="N598" s="4">
        <v>0.94275993602406105</v>
      </c>
      <c r="O598" s="4">
        <v>0.96857483021968205</v>
      </c>
    </row>
    <row r="599" spans="1:15" x14ac:dyDescent="0.3">
      <c r="A599" t="s">
        <v>277</v>
      </c>
      <c r="B599" s="41">
        <v>0.120632709724383</v>
      </c>
      <c r="C599" s="41">
        <v>2.8386535672500299</v>
      </c>
      <c r="D599" s="4">
        <v>0.44721661492654502</v>
      </c>
      <c r="E599" s="4">
        <v>0.70718106792792901</v>
      </c>
      <c r="F599" s="1"/>
      <c r="G599" s="41">
        <v>-1.8417046692044E-3</v>
      </c>
      <c r="H599" s="41">
        <v>2.84134438414068</v>
      </c>
      <c r="I599" s="4">
        <v>0.60304778622215105</v>
      </c>
      <c r="J599" s="4">
        <v>0.78516427917867504</v>
      </c>
      <c r="L599" s="41">
        <v>0.41349106051344803</v>
      </c>
      <c r="M599" s="41">
        <v>2.83707016767316</v>
      </c>
      <c r="N599" s="4">
        <v>2.27690256262661E-2</v>
      </c>
      <c r="O599" s="4">
        <v>7.4590244257104907E-2</v>
      </c>
    </row>
    <row r="600" spans="1:15" x14ac:dyDescent="0.3">
      <c r="A600" t="s">
        <v>795</v>
      </c>
      <c r="B600" s="41">
        <v>-9.1918215438617903E-2</v>
      </c>
      <c r="C600" s="41">
        <v>2.6000629162702702</v>
      </c>
      <c r="D600" s="4">
        <v>0.44797380474626702</v>
      </c>
      <c r="E600" s="4">
        <v>0.70718106792792901</v>
      </c>
      <c r="F600" s="1"/>
      <c r="G600" s="41">
        <v>-6.2467887322403296E-3</v>
      </c>
      <c r="H600" s="41">
        <v>2.6053116391645501</v>
      </c>
      <c r="I600" s="4">
        <v>1.6633439848268601E-2</v>
      </c>
      <c r="J600" s="4">
        <v>8.8940278416570401E-2</v>
      </c>
      <c r="L600" s="41">
        <v>-0.29146005857372298</v>
      </c>
      <c r="M600" s="41">
        <v>2.5832851353364799</v>
      </c>
      <c r="N600" s="4">
        <v>3.9437783144202501E-2</v>
      </c>
      <c r="O600" s="4">
        <v>0.111309473111683</v>
      </c>
    </row>
    <row r="601" spans="1:15" x14ac:dyDescent="0.3">
      <c r="A601" t="s">
        <v>476</v>
      </c>
      <c r="B601" s="41">
        <v>-5.43925529809157E-2</v>
      </c>
      <c r="C601" s="41">
        <v>5.04976477985457</v>
      </c>
      <c r="D601" s="4">
        <v>0.44901089716798198</v>
      </c>
      <c r="E601" s="4">
        <v>0.70718106792792901</v>
      </c>
      <c r="F601" s="1"/>
      <c r="G601" s="41">
        <v>2.09071810850969E-3</v>
      </c>
      <c r="H601" s="41">
        <v>5.0507498968028601</v>
      </c>
      <c r="I601" s="4">
        <v>0.18774006658925399</v>
      </c>
      <c r="J601" s="4">
        <v>0.38533956774774702</v>
      </c>
      <c r="L601" s="41">
        <v>0.12959731432740201</v>
      </c>
      <c r="M601" s="41">
        <v>5.0532614980011799</v>
      </c>
      <c r="N601" s="4">
        <v>0.11746297739148601</v>
      </c>
      <c r="O601" s="4">
        <v>0.239002760939726</v>
      </c>
    </row>
    <row r="602" spans="1:15" x14ac:dyDescent="0.3">
      <c r="A602" t="s">
        <v>631</v>
      </c>
      <c r="B602" s="41">
        <v>-5.7488600113422002E-2</v>
      </c>
      <c r="C602" s="41">
        <v>3.7988908097134999</v>
      </c>
      <c r="D602" s="4">
        <v>0.449338930154633</v>
      </c>
      <c r="E602" s="4">
        <v>0.70718106792792901</v>
      </c>
      <c r="F602" s="1"/>
      <c r="G602" s="41">
        <v>-2.5179754364663699E-4</v>
      </c>
      <c r="H602" s="41">
        <v>3.7982579872167901</v>
      </c>
      <c r="I602" s="4">
        <v>0.88152950165722399</v>
      </c>
      <c r="J602" s="4">
        <v>0.95082799730932999</v>
      </c>
      <c r="L602" s="41">
        <v>-8.8482498221892705E-2</v>
      </c>
      <c r="M602" s="41">
        <v>3.7968912074347698</v>
      </c>
      <c r="N602" s="4">
        <v>0.32339509284463402</v>
      </c>
      <c r="O602" s="4">
        <v>0.47921737296724598</v>
      </c>
    </row>
    <row r="603" spans="1:15" x14ac:dyDescent="0.3">
      <c r="A603" t="s">
        <v>382</v>
      </c>
      <c r="B603" s="41">
        <v>7.3260769079021695E-2</v>
      </c>
      <c r="C603" s="41">
        <v>1.5282685328168599</v>
      </c>
      <c r="D603" s="4">
        <v>0.45435868951839098</v>
      </c>
      <c r="E603" s="4">
        <v>0.71334689780094496</v>
      </c>
      <c r="F603" s="1"/>
      <c r="G603" s="41">
        <v>3.2769776705381102E-3</v>
      </c>
      <c r="H603" s="41">
        <v>1.52893800935501</v>
      </c>
      <c r="I603" s="4">
        <v>0.13445699562083199</v>
      </c>
      <c r="J603" s="4">
        <v>0.31064202436537097</v>
      </c>
      <c r="L603" s="41">
        <v>0.19860963648678001</v>
      </c>
      <c r="M603" s="41">
        <v>1.5302803933365901</v>
      </c>
      <c r="N603" s="4">
        <v>7.2332592602554896E-2</v>
      </c>
      <c r="O603" s="4">
        <v>0.17004504225863801</v>
      </c>
    </row>
    <row r="604" spans="1:15" x14ac:dyDescent="0.3">
      <c r="A604" t="s">
        <v>365</v>
      </c>
      <c r="B604" s="41">
        <v>-6.16415439099781E-2</v>
      </c>
      <c r="C604" s="41">
        <v>3.8498471262263601</v>
      </c>
      <c r="D604" s="4">
        <v>0.45477765979207302</v>
      </c>
      <c r="E604" s="4">
        <v>0.71334689780094496</v>
      </c>
      <c r="F604" s="1"/>
      <c r="G604" s="41">
        <v>2.4695812590981199E-3</v>
      </c>
      <c r="H604" s="41">
        <v>3.8517596697518401</v>
      </c>
      <c r="I604" s="4">
        <v>0.17538546887536</v>
      </c>
      <c r="J604" s="4">
        <v>0.36756270268581098</v>
      </c>
      <c r="L604" s="41">
        <v>4.7701188022287698E-2</v>
      </c>
      <c r="M604" s="41">
        <v>3.84623200585041</v>
      </c>
      <c r="N604" s="4">
        <v>0.61586116581948402</v>
      </c>
      <c r="O604" s="4">
        <v>0.74539067553377503</v>
      </c>
    </row>
    <row r="605" spans="1:15" x14ac:dyDescent="0.3">
      <c r="A605" t="s">
        <v>844</v>
      </c>
      <c r="B605" s="41">
        <v>-0.19402913206091599</v>
      </c>
      <c r="C605" s="41">
        <v>0.281365820530042</v>
      </c>
      <c r="D605" s="4">
        <v>0.455825564633484</v>
      </c>
      <c r="E605" s="4">
        <v>0.71379696097864398</v>
      </c>
      <c r="F605" s="1"/>
      <c r="G605" s="41">
        <v>-1.7254963227067901E-3</v>
      </c>
      <c r="H605" s="41">
        <v>0.27496557220414902</v>
      </c>
      <c r="I605" s="4">
        <v>0.75987142010726405</v>
      </c>
      <c r="J605" s="4">
        <v>0.88983694389589696</v>
      </c>
      <c r="L605" s="41">
        <v>-0.74776971606633102</v>
      </c>
      <c r="M605" s="41">
        <v>0.31308673934283698</v>
      </c>
      <c r="N605" s="4">
        <v>1.6144147295930101E-2</v>
      </c>
      <c r="O605" s="4">
        <v>6.2062336735993699E-2</v>
      </c>
    </row>
    <row r="606" spans="1:15" x14ac:dyDescent="0.3">
      <c r="A606" t="s">
        <v>651</v>
      </c>
      <c r="B606" s="41">
        <v>4.8401644363197702E-2</v>
      </c>
      <c r="C606" s="41">
        <v>2.3514925350768898</v>
      </c>
      <c r="D606" s="4">
        <v>0.45779008372403002</v>
      </c>
      <c r="E606" s="4">
        <v>0.71567849755523405</v>
      </c>
      <c r="F606" s="1"/>
      <c r="G606" s="41">
        <v>-1.3521086197558099E-3</v>
      </c>
      <c r="H606" s="41">
        <v>2.3520490488308701</v>
      </c>
      <c r="I606" s="4">
        <v>0.35564514014571502</v>
      </c>
      <c r="J606" s="4">
        <v>0.57122455728883703</v>
      </c>
      <c r="L606" s="41">
        <v>6.5638004092812799E-2</v>
      </c>
      <c r="M606" s="41">
        <v>2.3473685078825102</v>
      </c>
      <c r="N606" s="4">
        <v>0.39094433715995802</v>
      </c>
      <c r="O606" s="4">
        <v>0.54488230052903397</v>
      </c>
    </row>
    <row r="607" spans="1:15" x14ac:dyDescent="0.3">
      <c r="A607" t="s">
        <v>161</v>
      </c>
      <c r="B607" s="41">
        <v>7.4616086473138304E-2</v>
      </c>
      <c r="C607" s="41">
        <v>1.8013517002859101</v>
      </c>
      <c r="D607" s="4">
        <v>0.46097004537893499</v>
      </c>
      <c r="E607" s="4">
        <v>0.71760753883788997</v>
      </c>
      <c r="F607" s="1"/>
      <c r="G607" s="41">
        <v>-9.6630300201839002E-5</v>
      </c>
      <c r="H607" s="41">
        <v>1.80247426576595</v>
      </c>
      <c r="I607" s="4">
        <v>0.9658291924472</v>
      </c>
      <c r="J607" s="4">
        <v>0.98618397886201403</v>
      </c>
      <c r="L607" s="41">
        <v>0.20914781391137899</v>
      </c>
      <c r="M607" s="41">
        <v>1.80184815995448</v>
      </c>
      <c r="N607" s="4">
        <v>7.5150796848133403E-2</v>
      </c>
      <c r="O607" s="4">
        <v>0.17375902574303601</v>
      </c>
    </row>
    <row r="608" spans="1:15" x14ac:dyDescent="0.3">
      <c r="A608" t="s">
        <v>456</v>
      </c>
      <c r="B608" s="41">
        <v>6.4669998385261995E-2</v>
      </c>
      <c r="C608" s="41">
        <v>0.65794003719796101</v>
      </c>
      <c r="D608" s="4">
        <v>0.46145787666356503</v>
      </c>
      <c r="E608" s="4">
        <v>0.71760753883788997</v>
      </c>
      <c r="F608" s="1"/>
      <c r="G608" s="41">
        <v>-4.6451647501218503E-3</v>
      </c>
      <c r="H608" s="41">
        <v>0.65973227302195403</v>
      </c>
      <c r="I608" s="4">
        <v>6.4081959687124906E-2</v>
      </c>
      <c r="J608" s="4">
        <v>0.20307053441393</v>
      </c>
      <c r="L608" s="41">
        <v>9.8562122624031204E-2</v>
      </c>
      <c r="M608" s="41">
        <v>0.64382118738230398</v>
      </c>
      <c r="N608" s="4">
        <v>0.339491066111339</v>
      </c>
      <c r="O608" s="4">
        <v>0.49447611803173203</v>
      </c>
    </row>
    <row r="609" spans="1:15" x14ac:dyDescent="0.3">
      <c r="A609" t="s">
        <v>602</v>
      </c>
      <c r="B609" s="41">
        <v>-4.90382560054353E-2</v>
      </c>
      <c r="C609" s="41">
        <v>7.5960993498089797</v>
      </c>
      <c r="D609" s="4">
        <v>0.46178238169490698</v>
      </c>
      <c r="E609" s="4">
        <v>0.71760753883788997</v>
      </c>
      <c r="F609" s="1"/>
      <c r="G609" s="41">
        <v>-1.3630592735078099E-3</v>
      </c>
      <c r="H609" s="41">
        <v>7.5986703746074999</v>
      </c>
      <c r="I609" s="4">
        <v>0.35470639581084901</v>
      </c>
      <c r="J609" s="4">
        <v>0.57122455728883703</v>
      </c>
      <c r="L609" s="41">
        <v>-5.8238127232811597E-2</v>
      </c>
      <c r="M609" s="41">
        <v>7.5982569128082904</v>
      </c>
      <c r="N609" s="4">
        <v>0.45075302145243301</v>
      </c>
      <c r="O609" s="4">
        <v>0.60143148523809697</v>
      </c>
    </row>
    <row r="610" spans="1:15" x14ac:dyDescent="0.3">
      <c r="A610" t="s">
        <v>349</v>
      </c>
      <c r="B610" s="41">
        <v>6.7770117936406096E-2</v>
      </c>
      <c r="C610" s="41">
        <v>2.5005626489982702</v>
      </c>
      <c r="D610" s="4">
        <v>0.46208417213015501</v>
      </c>
      <c r="E610" s="4">
        <v>0.71760753883788997</v>
      </c>
      <c r="F610" s="1"/>
      <c r="G610" s="41">
        <v>-3.8332952933135601E-3</v>
      </c>
      <c r="H610" s="41">
        <v>2.5038727125503701</v>
      </c>
      <c r="I610" s="4">
        <v>5.7734229748938201E-2</v>
      </c>
      <c r="J610" s="4">
        <v>0.191359390475279</v>
      </c>
      <c r="L610" s="41">
        <v>6.9564557385863299E-2</v>
      </c>
      <c r="M610" s="41">
        <v>2.5002831407385799</v>
      </c>
      <c r="N610" s="4">
        <v>0.51426629128847501</v>
      </c>
      <c r="O610" s="4">
        <v>0.66079696058710902</v>
      </c>
    </row>
    <row r="611" spans="1:15" x14ac:dyDescent="0.3">
      <c r="A611" t="s">
        <v>597</v>
      </c>
      <c r="B611" s="41">
        <v>-0.122052810549063</v>
      </c>
      <c r="C611" s="41">
        <v>0.84340854414601596</v>
      </c>
      <c r="D611" s="4">
        <v>0.46466796014898998</v>
      </c>
      <c r="E611" s="4">
        <v>0.72042734978471501</v>
      </c>
      <c r="F611" s="1"/>
      <c r="G611" s="41">
        <v>1.6542195434614E-3</v>
      </c>
      <c r="H611" s="41">
        <v>0.84572848318446603</v>
      </c>
      <c r="I611" s="4">
        <v>0.64642761261569204</v>
      </c>
      <c r="J611" s="4">
        <v>0.81828488614509998</v>
      </c>
      <c r="L611" s="41">
        <v>3.9020536664098097E-2</v>
      </c>
      <c r="M611" s="41">
        <v>0.83766621698936805</v>
      </c>
      <c r="N611" s="4">
        <v>0.83397416644688704</v>
      </c>
      <c r="O611" s="4">
        <v>0.90052891105126298</v>
      </c>
    </row>
    <row r="612" spans="1:15" x14ac:dyDescent="0.3">
      <c r="A612" t="s">
        <v>718</v>
      </c>
      <c r="B612" s="41">
        <v>-6.0681463558469401E-2</v>
      </c>
      <c r="C612" s="41">
        <v>3.5801825336859499</v>
      </c>
      <c r="D612" s="4">
        <v>0.46606777365906799</v>
      </c>
      <c r="E612" s="4">
        <v>0.72094867687741404</v>
      </c>
      <c r="F612" s="1"/>
      <c r="G612" s="41">
        <v>-4.4356415858066997E-3</v>
      </c>
      <c r="H612" s="41">
        <v>3.58399448404526</v>
      </c>
      <c r="I612" s="4">
        <v>1.4038663100263899E-2</v>
      </c>
      <c r="J612" s="4">
        <v>8.1285592518811997E-2</v>
      </c>
      <c r="L612" s="41">
        <v>-0.20263095098790501</v>
      </c>
      <c r="M612" s="41">
        <v>3.5732377561560802</v>
      </c>
      <c r="N612" s="4">
        <v>3.8317902787826701E-2</v>
      </c>
      <c r="O612" s="4">
        <v>0.109579856143236</v>
      </c>
    </row>
    <row r="613" spans="1:15" x14ac:dyDescent="0.3">
      <c r="A613" t="s">
        <v>187</v>
      </c>
      <c r="B613" s="41">
        <v>-9.5094677149838602E-2</v>
      </c>
      <c r="C613" s="41">
        <v>3.5367590163275602</v>
      </c>
      <c r="D613" s="4">
        <v>0.46654141456779302</v>
      </c>
      <c r="E613" s="4">
        <v>0.72094867687741404</v>
      </c>
      <c r="F613" s="1"/>
      <c r="G613" s="41">
        <v>1.47791466205725E-3</v>
      </c>
      <c r="H613" s="41">
        <v>3.53926905512516</v>
      </c>
      <c r="I613" s="4">
        <v>0.60224166052475403</v>
      </c>
      <c r="J613" s="4">
        <v>0.78516427917867504</v>
      </c>
      <c r="L613" s="41">
        <v>0.234010164832058</v>
      </c>
      <c r="M613" s="41">
        <v>3.5512105348572902</v>
      </c>
      <c r="N613" s="4">
        <v>0.118188037979519</v>
      </c>
      <c r="O613" s="4">
        <v>0.239599305671435</v>
      </c>
    </row>
    <row r="614" spans="1:15" x14ac:dyDescent="0.3">
      <c r="A614" t="s">
        <v>656</v>
      </c>
      <c r="B614" s="41">
        <v>5.9972122396276903E-2</v>
      </c>
      <c r="C614" s="41">
        <v>2.5653942129892502</v>
      </c>
      <c r="D614" s="4">
        <v>0.467653644905202</v>
      </c>
      <c r="E614" s="4">
        <v>0.72147881401493397</v>
      </c>
      <c r="F614" s="1"/>
      <c r="G614" s="41">
        <v>-3.1579586157299499E-3</v>
      </c>
      <c r="H614" s="41">
        <v>2.5679715074491098</v>
      </c>
      <c r="I614" s="4">
        <v>8.5740918342917305E-2</v>
      </c>
      <c r="J614" s="4">
        <v>0.237908474831561</v>
      </c>
      <c r="L614" s="41">
        <v>-6.4513457123892004E-2</v>
      </c>
      <c r="M614" s="41">
        <v>2.5635911222415899</v>
      </c>
      <c r="N614" s="4">
        <v>0.50382168150022</v>
      </c>
      <c r="O614" s="4">
        <v>0.65184101689269802</v>
      </c>
    </row>
    <row r="615" spans="1:15" x14ac:dyDescent="0.3">
      <c r="A615" t="s">
        <v>258</v>
      </c>
      <c r="B615" s="41">
        <v>-0.10077899996298</v>
      </c>
      <c r="C615" s="41">
        <v>0.47874455197629401</v>
      </c>
      <c r="D615" s="4">
        <v>0.46971641561164401</v>
      </c>
      <c r="E615" s="4">
        <v>0.72161486897772498</v>
      </c>
      <c r="F615" s="1"/>
      <c r="G615" s="41">
        <v>-1.1517271730723999E-3</v>
      </c>
      <c r="H615" s="41">
        <v>0.480004909290973</v>
      </c>
      <c r="I615" s="4">
        <v>0.70468940817022196</v>
      </c>
      <c r="J615" s="4">
        <v>0.86067534487456798</v>
      </c>
      <c r="L615" s="41">
        <v>-0.47783602263092401</v>
      </c>
      <c r="M615" s="41">
        <v>0.47304705241436001</v>
      </c>
      <c r="N615" s="4">
        <v>4.7219306090474401E-3</v>
      </c>
      <c r="O615" s="4">
        <v>2.60539465369794E-2</v>
      </c>
    </row>
    <row r="616" spans="1:15" x14ac:dyDescent="0.3">
      <c r="A616" t="s">
        <v>289</v>
      </c>
      <c r="B616" s="41">
        <v>0.11007521923159901</v>
      </c>
      <c r="C616" s="41">
        <v>1.5522536697946101</v>
      </c>
      <c r="D616" s="4">
        <v>0.47016784538057199</v>
      </c>
      <c r="E616" s="4">
        <v>0.72161486897772498</v>
      </c>
      <c r="F616" s="1"/>
      <c r="G616" s="41">
        <v>-4.1085431811439801E-3</v>
      </c>
      <c r="H616" s="41">
        <v>1.55198677525921</v>
      </c>
      <c r="I616" s="4">
        <v>0.23081599967531999</v>
      </c>
      <c r="J616" s="4">
        <v>0.44024707090050602</v>
      </c>
      <c r="L616" s="41">
        <v>0.21479110821005301</v>
      </c>
      <c r="M616" s="41">
        <v>1.53514631750498</v>
      </c>
      <c r="N616" s="4">
        <v>0.22571782794897999</v>
      </c>
      <c r="O616" s="4">
        <v>0.38232163834713701</v>
      </c>
    </row>
    <row r="617" spans="1:15" x14ac:dyDescent="0.3">
      <c r="A617" t="s">
        <v>373</v>
      </c>
      <c r="B617" s="41">
        <v>4.4529217205022502E-2</v>
      </c>
      <c r="C617" s="41">
        <v>3.12606639607852</v>
      </c>
      <c r="D617" s="4">
        <v>0.47170810951879599</v>
      </c>
      <c r="E617" s="4">
        <v>0.72161486897772498</v>
      </c>
      <c r="F617" s="1"/>
      <c r="G617" s="41">
        <v>-1.37179888058386E-3</v>
      </c>
      <c r="H617" s="41">
        <v>3.12754799993112</v>
      </c>
      <c r="I617" s="4">
        <v>0.31784919566060399</v>
      </c>
      <c r="J617" s="4">
        <v>0.539136610361024</v>
      </c>
      <c r="L617" s="41">
        <v>0.103526761291226</v>
      </c>
      <c r="M617" s="41">
        <v>3.12439507120774</v>
      </c>
      <c r="N617" s="4">
        <v>0.150490646496765</v>
      </c>
      <c r="O617" s="4">
        <v>0.282320452827931</v>
      </c>
    </row>
    <row r="618" spans="1:15" x14ac:dyDescent="0.3">
      <c r="A618" t="s">
        <v>389</v>
      </c>
      <c r="B618" s="41">
        <v>-8.7843032888293801E-2</v>
      </c>
      <c r="C618" s="41">
        <v>2.7581675166256798</v>
      </c>
      <c r="D618" s="4">
        <v>0.47206164123767302</v>
      </c>
      <c r="E618" s="4">
        <v>0.72161486897772498</v>
      </c>
      <c r="F618" s="1"/>
      <c r="G618" s="41">
        <v>-3.7877913830575399E-4</v>
      </c>
      <c r="H618" s="41">
        <v>2.7555771408401801</v>
      </c>
      <c r="I618" s="4">
        <v>0.88873559244164502</v>
      </c>
      <c r="J618" s="4">
        <v>0.95272455509744403</v>
      </c>
      <c r="L618" s="41">
        <v>-0.34932887293076598</v>
      </c>
      <c r="M618" s="41">
        <v>2.7695863125814002</v>
      </c>
      <c r="N618" s="4">
        <v>1.76548133228909E-2</v>
      </c>
      <c r="O618" s="4">
        <v>6.6240859587486503E-2</v>
      </c>
    </row>
    <row r="619" spans="1:15" x14ac:dyDescent="0.3">
      <c r="A619" t="s">
        <v>148</v>
      </c>
      <c r="B619" s="41">
        <v>0.123031442993931</v>
      </c>
      <c r="C619" s="41">
        <v>1.58127961889422</v>
      </c>
      <c r="D619" s="4">
        <v>0.47220260162823502</v>
      </c>
      <c r="E619" s="4">
        <v>0.72161486897772498</v>
      </c>
      <c r="F619" s="1"/>
      <c r="G619" s="41">
        <v>-1.9725495416055099E-2</v>
      </c>
      <c r="H619" s="41">
        <v>1.5955367616595499</v>
      </c>
      <c r="I619" s="4">
        <v>2.3266350441435999E-7</v>
      </c>
      <c r="J619" s="4">
        <v>7.2746122380223195E-5</v>
      </c>
      <c r="L619" s="41">
        <v>-0.36636147440383299</v>
      </c>
      <c r="M619" s="41">
        <v>1.5792064253335001</v>
      </c>
      <c r="N619" s="4">
        <v>7.5254045119175994E-2</v>
      </c>
      <c r="O619" s="4">
        <v>0.17375902574303601</v>
      </c>
    </row>
    <row r="620" spans="1:15" x14ac:dyDescent="0.3">
      <c r="A620" t="s">
        <v>23</v>
      </c>
      <c r="B620" s="41">
        <v>9.9493576112501994E-2</v>
      </c>
      <c r="C620" s="41">
        <v>6.7729649142949997</v>
      </c>
      <c r="D620" s="4">
        <v>0.47305864311909201</v>
      </c>
      <c r="E620" s="4">
        <v>0.72161486897772498</v>
      </c>
      <c r="F620" s="1"/>
      <c r="G620" s="41">
        <v>-9.3849933342750596E-5</v>
      </c>
      <c r="H620" s="41">
        <v>6.7768584103296101</v>
      </c>
      <c r="I620" s="4">
        <v>0.975244938375606</v>
      </c>
      <c r="J620" s="4">
        <v>0.98885533412953996</v>
      </c>
      <c r="L620" s="41">
        <v>0.50122372766324197</v>
      </c>
      <c r="M620" s="41">
        <v>6.7850689620885403</v>
      </c>
      <c r="N620" s="4">
        <v>1.6406803653995501E-3</v>
      </c>
      <c r="O620" s="4">
        <v>1.1373739686299501E-2</v>
      </c>
    </row>
    <row r="621" spans="1:15" x14ac:dyDescent="0.3">
      <c r="A621" t="s">
        <v>20</v>
      </c>
      <c r="B621" s="41">
        <v>0.146204136019317</v>
      </c>
      <c r="C621" s="41">
        <v>1.10358637844385</v>
      </c>
      <c r="D621" s="4">
        <v>0.47312701963891302</v>
      </c>
      <c r="E621" s="4">
        <v>0.72161486897772498</v>
      </c>
      <c r="F621" s="1"/>
      <c r="G621" s="41">
        <v>-8.1702239700582793E-3</v>
      </c>
      <c r="H621" s="41">
        <v>1.1098294691710999</v>
      </c>
      <c r="I621" s="4">
        <v>6.9027473301228603E-2</v>
      </c>
      <c r="J621" s="4">
        <v>0.215825899855175</v>
      </c>
      <c r="L621" s="41">
        <v>0.64603857700185296</v>
      </c>
      <c r="M621" s="41">
        <v>1.0816709009599199</v>
      </c>
      <c r="N621" s="4">
        <v>2.9197351073977501E-3</v>
      </c>
      <c r="O621" s="4">
        <v>1.7783841108695402E-2</v>
      </c>
    </row>
    <row r="622" spans="1:15" x14ac:dyDescent="0.3">
      <c r="A622" t="s">
        <v>314</v>
      </c>
      <c r="B622" s="41">
        <v>6.5877645836641699E-2</v>
      </c>
      <c r="C622" s="41">
        <v>8.6279130511637501</v>
      </c>
      <c r="D622" s="4">
        <v>0.475047906499936</v>
      </c>
      <c r="E622" s="4">
        <v>0.72336840307944805</v>
      </c>
      <c r="F622" s="1"/>
      <c r="G622" s="41">
        <v>2.6082801702663699E-4</v>
      </c>
      <c r="H622" s="41">
        <v>8.6269060400498692</v>
      </c>
      <c r="I622" s="4">
        <v>0.90076678506461305</v>
      </c>
      <c r="J622" s="4">
        <v>0.95579100044186305</v>
      </c>
      <c r="L622" s="41">
        <v>0.15741342935290201</v>
      </c>
      <c r="M622" s="41">
        <v>8.6184983759143599</v>
      </c>
      <c r="N622" s="4">
        <v>0.14813601638859</v>
      </c>
      <c r="O622" s="4">
        <v>0.27901924371987402</v>
      </c>
    </row>
    <row r="623" spans="1:15" x14ac:dyDescent="0.3">
      <c r="A623" t="s">
        <v>387</v>
      </c>
      <c r="B623" s="41">
        <v>-8.4710980932527602E-2</v>
      </c>
      <c r="C623" s="41">
        <v>3.0584086970108801</v>
      </c>
      <c r="D623" s="4">
        <v>0.47768067261659503</v>
      </c>
      <c r="E623" s="4">
        <v>0.72462239660041705</v>
      </c>
      <c r="F623" s="1"/>
      <c r="G623" s="41">
        <v>3.2286752340904103E-5</v>
      </c>
      <c r="H623" s="41">
        <v>3.0547598546849</v>
      </c>
      <c r="I623" s="4">
        <v>0.99029738980811</v>
      </c>
      <c r="J623" s="4">
        <v>0.99453849211992196</v>
      </c>
      <c r="L623" s="41">
        <v>-0.32080780878266502</v>
      </c>
      <c r="M623" s="41">
        <v>3.0735808780080198</v>
      </c>
      <c r="N623" s="4">
        <v>2.5835065945277999E-2</v>
      </c>
      <c r="O623" s="4">
        <v>8.1869229245509295E-2</v>
      </c>
    </row>
    <row r="624" spans="1:15" x14ac:dyDescent="0.3">
      <c r="A624" t="s">
        <v>650</v>
      </c>
      <c r="B624" s="41">
        <v>-6.8323449558729404E-2</v>
      </c>
      <c r="C624" s="41">
        <v>0.90322583076583796</v>
      </c>
      <c r="D624" s="4">
        <v>0.478122588462425</v>
      </c>
      <c r="E624" s="4">
        <v>0.72462239660041705</v>
      </c>
      <c r="F624" s="1"/>
      <c r="G624" s="41">
        <v>-3.7921873424786698E-3</v>
      </c>
      <c r="H624" s="41">
        <v>0.90570340581339703</v>
      </c>
      <c r="I624" s="4">
        <v>6.9896298004252205E-2</v>
      </c>
      <c r="J624" s="4">
        <v>0.216623244037466</v>
      </c>
      <c r="L624" s="41">
        <v>-0.183271878595541</v>
      </c>
      <c r="M624" s="41">
        <v>0.89448405266721398</v>
      </c>
      <c r="N624" s="4">
        <v>0.109760007135202</v>
      </c>
      <c r="O624" s="4">
        <v>0.22909881032051699</v>
      </c>
    </row>
    <row r="625" spans="1:15" x14ac:dyDescent="0.3">
      <c r="A625" t="s">
        <v>521</v>
      </c>
      <c r="B625" s="41">
        <v>3.8584328093223499E-2</v>
      </c>
      <c r="C625" s="41">
        <v>7.1988242568865504</v>
      </c>
      <c r="D625" s="4">
        <v>0.478776097092244</v>
      </c>
      <c r="E625" s="4">
        <v>0.72462239660041705</v>
      </c>
      <c r="F625" s="1"/>
      <c r="G625" s="41">
        <v>-1.3637251336402201E-3</v>
      </c>
      <c r="H625" s="41">
        <v>7.2004088891082398</v>
      </c>
      <c r="I625" s="4">
        <v>0.25238269384328099</v>
      </c>
      <c r="J625" s="4">
        <v>0.46838340791330901</v>
      </c>
      <c r="L625" s="41">
        <v>8.8471123685507094E-2</v>
      </c>
      <c r="M625" s="41">
        <v>7.1967050274690303</v>
      </c>
      <c r="N625" s="4">
        <v>0.17594700163020199</v>
      </c>
      <c r="O625" s="4">
        <v>0.31860673268171702</v>
      </c>
    </row>
    <row r="626" spans="1:15" x14ac:dyDescent="0.3">
      <c r="A626" t="s">
        <v>511</v>
      </c>
      <c r="B626" s="41">
        <v>-9.6253131497011798E-2</v>
      </c>
      <c r="C626" s="41">
        <v>0.53263711097168698</v>
      </c>
      <c r="D626" s="4">
        <v>0.47896149881903899</v>
      </c>
      <c r="E626" s="4">
        <v>0.72462239660041705</v>
      </c>
      <c r="F626" s="1"/>
      <c r="G626" s="41">
        <v>4.7702844164579502E-3</v>
      </c>
      <c r="H626" s="41">
        <v>0.53092314831091503</v>
      </c>
      <c r="I626" s="4">
        <v>0.11275125725476599</v>
      </c>
      <c r="J626" s="4">
        <v>0.281747175300677</v>
      </c>
      <c r="L626" s="41">
        <v>0.14254672678143901</v>
      </c>
      <c r="M626" s="41">
        <v>0.53082679259226495</v>
      </c>
      <c r="N626" s="4">
        <v>0.34209095701476699</v>
      </c>
      <c r="O626" s="4">
        <v>0.49575005836949598</v>
      </c>
    </row>
    <row r="627" spans="1:15" x14ac:dyDescent="0.3">
      <c r="A627" t="s">
        <v>419</v>
      </c>
      <c r="B627" s="41">
        <v>4.29912591979612E-2</v>
      </c>
      <c r="C627" s="41">
        <v>7.7143128507096597</v>
      </c>
      <c r="D627" s="4">
        <v>0.48311093894009699</v>
      </c>
      <c r="E627" s="4">
        <v>0.72953632917926203</v>
      </c>
      <c r="F627" s="1"/>
      <c r="G627" s="41">
        <v>-1.86802633600832E-4</v>
      </c>
      <c r="H627" s="41">
        <v>7.7122720427895901</v>
      </c>
      <c r="I627" s="4">
        <v>0.88984389400653696</v>
      </c>
      <c r="J627" s="4">
        <v>0.95282371298873503</v>
      </c>
      <c r="L627" s="41">
        <v>4.9888679647252201E-2</v>
      </c>
      <c r="M627" s="41">
        <v>7.7190686213302104</v>
      </c>
      <c r="N627" s="4">
        <v>0.49513241658560703</v>
      </c>
      <c r="O627" s="4">
        <v>0.64474505331758203</v>
      </c>
    </row>
    <row r="628" spans="1:15" x14ac:dyDescent="0.3">
      <c r="A628" t="s">
        <v>451</v>
      </c>
      <c r="B628" s="41">
        <v>-6.2269444544276603E-2</v>
      </c>
      <c r="C628" s="41">
        <v>4.79843131932543</v>
      </c>
      <c r="D628" s="4">
        <v>0.48376502851759201</v>
      </c>
      <c r="E628" s="4">
        <v>0.72953632917926203</v>
      </c>
      <c r="F628" s="1"/>
      <c r="G628" s="41">
        <v>-4.7214667235456996E-3</v>
      </c>
      <c r="H628" s="41">
        <v>4.7993338888252204</v>
      </c>
      <c r="I628" s="4">
        <v>1.5703272454894099E-2</v>
      </c>
      <c r="J628" s="4">
        <v>8.6138418495266905E-2</v>
      </c>
      <c r="L628" s="41">
        <v>-8.7864371752471901E-2</v>
      </c>
      <c r="M628" s="41">
        <v>4.7945073874262496</v>
      </c>
      <c r="N628" s="4">
        <v>0.40661534574316799</v>
      </c>
      <c r="O628" s="4">
        <v>0.56420886731818298</v>
      </c>
    </row>
    <row r="629" spans="1:15" x14ac:dyDescent="0.3">
      <c r="A629" t="s">
        <v>534</v>
      </c>
      <c r="B629" s="41">
        <v>-7.8027465615278693E-2</v>
      </c>
      <c r="C629" s="41">
        <v>0.88625039486943402</v>
      </c>
      <c r="D629" s="4">
        <v>0.48595450364376902</v>
      </c>
      <c r="E629" s="4">
        <v>0.73166183694679798</v>
      </c>
      <c r="F629" s="1"/>
      <c r="G629" s="41">
        <v>-1.0294585146088499E-3</v>
      </c>
      <c r="H629" s="41">
        <v>0.88745278479574796</v>
      </c>
      <c r="I629" s="4">
        <v>0.67026994728753997</v>
      </c>
      <c r="J629" s="4">
        <v>0.83716805666539695</v>
      </c>
      <c r="L629" s="41">
        <v>-0.21972054363760399</v>
      </c>
      <c r="M629" s="41">
        <v>0.89336765170481103</v>
      </c>
      <c r="N629" s="4">
        <v>7.9437775165165703E-2</v>
      </c>
      <c r="O629" s="4">
        <v>0.17998220556745301</v>
      </c>
    </row>
    <row r="630" spans="1:15" x14ac:dyDescent="0.3">
      <c r="A630" t="s">
        <v>865</v>
      </c>
      <c r="B630" s="41">
        <v>5.3801001965714697E-2</v>
      </c>
      <c r="C630" s="41">
        <v>3.6864768829561498</v>
      </c>
      <c r="D630" s="4">
        <v>0.48691540709923797</v>
      </c>
      <c r="E630" s="4">
        <v>0.73174313239912203</v>
      </c>
      <c r="F630" s="1"/>
      <c r="G630" s="41">
        <v>-3.53855437699573E-3</v>
      </c>
      <c r="H630" s="41">
        <v>3.68994691910143</v>
      </c>
      <c r="I630" s="4">
        <v>3.9360805373737102E-2</v>
      </c>
      <c r="J630" s="4">
        <v>0.14584593837951901</v>
      </c>
      <c r="L630" s="41">
        <v>-4.18602558271777E-2</v>
      </c>
      <c r="M630" s="41">
        <v>3.6821703390036999</v>
      </c>
      <c r="N630" s="4">
        <v>0.64845439012286499</v>
      </c>
      <c r="O630" s="4">
        <v>0.76877034691054402</v>
      </c>
    </row>
    <row r="631" spans="1:15" x14ac:dyDescent="0.3">
      <c r="A631" t="s">
        <v>214</v>
      </c>
      <c r="B631" s="41">
        <v>6.3988026929363201E-2</v>
      </c>
      <c r="C631" s="41">
        <v>0.96402304591185894</v>
      </c>
      <c r="D631" s="4">
        <v>0.48756871828299703</v>
      </c>
      <c r="E631" s="4">
        <v>0.73174313239912203</v>
      </c>
      <c r="F631" s="1"/>
      <c r="G631" s="41">
        <v>-2.1819547242768098E-3</v>
      </c>
      <c r="H631" s="41">
        <v>0.96438973689167196</v>
      </c>
      <c r="I631" s="4">
        <v>0.29094500518477301</v>
      </c>
      <c r="J631" s="4">
        <v>0.51010000802133704</v>
      </c>
      <c r="L631" s="41">
        <v>0.11299386943786199</v>
      </c>
      <c r="M631" s="41">
        <v>0.96242812844637604</v>
      </c>
      <c r="N631" s="4">
        <v>0.29630157639209498</v>
      </c>
      <c r="O631" s="4">
        <v>0.454304451202661</v>
      </c>
    </row>
    <row r="632" spans="1:15" x14ac:dyDescent="0.3">
      <c r="A632" t="s">
        <v>729</v>
      </c>
      <c r="B632" s="41">
        <v>-7.4843693502275793E-2</v>
      </c>
      <c r="C632" s="41">
        <v>2.9754142417615399</v>
      </c>
      <c r="D632" s="4">
        <v>0.49162526188014699</v>
      </c>
      <c r="E632" s="4">
        <v>0.73374441609357299</v>
      </c>
      <c r="F632" s="1"/>
      <c r="G632" s="41">
        <v>1.31926134517758E-4</v>
      </c>
      <c r="H632" s="41">
        <v>2.9766626309914699</v>
      </c>
      <c r="I632" s="4">
        <v>0.95716162059802301</v>
      </c>
      <c r="J632" s="4">
        <v>0.98618397886201403</v>
      </c>
      <c r="L632" s="41">
        <v>1.4400290421323901E-2</v>
      </c>
      <c r="M632" s="41">
        <v>2.9672553026089101</v>
      </c>
      <c r="N632" s="4">
        <v>0.90740962597876096</v>
      </c>
      <c r="O632" s="4">
        <v>0.94362553122846804</v>
      </c>
    </row>
    <row r="633" spans="1:15" x14ac:dyDescent="0.3">
      <c r="A633" t="s">
        <v>209</v>
      </c>
      <c r="B633" s="41">
        <v>-9.5041816698286999E-2</v>
      </c>
      <c r="C633" s="41">
        <v>3.1400683184928502</v>
      </c>
      <c r="D633" s="4">
        <v>0.49168753952795002</v>
      </c>
      <c r="E633" s="4">
        <v>0.73374441609357299</v>
      </c>
      <c r="F633" s="1"/>
      <c r="G633" s="41">
        <v>5.43557614096474E-3</v>
      </c>
      <c r="H633" s="41">
        <v>3.1395775292867998</v>
      </c>
      <c r="I633" s="4">
        <v>7.4704332411563101E-2</v>
      </c>
      <c r="J633" s="4">
        <v>0.221049412624751</v>
      </c>
      <c r="L633" s="41">
        <v>-0.29187385872614602</v>
      </c>
      <c r="M633" s="41">
        <v>3.13870883936415</v>
      </c>
      <c r="N633" s="4">
        <v>7.4708218900272003E-2</v>
      </c>
      <c r="O633" s="4">
        <v>0.17375902574303601</v>
      </c>
    </row>
    <row r="634" spans="1:15" x14ac:dyDescent="0.3">
      <c r="A634" t="s">
        <v>252</v>
      </c>
      <c r="B634" s="41">
        <v>6.2156710374933602E-2</v>
      </c>
      <c r="C634" s="41">
        <v>1.3017727492397699</v>
      </c>
      <c r="D634" s="4">
        <v>0.491982388238285</v>
      </c>
      <c r="E634" s="4">
        <v>0.73374441609357299</v>
      </c>
      <c r="F634" s="1"/>
      <c r="G634" s="41">
        <v>-3.7663911141446702E-4</v>
      </c>
      <c r="H634" s="41">
        <v>1.3028416794439399</v>
      </c>
      <c r="I634" s="4">
        <v>0.88192043648413199</v>
      </c>
      <c r="J634" s="4">
        <v>0.95082799730932999</v>
      </c>
      <c r="L634" s="41">
        <v>0.29644758615306499</v>
      </c>
      <c r="M634" s="41">
        <v>1.3054826759582301</v>
      </c>
      <c r="N634" s="4">
        <v>3.7599050937244401E-3</v>
      </c>
      <c r="O634" s="4">
        <v>2.1636754465727201E-2</v>
      </c>
    </row>
    <row r="635" spans="1:15" x14ac:dyDescent="0.3">
      <c r="A635" t="s">
        <v>348</v>
      </c>
      <c r="B635" s="41">
        <v>7.7081703161180404E-2</v>
      </c>
      <c r="C635" s="41">
        <v>0.59519058406467795</v>
      </c>
      <c r="D635" s="4">
        <v>0.49203117028023202</v>
      </c>
      <c r="E635" s="4">
        <v>0.73374441609357299</v>
      </c>
      <c r="F635" s="1"/>
      <c r="G635" s="41">
        <v>-4.6165600017048303E-3</v>
      </c>
      <c r="H635" s="41">
        <v>0.59230803975865798</v>
      </c>
      <c r="I635" s="4">
        <v>6.3416374631496394E-2</v>
      </c>
      <c r="J635" s="4">
        <v>0.20307053441393</v>
      </c>
      <c r="L635" s="41">
        <v>-0.33561773085684898</v>
      </c>
      <c r="M635" s="41">
        <v>0.60347203808338501</v>
      </c>
      <c r="N635" s="4">
        <v>1.1899778211659001E-2</v>
      </c>
      <c r="O635" s="4">
        <v>5.0506750961702103E-2</v>
      </c>
    </row>
    <row r="636" spans="1:15" x14ac:dyDescent="0.3">
      <c r="A636" t="s">
        <v>726</v>
      </c>
      <c r="B636" s="41">
        <v>7.1867909721288606E-2</v>
      </c>
      <c r="C636" s="41">
        <v>0.59403107206675798</v>
      </c>
      <c r="D636" s="4">
        <v>0.49410343933929302</v>
      </c>
      <c r="E636" s="4">
        <v>0.73402163996881298</v>
      </c>
      <c r="F636" s="1"/>
      <c r="G636" s="41">
        <v>-7.9566239643805603E-4</v>
      </c>
      <c r="H636" s="41">
        <v>0.59508752339247695</v>
      </c>
      <c r="I636" s="4">
        <v>0.79317552308218597</v>
      </c>
      <c r="J636" s="4">
        <v>0.90202910554720594</v>
      </c>
      <c r="L636" s="41">
        <v>0.104965755647198</v>
      </c>
      <c r="M636" s="41">
        <v>0.58935998989592098</v>
      </c>
      <c r="N636" s="4">
        <v>0.270357591924139</v>
      </c>
      <c r="O636" s="4">
        <v>0.42621079197452499</v>
      </c>
    </row>
    <row r="637" spans="1:15" x14ac:dyDescent="0.3">
      <c r="A637" t="s">
        <v>843</v>
      </c>
      <c r="B637" s="41">
        <v>7.1867909721288606E-2</v>
      </c>
      <c r="C637" s="41">
        <v>0.59403107206675798</v>
      </c>
      <c r="D637" s="4">
        <v>0.49410343933929302</v>
      </c>
      <c r="E637" s="4">
        <v>0.73402163996881298</v>
      </c>
      <c r="F637" s="1"/>
      <c r="G637" s="41">
        <v>-7.9566239643805603E-4</v>
      </c>
      <c r="H637" s="41">
        <v>0.59508752339247695</v>
      </c>
      <c r="I637" s="4">
        <v>0.79317552308218597</v>
      </c>
      <c r="J637" s="4">
        <v>0.90202910554720594</v>
      </c>
      <c r="L637" s="41">
        <v>0.104965755647198</v>
      </c>
      <c r="M637" s="41">
        <v>0.58935998989592098</v>
      </c>
      <c r="N637" s="4">
        <v>0.270357591924139</v>
      </c>
      <c r="O637" s="4">
        <v>0.42621079197452499</v>
      </c>
    </row>
    <row r="638" spans="1:15" x14ac:dyDescent="0.3">
      <c r="A638" t="s">
        <v>746</v>
      </c>
      <c r="B638" s="41">
        <v>0.113809152199959</v>
      </c>
      <c r="C638" s="41">
        <v>0.49118037840852702</v>
      </c>
      <c r="D638" s="4">
        <v>0.49456468705787798</v>
      </c>
      <c r="E638" s="4">
        <v>0.73402163996881298</v>
      </c>
      <c r="F638" s="1"/>
      <c r="G638" s="41">
        <v>-3.7882431924590502E-3</v>
      </c>
      <c r="H638" s="41">
        <v>0.49401862137083602</v>
      </c>
      <c r="I638" s="4">
        <v>0.31636620018928402</v>
      </c>
      <c r="J638" s="4">
        <v>0.53785531042342505</v>
      </c>
      <c r="L638" s="41">
        <v>0.33667702891770401</v>
      </c>
      <c r="M638" s="41">
        <v>0.49667348649299198</v>
      </c>
      <c r="N638" s="4">
        <v>7.7059449156210796E-2</v>
      </c>
      <c r="O638" s="4">
        <v>0.176728027649207</v>
      </c>
    </row>
    <row r="639" spans="1:15" x14ac:dyDescent="0.3">
      <c r="A639" t="s">
        <v>537</v>
      </c>
      <c r="B639" s="41">
        <v>-7.3041515503058499E-2</v>
      </c>
      <c r="C639" s="41">
        <v>1.0822070641939401</v>
      </c>
      <c r="D639" s="4">
        <v>0.49715538264129899</v>
      </c>
      <c r="E639" s="4">
        <v>0.73654360810045405</v>
      </c>
      <c r="F639" s="1"/>
      <c r="G639" s="41">
        <v>6.47115896496686E-4</v>
      </c>
      <c r="H639" s="41">
        <v>1.0825258242423099</v>
      </c>
      <c r="I639" s="4">
        <v>0.78653765970202005</v>
      </c>
      <c r="J639" s="4">
        <v>0.90202910554720594</v>
      </c>
      <c r="L639" s="41">
        <v>0.14510119794665199</v>
      </c>
      <c r="M639" s="41">
        <v>1.07294728556529</v>
      </c>
      <c r="N639" s="4">
        <v>0.22670758361777599</v>
      </c>
      <c r="O639" s="4">
        <v>0.38315624042067398</v>
      </c>
    </row>
    <row r="640" spans="1:15" x14ac:dyDescent="0.3">
      <c r="A640" t="s">
        <v>829</v>
      </c>
      <c r="B640" s="41">
        <v>-5.6713954012677398E-2</v>
      </c>
      <c r="C640" s="41">
        <v>1.35197320554721</v>
      </c>
      <c r="D640" s="4">
        <v>0.49783437903591399</v>
      </c>
      <c r="E640" s="4">
        <v>0.73654360810045405</v>
      </c>
      <c r="F640" s="1"/>
      <c r="G640" s="41">
        <v>-1.5672059738612301E-3</v>
      </c>
      <c r="H640" s="41">
        <v>1.35411007663484</v>
      </c>
      <c r="I640" s="4">
        <v>0.39409004088220001</v>
      </c>
      <c r="J640" s="4">
        <v>0.60898922297776603</v>
      </c>
      <c r="L640" s="41">
        <v>-9.93420343475276E-2</v>
      </c>
      <c r="M640" s="41">
        <v>1.3487551114307601</v>
      </c>
      <c r="N640" s="4">
        <v>0.30006167803054201</v>
      </c>
      <c r="O640" s="4">
        <v>0.45711260029642697</v>
      </c>
    </row>
    <row r="641" spans="1:15" x14ac:dyDescent="0.3">
      <c r="A641" t="s">
        <v>481</v>
      </c>
      <c r="B641" s="41">
        <v>-8.5175442909386806E-2</v>
      </c>
      <c r="C641" s="41">
        <v>3.01741107767173</v>
      </c>
      <c r="D641" s="4">
        <v>0.50129679748671796</v>
      </c>
      <c r="E641" s="4">
        <v>0.74049826148431697</v>
      </c>
      <c r="F641" s="1"/>
      <c r="G641" s="41">
        <v>1.88293246004707E-3</v>
      </c>
      <c r="H641" s="41">
        <v>3.0205885801223702</v>
      </c>
      <c r="I641" s="4">
        <v>0.49657149941762502</v>
      </c>
      <c r="J641" s="4">
        <v>0.70466575862894398</v>
      </c>
      <c r="L641" s="41">
        <v>-3.9007792847974801E-2</v>
      </c>
      <c r="M641" s="41">
        <v>3.01698491492958</v>
      </c>
      <c r="N641" s="4">
        <v>0.78981543454172698</v>
      </c>
      <c r="O641" s="4">
        <v>0.87009739471609704</v>
      </c>
    </row>
    <row r="642" spans="1:15" x14ac:dyDescent="0.3">
      <c r="A642" t="s">
        <v>265</v>
      </c>
      <c r="B642" s="41">
        <v>-6.2117234738414302E-2</v>
      </c>
      <c r="C642" s="41">
        <v>4.9866110399159904</v>
      </c>
      <c r="D642" s="4">
        <v>0.50536745786020898</v>
      </c>
      <c r="E642" s="4">
        <v>0.74533754005169195</v>
      </c>
      <c r="F642" s="1"/>
      <c r="G642" s="41">
        <v>-4.7015155069785796E-3</v>
      </c>
      <c r="H642" s="41">
        <v>4.9900844303313896</v>
      </c>
      <c r="I642" s="4">
        <v>2.1400854465394602E-2</v>
      </c>
      <c r="J642" s="4">
        <v>0.101898484713402</v>
      </c>
      <c r="L642" s="41">
        <v>-0.25270008329497701</v>
      </c>
      <c r="M642" s="41">
        <v>4.9862980279419196</v>
      </c>
      <c r="N642" s="4">
        <v>2.1274986652422601E-2</v>
      </c>
      <c r="O642" s="4">
        <v>7.1271205285615799E-2</v>
      </c>
    </row>
    <row r="643" spans="1:15" x14ac:dyDescent="0.3">
      <c r="A643" t="s">
        <v>394</v>
      </c>
      <c r="B643" s="41">
        <v>-3.3179348461493001E-2</v>
      </c>
      <c r="C643" s="41">
        <v>3.5584187922042698</v>
      </c>
      <c r="D643" s="4">
        <v>0.50799388790522804</v>
      </c>
      <c r="E643" s="4">
        <v>0.74803495581649004</v>
      </c>
      <c r="F643" s="1"/>
      <c r="G643" s="41">
        <v>7.4648981652332695E-4</v>
      </c>
      <c r="H643" s="41">
        <v>3.5594384533683199</v>
      </c>
      <c r="I643" s="4">
        <v>0.49971023989325303</v>
      </c>
      <c r="J643" s="4">
        <v>0.70743769824649605</v>
      </c>
      <c r="L643" s="41">
        <v>5.4865016378532402E-3</v>
      </c>
      <c r="M643" s="41">
        <v>3.5591867237526098</v>
      </c>
      <c r="N643" s="4">
        <v>0.92577071976550795</v>
      </c>
      <c r="O643" s="4">
        <v>0.95846902333338402</v>
      </c>
    </row>
    <row r="644" spans="1:15" x14ac:dyDescent="0.3">
      <c r="A644" t="s">
        <v>767</v>
      </c>
      <c r="B644" s="41">
        <v>-9.7502017208108402E-2</v>
      </c>
      <c r="C644" s="41">
        <v>4.4663630509409202</v>
      </c>
      <c r="D644" s="4">
        <v>0.50938622021635505</v>
      </c>
      <c r="E644" s="4">
        <v>0.74838308544182897</v>
      </c>
      <c r="F644" s="1"/>
      <c r="G644" s="41">
        <v>-6.0197792530364298E-3</v>
      </c>
      <c r="H644" s="41">
        <v>4.4685021611451798</v>
      </c>
      <c r="I644" s="4">
        <v>5.63815820462224E-2</v>
      </c>
      <c r="J644" s="4">
        <v>0.18753873744452701</v>
      </c>
      <c r="L644" s="41">
        <v>-0.36068460625409299</v>
      </c>
      <c r="M644" s="41">
        <v>4.4502314192794898</v>
      </c>
      <c r="N644" s="4">
        <v>4.0720117165719903E-2</v>
      </c>
      <c r="O644" s="4">
        <v>0.11296274750152099</v>
      </c>
    </row>
    <row r="645" spans="1:15" x14ac:dyDescent="0.3">
      <c r="A645" t="s">
        <v>461</v>
      </c>
      <c r="B645" s="41">
        <v>3.0715465793236599E-2</v>
      </c>
      <c r="C645" s="41">
        <v>9.9171909590296305</v>
      </c>
      <c r="D645" s="4">
        <v>0.50982600383510501</v>
      </c>
      <c r="E645" s="4">
        <v>0.74838308544182897</v>
      </c>
      <c r="F645" s="1"/>
      <c r="G645" s="41">
        <v>-1.0980554466372399E-3</v>
      </c>
      <c r="H645" s="41">
        <v>9.9186082413402801</v>
      </c>
      <c r="I645" s="4">
        <v>0.28187727749840902</v>
      </c>
      <c r="J645" s="4">
        <v>0.50170946165750896</v>
      </c>
      <c r="L645" s="41">
        <v>9.8255025275124405E-2</v>
      </c>
      <c r="M645" s="41">
        <v>9.9124949298287799</v>
      </c>
      <c r="N645" s="4">
        <v>6.9280843301065903E-2</v>
      </c>
      <c r="O645" s="4">
        <v>0.16599756581670999</v>
      </c>
    </row>
    <row r="646" spans="1:15" x14ac:dyDescent="0.3">
      <c r="A646" t="s">
        <v>65</v>
      </c>
      <c r="B646" s="41">
        <v>8.9230035869550306E-2</v>
      </c>
      <c r="C646" s="41">
        <v>7.52065097179874</v>
      </c>
      <c r="D646" s="4">
        <v>0.51095342772650598</v>
      </c>
      <c r="E646" s="4">
        <v>0.74886611751165999</v>
      </c>
      <c r="F646" s="1"/>
      <c r="G646" s="41">
        <v>-2.2348218368014E-3</v>
      </c>
      <c r="H646" s="41">
        <v>7.5222212355815099</v>
      </c>
      <c r="I646" s="4">
        <v>0.45006325407010001</v>
      </c>
      <c r="J646" s="4">
        <v>0.66481784616969197</v>
      </c>
      <c r="L646" s="41">
        <v>0.38652281593790899</v>
      </c>
      <c r="M646" s="41">
        <v>7.5249532560602503</v>
      </c>
      <c r="N646" s="4">
        <v>1.39261831000001E-2</v>
      </c>
      <c r="O646" s="4">
        <v>5.6794607599130902E-2</v>
      </c>
    </row>
    <row r="647" spans="1:15" x14ac:dyDescent="0.3">
      <c r="A647" t="s">
        <v>863</v>
      </c>
      <c r="B647" s="41">
        <v>4.98162949906591E-2</v>
      </c>
      <c r="C647" s="41">
        <v>3.69440298905488</v>
      </c>
      <c r="D647" s="4">
        <v>0.51353373744528696</v>
      </c>
      <c r="E647" s="4">
        <v>0.75122493626544196</v>
      </c>
      <c r="F647" s="1"/>
      <c r="G647" s="41">
        <v>-3.5597104488254501E-3</v>
      </c>
      <c r="H647" s="41">
        <v>3.6977035047505602</v>
      </c>
      <c r="I647" s="4">
        <v>3.5358872518622103E-2</v>
      </c>
      <c r="J647" s="4">
        <v>0.13537396907129601</v>
      </c>
      <c r="L647" s="41">
        <v>-4.0542651303475397E-2</v>
      </c>
      <c r="M647" s="41">
        <v>3.6900880098243101</v>
      </c>
      <c r="N647" s="4">
        <v>0.65363387099292103</v>
      </c>
      <c r="O647" s="4">
        <v>0.77023689823035202</v>
      </c>
    </row>
    <row r="648" spans="1:15" x14ac:dyDescent="0.3">
      <c r="A648" t="s">
        <v>732</v>
      </c>
      <c r="B648" s="41">
        <v>-8.1566367453647606E-2</v>
      </c>
      <c r="C648" s="41">
        <v>0.97639534512498305</v>
      </c>
      <c r="D648" s="4">
        <v>0.51450313987727003</v>
      </c>
      <c r="E648" s="4">
        <v>0.75122493626544196</v>
      </c>
      <c r="F648" s="1"/>
      <c r="G648" s="41">
        <v>-5.5590938138321997E-3</v>
      </c>
      <c r="H648" s="41">
        <v>0.97682558904664596</v>
      </c>
      <c r="I648" s="4">
        <v>4.1626269048808402E-2</v>
      </c>
      <c r="J648" s="4">
        <v>0.14959938838230799</v>
      </c>
      <c r="L648" s="41">
        <v>-0.20492138584796399</v>
      </c>
      <c r="M648" s="41">
        <v>0.97075509347112499</v>
      </c>
      <c r="N648" s="4">
        <v>0.165645890615427</v>
      </c>
      <c r="O648" s="4">
        <v>0.305528737690548</v>
      </c>
    </row>
    <row r="649" spans="1:15" x14ac:dyDescent="0.3">
      <c r="A649" t="s">
        <v>859</v>
      </c>
      <c r="B649" s="41">
        <v>0.124389092468822</v>
      </c>
      <c r="C649" s="41">
        <v>0.29178012476167497</v>
      </c>
      <c r="D649" s="4">
        <v>0.51496549468942399</v>
      </c>
      <c r="E649" s="4">
        <v>0.75122493626544196</v>
      </c>
      <c r="F649" s="1"/>
      <c r="G649" s="41">
        <v>-5.8634763576321403E-3</v>
      </c>
      <c r="H649" s="41">
        <v>0.29108403405771999</v>
      </c>
      <c r="I649" s="4">
        <v>0.16413637510333201</v>
      </c>
      <c r="J649" s="4">
        <v>0.35311908221771998</v>
      </c>
      <c r="L649" s="41">
        <v>-0.26356403318736199</v>
      </c>
      <c r="M649" s="41">
        <v>0.28670882673366399</v>
      </c>
      <c r="N649" s="4">
        <v>0.248550922703734</v>
      </c>
      <c r="O649" s="4">
        <v>0.40475827343073401</v>
      </c>
    </row>
    <row r="650" spans="1:15" x14ac:dyDescent="0.3">
      <c r="A650" t="s">
        <v>452</v>
      </c>
      <c r="B650" s="41">
        <v>-5.4868503298943501E-2</v>
      </c>
      <c r="C650" s="41">
        <v>5.2367195910553299</v>
      </c>
      <c r="D650" s="4">
        <v>0.51608361358532395</v>
      </c>
      <c r="E650" s="4">
        <v>0.75168700239601605</v>
      </c>
      <c r="F650" s="1"/>
      <c r="G650" s="41">
        <v>2.6669432625864802E-4</v>
      </c>
      <c r="H650" s="41">
        <v>5.2386070265321099</v>
      </c>
      <c r="I650" s="4">
        <v>0.88392538769054996</v>
      </c>
      <c r="J650" s="4">
        <v>0.95082799730932999</v>
      </c>
      <c r="L650" s="41">
        <v>-7.7083758984023296E-2</v>
      </c>
      <c r="M650" s="41">
        <v>5.2395449108399603</v>
      </c>
      <c r="N650" s="4">
        <v>0.44275310614387597</v>
      </c>
      <c r="O650" s="4">
        <v>0.59341486493479001</v>
      </c>
    </row>
    <row r="651" spans="1:15" x14ac:dyDescent="0.3">
      <c r="A651" t="s">
        <v>474</v>
      </c>
      <c r="B651" s="41">
        <v>-6.2791778887601499E-2</v>
      </c>
      <c r="C651" s="41">
        <v>2.6581084451214601</v>
      </c>
      <c r="D651" s="4">
        <v>0.51705255363947</v>
      </c>
      <c r="E651" s="4">
        <v>0.75193069040902705</v>
      </c>
      <c r="F651" s="1"/>
      <c r="G651" s="41">
        <v>3.5408013005189701E-3</v>
      </c>
      <c r="H651" s="41">
        <v>2.66073701552346</v>
      </c>
      <c r="I651" s="4">
        <v>9.4876374989893805E-2</v>
      </c>
      <c r="J651" s="4">
        <v>0.25344759393721</v>
      </c>
      <c r="L651" s="41">
        <v>0.19423055848846599</v>
      </c>
      <c r="M651" s="41">
        <v>2.6720418267372401</v>
      </c>
      <c r="N651" s="4">
        <v>7.3521175330723804E-2</v>
      </c>
      <c r="O651" s="4">
        <v>0.172407156150547</v>
      </c>
    </row>
    <row r="652" spans="1:15" x14ac:dyDescent="0.3">
      <c r="A652" t="s">
        <v>143</v>
      </c>
      <c r="B652" s="41">
        <v>-7.6125148194193401E-2</v>
      </c>
      <c r="C652" s="41">
        <v>8.5854866825318101</v>
      </c>
      <c r="D652" s="4">
        <v>0.51864081427481201</v>
      </c>
      <c r="E652" s="4">
        <v>0.75307288512348902</v>
      </c>
      <c r="F652" s="1"/>
      <c r="G652" s="41">
        <v>-1.82777680829373E-3</v>
      </c>
      <c r="H652" s="41">
        <v>8.5886213452775895</v>
      </c>
      <c r="I652" s="4">
        <v>0.47768540642045099</v>
      </c>
      <c r="J652" s="4">
        <v>0.69039893870937297</v>
      </c>
      <c r="L652" s="41">
        <v>-0.22534273193666099</v>
      </c>
      <c r="M652" s="41">
        <v>8.5845359267809709</v>
      </c>
      <c r="N652" s="4">
        <v>0.10979199391647</v>
      </c>
      <c r="O652" s="4">
        <v>0.22909881032051699</v>
      </c>
    </row>
    <row r="653" spans="1:15" x14ac:dyDescent="0.3">
      <c r="A653" t="s">
        <v>514</v>
      </c>
      <c r="B653" s="41">
        <v>-4.0054627958247498E-2</v>
      </c>
      <c r="C653" s="41">
        <v>8.6719958367507495</v>
      </c>
      <c r="D653" s="4">
        <v>0.51979856461755702</v>
      </c>
      <c r="E653" s="4">
        <v>0.75358740898186705</v>
      </c>
      <c r="F653" s="1"/>
      <c r="G653" s="41">
        <v>1.38427293979656E-3</v>
      </c>
      <c r="H653" s="41">
        <v>8.6734277724840592</v>
      </c>
      <c r="I653" s="4">
        <v>0.31508160729898499</v>
      </c>
      <c r="J653" s="4">
        <v>0.53785531042342505</v>
      </c>
      <c r="L653" s="41">
        <v>7.9565653170154599E-2</v>
      </c>
      <c r="M653" s="41">
        <v>8.6743420417289592</v>
      </c>
      <c r="N653" s="4">
        <v>0.264597094190057</v>
      </c>
      <c r="O653" s="4">
        <v>0.41995274847761899</v>
      </c>
    </row>
    <row r="654" spans="1:15" x14ac:dyDescent="0.3">
      <c r="A654" t="s">
        <v>202</v>
      </c>
      <c r="B654" s="41">
        <v>-7.3636407305649298E-2</v>
      </c>
      <c r="C654" s="41">
        <v>9.1746650261681406</v>
      </c>
      <c r="D654" s="4">
        <v>0.52473667420894798</v>
      </c>
      <c r="E654" s="4">
        <v>0.75611453927301497</v>
      </c>
      <c r="F654" s="1"/>
      <c r="G654" s="41">
        <v>1.3756940887226E-3</v>
      </c>
      <c r="H654" s="41">
        <v>9.1783509173361892</v>
      </c>
      <c r="I654" s="4">
        <v>0.59659271233789002</v>
      </c>
      <c r="J654" s="4">
        <v>0.78485829477270797</v>
      </c>
      <c r="L654" s="41">
        <v>0.32490466466024498</v>
      </c>
      <c r="M654" s="41">
        <v>9.1630889633094501</v>
      </c>
      <c r="N654" s="4">
        <v>1.50010277655505E-2</v>
      </c>
      <c r="O654" s="4">
        <v>5.9024572644780303E-2</v>
      </c>
    </row>
    <row r="655" spans="1:15" x14ac:dyDescent="0.3">
      <c r="A655" t="s">
        <v>598</v>
      </c>
      <c r="B655" s="41">
        <v>0.16251930790463301</v>
      </c>
      <c r="C655" s="41">
        <v>3.4315143342121601</v>
      </c>
      <c r="D655" s="4">
        <v>0.52482885285014902</v>
      </c>
      <c r="E655" s="4">
        <v>0.75611453927301497</v>
      </c>
      <c r="F655" s="1"/>
      <c r="G655" s="41">
        <v>-6.5403294312049599E-3</v>
      </c>
      <c r="H655" s="41">
        <v>3.4516788819944901</v>
      </c>
      <c r="I655" s="4">
        <v>0.22508870040127901</v>
      </c>
      <c r="J655" s="4">
        <v>0.43736339038098399</v>
      </c>
      <c r="L655" s="41">
        <v>0.31191944229321</v>
      </c>
      <c r="M655" s="41">
        <v>3.4025401987414199</v>
      </c>
      <c r="N655" s="4">
        <v>0.30093667864547302</v>
      </c>
      <c r="O655" s="4">
        <v>0.457501790226019</v>
      </c>
    </row>
    <row r="656" spans="1:15" x14ac:dyDescent="0.3">
      <c r="A656" t="s">
        <v>643</v>
      </c>
      <c r="B656" s="41">
        <v>-7.6874373459120196E-2</v>
      </c>
      <c r="C656" s="41">
        <v>0.98616802200114895</v>
      </c>
      <c r="D656" s="4">
        <v>0.52521703625411398</v>
      </c>
      <c r="E656" s="4">
        <v>0.75611453927301497</v>
      </c>
      <c r="F656" s="1"/>
      <c r="G656" s="41">
        <v>1.8977359815405099E-3</v>
      </c>
      <c r="H656" s="41">
        <v>0.98696579013130203</v>
      </c>
      <c r="I656" s="4">
        <v>0.478474219389731</v>
      </c>
      <c r="J656" s="4">
        <v>0.69047510428856596</v>
      </c>
      <c r="L656" s="41">
        <v>8.3450340481935906E-2</v>
      </c>
      <c r="M656" s="41">
        <v>0.98816064959904104</v>
      </c>
      <c r="N656" s="4">
        <v>0.56229475032786902</v>
      </c>
      <c r="O656" s="4">
        <v>0.70324330107672195</v>
      </c>
    </row>
    <row r="657" spans="1:15" x14ac:dyDescent="0.3">
      <c r="A657" t="s">
        <v>770</v>
      </c>
      <c r="B657" s="41">
        <v>-0.10970889214539201</v>
      </c>
      <c r="C657" s="41">
        <v>0.63028331484002498</v>
      </c>
      <c r="D657" s="4">
        <v>0.52556959099299005</v>
      </c>
      <c r="E657" s="4">
        <v>0.75611453927301497</v>
      </c>
      <c r="F657" s="1"/>
      <c r="G657" s="41">
        <v>-4.3265829777009001E-3</v>
      </c>
      <c r="H657" s="41">
        <v>0.62830308678055402</v>
      </c>
      <c r="I657" s="4">
        <v>0.25454751057158098</v>
      </c>
      <c r="J657" s="4">
        <v>0.46990326834287</v>
      </c>
      <c r="L657" s="41">
        <v>-0.14821889697702301</v>
      </c>
      <c r="M657" s="41">
        <v>0.63601503369218604</v>
      </c>
      <c r="N657" s="4">
        <v>0.46605045532664702</v>
      </c>
      <c r="O657" s="4">
        <v>0.616580151052744</v>
      </c>
    </row>
    <row r="658" spans="1:15" x14ac:dyDescent="0.3">
      <c r="A658" t="s">
        <v>41</v>
      </c>
      <c r="B658" s="41">
        <v>8.6436225670158795E-2</v>
      </c>
      <c r="C658" s="41">
        <v>2.3551438170989001</v>
      </c>
      <c r="D658" s="4">
        <v>0.52586268330808295</v>
      </c>
      <c r="E658" s="4">
        <v>0.75611453927301497</v>
      </c>
      <c r="F658" s="1"/>
      <c r="G658" s="41">
        <v>-1.9421787278343101E-3</v>
      </c>
      <c r="H658" s="41">
        <v>2.3581379976878898</v>
      </c>
      <c r="I658" s="4">
        <v>0.52008213513548396</v>
      </c>
      <c r="J658" s="4">
        <v>0.72128969108584695</v>
      </c>
      <c r="L658" s="41">
        <v>0.42126080186041898</v>
      </c>
      <c r="M658" s="41">
        <v>2.3535857324387601</v>
      </c>
      <c r="N658" s="4">
        <v>6.4878833550734601E-3</v>
      </c>
      <c r="O658" s="4">
        <v>3.3254833809065E-2</v>
      </c>
    </row>
    <row r="659" spans="1:15" x14ac:dyDescent="0.3">
      <c r="A659" t="s">
        <v>66</v>
      </c>
      <c r="B659" s="41">
        <v>7.8469069722462606E-2</v>
      </c>
      <c r="C659" s="41">
        <v>5.4312948161661101</v>
      </c>
      <c r="D659" s="4">
        <v>0.52637824535744004</v>
      </c>
      <c r="E659" s="4">
        <v>0.75611453927301497</v>
      </c>
      <c r="F659" s="1"/>
      <c r="G659" s="41">
        <v>-1.90923815625286E-3</v>
      </c>
      <c r="H659" s="41">
        <v>5.4338139800117702</v>
      </c>
      <c r="I659" s="4">
        <v>0.48530263367937299</v>
      </c>
      <c r="J659" s="4">
        <v>0.69660912173364997</v>
      </c>
      <c r="L659" s="41">
        <v>0.413122452937496</v>
      </c>
      <c r="M659" s="41">
        <v>5.4335203087558002</v>
      </c>
      <c r="N659" s="4">
        <v>4.2970413965910696E-3</v>
      </c>
      <c r="O659" s="4">
        <v>2.41986003792206E-2</v>
      </c>
    </row>
    <row r="660" spans="1:15" x14ac:dyDescent="0.3">
      <c r="A660" t="s">
        <v>413</v>
      </c>
      <c r="B660" s="41">
        <v>3.7909978510382698E-2</v>
      </c>
      <c r="C660" s="41">
        <v>10.1409759927273</v>
      </c>
      <c r="D660" s="4">
        <v>0.52796418292260605</v>
      </c>
      <c r="E660" s="4">
        <v>0.75723303299908995</v>
      </c>
      <c r="F660" s="1"/>
      <c r="G660" s="41">
        <v>-2.10954153696966E-4</v>
      </c>
      <c r="H660" s="41">
        <v>10.1422038584221</v>
      </c>
      <c r="I660" s="4">
        <v>0.87383063176701703</v>
      </c>
      <c r="J660" s="4">
        <v>0.95037795336717701</v>
      </c>
      <c r="L660" s="41">
        <v>0.13060048157780399</v>
      </c>
      <c r="M660" s="41">
        <v>10.1375326701256</v>
      </c>
      <c r="N660" s="4">
        <v>6.0242142057099601E-2</v>
      </c>
      <c r="O660" s="4">
        <v>0.148363583937002</v>
      </c>
    </row>
    <row r="661" spans="1:15" x14ac:dyDescent="0.3">
      <c r="A661" t="s">
        <v>549</v>
      </c>
      <c r="B661" s="41">
        <v>-4.1984449243916401E-2</v>
      </c>
      <c r="C661" s="41">
        <v>10.430968371418</v>
      </c>
      <c r="D661" s="4">
        <v>0.529992493288311</v>
      </c>
      <c r="E661" s="4">
        <v>0.75832891229976696</v>
      </c>
      <c r="F661" s="1"/>
      <c r="G661" s="41">
        <v>-2.2304363883389601E-3</v>
      </c>
      <c r="H661" s="41">
        <v>10.433240831519001</v>
      </c>
      <c r="I661" s="4">
        <v>0.12872091840716901</v>
      </c>
      <c r="J661" s="4">
        <v>0.302881282140821</v>
      </c>
      <c r="L661" s="41">
        <v>-7.8857122240462804E-2</v>
      </c>
      <c r="M661" s="41">
        <v>10.431919861664401</v>
      </c>
      <c r="N661" s="4">
        <v>0.31668104978133699</v>
      </c>
      <c r="O661" s="4">
        <v>0.47225250348949899</v>
      </c>
    </row>
    <row r="662" spans="1:15" x14ac:dyDescent="0.3">
      <c r="A662" t="s">
        <v>628</v>
      </c>
      <c r="B662" s="41">
        <v>6.9689241551635403E-2</v>
      </c>
      <c r="C662" s="41">
        <v>4.4252410297300901</v>
      </c>
      <c r="D662" s="4">
        <v>0.53040800489380802</v>
      </c>
      <c r="E662" s="4">
        <v>0.75832891229976696</v>
      </c>
      <c r="F662" s="1"/>
      <c r="G662" s="41">
        <v>-3.5277672354922999E-3</v>
      </c>
      <c r="H662" s="41">
        <v>4.4219490787709503</v>
      </c>
      <c r="I662" s="4">
        <v>0.15635139168308501</v>
      </c>
      <c r="J662" s="4">
        <v>0.34507671858525502</v>
      </c>
      <c r="L662" s="41">
        <v>-8.5482161245527002E-2</v>
      </c>
      <c r="M662" s="41">
        <v>4.44337844725945</v>
      </c>
      <c r="N662" s="4">
        <v>0.52365344060352104</v>
      </c>
      <c r="O662" s="4">
        <v>0.66828153372258803</v>
      </c>
    </row>
    <row r="663" spans="1:15" x14ac:dyDescent="0.3">
      <c r="A663" t="s">
        <v>189</v>
      </c>
      <c r="B663" s="41">
        <v>9.0788663978449494E-2</v>
      </c>
      <c r="C663" s="41">
        <v>0.88278632137178903</v>
      </c>
      <c r="D663" s="4">
        <v>0.53115361980911202</v>
      </c>
      <c r="E663" s="4">
        <v>0.75832891229976696</v>
      </c>
      <c r="F663" s="1"/>
      <c r="G663" s="41">
        <v>1.2422965738867499E-3</v>
      </c>
      <c r="H663" s="41">
        <v>0.88408226488209696</v>
      </c>
      <c r="I663" s="4">
        <v>0.69884835428137404</v>
      </c>
      <c r="J663" s="4">
        <v>0.85688857034762</v>
      </c>
      <c r="L663" s="41">
        <v>0.35739171001431203</v>
      </c>
      <c r="M663" s="41">
        <v>0.884411584091222</v>
      </c>
      <c r="N663" s="4">
        <v>2.72196109584859E-2</v>
      </c>
      <c r="O663" s="4">
        <v>8.4543030063111799E-2</v>
      </c>
    </row>
    <row r="664" spans="1:15" x14ac:dyDescent="0.3">
      <c r="A664" t="s">
        <v>516</v>
      </c>
      <c r="B664" s="41">
        <v>4.2060611157343601E-2</v>
      </c>
      <c r="C664" s="41">
        <v>2.5054303464943199</v>
      </c>
      <c r="D664" s="4">
        <v>0.53225374556418803</v>
      </c>
      <c r="E664" s="4">
        <v>0.75874470112341796</v>
      </c>
      <c r="F664" s="1"/>
      <c r="G664" s="41">
        <v>-2.0204497531635499E-3</v>
      </c>
      <c r="H664" s="41">
        <v>2.5059407135088798</v>
      </c>
      <c r="I664" s="4">
        <v>0.18240058644913401</v>
      </c>
      <c r="J664" s="4">
        <v>0.376025824372062</v>
      </c>
      <c r="L664" s="41">
        <v>-1.8463622013810799E-2</v>
      </c>
      <c r="M664" s="41">
        <v>2.5081463370275201</v>
      </c>
      <c r="N664" s="4">
        <v>0.96668803223939703</v>
      </c>
      <c r="O664" s="4">
        <v>0.98239802192909498</v>
      </c>
    </row>
    <row r="665" spans="1:15" x14ac:dyDescent="0.3">
      <c r="A665" t="s">
        <v>53</v>
      </c>
      <c r="B665" s="41">
        <v>7.8780119987135203E-2</v>
      </c>
      <c r="C665" s="41">
        <v>5.7295438442350797</v>
      </c>
      <c r="D665" s="4">
        <v>0.53660952669539597</v>
      </c>
      <c r="E665" s="4">
        <v>0.76379322616127698</v>
      </c>
      <c r="F665" s="1"/>
      <c r="G665" s="41">
        <v>-2.64895296867774E-3</v>
      </c>
      <c r="H665" s="41">
        <v>5.7328196514364</v>
      </c>
      <c r="I665" s="4">
        <v>0.35278355806925099</v>
      </c>
      <c r="J665" s="4">
        <v>0.57088213225862405</v>
      </c>
      <c r="L665" s="41">
        <v>0.44508281170488401</v>
      </c>
      <c r="M665" s="41">
        <v>5.7312825276992001</v>
      </c>
      <c r="N665" s="4">
        <v>2.11624486264905E-3</v>
      </c>
      <c r="O665" s="4">
        <v>1.3689915042515899E-2</v>
      </c>
    </row>
    <row r="666" spans="1:15" x14ac:dyDescent="0.3">
      <c r="A666" t="s">
        <v>54</v>
      </c>
      <c r="B666" s="41">
        <v>7.8278405629303993E-2</v>
      </c>
      <c r="C666" s="41">
        <v>8.1117191863000002</v>
      </c>
      <c r="D666" s="4">
        <v>0.53983693231249297</v>
      </c>
      <c r="E666" s="4">
        <v>0.76722279168048302</v>
      </c>
      <c r="F666" s="1"/>
      <c r="G666" s="41">
        <v>-1.69891306399767E-3</v>
      </c>
      <c r="H666" s="41">
        <v>8.1151037243134496</v>
      </c>
      <c r="I666" s="4">
        <v>0.54625880972724195</v>
      </c>
      <c r="J666" s="4">
        <v>0.73938061114596398</v>
      </c>
      <c r="L666" s="41">
        <v>0.406592524871418</v>
      </c>
      <c r="M666" s="41">
        <v>8.1143197080542109</v>
      </c>
      <c r="N666" s="4">
        <v>6.17476570311307E-3</v>
      </c>
      <c r="O666" s="4">
        <v>3.2191378134855203E-2</v>
      </c>
    </row>
    <row r="667" spans="1:15" x14ac:dyDescent="0.3">
      <c r="A667" t="s">
        <v>509</v>
      </c>
      <c r="B667" s="41">
        <v>0.102322780422792</v>
      </c>
      <c r="C667" s="41">
        <v>4.7213359841008602</v>
      </c>
      <c r="D667" s="4">
        <v>0.54203494338523694</v>
      </c>
      <c r="E667" s="4">
        <v>0.76918120559054803</v>
      </c>
      <c r="F667" s="1"/>
      <c r="G667" s="41">
        <v>-9.4743652448454306E-3</v>
      </c>
      <c r="H667" s="41">
        <v>4.7236755880891197</v>
      </c>
      <c r="I667" s="4">
        <v>1.19385999406998E-2</v>
      </c>
      <c r="J667" s="4">
        <v>7.4972531422599298E-2</v>
      </c>
      <c r="L667" s="41">
        <v>0.14742602219478801</v>
      </c>
      <c r="M667" s="41">
        <v>4.7061556972902796</v>
      </c>
      <c r="N667" s="4">
        <v>0.45336491451202099</v>
      </c>
      <c r="O667" s="4">
        <v>0.60405722984698296</v>
      </c>
    </row>
    <row r="668" spans="1:15" x14ac:dyDescent="0.3">
      <c r="A668" t="s">
        <v>300</v>
      </c>
      <c r="B668" s="41">
        <v>3.4489148435878601E-2</v>
      </c>
      <c r="C668" s="41">
        <v>6.4398237541411198</v>
      </c>
      <c r="D668" s="4">
        <v>0.54312005815689102</v>
      </c>
      <c r="E668" s="4">
        <v>0.76955681956369204</v>
      </c>
      <c r="F668" s="1"/>
      <c r="G668" s="41">
        <v>-6.5141930409566497E-4</v>
      </c>
      <c r="H668" s="41">
        <v>6.4417282183642097</v>
      </c>
      <c r="I668" s="4">
        <v>0.60730904838781596</v>
      </c>
      <c r="J668" s="4">
        <v>0.78681752401625804</v>
      </c>
      <c r="L668" s="41">
        <v>0.108119969686228</v>
      </c>
      <c r="M668" s="41">
        <v>6.4383509431684702</v>
      </c>
      <c r="N668" s="4">
        <v>9.8509669346248496E-2</v>
      </c>
      <c r="O668" s="4">
        <v>0.212172257285761</v>
      </c>
    </row>
    <row r="669" spans="1:15" x14ac:dyDescent="0.3">
      <c r="A669" t="s">
        <v>470</v>
      </c>
      <c r="B669" s="41">
        <v>-5.8850564227651399E-2</v>
      </c>
      <c r="C669" s="41">
        <v>1.244335444062</v>
      </c>
      <c r="D669" s="4">
        <v>0.545328908330175</v>
      </c>
      <c r="E669" s="4">
        <v>0.77152114029216401</v>
      </c>
      <c r="F669" s="1"/>
      <c r="G669" s="41">
        <v>-1.05304383585606E-3</v>
      </c>
      <c r="H669" s="41">
        <v>1.2456642148077499</v>
      </c>
      <c r="I669" s="4">
        <v>0.77466861225823402</v>
      </c>
      <c r="J669" s="4">
        <v>0.89158178932297405</v>
      </c>
      <c r="L669" s="41">
        <v>-8.2994165933778202E-2</v>
      </c>
      <c r="M669" s="41">
        <v>1.2498861045335601</v>
      </c>
      <c r="N669" s="4">
        <v>0.46175077808326298</v>
      </c>
      <c r="O669" s="4">
        <v>0.61435777282567405</v>
      </c>
    </row>
    <row r="670" spans="1:15" x14ac:dyDescent="0.3">
      <c r="A670" t="s">
        <v>239</v>
      </c>
      <c r="B670" s="41">
        <v>-4.4992835013453199E-2</v>
      </c>
      <c r="C670" s="41">
        <v>4.7548757628154297</v>
      </c>
      <c r="D670" s="4">
        <v>0.54848084673765296</v>
      </c>
      <c r="E670" s="4">
        <v>0.77481179855409399</v>
      </c>
      <c r="F670" s="1"/>
      <c r="G670" s="41">
        <v>-2.88995540717521E-4</v>
      </c>
      <c r="H670" s="41">
        <v>4.7548312295328197</v>
      </c>
      <c r="I670" s="4">
        <v>0.86225521514786496</v>
      </c>
      <c r="J670" s="4">
        <v>0.94265197180500804</v>
      </c>
      <c r="L670" s="41">
        <v>-2.77097764521596E-2</v>
      </c>
      <c r="M670" s="41">
        <v>4.7520307378297897</v>
      </c>
      <c r="N670" s="4">
        <v>0.75679744423347695</v>
      </c>
      <c r="O670" s="4">
        <v>0.85015090142634897</v>
      </c>
    </row>
    <row r="671" spans="1:15" x14ac:dyDescent="0.3">
      <c r="A671" t="s">
        <v>104</v>
      </c>
      <c r="B671" s="41">
        <v>-4.3828247894301398E-2</v>
      </c>
      <c r="C671" s="41">
        <v>11.1796438128203</v>
      </c>
      <c r="D671" s="4">
        <v>0.54987495341224701</v>
      </c>
      <c r="E671" s="4">
        <v>0.77507479616719599</v>
      </c>
      <c r="F671" s="1"/>
      <c r="G671" s="41">
        <v>-1.2038087601042499E-3</v>
      </c>
      <c r="H671" s="41">
        <v>11.176981647969001</v>
      </c>
      <c r="I671" s="4">
        <v>0.45979323671489603</v>
      </c>
      <c r="J671" s="4">
        <v>0.67388446256026902</v>
      </c>
      <c r="L671" s="41">
        <v>-0.213583808700539</v>
      </c>
      <c r="M671" s="41">
        <v>11.182061780401201</v>
      </c>
      <c r="N671" s="4">
        <v>1.8041146371848501E-2</v>
      </c>
      <c r="O671" s="4">
        <v>6.7170317614177397E-2</v>
      </c>
    </row>
    <row r="672" spans="1:15" x14ac:dyDescent="0.3">
      <c r="A672" t="s">
        <v>741</v>
      </c>
      <c r="B672" s="41">
        <v>-3.3020359263646201E-2</v>
      </c>
      <c r="C672" s="41">
        <v>3.6378821798604801</v>
      </c>
      <c r="D672" s="4">
        <v>0.55092406373879199</v>
      </c>
      <c r="E672" s="4">
        <v>0.77507479616719599</v>
      </c>
      <c r="F672" s="1"/>
      <c r="G672" s="41">
        <v>-7.9177739236433299E-4</v>
      </c>
      <c r="H672" s="41">
        <v>3.6391142644714898</v>
      </c>
      <c r="I672" s="4">
        <v>0.51640049045691305</v>
      </c>
      <c r="J672" s="4">
        <v>0.72128969108584695</v>
      </c>
      <c r="L672" s="41">
        <v>-3.6295272009710298E-2</v>
      </c>
      <c r="M672" s="41">
        <v>3.6371299074704599</v>
      </c>
      <c r="N672" s="4">
        <v>0.58214634851324798</v>
      </c>
      <c r="O672" s="4">
        <v>0.72038690620768697</v>
      </c>
    </row>
    <row r="673" spans="1:15" x14ac:dyDescent="0.3">
      <c r="A673" t="s">
        <v>167</v>
      </c>
      <c r="B673" s="41">
        <v>3.2069639164392198E-2</v>
      </c>
      <c r="C673" s="41">
        <v>8.2711141160283006</v>
      </c>
      <c r="D673" s="4">
        <v>0.55114593714660998</v>
      </c>
      <c r="E673" s="4">
        <v>0.77507479616719599</v>
      </c>
      <c r="F673" s="1"/>
      <c r="G673" s="41">
        <v>-4.33284088312975E-3</v>
      </c>
      <c r="H673" s="41">
        <v>8.27398460400339</v>
      </c>
      <c r="I673" s="4">
        <v>2.8710931325371303E-4</v>
      </c>
      <c r="J673" s="4">
        <v>8.2683398362639708E-3</v>
      </c>
      <c r="L673" s="41">
        <v>-0.10001199014288201</v>
      </c>
      <c r="M673" s="41">
        <v>8.2634191911841803</v>
      </c>
      <c r="N673" s="4">
        <v>0.112067846995553</v>
      </c>
      <c r="O673" s="4">
        <v>0.23103217688314101</v>
      </c>
    </row>
    <row r="674" spans="1:15" x14ac:dyDescent="0.3">
      <c r="A674" t="s">
        <v>81</v>
      </c>
      <c r="B674" s="41">
        <v>7.6245670796735998E-2</v>
      </c>
      <c r="C674" s="41">
        <v>5.8222693978254698</v>
      </c>
      <c r="D674" s="4">
        <v>0.55886816855299903</v>
      </c>
      <c r="E674" s="4">
        <v>0.78421774079300299</v>
      </c>
      <c r="F674" s="1"/>
      <c r="G674" s="41">
        <v>-3.71485463956312E-3</v>
      </c>
      <c r="H674" s="41">
        <v>5.8250478981899203</v>
      </c>
      <c r="I674" s="4">
        <v>0.20039300431195001</v>
      </c>
      <c r="J674" s="4">
        <v>0.40164238898420701</v>
      </c>
      <c r="L674" s="41">
        <v>0.37393384257484702</v>
      </c>
      <c r="M674" s="41">
        <v>5.8225198144698398</v>
      </c>
      <c r="N674" s="4">
        <v>1.1716564365607999E-2</v>
      </c>
      <c r="O674" s="4">
        <v>4.9955169886092499E-2</v>
      </c>
    </row>
    <row r="675" spans="1:15" x14ac:dyDescent="0.3">
      <c r="A675" t="s">
        <v>457</v>
      </c>
      <c r="B675" s="41">
        <v>4.0331497928889098E-2</v>
      </c>
      <c r="C675" s="41">
        <v>3.6116015766887601</v>
      </c>
      <c r="D675" s="4">
        <v>0.55996249787216701</v>
      </c>
      <c r="E675" s="4">
        <v>0.78421774079300299</v>
      </c>
      <c r="F675" s="1"/>
      <c r="G675" s="41">
        <v>-3.7479012774779001E-3</v>
      </c>
      <c r="H675" s="41">
        <v>3.6136593947950999</v>
      </c>
      <c r="I675" s="4">
        <v>1.44195106606703E-2</v>
      </c>
      <c r="J675" s="4">
        <v>8.1844729724116203E-2</v>
      </c>
      <c r="L675" s="41">
        <v>3.0264375668477901E-2</v>
      </c>
      <c r="M675" s="41">
        <v>3.60841217301454</v>
      </c>
      <c r="N675" s="4">
        <v>0.706100837313415</v>
      </c>
      <c r="O675" s="4">
        <v>0.81667396473487497</v>
      </c>
    </row>
    <row r="676" spans="1:15" x14ac:dyDescent="0.3">
      <c r="A676" t="s">
        <v>969</v>
      </c>
      <c r="B676" s="41">
        <v>7.7270916337933204E-2</v>
      </c>
      <c r="C676" s="41">
        <v>2.3392821511498298</v>
      </c>
      <c r="D676" s="4">
        <v>0.56015552913785904</v>
      </c>
      <c r="E676" s="4">
        <v>0.78421774079300299</v>
      </c>
      <c r="F676" s="1"/>
      <c r="G676" s="41">
        <v>-5.4791360515193195E-4</v>
      </c>
      <c r="H676" s="41">
        <v>2.3408884990638099</v>
      </c>
      <c r="I676" s="4">
        <v>0.85454953892086105</v>
      </c>
      <c r="J676" s="4">
        <v>0.93641059288290596</v>
      </c>
      <c r="L676" s="41">
        <v>-1.9470506209781E-2</v>
      </c>
      <c r="M676" s="41">
        <v>2.3381817953175101</v>
      </c>
      <c r="N676" s="4">
        <v>0.90221116012422198</v>
      </c>
      <c r="O676" s="4">
        <v>0.94192726675759397</v>
      </c>
    </row>
    <row r="677" spans="1:15" x14ac:dyDescent="0.3">
      <c r="A677" t="s">
        <v>970</v>
      </c>
      <c r="B677" s="41">
        <v>-7.5956092348472795E-2</v>
      </c>
      <c r="C677" s="41">
        <v>12.1127678628007</v>
      </c>
      <c r="D677" s="4">
        <v>0.56138008386484395</v>
      </c>
      <c r="E677" s="4">
        <v>0.78462525986644405</v>
      </c>
      <c r="F677" s="1"/>
      <c r="G677" s="41">
        <v>1.39819636786001E-3</v>
      </c>
      <c r="H677" s="41">
        <v>12.1090398949655</v>
      </c>
      <c r="I677" s="4">
        <v>0.630886096993027</v>
      </c>
      <c r="J677" s="4">
        <v>0.80843054505390599</v>
      </c>
      <c r="L677" s="41">
        <v>4.44933638932967E-3</v>
      </c>
      <c r="M677" s="41">
        <v>12.1135417020215</v>
      </c>
      <c r="N677" s="4">
        <v>0.97765043015303399</v>
      </c>
      <c r="O677" s="4">
        <v>0.98896336909642202</v>
      </c>
    </row>
    <row r="678" spans="1:15" x14ac:dyDescent="0.3">
      <c r="A678" t="s">
        <v>710</v>
      </c>
      <c r="B678" s="41">
        <v>-0.100681700580108</v>
      </c>
      <c r="C678" s="41">
        <v>0.66095825125593499</v>
      </c>
      <c r="D678" s="4">
        <v>0.56243637255941803</v>
      </c>
      <c r="E678" s="4">
        <v>0.78462525986644405</v>
      </c>
      <c r="F678" s="1"/>
      <c r="G678" s="41">
        <v>-3.7565016905840398E-3</v>
      </c>
      <c r="H678" s="41">
        <v>0.66062469954549896</v>
      </c>
      <c r="I678" s="4">
        <v>0.316112324823142</v>
      </c>
      <c r="J678" s="4">
        <v>0.53785531042342505</v>
      </c>
      <c r="L678" s="41">
        <v>-0.27853605532268</v>
      </c>
      <c r="M678" s="41">
        <v>0.653249894068748</v>
      </c>
      <c r="N678" s="4">
        <v>0.18348076871728</v>
      </c>
      <c r="O678" s="4">
        <v>0.32970299053028501</v>
      </c>
    </row>
    <row r="679" spans="1:15" x14ac:dyDescent="0.3">
      <c r="A679" t="s">
        <v>482</v>
      </c>
      <c r="B679" s="41">
        <v>-6.03209553762908E-2</v>
      </c>
      <c r="C679" s="41">
        <v>1.0239694740287799</v>
      </c>
      <c r="D679" s="4">
        <v>0.56295607664191505</v>
      </c>
      <c r="E679" s="4">
        <v>0.78462525986644405</v>
      </c>
      <c r="F679" s="1"/>
      <c r="G679" s="41">
        <v>4.4068761183732998E-4</v>
      </c>
      <c r="H679" s="41">
        <v>1.0246119135601399</v>
      </c>
      <c r="I679" s="4">
        <v>0.84733540543066199</v>
      </c>
      <c r="J679" s="4">
        <v>0.93286456607272406</v>
      </c>
      <c r="L679" s="41">
        <v>5.2795250268648598E-2</v>
      </c>
      <c r="M679" s="41">
        <v>1.01571337372408</v>
      </c>
      <c r="N679" s="4">
        <v>0.65290184174571597</v>
      </c>
      <c r="O679" s="4">
        <v>0.77023689823035202</v>
      </c>
    </row>
    <row r="680" spans="1:15" x14ac:dyDescent="0.3">
      <c r="A680" t="s">
        <v>519</v>
      </c>
      <c r="B680" s="41">
        <v>-3.5278358025987402E-2</v>
      </c>
      <c r="C680" s="41">
        <v>2.5470942245420498</v>
      </c>
      <c r="D680" s="4">
        <v>0.56906749381356703</v>
      </c>
      <c r="E680" s="4">
        <v>0.79054608117482705</v>
      </c>
      <c r="F680" s="1"/>
      <c r="G680" s="41">
        <v>-3.0235755922395301E-4</v>
      </c>
      <c r="H680" s="41">
        <v>2.5484960046963199</v>
      </c>
      <c r="I680" s="4">
        <v>0.82509070961321296</v>
      </c>
      <c r="J680" s="4">
        <v>0.91807246217935201</v>
      </c>
      <c r="L680" s="41">
        <v>2.9192074009754199E-2</v>
      </c>
      <c r="M680" s="41">
        <v>2.54777313642954</v>
      </c>
      <c r="N680" s="4">
        <v>0.68939800658746697</v>
      </c>
      <c r="O680" s="4">
        <v>0.80419614276325901</v>
      </c>
    </row>
    <row r="681" spans="1:15" x14ac:dyDescent="0.3">
      <c r="A681" t="s">
        <v>728</v>
      </c>
      <c r="B681" s="41">
        <v>-8.2766252575760896E-2</v>
      </c>
      <c r="C681" s="41">
        <v>2.7667338627172202</v>
      </c>
      <c r="D681" s="4">
        <v>0.56948930516406504</v>
      </c>
      <c r="E681" s="4">
        <v>0.79054608117482705</v>
      </c>
      <c r="F681" s="1"/>
      <c r="G681" s="41">
        <v>-7.9066711314033193E-3</v>
      </c>
      <c r="H681" s="41">
        <v>2.7681142708869499</v>
      </c>
      <c r="I681" s="4">
        <v>1.14754300039014E-2</v>
      </c>
      <c r="J681" s="4">
        <v>7.4842177425027204E-2</v>
      </c>
      <c r="L681" s="41">
        <v>-0.32974706404125298</v>
      </c>
      <c r="M681" s="41">
        <v>2.7551435554222099</v>
      </c>
      <c r="N681" s="4">
        <v>6.0637100975804298E-2</v>
      </c>
      <c r="O681" s="4">
        <v>0.148894242710221</v>
      </c>
    </row>
    <row r="682" spans="1:15" x14ac:dyDescent="0.3">
      <c r="A682" t="s">
        <v>655</v>
      </c>
      <c r="B682" s="41">
        <v>5.32637987920574E-2</v>
      </c>
      <c r="C682" s="41">
        <v>0.78027612007129299</v>
      </c>
      <c r="D682" s="4">
        <v>0.57014777965579</v>
      </c>
      <c r="E682" s="4">
        <v>0.79054608117482705</v>
      </c>
      <c r="F682" s="1"/>
      <c r="G682" s="41">
        <v>-3.8930359992639702E-3</v>
      </c>
      <c r="H682" s="41">
        <v>0.78104920620670404</v>
      </c>
      <c r="I682" s="4">
        <v>6.3274779506446804E-2</v>
      </c>
      <c r="J682" s="4">
        <v>0.20307053441393</v>
      </c>
      <c r="L682" s="41">
        <v>-1.1012451501556801E-2</v>
      </c>
      <c r="M682" s="41">
        <v>0.77616686160936499</v>
      </c>
      <c r="N682" s="4">
        <v>0.970843948902397</v>
      </c>
      <c r="O682" s="4">
        <v>0.98487771508536703</v>
      </c>
    </row>
    <row r="683" spans="1:15" x14ac:dyDescent="0.3">
      <c r="A683" t="s">
        <v>453</v>
      </c>
      <c r="B683" s="41">
        <v>3.9710968909840098E-2</v>
      </c>
      <c r="C683" s="41">
        <v>9.7446272125166704</v>
      </c>
      <c r="D683" s="4">
        <v>0.57103602636337603</v>
      </c>
      <c r="E683" s="4">
        <v>0.79054608117482705</v>
      </c>
      <c r="F683" s="1"/>
      <c r="G683" s="41">
        <v>-1.2958200609791199E-4</v>
      </c>
      <c r="H683" s="41">
        <v>9.7443526999744794</v>
      </c>
      <c r="I683" s="4">
        <v>0.93322795786354695</v>
      </c>
      <c r="J683" s="4">
        <v>0.976006097932405</v>
      </c>
      <c r="L683" s="41">
        <v>9.5043946912915997E-2</v>
      </c>
      <c r="M683" s="41">
        <v>9.7468280362724204</v>
      </c>
      <c r="N683" s="4">
        <v>0.26631733521151202</v>
      </c>
      <c r="O683" s="4">
        <v>0.42196902099391598</v>
      </c>
    </row>
    <row r="684" spans="1:15" x14ac:dyDescent="0.3">
      <c r="A684" t="s">
        <v>384</v>
      </c>
      <c r="B684" s="41">
        <v>4.2486526673941802E-2</v>
      </c>
      <c r="C684" s="41">
        <v>1.4408359396731101</v>
      </c>
      <c r="D684" s="4">
        <v>0.57141816954854197</v>
      </c>
      <c r="E684" s="4">
        <v>0.79054608117482705</v>
      </c>
      <c r="F684" s="1"/>
      <c r="G684" s="41">
        <v>-5.8494257975249004E-3</v>
      </c>
      <c r="H684" s="41">
        <v>1.4431145267086301</v>
      </c>
      <c r="I684" s="4">
        <v>4.05802546679298E-4</v>
      </c>
      <c r="J684" s="4">
        <v>1.00169154943469E-2</v>
      </c>
      <c r="L684" s="41">
        <v>4.5814034246166202E-2</v>
      </c>
      <c r="M684" s="41">
        <v>1.4356092978180699</v>
      </c>
      <c r="N684" s="4">
        <v>0.60437099503367597</v>
      </c>
      <c r="O684" s="4">
        <v>0.73623375758647702</v>
      </c>
    </row>
    <row r="685" spans="1:15" x14ac:dyDescent="0.3">
      <c r="A685" t="s">
        <v>632</v>
      </c>
      <c r="B685" s="41">
        <v>5.0556435428993303E-2</v>
      </c>
      <c r="C685" s="41">
        <v>2.081690964031</v>
      </c>
      <c r="D685" s="4">
        <v>0.57490901428342001</v>
      </c>
      <c r="E685" s="4">
        <v>0.79397097675429396</v>
      </c>
      <c r="F685" s="1"/>
      <c r="G685" s="41">
        <v>1.9198256586734901E-4</v>
      </c>
      <c r="H685" s="41">
        <v>2.0833045049171299</v>
      </c>
      <c r="I685" s="4">
        <v>0.92338609197462296</v>
      </c>
      <c r="J685" s="4">
        <v>0.97317370979680995</v>
      </c>
      <c r="L685" s="41">
        <v>0.145666400722269</v>
      </c>
      <c r="M685" s="41">
        <v>2.0836759143022099</v>
      </c>
      <c r="N685" s="4">
        <v>0.16917106265614201</v>
      </c>
      <c r="O685" s="4">
        <v>0.311142072100904</v>
      </c>
    </row>
    <row r="686" spans="1:15" x14ac:dyDescent="0.3">
      <c r="A686" t="s">
        <v>195</v>
      </c>
      <c r="B686" s="41">
        <v>6.9203333159203101E-2</v>
      </c>
      <c r="C686" s="41">
        <v>2.7259976889581998</v>
      </c>
      <c r="D686" s="4">
        <v>0.57562605115527699</v>
      </c>
      <c r="E686" s="4">
        <v>0.79397097675429396</v>
      </c>
      <c r="F686" s="1"/>
      <c r="G686" s="41">
        <v>-1.0202868933105399E-3</v>
      </c>
      <c r="H686" s="41">
        <v>2.7295617044874301</v>
      </c>
      <c r="I686" s="4">
        <v>0.71041088400552899</v>
      </c>
      <c r="J686" s="4">
        <v>0.86540962233400798</v>
      </c>
      <c r="L686" s="41">
        <v>0.34160543071586602</v>
      </c>
      <c r="M686" s="41">
        <v>2.7341919715465499</v>
      </c>
      <c r="N686" s="4">
        <v>1.8045756970973E-2</v>
      </c>
      <c r="O686" s="4">
        <v>6.7170317614177397E-2</v>
      </c>
    </row>
    <row r="687" spans="1:15" x14ac:dyDescent="0.3">
      <c r="A687" t="s">
        <v>749</v>
      </c>
      <c r="B687" s="41">
        <v>6.5136258830551602E-2</v>
      </c>
      <c r="C687" s="41">
        <v>2.0565288694541999</v>
      </c>
      <c r="D687" s="4">
        <v>0.57643308653483405</v>
      </c>
      <c r="E687" s="4">
        <v>0.79397097675429396</v>
      </c>
      <c r="F687" s="1"/>
      <c r="G687" s="41">
        <v>-8.7252180470828392E-3</v>
      </c>
      <c r="H687" s="41">
        <v>2.0574417551723001</v>
      </c>
      <c r="I687" s="4">
        <v>7.9981799272246497E-4</v>
      </c>
      <c r="J687" s="4">
        <v>1.47103779837975E-2</v>
      </c>
      <c r="L687" s="41">
        <v>-0.10236257651548</v>
      </c>
      <c r="M687" s="41">
        <v>2.0643393383999902</v>
      </c>
      <c r="N687" s="4">
        <v>0.47319305696075298</v>
      </c>
      <c r="O687" s="4">
        <v>0.62339197672638502</v>
      </c>
    </row>
    <row r="688" spans="1:15" x14ac:dyDescent="0.3">
      <c r="A688" t="s">
        <v>532</v>
      </c>
      <c r="B688" s="41">
        <v>-4.8278462506303098E-2</v>
      </c>
      <c r="C688" s="41">
        <v>1.6495807845505099</v>
      </c>
      <c r="D688" s="4">
        <v>0.578741003318479</v>
      </c>
      <c r="E688" s="4">
        <v>0.79598102802453496</v>
      </c>
      <c r="F688" s="1"/>
      <c r="G688" s="41">
        <v>6.75468814169669E-4</v>
      </c>
      <c r="H688" s="41">
        <v>1.6498234358033299</v>
      </c>
      <c r="I688" s="4">
        <v>0.72717170415717403</v>
      </c>
      <c r="J688" s="4">
        <v>0.87554186789313204</v>
      </c>
      <c r="L688" s="41">
        <v>-1.8720400790114899E-2</v>
      </c>
      <c r="M688" s="41">
        <v>1.6496722277004601</v>
      </c>
      <c r="N688" s="4">
        <v>0.85406454134411103</v>
      </c>
      <c r="O688" s="4">
        <v>0.91451203171321505</v>
      </c>
    </row>
    <row r="689" spans="1:15" x14ac:dyDescent="0.3">
      <c r="A689" t="s">
        <v>578</v>
      </c>
      <c r="B689" s="41">
        <v>3.1412777259943798E-2</v>
      </c>
      <c r="C689" s="41">
        <v>4.10670127314454</v>
      </c>
      <c r="D689" s="4">
        <v>0.57982305038308002</v>
      </c>
      <c r="E689" s="4">
        <v>0.79630164166812401</v>
      </c>
      <c r="F689" s="1"/>
      <c r="G689" s="41">
        <v>-4.4449974279063102E-3</v>
      </c>
      <c r="H689" s="41">
        <v>4.1100560801611401</v>
      </c>
      <c r="I689" s="4">
        <v>2.9089042067879603E-4</v>
      </c>
      <c r="J689" s="4">
        <v>8.2683398362639708E-3</v>
      </c>
      <c r="L689" s="41">
        <v>-1.93179147832451E-3</v>
      </c>
      <c r="M689" s="41">
        <v>4.1093034861220499</v>
      </c>
      <c r="N689" s="4">
        <v>0.99127334501245401</v>
      </c>
      <c r="O689" s="4">
        <v>0.99576919056323698</v>
      </c>
    </row>
    <row r="690" spans="1:15" x14ac:dyDescent="0.3">
      <c r="A690" t="s">
        <v>367</v>
      </c>
      <c r="B690" s="41">
        <v>2.3377679281385001E-2</v>
      </c>
      <c r="C690" s="41">
        <v>8.95532482828159</v>
      </c>
      <c r="D690" s="4">
        <v>0.58109066406273802</v>
      </c>
      <c r="E690" s="4">
        <v>0.79687579370007</v>
      </c>
      <c r="F690" s="1"/>
      <c r="G690" s="41">
        <v>-1.60653798419352E-3</v>
      </c>
      <c r="H690" s="41">
        <v>8.9572000722146807</v>
      </c>
      <c r="I690" s="4">
        <v>8.6235481282229104E-2</v>
      </c>
      <c r="J690" s="4">
        <v>0.237908474831561</v>
      </c>
      <c r="L690" s="41">
        <v>3.2893664811335099E-2</v>
      </c>
      <c r="M690" s="41">
        <v>8.9544688267961607</v>
      </c>
      <c r="N690" s="4">
        <v>0.51108047870449502</v>
      </c>
      <c r="O690" s="4">
        <v>0.65850753986925403</v>
      </c>
    </row>
    <row r="691" spans="1:15" x14ac:dyDescent="0.3">
      <c r="A691" t="s">
        <v>852</v>
      </c>
      <c r="B691" s="41">
        <v>-9.3986142085647095E-2</v>
      </c>
      <c r="C691" s="41">
        <v>0.50315547699294305</v>
      </c>
      <c r="D691" s="4">
        <v>0.58477985288152301</v>
      </c>
      <c r="E691" s="4">
        <v>0.80076423650053796</v>
      </c>
      <c r="F691" s="1"/>
      <c r="G691" s="41">
        <v>-2.1364436494833898E-3</v>
      </c>
      <c r="H691" s="41">
        <v>0.50626258541510905</v>
      </c>
      <c r="I691" s="4">
        <v>0.57028968623643395</v>
      </c>
      <c r="J691" s="4">
        <v>0.76309803950039201</v>
      </c>
      <c r="L691" s="41">
        <v>-9.1123690079670305E-2</v>
      </c>
      <c r="M691" s="41">
        <v>0.50231182746154601</v>
      </c>
      <c r="N691" s="4">
        <v>0.64406606645007902</v>
      </c>
      <c r="O691" s="4">
        <v>0.76764163955549403</v>
      </c>
    </row>
    <row r="692" spans="1:15" x14ac:dyDescent="0.3">
      <c r="A692" t="s">
        <v>735</v>
      </c>
      <c r="B692" s="41">
        <v>-6.4404539701245794E-2</v>
      </c>
      <c r="C692" s="41">
        <v>1.01262261522665</v>
      </c>
      <c r="D692" s="4">
        <v>0.58621107967661401</v>
      </c>
      <c r="E692" s="4">
        <v>0.80082334135525701</v>
      </c>
      <c r="F692" s="1"/>
      <c r="G692" s="41">
        <v>3.2028882990310001E-3</v>
      </c>
      <c r="H692" s="41">
        <v>1.01637702582475</v>
      </c>
      <c r="I692" s="4">
        <v>0.23226563236841999</v>
      </c>
      <c r="J692" s="4">
        <v>0.44191716665634401</v>
      </c>
      <c r="L692" s="41">
        <v>0.254223180612002</v>
      </c>
      <c r="M692" s="41">
        <v>1.00999978539671</v>
      </c>
      <c r="N692" s="4">
        <v>4.8388828157275798E-2</v>
      </c>
      <c r="O692" s="4">
        <v>0.12678413634504099</v>
      </c>
    </row>
    <row r="693" spans="1:15" x14ac:dyDescent="0.3">
      <c r="A693" t="s">
        <v>855</v>
      </c>
      <c r="B693" s="41">
        <v>4.6801790802283097E-2</v>
      </c>
      <c r="C693" s="41">
        <v>1.1576498826877399</v>
      </c>
      <c r="D693" s="4">
        <v>0.58653052826339203</v>
      </c>
      <c r="E693" s="4">
        <v>0.80082334135525701</v>
      </c>
      <c r="F693" s="1"/>
      <c r="G693" s="41">
        <v>-4.4670894764510397E-3</v>
      </c>
      <c r="H693" s="41">
        <v>1.1596019147090999</v>
      </c>
      <c r="I693" s="4">
        <v>1.20811623420454E-2</v>
      </c>
      <c r="J693" s="4">
        <v>7.5047220376414495E-2</v>
      </c>
      <c r="L693" s="41">
        <v>-0.100663270007411</v>
      </c>
      <c r="M693" s="41">
        <v>1.15301708366468</v>
      </c>
      <c r="N693" s="4">
        <v>0.29109029391804098</v>
      </c>
      <c r="O693" s="4">
        <v>0.44834596994272902</v>
      </c>
    </row>
    <row r="694" spans="1:15" x14ac:dyDescent="0.3">
      <c r="A694" t="s">
        <v>640</v>
      </c>
      <c r="B694" s="41">
        <v>-2.85519549572168E-2</v>
      </c>
      <c r="C694" s="41">
        <v>11.706057756402201</v>
      </c>
      <c r="D694" s="4">
        <v>0.58909903429464505</v>
      </c>
      <c r="E694" s="4">
        <v>0.80249264533931697</v>
      </c>
      <c r="F694" s="1"/>
      <c r="G694" s="41">
        <v>-1.2452237983754399E-3</v>
      </c>
      <c r="H694" s="41">
        <v>11.7083244427127</v>
      </c>
      <c r="I694" s="4">
        <v>0.27801499387918699</v>
      </c>
      <c r="J694" s="4">
        <v>0.49861962573360802</v>
      </c>
      <c r="L694" s="41">
        <v>4.6430322853085203E-2</v>
      </c>
      <c r="M694" s="41">
        <v>11.702184065079599</v>
      </c>
      <c r="N694" s="4">
        <v>0.46274452277427502</v>
      </c>
      <c r="O694" s="4">
        <v>0.61437937833816003</v>
      </c>
    </row>
    <row r="695" spans="1:15" x14ac:dyDescent="0.3">
      <c r="A695" t="s">
        <v>787</v>
      </c>
      <c r="B695" s="41">
        <v>5.3472340293355798E-2</v>
      </c>
      <c r="C695" s="41">
        <v>0.90060673627420795</v>
      </c>
      <c r="D695" s="4">
        <v>0.58946421390062798</v>
      </c>
      <c r="E695" s="4">
        <v>0.80249264533931697</v>
      </c>
      <c r="F695" s="1"/>
      <c r="G695" s="41">
        <v>-2.0320807464578299E-3</v>
      </c>
      <c r="H695" s="41">
        <v>0.90241747474667899</v>
      </c>
      <c r="I695" s="4">
        <v>0.36256861516643002</v>
      </c>
      <c r="J695" s="4">
        <v>0.57936858777872502</v>
      </c>
      <c r="L695" s="41">
        <v>-2.30186749098957E-2</v>
      </c>
      <c r="M695" s="41">
        <v>0.90407910477583298</v>
      </c>
      <c r="N695" s="4">
        <v>0.84770546466109598</v>
      </c>
      <c r="O695" s="4">
        <v>0.91291357732733402</v>
      </c>
    </row>
    <row r="696" spans="1:15" x14ac:dyDescent="0.3">
      <c r="A696" t="s">
        <v>825</v>
      </c>
      <c r="B696" s="41">
        <v>8.4213152926531795E-2</v>
      </c>
      <c r="C696" s="41">
        <v>0.81597811897877903</v>
      </c>
      <c r="D696" s="4">
        <v>0.59496165476697904</v>
      </c>
      <c r="E696" s="4">
        <v>0.80880294517597995</v>
      </c>
      <c r="F696" s="1"/>
      <c r="G696" s="41">
        <v>-7.5033068493901896E-3</v>
      </c>
      <c r="H696" s="41">
        <v>0.82085073685600995</v>
      </c>
      <c r="I696" s="4">
        <v>2.83424666949415E-2</v>
      </c>
      <c r="J696" s="4">
        <v>0.118954572028038</v>
      </c>
      <c r="L696" s="41">
        <v>-0.25807936466688602</v>
      </c>
      <c r="M696" s="41">
        <v>0.81027734398124696</v>
      </c>
      <c r="N696" s="4">
        <v>0.16521803813790101</v>
      </c>
      <c r="O696" s="4">
        <v>0.305528737690548</v>
      </c>
    </row>
    <row r="697" spans="1:15" x14ac:dyDescent="0.3">
      <c r="A697" t="s">
        <v>261</v>
      </c>
      <c r="B697" s="41">
        <v>4.2786212097189698E-2</v>
      </c>
      <c r="C697" s="41">
        <v>1.49272109929606</v>
      </c>
      <c r="D697" s="4">
        <v>0.596524123200038</v>
      </c>
      <c r="E697" s="4">
        <v>0.80975344075489997</v>
      </c>
      <c r="F697" s="1"/>
      <c r="G697" s="41">
        <v>1.1343224608392399E-3</v>
      </c>
      <c r="H697" s="41">
        <v>1.4944930316176199</v>
      </c>
      <c r="I697" s="4">
        <v>0.80535050531909602</v>
      </c>
      <c r="J697" s="4">
        <v>0.90469314250217003</v>
      </c>
      <c r="L697" s="41">
        <v>0.14012094770479</v>
      </c>
      <c r="M697" s="41">
        <v>1.4892085033904801</v>
      </c>
      <c r="N697" s="4">
        <v>0.13663811223640501</v>
      </c>
      <c r="O697" s="4">
        <v>0.26426092634587101</v>
      </c>
    </row>
    <row r="698" spans="1:15" x14ac:dyDescent="0.3">
      <c r="A698" t="s">
        <v>392</v>
      </c>
      <c r="B698" s="41">
        <v>7.7936037888938395E-2</v>
      </c>
      <c r="C698" s="41">
        <v>0.56549071848924404</v>
      </c>
      <c r="D698" s="4">
        <v>0.59898007185367397</v>
      </c>
      <c r="E698" s="4">
        <v>0.81112077248651004</v>
      </c>
      <c r="F698" s="1"/>
      <c r="G698" s="41">
        <v>-3.8874545666080701E-4</v>
      </c>
      <c r="H698" s="41">
        <v>0.56453007098576702</v>
      </c>
      <c r="I698" s="4">
        <v>0.88174725211164495</v>
      </c>
      <c r="J698" s="4">
        <v>0.95082799730932999</v>
      </c>
      <c r="L698" s="41">
        <v>0.206774281432137</v>
      </c>
      <c r="M698" s="41">
        <v>0.56712372327805405</v>
      </c>
      <c r="N698" s="4">
        <v>0.112367907151374</v>
      </c>
      <c r="O698" s="4">
        <v>0.231142756377168</v>
      </c>
    </row>
    <row r="699" spans="1:15" x14ac:dyDescent="0.3">
      <c r="A699" t="s">
        <v>556</v>
      </c>
      <c r="B699" s="41">
        <v>-2.2795257650604299E-2</v>
      </c>
      <c r="C699" s="41">
        <v>10.188027433954099</v>
      </c>
      <c r="D699" s="4">
        <v>0.59926086922510802</v>
      </c>
      <c r="E699" s="4">
        <v>0.81112077248651004</v>
      </c>
      <c r="F699" s="1"/>
      <c r="G699" s="41">
        <v>5.0436876992331504E-4</v>
      </c>
      <c r="H699" s="41">
        <v>10.1892941326492</v>
      </c>
      <c r="I699" s="4">
        <v>0.59912528620877104</v>
      </c>
      <c r="J699" s="4">
        <v>0.78500339826743004</v>
      </c>
      <c r="L699" s="41">
        <v>6.5737511918732602E-2</v>
      </c>
      <c r="M699" s="41">
        <v>10.1892630915426</v>
      </c>
      <c r="N699" s="4">
        <v>0.19608238215156501</v>
      </c>
      <c r="O699" s="4">
        <v>0.34834332283743902</v>
      </c>
    </row>
    <row r="700" spans="1:15" x14ac:dyDescent="0.3">
      <c r="A700" t="s">
        <v>241</v>
      </c>
      <c r="B700" s="41">
        <v>-2.9517845279571402E-2</v>
      </c>
      <c r="C700" s="41">
        <v>13.404530418697499</v>
      </c>
      <c r="D700" s="4">
        <v>0.60313043907974995</v>
      </c>
      <c r="E700" s="4">
        <v>0.81365430147085804</v>
      </c>
      <c r="F700" s="1"/>
      <c r="G700" s="41">
        <v>2.06252853389343E-3</v>
      </c>
      <c r="H700" s="41">
        <v>13.406190883801001</v>
      </c>
      <c r="I700" s="4">
        <v>0.105650857622199</v>
      </c>
      <c r="J700" s="4">
        <v>0.26944167664155899</v>
      </c>
      <c r="L700" s="41">
        <v>0.14001480854166301</v>
      </c>
      <c r="M700" s="41">
        <v>13.4049135838734</v>
      </c>
      <c r="N700" s="4">
        <v>3.0039721839034899E-2</v>
      </c>
      <c r="O700" s="4">
        <v>9.0311727836585795E-2</v>
      </c>
    </row>
    <row r="701" spans="1:15" x14ac:dyDescent="0.3">
      <c r="A701" t="s">
        <v>504</v>
      </c>
      <c r="B701" s="41">
        <v>-4.4122066113119598E-2</v>
      </c>
      <c r="C701" s="41">
        <v>9.9800770294304009</v>
      </c>
      <c r="D701" s="4">
        <v>0.60388682165498098</v>
      </c>
      <c r="E701" s="4">
        <v>0.81365430147085804</v>
      </c>
      <c r="F701" s="1"/>
      <c r="G701" s="41">
        <v>-2.7568553604995802E-3</v>
      </c>
      <c r="H701" s="41">
        <v>9.9821781115546102</v>
      </c>
      <c r="I701" s="4">
        <v>0.146515753613261</v>
      </c>
      <c r="J701" s="4">
        <v>0.32957260644901398</v>
      </c>
      <c r="L701" s="41">
        <v>-0.24105633874726701</v>
      </c>
      <c r="M701" s="41">
        <v>9.9835617773501308</v>
      </c>
      <c r="N701" s="4">
        <v>1.8195717494289401E-2</v>
      </c>
      <c r="O701" s="4">
        <v>6.7460802409658099E-2</v>
      </c>
    </row>
    <row r="702" spans="1:15" x14ac:dyDescent="0.3">
      <c r="A702" t="s">
        <v>40</v>
      </c>
      <c r="B702" s="41">
        <v>6.7923022878205799E-2</v>
      </c>
      <c r="C702" s="41">
        <v>3.7483219129034602</v>
      </c>
      <c r="D702" s="4">
        <v>0.60423168997695698</v>
      </c>
      <c r="E702" s="4">
        <v>0.81365430147085804</v>
      </c>
      <c r="F702" s="1"/>
      <c r="G702" s="41">
        <v>-4.2612724635369102E-4</v>
      </c>
      <c r="H702" s="41">
        <v>3.7514406406912002</v>
      </c>
      <c r="I702" s="4">
        <v>0.88354405373234002</v>
      </c>
      <c r="J702" s="4">
        <v>0.95082799730932999</v>
      </c>
      <c r="L702" s="41">
        <v>0.41239148777408202</v>
      </c>
      <c r="M702" s="41">
        <v>3.7467756603772302</v>
      </c>
      <c r="N702" s="4">
        <v>5.08715930430072E-3</v>
      </c>
      <c r="O702" s="4">
        <v>2.7742764112988798E-2</v>
      </c>
    </row>
    <row r="703" spans="1:15" x14ac:dyDescent="0.3">
      <c r="A703" t="s">
        <v>500</v>
      </c>
      <c r="B703" s="41">
        <v>-3.46379073146049E-2</v>
      </c>
      <c r="C703" s="41">
        <v>3.0271791181374201</v>
      </c>
      <c r="D703" s="4">
        <v>0.60460239672194904</v>
      </c>
      <c r="E703" s="4">
        <v>0.81365430147085804</v>
      </c>
      <c r="F703" s="1"/>
      <c r="G703" s="41">
        <v>2.7800078510266599E-3</v>
      </c>
      <c r="H703" s="41">
        <v>3.028746783281</v>
      </c>
      <c r="I703" s="4">
        <v>5.8482005212448299E-2</v>
      </c>
      <c r="J703" s="4">
        <v>0.19315535524393099</v>
      </c>
      <c r="L703" s="41">
        <v>6.97365890661239E-2</v>
      </c>
      <c r="M703" s="41">
        <v>3.0299522386834998</v>
      </c>
      <c r="N703" s="4">
        <v>0.371089425860539</v>
      </c>
      <c r="O703" s="4">
        <v>0.52320435295149204</v>
      </c>
    </row>
    <row r="704" spans="1:15" x14ac:dyDescent="0.3">
      <c r="A704" t="s">
        <v>609</v>
      </c>
      <c r="B704" s="41">
        <v>2.6379315913898801E-2</v>
      </c>
      <c r="C704" s="41">
        <v>3.2065269181508498</v>
      </c>
      <c r="D704" s="4">
        <v>0.60832947624596201</v>
      </c>
      <c r="E704" s="4">
        <v>0.81749720446806995</v>
      </c>
      <c r="F704" s="1"/>
      <c r="G704" s="41">
        <v>-4.1018741175462099E-3</v>
      </c>
      <c r="H704" s="41">
        <v>3.2105779125425</v>
      </c>
      <c r="I704" s="4">
        <v>2.4050404295423701E-4</v>
      </c>
      <c r="J704" s="4">
        <v>8.1438376305615102E-3</v>
      </c>
      <c r="L704" s="41">
        <v>-1.79113966263902E-2</v>
      </c>
      <c r="M704" s="41">
        <v>3.2033645159125399</v>
      </c>
      <c r="N704" s="4">
        <v>0.81890518095201303</v>
      </c>
      <c r="O704" s="4">
        <v>0.893177976433707</v>
      </c>
    </row>
    <row r="705" spans="1:15" x14ac:dyDescent="0.3">
      <c r="A705" t="s">
        <v>137</v>
      </c>
      <c r="B705" s="41">
        <v>3.64809421154541E-2</v>
      </c>
      <c r="C705" s="41">
        <v>7.85028971297782</v>
      </c>
      <c r="D705" s="4">
        <v>0.612026060750402</v>
      </c>
      <c r="E705" s="4">
        <v>0.82128819024875099</v>
      </c>
      <c r="F705" s="1"/>
      <c r="G705" s="41">
        <v>-2.02551954709964E-4</v>
      </c>
      <c r="H705" s="41">
        <v>7.8523709893444398</v>
      </c>
      <c r="I705" s="4">
        <v>0.89930337949434902</v>
      </c>
      <c r="J705" s="4">
        <v>0.95579100044186305</v>
      </c>
      <c r="L705" s="41">
        <v>0.16356336238178101</v>
      </c>
      <c r="M705" s="41">
        <v>7.8532236262475799</v>
      </c>
      <c r="N705" s="4">
        <v>4.2285119321842798E-2</v>
      </c>
      <c r="O705" s="4">
        <v>0.114151662436065</v>
      </c>
    </row>
    <row r="706" spans="1:15" x14ac:dyDescent="0.3">
      <c r="A706" t="s">
        <v>777</v>
      </c>
      <c r="B706" s="41">
        <v>-6.8595150384819004E-2</v>
      </c>
      <c r="C706" s="41">
        <v>1.8495049922494899</v>
      </c>
      <c r="D706" s="4">
        <v>0.61644742255417995</v>
      </c>
      <c r="E706" s="4">
        <v>0.82603954622260101</v>
      </c>
      <c r="F706" s="1"/>
      <c r="G706" s="41">
        <v>-1.14265340204712E-3</v>
      </c>
      <c r="H706" s="41">
        <v>1.8510226599578601</v>
      </c>
      <c r="I706" s="4">
        <v>0.59921368140669495</v>
      </c>
      <c r="J706" s="4">
        <v>0.78500339826743004</v>
      </c>
      <c r="L706" s="41">
        <v>-0.187414771613092</v>
      </c>
      <c r="M706" s="41">
        <v>1.86354410308633</v>
      </c>
      <c r="N706" s="4">
        <v>0.10184644817665001</v>
      </c>
      <c r="O706" s="4">
        <v>0.21761268425899299</v>
      </c>
    </row>
    <row r="707" spans="1:15" x14ac:dyDescent="0.3">
      <c r="A707" t="s">
        <v>411</v>
      </c>
      <c r="B707" s="41">
        <v>-6.7967589413410301E-2</v>
      </c>
      <c r="C707" s="41">
        <v>6.7761182045822199</v>
      </c>
      <c r="D707" s="4">
        <v>0.618037163993574</v>
      </c>
      <c r="E707" s="4">
        <v>0.82698838776886197</v>
      </c>
      <c r="F707" s="1"/>
      <c r="G707" s="41">
        <v>6.1525361447382204E-4</v>
      </c>
      <c r="H707" s="41">
        <v>6.7713225038268501</v>
      </c>
      <c r="I707" s="4">
        <v>0.83881167586309602</v>
      </c>
      <c r="J707" s="4">
        <v>0.926260718221393</v>
      </c>
      <c r="L707" s="41">
        <v>4.9721539016729698E-4</v>
      </c>
      <c r="M707" s="41">
        <v>6.78018180427821</v>
      </c>
      <c r="N707" s="4">
        <v>0.997580301866134</v>
      </c>
      <c r="O707" s="4">
        <v>0.99864495533664199</v>
      </c>
    </row>
    <row r="708" spans="1:15" x14ac:dyDescent="0.3">
      <c r="A708" t="s">
        <v>398</v>
      </c>
      <c r="B708" s="41">
        <v>-3.1942094277877101E-2</v>
      </c>
      <c r="C708" s="41">
        <v>8.0580178796611506</v>
      </c>
      <c r="D708" s="4">
        <v>0.619753524673472</v>
      </c>
      <c r="E708" s="4">
        <v>0.82810371245543601</v>
      </c>
      <c r="F708" s="1"/>
      <c r="G708" s="41">
        <v>-1.66216219715282E-4</v>
      </c>
      <c r="H708" s="41">
        <v>8.0597428659937993</v>
      </c>
      <c r="I708" s="4">
        <v>0.90747094399859496</v>
      </c>
      <c r="J708" s="4">
        <v>0.96073108969602905</v>
      </c>
      <c r="L708" s="41">
        <v>5.2024129227234303E-2</v>
      </c>
      <c r="M708" s="41">
        <v>8.0613409126802402</v>
      </c>
      <c r="N708" s="4">
        <v>0.48101371837939699</v>
      </c>
      <c r="O708" s="4">
        <v>0.63041805899457903</v>
      </c>
    </row>
    <row r="709" spans="1:15" x14ac:dyDescent="0.3">
      <c r="A709" t="s">
        <v>332</v>
      </c>
      <c r="B709" s="41">
        <v>-8.1814460976985803E-2</v>
      </c>
      <c r="C709" s="41">
        <v>1.07136097349535</v>
      </c>
      <c r="D709" s="4">
        <v>0.620670838823977</v>
      </c>
      <c r="E709" s="4">
        <v>0.82814971097708401</v>
      </c>
      <c r="F709" s="1"/>
      <c r="G709" s="41">
        <v>4.92982843990818E-3</v>
      </c>
      <c r="H709" s="41">
        <v>1.0739068696341101</v>
      </c>
      <c r="I709" s="4">
        <v>0.17381074346074299</v>
      </c>
      <c r="J709" s="4">
        <v>0.36719476884273999</v>
      </c>
      <c r="L709" s="41">
        <v>0.445324089507732</v>
      </c>
      <c r="M709" s="41">
        <v>1.0738819824268999</v>
      </c>
      <c r="N709" s="4">
        <v>1.2246343276241399E-2</v>
      </c>
      <c r="O709" s="4">
        <v>5.1698608157813901E-2</v>
      </c>
    </row>
    <row r="710" spans="1:15" x14ac:dyDescent="0.3">
      <c r="A710" t="s">
        <v>576</v>
      </c>
      <c r="B710" s="41">
        <v>5.3847654680741798E-2</v>
      </c>
      <c r="C710" s="41">
        <v>0.67238643503820394</v>
      </c>
      <c r="D710" s="4">
        <v>0.62263029733790998</v>
      </c>
      <c r="E710" s="4">
        <v>0.82958411775988605</v>
      </c>
      <c r="F710" s="1"/>
      <c r="G710" s="41">
        <v>-2.6915954377114198E-3</v>
      </c>
      <c r="H710" s="41">
        <v>0.674359384617777</v>
      </c>
      <c r="I710" s="4">
        <v>0.26948527284628399</v>
      </c>
      <c r="J710" s="4">
        <v>0.48641446339731798</v>
      </c>
      <c r="L710" s="41">
        <v>6.4582589373066102E-2</v>
      </c>
      <c r="M710" s="41">
        <v>0.65514086915520398</v>
      </c>
      <c r="N710" s="4">
        <v>0.60894997643022497</v>
      </c>
      <c r="O710" s="4">
        <v>0.73797813681078905</v>
      </c>
    </row>
    <row r="711" spans="1:15" x14ac:dyDescent="0.3">
      <c r="A711" t="s">
        <v>648</v>
      </c>
      <c r="B711" s="41">
        <v>-8.1585880323240004E-2</v>
      </c>
      <c r="C711" s="41">
        <v>5.5235697701449</v>
      </c>
      <c r="D711" s="4">
        <v>0.627477963173382</v>
      </c>
      <c r="E711" s="4">
        <v>0.83311298048466798</v>
      </c>
      <c r="F711" s="1"/>
      <c r="G711" s="41">
        <v>-2.1262051761205699E-3</v>
      </c>
      <c r="H711" s="41">
        <v>5.5256736216354296</v>
      </c>
      <c r="I711" s="4">
        <v>0.57153035395526997</v>
      </c>
      <c r="J711" s="4">
        <v>0.76366876354707003</v>
      </c>
      <c r="L711" s="41">
        <v>0.234298514435305</v>
      </c>
      <c r="M711" s="41">
        <v>5.5200829640025901</v>
      </c>
      <c r="N711" s="4">
        <v>0.23117621940542199</v>
      </c>
      <c r="O711" s="4">
        <v>0.38652993547644499</v>
      </c>
    </row>
    <row r="712" spans="1:15" x14ac:dyDescent="0.3">
      <c r="A712" t="s">
        <v>870</v>
      </c>
      <c r="B712" s="41">
        <v>-6.8368155622314603E-2</v>
      </c>
      <c r="C712" s="41">
        <v>1.1700160096684</v>
      </c>
      <c r="D712" s="4">
        <v>0.62849779627596303</v>
      </c>
      <c r="E712" s="4">
        <v>0.83311298048466798</v>
      </c>
      <c r="F712" s="1"/>
      <c r="G712" s="41">
        <v>-4.6436912084576601E-3</v>
      </c>
      <c r="H712" s="41">
        <v>1.17265395857778</v>
      </c>
      <c r="I712" s="4">
        <v>0.13034447276421701</v>
      </c>
      <c r="J712" s="4">
        <v>0.30565778863208798</v>
      </c>
      <c r="L712" s="41">
        <v>-0.39269767455892901</v>
      </c>
      <c r="M712" s="41">
        <v>1.1651043184493399</v>
      </c>
      <c r="N712" s="4">
        <v>2.0898872803657001E-2</v>
      </c>
      <c r="O712" s="4">
        <v>7.1025879310979104E-2</v>
      </c>
    </row>
    <row r="713" spans="1:15" x14ac:dyDescent="0.3">
      <c r="A713" t="s">
        <v>128</v>
      </c>
      <c r="B713" s="41">
        <v>6.8274178124107396E-2</v>
      </c>
      <c r="C713" s="41">
        <v>2.2376116203178298</v>
      </c>
      <c r="D713" s="4">
        <v>0.62903126524617503</v>
      </c>
      <c r="E713" s="4">
        <v>0.83311298048466798</v>
      </c>
      <c r="F713" s="1"/>
      <c r="G713" s="41">
        <v>-2.6538229101802598E-3</v>
      </c>
      <c r="H713" s="41">
        <v>2.2411237230601202</v>
      </c>
      <c r="I713" s="4">
        <v>0.40074570551438399</v>
      </c>
      <c r="J713" s="4">
        <v>0.61444449413095403</v>
      </c>
      <c r="L713" s="41">
        <v>0.50513259960423296</v>
      </c>
      <c r="M713" s="41">
        <v>2.2421663775678899</v>
      </c>
      <c r="N713" s="4">
        <v>1.23663445402673E-3</v>
      </c>
      <c r="O713" s="4">
        <v>9.2870737103904095E-3</v>
      </c>
    </row>
    <row r="714" spans="1:15" x14ac:dyDescent="0.3">
      <c r="A714" t="s">
        <v>682</v>
      </c>
      <c r="B714" s="41">
        <v>-8.27876794198973E-2</v>
      </c>
      <c r="C714" s="41">
        <v>0.55285594440724295</v>
      </c>
      <c r="D714" s="4">
        <v>0.62986915978062896</v>
      </c>
      <c r="E714" s="4">
        <v>0.83311298048466798</v>
      </c>
      <c r="F714" s="1"/>
      <c r="G714" s="41">
        <v>7.4467001777864302E-3</v>
      </c>
      <c r="H714" s="41">
        <v>0.55864101185828396</v>
      </c>
      <c r="I714" s="4">
        <v>4.8274950342536899E-2</v>
      </c>
      <c r="J714" s="4">
        <v>0.16709189454354101</v>
      </c>
      <c r="L714" s="41">
        <v>0.15805679589139901</v>
      </c>
      <c r="M714" s="41">
        <v>0.56668540707758897</v>
      </c>
      <c r="N714" s="4">
        <v>0.39573213035619798</v>
      </c>
      <c r="O714" s="4">
        <v>0.55073700040669704</v>
      </c>
    </row>
    <row r="715" spans="1:15" x14ac:dyDescent="0.3">
      <c r="A715" t="s">
        <v>397</v>
      </c>
      <c r="B715" s="41">
        <v>-2.6961837629754098E-2</v>
      </c>
      <c r="C715" s="41">
        <v>8.0484761617710099</v>
      </c>
      <c r="D715" s="4">
        <v>0.63105018714134198</v>
      </c>
      <c r="E715" s="4">
        <v>0.83311298048466798</v>
      </c>
      <c r="F715" s="1"/>
      <c r="G715" s="41">
        <v>4.3859002134664801E-4</v>
      </c>
      <c r="H715" s="41">
        <v>8.0496678895496601</v>
      </c>
      <c r="I715" s="4">
        <v>0.72210497223498304</v>
      </c>
      <c r="J715" s="4">
        <v>0.87397995349214697</v>
      </c>
      <c r="L715" s="41">
        <v>0.107708358390726</v>
      </c>
      <c r="M715" s="41">
        <v>8.0507802426629205</v>
      </c>
      <c r="N715" s="4">
        <v>0.104324488091793</v>
      </c>
      <c r="O715" s="4">
        <v>0.222400840522959</v>
      </c>
    </row>
    <row r="716" spans="1:15" x14ac:dyDescent="0.3">
      <c r="A716" t="s">
        <v>971</v>
      </c>
      <c r="B716" s="41">
        <v>2.7061963382970199E-2</v>
      </c>
      <c r="C716" s="41">
        <v>6.9681634505063101</v>
      </c>
      <c r="D716" s="4">
        <v>0.63114763954998598</v>
      </c>
      <c r="E716" s="4">
        <v>0.83311298048466798</v>
      </c>
      <c r="F716" s="1"/>
      <c r="G716" s="41">
        <v>-1.75961917282285E-3</v>
      </c>
      <c r="H716" s="41">
        <v>6.9696244009291597</v>
      </c>
      <c r="I716" s="4">
        <v>0.15714760900364499</v>
      </c>
      <c r="J716" s="4">
        <v>0.34530661923891098</v>
      </c>
      <c r="L716" s="41">
        <v>-1.7516747955472398E-2</v>
      </c>
      <c r="M716" s="41">
        <v>6.9737737291191904</v>
      </c>
      <c r="N716" s="4">
        <v>0.79157854122464499</v>
      </c>
      <c r="O716" s="4">
        <v>0.87045799726696005</v>
      </c>
    </row>
    <row r="717" spans="1:15" x14ac:dyDescent="0.3">
      <c r="A717" t="s">
        <v>592</v>
      </c>
      <c r="B717" s="41">
        <v>-2.9762475957344599E-2</v>
      </c>
      <c r="C717" s="41">
        <v>9.1951958473626707</v>
      </c>
      <c r="D717" s="4">
        <v>0.63149608648677902</v>
      </c>
      <c r="E717" s="4">
        <v>0.83311298048466798</v>
      </c>
      <c r="F717" s="1"/>
      <c r="G717" s="41">
        <v>1.87121344759001E-4</v>
      </c>
      <c r="H717" s="41">
        <v>9.1963354407149005</v>
      </c>
      <c r="I717" s="4">
        <v>0.89234510804591705</v>
      </c>
      <c r="J717" s="4">
        <v>0.95400707220268</v>
      </c>
      <c r="L717" s="41">
        <v>4.5116129439997703E-2</v>
      </c>
      <c r="M717" s="41">
        <v>9.1957042878430393</v>
      </c>
      <c r="N717" s="4">
        <v>0.53961938079994198</v>
      </c>
      <c r="O717" s="4">
        <v>0.68400402593289999</v>
      </c>
    </row>
    <row r="718" spans="1:15" x14ac:dyDescent="0.3">
      <c r="A718" t="s">
        <v>475</v>
      </c>
      <c r="B718" s="41">
        <v>4.1435921774394903E-2</v>
      </c>
      <c r="C718" s="41">
        <v>0.96714752390324099</v>
      </c>
      <c r="D718" s="4">
        <v>0.63398698596819603</v>
      </c>
      <c r="E718" s="4">
        <v>0.83417405602981598</v>
      </c>
      <c r="F718" s="1"/>
      <c r="G718" s="41">
        <v>-5.8591682062295002E-3</v>
      </c>
      <c r="H718" s="41">
        <v>0.96930128774161795</v>
      </c>
      <c r="I718" s="4">
        <v>2.62661948775817E-3</v>
      </c>
      <c r="J718" s="4">
        <v>3.1525129817303502E-2</v>
      </c>
      <c r="L718" s="41">
        <v>0.20260499893672501</v>
      </c>
      <c r="M718" s="41">
        <v>0.96385016145361802</v>
      </c>
      <c r="N718" s="4">
        <v>3.9462353784499998E-2</v>
      </c>
      <c r="O718" s="4">
        <v>0.111309473111683</v>
      </c>
    </row>
    <row r="719" spans="1:15" x14ac:dyDescent="0.3">
      <c r="A719" t="s">
        <v>222</v>
      </c>
      <c r="B719" s="41">
        <v>2.42829632706195E-2</v>
      </c>
      <c r="C719" s="41">
        <v>14.9112142171552</v>
      </c>
      <c r="D719" s="4">
        <v>0.634078999945905</v>
      </c>
      <c r="E719" s="4">
        <v>0.83417405602981598</v>
      </c>
      <c r="F719" s="1"/>
      <c r="G719" s="41">
        <v>-8.3195988301546495E-4</v>
      </c>
      <c r="H719" s="41">
        <v>14.9126919189597</v>
      </c>
      <c r="I719" s="4">
        <v>0.45849344886985199</v>
      </c>
      <c r="J719" s="4">
        <v>0.67303107204995605</v>
      </c>
      <c r="L719" s="41">
        <v>7.0552715184281606E-2</v>
      </c>
      <c r="M719" s="41">
        <v>14.912310666652999</v>
      </c>
      <c r="N719" s="4">
        <v>0.23992269612557801</v>
      </c>
      <c r="O719" s="4">
        <v>0.39802459745645102</v>
      </c>
    </row>
    <row r="720" spans="1:15" x14ac:dyDescent="0.3">
      <c r="A720" t="s">
        <v>775</v>
      </c>
      <c r="B720" s="41">
        <v>-6.1507487623338297E-2</v>
      </c>
      <c r="C720" s="41">
        <v>3.0541611860573901</v>
      </c>
      <c r="D720" s="4">
        <v>0.63734872412130406</v>
      </c>
      <c r="E720" s="4">
        <v>0.837301265022105</v>
      </c>
      <c r="F720" s="1"/>
      <c r="G720" s="41">
        <v>-6.7573121976095499E-3</v>
      </c>
      <c r="H720" s="41">
        <v>3.0580499183308101</v>
      </c>
      <c r="I720" s="4">
        <v>1.59171772911509E-2</v>
      </c>
      <c r="J720" s="4">
        <v>8.6302383231789306E-2</v>
      </c>
      <c r="L720" s="41">
        <v>-0.33294516868574298</v>
      </c>
      <c r="M720" s="41">
        <v>3.03528752068951</v>
      </c>
      <c r="N720" s="4">
        <v>3.5397324180303801E-2</v>
      </c>
      <c r="O720" s="4">
        <v>0.10311394435132</v>
      </c>
    </row>
    <row r="721" spans="1:15" x14ac:dyDescent="0.3">
      <c r="A721" t="s">
        <v>722</v>
      </c>
      <c r="B721" s="41">
        <v>4.58602625028834E-2</v>
      </c>
      <c r="C721" s="41">
        <v>0.80638486827958999</v>
      </c>
      <c r="D721" s="4">
        <v>0.63824689934970802</v>
      </c>
      <c r="E721" s="4">
        <v>0.83730851970633002</v>
      </c>
      <c r="F721" s="1"/>
      <c r="G721" s="41">
        <v>-5.7002345361587504E-3</v>
      </c>
      <c r="H721" s="41">
        <v>0.80587861750828305</v>
      </c>
      <c r="I721" s="4">
        <v>9.4192508878158596E-3</v>
      </c>
      <c r="J721" s="4">
        <v>6.4738332439049306E-2</v>
      </c>
      <c r="L721" s="41">
        <v>-0.175899268730693</v>
      </c>
      <c r="M721" s="41">
        <v>0.81316418807216295</v>
      </c>
      <c r="N721" s="4">
        <v>0.120856875103504</v>
      </c>
      <c r="O721" s="4">
        <v>0.24213600786818501</v>
      </c>
    </row>
    <row r="722" spans="1:15" x14ac:dyDescent="0.3">
      <c r="A722" t="s">
        <v>853</v>
      </c>
      <c r="B722" s="41">
        <v>-6.7399702379339496E-2</v>
      </c>
      <c r="C722" s="41">
        <v>3.51158499551341</v>
      </c>
      <c r="D722" s="4">
        <v>0.64069275541400905</v>
      </c>
      <c r="E722" s="4">
        <v>0.83830448945281799</v>
      </c>
      <c r="F722" s="1"/>
      <c r="G722" s="41">
        <v>1.349182569435E-3</v>
      </c>
      <c r="H722" s="41">
        <v>3.5139180431021</v>
      </c>
      <c r="I722" s="4">
        <v>0.67612364833079397</v>
      </c>
      <c r="J722" s="4">
        <v>0.84111933970064301</v>
      </c>
      <c r="L722" s="41">
        <v>-1.19767989142795E-3</v>
      </c>
      <c r="M722" s="41">
        <v>3.5022668265142598</v>
      </c>
      <c r="N722" s="4">
        <v>0.99422088323151103</v>
      </c>
      <c r="O722" s="4">
        <v>0.99741089676059602</v>
      </c>
    </row>
    <row r="723" spans="1:15" x14ac:dyDescent="0.3">
      <c r="A723" t="s">
        <v>361</v>
      </c>
      <c r="B723" s="41">
        <v>-8.0017497394336806E-2</v>
      </c>
      <c r="C723" s="41">
        <v>0.495730501460458</v>
      </c>
      <c r="D723" s="4">
        <v>0.64079351699111997</v>
      </c>
      <c r="E723" s="4">
        <v>0.83830448945281799</v>
      </c>
      <c r="F723" s="1"/>
      <c r="G723" s="41">
        <v>-4.8835584052648899E-3</v>
      </c>
      <c r="H723" s="41">
        <v>0.49827610327858901</v>
      </c>
      <c r="I723" s="4">
        <v>0.19453434836234701</v>
      </c>
      <c r="J723" s="4">
        <v>0.39326124733595103</v>
      </c>
      <c r="L723" s="41">
        <v>-0.42132050618439099</v>
      </c>
      <c r="M723" s="41">
        <v>0.49451440652038298</v>
      </c>
      <c r="N723" s="4">
        <v>4.4720385028489601E-2</v>
      </c>
      <c r="O723" s="4">
        <v>0.118496387448371</v>
      </c>
    </row>
    <row r="724" spans="1:15" x14ac:dyDescent="0.3">
      <c r="A724" t="s">
        <v>649</v>
      </c>
      <c r="B724" s="41">
        <v>-3.2961637281742999E-2</v>
      </c>
      <c r="C724" s="41">
        <v>3.3071134127454598</v>
      </c>
      <c r="D724" s="4">
        <v>0.64563818644898796</v>
      </c>
      <c r="E724" s="4">
        <v>0.84206889118087203</v>
      </c>
      <c r="F724" s="1"/>
      <c r="G724" s="41">
        <v>-1.90728170491778E-3</v>
      </c>
      <c r="H724" s="41">
        <v>3.3082804852827201</v>
      </c>
      <c r="I724" s="4">
        <v>0.22834253652021799</v>
      </c>
      <c r="J724" s="4">
        <v>0.438904301754026</v>
      </c>
      <c r="L724" s="41">
        <v>3.8174346213179798E-2</v>
      </c>
      <c r="M724" s="41">
        <v>3.3042703319684499</v>
      </c>
      <c r="N724" s="4">
        <v>0.64928229007872196</v>
      </c>
      <c r="O724" s="4">
        <v>0.76877034691054402</v>
      </c>
    </row>
    <row r="725" spans="1:15" x14ac:dyDescent="0.3">
      <c r="A725" t="s">
        <v>752</v>
      </c>
      <c r="B725" s="41">
        <v>-6.1818954917487103E-2</v>
      </c>
      <c r="C725" s="41">
        <v>1.62912282603021</v>
      </c>
      <c r="D725" s="4">
        <v>0.64622763698702901</v>
      </c>
      <c r="E725" s="4">
        <v>0.84206889118087203</v>
      </c>
      <c r="F725" s="1"/>
      <c r="G725" s="41">
        <v>-3.5357738595492298E-3</v>
      </c>
      <c r="H725" s="41">
        <v>1.63021465426446</v>
      </c>
      <c r="I725" s="4">
        <v>0.24200217542859101</v>
      </c>
      <c r="J725" s="4">
        <v>0.453996081104036</v>
      </c>
      <c r="L725" s="41">
        <v>-0.18699573492249799</v>
      </c>
      <c r="M725" s="41">
        <v>1.62276723426464</v>
      </c>
      <c r="N725" s="4">
        <v>0.24460114992930501</v>
      </c>
      <c r="O725" s="4">
        <v>0.40181414822011802</v>
      </c>
    </row>
    <row r="726" spans="1:15" x14ac:dyDescent="0.3">
      <c r="A726" t="s">
        <v>707</v>
      </c>
      <c r="B726" s="41">
        <v>-3.2077604386276798E-2</v>
      </c>
      <c r="C726" s="41">
        <v>4.0092603875015396</v>
      </c>
      <c r="D726" s="4">
        <v>0.647444482149518</v>
      </c>
      <c r="E726" s="4">
        <v>0.84206889118087203</v>
      </c>
      <c r="F726" s="1"/>
      <c r="G726" s="41">
        <v>-3.2982370464019399E-4</v>
      </c>
      <c r="H726" s="41">
        <v>4.0111488308545997</v>
      </c>
      <c r="I726" s="4">
        <v>0.83110942935530796</v>
      </c>
      <c r="J726" s="4">
        <v>0.92149012380056605</v>
      </c>
      <c r="L726" s="41">
        <v>4.8548880152818399E-2</v>
      </c>
      <c r="M726" s="41">
        <v>4.0075638089295396</v>
      </c>
      <c r="N726" s="4">
        <v>0.55802065041819804</v>
      </c>
      <c r="O726" s="4">
        <v>0.70044123685345505</v>
      </c>
    </row>
    <row r="727" spans="1:15" x14ac:dyDescent="0.3">
      <c r="A727" t="s">
        <v>543</v>
      </c>
      <c r="B727" s="41">
        <v>5.8342182528025997E-2</v>
      </c>
      <c r="C727" s="41">
        <v>6.7677664169737799</v>
      </c>
      <c r="D727" s="4">
        <v>0.64751240589202697</v>
      </c>
      <c r="E727" s="4">
        <v>0.84206889118087203</v>
      </c>
      <c r="F727" s="1"/>
      <c r="G727" s="41">
        <v>-2.50896827934264E-3</v>
      </c>
      <c r="H727" s="41">
        <v>6.7692981755300501</v>
      </c>
      <c r="I727" s="4">
        <v>0.36682276231934302</v>
      </c>
      <c r="J727" s="4">
        <v>0.58023566788455905</v>
      </c>
      <c r="L727" s="41">
        <v>0.110255878052399</v>
      </c>
      <c r="M727" s="41">
        <v>6.7578365999629302</v>
      </c>
      <c r="N727" s="4">
        <v>0.48159229098790202</v>
      </c>
      <c r="O727" s="4">
        <v>0.63041805899457903</v>
      </c>
    </row>
    <row r="728" spans="1:15" x14ac:dyDescent="0.3">
      <c r="A728" t="s">
        <v>447</v>
      </c>
      <c r="B728" s="41">
        <v>4.6789932889207603E-2</v>
      </c>
      <c r="C728" s="41">
        <v>0.63158316782929202</v>
      </c>
      <c r="D728" s="4">
        <v>0.64955040376335305</v>
      </c>
      <c r="E728" s="4">
        <v>0.84206889118087203</v>
      </c>
      <c r="F728" s="1"/>
      <c r="G728" s="41">
        <v>1.9826866148522498E-3</v>
      </c>
      <c r="H728" s="41">
        <v>0.63273698044016102</v>
      </c>
      <c r="I728" s="4">
        <v>0.38844992960483798</v>
      </c>
      <c r="J728" s="4">
        <v>0.60325502312804302</v>
      </c>
      <c r="L728" s="41">
        <v>0.180733791296666</v>
      </c>
      <c r="M728" s="41">
        <v>0.62988214008901899</v>
      </c>
      <c r="N728" s="4">
        <v>0.123689844513031</v>
      </c>
      <c r="O728" s="4">
        <v>0.245807360494116</v>
      </c>
    </row>
    <row r="729" spans="1:15" x14ac:dyDescent="0.3">
      <c r="A729" t="s">
        <v>260</v>
      </c>
      <c r="B729" s="41">
        <v>-3.0303302440234301E-2</v>
      </c>
      <c r="C729" s="41">
        <v>5.0589348210728504</v>
      </c>
      <c r="D729" s="4">
        <v>0.64989341301562398</v>
      </c>
      <c r="E729" s="4">
        <v>0.84206889118087203</v>
      </c>
      <c r="F729" s="1"/>
      <c r="G729" s="41">
        <v>1.6083578432261299E-3</v>
      </c>
      <c r="H729" s="41">
        <v>5.0599653340488802</v>
      </c>
      <c r="I729" s="4">
        <v>0.28287246889094297</v>
      </c>
      <c r="J729" s="4">
        <v>0.50252722693125895</v>
      </c>
      <c r="L729" s="41">
        <v>0.11393478693343401</v>
      </c>
      <c r="M729" s="41">
        <v>5.05944667758199</v>
      </c>
      <c r="N729" s="4">
        <v>0.13820493155630301</v>
      </c>
      <c r="O729" s="4">
        <v>0.26619348213513899</v>
      </c>
    </row>
    <row r="730" spans="1:15" x14ac:dyDescent="0.3">
      <c r="A730" t="s">
        <v>377</v>
      </c>
      <c r="B730" s="41">
        <v>3.4391409484093603E-2</v>
      </c>
      <c r="C730" s="41">
        <v>2.5791690073060098</v>
      </c>
      <c r="D730" s="4">
        <v>0.64995509297969201</v>
      </c>
      <c r="E730" s="4">
        <v>0.84206889118087203</v>
      </c>
      <c r="F730" s="1"/>
      <c r="G730" s="41">
        <v>-3.2569657642687101E-3</v>
      </c>
      <c r="H730" s="41">
        <v>2.5814319557402801</v>
      </c>
      <c r="I730" s="4">
        <v>5.1641172020895902E-2</v>
      </c>
      <c r="J730" s="4">
        <v>0.17487155002021801</v>
      </c>
      <c r="L730" s="41">
        <v>-0.173331493024936</v>
      </c>
      <c r="M730" s="41">
        <v>2.57875484969269</v>
      </c>
      <c r="N730" s="4">
        <v>5.0238277348615003E-2</v>
      </c>
      <c r="O730" s="4">
        <v>0.13053602258449001</v>
      </c>
    </row>
    <row r="731" spans="1:15" x14ac:dyDescent="0.3">
      <c r="A731" t="s">
        <v>672</v>
      </c>
      <c r="B731" s="41">
        <v>-2.9752574564221299E-2</v>
      </c>
      <c r="C731" s="41">
        <v>8.5301794553757109</v>
      </c>
      <c r="D731" s="4">
        <v>0.65126920912801201</v>
      </c>
      <c r="E731" s="4">
        <v>0.84221182331520195</v>
      </c>
      <c r="F731" s="1"/>
      <c r="G731" s="41">
        <v>2.3606799091411499E-4</v>
      </c>
      <c r="H731" s="41">
        <v>8.5316806817771091</v>
      </c>
      <c r="I731" s="4">
        <v>0.87217509152654205</v>
      </c>
      <c r="J731" s="4">
        <v>0.95037795336717701</v>
      </c>
      <c r="L731" s="41">
        <v>4.6037858344851301E-2</v>
      </c>
      <c r="M731" s="41">
        <v>8.5288521213726103</v>
      </c>
      <c r="N731" s="4">
        <v>0.55217835915768598</v>
      </c>
      <c r="O731" s="4">
        <v>0.69575016809328305</v>
      </c>
    </row>
    <row r="732" spans="1:15" x14ac:dyDescent="0.3">
      <c r="A732" t="s">
        <v>766</v>
      </c>
      <c r="B732" s="41">
        <v>-5.667782692738E-2</v>
      </c>
      <c r="C732" s="41">
        <v>2.2524264956501598</v>
      </c>
      <c r="D732" s="4">
        <v>0.65186117668106303</v>
      </c>
      <c r="E732" s="4">
        <v>0.84221182331520195</v>
      </c>
      <c r="F732" s="1"/>
      <c r="G732" s="41">
        <v>-5.3318158170811503E-3</v>
      </c>
      <c r="H732" s="41">
        <v>2.2586957591986798</v>
      </c>
      <c r="I732" s="4">
        <v>4.9794985951144601E-2</v>
      </c>
      <c r="J732" s="4">
        <v>0.16984617026245</v>
      </c>
      <c r="L732" s="41">
        <v>-0.21343006938807699</v>
      </c>
      <c r="M732" s="41">
        <v>2.2335504193015199</v>
      </c>
      <c r="N732" s="4">
        <v>0.148690998854558</v>
      </c>
      <c r="O732" s="4">
        <v>0.279503320492136</v>
      </c>
    </row>
    <row r="733" spans="1:15" x14ac:dyDescent="0.3">
      <c r="A733" t="s">
        <v>581</v>
      </c>
      <c r="B733" s="41">
        <v>-7.1936112377461503E-2</v>
      </c>
      <c r="C733" s="41">
        <v>1.76091232824008</v>
      </c>
      <c r="D733" s="4">
        <v>0.65459788052193701</v>
      </c>
      <c r="E733" s="4">
        <v>0.84351434325111396</v>
      </c>
      <c r="F733" s="1"/>
      <c r="G733" s="41">
        <v>-2.37913689507955E-3</v>
      </c>
      <c r="H733" s="41">
        <v>1.7525990919816901</v>
      </c>
      <c r="I733" s="4">
        <v>0.51009093313291898</v>
      </c>
      <c r="J733" s="4">
        <v>0.71626541209382999</v>
      </c>
      <c r="L733" s="41">
        <v>-3.0229278387941701E-2</v>
      </c>
      <c r="M733" s="41">
        <v>1.76675358579008</v>
      </c>
      <c r="N733" s="4">
        <v>0.87735302215130095</v>
      </c>
      <c r="O733" s="4">
        <v>0.92675353015531603</v>
      </c>
    </row>
    <row r="734" spans="1:15" x14ac:dyDescent="0.3">
      <c r="A734" t="s">
        <v>426</v>
      </c>
      <c r="B734" s="41">
        <v>-4.0764827982456599E-2</v>
      </c>
      <c r="C734" s="41">
        <v>2.8966341445669901</v>
      </c>
      <c r="D734" s="4">
        <v>0.65560241721100199</v>
      </c>
      <c r="E734" s="4">
        <v>0.84351434325111396</v>
      </c>
      <c r="F734" s="1"/>
      <c r="G734" s="41">
        <v>6.4944333880736799E-4</v>
      </c>
      <c r="H734" s="41">
        <v>2.8985892025171198</v>
      </c>
      <c r="I734" s="4">
        <v>0.74579120484503603</v>
      </c>
      <c r="J734" s="4">
        <v>0.88443887194734405</v>
      </c>
      <c r="L734" s="41">
        <v>8.1021231312152595E-2</v>
      </c>
      <c r="M734" s="41">
        <v>2.8961086840449202</v>
      </c>
      <c r="N734" s="4">
        <v>0.42908460030782503</v>
      </c>
      <c r="O734" s="4">
        <v>0.58166009038559696</v>
      </c>
    </row>
    <row r="735" spans="1:15" x14ac:dyDescent="0.3">
      <c r="A735" t="s">
        <v>856</v>
      </c>
      <c r="B735" s="41">
        <v>-7.0491882181075299E-2</v>
      </c>
      <c r="C735" s="41">
        <v>6.8070221265713</v>
      </c>
      <c r="D735" s="4">
        <v>0.65771057441272995</v>
      </c>
      <c r="E735" s="4">
        <v>0.84351434325111396</v>
      </c>
      <c r="F735" s="1"/>
      <c r="G735" s="41">
        <v>4.30575125861329E-4</v>
      </c>
      <c r="H735" s="41">
        <v>6.8076765695870298</v>
      </c>
      <c r="I735" s="4">
        <v>0.90027808866336201</v>
      </c>
      <c r="J735" s="4">
        <v>0.95579100044186305</v>
      </c>
      <c r="L735" s="41">
        <v>0.16411269833036199</v>
      </c>
      <c r="M735" s="41">
        <v>6.8052672397641096</v>
      </c>
      <c r="N735" s="4">
        <v>0.37509723152904401</v>
      </c>
      <c r="O735" s="4">
        <v>0.52592108097794199</v>
      </c>
    </row>
    <row r="736" spans="1:15" x14ac:dyDescent="0.3">
      <c r="A736" t="s">
        <v>168</v>
      </c>
      <c r="B736" s="41">
        <v>2.97773728076784E-2</v>
      </c>
      <c r="C736" s="41">
        <v>12.6469746860424</v>
      </c>
      <c r="D736" s="4">
        <v>0.65870489525659603</v>
      </c>
      <c r="E736" s="4">
        <v>0.84351434325111396</v>
      </c>
      <c r="F736" s="1"/>
      <c r="G736" s="41">
        <v>-6.7759080122776702E-4</v>
      </c>
      <c r="H736" s="41">
        <v>12.6480765400711</v>
      </c>
      <c r="I736" s="4">
        <v>0.64783769693457005</v>
      </c>
      <c r="J736" s="4">
        <v>0.81896463574747602</v>
      </c>
      <c r="L736" s="41">
        <v>0.16851488424397901</v>
      </c>
      <c r="M736" s="41">
        <v>12.6450296899545</v>
      </c>
      <c r="N736" s="4">
        <v>2.9466399890124499E-2</v>
      </c>
      <c r="O736" s="4">
        <v>8.9953842232288098E-2</v>
      </c>
    </row>
    <row r="737" spans="1:15" x14ac:dyDescent="0.3">
      <c r="A737" t="s">
        <v>131</v>
      </c>
      <c r="B737" s="41">
        <v>-3.8999441734831802E-2</v>
      </c>
      <c r="C737" s="41">
        <v>1.1184252924123299</v>
      </c>
      <c r="D737" s="4">
        <v>0.66003029721894502</v>
      </c>
      <c r="E737" s="4">
        <v>0.84351434325111396</v>
      </c>
      <c r="F737" s="1"/>
      <c r="G737" s="41">
        <v>-2.2299844851804999E-3</v>
      </c>
      <c r="H737" s="41">
        <v>1.11960691188706</v>
      </c>
      <c r="I737" s="4">
        <v>0.25969697154725402</v>
      </c>
      <c r="J737" s="4">
        <v>0.47577296740492903</v>
      </c>
      <c r="L737" s="41">
        <v>-0.35962581213449002</v>
      </c>
      <c r="M737" s="41">
        <v>1.11868910848374</v>
      </c>
      <c r="N737" s="4">
        <v>5.5521711729081995E-4</v>
      </c>
      <c r="O737" s="4">
        <v>5.5403580427530802E-3</v>
      </c>
    </row>
    <row r="738" spans="1:15" x14ac:dyDescent="0.3">
      <c r="A738" t="s">
        <v>972</v>
      </c>
      <c r="B738" s="41">
        <v>2.7485559218586999E-2</v>
      </c>
      <c r="C738" s="41">
        <v>5.2475257822113797</v>
      </c>
      <c r="D738" s="4">
        <v>0.66035197695815295</v>
      </c>
      <c r="E738" s="4">
        <v>0.84351434325111396</v>
      </c>
      <c r="F738" s="1"/>
      <c r="G738" s="41">
        <v>-3.31928316270096E-3</v>
      </c>
      <c r="H738" s="41">
        <v>5.2486542065842201</v>
      </c>
      <c r="I738" s="4">
        <v>1.4131166893650699E-2</v>
      </c>
      <c r="J738" s="4">
        <v>8.13192303450571E-2</v>
      </c>
      <c r="L738" s="41">
        <v>-2.6468948919497099E-2</v>
      </c>
      <c r="M738" s="41">
        <v>5.2476808938189201</v>
      </c>
      <c r="N738" s="4">
        <v>0.71774332997299595</v>
      </c>
      <c r="O738" s="4">
        <v>0.82555402562662605</v>
      </c>
    </row>
    <row r="739" spans="1:15" x14ac:dyDescent="0.3">
      <c r="A739" t="s">
        <v>535</v>
      </c>
      <c r="B739" s="41">
        <v>3.6394787249264302E-2</v>
      </c>
      <c r="C739" s="41">
        <v>5.0587747466884503</v>
      </c>
      <c r="D739" s="4">
        <v>0.66185006911809197</v>
      </c>
      <c r="E739" s="4">
        <v>0.84351434325111396</v>
      </c>
      <c r="F739" s="1"/>
      <c r="G739" s="41">
        <v>-3.1619273894370001E-3</v>
      </c>
      <c r="H739" s="41">
        <v>5.0619817276317303</v>
      </c>
      <c r="I739" s="4">
        <v>7.6617276531385503E-2</v>
      </c>
      <c r="J739" s="4">
        <v>0.22458439183262399</v>
      </c>
      <c r="L739" s="41">
        <v>-7.0126811884814302E-2</v>
      </c>
      <c r="M739" s="41">
        <v>5.0570873024502596</v>
      </c>
      <c r="N739" s="4">
        <v>0.48188672526557902</v>
      </c>
      <c r="O739" s="4">
        <v>0.63041805899457903</v>
      </c>
    </row>
    <row r="740" spans="1:15" x14ac:dyDescent="0.3">
      <c r="A740" t="s">
        <v>580</v>
      </c>
      <c r="B740" s="41">
        <v>-3.3330111553004499E-2</v>
      </c>
      <c r="C740" s="41">
        <v>7.6219988144923896</v>
      </c>
      <c r="D740" s="4">
        <v>0.66196019734643397</v>
      </c>
      <c r="E740" s="4">
        <v>0.84351434325111396</v>
      </c>
      <c r="F740" s="1"/>
      <c r="G740" s="41">
        <v>1.4642160815393499E-4</v>
      </c>
      <c r="H740" s="41">
        <v>7.6236229946860696</v>
      </c>
      <c r="I740" s="4">
        <v>0.93090274135658002</v>
      </c>
      <c r="J740" s="4">
        <v>0.976006097932405</v>
      </c>
      <c r="L740" s="41">
        <v>0.13962504795972999</v>
      </c>
      <c r="M740" s="41">
        <v>7.6240930678697696</v>
      </c>
      <c r="N740" s="4">
        <v>0.121098522318421</v>
      </c>
      <c r="O740" s="4">
        <v>0.24213600786818501</v>
      </c>
    </row>
    <row r="741" spans="1:15" x14ac:dyDescent="0.3">
      <c r="A741" t="s">
        <v>828</v>
      </c>
      <c r="B741" s="41">
        <v>-3.7303724791410899E-2</v>
      </c>
      <c r="C741" s="41">
        <v>1.0745290629314901</v>
      </c>
      <c r="D741" s="4">
        <v>0.66320465058831601</v>
      </c>
      <c r="E741" s="4">
        <v>0.84351434325111396</v>
      </c>
      <c r="F741" s="1"/>
      <c r="G741" s="41">
        <v>-4.0237705549050302E-3</v>
      </c>
      <c r="H741" s="41">
        <v>1.0762984422487201</v>
      </c>
      <c r="I741" s="4">
        <v>3.3801573145814598E-2</v>
      </c>
      <c r="J741" s="4">
        <v>0.13101601492055401</v>
      </c>
      <c r="L741" s="41">
        <v>6.2365240759538802E-2</v>
      </c>
      <c r="M741" s="41">
        <v>1.080844293472</v>
      </c>
      <c r="N741" s="4">
        <v>0.51871912615671301</v>
      </c>
      <c r="O741" s="4">
        <v>0.66469745947404002</v>
      </c>
    </row>
    <row r="742" spans="1:15" x14ac:dyDescent="0.3">
      <c r="A742" t="s">
        <v>720</v>
      </c>
      <c r="B742" s="41">
        <v>3.8368809165787603E-2</v>
      </c>
      <c r="C742" s="41">
        <v>1.98251409811947</v>
      </c>
      <c r="D742" s="4">
        <v>0.66350815948197095</v>
      </c>
      <c r="E742" s="4">
        <v>0.84351434325111396</v>
      </c>
      <c r="F742" s="1"/>
      <c r="G742" s="41">
        <v>-3.4893324712221901E-3</v>
      </c>
      <c r="H742" s="41">
        <v>1.9834351201185401</v>
      </c>
      <c r="I742" s="4">
        <v>7.4278175546409295E-2</v>
      </c>
      <c r="J742" s="4">
        <v>0.221049412624751</v>
      </c>
      <c r="L742" s="41">
        <v>-7.7601477231637295E-2</v>
      </c>
      <c r="M742" s="41">
        <v>1.98348295564277</v>
      </c>
      <c r="N742" s="4">
        <v>0.72639563722605704</v>
      </c>
      <c r="O742" s="4">
        <v>0.829913651300904</v>
      </c>
    </row>
    <row r="743" spans="1:15" x14ac:dyDescent="0.3">
      <c r="A743" t="s">
        <v>185</v>
      </c>
      <c r="B743" s="41">
        <v>5.7504938848857802E-2</v>
      </c>
      <c r="C743" s="41">
        <v>4.9223015701234401</v>
      </c>
      <c r="D743" s="4">
        <v>0.66355814908541699</v>
      </c>
      <c r="E743" s="4">
        <v>0.84351434325111396</v>
      </c>
      <c r="F743" s="1"/>
      <c r="G743" s="41">
        <v>-2.34247637127098E-4</v>
      </c>
      <c r="H743" s="41">
        <v>4.9256232705906697</v>
      </c>
      <c r="I743" s="4">
        <v>0.93652520145735096</v>
      </c>
      <c r="J743" s="4">
        <v>0.97606737662999499</v>
      </c>
      <c r="L743" s="41">
        <v>0.38263956102434898</v>
      </c>
      <c r="M743" s="41">
        <v>4.9259015936477901</v>
      </c>
      <c r="N743" s="4">
        <v>1.3066266973864199E-2</v>
      </c>
      <c r="O743" s="4">
        <v>5.4230789475595703E-2</v>
      </c>
    </row>
    <row r="744" spans="1:15" x14ac:dyDescent="0.3">
      <c r="A744" t="s">
        <v>677</v>
      </c>
      <c r="B744" s="41">
        <v>-2.5410315147881401E-2</v>
      </c>
      <c r="C744" s="41">
        <v>11.7784367067523</v>
      </c>
      <c r="D744" s="4">
        <v>0.66370045281539503</v>
      </c>
      <c r="E744" s="4">
        <v>0.84351434325111396</v>
      </c>
      <c r="F744" s="1"/>
      <c r="G744" s="41">
        <v>-1.4726324816529399E-3</v>
      </c>
      <c r="H744" s="41">
        <v>11.780675210785599</v>
      </c>
      <c r="I744" s="4">
        <v>0.250534725035991</v>
      </c>
      <c r="J744" s="4">
        <v>0.46781577476876401</v>
      </c>
      <c r="L744" s="41">
        <v>1.1136050223213999E-2</v>
      </c>
      <c r="M744" s="41">
        <v>11.7785028716143</v>
      </c>
      <c r="N744" s="4">
        <v>0.87422332064206898</v>
      </c>
      <c r="O744" s="4">
        <v>0.92448869758992203</v>
      </c>
    </row>
    <row r="745" spans="1:15" x14ac:dyDescent="0.3">
      <c r="A745" t="s">
        <v>96</v>
      </c>
      <c r="B745" s="41">
        <v>5.5248460329625999E-2</v>
      </c>
      <c r="C745" s="41">
        <v>4.6475385170333299</v>
      </c>
      <c r="D745" s="4">
        <v>0.66458899211059097</v>
      </c>
      <c r="E745" s="4">
        <v>0.84351434325111396</v>
      </c>
      <c r="F745" s="1"/>
      <c r="G745" s="41">
        <v>-3.8321129637027001E-4</v>
      </c>
      <c r="H745" s="41">
        <v>4.6512653352589597</v>
      </c>
      <c r="I745" s="4">
        <v>0.89298316566519498</v>
      </c>
      <c r="J745" s="4">
        <v>0.95400707220268</v>
      </c>
      <c r="L745" s="41">
        <v>0.43384299423476902</v>
      </c>
      <c r="M745" s="41">
        <v>4.6555249067629303</v>
      </c>
      <c r="N745" s="4">
        <v>2.5849079825945001E-3</v>
      </c>
      <c r="O745" s="4">
        <v>1.6212324822780299E-2</v>
      </c>
    </row>
    <row r="746" spans="1:15" x14ac:dyDescent="0.3">
      <c r="A746" t="s">
        <v>154</v>
      </c>
      <c r="B746" s="41">
        <v>3.58240443984656E-2</v>
      </c>
      <c r="C746" s="41">
        <v>2.30316891663356</v>
      </c>
      <c r="D746" s="4">
        <v>0.66545907676527105</v>
      </c>
      <c r="E746" s="4">
        <v>0.84351434325111396</v>
      </c>
      <c r="F746" s="1"/>
      <c r="G746" s="41">
        <v>-9.4515849582998696E-4</v>
      </c>
      <c r="H746" s="41">
        <v>2.30352275533467</v>
      </c>
      <c r="I746" s="4">
        <v>0.69418337811212105</v>
      </c>
      <c r="J746" s="4">
        <v>0.85564258695028805</v>
      </c>
      <c r="L746" s="41">
        <v>7.4737728922581903E-2</v>
      </c>
      <c r="M746" s="41">
        <v>2.2943274458477201</v>
      </c>
      <c r="N746" s="4">
        <v>0.44347955257919802</v>
      </c>
      <c r="O746" s="4">
        <v>0.59341486493479001</v>
      </c>
    </row>
    <row r="747" spans="1:15" x14ac:dyDescent="0.3">
      <c r="A747" t="s">
        <v>755</v>
      </c>
      <c r="B747" s="41">
        <v>6.8957257063837596E-2</v>
      </c>
      <c r="C747" s="41">
        <v>0.61131276755391495</v>
      </c>
      <c r="D747" s="4">
        <v>0.66718003889809696</v>
      </c>
      <c r="E747" s="4">
        <v>0.84455448918544596</v>
      </c>
      <c r="F747" s="1"/>
      <c r="G747" s="41">
        <v>-9.2188590696029495E-3</v>
      </c>
      <c r="H747" s="41">
        <v>0.61280496249402805</v>
      </c>
      <c r="I747" s="4">
        <v>8.3621101292528591E-3</v>
      </c>
      <c r="J747" s="4">
        <v>6.0176371159893299E-2</v>
      </c>
      <c r="L747" s="41">
        <v>-0.214316445487746</v>
      </c>
      <c r="M747" s="41">
        <v>0.61718565832544903</v>
      </c>
      <c r="N747" s="4">
        <v>0.26130086283461001</v>
      </c>
      <c r="O747" s="4">
        <v>0.41683709071235298</v>
      </c>
    </row>
    <row r="748" spans="1:15" x14ac:dyDescent="0.3">
      <c r="A748" t="s">
        <v>633</v>
      </c>
      <c r="B748" s="41">
        <v>-4.4757073311897898E-2</v>
      </c>
      <c r="C748" s="41">
        <v>6.2916303749339901</v>
      </c>
      <c r="D748" s="4">
        <v>0.66877319480507302</v>
      </c>
      <c r="E748" s="4">
        <v>0.84479568933601501</v>
      </c>
      <c r="F748" s="1"/>
      <c r="G748" s="41">
        <v>-1.11690807153071E-3</v>
      </c>
      <c r="H748" s="41">
        <v>6.2946928231999797</v>
      </c>
      <c r="I748" s="4">
        <v>0.63609081918027</v>
      </c>
      <c r="J748" s="4">
        <v>0.81287900325761997</v>
      </c>
      <c r="L748" s="41">
        <v>-0.14006208582166299</v>
      </c>
      <c r="M748" s="41">
        <v>6.2923053584186803</v>
      </c>
      <c r="N748" s="4">
        <v>0.25918563110916898</v>
      </c>
      <c r="O748" s="4">
        <v>0.414873928294199</v>
      </c>
    </row>
    <row r="749" spans="1:15" x14ac:dyDescent="0.3">
      <c r="A749" t="s">
        <v>368</v>
      </c>
      <c r="B749" s="41">
        <v>-2.4341108419361199E-2</v>
      </c>
      <c r="C749" s="41">
        <v>6.22293004821982</v>
      </c>
      <c r="D749" s="4">
        <v>0.66917185200070295</v>
      </c>
      <c r="E749" s="4">
        <v>0.84479568933601501</v>
      </c>
      <c r="F749" s="1"/>
      <c r="G749" s="41">
        <v>-4.0086909421081802E-3</v>
      </c>
      <c r="H749" s="41">
        <v>6.2259900329850399</v>
      </c>
      <c r="I749" s="4">
        <v>1.19458463536503E-3</v>
      </c>
      <c r="J749" s="4">
        <v>1.97974893059026E-2</v>
      </c>
      <c r="L749" s="41">
        <v>-0.15500854812020801</v>
      </c>
      <c r="M749" s="41">
        <v>6.2163097269082304</v>
      </c>
      <c r="N749" s="4">
        <v>1.9277077852679899E-2</v>
      </c>
      <c r="O749" s="4">
        <v>6.8630199611503406E-2</v>
      </c>
    </row>
    <row r="750" spans="1:15" x14ac:dyDescent="0.3">
      <c r="A750" t="s">
        <v>861</v>
      </c>
      <c r="B750" s="41">
        <v>2.56618587827518E-2</v>
      </c>
      <c r="C750" s="41">
        <v>5.0638623767472</v>
      </c>
      <c r="D750" s="4">
        <v>0.67164933662200199</v>
      </c>
      <c r="E750" s="4">
        <v>0.84678370665515801</v>
      </c>
      <c r="F750" s="1"/>
      <c r="G750" s="41">
        <v>1.8640211629362901E-3</v>
      </c>
      <c r="H750" s="41">
        <v>5.0652308317825199</v>
      </c>
      <c r="I750" s="4">
        <v>0.165697800009108</v>
      </c>
      <c r="J750" s="4">
        <v>0.35486915797725499</v>
      </c>
      <c r="L750" s="41">
        <v>0.12598945475960799</v>
      </c>
      <c r="M750" s="41">
        <v>5.0649339957717201</v>
      </c>
      <c r="N750" s="4">
        <v>7.6483374109989094E-2</v>
      </c>
      <c r="O750" s="4">
        <v>0.17583677675286699</v>
      </c>
    </row>
    <row r="751" spans="1:15" x14ac:dyDescent="0.3">
      <c r="A751" t="s">
        <v>719</v>
      </c>
      <c r="B751" s="41">
        <v>-3.3198297877770899E-2</v>
      </c>
      <c r="C751" s="41">
        <v>5.0889156829173601</v>
      </c>
      <c r="D751" s="4">
        <v>0.68072751092078798</v>
      </c>
      <c r="E751" s="4">
        <v>0.85500702449933996</v>
      </c>
      <c r="F751" s="1"/>
      <c r="G751" s="41">
        <v>-5.8313822605729699E-3</v>
      </c>
      <c r="H751" s="41">
        <v>5.0943145237250897</v>
      </c>
      <c r="I751" s="4">
        <v>7.3022109485421495E-4</v>
      </c>
      <c r="J751" s="4">
        <v>1.36989477394651E-2</v>
      </c>
      <c r="L751" s="41">
        <v>-0.232791128303381</v>
      </c>
      <c r="M751" s="41">
        <v>5.0844801402042199</v>
      </c>
      <c r="N751" s="4">
        <v>1.4354851351961699E-2</v>
      </c>
      <c r="O751" s="4">
        <v>5.77529643446918E-2</v>
      </c>
    </row>
    <row r="752" spans="1:15" x14ac:dyDescent="0.3">
      <c r="A752" t="s">
        <v>372</v>
      </c>
      <c r="B752" s="41">
        <v>-2.4913607451174501E-2</v>
      </c>
      <c r="C752" s="41">
        <v>4.2250594424421299</v>
      </c>
      <c r="D752" s="4">
        <v>0.68302029500739103</v>
      </c>
      <c r="E752" s="4">
        <v>0.85500702449933996</v>
      </c>
      <c r="F752" s="1"/>
      <c r="G752" s="41">
        <v>-2.0851674305643201E-3</v>
      </c>
      <c r="H752" s="41">
        <v>4.2267575592436399</v>
      </c>
      <c r="I752" s="4">
        <v>0.117471974484629</v>
      </c>
      <c r="J752" s="4">
        <v>0.28912187859534499</v>
      </c>
      <c r="L752" s="41">
        <v>8.6477281617994395E-2</v>
      </c>
      <c r="M752" s="41">
        <v>4.2251978350219499</v>
      </c>
      <c r="N752" s="4">
        <v>0.21965439579234899</v>
      </c>
      <c r="O752" s="4">
        <v>0.37393071370821002</v>
      </c>
    </row>
    <row r="753" spans="1:15" x14ac:dyDescent="0.3">
      <c r="A753" t="s">
        <v>552</v>
      </c>
      <c r="B753" s="41">
        <v>-2.55448059279231E-2</v>
      </c>
      <c r="C753" s="41">
        <v>11.286654348533</v>
      </c>
      <c r="D753" s="4">
        <v>0.68418111160517103</v>
      </c>
      <c r="E753" s="4">
        <v>0.85500702449933996</v>
      </c>
      <c r="F753" s="1"/>
      <c r="G753" s="41">
        <v>5.7127245287553002E-5</v>
      </c>
      <c r="H753" s="41">
        <v>11.2880471922655</v>
      </c>
      <c r="I753" s="4">
        <v>0.96739931538573198</v>
      </c>
      <c r="J753" s="4">
        <v>0.98618397886201403</v>
      </c>
      <c r="L753" s="41">
        <v>0.13965318554336101</v>
      </c>
      <c r="M753" s="41">
        <v>11.2895785397205</v>
      </c>
      <c r="N753" s="4">
        <v>6.2010133759237897E-2</v>
      </c>
      <c r="O753" s="4">
        <v>0.15068783799524699</v>
      </c>
    </row>
    <row r="754" spans="1:15" x14ac:dyDescent="0.3">
      <c r="A754" t="s">
        <v>412</v>
      </c>
      <c r="B754" s="41">
        <v>3.64570655604202E-2</v>
      </c>
      <c r="C754" s="41">
        <v>5.37098712892434</v>
      </c>
      <c r="D754" s="4">
        <v>0.684239988861708</v>
      </c>
      <c r="E754" s="4">
        <v>0.85500702449933996</v>
      </c>
      <c r="F754" s="1"/>
      <c r="G754" s="41">
        <v>2.4177726475573899E-4</v>
      </c>
      <c r="H754" s="41">
        <v>5.3724299067777999</v>
      </c>
      <c r="I754" s="4">
        <v>0.90184100789760002</v>
      </c>
      <c r="J754" s="4">
        <v>0.95584956543271105</v>
      </c>
      <c r="L754" s="41">
        <v>0.13550944571114701</v>
      </c>
      <c r="M754" s="41">
        <v>5.3624695391069599</v>
      </c>
      <c r="N754" s="4">
        <v>0.210650763698295</v>
      </c>
      <c r="O754" s="4">
        <v>0.36255122265871798</v>
      </c>
    </row>
    <row r="755" spans="1:15" x14ac:dyDescent="0.3">
      <c r="A755" t="s">
        <v>652</v>
      </c>
      <c r="B755" s="41">
        <v>-2.0853426671455601E-2</v>
      </c>
      <c r="C755" s="41">
        <v>7.6899612252907898</v>
      </c>
      <c r="D755" s="4">
        <v>0.68622927209865703</v>
      </c>
      <c r="E755" s="4">
        <v>0.85500702449933996</v>
      </c>
      <c r="F755" s="1"/>
      <c r="G755" s="41">
        <v>-1.0827659278586401E-4</v>
      </c>
      <c r="H755" s="41">
        <v>7.6912720832545602</v>
      </c>
      <c r="I755" s="4">
        <v>0.92441127444451798</v>
      </c>
      <c r="J755" s="4">
        <v>0.97317370979680995</v>
      </c>
      <c r="L755" s="41">
        <v>2.4207580455246999E-2</v>
      </c>
      <c r="M755" s="41">
        <v>7.6897948874059603</v>
      </c>
      <c r="N755" s="4">
        <v>0.69606671087327798</v>
      </c>
      <c r="O755" s="4">
        <v>0.80805764207813702</v>
      </c>
    </row>
    <row r="756" spans="1:15" x14ac:dyDescent="0.3">
      <c r="A756" t="s">
        <v>386</v>
      </c>
      <c r="B756" s="41">
        <v>4.1631648892061099E-2</v>
      </c>
      <c r="C756" s="41">
        <v>2.1974296453329201</v>
      </c>
      <c r="D756" s="4">
        <v>0.68654361226382099</v>
      </c>
      <c r="E756" s="4">
        <v>0.85500702449933996</v>
      </c>
      <c r="F756" s="1"/>
      <c r="G756" s="41">
        <v>-1.59715161911736E-3</v>
      </c>
      <c r="H756" s="41">
        <v>2.1965241815116601</v>
      </c>
      <c r="I756" s="4">
        <v>0.483395769688786</v>
      </c>
      <c r="J756" s="4">
        <v>0.69543747234368303</v>
      </c>
      <c r="L756" s="41">
        <v>0.13833274699175399</v>
      </c>
      <c r="M756" s="41">
        <v>2.18868420568301</v>
      </c>
      <c r="N756" s="4">
        <v>0.25224706635512401</v>
      </c>
      <c r="O756" s="4">
        <v>0.40727954814126999</v>
      </c>
    </row>
    <row r="757" spans="1:15" x14ac:dyDescent="0.3">
      <c r="A757" t="s">
        <v>973</v>
      </c>
      <c r="B757" s="41">
        <v>-3.56769952859049E-2</v>
      </c>
      <c r="C757" s="41">
        <v>4.9155592069713796</v>
      </c>
      <c r="D757" s="4">
        <v>0.68692879832559095</v>
      </c>
      <c r="E757" s="4">
        <v>0.85500702449933996</v>
      </c>
      <c r="F757" s="1"/>
      <c r="G757" s="41">
        <v>-1.6577943082460699E-3</v>
      </c>
      <c r="H757" s="41">
        <v>4.9125778030635399</v>
      </c>
      <c r="I757" s="4">
        <v>0.40066631041991402</v>
      </c>
      <c r="J757" s="4">
        <v>0.61444449413095403</v>
      </c>
      <c r="L757" s="41">
        <v>-1.70904783529316E-2</v>
      </c>
      <c r="M757" s="41">
        <v>4.9331507288067202</v>
      </c>
      <c r="N757" s="4">
        <v>0.87271260342699697</v>
      </c>
      <c r="O757" s="4">
        <v>0.92448869758992203</v>
      </c>
    </row>
    <row r="758" spans="1:15" x14ac:dyDescent="0.3">
      <c r="A758" t="s">
        <v>391</v>
      </c>
      <c r="B758" s="41">
        <v>7.3192449998133596E-2</v>
      </c>
      <c r="C758" s="41">
        <v>4.1067705000174497</v>
      </c>
      <c r="D758" s="4">
        <v>0.68739936501496701</v>
      </c>
      <c r="E758" s="4">
        <v>0.85500702449933996</v>
      </c>
      <c r="F758" s="1"/>
      <c r="G758" s="41">
        <v>-7.9716654154429105E-4</v>
      </c>
      <c r="H758" s="41">
        <v>4.1081358741328797</v>
      </c>
      <c r="I758" s="4">
        <v>0.83916301861417597</v>
      </c>
      <c r="J758" s="4">
        <v>0.926260718221393</v>
      </c>
      <c r="L758" s="41">
        <v>0.113907461549308</v>
      </c>
      <c r="M758" s="41">
        <v>4.0958785809424603</v>
      </c>
      <c r="N758" s="4">
        <v>0.59456907803487802</v>
      </c>
      <c r="O758" s="4">
        <v>0.72807545064845303</v>
      </c>
    </row>
    <row r="759" spans="1:15" x14ac:dyDescent="0.3">
      <c r="A759" t="s">
        <v>833</v>
      </c>
      <c r="B759" s="41">
        <v>3.9223654100340198E-2</v>
      </c>
      <c r="C759" s="41">
        <v>0.66862212337586802</v>
      </c>
      <c r="D759" s="4">
        <v>0.68789699952434902</v>
      </c>
      <c r="E759" s="4">
        <v>0.85500702449933996</v>
      </c>
      <c r="F759" s="1"/>
      <c r="G759" s="41">
        <v>1.0262664452154399E-4</v>
      </c>
      <c r="H759" s="41">
        <v>0.66855315580355201</v>
      </c>
      <c r="I759" s="4">
        <v>0.96186038273671803</v>
      </c>
      <c r="J759" s="4">
        <v>0.98618397886201403</v>
      </c>
      <c r="L759" s="41">
        <v>6.6470175130866602E-2</v>
      </c>
      <c r="M759" s="41">
        <v>0.66165775601711196</v>
      </c>
      <c r="N759" s="4">
        <v>0.55279906039003601</v>
      </c>
      <c r="O759" s="4">
        <v>0.69575016809328305</v>
      </c>
    </row>
    <row r="760" spans="1:15" x14ac:dyDescent="0.3">
      <c r="A760" t="s">
        <v>974</v>
      </c>
      <c r="B760" s="41">
        <v>6.1027359256207898E-2</v>
      </c>
      <c r="C760" s="41">
        <v>4.7800098919657801</v>
      </c>
      <c r="D760" s="4">
        <v>0.68806522448278595</v>
      </c>
      <c r="E760" s="4">
        <v>0.85500702449933996</v>
      </c>
      <c r="F760" s="1"/>
      <c r="G760" s="41">
        <v>7.6169662632752095E-4</v>
      </c>
      <c r="H760" s="41">
        <v>4.7761465617713403</v>
      </c>
      <c r="I760" s="4">
        <v>0.82232473471244305</v>
      </c>
      <c r="J760" s="4">
        <v>0.91807246217935201</v>
      </c>
      <c r="L760" s="41">
        <v>0.29119947651426697</v>
      </c>
      <c r="M760" s="41">
        <v>4.7861911754798596</v>
      </c>
      <c r="N760" s="4">
        <v>0.121046981003159</v>
      </c>
      <c r="O760" s="4">
        <v>0.24213600786818501</v>
      </c>
    </row>
    <row r="761" spans="1:15" x14ac:dyDescent="0.3">
      <c r="A761" t="s">
        <v>376</v>
      </c>
      <c r="B761" s="41">
        <v>3.5076613247003202E-2</v>
      </c>
      <c r="C761" s="41">
        <v>1.78226552002328</v>
      </c>
      <c r="D761" s="4">
        <v>0.68819861780064095</v>
      </c>
      <c r="E761" s="4">
        <v>0.85500702449933996</v>
      </c>
      <c r="F761" s="1"/>
      <c r="G761" s="41">
        <v>4.2702383359314401E-4</v>
      </c>
      <c r="H761" s="41">
        <v>1.78371248071106</v>
      </c>
      <c r="I761" s="4">
        <v>0.82679843750884996</v>
      </c>
      <c r="J761" s="4">
        <v>0.91888262367689699</v>
      </c>
      <c r="L761" s="41">
        <v>4.7343743064724497E-2</v>
      </c>
      <c r="M761" s="41">
        <v>1.78853659518762</v>
      </c>
      <c r="N761" s="4">
        <v>0.63474046355240599</v>
      </c>
      <c r="O761" s="4">
        <v>0.76233873855589795</v>
      </c>
    </row>
    <row r="762" spans="1:15" x14ac:dyDescent="0.3">
      <c r="A762" t="s">
        <v>98</v>
      </c>
      <c r="B762" s="41">
        <v>5.4251342285646098E-2</v>
      </c>
      <c r="C762" s="41">
        <v>6.9761753167616396</v>
      </c>
      <c r="D762" s="4">
        <v>0.68924022268829099</v>
      </c>
      <c r="E762" s="4">
        <v>0.85516842444658403</v>
      </c>
      <c r="F762" s="1"/>
      <c r="G762" s="41">
        <v>-1.9562930103942801E-3</v>
      </c>
      <c r="H762" s="41">
        <v>6.9798642663023598</v>
      </c>
      <c r="I762" s="4">
        <v>0.52173839228071806</v>
      </c>
      <c r="J762" s="4">
        <v>0.72128969108584695</v>
      </c>
      <c r="L762" s="41">
        <v>0.44014883687502299</v>
      </c>
      <c r="M762" s="41">
        <v>6.97664423517225</v>
      </c>
      <c r="N762" s="4">
        <v>4.5388882313369397E-3</v>
      </c>
      <c r="O762" s="4">
        <v>2.51921725502607E-2</v>
      </c>
    </row>
    <row r="763" spans="1:15" x14ac:dyDescent="0.3">
      <c r="A763" t="s">
        <v>173</v>
      </c>
      <c r="B763" s="41">
        <v>3.2579722670093701E-2</v>
      </c>
      <c r="C763" s="41">
        <v>2.5275919610101298</v>
      </c>
      <c r="D763" s="4">
        <v>0.69080665838017097</v>
      </c>
      <c r="E763" s="4">
        <v>0.85597971672470297</v>
      </c>
      <c r="F763" s="1"/>
      <c r="G763" s="41">
        <v>4.7228873370793302E-4</v>
      </c>
      <c r="H763" s="41">
        <v>2.52912711779621</v>
      </c>
      <c r="I763" s="4">
        <v>0.97326810398057995</v>
      </c>
      <c r="J763" s="4">
        <v>0.98870534382970499</v>
      </c>
      <c r="L763" s="41">
        <v>0.188458767996279</v>
      </c>
      <c r="M763" s="41">
        <v>2.5285478764015599</v>
      </c>
      <c r="N763" s="4">
        <v>4.1312580119718098E-2</v>
      </c>
      <c r="O763" s="4">
        <v>0.113613966602528</v>
      </c>
    </row>
    <row r="764" spans="1:15" x14ac:dyDescent="0.3">
      <c r="A764" t="s">
        <v>762</v>
      </c>
      <c r="B764" s="41">
        <v>-5.1406397131891601E-2</v>
      </c>
      <c r="C764" s="41">
        <v>0.89993006308065304</v>
      </c>
      <c r="D764" s="4">
        <v>0.69213069520030002</v>
      </c>
      <c r="E764" s="4">
        <v>0.85648890778084696</v>
      </c>
      <c r="F764" s="1"/>
      <c r="G764" s="41">
        <v>-4.8685382098770501E-3</v>
      </c>
      <c r="H764" s="41">
        <v>0.90283332253472803</v>
      </c>
      <c r="I764" s="4">
        <v>8.1985435748960597E-2</v>
      </c>
      <c r="J764" s="4">
        <v>0.23374571043320699</v>
      </c>
      <c r="L764" s="41">
        <v>-0.24197782421470601</v>
      </c>
      <c r="M764" s="41">
        <v>0.89539739730952095</v>
      </c>
      <c r="N764" s="4">
        <v>0.113248489993615</v>
      </c>
      <c r="O764" s="4">
        <v>0.231936863786051</v>
      </c>
    </row>
    <row r="765" spans="1:15" x14ac:dyDescent="0.3">
      <c r="A765" t="s">
        <v>191</v>
      </c>
      <c r="B765" s="41">
        <v>5.2324009230627903E-2</v>
      </c>
      <c r="C765" s="41">
        <v>1.7294471105325999</v>
      </c>
      <c r="D765" s="4">
        <v>0.69488690812904597</v>
      </c>
      <c r="E765" s="4">
        <v>0.85876669278662099</v>
      </c>
      <c r="F765" s="1"/>
      <c r="G765" s="41">
        <v>-2.8383845814503599E-3</v>
      </c>
      <c r="H765" s="41">
        <v>1.7312766056373301</v>
      </c>
      <c r="I765" s="4">
        <v>0.34081709465680099</v>
      </c>
      <c r="J765" s="4">
        <v>0.56085339436505099</v>
      </c>
      <c r="L765" s="41">
        <v>0.29212308953474603</v>
      </c>
      <c r="M765" s="41">
        <v>1.7317599762598099</v>
      </c>
      <c r="N765" s="4">
        <v>5.6057270104075699E-2</v>
      </c>
      <c r="O765" s="4">
        <v>0.141817848435663</v>
      </c>
    </row>
    <row r="766" spans="1:15" x14ac:dyDescent="0.3">
      <c r="A766" t="s">
        <v>835</v>
      </c>
      <c r="B766" s="41">
        <v>-5.8182628133552197E-2</v>
      </c>
      <c r="C766" s="41">
        <v>6.7776381166748903E-2</v>
      </c>
      <c r="D766" s="4">
        <v>0.69704456212838495</v>
      </c>
      <c r="E766" s="4">
        <v>0.86029973589003295</v>
      </c>
      <c r="F766" s="1"/>
      <c r="G766" s="41">
        <v>-3.8629143930419201E-4</v>
      </c>
      <c r="H766" s="41">
        <v>6.6614218903765607E-2</v>
      </c>
      <c r="I766" s="4">
        <v>0.95834006419591899</v>
      </c>
      <c r="J766" s="4">
        <v>0.98618397886201403</v>
      </c>
      <c r="L766" s="41">
        <v>-6.2014010893356897E-2</v>
      </c>
      <c r="M766" s="41">
        <v>8.2131946008332804E-2</v>
      </c>
      <c r="N766" s="4">
        <v>0.71185416856674799</v>
      </c>
      <c r="O766" s="4">
        <v>0.82029386992089603</v>
      </c>
    </row>
    <row r="767" spans="1:15" x14ac:dyDescent="0.3">
      <c r="A767" t="s">
        <v>524</v>
      </c>
      <c r="B767" s="41">
        <v>2.53441971983638E-2</v>
      </c>
      <c r="C767" s="41">
        <v>3.1867488395495198</v>
      </c>
      <c r="D767" s="4">
        <v>0.69851823703868299</v>
      </c>
      <c r="E767" s="4">
        <v>0.86098568507527595</v>
      </c>
      <c r="F767" s="1"/>
      <c r="G767" s="41">
        <v>-3.9568029354770497E-3</v>
      </c>
      <c r="H767" s="41">
        <v>3.18736116324503</v>
      </c>
      <c r="I767" s="4">
        <v>6.2960374186155901E-3</v>
      </c>
      <c r="J767" s="4">
        <v>5.1530634350411199E-2</v>
      </c>
      <c r="L767" s="41">
        <v>-0.107453809314928</v>
      </c>
      <c r="M767" s="41">
        <v>3.1816750063643502</v>
      </c>
      <c r="N767" s="4">
        <v>0.170139032564086</v>
      </c>
      <c r="O767" s="4">
        <v>0.312252082322101</v>
      </c>
    </row>
    <row r="768" spans="1:15" x14ac:dyDescent="0.3">
      <c r="A768" t="s">
        <v>345</v>
      </c>
      <c r="B768" s="41">
        <v>-6.3789552899148602E-2</v>
      </c>
      <c r="C768" s="41">
        <v>1.5391167091684701</v>
      </c>
      <c r="D768" s="4">
        <v>0.70062463508439299</v>
      </c>
      <c r="E768" s="4">
        <v>0.86244869778105104</v>
      </c>
      <c r="F768" s="1"/>
      <c r="G768" s="41">
        <v>1.0267098244630601E-3</v>
      </c>
      <c r="H768" s="41">
        <v>1.5420520355684899</v>
      </c>
      <c r="I768" s="4">
        <v>0.77185787358702795</v>
      </c>
      <c r="J768" s="4">
        <v>0.89158178932297405</v>
      </c>
      <c r="L768" s="41">
        <v>-3.6879237146985502E-2</v>
      </c>
      <c r="M768" s="41">
        <v>1.53747984527448</v>
      </c>
      <c r="N768" s="4">
        <v>0.85273348940911997</v>
      </c>
      <c r="O768" s="4">
        <v>0.91451203171321505</v>
      </c>
    </row>
    <row r="769" spans="1:15" x14ac:dyDescent="0.3">
      <c r="A769" t="s">
        <v>485</v>
      </c>
      <c r="B769" s="41">
        <v>2.1507264554028901E-2</v>
      </c>
      <c r="C769" s="41">
        <v>2.8155853535120898</v>
      </c>
      <c r="D769" s="4">
        <v>0.70233281820473403</v>
      </c>
      <c r="E769" s="4">
        <v>0.86341832696728704</v>
      </c>
      <c r="F769" s="1"/>
      <c r="G769" s="41">
        <v>-3.40703265096095E-3</v>
      </c>
      <c r="H769" s="41">
        <v>2.8163984416155898</v>
      </c>
      <c r="I769" s="4">
        <v>6.0387262333792199E-3</v>
      </c>
      <c r="J769" s="4">
        <v>5.1530634350411199E-2</v>
      </c>
      <c r="L769" s="41">
        <v>4.7942769898241403E-3</v>
      </c>
      <c r="M769" s="41">
        <v>2.81486213150718</v>
      </c>
      <c r="N769" s="4">
        <v>0.942345579345919</v>
      </c>
      <c r="O769" s="4">
        <v>0.96857483021968205</v>
      </c>
    </row>
    <row r="770" spans="1:15" x14ac:dyDescent="0.3">
      <c r="A770" t="s">
        <v>667</v>
      </c>
      <c r="B770" s="41">
        <v>-3.02123867972072E-2</v>
      </c>
      <c r="C770" s="41">
        <v>1.2245558710108699</v>
      </c>
      <c r="D770" s="4">
        <v>0.70494030059812396</v>
      </c>
      <c r="E770" s="4">
        <v>0.86432505828373796</v>
      </c>
      <c r="F770" s="1"/>
      <c r="G770" s="41">
        <v>-5.2269645615063301E-4</v>
      </c>
      <c r="H770" s="41">
        <v>1.22606651305958</v>
      </c>
      <c r="I770" s="4">
        <v>0.77021641799805296</v>
      </c>
      <c r="J770" s="4">
        <v>0.89158178932297405</v>
      </c>
      <c r="L770" s="41">
        <v>-4.7017506655357498E-2</v>
      </c>
      <c r="M770" s="41">
        <v>1.2222919617984001</v>
      </c>
      <c r="N770" s="4">
        <v>0.69195627167944895</v>
      </c>
      <c r="O770" s="4">
        <v>0.80527913503141801</v>
      </c>
    </row>
    <row r="771" spans="1:15" x14ac:dyDescent="0.3">
      <c r="A771" t="s">
        <v>178</v>
      </c>
      <c r="B771" s="41">
        <v>4.4123890148182902E-2</v>
      </c>
      <c r="C771" s="41">
        <v>1.40812254220181</v>
      </c>
      <c r="D771" s="4">
        <v>0.70550414982762899</v>
      </c>
      <c r="E771" s="4">
        <v>0.86432505828373796</v>
      </c>
      <c r="F771" s="1"/>
      <c r="G771" s="41">
        <v>-2.4656970995446097E-4</v>
      </c>
      <c r="H771" s="41">
        <v>1.4052623033449601</v>
      </c>
      <c r="I771" s="4">
        <v>0.92567957120134703</v>
      </c>
      <c r="J771" s="4">
        <v>0.97341641007495905</v>
      </c>
      <c r="L771" s="41">
        <v>0.132928729151116</v>
      </c>
      <c r="M771" s="41">
        <v>1.41481257452416</v>
      </c>
      <c r="N771" s="4">
        <v>0.33641314366698599</v>
      </c>
      <c r="O771" s="4">
        <v>0.49159160836069898</v>
      </c>
    </row>
    <row r="772" spans="1:15" x14ac:dyDescent="0.3">
      <c r="A772" t="s">
        <v>758</v>
      </c>
      <c r="B772" s="41">
        <v>-4.71791637165071E-2</v>
      </c>
      <c r="C772" s="41">
        <v>3.02664187779154</v>
      </c>
      <c r="D772" s="4">
        <v>0.70583474908885202</v>
      </c>
      <c r="E772" s="4">
        <v>0.86432505828373796</v>
      </c>
      <c r="F772" s="1"/>
      <c r="G772" s="41">
        <v>-5.7427812316622603E-3</v>
      </c>
      <c r="H772" s="41">
        <v>3.0263417076453898</v>
      </c>
      <c r="I772" s="4">
        <v>3.21099315312285E-2</v>
      </c>
      <c r="J772" s="4">
        <v>0.127084876693217</v>
      </c>
      <c r="L772" s="41">
        <v>-0.16189095087897401</v>
      </c>
      <c r="M772" s="41">
        <v>3.0195607761809402</v>
      </c>
      <c r="N772" s="4">
        <v>0.27102733840667098</v>
      </c>
      <c r="O772" s="4">
        <v>0.42654973729103601</v>
      </c>
    </row>
    <row r="773" spans="1:15" x14ac:dyDescent="0.3">
      <c r="A773" t="s">
        <v>503</v>
      </c>
      <c r="B773" s="41">
        <v>-4.8203471581866102E-2</v>
      </c>
      <c r="C773" s="41">
        <v>2.4089185583125099</v>
      </c>
      <c r="D773" s="4">
        <v>0.70724688761215704</v>
      </c>
      <c r="E773" s="4">
        <v>0.86492513765345902</v>
      </c>
      <c r="F773" s="1"/>
      <c r="G773" s="41">
        <v>-1.7294432741554999E-3</v>
      </c>
      <c r="H773" s="41">
        <v>2.40981254109226</v>
      </c>
      <c r="I773" s="4">
        <v>0.21007581549424101</v>
      </c>
      <c r="J773" s="4">
        <v>0.41484445249178498</v>
      </c>
      <c r="L773" s="41">
        <v>-2.4329288120067499E-2</v>
      </c>
      <c r="M773" s="41">
        <v>2.4023400541316402</v>
      </c>
      <c r="N773" s="4">
        <v>0.96311601564449301</v>
      </c>
      <c r="O773" s="4">
        <v>0.98089340138386005</v>
      </c>
    </row>
    <row r="774" spans="1:15" x14ac:dyDescent="0.3">
      <c r="A774" t="s">
        <v>488</v>
      </c>
      <c r="B774" s="41">
        <v>-3.4945019426654303E-2</v>
      </c>
      <c r="C774" s="41">
        <v>1.86802917599784</v>
      </c>
      <c r="D774" s="4">
        <v>0.70991342743807795</v>
      </c>
      <c r="E774" s="4">
        <v>0.86705572257411101</v>
      </c>
      <c r="F774" s="1"/>
      <c r="G774" s="41">
        <v>6.4128881509388502E-4</v>
      </c>
      <c r="H774" s="41">
        <v>1.8679688632531</v>
      </c>
      <c r="I774" s="4">
        <v>0.75697806471293705</v>
      </c>
      <c r="J774" s="4">
        <v>0.88866761539516304</v>
      </c>
      <c r="L774" s="41">
        <v>-1.5962563463727202E-2</v>
      </c>
      <c r="M774" s="41">
        <v>1.85809800942939</v>
      </c>
      <c r="N774" s="4">
        <v>0.88653663240844605</v>
      </c>
      <c r="O774" s="4">
        <v>0.92910525786530296</v>
      </c>
    </row>
    <row r="775" spans="1:15" x14ac:dyDescent="0.3">
      <c r="A775" t="s">
        <v>405</v>
      </c>
      <c r="B775" s="41">
        <v>-2.1700197055036501E-2</v>
      </c>
      <c r="C775" s="41">
        <v>5.73142180953728</v>
      </c>
      <c r="D775" s="4">
        <v>0.714560702615882</v>
      </c>
      <c r="E775" s="4">
        <v>0.87159679980974902</v>
      </c>
      <c r="F775" s="1"/>
      <c r="G775" s="41">
        <v>1.9022739585601901E-3</v>
      </c>
      <c r="H775" s="41">
        <v>5.7323362511301701</v>
      </c>
      <c r="I775" s="4">
        <v>0.15150801218136101</v>
      </c>
      <c r="J775" s="4">
        <v>0.33676425456425602</v>
      </c>
      <c r="L775" s="41">
        <v>0.100361716999813</v>
      </c>
      <c r="M775" s="41">
        <v>5.7369774949349504</v>
      </c>
      <c r="N775" s="4">
        <v>0.14521008045969999</v>
      </c>
      <c r="O775" s="4">
        <v>0.27628205977930798</v>
      </c>
    </row>
    <row r="776" spans="1:15" x14ac:dyDescent="0.3">
      <c r="A776" t="s">
        <v>541</v>
      </c>
      <c r="B776" s="41">
        <v>-2.0182890204046601E-2</v>
      </c>
      <c r="C776" s="41">
        <v>12.9849444185983</v>
      </c>
      <c r="D776" s="4">
        <v>0.71714473706467896</v>
      </c>
      <c r="E776" s="4">
        <v>0.87340903318443597</v>
      </c>
      <c r="F776" s="1"/>
      <c r="G776" s="41">
        <v>-1.90456308220069E-3</v>
      </c>
      <c r="H776" s="41">
        <v>12.987267097385899</v>
      </c>
      <c r="I776" s="4">
        <v>0.121610557060902</v>
      </c>
      <c r="J776" s="4">
        <v>0.29475633726905898</v>
      </c>
      <c r="L776" s="41">
        <v>-0.123653916770273</v>
      </c>
      <c r="M776" s="41">
        <v>12.982832449754699</v>
      </c>
      <c r="N776" s="4">
        <v>5.9282346853468601E-2</v>
      </c>
      <c r="O776" s="4">
        <v>0.14671989801729199</v>
      </c>
    </row>
    <row r="777" spans="1:15" x14ac:dyDescent="0.3">
      <c r="A777" t="s">
        <v>282</v>
      </c>
      <c r="B777" s="41">
        <v>3.5864584041881101E-2</v>
      </c>
      <c r="C777" s="41">
        <v>3.6821335933641102</v>
      </c>
      <c r="D777" s="4">
        <v>0.71796830758404495</v>
      </c>
      <c r="E777" s="4">
        <v>0.87340903318443597</v>
      </c>
      <c r="F777" s="1"/>
      <c r="G777" s="41">
        <v>1.8477652743569299E-4</v>
      </c>
      <c r="H777" s="41">
        <v>3.6830152335027999</v>
      </c>
      <c r="I777" s="4">
        <v>0.93273579153406505</v>
      </c>
      <c r="J777" s="4">
        <v>0.976006097932405</v>
      </c>
      <c r="L777" s="41">
        <v>0.28789377060893101</v>
      </c>
      <c r="M777" s="41">
        <v>3.6839923449560898</v>
      </c>
      <c r="N777" s="4">
        <v>9.8206820662706095E-3</v>
      </c>
      <c r="O777" s="4">
        <v>4.47174746512711E-2</v>
      </c>
    </row>
    <row r="778" spans="1:15" x14ac:dyDescent="0.3">
      <c r="A778" t="s">
        <v>306</v>
      </c>
      <c r="B778" s="41">
        <v>-7.5313698346853905E-2</v>
      </c>
      <c r="C778" s="41">
        <v>8.5409662403500494E-2</v>
      </c>
      <c r="D778" s="4">
        <v>0.71910941386171201</v>
      </c>
      <c r="E778" s="4">
        <v>0.87340903318443597</v>
      </c>
      <c r="F778" s="1"/>
      <c r="G778" s="41">
        <v>-5.8658847518401101E-5</v>
      </c>
      <c r="H778" s="41">
        <v>8.4522950709620806E-2</v>
      </c>
      <c r="I778" s="4">
        <v>0.99178701051731299</v>
      </c>
      <c r="J778" s="4">
        <v>0.99496921482913303</v>
      </c>
      <c r="L778" s="41">
        <v>-0.310935695623002</v>
      </c>
      <c r="M778" s="41">
        <v>9.6509045610016497E-2</v>
      </c>
      <c r="N778" s="4">
        <v>0.20701159924944701</v>
      </c>
      <c r="O778" s="4">
        <v>0.35825992637634901</v>
      </c>
    </row>
    <row r="779" spans="1:15" x14ac:dyDescent="0.3">
      <c r="A779" t="s">
        <v>60</v>
      </c>
      <c r="B779" s="41">
        <v>4.5323985718815997E-2</v>
      </c>
      <c r="C779" s="41">
        <v>3.2123986183330802</v>
      </c>
      <c r="D779" s="4">
        <v>0.71977098363706704</v>
      </c>
      <c r="E779" s="4">
        <v>0.87340903318443597</v>
      </c>
      <c r="F779" s="1"/>
      <c r="G779" s="41">
        <v>-8.5927961008332404E-4</v>
      </c>
      <c r="H779" s="41">
        <v>3.2147283858040301</v>
      </c>
      <c r="I779" s="4">
        <v>0.75961838017194805</v>
      </c>
      <c r="J779" s="4">
        <v>0.88983694389589696</v>
      </c>
      <c r="L779" s="41">
        <v>0.391555236053302</v>
      </c>
      <c r="M779" s="41">
        <v>3.21790227238963</v>
      </c>
      <c r="N779" s="4">
        <v>7.0387741227318501E-3</v>
      </c>
      <c r="O779" s="4">
        <v>3.4933175275780298E-2</v>
      </c>
    </row>
    <row r="780" spans="1:15" x14ac:dyDescent="0.3">
      <c r="A780" t="s">
        <v>547</v>
      </c>
      <c r="B780" s="41">
        <v>-1.8266625608456499E-2</v>
      </c>
      <c r="C780" s="41">
        <v>9.1204419723590604</v>
      </c>
      <c r="D780" s="4">
        <v>0.72168628526700995</v>
      </c>
      <c r="E780" s="4">
        <v>0.87391472418106397</v>
      </c>
      <c r="F780" s="1"/>
      <c r="G780" s="41">
        <v>-1.3559801874426999E-3</v>
      </c>
      <c r="H780" s="41">
        <v>9.1217832685178699</v>
      </c>
      <c r="I780" s="4">
        <v>0.22968055722307901</v>
      </c>
      <c r="J780" s="4">
        <v>0.43967420954132203</v>
      </c>
      <c r="L780" s="41">
        <v>-7.8711860987425206E-2</v>
      </c>
      <c r="M780" s="41">
        <v>9.1183118519999606</v>
      </c>
      <c r="N780" s="4">
        <v>0.1927037090531</v>
      </c>
      <c r="O780" s="4">
        <v>0.34364273591598399</v>
      </c>
    </row>
    <row r="781" spans="1:15" x14ac:dyDescent="0.3">
      <c r="A781" t="s">
        <v>834</v>
      </c>
      <c r="B781" s="41">
        <v>-5.8369886544647802E-2</v>
      </c>
      <c r="C781" s="41">
        <v>-9.7398496991400504E-2</v>
      </c>
      <c r="D781" s="4">
        <v>0.72205107808136904</v>
      </c>
      <c r="E781" s="4">
        <v>0.87391472418106397</v>
      </c>
      <c r="F781" s="1"/>
      <c r="G781" s="41">
        <v>-5.3863813043019901E-4</v>
      </c>
      <c r="H781" s="41">
        <v>-9.7883718435935504E-2</v>
      </c>
      <c r="I781" s="4">
        <v>0.88047333445957898</v>
      </c>
      <c r="J781" s="4">
        <v>0.95082799730932999</v>
      </c>
      <c r="L781" s="41">
        <v>-0.16630565595892099</v>
      </c>
      <c r="M781" s="41">
        <v>-8.8829292053782802E-2</v>
      </c>
      <c r="N781" s="4">
        <v>0.37148624633869198</v>
      </c>
      <c r="O781" s="4">
        <v>0.52320435295149204</v>
      </c>
    </row>
    <row r="782" spans="1:15" x14ac:dyDescent="0.3">
      <c r="A782" t="s">
        <v>975</v>
      </c>
      <c r="B782" s="41">
        <v>1.87268059302012E-2</v>
      </c>
      <c r="C782" s="41">
        <v>3.48529261096665</v>
      </c>
      <c r="D782" s="4">
        <v>0.72350586649356596</v>
      </c>
      <c r="E782" s="4">
        <v>0.87454703965330505</v>
      </c>
      <c r="F782" s="1"/>
      <c r="G782" s="41">
        <v>-1.10451893330695E-3</v>
      </c>
      <c r="H782" s="41">
        <v>3.48626854267411</v>
      </c>
      <c r="I782" s="4">
        <v>0.34868764304699801</v>
      </c>
      <c r="J782" s="4">
        <v>0.56881566813579898</v>
      </c>
      <c r="L782" s="41">
        <v>7.5743646012185806E-2</v>
      </c>
      <c r="M782" s="41">
        <v>3.4838599567393</v>
      </c>
      <c r="N782" s="4">
        <v>0.209697195526095</v>
      </c>
      <c r="O782" s="4">
        <v>0.36157347316815602</v>
      </c>
    </row>
    <row r="783" spans="1:15" x14ac:dyDescent="0.3">
      <c r="A783" t="s">
        <v>108</v>
      </c>
      <c r="B783" s="41">
        <v>4.61801467197906E-2</v>
      </c>
      <c r="C783" s="41">
        <v>5.8129166634820102</v>
      </c>
      <c r="D783" s="4">
        <v>0.72594396219983803</v>
      </c>
      <c r="E783" s="4">
        <v>0.87538548029004504</v>
      </c>
      <c r="F783" s="1"/>
      <c r="G783" s="41">
        <v>-2.07376052734284E-3</v>
      </c>
      <c r="H783" s="41">
        <v>5.8150490519593703</v>
      </c>
      <c r="I783" s="4">
        <v>0.47648846643505399</v>
      </c>
      <c r="J783" s="4">
        <v>0.68973176159889005</v>
      </c>
      <c r="L783" s="41">
        <v>0.39587520221478301</v>
      </c>
      <c r="M783" s="41">
        <v>5.8138979440106304</v>
      </c>
      <c r="N783" s="4">
        <v>9.2919437303629598E-3</v>
      </c>
      <c r="O783" s="4">
        <v>4.3125103585592302E-2</v>
      </c>
    </row>
    <row r="784" spans="1:15" x14ac:dyDescent="0.3">
      <c r="A784" t="s">
        <v>271</v>
      </c>
      <c r="B784" s="41">
        <v>-2.2146139569081201E-2</v>
      </c>
      <c r="C784" s="41">
        <v>11.029812458155799</v>
      </c>
      <c r="D784" s="4">
        <v>0.72606599537916305</v>
      </c>
      <c r="E784" s="4">
        <v>0.87538548029004504</v>
      </c>
      <c r="F784" s="1"/>
      <c r="G784" s="41">
        <v>1.86159767839898E-3</v>
      </c>
      <c r="H784" s="41">
        <v>11.030460257633701</v>
      </c>
      <c r="I784" s="4">
        <v>0.18217958301211001</v>
      </c>
      <c r="J784" s="4">
        <v>0.376025824372062</v>
      </c>
      <c r="L784" s="41">
        <v>5.1623720995686503E-2</v>
      </c>
      <c r="M784" s="41">
        <v>11.030319577215099</v>
      </c>
      <c r="N784" s="4">
        <v>0.49265162760299003</v>
      </c>
      <c r="O784" s="4">
        <v>0.64360337979332105</v>
      </c>
    </row>
    <row r="785" spans="1:15" x14ac:dyDescent="0.3">
      <c r="A785" t="s">
        <v>676</v>
      </c>
      <c r="B785" s="41">
        <v>-3.62549968840176E-2</v>
      </c>
      <c r="C785" s="41">
        <v>0.96962310378261596</v>
      </c>
      <c r="D785" s="4">
        <v>0.72720666360119501</v>
      </c>
      <c r="E785" s="4">
        <v>0.875635238071785</v>
      </c>
      <c r="F785" s="1"/>
      <c r="G785" s="41">
        <v>-1.3197516804845801E-4</v>
      </c>
      <c r="H785" s="41">
        <v>0.97118419385397103</v>
      </c>
      <c r="I785" s="4">
        <v>0.94630209073078997</v>
      </c>
      <c r="J785" s="4">
        <v>0.98166791449088597</v>
      </c>
      <c r="L785" s="41">
        <v>-5.7454017731241099E-2</v>
      </c>
      <c r="M785" s="41">
        <v>0.96682699487484303</v>
      </c>
      <c r="N785" s="4">
        <v>0.88849404723366399</v>
      </c>
      <c r="O785" s="4">
        <v>0.92910525786530296</v>
      </c>
    </row>
    <row r="786" spans="1:15" x14ac:dyDescent="0.3">
      <c r="A786" t="s">
        <v>318</v>
      </c>
      <c r="B786" s="41">
        <v>-2.4806004911774499E-2</v>
      </c>
      <c r="C786" s="41">
        <v>2.18365216613911</v>
      </c>
      <c r="D786" s="4">
        <v>0.72905395803277995</v>
      </c>
      <c r="E786" s="4">
        <v>0.87670393456270801</v>
      </c>
      <c r="F786" s="1"/>
      <c r="G786" s="41">
        <v>-5.88845113506869E-4</v>
      </c>
      <c r="H786" s="41">
        <v>2.1854475817978201</v>
      </c>
      <c r="I786" s="4">
        <v>0.70931163849194401</v>
      </c>
      <c r="J786" s="4">
        <v>0.86519417022814504</v>
      </c>
      <c r="L786" s="41">
        <v>-0.184904313296261</v>
      </c>
      <c r="M786" s="41">
        <v>2.1806495888587198</v>
      </c>
      <c r="N786" s="4">
        <v>3.1480221076082698E-2</v>
      </c>
      <c r="O786" s="4">
        <v>9.3149676244055499E-2</v>
      </c>
    </row>
    <row r="787" spans="1:15" x14ac:dyDescent="0.3">
      <c r="A787" t="s">
        <v>147</v>
      </c>
      <c r="B787" s="41">
        <v>-4.6586704896159202E-2</v>
      </c>
      <c r="C787" s="41">
        <v>6.8736330844748403</v>
      </c>
      <c r="D787" s="4">
        <v>0.72996351054741504</v>
      </c>
      <c r="E787" s="4">
        <v>0.87670393456270801</v>
      </c>
      <c r="F787" s="1"/>
      <c r="G787" s="41">
        <v>2.58292196492341E-3</v>
      </c>
      <c r="H787" s="41">
        <v>6.87738386445056</v>
      </c>
      <c r="I787" s="4">
        <v>0.39081212152321498</v>
      </c>
      <c r="J787" s="4">
        <v>0.60492041252273199</v>
      </c>
      <c r="L787" s="41">
        <v>0.379657029106725</v>
      </c>
      <c r="M787" s="41">
        <v>6.8799267514558302</v>
      </c>
      <c r="N787" s="4">
        <v>1.4407455923942301E-2</v>
      </c>
      <c r="O787" s="4">
        <v>5.77529643446918E-2</v>
      </c>
    </row>
    <row r="788" spans="1:15" x14ac:dyDescent="0.3">
      <c r="A788" t="s">
        <v>786</v>
      </c>
      <c r="B788" s="41">
        <v>2.67235342834223E-2</v>
      </c>
      <c r="C788" s="41">
        <v>0.91741055009817196</v>
      </c>
      <c r="D788" s="4">
        <v>0.733447526938104</v>
      </c>
      <c r="E788" s="4">
        <v>0.87976186735030903</v>
      </c>
      <c r="F788" s="1"/>
      <c r="G788" s="41">
        <v>-8.86429230296118E-4</v>
      </c>
      <c r="H788" s="41">
        <v>0.915377127194278</v>
      </c>
      <c r="I788" s="4">
        <v>0.73119192354275397</v>
      </c>
      <c r="J788" s="4">
        <v>0.87705629703721699</v>
      </c>
      <c r="L788" s="41">
        <v>2.64867338378116E-2</v>
      </c>
      <c r="M788" s="41">
        <v>0.92414879759481205</v>
      </c>
      <c r="N788" s="4">
        <v>0.77039001017892095</v>
      </c>
      <c r="O788" s="4">
        <v>0.85720738973645105</v>
      </c>
    </row>
    <row r="789" spans="1:15" x14ac:dyDescent="0.3">
      <c r="A789" t="s">
        <v>747</v>
      </c>
      <c r="B789" s="41">
        <v>-3.7047630667225398E-2</v>
      </c>
      <c r="C789" s="41">
        <v>2.2614201948309698</v>
      </c>
      <c r="D789" s="4">
        <v>0.73457277096540496</v>
      </c>
      <c r="E789" s="4">
        <v>0.87998628245919497</v>
      </c>
      <c r="F789" s="1"/>
      <c r="G789" s="41">
        <v>-5.7001940104894197E-3</v>
      </c>
      <c r="H789" s="41">
        <v>2.2668656907833702</v>
      </c>
      <c r="I789" s="4">
        <v>1.7007610388063501E-2</v>
      </c>
      <c r="J789" s="4">
        <v>8.9416262874205496E-2</v>
      </c>
      <c r="L789" s="41">
        <v>-0.238927232685054</v>
      </c>
      <c r="M789" s="41">
        <v>2.2595570744474598</v>
      </c>
      <c r="N789" s="4">
        <v>6.8618081824977598E-2</v>
      </c>
      <c r="O789" s="4">
        <v>0.16503528397904901</v>
      </c>
    </row>
    <row r="790" spans="1:15" x14ac:dyDescent="0.3">
      <c r="A790" t="s">
        <v>286</v>
      </c>
      <c r="B790" s="41">
        <v>-1.93528738274629E-2</v>
      </c>
      <c r="C790" s="41">
        <v>3.06697364770451</v>
      </c>
      <c r="D790" s="4">
        <v>0.736121029539899</v>
      </c>
      <c r="E790" s="4">
        <v>0.88071623177095004</v>
      </c>
      <c r="F790" s="1"/>
      <c r="G790" s="41">
        <v>-6.4623578765827399E-4</v>
      </c>
      <c r="H790" s="41">
        <v>3.0681941478552299</v>
      </c>
      <c r="I790" s="4">
        <v>0.61313000130919104</v>
      </c>
      <c r="J790" s="4">
        <v>0.79160249154656503</v>
      </c>
      <c r="L790" s="41">
        <v>8.0238014630241397E-2</v>
      </c>
      <c r="M790" s="41">
        <v>3.0677822967798898</v>
      </c>
      <c r="N790" s="4">
        <v>0.224781566325607</v>
      </c>
      <c r="O790" s="4">
        <v>0.38196577756054301</v>
      </c>
    </row>
    <row r="791" spans="1:15" x14ac:dyDescent="0.3">
      <c r="A791" t="s">
        <v>404</v>
      </c>
      <c r="B791" s="41">
        <v>2.08168454917751E-2</v>
      </c>
      <c r="C791" s="41">
        <v>8.9945734457894506</v>
      </c>
      <c r="D791" s="4">
        <v>0.73853000335167795</v>
      </c>
      <c r="E791" s="4">
        <v>0.88247279381385202</v>
      </c>
      <c r="F791" s="1"/>
      <c r="G791" s="41">
        <v>-3.5364509848679199E-3</v>
      </c>
      <c r="H791" s="41">
        <v>8.9972988537114809</v>
      </c>
      <c r="I791" s="4">
        <v>9.9168365141928307E-3</v>
      </c>
      <c r="J791" s="4">
        <v>6.6920810433905506E-2</v>
      </c>
      <c r="L791" s="41">
        <v>-0.12516784423746299</v>
      </c>
      <c r="M791" s="41">
        <v>8.9910863802502803</v>
      </c>
      <c r="N791" s="4">
        <v>8.7352473217892204E-2</v>
      </c>
      <c r="O791" s="4">
        <v>0.192963999885718</v>
      </c>
    </row>
    <row r="792" spans="1:15" x14ac:dyDescent="0.3">
      <c r="A792" t="s">
        <v>860</v>
      </c>
      <c r="B792" s="41">
        <v>-3.7275758315828703E-2</v>
      </c>
      <c r="C792" s="41">
        <v>7.7740007400139604</v>
      </c>
      <c r="D792" s="4">
        <v>0.74311083027927605</v>
      </c>
      <c r="E792" s="4">
        <v>0.88681674147832201</v>
      </c>
      <c r="F792" s="1"/>
      <c r="G792" s="41">
        <v>-5.9276481733362696E-3</v>
      </c>
      <c r="H792" s="41">
        <v>7.7779076841780102</v>
      </c>
      <c r="I792" s="4">
        <v>1.8258336187004599E-2</v>
      </c>
      <c r="J792" s="4">
        <v>9.3997197832332693E-2</v>
      </c>
      <c r="L792" s="41">
        <v>-0.300263228705686</v>
      </c>
      <c r="M792" s="41">
        <v>7.7717767632855299</v>
      </c>
      <c r="N792" s="4">
        <v>3.1230725312064202E-2</v>
      </c>
      <c r="O792" s="4">
        <v>9.2998159818146797E-2</v>
      </c>
    </row>
    <row r="793" spans="1:15" x14ac:dyDescent="0.3">
      <c r="A793" t="s">
        <v>791</v>
      </c>
      <c r="B793" s="41">
        <v>-3.9610906875121997E-2</v>
      </c>
      <c r="C793" s="41">
        <v>5.1821415444598404</v>
      </c>
      <c r="D793" s="4">
        <v>0.74738139704635997</v>
      </c>
      <c r="E793" s="4">
        <v>0.88996996197062195</v>
      </c>
      <c r="F793" s="1"/>
      <c r="G793" s="41">
        <v>-6.4451929338014196E-3</v>
      </c>
      <c r="H793" s="41">
        <v>5.1841683921909896</v>
      </c>
      <c r="I793" s="4">
        <v>1.36998402429666E-2</v>
      </c>
      <c r="J793" s="4">
        <v>8.0033900259422794E-2</v>
      </c>
      <c r="L793" s="41">
        <v>-0.31592915827597001</v>
      </c>
      <c r="M793" s="41">
        <v>5.1672182650416101</v>
      </c>
      <c r="N793" s="4">
        <v>3.3719307472988798E-2</v>
      </c>
      <c r="O793" s="4">
        <v>9.8839720030198405E-2</v>
      </c>
    </row>
    <row r="794" spans="1:15" x14ac:dyDescent="0.3">
      <c r="A794" t="s">
        <v>68</v>
      </c>
      <c r="B794" s="41">
        <v>-4.52440528165442E-2</v>
      </c>
      <c r="C794" s="41">
        <v>1.4216437952971199</v>
      </c>
      <c r="D794" s="4">
        <v>0.74765067167681298</v>
      </c>
      <c r="E794" s="4">
        <v>0.88996996197062195</v>
      </c>
      <c r="F794" s="1"/>
      <c r="G794" s="41">
        <v>-2.3991871987990398E-3</v>
      </c>
      <c r="H794" s="41">
        <v>1.4243856168184701</v>
      </c>
      <c r="I794" s="4">
        <v>0.43596894633016198</v>
      </c>
      <c r="J794" s="4">
        <v>0.65014129039378699</v>
      </c>
      <c r="L794" s="41">
        <v>0.34487550273549</v>
      </c>
      <c r="M794" s="41">
        <v>1.42910489554153</v>
      </c>
      <c r="N794" s="4">
        <v>2.6127680529235399E-2</v>
      </c>
      <c r="O794" s="4">
        <v>8.2240819920881794E-2</v>
      </c>
    </row>
    <row r="795" spans="1:15" x14ac:dyDescent="0.3">
      <c r="A795" t="s">
        <v>818</v>
      </c>
      <c r="B795" s="41">
        <v>-2.6886121024333701E-2</v>
      </c>
      <c r="C795" s="41">
        <v>3.5533453838011901</v>
      </c>
      <c r="D795" s="4">
        <v>0.75238178938059896</v>
      </c>
      <c r="E795" s="4">
        <v>0.89446656329404595</v>
      </c>
      <c r="F795" s="1"/>
      <c r="G795" s="41">
        <v>-5.5425701183598698E-3</v>
      </c>
      <c r="H795" s="41">
        <v>3.5579478303019698</v>
      </c>
      <c r="I795" s="4">
        <v>2.6887104321793999E-3</v>
      </c>
      <c r="J795" s="4">
        <v>3.1525129817303502E-2</v>
      </c>
      <c r="L795" s="41">
        <v>-0.16711829627854999</v>
      </c>
      <c r="M795" s="41">
        <v>3.54741542816897</v>
      </c>
      <c r="N795" s="4">
        <v>9.9209895038561799E-2</v>
      </c>
      <c r="O795" s="4">
        <v>0.21294938568917801</v>
      </c>
    </row>
    <row r="796" spans="1:15" x14ac:dyDescent="0.3">
      <c r="A796" t="s">
        <v>326</v>
      </c>
      <c r="B796" s="41">
        <v>-1.2891266006098001E-2</v>
      </c>
      <c r="C796" s="41">
        <v>15.5510454996198</v>
      </c>
      <c r="D796" s="4">
        <v>0.755375933570404</v>
      </c>
      <c r="E796" s="4">
        <v>0.89578329043437399</v>
      </c>
      <c r="F796" s="1"/>
      <c r="G796" s="41">
        <v>-7.9356913574532995E-4</v>
      </c>
      <c r="H796" s="41">
        <v>15.552278353769299</v>
      </c>
      <c r="I796" s="4">
        <v>0.38539395007992</v>
      </c>
      <c r="J796" s="4">
        <v>0.60149671410143901</v>
      </c>
      <c r="L796" s="41">
        <v>6.4352660923956403E-2</v>
      </c>
      <c r="M796" s="41">
        <v>15.552348629122401</v>
      </c>
      <c r="N796" s="4">
        <v>0.19117529095289201</v>
      </c>
      <c r="O796" s="4">
        <v>0.34156651983583303</v>
      </c>
    </row>
    <row r="797" spans="1:15" x14ac:dyDescent="0.3">
      <c r="A797" t="s">
        <v>288</v>
      </c>
      <c r="B797" s="41">
        <v>-3.8526675332889997E-2</v>
      </c>
      <c r="C797" s="41">
        <v>5.6568417352257097</v>
      </c>
      <c r="D797" s="4">
        <v>0.75539934193346503</v>
      </c>
      <c r="E797" s="4">
        <v>0.89578329043437399</v>
      </c>
      <c r="F797" s="1"/>
      <c r="G797" s="41">
        <v>-1.4413800547020601E-3</v>
      </c>
      <c r="H797" s="41">
        <v>5.6595431819678197</v>
      </c>
      <c r="I797" s="4">
        <v>0.58991055402235004</v>
      </c>
      <c r="J797" s="4">
        <v>0.77825049180445105</v>
      </c>
      <c r="L797" s="41">
        <v>-5.0269114260079503E-2</v>
      </c>
      <c r="M797" s="41">
        <v>5.6513612474362498</v>
      </c>
      <c r="N797" s="4">
        <v>0.73117336412401901</v>
      </c>
      <c r="O797" s="4">
        <v>0.83310711622842903</v>
      </c>
    </row>
    <row r="798" spans="1:15" x14ac:dyDescent="0.3">
      <c r="A798" t="s">
        <v>615</v>
      </c>
      <c r="B798" s="41">
        <v>-2.6248163098115899E-2</v>
      </c>
      <c r="C798" s="41">
        <v>1.4962254962562</v>
      </c>
      <c r="D798" s="4">
        <v>0.76090268344863998</v>
      </c>
      <c r="E798" s="4">
        <v>0.90009267970715301</v>
      </c>
      <c r="F798" s="1"/>
      <c r="G798" s="41">
        <v>-1.3136931008511999E-3</v>
      </c>
      <c r="H798" s="41">
        <v>1.4961982273132699</v>
      </c>
      <c r="I798" s="4">
        <v>0.505051787762822</v>
      </c>
      <c r="J798" s="4">
        <v>0.71171084472804802</v>
      </c>
      <c r="L798" s="41">
        <v>9.9740914724358899E-3</v>
      </c>
      <c r="M798" s="41">
        <v>1.4904880836801699</v>
      </c>
      <c r="N798" s="4">
        <v>0.92082850740660105</v>
      </c>
      <c r="O798" s="4">
        <v>0.95440567949988098</v>
      </c>
    </row>
    <row r="799" spans="1:15" x14ac:dyDescent="0.3">
      <c r="A799" t="s">
        <v>760</v>
      </c>
      <c r="B799" s="41">
        <v>-4.9493514388677003E-2</v>
      </c>
      <c r="C799" s="41">
        <v>0.71330883585174099</v>
      </c>
      <c r="D799" s="4">
        <v>0.76095255331319001</v>
      </c>
      <c r="E799" s="4">
        <v>0.90009267970715301</v>
      </c>
      <c r="F799" s="1"/>
      <c r="G799" s="41">
        <v>-5.98850676494207E-3</v>
      </c>
      <c r="H799" s="41">
        <v>0.71469291506022303</v>
      </c>
      <c r="I799" s="4">
        <v>8.8990596442165795E-2</v>
      </c>
      <c r="J799" s="4">
        <v>0.24336203925000399</v>
      </c>
      <c r="L799" s="41">
        <v>-0.188987020375815</v>
      </c>
      <c r="M799" s="41">
        <v>0.70562690183439103</v>
      </c>
      <c r="N799" s="4">
        <v>0.31382819494866099</v>
      </c>
      <c r="O799" s="4">
        <v>0.46949098383069199</v>
      </c>
    </row>
    <row r="800" spans="1:15" x14ac:dyDescent="0.3">
      <c r="A800" t="s">
        <v>614</v>
      </c>
      <c r="B800" s="41">
        <v>1.6552317424085201E-2</v>
      </c>
      <c r="C800" s="41">
        <v>7.6641444245435801</v>
      </c>
      <c r="D800" s="4">
        <v>0.76556818446425401</v>
      </c>
      <c r="E800" s="4">
        <v>0.90441178466935801</v>
      </c>
      <c r="F800" s="1"/>
      <c r="G800" s="41">
        <v>-1.1875132307984299E-3</v>
      </c>
      <c r="H800" s="41">
        <v>7.6660001521654904</v>
      </c>
      <c r="I800" s="4">
        <v>0.32820305784572401</v>
      </c>
      <c r="J800" s="4">
        <v>0.55369508679728296</v>
      </c>
      <c r="L800" s="41">
        <v>5.3186615308665197E-2</v>
      </c>
      <c r="M800" s="41">
        <v>7.6577677672373996</v>
      </c>
      <c r="N800" s="4">
        <v>0.418476440012366</v>
      </c>
      <c r="O800" s="4">
        <v>0.57136957893973706</v>
      </c>
    </row>
    <row r="801" spans="1:15" x14ac:dyDescent="0.3">
      <c r="A801" t="s">
        <v>624</v>
      </c>
      <c r="B801" s="41">
        <v>2.2278257100570398E-2</v>
      </c>
      <c r="C801" s="41">
        <v>6.40569762703596</v>
      </c>
      <c r="D801" s="4">
        <v>0.76706812849126804</v>
      </c>
      <c r="E801" s="4">
        <v>0.90472064531391105</v>
      </c>
      <c r="F801" s="1"/>
      <c r="G801" s="41">
        <v>-1.5908597631925901E-3</v>
      </c>
      <c r="H801" s="41">
        <v>6.4068242358654901</v>
      </c>
      <c r="I801" s="4">
        <v>0.32883906564176002</v>
      </c>
      <c r="J801" s="4">
        <v>0.55377207104483095</v>
      </c>
      <c r="L801" s="41">
        <v>3.4033837437979102E-2</v>
      </c>
      <c r="M801" s="41">
        <v>6.3982551457880801</v>
      </c>
      <c r="N801" s="4">
        <v>0.70604699389978098</v>
      </c>
      <c r="O801" s="4">
        <v>0.81667396473487497</v>
      </c>
    </row>
    <row r="802" spans="1:15" x14ac:dyDescent="0.3">
      <c r="A802" t="s">
        <v>179</v>
      </c>
      <c r="B802" s="41">
        <v>-3.8752332790572497E-2</v>
      </c>
      <c r="C802" s="41">
        <v>4.0197117257362702</v>
      </c>
      <c r="D802" s="4">
        <v>0.76775867128984399</v>
      </c>
      <c r="E802" s="4">
        <v>0.90472064531391105</v>
      </c>
      <c r="F802" s="1"/>
      <c r="G802" s="41">
        <v>9.7327796863419199E-4</v>
      </c>
      <c r="H802" s="41">
        <v>4.0219599319724404</v>
      </c>
      <c r="I802" s="4">
        <v>0.73863321306561402</v>
      </c>
      <c r="J802" s="4">
        <v>0.88259611956120498</v>
      </c>
      <c r="L802" s="41">
        <v>0.30934006495912297</v>
      </c>
      <c r="M802" s="41">
        <v>4.0221723813483603</v>
      </c>
      <c r="N802" s="4">
        <v>4.1698611207177501E-2</v>
      </c>
      <c r="O802" s="4">
        <v>0.113640631568324</v>
      </c>
    </row>
    <row r="803" spans="1:15" x14ac:dyDescent="0.3">
      <c r="A803" t="s">
        <v>813</v>
      </c>
      <c r="B803" s="41">
        <v>-3.17336594981752E-2</v>
      </c>
      <c r="C803" s="41">
        <v>13.407204673940299</v>
      </c>
      <c r="D803" s="4">
        <v>0.77106971780850297</v>
      </c>
      <c r="E803" s="4">
        <v>0.90748230276584196</v>
      </c>
      <c r="F803" s="1"/>
      <c r="G803" s="41">
        <v>-5.3056003041483E-3</v>
      </c>
      <c r="H803" s="41">
        <v>13.4125517086421</v>
      </c>
      <c r="I803" s="4">
        <v>2.4350278299214E-2</v>
      </c>
      <c r="J803" s="4">
        <v>0.109053729636158</v>
      </c>
      <c r="L803" s="41">
        <v>-0.234330317609586</v>
      </c>
      <c r="M803" s="41">
        <v>13.391478209055499</v>
      </c>
      <c r="N803" s="4">
        <v>7.4137077333036996E-2</v>
      </c>
      <c r="O803" s="4">
        <v>0.17298651377708599</v>
      </c>
    </row>
    <row r="804" spans="1:15" x14ac:dyDescent="0.3">
      <c r="A804" t="s">
        <v>364</v>
      </c>
      <c r="B804" s="41">
        <v>-2.5157741233957299E-2</v>
      </c>
      <c r="C804" s="41">
        <v>5.5881056849150301</v>
      </c>
      <c r="D804" s="4">
        <v>0.77490679914184302</v>
      </c>
      <c r="E804" s="4">
        <v>0.91044223255842005</v>
      </c>
      <c r="F804" s="1"/>
      <c r="G804" s="41">
        <v>-5.5364658224776398E-3</v>
      </c>
      <c r="H804" s="41">
        <v>5.5933556249680301</v>
      </c>
      <c r="I804" s="4">
        <v>4.1953320439038697E-3</v>
      </c>
      <c r="J804" s="4">
        <v>4.2314209217009E-2</v>
      </c>
      <c r="L804" s="41">
        <v>-0.16390910170246301</v>
      </c>
      <c r="M804" s="41">
        <v>5.5846040561687902</v>
      </c>
      <c r="N804" s="4">
        <v>0.1087782635224</v>
      </c>
      <c r="O804" s="4">
        <v>0.22909881032051699</v>
      </c>
    </row>
    <row r="805" spans="1:15" x14ac:dyDescent="0.3">
      <c r="A805" t="s">
        <v>363</v>
      </c>
      <c r="B805" s="41">
        <v>4.5176653698337101E-2</v>
      </c>
      <c r="C805" s="41">
        <v>0.48541564990603397</v>
      </c>
      <c r="D805" s="4">
        <v>0.77552595289357995</v>
      </c>
      <c r="E805" s="4">
        <v>0.91044223255842005</v>
      </c>
      <c r="F805" s="1"/>
      <c r="G805" s="41">
        <v>-2.4132940128825399E-3</v>
      </c>
      <c r="H805" s="41">
        <v>0.48712623694092499</v>
      </c>
      <c r="I805" s="4">
        <v>0.49565124030508501</v>
      </c>
      <c r="J805" s="4">
        <v>0.70442555061540901</v>
      </c>
      <c r="L805" s="41">
        <v>0.36308951735343398</v>
      </c>
      <c r="M805" s="41">
        <v>0.480807537486452</v>
      </c>
      <c r="N805" s="4">
        <v>4.4648249058629901E-2</v>
      </c>
      <c r="O805" s="4">
        <v>0.118496387448371</v>
      </c>
    </row>
    <row r="806" spans="1:15" x14ac:dyDescent="0.3">
      <c r="A806" t="s">
        <v>253</v>
      </c>
      <c r="B806" s="41">
        <v>-2.30753528276312E-2</v>
      </c>
      <c r="C806" s="41">
        <v>6.2603964993360703</v>
      </c>
      <c r="D806" s="4">
        <v>0.78300543417723401</v>
      </c>
      <c r="E806" s="4">
        <v>0.91707087980811997</v>
      </c>
      <c r="F806" s="1"/>
      <c r="G806" s="41">
        <v>-6.3229447698335004E-3</v>
      </c>
      <c r="H806" s="41">
        <v>6.2670920061957904</v>
      </c>
      <c r="I806" s="4">
        <v>6.2979111660991702E-4</v>
      </c>
      <c r="J806" s="4">
        <v>1.2842262334349999E-2</v>
      </c>
      <c r="L806" s="41">
        <v>-0.24152177945908301</v>
      </c>
      <c r="M806" s="41">
        <v>6.2583459078265502</v>
      </c>
      <c r="N806" s="4">
        <v>1.5165162054789001E-2</v>
      </c>
      <c r="O806" s="4">
        <v>5.9024572644780303E-2</v>
      </c>
    </row>
    <row r="807" spans="1:15" x14ac:dyDescent="0.3">
      <c r="A807" t="s">
        <v>654</v>
      </c>
      <c r="B807" s="41">
        <v>1.2813139045905199E-2</v>
      </c>
      <c r="C807" s="41">
        <v>6.2500736104321799</v>
      </c>
      <c r="D807" s="4">
        <v>0.78422050891145401</v>
      </c>
      <c r="E807" s="4">
        <v>0.91707087980811997</v>
      </c>
      <c r="F807" s="1"/>
      <c r="G807" s="41">
        <v>-3.1264429427027701E-3</v>
      </c>
      <c r="H807" s="41">
        <v>6.25190210874222</v>
      </c>
      <c r="I807" s="4">
        <v>2.46766911282459E-3</v>
      </c>
      <c r="J807" s="4">
        <v>3.0862315037726299E-2</v>
      </c>
      <c r="L807" s="41">
        <v>-3.4510272670114201E-3</v>
      </c>
      <c r="M807" s="41">
        <v>6.24980831646051</v>
      </c>
      <c r="N807" s="4">
        <v>0.95092976434389198</v>
      </c>
      <c r="O807" s="4">
        <v>0.97164718840367104</v>
      </c>
    </row>
    <row r="808" spans="1:15" x14ac:dyDescent="0.3">
      <c r="A808" t="s">
        <v>701</v>
      </c>
      <c r="B808" s="41">
        <v>2.3295790576033901E-2</v>
      </c>
      <c r="C808" s="41">
        <v>2.3652694320901699</v>
      </c>
      <c r="D808" s="4">
        <v>0.78576124378071599</v>
      </c>
      <c r="E808" s="4">
        <v>0.91707087980811997</v>
      </c>
      <c r="F808" s="1"/>
      <c r="G808" s="41">
        <v>-1.19991117983762E-3</v>
      </c>
      <c r="H808" s="41">
        <v>2.3673567300843601</v>
      </c>
      <c r="I808" s="4">
        <v>0.52500049228572898</v>
      </c>
      <c r="J808" s="4">
        <v>0.72128969108584695</v>
      </c>
      <c r="L808" s="41">
        <v>8.2017009261437596E-2</v>
      </c>
      <c r="M808" s="41">
        <v>2.3637417139105099</v>
      </c>
      <c r="N808" s="4">
        <v>0.41374139879406402</v>
      </c>
      <c r="O808" s="4">
        <v>0.56738221062694705</v>
      </c>
    </row>
    <row r="809" spans="1:15" x14ac:dyDescent="0.3">
      <c r="A809" t="s">
        <v>518</v>
      </c>
      <c r="B809" s="41">
        <v>-3.3557691582353798E-2</v>
      </c>
      <c r="C809" s="41">
        <v>1.1906152141873001</v>
      </c>
      <c r="D809" s="4">
        <v>0.78670386301015605</v>
      </c>
      <c r="E809" s="4">
        <v>0.91707087980811997</v>
      </c>
      <c r="F809" s="1"/>
      <c r="G809" s="41">
        <v>-1.0586411738759899E-2</v>
      </c>
      <c r="H809" s="41">
        <v>1.19077054078255</v>
      </c>
      <c r="I809" s="4">
        <v>9.4544577976157502E-5</v>
      </c>
      <c r="J809" s="4">
        <v>4.4341407070817903E-3</v>
      </c>
      <c r="L809" s="41">
        <v>-0.16009104985203301</v>
      </c>
      <c r="M809" s="41">
        <v>1.1855484421062701</v>
      </c>
      <c r="N809" s="4">
        <v>0.26423503558487399</v>
      </c>
      <c r="O809" s="4">
        <v>0.41995274847761899</v>
      </c>
    </row>
    <row r="810" spans="1:15" x14ac:dyDescent="0.3">
      <c r="A810" t="s">
        <v>789</v>
      </c>
      <c r="B810" s="41">
        <v>-3.6215926778185401E-2</v>
      </c>
      <c r="C810" s="41">
        <v>1.1788071173730199</v>
      </c>
      <c r="D810" s="4">
        <v>0.78681247359014805</v>
      </c>
      <c r="E810" s="4">
        <v>0.91707087980811997</v>
      </c>
      <c r="F810" s="1"/>
      <c r="G810" s="41">
        <v>-7.8677848094892196E-3</v>
      </c>
      <c r="H810" s="41">
        <v>1.1816043607847</v>
      </c>
      <c r="I810" s="4">
        <v>6.9002164592365401E-3</v>
      </c>
      <c r="J810" s="4">
        <v>5.3260296680372403E-2</v>
      </c>
      <c r="L810" s="41">
        <v>-0.11874966044690199</v>
      </c>
      <c r="M810" s="41">
        <v>1.1577709968285901</v>
      </c>
      <c r="N810" s="4">
        <v>0.445218400421583</v>
      </c>
      <c r="O810" s="4">
        <v>0.594892962386673</v>
      </c>
    </row>
    <row r="811" spans="1:15" x14ac:dyDescent="0.3">
      <c r="A811" t="s">
        <v>280</v>
      </c>
      <c r="B811" s="41">
        <v>-1.42387767592777E-2</v>
      </c>
      <c r="C811" s="41">
        <v>3.3352066202110899</v>
      </c>
      <c r="D811" s="4">
        <v>0.788433730461086</v>
      </c>
      <c r="E811" s="4">
        <v>0.91707087980811997</v>
      </c>
      <c r="F811" s="1"/>
      <c r="G811" s="41">
        <v>-5.6954787382970402E-4</v>
      </c>
      <c r="H811" s="41">
        <v>3.3364674161111401</v>
      </c>
      <c r="I811" s="4">
        <v>0.62664857639360105</v>
      </c>
      <c r="J811" s="4">
        <v>0.80409899405909402</v>
      </c>
      <c r="L811" s="41">
        <v>-0.117236915040258</v>
      </c>
      <c r="M811" s="41">
        <v>3.33907534821128</v>
      </c>
      <c r="N811" s="4">
        <v>6.0262820341149E-2</v>
      </c>
      <c r="O811" s="4">
        <v>0.148363583937002</v>
      </c>
    </row>
    <row r="812" spans="1:15" x14ac:dyDescent="0.3">
      <c r="A812" t="s">
        <v>686</v>
      </c>
      <c r="B812" s="41">
        <v>2.9063568015569599E-2</v>
      </c>
      <c r="C812" s="41">
        <v>0.65822002429155102</v>
      </c>
      <c r="D812" s="4">
        <v>0.78899425342451102</v>
      </c>
      <c r="E812" s="4">
        <v>0.91707087980811997</v>
      </c>
      <c r="F812" s="1"/>
      <c r="G812" s="41">
        <v>-2.5067539767129401E-3</v>
      </c>
      <c r="H812" s="41">
        <v>0.65625757160130305</v>
      </c>
      <c r="I812" s="4">
        <v>0.30824853933702401</v>
      </c>
      <c r="J812" s="4">
        <v>0.53248090220649802</v>
      </c>
      <c r="L812" s="41">
        <v>-0.19933635310195599</v>
      </c>
      <c r="M812" s="41">
        <v>0.66616419215672495</v>
      </c>
      <c r="N812" s="4">
        <v>0.13156078380755101</v>
      </c>
      <c r="O812" s="4">
        <v>0.25707831378699803</v>
      </c>
    </row>
    <row r="813" spans="1:15" x14ac:dyDescent="0.3">
      <c r="A813" t="s">
        <v>817</v>
      </c>
      <c r="B813" s="41">
        <v>-3.24465902141211E-2</v>
      </c>
      <c r="C813" s="41">
        <v>2.2416753747982998</v>
      </c>
      <c r="D813" s="4">
        <v>0.78991121493962302</v>
      </c>
      <c r="E813" s="4">
        <v>0.91707087980811997</v>
      </c>
      <c r="F813" s="1"/>
      <c r="G813" s="41">
        <v>-6.9082949587594301E-3</v>
      </c>
      <c r="H813" s="41">
        <v>2.2453377477197201</v>
      </c>
      <c r="I813" s="4">
        <v>8.8831771757819106E-3</v>
      </c>
      <c r="J813" s="4">
        <v>6.3124395385480606E-2</v>
      </c>
      <c r="L813" s="41">
        <v>-0.250201847722679</v>
      </c>
      <c r="M813" s="41">
        <v>2.22733541565395</v>
      </c>
      <c r="N813" s="4">
        <v>8.2369963080623901E-2</v>
      </c>
      <c r="O813" s="4">
        <v>0.18483977361154399</v>
      </c>
    </row>
    <row r="814" spans="1:15" x14ac:dyDescent="0.3">
      <c r="A814" t="s">
        <v>432</v>
      </c>
      <c r="B814" s="41">
        <v>1.6112808339672598E-2</v>
      </c>
      <c r="C814" s="41">
        <v>7.9292735829494303</v>
      </c>
      <c r="D814" s="4">
        <v>0.78997150414174999</v>
      </c>
      <c r="E814" s="4">
        <v>0.91707087980811997</v>
      </c>
      <c r="F814" s="1"/>
      <c r="G814" s="41">
        <v>-7.9145179643726302E-4</v>
      </c>
      <c r="H814" s="41">
        <v>7.9312071994882398</v>
      </c>
      <c r="I814" s="4">
        <v>0.55244151169086297</v>
      </c>
      <c r="J814" s="4">
        <v>0.74667166853894795</v>
      </c>
      <c r="L814" s="41">
        <v>8.2538351390156695E-2</v>
      </c>
      <c r="M814" s="41">
        <v>7.9271783490208199</v>
      </c>
      <c r="N814" s="4">
        <v>0.24406124245681299</v>
      </c>
      <c r="O814" s="4">
        <v>0.40163060600787898</v>
      </c>
    </row>
    <row r="815" spans="1:15" x14ac:dyDescent="0.3">
      <c r="A815" t="s">
        <v>574</v>
      </c>
      <c r="B815" s="41">
        <v>-2.75812998086351E-2</v>
      </c>
      <c r="C815" s="41">
        <v>1.7149554090970101</v>
      </c>
      <c r="D815" s="4">
        <v>0.79114034158183599</v>
      </c>
      <c r="E815" s="4">
        <v>0.91729250976979304</v>
      </c>
      <c r="F815" s="1"/>
      <c r="G815" s="41">
        <v>-7.4986410672197798E-4</v>
      </c>
      <c r="H815" s="41">
        <v>1.7158430170522301</v>
      </c>
      <c r="I815" s="4">
        <v>0.75302447380221005</v>
      </c>
      <c r="J815" s="4">
        <v>0.887659781819927</v>
      </c>
      <c r="L815" s="41">
        <v>-4.5813288831533003E-2</v>
      </c>
      <c r="M815" s="41">
        <v>1.7073250620548099</v>
      </c>
      <c r="N815" s="4">
        <v>0.88789759904715804</v>
      </c>
      <c r="O815" s="4">
        <v>0.92910525786530296</v>
      </c>
    </row>
    <row r="816" spans="1:15" x14ac:dyDescent="0.3">
      <c r="A816" t="s">
        <v>472</v>
      </c>
      <c r="B816" s="41">
        <v>1.30726343980801E-2</v>
      </c>
      <c r="C816" s="41">
        <v>11.4299633248853</v>
      </c>
      <c r="D816" s="4">
        <v>0.79765903477770295</v>
      </c>
      <c r="E816" s="4">
        <v>0.92300630664919303</v>
      </c>
      <c r="F816" s="1"/>
      <c r="G816" s="41">
        <v>-3.3006402831222202E-3</v>
      </c>
      <c r="H816" s="41">
        <v>11.4320197061881</v>
      </c>
      <c r="I816" s="4">
        <v>3.77599130252948E-3</v>
      </c>
      <c r="J816" s="4">
        <v>3.9796402716546601E-2</v>
      </c>
      <c r="L816" s="41">
        <v>-4.6973670304135601E-2</v>
      </c>
      <c r="M816" s="41">
        <v>11.4285256421025</v>
      </c>
      <c r="N816" s="4">
        <v>0.43576417602048401</v>
      </c>
      <c r="O816" s="4">
        <v>0.58782728897340197</v>
      </c>
    </row>
    <row r="817" spans="1:15" x14ac:dyDescent="0.3">
      <c r="A817" t="s">
        <v>690</v>
      </c>
      <c r="B817" s="41">
        <v>1.82342357880837E-2</v>
      </c>
      <c r="C817" s="41">
        <v>4.6261608021754901</v>
      </c>
      <c r="D817" s="4">
        <v>0.79803636960820501</v>
      </c>
      <c r="E817" s="4">
        <v>0.92300630664919303</v>
      </c>
      <c r="F817" s="1"/>
      <c r="G817" s="41">
        <v>-1.8843078125839799E-3</v>
      </c>
      <c r="H817" s="41">
        <v>4.6282700870297697</v>
      </c>
      <c r="I817" s="4">
        <v>0.22172054843346201</v>
      </c>
      <c r="J817" s="4">
        <v>0.43237811731930897</v>
      </c>
      <c r="L817" s="41">
        <v>-2.0349953057805101E-2</v>
      </c>
      <c r="M817" s="41">
        <v>4.62991997440548</v>
      </c>
      <c r="N817" s="4">
        <v>0.81433671501129501</v>
      </c>
      <c r="O817" s="4">
        <v>0.89026554624777898</v>
      </c>
    </row>
    <row r="818" spans="1:15" x14ac:dyDescent="0.3">
      <c r="A818" t="s">
        <v>278</v>
      </c>
      <c r="B818" s="41">
        <v>1.90497948447865E-2</v>
      </c>
      <c r="C818" s="41">
        <v>9.0785402131480097</v>
      </c>
      <c r="D818" s="4">
        <v>0.79932238840547398</v>
      </c>
      <c r="E818" s="4">
        <v>0.92335517281321899</v>
      </c>
      <c r="F818" s="1"/>
      <c r="G818" s="41">
        <v>-3.4624139444104202E-3</v>
      </c>
      <c r="H818" s="41">
        <v>9.0790821039999408</v>
      </c>
      <c r="I818" s="4">
        <v>3.2930430091983098E-2</v>
      </c>
      <c r="J818" s="4">
        <v>0.12924160429405901</v>
      </c>
      <c r="L818" s="41">
        <v>-0.118018590361576</v>
      </c>
      <c r="M818" s="41">
        <v>9.0750318590616104</v>
      </c>
      <c r="N818" s="4">
        <v>0.18094595752385501</v>
      </c>
      <c r="O818" s="4">
        <v>0.32702756870399902</v>
      </c>
    </row>
    <row r="819" spans="1:15" x14ac:dyDescent="0.3">
      <c r="A819" t="s">
        <v>374</v>
      </c>
      <c r="B819" s="41">
        <v>-1.3375552936662099E-2</v>
      </c>
      <c r="C819" s="41">
        <v>4.4325034690979104</v>
      </c>
      <c r="D819" s="4">
        <v>0.80039362199833797</v>
      </c>
      <c r="E819" s="4">
        <v>0.92345537199808203</v>
      </c>
      <c r="F819" s="1"/>
      <c r="G819" s="41">
        <v>-9.2482592891301302E-4</v>
      </c>
      <c r="H819" s="41">
        <v>4.4340289413002898</v>
      </c>
      <c r="I819" s="4">
        <v>0.42870360872337498</v>
      </c>
      <c r="J819" s="4">
        <v>0.64134606855267295</v>
      </c>
      <c r="L819" s="41">
        <v>3.2529970644736401E-2</v>
      </c>
      <c r="M819" s="41">
        <v>4.4368785126235597</v>
      </c>
      <c r="N819" s="4">
        <v>0.59141974819728804</v>
      </c>
      <c r="O819" s="4">
        <v>0.72611482173960296</v>
      </c>
    </row>
    <row r="820" spans="1:15" x14ac:dyDescent="0.3">
      <c r="A820" t="s">
        <v>695</v>
      </c>
      <c r="B820" s="41">
        <v>-2.1294962161815301E-2</v>
      </c>
      <c r="C820" s="41">
        <v>9.9407335979377098</v>
      </c>
      <c r="D820" s="4">
        <v>0.80557521455028303</v>
      </c>
      <c r="E820" s="4">
        <v>0.92638505488756295</v>
      </c>
      <c r="F820" s="1"/>
      <c r="G820" s="41">
        <v>6.2172906077952996E-4</v>
      </c>
      <c r="H820" s="41">
        <v>9.9415863573096992</v>
      </c>
      <c r="I820" s="4">
        <v>0.74574063655197798</v>
      </c>
      <c r="J820" s="4">
        <v>0.88443887194734405</v>
      </c>
      <c r="L820" s="41">
        <v>3.7405620624269803E-2</v>
      </c>
      <c r="M820" s="41">
        <v>9.9412676620460694</v>
      </c>
      <c r="N820" s="4">
        <v>0.72490589236057901</v>
      </c>
      <c r="O820" s="4">
        <v>0.82922161833441799</v>
      </c>
    </row>
    <row r="821" spans="1:15" x14ac:dyDescent="0.3">
      <c r="A821" t="s">
        <v>52</v>
      </c>
      <c r="B821" s="41">
        <v>3.2566998639552001E-2</v>
      </c>
      <c r="C821" s="41">
        <v>4.1934090583735397</v>
      </c>
      <c r="D821" s="4">
        <v>0.80644496630639295</v>
      </c>
      <c r="E821" s="4">
        <v>0.92638505488756295</v>
      </c>
      <c r="F821" s="1"/>
      <c r="G821" s="41">
        <v>7.1603110625478698E-6</v>
      </c>
      <c r="H821" s="41">
        <v>4.1963732013544801</v>
      </c>
      <c r="I821" s="4">
        <v>0.99803861180211895</v>
      </c>
      <c r="J821" s="4">
        <v>0.99803861180211895</v>
      </c>
      <c r="L821" s="41">
        <v>0.49086355052478398</v>
      </c>
      <c r="M821" s="41">
        <v>4.2047802714739504</v>
      </c>
      <c r="N821" s="4">
        <v>1.23761643262132E-3</v>
      </c>
      <c r="O821" s="4">
        <v>9.2870737103904095E-3</v>
      </c>
    </row>
    <row r="822" spans="1:15" x14ac:dyDescent="0.3">
      <c r="A822" t="s">
        <v>134</v>
      </c>
      <c r="B822" s="41">
        <v>-2.1123633172367901E-2</v>
      </c>
      <c r="C822" s="41">
        <v>3.3420930807360101</v>
      </c>
      <c r="D822" s="4">
        <v>0.80666436424809196</v>
      </c>
      <c r="E822" s="4">
        <v>0.92638505488756295</v>
      </c>
      <c r="F822" s="1"/>
      <c r="G822" s="41">
        <v>-2.3906186335174999E-3</v>
      </c>
      <c r="H822" s="41">
        <v>3.3436325063650298</v>
      </c>
      <c r="I822" s="4">
        <v>0.20475598674489101</v>
      </c>
      <c r="J822" s="4">
        <v>0.40742511742060999</v>
      </c>
      <c r="L822" s="41">
        <v>0.11802596764221999</v>
      </c>
      <c r="M822" s="41">
        <v>3.3365526332882198</v>
      </c>
      <c r="N822" s="4">
        <v>0.24205168823554499</v>
      </c>
      <c r="O822" s="4">
        <v>0.39972620345940402</v>
      </c>
    </row>
    <row r="823" spans="1:15" x14ac:dyDescent="0.3">
      <c r="A823" t="s">
        <v>436</v>
      </c>
      <c r="B823" s="41">
        <v>-2.4314953937178699E-2</v>
      </c>
      <c r="C823" s="41">
        <v>1.7707645473550699</v>
      </c>
      <c r="D823" s="4">
        <v>0.80688335804172595</v>
      </c>
      <c r="E823" s="4">
        <v>0.92638505488756295</v>
      </c>
      <c r="F823" s="1"/>
      <c r="G823" s="41">
        <v>-7.1705895251320299E-4</v>
      </c>
      <c r="H823" s="41">
        <v>1.7709577027799199</v>
      </c>
      <c r="I823" s="4">
        <v>0.67539446532125302</v>
      </c>
      <c r="J823" s="4">
        <v>0.84111933970064301</v>
      </c>
      <c r="L823" s="41">
        <v>5.6123209564521097E-2</v>
      </c>
      <c r="M823" s="41">
        <v>1.77007897247321</v>
      </c>
      <c r="N823" s="4">
        <v>0.52956152190264505</v>
      </c>
      <c r="O823" s="4">
        <v>0.67490313525092605</v>
      </c>
    </row>
    <row r="824" spans="1:15" x14ac:dyDescent="0.3">
      <c r="A824" t="s">
        <v>751</v>
      </c>
      <c r="B824" s="41">
        <v>2.3153645207264598E-2</v>
      </c>
      <c r="C824" s="41">
        <v>0.96264156484386898</v>
      </c>
      <c r="D824" s="4">
        <v>0.80847062673316705</v>
      </c>
      <c r="E824" s="4">
        <v>0.92707267466468402</v>
      </c>
      <c r="F824" s="1"/>
      <c r="G824" s="41">
        <v>-2.35103730766658E-3</v>
      </c>
      <c r="H824" s="41">
        <v>0.96493688712167103</v>
      </c>
      <c r="I824" s="4">
        <v>0.41981283291309102</v>
      </c>
      <c r="J824" s="4">
        <v>0.63503502234623299</v>
      </c>
      <c r="L824" s="41">
        <v>-0.13665213843275101</v>
      </c>
      <c r="M824" s="41">
        <v>0.95472211267331297</v>
      </c>
      <c r="N824" s="4">
        <v>0.31938165401155799</v>
      </c>
      <c r="O824" s="4">
        <v>0.47477019249261698</v>
      </c>
    </row>
    <row r="825" spans="1:15" x14ac:dyDescent="0.3">
      <c r="A825" t="s">
        <v>663</v>
      </c>
      <c r="B825" s="41">
        <v>3.4339175016701001E-2</v>
      </c>
      <c r="C825" s="41">
        <v>3.0965394532000001</v>
      </c>
      <c r="D825" s="4">
        <v>0.80990729756300495</v>
      </c>
      <c r="E825" s="4">
        <v>0.92758613567045001</v>
      </c>
      <c r="F825" s="1"/>
      <c r="G825" s="41">
        <v>-5.4651933938615902E-3</v>
      </c>
      <c r="H825" s="41">
        <v>3.1053847146445199</v>
      </c>
      <c r="I825" s="4">
        <v>7.5249404168812803E-2</v>
      </c>
      <c r="J825" s="4">
        <v>0.22196207896335299</v>
      </c>
      <c r="L825" s="41">
        <v>4.4366115751591002E-2</v>
      </c>
      <c r="M825" s="41">
        <v>3.0934215839936798</v>
      </c>
      <c r="N825" s="4">
        <v>0.79464289722499404</v>
      </c>
      <c r="O825" s="4">
        <v>0.872804493673354</v>
      </c>
    </row>
    <row r="826" spans="1:15" x14ac:dyDescent="0.3">
      <c r="A826" t="s">
        <v>30</v>
      </c>
      <c r="B826" s="41">
        <v>2.09112208787968E-2</v>
      </c>
      <c r="C826" s="41">
        <v>1.79534851477377</v>
      </c>
      <c r="D826" s="4">
        <v>0.81141468308841602</v>
      </c>
      <c r="E826" s="4">
        <v>0.92817923504504196</v>
      </c>
      <c r="F826" s="1"/>
      <c r="G826" s="41">
        <v>6.19122422025157E-3</v>
      </c>
      <c r="H826" s="41">
        <v>1.7995901716014</v>
      </c>
      <c r="I826" s="4">
        <v>1.6171887394308901E-3</v>
      </c>
      <c r="J826" s="4">
        <v>2.4480553896909601E-2</v>
      </c>
      <c r="L826" s="41">
        <v>0.16705655527323901</v>
      </c>
      <c r="M826" s="41">
        <v>1.8023048311535601</v>
      </c>
      <c r="N826" s="4">
        <v>0.105122185678761</v>
      </c>
      <c r="O826" s="4">
        <v>0.22359322033260301</v>
      </c>
    </row>
    <row r="827" spans="1:15" x14ac:dyDescent="0.3">
      <c r="A827" t="s">
        <v>76</v>
      </c>
      <c r="B827" s="41">
        <v>3.03241201479902E-2</v>
      </c>
      <c r="C827" s="41">
        <v>7.7586653051489796</v>
      </c>
      <c r="D827" s="4">
        <v>0.81330495771900801</v>
      </c>
      <c r="E827" s="4">
        <v>0.92832660026104796</v>
      </c>
      <c r="F827" s="1"/>
      <c r="G827" s="41">
        <v>1.41507067848575E-3</v>
      </c>
      <c r="H827" s="41">
        <v>7.7617916126401401</v>
      </c>
      <c r="I827" s="4">
        <v>0.61712897982239301</v>
      </c>
      <c r="J827" s="4">
        <v>0.79405621820768801</v>
      </c>
      <c r="L827" s="41">
        <v>0.46220968650897398</v>
      </c>
      <c r="M827" s="41">
        <v>7.7656917377432899</v>
      </c>
      <c r="N827" s="4">
        <v>1.8717217460580799E-3</v>
      </c>
      <c r="O827" s="4">
        <v>1.2435361720218301E-2</v>
      </c>
    </row>
    <row r="828" spans="1:15" x14ac:dyDescent="0.3">
      <c r="A828" t="s">
        <v>782</v>
      </c>
      <c r="B828" s="41">
        <v>-2.3384476421524698E-2</v>
      </c>
      <c r="C828" s="41">
        <v>0.77276146220542297</v>
      </c>
      <c r="D828" s="4">
        <v>0.81352288423729402</v>
      </c>
      <c r="E828" s="4">
        <v>0.92832660026104796</v>
      </c>
      <c r="F828" s="1"/>
      <c r="G828" s="41">
        <v>-4.9480043452655E-3</v>
      </c>
      <c r="H828" s="41">
        <v>0.77405410005188802</v>
      </c>
      <c r="I828" s="4">
        <v>2.3500874256103199E-2</v>
      </c>
      <c r="J828" s="4">
        <v>0.10719531671339599</v>
      </c>
      <c r="L828" s="41">
        <v>-0.17939222304812999</v>
      </c>
      <c r="M828" s="41">
        <v>0.76874987281747398</v>
      </c>
      <c r="N828" s="4">
        <v>0.12925864746612101</v>
      </c>
      <c r="O828" s="4">
        <v>0.25471557000676898</v>
      </c>
    </row>
    <row r="829" spans="1:15" x14ac:dyDescent="0.3">
      <c r="A829" t="s">
        <v>190</v>
      </c>
      <c r="B829" s="41">
        <v>-2.9776542660786099E-2</v>
      </c>
      <c r="C829" s="41">
        <v>1.3816897719143399</v>
      </c>
      <c r="D829" s="4">
        <v>0.81658504341870497</v>
      </c>
      <c r="E829" s="4">
        <v>0.92995459833264404</v>
      </c>
      <c r="F829" s="1"/>
      <c r="G829" s="41">
        <v>-3.0615433590113002E-3</v>
      </c>
      <c r="H829" s="41">
        <v>1.3838719140128499</v>
      </c>
      <c r="I829" s="4">
        <v>0.280443978020747</v>
      </c>
      <c r="J829" s="4">
        <v>0.50105709284242805</v>
      </c>
      <c r="L829" s="41">
        <v>-0.31868261763942901</v>
      </c>
      <c r="M829" s="41">
        <v>1.38083601499877</v>
      </c>
      <c r="N829" s="4">
        <v>3.5572397662281603E-2</v>
      </c>
      <c r="O829" s="4">
        <v>0.10330312386136301</v>
      </c>
    </row>
    <row r="830" spans="1:15" x14ac:dyDescent="0.3">
      <c r="A830" t="s">
        <v>255</v>
      </c>
      <c r="B830" s="41">
        <v>1.90216739901586E-2</v>
      </c>
      <c r="C830" s="41">
        <v>3.8628459109381401</v>
      </c>
      <c r="D830" s="4">
        <v>0.819160442912644</v>
      </c>
      <c r="E830" s="4">
        <v>0.92995459833264404</v>
      </c>
      <c r="F830" s="1"/>
      <c r="G830" s="41">
        <v>-2.1523400260115202E-3</v>
      </c>
      <c r="H830" s="41">
        <v>3.8651934889612698</v>
      </c>
      <c r="I830" s="4">
        <v>0.24088832346916</v>
      </c>
      <c r="J830" s="4">
        <v>0.45372138034954301</v>
      </c>
      <c r="L830" s="41">
        <v>0.120679858385565</v>
      </c>
      <c r="M830" s="41">
        <v>3.8573736884495999</v>
      </c>
      <c r="N830" s="4">
        <v>0.20480476892595301</v>
      </c>
      <c r="O830" s="4">
        <v>0.35623340402801401</v>
      </c>
    </row>
    <row r="831" spans="1:15" x14ac:dyDescent="0.3">
      <c r="A831" t="s">
        <v>200</v>
      </c>
      <c r="B831" s="41">
        <v>-3.3875824768495197E-2</v>
      </c>
      <c r="C831" s="41">
        <v>0.97865125026823296</v>
      </c>
      <c r="D831" s="4">
        <v>0.82036256421426701</v>
      </c>
      <c r="E831" s="4">
        <v>0.92995459833264404</v>
      </c>
      <c r="F831" s="1"/>
      <c r="G831" s="41">
        <v>-9.3839535541638595E-4</v>
      </c>
      <c r="H831" s="41">
        <v>0.98018144287744302</v>
      </c>
      <c r="I831" s="4">
        <v>0.77352635163709804</v>
      </c>
      <c r="J831" s="4">
        <v>0.89158178932297405</v>
      </c>
      <c r="L831" s="41">
        <v>0.36177032406902399</v>
      </c>
      <c r="M831" s="41">
        <v>0.97840771718344899</v>
      </c>
      <c r="N831" s="4">
        <v>3.24144032983971E-2</v>
      </c>
      <c r="O831" s="4">
        <v>9.5312571454221007E-2</v>
      </c>
    </row>
    <row r="832" spans="1:15" x14ac:dyDescent="0.3">
      <c r="A832" t="s">
        <v>80</v>
      </c>
      <c r="B832" s="41">
        <v>2.9224961239220901E-2</v>
      </c>
      <c r="C832" s="41">
        <v>5.0313830728941698</v>
      </c>
      <c r="D832" s="4">
        <v>0.82141649931846705</v>
      </c>
      <c r="E832" s="4">
        <v>0.92995459833264404</v>
      </c>
      <c r="F832" s="1"/>
      <c r="G832" s="41">
        <v>-3.9951626942509399E-4</v>
      </c>
      <c r="H832" s="41">
        <v>5.0340832400599203</v>
      </c>
      <c r="I832" s="4">
        <v>0.88804927417286195</v>
      </c>
      <c r="J832" s="4">
        <v>0.95272455509744403</v>
      </c>
      <c r="L832" s="41">
        <v>0.42915118474601999</v>
      </c>
      <c r="M832" s="41">
        <v>5.0398345266911999</v>
      </c>
      <c r="N832" s="4">
        <v>4.3082795984326601E-3</v>
      </c>
      <c r="O832" s="4">
        <v>2.41986003792206E-2</v>
      </c>
    </row>
    <row r="833" spans="1:15" x14ac:dyDescent="0.3">
      <c r="A833" t="s">
        <v>359</v>
      </c>
      <c r="B833" s="41">
        <v>1.8614257359991199E-2</v>
      </c>
      <c r="C833" s="41">
        <v>4.4367473090786298</v>
      </c>
      <c r="D833" s="4">
        <v>0.82187088996385205</v>
      </c>
      <c r="E833" s="4">
        <v>0.92995459833264404</v>
      </c>
      <c r="F833" s="1"/>
      <c r="G833" s="41">
        <v>-4.1669502840916799E-3</v>
      </c>
      <c r="H833" s="41">
        <v>4.4384025492917001</v>
      </c>
      <c r="I833" s="4">
        <v>2.0904602017183201E-2</v>
      </c>
      <c r="J833" s="4">
        <v>0.10159853208351199</v>
      </c>
      <c r="L833" s="41">
        <v>-0.10122206035155901</v>
      </c>
      <c r="M833" s="41">
        <v>4.4352329258089798</v>
      </c>
      <c r="N833" s="4">
        <v>0.29829514464047902</v>
      </c>
      <c r="O833" s="4">
        <v>0.45644509897678398</v>
      </c>
    </row>
    <row r="834" spans="1:15" x14ac:dyDescent="0.3">
      <c r="A834" t="s">
        <v>268</v>
      </c>
      <c r="B834" s="41">
        <v>2.19713923662339E-2</v>
      </c>
      <c r="C834" s="41">
        <v>6.5879463075348204</v>
      </c>
      <c r="D834" s="4">
        <v>0.82230081585208104</v>
      </c>
      <c r="E834" s="4">
        <v>0.92995459833264404</v>
      </c>
      <c r="F834" s="1"/>
      <c r="G834" s="41">
        <v>-1.2358967266893699E-3</v>
      </c>
      <c r="H834" s="41">
        <v>6.5903790915128102</v>
      </c>
      <c r="I834" s="4">
        <v>0.57870144518139099</v>
      </c>
      <c r="J834" s="4">
        <v>0.77015957193678397</v>
      </c>
      <c r="L834" s="41">
        <v>-0.145319585708719</v>
      </c>
      <c r="M834" s="41">
        <v>6.5793300713319098</v>
      </c>
      <c r="N834" s="4">
        <v>0.196655243201838</v>
      </c>
      <c r="O834" s="4">
        <v>0.34870060136734199</v>
      </c>
    </row>
    <row r="835" spans="1:15" x14ac:dyDescent="0.3">
      <c r="A835" t="s">
        <v>737</v>
      </c>
      <c r="B835" s="41">
        <v>-4.0811624852627203E-2</v>
      </c>
      <c r="C835" s="41">
        <v>0.43697941804957802</v>
      </c>
      <c r="D835" s="4">
        <v>0.82459085396261</v>
      </c>
      <c r="E835" s="4">
        <v>0.92995459833264404</v>
      </c>
      <c r="F835" s="1"/>
      <c r="G835" s="41">
        <v>-2.9099449660710398E-3</v>
      </c>
      <c r="H835" s="41">
        <v>0.436462639208478</v>
      </c>
      <c r="I835" s="4">
        <v>0.474763913414114</v>
      </c>
      <c r="J835" s="4">
        <v>0.68829760553700003</v>
      </c>
      <c r="L835" s="41">
        <v>0.12002888333254</v>
      </c>
      <c r="M835" s="41">
        <v>5.2011604699664904</v>
      </c>
      <c r="N835" s="4">
        <v>0.204865436516179</v>
      </c>
      <c r="O835" s="4">
        <v>0.35623340402801401</v>
      </c>
    </row>
    <row r="836" spans="1:15" x14ac:dyDescent="0.3">
      <c r="A836" t="s">
        <v>338</v>
      </c>
      <c r="B836" s="41">
        <v>-2.8918057601965499E-2</v>
      </c>
      <c r="C836" s="41">
        <v>0.72533532611843499</v>
      </c>
      <c r="D836" s="4">
        <v>0.82591688851271206</v>
      </c>
      <c r="E836" s="4">
        <v>0.92995459833264404</v>
      </c>
      <c r="F836" s="1"/>
      <c r="G836" s="41">
        <v>8.0002598685970897E-4</v>
      </c>
      <c r="H836" s="41">
        <v>0.72560389070137099</v>
      </c>
      <c r="I836" s="4">
        <v>0.91064384143314203</v>
      </c>
      <c r="J836" s="4">
        <v>0.96300329567563403</v>
      </c>
      <c r="L836" s="41">
        <v>0.15128738815097401</v>
      </c>
      <c r="M836" s="41">
        <v>0.71512201836673395</v>
      </c>
      <c r="N836" s="4">
        <v>0.15593029614416201</v>
      </c>
      <c r="O836" s="4">
        <v>0.29135979638092402</v>
      </c>
    </row>
    <row r="837" spans="1:15" x14ac:dyDescent="0.3">
      <c r="A837" t="s">
        <v>166</v>
      </c>
      <c r="B837" s="41">
        <v>-2.8547411541073799E-2</v>
      </c>
      <c r="C837" s="41">
        <v>4.7069293817342599</v>
      </c>
      <c r="D837" s="4">
        <v>0.82622587083729004</v>
      </c>
      <c r="E837" s="4">
        <v>0.92995459833264404</v>
      </c>
      <c r="F837" s="1"/>
      <c r="G837" s="41">
        <v>7.6403881201822705E-4</v>
      </c>
      <c r="H837" s="41">
        <v>4.7095985120386201</v>
      </c>
      <c r="I837" s="4">
        <v>0.78980727901244496</v>
      </c>
      <c r="J837" s="4">
        <v>0.90202910554720594</v>
      </c>
      <c r="L837" s="41">
        <v>0.32507535959681899</v>
      </c>
      <c r="M837" s="41">
        <v>4.7110670589816497</v>
      </c>
      <c r="N837" s="4">
        <v>3.13413568929541E-2</v>
      </c>
      <c r="O837" s="4">
        <v>9.3032255587312998E-2</v>
      </c>
    </row>
    <row r="838" spans="1:15" x14ac:dyDescent="0.3">
      <c r="A838" t="s">
        <v>740</v>
      </c>
      <c r="B838" s="41">
        <v>-3.1890936782162697E-2</v>
      </c>
      <c r="C838" s="41">
        <v>1.3016611634817901</v>
      </c>
      <c r="D838" s="4">
        <v>0.82624510382274796</v>
      </c>
      <c r="E838" s="4">
        <v>0.92995459833264404</v>
      </c>
      <c r="F838" s="1"/>
      <c r="G838" s="41">
        <v>3.3543781200201001E-3</v>
      </c>
      <c r="H838" s="41">
        <v>1.30218574428307</v>
      </c>
      <c r="I838" s="4">
        <v>0.12230441821990801</v>
      </c>
      <c r="J838" s="4">
        <v>0.29551122637187299</v>
      </c>
      <c r="L838" s="41">
        <v>0.16062323869528899</v>
      </c>
      <c r="M838" s="41">
        <v>1.3060675002628901</v>
      </c>
      <c r="N838" s="4">
        <v>0.14707910875164401</v>
      </c>
      <c r="O838" s="4">
        <v>0.278041823350272</v>
      </c>
    </row>
    <row r="839" spans="1:15" x14ac:dyDescent="0.3">
      <c r="A839" t="s">
        <v>119</v>
      </c>
      <c r="B839" s="41">
        <v>1.9631090273327999E-2</v>
      </c>
      <c r="C839" s="41">
        <v>3.0681776051028602</v>
      </c>
      <c r="D839" s="4">
        <v>0.82662437800952004</v>
      </c>
      <c r="E839" s="4">
        <v>0.92995459833264404</v>
      </c>
      <c r="F839" s="1"/>
      <c r="G839" s="41">
        <v>-4.23161300755703E-3</v>
      </c>
      <c r="H839" s="41">
        <v>3.0706710786792399</v>
      </c>
      <c r="I839" s="4">
        <v>2.8156906040606802E-2</v>
      </c>
      <c r="J839" s="4">
        <v>0.118954572028038</v>
      </c>
      <c r="L839" s="41">
        <v>-0.216036131154594</v>
      </c>
      <c r="M839" s="41">
        <v>3.0629650692202399</v>
      </c>
      <c r="N839" s="4">
        <v>3.95160496228045E-2</v>
      </c>
      <c r="O839" s="4">
        <v>0.111309473111683</v>
      </c>
    </row>
    <row r="840" spans="1:15" x14ac:dyDescent="0.3">
      <c r="A840" t="s">
        <v>51</v>
      </c>
      <c r="B840" s="41">
        <v>3.2689547700360103E-2</v>
      </c>
      <c r="C840" s="41">
        <v>1.6995154635857199</v>
      </c>
      <c r="D840" s="4">
        <v>0.82684662580962198</v>
      </c>
      <c r="E840" s="4">
        <v>0.92995459833264404</v>
      </c>
      <c r="F840" s="1"/>
      <c r="G840" s="41">
        <v>-1.18812873792734E-3</v>
      </c>
      <c r="H840" s="41">
        <v>1.70164428471214</v>
      </c>
      <c r="I840" s="4">
        <v>0.71272407636408797</v>
      </c>
      <c r="J840" s="4">
        <v>0.865978217136676</v>
      </c>
      <c r="L840" s="41">
        <v>0.42152963881901301</v>
      </c>
      <c r="M840" s="41">
        <v>1.70907753114468</v>
      </c>
      <c r="N840" s="4">
        <v>1.1683772799833399E-2</v>
      </c>
      <c r="O840" s="4">
        <v>4.9955169886092499E-2</v>
      </c>
    </row>
    <row r="841" spans="1:15" x14ac:dyDescent="0.3">
      <c r="A841" t="s">
        <v>284</v>
      </c>
      <c r="B841" s="41">
        <v>1.5895718085868499E-2</v>
      </c>
      <c r="C841" s="41">
        <v>5.6393261765511902</v>
      </c>
      <c r="D841" s="4">
        <v>0.83042153441021005</v>
      </c>
      <c r="E841" s="4">
        <v>0.931511893984596</v>
      </c>
      <c r="F841" s="1"/>
      <c r="G841" s="41">
        <v>-5.98636139271578E-3</v>
      </c>
      <c r="H841" s="41">
        <v>5.6461582962066501</v>
      </c>
      <c r="I841" s="4">
        <v>2.5376592199163E-4</v>
      </c>
      <c r="J841" s="4">
        <v>8.1438376305615102E-3</v>
      </c>
      <c r="L841" s="41">
        <v>-0.11887428161786</v>
      </c>
      <c r="M841" s="41">
        <v>5.6313123278253103</v>
      </c>
      <c r="N841" s="4">
        <v>0.17282412018798901</v>
      </c>
      <c r="O841" s="4">
        <v>0.31499446563003902</v>
      </c>
    </row>
    <row r="842" spans="1:15" x14ac:dyDescent="0.3">
      <c r="A842" t="s">
        <v>78</v>
      </c>
      <c r="B842" s="41">
        <v>-2.76506824817217E-2</v>
      </c>
      <c r="C842" s="41">
        <v>6.6667433111091601</v>
      </c>
      <c r="D842" s="4">
        <v>0.83192814840721296</v>
      </c>
      <c r="E842" s="4">
        <v>0.931511893984596</v>
      </c>
      <c r="F842" s="1"/>
      <c r="G842" s="41">
        <v>1.6418888029018401E-3</v>
      </c>
      <c r="H842" s="41">
        <v>6.6692294360842403</v>
      </c>
      <c r="I842" s="4">
        <v>0.56540568173584305</v>
      </c>
      <c r="J842" s="4">
        <v>0.75872750996884297</v>
      </c>
      <c r="L842" s="41">
        <v>0.36571126170346302</v>
      </c>
      <c r="M842" s="41">
        <v>6.6778965836013198</v>
      </c>
      <c r="N842" s="4">
        <v>1.47118063524214E-2</v>
      </c>
      <c r="O842" s="4">
        <v>5.8473196434624002E-2</v>
      </c>
    </row>
    <row r="843" spans="1:15" x14ac:dyDescent="0.3">
      <c r="A843" t="s">
        <v>799</v>
      </c>
      <c r="B843" s="41">
        <v>1.8208633227754199E-2</v>
      </c>
      <c r="C843" s="41">
        <v>1.80959694477385</v>
      </c>
      <c r="D843" s="4">
        <v>0.83207893204348604</v>
      </c>
      <c r="E843" s="4">
        <v>0.931511893984596</v>
      </c>
      <c r="F843" s="1"/>
      <c r="G843" s="41">
        <v>-1.62394391894425E-3</v>
      </c>
      <c r="H843" s="41">
        <v>1.80751336797526</v>
      </c>
      <c r="I843" s="4">
        <v>0.39735231475006499</v>
      </c>
      <c r="J843" s="4">
        <v>0.61302051190059403</v>
      </c>
      <c r="L843" s="41">
        <v>-0.15722107922150799</v>
      </c>
      <c r="M843" s="41">
        <v>1.82070955858267</v>
      </c>
      <c r="N843" s="4">
        <v>0.12719996051309199</v>
      </c>
      <c r="O843" s="4">
        <v>0.25118644833953702</v>
      </c>
    </row>
    <row r="844" spans="1:15" x14ac:dyDescent="0.3">
      <c r="A844" t="s">
        <v>375</v>
      </c>
      <c r="B844" s="41">
        <v>2.6654287955166601E-2</v>
      </c>
      <c r="C844" s="41">
        <v>10.7214172241403</v>
      </c>
      <c r="D844" s="4">
        <v>0.83220358972184605</v>
      </c>
      <c r="E844" s="4">
        <v>0.931511893984596</v>
      </c>
      <c r="F844" s="1"/>
      <c r="G844" s="41">
        <v>-8.0372888066606099E-3</v>
      </c>
      <c r="H844" s="41">
        <v>10.725811976713301</v>
      </c>
      <c r="I844" s="4">
        <v>3.4404304481405199E-3</v>
      </c>
      <c r="J844" s="4">
        <v>3.7619966686031299E-2</v>
      </c>
      <c r="L844" s="41">
        <v>-0.17556458408714801</v>
      </c>
      <c r="M844" s="41">
        <v>10.709471895221499</v>
      </c>
      <c r="N844" s="4">
        <v>0.251340824133581</v>
      </c>
      <c r="O844" s="4">
        <v>0.40718081699015402</v>
      </c>
    </row>
    <row r="845" spans="1:15" x14ac:dyDescent="0.3">
      <c r="A845" t="s">
        <v>742</v>
      </c>
      <c r="B845" s="41">
        <v>-1.08522950936267E-2</v>
      </c>
      <c r="C845" s="41">
        <v>3.9991534451470598</v>
      </c>
      <c r="D845" s="4">
        <v>0.83629092240642899</v>
      </c>
      <c r="E845" s="4">
        <v>0.93497125770825995</v>
      </c>
      <c r="F845" s="1"/>
      <c r="G845" s="41">
        <v>-3.4173192449437901E-4</v>
      </c>
      <c r="H845" s="41">
        <v>4.0007291447950504</v>
      </c>
      <c r="I845" s="4">
        <v>0.76911208372536</v>
      </c>
      <c r="J845" s="4">
        <v>0.89158178932297405</v>
      </c>
      <c r="L845" s="41">
        <v>1.7503778231224799E-3</v>
      </c>
      <c r="M845" s="41">
        <v>3.9998180558187002</v>
      </c>
      <c r="N845" s="4">
        <v>0.97741722514910101</v>
      </c>
      <c r="O845" s="4">
        <v>0.98896336909642202</v>
      </c>
    </row>
    <row r="846" spans="1:15" x14ac:dyDescent="0.3">
      <c r="A846" t="s">
        <v>697</v>
      </c>
      <c r="B846" s="41">
        <v>1.1058016577156099E-2</v>
      </c>
      <c r="C846" s="41">
        <v>11.0179917143089</v>
      </c>
      <c r="D846" s="4">
        <v>0.83929541223356097</v>
      </c>
      <c r="E846" s="4">
        <v>0.93721321032747595</v>
      </c>
      <c r="F846" s="1"/>
      <c r="G846" s="41">
        <v>-1.35011164224637E-3</v>
      </c>
      <c r="H846" s="41">
        <v>11.020014102702399</v>
      </c>
      <c r="I846" s="4">
        <v>0.26182203965940498</v>
      </c>
      <c r="J846" s="4">
        <v>0.47873113684312302</v>
      </c>
      <c r="L846" s="41">
        <v>-4.2365025739030896E-3</v>
      </c>
      <c r="M846" s="41">
        <v>11.014646540727499</v>
      </c>
      <c r="N846" s="4">
        <v>0.94744545131564295</v>
      </c>
      <c r="O846" s="4">
        <v>0.97081430721641704</v>
      </c>
    </row>
    <row r="847" spans="1:15" x14ac:dyDescent="0.3">
      <c r="A847" t="s">
        <v>693</v>
      </c>
      <c r="B847" s="41">
        <v>-1.2598314792637901E-2</v>
      </c>
      <c r="C847" s="41">
        <v>10.3749543663517</v>
      </c>
      <c r="D847" s="4">
        <v>0.84419029502954201</v>
      </c>
      <c r="E847" s="4">
        <v>0.94153761638856803</v>
      </c>
      <c r="F847" s="1"/>
      <c r="G847" s="41">
        <v>-1.03477584963332E-3</v>
      </c>
      <c r="H847" s="41">
        <v>10.376604355466201</v>
      </c>
      <c r="I847" s="4">
        <v>0.46680142374796801</v>
      </c>
      <c r="J847" s="4">
        <v>0.68096381878008305</v>
      </c>
      <c r="L847" s="41">
        <v>4.1902021472432001E-2</v>
      </c>
      <c r="M847" s="41">
        <v>10.373746971094301</v>
      </c>
      <c r="N847" s="4">
        <v>0.58404885723372801</v>
      </c>
      <c r="O847" s="4">
        <v>0.72083924748057504</v>
      </c>
    </row>
    <row r="848" spans="1:15" x14ac:dyDescent="0.3">
      <c r="A848" t="s">
        <v>396</v>
      </c>
      <c r="B848" s="41">
        <v>-1.7257374516289701E-2</v>
      </c>
      <c r="C848" s="41">
        <v>7.2725078309183901</v>
      </c>
      <c r="D848" s="4">
        <v>0.845175557568416</v>
      </c>
      <c r="E848" s="4">
        <v>0.94153761638856803</v>
      </c>
      <c r="F848" s="1"/>
      <c r="G848" s="41">
        <v>-6.5625322237583897E-4</v>
      </c>
      <c r="H848" s="41">
        <v>7.2747997106121796</v>
      </c>
      <c r="I848" s="4">
        <v>0.73680928715062599</v>
      </c>
      <c r="J848" s="4">
        <v>0.88180380527295199</v>
      </c>
      <c r="L848" s="41">
        <v>6.2587629679598994E-2</v>
      </c>
      <c r="M848" s="41">
        <v>7.2761259572894001</v>
      </c>
      <c r="N848" s="4">
        <v>0.53476689214824602</v>
      </c>
      <c r="O848" s="4">
        <v>0.67969016915319003</v>
      </c>
    </row>
    <row r="849" spans="1:15" x14ac:dyDescent="0.3">
      <c r="A849" t="s">
        <v>494</v>
      </c>
      <c r="B849" s="41">
        <v>-1.87231125444214E-2</v>
      </c>
      <c r="C849" s="41">
        <v>1.62850922391182</v>
      </c>
      <c r="D849" s="4">
        <v>0.84888159563963295</v>
      </c>
      <c r="E849" s="4">
        <v>0.94372572980298497</v>
      </c>
      <c r="F849" s="1"/>
      <c r="G849" s="41">
        <v>1.31930074081436E-3</v>
      </c>
      <c r="H849" s="41">
        <v>1.63004581855991</v>
      </c>
      <c r="I849" s="4">
        <v>0.54199165768568103</v>
      </c>
      <c r="J849" s="4">
        <v>0.73779712889415905</v>
      </c>
      <c r="L849" s="41">
        <v>4.1064140464694698E-2</v>
      </c>
      <c r="M849" s="41">
        <v>1.6253470104346099</v>
      </c>
      <c r="N849" s="4">
        <v>0.71817919500141403</v>
      </c>
      <c r="O849" s="4">
        <v>0.82555402562662605</v>
      </c>
    </row>
    <row r="850" spans="1:15" x14ac:dyDescent="0.3">
      <c r="A850" t="s">
        <v>297</v>
      </c>
      <c r="B850" s="41">
        <v>3.1795257859287003E-2</v>
      </c>
      <c r="C850" s="41">
        <v>1.2036938693741399</v>
      </c>
      <c r="D850" s="4">
        <v>0.84915193598477501</v>
      </c>
      <c r="E850" s="4">
        <v>0.94372572980298497</v>
      </c>
      <c r="F850" s="1"/>
      <c r="G850" s="41">
        <v>-1.8233200807730001E-3</v>
      </c>
      <c r="H850" s="41">
        <v>1.20661390196549</v>
      </c>
      <c r="I850" s="4">
        <v>0.61955167606558503</v>
      </c>
      <c r="J850" s="4">
        <v>0.79608146869797103</v>
      </c>
      <c r="L850" s="41">
        <v>5.6018869431405501E-2</v>
      </c>
      <c r="M850" s="41">
        <v>1.19844723938149</v>
      </c>
      <c r="N850" s="4">
        <v>0.77372749603698199</v>
      </c>
      <c r="O850" s="4">
        <v>0.85774546421261</v>
      </c>
    </row>
    <row r="851" spans="1:15" x14ac:dyDescent="0.3">
      <c r="A851" t="s">
        <v>378</v>
      </c>
      <c r="B851" s="41">
        <v>-1.03199462461249E-2</v>
      </c>
      <c r="C851" s="41">
        <v>5.6637648898510804</v>
      </c>
      <c r="D851" s="4">
        <v>0.85243265809976598</v>
      </c>
      <c r="E851" s="4">
        <v>0.94625069029299402</v>
      </c>
      <c r="F851" s="1"/>
      <c r="G851" s="41">
        <v>-2.2506295310412501E-3</v>
      </c>
      <c r="H851" s="41">
        <v>5.6649815104981496</v>
      </c>
      <c r="I851" s="4">
        <v>6.5034094665617603E-2</v>
      </c>
      <c r="J851" s="4">
        <v>0.205393874735183</v>
      </c>
      <c r="L851" s="41">
        <v>3.6136624445389197E-2</v>
      </c>
      <c r="M851" s="41">
        <v>5.65855484963466</v>
      </c>
      <c r="N851" s="4">
        <v>0.57348152522080698</v>
      </c>
      <c r="O851" s="4">
        <v>0.71293909063455296</v>
      </c>
    </row>
    <row r="852" spans="1:15" x14ac:dyDescent="0.3">
      <c r="A852" t="s">
        <v>570</v>
      </c>
      <c r="B852" s="41">
        <v>-8.8359504372301292E-3</v>
      </c>
      <c r="C852" s="41">
        <v>5.0663946168894203</v>
      </c>
      <c r="D852" s="4">
        <v>0.85530235197983695</v>
      </c>
      <c r="E852" s="4">
        <v>0.94831395526842399</v>
      </c>
      <c r="F852" s="1"/>
      <c r="G852" s="41">
        <v>-1.4519483145599801E-3</v>
      </c>
      <c r="H852" s="41">
        <v>5.0679382618166704</v>
      </c>
      <c r="I852" s="4">
        <v>0.17618734492492999</v>
      </c>
      <c r="J852" s="4">
        <v>0.36807066712602299</v>
      </c>
      <c r="L852" s="41">
        <v>-4.67397060128181E-2</v>
      </c>
      <c r="M852" s="41">
        <v>5.06435261289195</v>
      </c>
      <c r="N852" s="4">
        <v>0.41283479024526298</v>
      </c>
      <c r="O852" s="4">
        <v>0.56738221062694705</v>
      </c>
    </row>
    <row r="853" spans="1:15" x14ac:dyDescent="0.3">
      <c r="A853" t="s">
        <v>87</v>
      </c>
      <c r="B853" s="41">
        <v>1.4252114395269499E-2</v>
      </c>
      <c r="C853" s="41">
        <v>1.34891506668334</v>
      </c>
      <c r="D853" s="4">
        <v>0.85910457942630702</v>
      </c>
      <c r="E853" s="4">
        <v>0.95030103274340005</v>
      </c>
      <c r="F853" s="1"/>
      <c r="G853" s="41">
        <v>-1.1152524749402099E-3</v>
      </c>
      <c r="H853" s="41">
        <v>1.3504962596144301</v>
      </c>
      <c r="I853" s="4">
        <v>0.68155065513761104</v>
      </c>
      <c r="J853" s="4">
        <v>0.84451058721146499</v>
      </c>
      <c r="L853" s="41">
        <v>0.21685293151959101</v>
      </c>
      <c r="M853" s="41">
        <v>1.34334073900708</v>
      </c>
      <c r="N853" s="4">
        <v>1.97382125978183E-2</v>
      </c>
      <c r="O853" s="4">
        <v>6.9499291189784707E-2</v>
      </c>
    </row>
    <row r="854" spans="1:15" x14ac:dyDescent="0.3">
      <c r="A854" t="s">
        <v>565</v>
      </c>
      <c r="B854" s="41">
        <v>1.22294171140099E-2</v>
      </c>
      <c r="C854" s="41">
        <v>1.7145714177557001</v>
      </c>
      <c r="D854" s="4">
        <v>0.85964429188743297</v>
      </c>
      <c r="E854" s="4">
        <v>0.95030103274340005</v>
      </c>
      <c r="F854" s="1"/>
      <c r="G854" s="41">
        <v>3.5027391473037299E-3</v>
      </c>
      <c r="H854" s="41">
        <v>1.71559132038049</v>
      </c>
      <c r="I854" s="4">
        <v>2.22963666444022E-2</v>
      </c>
      <c r="J854" s="4">
        <v>0.105077091480897</v>
      </c>
      <c r="L854" s="41">
        <v>1.6648083108510101E-2</v>
      </c>
      <c r="M854" s="41">
        <v>1.7173550435216101</v>
      </c>
      <c r="N854" s="4">
        <v>0.83408974663278601</v>
      </c>
      <c r="O854" s="4">
        <v>0.90052891105126298</v>
      </c>
    </row>
    <row r="855" spans="1:15" x14ac:dyDescent="0.3">
      <c r="A855" t="s">
        <v>270</v>
      </c>
      <c r="B855" s="41">
        <v>8.8177754499245697E-3</v>
      </c>
      <c r="C855" s="41">
        <v>7.8639863889688</v>
      </c>
      <c r="D855" s="4">
        <v>0.860133877184591</v>
      </c>
      <c r="E855" s="4">
        <v>0.95030103274340005</v>
      </c>
      <c r="F855" s="1"/>
      <c r="G855" s="41">
        <v>-2.48165460776365E-3</v>
      </c>
      <c r="H855" s="41">
        <v>7.8654431811401802</v>
      </c>
      <c r="I855" s="4">
        <v>2.5669791919194999E-2</v>
      </c>
      <c r="J855" s="4">
        <v>0.113043496808474</v>
      </c>
      <c r="L855" s="41">
        <v>-0.162603436596303</v>
      </c>
      <c r="M855" s="41">
        <v>7.8554293109185203</v>
      </c>
      <c r="N855" s="4">
        <v>5.7674474588594402E-3</v>
      </c>
      <c r="O855" s="4">
        <v>3.04212357445512E-2</v>
      </c>
    </row>
    <row r="856" spans="1:15" x14ac:dyDescent="0.3">
      <c r="A856" t="s">
        <v>103</v>
      </c>
      <c r="B856" s="41">
        <v>-2.4450853767824798E-2</v>
      </c>
      <c r="C856" s="41">
        <v>4.4782760651923299</v>
      </c>
      <c r="D856" s="4">
        <v>0.861976425443434</v>
      </c>
      <c r="E856" s="4">
        <v>0.95121633772463698</v>
      </c>
      <c r="F856" s="1"/>
      <c r="G856" s="41">
        <v>-1.81186739524491E-4</v>
      </c>
      <c r="H856" s="41">
        <v>4.4808441994921804</v>
      </c>
      <c r="I856" s="4">
        <v>0.95293366124595102</v>
      </c>
      <c r="J856" s="4">
        <v>0.98618397886201403</v>
      </c>
      <c r="L856" s="41">
        <v>0.39865615822095801</v>
      </c>
      <c r="M856" s="41">
        <v>4.48719767855318</v>
      </c>
      <c r="N856" s="4">
        <v>1.27073690817678E-2</v>
      </c>
      <c r="O856" s="4">
        <v>5.2975609771992199E-2</v>
      </c>
    </row>
    <row r="857" spans="1:15" x14ac:dyDescent="0.3">
      <c r="A857" t="s">
        <v>584</v>
      </c>
      <c r="B857" s="41">
        <v>-2.51698311076533E-2</v>
      </c>
      <c r="C857" s="41">
        <v>0.69504215967481098</v>
      </c>
      <c r="D857" s="4">
        <v>0.86442130263796502</v>
      </c>
      <c r="E857" s="4">
        <v>0.95213353698525005</v>
      </c>
      <c r="F857" s="1"/>
      <c r="G857" s="41">
        <v>-4.7923147257683801E-4</v>
      </c>
      <c r="H857" s="41">
        <v>0.69662223448040606</v>
      </c>
      <c r="I857" s="4">
        <v>0.88379921424718599</v>
      </c>
      <c r="J857" s="4">
        <v>0.95082799730932999</v>
      </c>
      <c r="L857" s="41">
        <v>-0.117920748420473</v>
      </c>
      <c r="M857" s="41">
        <v>0.713152794539886</v>
      </c>
      <c r="N857" s="4">
        <v>0.49558761560978298</v>
      </c>
      <c r="O857" s="4">
        <v>0.64474505331758203</v>
      </c>
    </row>
    <row r="858" spans="1:15" x14ac:dyDescent="0.3">
      <c r="A858" t="s">
        <v>708</v>
      </c>
      <c r="B858" s="41">
        <v>-9.2957558584883491E-3</v>
      </c>
      <c r="C858" s="41">
        <v>2.1395217216815299</v>
      </c>
      <c r="D858" s="4">
        <v>0.86530005028242996</v>
      </c>
      <c r="E858" s="4">
        <v>0.95213353698525005</v>
      </c>
      <c r="F858" s="1"/>
      <c r="G858" s="41">
        <v>-2.18364658882879E-3</v>
      </c>
      <c r="H858" s="41">
        <v>2.1403552211595098</v>
      </c>
      <c r="I858" s="4">
        <v>7.2312775682232405E-2</v>
      </c>
      <c r="J858" s="4">
        <v>0.21810091186474001</v>
      </c>
      <c r="L858" s="41">
        <v>-1.19052774554639E-2</v>
      </c>
      <c r="M858" s="41">
        <v>2.1374770459377599</v>
      </c>
      <c r="N858" s="4">
        <v>0.86463326605134605</v>
      </c>
      <c r="O858" s="4">
        <v>0.92188790292343303</v>
      </c>
    </row>
    <row r="859" spans="1:15" x14ac:dyDescent="0.3">
      <c r="A859" t="s">
        <v>792</v>
      </c>
      <c r="B859" s="41">
        <v>-1.30904874934954E-2</v>
      </c>
      <c r="C859" s="41">
        <v>0.74520169970329198</v>
      </c>
      <c r="D859" s="4">
        <v>0.86652891718309799</v>
      </c>
      <c r="E859" s="4">
        <v>0.95213353698525005</v>
      </c>
      <c r="F859" s="1"/>
      <c r="G859" s="41">
        <v>-9.779912845954879E-4</v>
      </c>
      <c r="H859" s="41">
        <v>0.74502819113713803</v>
      </c>
      <c r="I859" s="4">
        <v>0.79275553917490005</v>
      </c>
      <c r="J859" s="4">
        <v>0.90202910554720594</v>
      </c>
      <c r="L859" s="41">
        <v>-4.9856232125425601E-2</v>
      </c>
      <c r="M859" s="41">
        <v>0.747906800003314</v>
      </c>
      <c r="N859" s="4">
        <v>0.58626168350046803</v>
      </c>
      <c r="O859" s="4">
        <v>0.72114500431038797</v>
      </c>
    </row>
    <row r="860" spans="1:15" x14ac:dyDescent="0.3">
      <c r="A860" t="s">
        <v>594</v>
      </c>
      <c r="B860" s="41">
        <v>1.3340074795429599E-2</v>
      </c>
      <c r="C860" s="41">
        <v>5.9457140761438696</v>
      </c>
      <c r="D860" s="4">
        <v>0.86686784710597398</v>
      </c>
      <c r="E860" s="4">
        <v>0.95213353698525005</v>
      </c>
      <c r="F860" s="1"/>
      <c r="G860" s="41">
        <v>-2.0314434960725402E-3</v>
      </c>
      <c r="H860" s="41">
        <v>5.9484952282472197</v>
      </c>
      <c r="I860" s="4">
        <v>0.24028433619838299</v>
      </c>
      <c r="J860" s="4">
        <v>0.45349438099413197</v>
      </c>
      <c r="L860" s="41">
        <v>0.114613349431347</v>
      </c>
      <c r="M860" s="41">
        <v>5.9478914961594098</v>
      </c>
      <c r="N860" s="4">
        <v>0.22580617019649701</v>
      </c>
      <c r="O860" s="4">
        <v>0.38232163834713701</v>
      </c>
    </row>
    <row r="861" spans="1:15" x14ac:dyDescent="0.3">
      <c r="A861" t="s">
        <v>444</v>
      </c>
      <c r="B861" s="41">
        <v>-1.1257169271597801E-2</v>
      </c>
      <c r="C861" s="41">
        <v>5.2154697784722996</v>
      </c>
      <c r="D861" s="4">
        <v>0.86830426110032599</v>
      </c>
      <c r="E861" s="4">
        <v>0.95259578586211202</v>
      </c>
      <c r="F861" s="1"/>
      <c r="G861" s="41">
        <v>2.56389534030651E-3</v>
      </c>
      <c r="H861" s="41">
        <v>5.2173239069940598</v>
      </c>
      <c r="I861" s="4">
        <v>8.8409123656775904E-2</v>
      </c>
      <c r="J861" s="4">
        <v>0.242478824532327</v>
      </c>
      <c r="L861" s="41">
        <v>0.12387123237105099</v>
      </c>
      <c r="M861" s="41">
        <v>5.2204446520237502</v>
      </c>
      <c r="N861" s="4">
        <v>0.108067208857522</v>
      </c>
      <c r="O861" s="4">
        <v>0.22881950769380499</v>
      </c>
    </row>
    <row r="862" spans="1:15" x14ac:dyDescent="0.3">
      <c r="A862" t="s">
        <v>71</v>
      </c>
      <c r="B862" s="41">
        <v>-2.18349645585535E-2</v>
      </c>
      <c r="C862" s="41">
        <v>5.6861135707781099</v>
      </c>
      <c r="D862" s="4">
        <v>0.87061968308621696</v>
      </c>
      <c r="E862" s="4">
        <v>0.95357930465742502</v>
      </c>
      <c r="F862" s="1"/>
      <c r="G862" s="41">
        <v>1.5514130000309999E-3</v>
      </c>
      <c r="H862" s="41">
        <v>5.6888548880077696</v>
      </c>
      <c r="I862" s="4">
        <v>0.59810211217599096</v>
      </c>
      <c r="J862" s="4">
        <v>0.78500339826743004</v>
      </c>
      <c r="L862" s="41">
        <v>0.40705184559051999</v>
      </c>
      <c r="M862" s="41">
        <v>5.6908748515300198</v>
      </c>
      <c r="N862" s="4">
        <v>8.1956719649476494E-3</v>
      </c>
      <c r="O862" s="4">
        <v>3.9222144403678001E-2</v>
      </c>
    </row>
    <row r="863" spans="1:15" x14ac:dyDescent="0.3">
      <c r="A863" t="s">
        <v>723</v>
      </c>
      <c r="B863" s="41">
        <v>1.21104040335487E-2</v>
      </c>
      <c r="C863" s="41">
        <v>4.4271376703643801</v>
      </c>
      <c r="D863" s="4">
        <v>0.87123397024670901</v>
      </c>
      <c r="E863" s="4">
        <v>0.95357930465742502</v>
      </c>
      <c r="F863" s="1"/>
      <c r="G863" s="41">
        <v>4.9808597012325798E-4</v>
      </c>
      <c r="H863" s="41">
        <v>4.4282534993184104</v>
      </c>
      <c r="I863" s="4">
        <v>0.763988435129484</v>
      </c>
      <c r="J863" s="4">
        <v>0.89021261136826801</v>
      </c>
      <c r="L863" s="41">
        <v>0.25887417192444701</v>
      </c>
      <c r="M863" s="41">
        <v>4.4299991143175603</v>
      </c>
      <c r="N863" s="4">
        <v>2.5634127202350402E-3</v>
      </c>
      <c r="O863" s="4">
        <v>1.6212324822780299E-2</v>
      </c>
    </row>
    <row r="864" spans="1:15" x14ac:dyDescent="0.3">
      <c r="A864" t="s">
        <v>520</v>
      </c>
      <c r="B864" s="41">
        <v>-6.9049019557993604E-3</v>
      </c>
      <c r="C864" s="41">
        <v>11.0493421730249</v>
      </c>
      <c r="D864" s="4">
        <v>0.87601403710773096</v>
      </c>
      <c r="E864" s="4">
        <v>0.95710394076943595</v>
      </c>
      <c r="F864" s="1"/>
      <c r="G864" s="41">
        <v>-6.2256256731417503E-4</v>
      </c>
      <c r="H864" s="41">
        <v>11.050808364116101</v>
      </c>
      <c r="I864" s="4">
        <v>0.52371317339267698</v>
      </c>
      <c r="J864" s="4">
        <v>0.72128969108584695</v>
      </c>
      <c r="L864" s="41">
        <v>5.9523914248433001E-2</v>
      </c>
      <c r="M864" s="41">
        <v>11.0519225290829</v>
      </c>
      <c r="N864" s="4">
        <v>0.24634695991664299</v>
      </c>
      <c r="O864" s="4">
        <v>0.40312133827741498</v>
      </c>
    </row>
    <row r="865" spans="1:15" x14ac:dyDescent="0.3">
      <c r="A865" t="s">
        <v>354</v>
      </c>
      <c r="B865" s="41">
        <v>-1.8691612368565601E-2</v>
      </c>
      <c r="C865" s="41">
        <v>8.2402057791110792</v>
      </c>
      <c r="D865" s="4">
        <v>0.87649497347648797</v>
      </c>
      <c r="E865" s="4">
        <v>0.95710394076943595</v>
      </c>
      <c r="F865" s="1"/>
      <c r="G865" s="41">
        <v>1.9243945700270099E-4</v>
      </c>
      <c r="H865" s="41">
        <v>8.2423465791372692</v>
      </c>
      <c r="I865" s="4">
        <v>0.94171301903675797</v>
      </c>
      <c r="J865" s="4">
        <v>0.98038491881962198</v>
      </c>
      <c r="L865" s="41">
        <v>0.17423339766951601</v>
      </c>
      <c r="M865" s="41">
        <v>8.2371353251308896</v>
      </c>
      <c r="N865" s="4">
        <v>0.20491100313230001</v>
      </c>
      <c r="O865" s="4">
        <v>0.35623340402801401</v>
      </c>
    </row>
    <row r="866" spans="1:15" x14ac:dyDescent="0.3">
      <c r="A866" t="s">
        <v>669</v>
      </c>
      <c r="B866" s="41">
        <v>-1.8270596996586199E-2</v>
      </c>
      <c r="C866" s="41">
        <v>2.0085619332000699</v>
      </c>
      <c r="D866" s="4">
        <v>0.87788522662950297</v>
      </c>
      <c r="E866" s="4">
        <v>0.95750737509124795</v>
      </c>
      <c r="F866" s="1"/>
      <c r="G866" s="41">
        <v>1.1660330835977599E-3</v>
      </c>
      <c r="H866" s="41">
        <v>2.0081774154319501</v>
      </c>
      <c r="I866" s="4">
        <v>0.66157315520124604</v>
      </c>
      <c r="J866" s="4">
        <v>0.83008910560650095</v>
      </c>
      <c r="L866" s="41">
        <v>0.179768857389349</v>
      </c>
      <c r="M866" s="41">
        <v>2.0041495581667501</v>
      </c>
      <c r="N866" s="4">
        <v>0.201372516067614</v>
      </c>
      <c r="O866" s="4">
        <v>0.35572018845842102</v>
      </c>
    </row>
    <row r="867" spans="1:15" x14ac:dyDescent="0.3">
      <c r="A867" t="s">
        <v>538</v>
      </c>
      <c r="B867" s="41">
        <v>1.7614832811204999E-2</v>
      </c>
      <c r="C867" s="41">
        <v>0.59312431128285603</v>
      </c>
      <c r="D867" s="4">
        <v>0.87899944582277501</v>
      </c>
      <c r="E867" s="4">
        <v>0.95760915235977095</v>
      </c>
      <c r="F867" s="1"/>
      <c r="G867" s="41">
        <v>-3.1809416585893199E-3</v>
      </c>
      <c r="H867" s="41">
        <v>0.59629668701632799</v>
      </c>
      <c r="I867" s="4">
        <v>0.22804450426081799</v>
      </c>
      <c r="J867" s="4">
        <v>0.438904301754026</v>
      </c>
      <c r="L867" s="41">
        <v>6.7573409164167403E-2</v>
      </c>
      <c r="M867" s="41">
        <v>0.59451982869738995</v>
      </c>
      <c r="N867" s="4">
        <v>0.62067538738036199</v>
      </c>
      <c r="O867" s="4">
        <v>0.75024937289018001</v>
      </c>
    </row>
    <row r="868" spans="1:15" x14ac:dyDescent="0.3">
      <c r="A868" t="s">
        <v>589</v>
      </c>
      <c r="B868" s="41">
        <v>-1.2996245422801801E-2</v>
      </c>
      <c r="C868" s="41">
        <v>3.4821979565997601</v>
      </c>
      <c r="D868" s="4">
        <v>0.88244844717549498</v>
      </c>
      <c r="E868" s="4">
        <v>0.96025132650883405</v>
      </c>
      <c r="F868" s="1"/>
      <c r="G868" s="41">
        <v>-7.3360253932217402E-3</v>
      </c>
      <c r="H868" s="41">
        <v>3.4887627319454699</v>
      </c>
      <c r="I868" s="4">
        <v>1.1489443839432499E-4</v>
      </c>
      <c r="J868" s="4">
        <v>4.6856949223424704E-3</v>
      </c>
      <c r="L868" s="41">
        <v>-0.110505070502101</v>
      </c>
      <c r="M868" s="41">
        <v>3.4774662306081701</v>
      </c>
      <c r="N868" s="4">
        <v>0.27496142633161202</v>
      </c>
      <c r="O868" s="4">
        <v>0.43004541359142601</v>
      </c>
    </row>
    <row r="869" spans="1:15" x14ac:dyDescent="0.3">
      <c r="A869" t="s">
        <v>976</v>
      </c>
      <c r="B869" s="41">
        <v>1.18739492034871E-2</v>
      </c>
      <c r="C869" s="41">
        <v>6.56293121136172</v>
      </c>
      <c r="D869" s="4">
        <v>0.88607357807033904</v>
      </c>
      <c r="E869" s="4">
        <v>0.96231010335582001</v>
      </c>
      <c r="F869" s="1"/>
      <c r="G869" s="41">
        <v>-5.0105146758926099E-3</v>
      </c>
      <c r="H869" s="41">
        <v>6.5661940365150002</v>
      </c>
      <c r="I869" s="4">
        <v>5.1617978016928997E-3</v>
      </c>
      <c r="J869" s="4">
        <v>4.6550810777612597E-2</v>
      </c>
      <c r="L869" s="41">
        <v>-0.12552074731853999</v>
      </c>
      <c r="M869" s="41">
        <v>6.5474596055592702</v>
      </c>
      <c r="N869" s="4">
        <v>0.195373694951401</v>
      </c>
      <c r="O869" s="4">
        <v>0.34774293332905998</v>
      </c>
    </row>
    <row r="870" spans="1:15" x14ac:dyDescent="0.3">
      <c r="A870" t="s">
        <v>675</v>
      </c>
      <c r="B870" s="41">
        <v>9.8212734702777908E-3</v>
      </c>
      <c r="C870" s="41">
        <v>9.3279464101138192</v>
      </c>
      <c r="D870" s="4">
        <v>0.88639224872007305</v>
      </c>
      <c r="E870" s="4">
        <v>0.96231010335582001</v>
      </c>
      <c r="F870" s="1"/>
      <c r="G870" s="41">
        <v>-4.0975672939827703E-3</v>
      </c>
      <c r="H870" s="41">
        <v>9.3318314962323807</v>
      </c>
      <c r="I870" s="4">
        <v>6.1043137181358998E-3</v>
      </c>
      <c r="J870" s="4">
        <v>5.1530634350411199E-2</v>
      </c>
      <c r="L870" s="41">
        <v>-3.0374311014010499E-2</v>
      </c>
      <c r="M870" s="41">
        <v>9.3165888260746197</v>
      </c>
      <c r="N870" s="4">
        <v>0.70850800175779505</v>
      </c>
      <c r="O870" s="4">
        <v>0.81844889858227998</v>
      </c>
    </row>
    <row r="871" spans="1:15" x14ac:dyDescent="0.3">
      <c r="A871" t="s">
        <v>151</v>
      </c>
      <c r="B871" s="41">
        <v>-1.83566303907957E-2</v>
      </c>
      <c r="C871" s="41">
        <v>5.9646187639689598</v>
      </c>
      <c r="D871" s="4">
        <v>0.88978560490588798</v>
      </c>
      <c r="E871" s="4">
        <v>0.96372604425987596</v>
      </c>
      <c r="F871" s="1"/>
      <c r="G871" s="41">
        <v>9.2683730784084897E-4</v>
      </c>
      <c r="H871" s="41">
        <v>5.9675352481496402</v>
      </c>
      <c r="I871" s="4">
        <v>0.75304318013553995</v>
      </c>
      <c r="J871" s="4">
        <v>0.887659781819927</v>
      </c>
      <c r="L871" s="41">
        <v>0.35687319297687498</v>
      </c>
      <c r="M871" s="41">
        <v>5.97193701238084</v>
      </c>
      <c r="N871" s="4">
        <v>2.0212281109549299E-2</v>
      </c>
      <c r="O871" s="4">
        <v>6.9896531078071394E-2</v>
      </c>
    </row>
    <row r="872" spans="1:15" x14ac:dyDescent="0.3">
      <c r="A872" t="s">
        <v>811</v>
      </c>
      <c r="B872" s="41">
        <v>8.4449350254620307E-3</v>
      </c>
      <c r="C872" s="41">
        <v>12.8532456806293</v>
      </c>
      <c r="D872" s="4">
        <v>0.89015169173611797</v>
      </c>
      <c r="E872" s="4">
        <v>0.96372604425987596</v>
      </c>
      <c r="F872" s="1"/>
      <c r="G872" s="41">
        <v>7.1660354550963704E-4</v>
      </c>
      <c r="H872" s="41">
        <v>12.854709436466001</v>
      </c>
      <c r="I872" s="4">
        <v>0.60119714934248003</v>
      </c>
      <c r="J872" s="4">
        <v>0.78516427917867504</v>
      </c>
      <c r="L872" s="41">
        <v>6.6869286099772704E-2</v>
      </c>
      <c r="M872" s="41">
        <v>12.855762453721701</v>
      </c>
      <c r="N872" s="4">
        <v>0.36109296809361102</v>
      </c>
      <c r="O872" s="4">
        <v>0.51405702765767802</v>
      </c>
    </row>
    <row r="873" spans="1:15" x14ac:dyDescent="0.3">
      <c r="A873" t="s">
        <v>344</v>
      </c>
      <c r="B873" s="41">
        <v>-6.82917237215914E-3</v>
      </c>
      <c r="C873" s="41">
        <v>11.6221849834231</v>
      </c>
      <c r="D873" s="4">
        <v>0.89077876372421405</v>
      </c>
      <c r="E873" s="4">
        <v>0.96372604425987596</v>
      </c>
      <c r="F873" s="1"/>
      <c r="G873" s="41">
        <v>-4.2712669933322398E-4</v>
      </c>
      <c r="H873" s="41">
        <v>11.6233388210853</v>
      </c>
      <c r="I873" s="4">
        <v>0.70062627295820601</v>
      </c>
      <c r="J873" s="4">
        <v>0.85794705487571499</v>
      </c>
      <c r="L873" s="41">
        <v>1.6945560371743901E-2</v>
      </c>
      <c r="M873" s="41">
        <v>11.6243393920806</v>
      </c>
      <c r="N873" s="4">
        <v>0.77453135201287904</v>
      </c>
      <c r="O873" s="4">
        <v>0.85774546421261</v>
      </c>
    </row>
    <row r="874" spans="1:15" x14ac:dyDescent="0.3">
      <c r="A874" t="s">
        <v>977</v>
      </c>
      <c r="B874" s="41">
        <v>-1.77643530224466E-2</v>
      </c>
      <c r="C874" s="41">
        <v>10.4362047484467</v>
      </c>
      <c r="D874" s="4">
        <v>0.89443085457152405</v>
      </c>
      <c r="E874" s="4">
        <v>0.96598212622018997</v>
      </c>
      <c r="F874" s="1"/>
      <c r="G874" s="41">
        <v>-3.8392464823220102E-3</v>
      </c>
      <c r="H874" s="41">
        <v>10.442230701405601</v>
      </c>
      <c r="I874" s="4">
        <v>0.205015624117834</v>
      </c>
      <c r="J874" s="4">
        <v>0.40742511742060999</v>
      </c>
      <c r="L874" s="41">
        <v>-0.12540516424180601</v>
      </c>
      <c r="M874" s="41">
        <v>10.4433096147499</v>
      </c>
      <c r="N874" s="4">
        <v>0.43147875455854301</v>
      </c>
      <c r="O874" s="4">
        <v>0.58402174859439104</v>
      </c>
    </row>
    <row r="875" spans="1:15" x14ac:dyDescent="0.3">
      <c r="A875" t="s">
        <v>781</v>
      </c>
      <c r="B875" s="41">
        <v>-1.8645036278841801E-2</v>
      </c>
      <c r="C875" s="41">
        <v>2.1037425645930701</v>
      </c>
      <c r="D875" s="4">
        <v>0.89492373953661497</v>
      </c>
      <c r="E875" s="4">
        <v>0.96598212622018997</v>
      </c>
      <c r="F875" s="1"/>
      <c r="G875" s="41">
        <v>-6.9377174275935304E-3</v>
      </c>
      <c r="H875" s="41">
        <v>2.1121270283113498</v>
      </c>
      <c r="I875" s="4">
        <v>2.1330944778035099E-2</v>
      </c>
      <c r="J875" s="4">
        <v>0.101898484713402</v>
      </c>
      <c r="L875" s="41">
        <v>-0.32563990664947701</v>
      </c>
      <c r="M875" s="41">
        <v>2.0798201458513401</v>
      </c>
      <c r="N875" s="4">
        <v>6.1537199379114497E-2</v>
      </c>
      <c r="O875" s="4">
        <v>0.15031742973335799</v>
      </c>
    </row>
    <row r="876" spans="1:15" x14ac:dyDescent="0.3">
      <c r="A876" t="s">
        <v>646</v>
      </c>
      <c r="B876" s="41">
        <v>-1.56173167547425E-2</v>
      </c>
      <c r="C876" s="41">
        <v>3.2183096066191998</v>
      </c>
      <c r="D876" s="4">
        <v>0.898117635503481</v>
      </c>
      <c r="E876" s="4">
        <v>0.96729877113963503</v>
      </c>
      <c r="F876" s="1"/>
      <c r="G876" s="41">
        <v>-8.7318406391054704E-4</v>
      </c>
      <c r="H876" s="41">
        <v>3.22080125699354</v>
      </c>
      <c r="I876" s="4">
        <v>0.74553855329211405</v>
      </c>
      <c r="J876" s="4">
        <v>0.88443887194734405</v>
      </c>
      <c r="L876" s="41">
        <v>8.4503162353613506E-2</v>
      </c>
      <c r="M876" s="41">
        <v>3.1978164073981601</v>
      </c>
      <c r="N876" s="4">
        <v>0.559307554800893</v>
      </c>
      <c r="O876" s="4">
        <v>0.70044123685345505</v>
      </c>
    </row>
    <row r="877" spans="1:15" x14ac:dyDescent="0.3">
      <c r="A877" t="s">
        <v>309</v>
      </c>
      <c r="B877" s="41">
        <v>-1.3570782427023099E-2</v>
      </c>
      <c r="C877" s="41">
        <v>7.4519379376025698</v>
      </c>
      <c r="D877" s="4">
        <v>0.89909619422664999</v>
      </c>
      <c r="E877" s="4">
        <v>0.96729877113963503</v>
      </c>
      <c r="F877" s="1"/>
      <c r="G877" s="41">
        <v>6.1690179941915804E-4</v>
      </c>
      <c r="H877" s="41">
        <v>7.4490813197863801</v>
      </c>
      <c r="I877" s="4">
        <v>0.79402680709264195</v>
      </c>
      <c r="J877" s="4">
        <v>0.90202910554720594</v>
      </c>
      <c r="L877" s="41">
        <v>4.1749429253411102E-2</v>
      </c>
      <c r="M877" s="41">
        <v>7.4539520559061403</v>
      </c>
      <c r="N877" s="4">
        <v>0.74528406111327095</v>
      </c>
      <c r="O877" s="4">
        <v>0.84023611697625999</v>
      </c>
    </row>
    <row r="878" spans="1:15" x14ac:dyDescent="0.3">
      <c r="A878" t="s">
        <v>671</v>
      </c>
      <c r="B878" s="41">
        <v>-6.4672410348647303E-3</v>
      </c>
      <c r="C878" s="41">
        <v>5.0080652507926802</v>
      </c>
      <c r="D878" s="4">
        <v>0.900393231708282</v>
      </c>
      <c r="E878" s="4">
        <v>0.96729877113963503</v>
      </c>
      <c r="F878" s="1"/>
      <c r="G878" s="41">
        <v>-7.8545638617781002E-4</v>
      </c>
      <c r="H878" s="41">
        <v>5.0092258030835897</v>
      </c>
      <c r="I878" s="4">
        <v>0.48605059893716002</v>
      </c>
      <c r="J878" s="4">
        <v>0.69660912173364997</v>
      </c>
      <c r="L878" s="41">
        <v>3.7667273055323601E-2</v>
      </c>
      <c r="M878" s="41">
        <v>5.0054613261170404</v>
      </c>
      <c r="N878" s="4">
        <v>0.54520691860868897</v>
      </c>
      <c r="O878" s="4">
        <v>0.68829621757059201</v>
      </c>
    </row>
    <row r="879" spans="1:15" x14ac:dyDescent="0.3">
      <c r="A879" t="s">
        <v>352</v>
      </c>
      <c r="B879" s="41">
        <v>9.5710845669438396E-3</v>
      </c>
      <c r="C879" s="41">
        <v>2.1155691035143902</v>
      </c>
      <c r="D879" s="4">
        <v>0.90044807427426798</v>
      </c>
      <c r="E879" s="4">
        <v>0.96729877113963503</v>
      </c>
      <c r="F879" s="1"/>
      <c r="G879" s="41">
        <v>-2.4615421728136702E-3</v>
      </c>
      <c r="H879" s="41">
        <v>2.1183194304909199</v>
      </c>
      <c r="I879" s="4">
        <v>0.14319065704438799</v>
      </c>
      <c r="J879" s="4">
        <v>0.32584748369734001</v>
      </c>
      <c r="L879" s="41">
        <v>1.36034614732386E-2</v>
      </c>
      <c r="M879" s="41">
        <v>2.1161256378606499</v>
      </c>
      <c r="N879" s="4">
        <v>0.88048372039318701</v>
      </c>
      <c r="O879" s="4">
        <v>0.92901431915501598</v>
      </c>
    </row>
    <row r="880" spans="1:15" x14ac:dyDescent="0.3">
      <c r="A880" t="s">
        <v>645</v>
      </c>
      <c r="B880" s="41">
        <v>-4.5260891495670301E-2</v>
      </c>
      <c r="C880" s="41">
        <v>1.35005556549136</v>
      </c>
      <c r="D880" s="4">
        <v>0.90129970786358304</v>
      </c>
      <c r="E880" s="4">
        <v>0.96729877113963503</v>
      </c>
      <c r="F880" s="1"/>
      <c r="G880" s="41">
        <v>-5.2158933336927797E-4</v>
      </c>
      <c r="H880" s="41">
        <v>1.34985208207715</v>
      </c>
      <c r="I880" s="4">
        <v>0.78770268623428996</v>
      </c>
      <c r="J880" s="4">
        <v>0.90202910554720594</v>
      </c>
      <c r="L880" s="41">
        <v>-6.8835861413329397E-2</v>
      </c>
      <c r="M880" s="41">
        <v>1.3444948561286501</v>
      </c>
      <c r="N880" s="4">
        <v>0.58603228689335296</v>
      </c>
      <c r="O880" s="4">
        <v>0.72114500431038797</v>
      </c>
    </row>
    <row r="881" spans="1:15" x14ac:dyDescent="0.3">
      <c r="A881" t="s">
        <v>734</v>
      </c>
      <c r="B881" s="41">
        <v>1.5522060492759299E-2</v>
      </c>
      <c r="C881" s="41">
        <v>3.9162480677758702</v>
      </c>
      <c r="D881" s="4">
        <v>0.90282782350616397</v>
      </c>
      <c r="E881" s="4">
        <v>0.96783142679860701</v>
      </c>
      <c r="F881" s="1"/>
      <c r="G881" s="41">
        <v>-9.6285996147392802E-3</v>
      </c>
      <c r="H881" s="41">
        <v>3.9163003322602101</v>
      </c>
      <c r="I881" s="4">
        <v>4.41493985698573E-4</v>
      </c>
      <c r="J881" s="4">
        <v>1.01257329395355E-2</v>
      </c>
      <c r="L881" s="41">
        <v>-0.375332998990141</v>
      </c>
      <c r="M881" s="41">
        <v>3.9068927621293299</v>
      </c>
      <c r="N881" s="4">
        <v>1.8429993228975702E-2</v>
      </c>
      <c r="O881" s="4">
        <v>6.7528647065543596E-2</v>
      </c>
    </row>
    <row r="882" spans="1:15" x14ac:dyDescent="0.3">
      <c r="A882" t="s">
        <v>296</v>
      </c>
      <c r="B882" s="41">
        <v>-6.0394270000943398E-2</v>
      </c>
      <c r="C882" s="41">
        <v>1.9839086111981099</v>
      </c>
      <c r="D882" s="4">
        <v>0.90474728455529296</v>
      </c>
      <c r="E882" s="4">
        <v>0.96878190971788203</v>
      </c>
      <c r="F882" s="1"/>
      <c r="G882" s="41">
        <v>-6.1716923681648904E-4</v>
      </c>
      <c r="H882" s="41">
        <v>1.9829766361264201</v>
      </c>
      <c r="I882" s="4">
        <v>0.77290721554100605</v>
      </c>
      <c r="J882" s="4">
        <v>0.89158178932297405</v>
      </c>
      <c r="L882" s="41">
        <v>-0.26677755816381299</v>
      </c>
      <c r="M882" s="41">
        <v>1.9944552187690701</v>
      </c>
      <c r="N882" s="4">
        <v>2.11922512857056E-2</v>
      </c>
      <c r="O882" s="4">
        <v>7.1271205285615799E-2</v>
      </c>
    </row>
    <row r="883" spans="1:15" x14ac:dyDescent="0.3">
      <c r="A883" t="s">
        <v>978</v>
      </c>
      <c r="B883" s="41">
        <v>-7.0581657596336797E-3</v>
      </c>
      <c r="C883" s="41">
        <v>5.4808900838304204</v>
      </c>
      <c r="D883" s="4">
        <v>0.90643569532839696</v>
      </c>
      <c r="E883" s="4">
        <v>0.969483104011444</v>
      </c>
      <c r="F883" s="1"/>
      <c r="G883" s="41">
        <v>-3.88024808192877E-3</v>
      </c>
      <c r="H883" s="41">
        <v>5.48163270286254</v>
      </c>
      <c r="I883" s="4">
        <v>3.2248860211512198E-3</v>
      </c>
      <c r="J883" s="4">
        <v>3.6491159225417499E-2</v>
      </c>
      <c r="L883" s="41">
        <v>-7.6722699131680797E-2</v>
      </c>
      <c r="M883" s="41">
        <v>5.4786924321303898</v>
      </c>
      <c r="N883" s="4">
        <v>0.27965006780913998</v>
      </c>
      <c r="O883" s="4">
        <v>0.43417441820020303</v>
      </c>
    </row>
    <row r="884" spans="1:15" x14ac:dyDescent="0.3">
      <c r="A884" t="s">
        <v>346</v>
      </c>
      <c r="B884" s="41">
        <v>1.53391634454077E-2</v>
      </c>
      <c r="C884" s="41">
        <v>1.3684528454657201</v>
      </c>
      <c r="D884" s="4">
        <v>0.90945400294971201</v>
      </c>
      <c r="E884" s="4">
        <v>0.97160347923329105</v>
      </c>
      <c r="F884" s="1"/>
      <c r="G884" s="41">
        <v>-4.4165910310834501E-3</v>
      </c>
      <c r="H884" s="41">
        <v>1.37248933394221</v>
      </c>
      <c r="I884" s="4">
        <v>0.13442997419807101</v>
      </c>
      <c r="J884" s="4">
        <v>0.31064202436537097</v>
      </c>
      <c r="L884" s="41">
        <v>-0.103680132270207</v>
      </c>
      <c r="M884" s="41">
        <v>1.36790145953459</v>
      </c>
      <c r="N884" s="4">
        <v>0.49661513890772402</v>
      </c>
      <c r="O884" s="4">
        <v>0.64518698101862204</v>
      </c>
    </row>
    <row r="885" spans="1:15" x14ac:dyDescent="0.3">
      <c r="A885" t="s">
        <v>743</v>
      </c>
      <c r="B885" s="41">
        <v>-1.44714102501838E-2</v>
      </c>
      <c r="C885" s="41">
        <v>1.84076750138366</v>
      </c>
      <c r="D885" s="4">
        <v>0.91214547423400505</v>
      </c>
      <c r="E885" s="4">
        <v>0.97244100221652496</v>
      </c>
      <c r="F885" s="1"/>
      <c r="G885" s="41">
        <v>-2.04808864936505E-3</v>
      </c>
      <c r="H885" s="41">
        <v>1.8434895420530799</v>
      </c>
      <c r="I885" s="4">
        <v>0.204746328762625</v>
      </c>
      <c r="J885" s="4">
        <v>0.40742511742060999</v>
      </c>
      <c r="L885" s="41">
        <v>3.7145232075840202E-2</v>
      </c>
      <c r="M885" s="41">
        <v>1.84475565395838</v>
      </c>
      <c r="N885" s="4">
        <v>0.66284972175245005</v>
      </c>
      <c r="O885" s="4">
        <v>0.77816400375944705</v>
      </c>
    </row>
    <row r="886" spans="1:15" x14ac:dyDescent="0.3">
      <c r="A886" t="s">
        <v>458</v>
      </c>
      <c r="B886" s="41">
        <v>8.2780431563092907E-3</v>
      </c>
      <c r="C886" s="41">
        <v>1.59472544479433</v>
      </c>
      <c r="D886" s="4">
        <v>0.91391145969933696</v>
      </c>
      <c r="E886" s="4">
        <v>0.97244100221652496</v>
      </c>
      <c r="F886" s="1"/>
      <c r="G886" s="41">
        <v>-5.1939726739492504E-3</v>
      </c>
      <c r="H886" s="41">
        <v>1.59743753050544</v>
      </c>
      <c r="I886" s="4">
        <v>2.2276850161489902E-3</v>
      </c>
      <c r="J886" s="4">
        <v>2.8847895137701099E-2</v>
      </c>
      <c r="L886" s="41">
        <v>-7.2470843512458194E-2</v>
      </c>
      <c r="M886" s="41">
        <v>1.59182000376483</v>
      </c>
      <c r="N886" s="4">
        <v>0.42911384066826502</v>
      </c>
      <c r="O886" s="4">
        <v>0.58166009038559696</v>
      </c>
    </row>
    <row r="887" spans="1:15" x14ac:dyDescent="0.3">
      <c r="A887" t="s">
        <v>705</v>
      </c>
      <c r="B887" s="41">
        <v>6.8547016305468E-3</v>
      </c>
      <c r="C887" s="41">
        <v>7.1524970524612499</v>
      </c>
      <c r="D887" s="4">
        <v>0.91417519508974299</v>
      </c>
      <c r="E887" s="4">
        <v>0.97244100221652496</v>
      </c>
      <c r="F887" s="1"/>
      <c r="G887" s="41">
        <v>-1.55143281168997E-3</v>
      </c>
      <c r="H887" s="41">
        <v>7.1531950781253899</v>
      </c>
      <c r="I887" s="4">
        <v>0.26822949561045101</v>
      </c>
      <c r="J887" s="4">
        <v>0.48571287042973599</v>
      </c>
      <c r="L887" s="41">
        <v>4.2379989932393197E-2</v>
      </c>
      <c r="M887" s="41">
        <v>7.1473157130651499</v>
      </c>
      <c r="N887" s="4">
        <v>0.57762838717889098</v>
      </c>
      <c r="O887" s="4">
        <v>0.71668707298121703</v>
      </c>
    </row>
    <row r="888" spans="1:15" x14ac:dyDescent="0.3">
      <c r="A888" t="s">
        <v>163</v>
      </c>
      <c r="B888" s="41">
        <v>-7.9005712228958601E-3</v>
      </c>
      <c r="C888" s="41">
        <v>4.3536044451836498</v>
      </c>
      <c r="D888" s="4">
        <v>0.91439797002398504</v>
      </c>
      <c r="E888" s="4">
        <v>0.97244100221652496</v>
      </c>
      <c r="F888" s="1"/>
      <c r="G888" s="41">
        <v>-5.4312887843758701E-3</v>
      </c>
      <c r="H888" s="41">
        <v>4.3590421343186696</v>
      </c>
      <c r="I888" s="4">
        <v>6.9338744037595495E-4</v>
      </c>
      <c r="J888" s="4">
        <v>1.32734167157683E-2</v>
      </c>
      <c r="L888" s="41">
        <v>-0.112484564703034</v>
      </c>
      <c r="M888" s="41">
        <v>4.3430244026342804</v>
      </c>
      <c r="N888" s="4">
        <v>0.19998434487879099</v>
      </c>
      <c r="O888" s="4">
        <v>0.35393455754019998</v>
      </c>
    </row>
    <row r="889" spans="1:15" x14ac:dyDescent="0.3">
      <c r="A889" t="s">
        <v>619</v>
      </c>
      <c r="B889" s="41">
        <v>1.13559483545953E-2</v>
      </c>
      <c r="C889" s="41">
        <v>0.538586005105536</v>
      </c>
      <c r="D889" s="4">
        <v>0.91542154046608903</v>
      </c>
      <c r="E889" s="4">
        <v>0.97244100221652496</v>
      </c>
      <c r="F889" s="1"/>
      <c r="G889" s="41">
        <v>-4.4351875170012302E-3</v>
      </c>
      <c r="H889" s="41">
        <v>0.53936015123360104</v>
      </c>
      <c r="I889" s="4">
        <v>6.3532028721016903E-2</v>
      </c>
      <c r="J889" s="4">
        <v>0.20307053441393</v>
      </c>
      <c r="L889" s="41">
        <v>-6.4367702317302697E-2</v>
      </c>
      <c r="M889" s="41">
        <v>0.53145691839232601</v>
      </c>
      <c r="N889" s="4">
        <v>0.60772174588015604</v>
      </c>
      <c r="O889" s="4">
        <v>0.737442429024044</v>
      </c>
    </row>
    <row r="890" spans="1:15" x14ac:dyDescent="0.3">
      <c r="A890" t="s">
        <v>347</v>
      </c>
      <c r="B890" s="41">
        <v>6.0824718713670001E-3</v>
      </c>
      <c r="C890" s="41">
        <v>8.6478704082443993</v>
      </c>
      <c r="D890" s="4">
        <v>0.92175126507539695</v>
      </c>
      <c r="E890" s="4">
        <v>0.97805733782887105</v>
      </c>
      <c r="F890" s="1"/>
      <c r="G890" s="41">
        <v>3.0164656570231302E-3</v>
      </c>
      <c r="H890" s="41">
        <v>8.6499392018187802</v>
      </c>
      <c r="I890" s="4">
        <v>2.7002160366172E-2</v>
      </c>
      <c r="J890" s="4">
        <v>0.117148989081692</v>
      </c>
      <c r="L890" s="41">
        <v>8.0789874531640202E-2</v>
      </c>
      <c r="M890" s="41">
        <v>8.6495185561072603</v>
      </c>
      <c r="N890" s="4">
        <v>0.28050074352806298</v>
      </c>
      <c r="O890" s="4">
        <v>0.43417441820020303</v>
      </c>
    </row>
    <row r="891" spans="1:15" x14ac:dyDescent="0.3">
      <c r="A891" t="s">
        <v>393</v>
      </c>
      <c r="B891" s="41">
        <v>-7.19758751687943E-3</v>
      </c>
      <c r="C891" s="41">
        <v>11.459043292886401</v>
      </c>
      <c r="D891" s="4">
        <v>0.92378816385220597</v>
      </c>
      <c r="E891" s="4">
        <v>0.97860067774624304</v>
      </c>
      <c r="F891" s="1"/>
      <c r="G891" s="41">
        <v>-3.3222415126978998E-4</v>
      </c>
      <c r="H891" s="41">
        <v>11.460209678356099</v>
      </c>
      <c r="I891" s="4">
        <v>0.83936205808974795</v>
      </c>
      <c r="J891" s="4">
        <v>0.926260718221393</v>
      </c>
      <c r="L891" s="41">
        <v>0.109992194156836</v>
      </c>
      <c r="M891" s="41">
        <v>11.461135272478799</v>
      </c>
      <c r="N891" s="4">
        <v>0.204292256656955</v>
      </c>
      <c r="O891" s="4">
        <v>0.35623340402801401</v>
      </c>
    </row>
    <row r="892" spans="1:15" x14ac:dyDescent="0.3">
      <c r="A892" t="s">
        <v>170</v>
      </c>
      <c r="B892" s="41">
        <v>-1.8385461909432899E-2</v>
      </c>
      <c r="C892" s="41">
        <v>1.3254519934657401</v>
      </c>
      <c r="D892" s="4">
        <v>0.92643393603072799</v>
      </c>
      <c r="E892" s="4">
        <v>0.97860067774624304</v>
      </c>
      <c r="F892" s="1"/>
      <c r="G892" s="41">
        <v>1.48306837855986E-3</v>
      </c>
      <c r="H892" s="41">
        <v>1.3271612400711399</v>
      </c>
      <c r="I892" s="4">
        <v>0.46885008538820599</v>
      </c>
      <c r="J892" s="4">
        <v>0.68183159704517404</v>
      </c>
      <c r="L892" s="41">
        <v>0.127775230982653</v>
      </c>
      <c r="M892" s="41">
        <v>1.3321976225241801</v>
      </c>
      <c r="N892" s="4">
        <v>0.21589534078736</v>
      </c>
      <c r="O892" s="4">
        <v>0.36954348477836402</v>
      </c>
    </row>
    <row r="893" spans="1:15" x14ac:dyDescent="0.3">
      <c r="A893" t="s">
        <v>622</v>
      </c>
      <c r="B893" s="41">
        <v>5.08578150923545E-3</v>
      </c>
      <c r="C893" s="41">
        <v>12.2998648478163</v>
      </c>
      <c r="D893" s="4">
        <v>0.927427132576914</v>
      </c>
      <c r="E893" s="4">
        <v>0.97860067774624304</v>
      </c>
      <c r="F893" s="1"/>
      <c r="G893" s="41">
        <v>-3.7096518967077198E-3</v>
      </c>
      <c r="H893" s="41">
        <v>12.3038104325143</v>
      </c>
      <c r="I893" s="4">
        <v>2.1924209004232499E-3</v>
      </c>
      <c r="J893" s="4">
        <v>2.8847895137701099E-2</v>
      </c>
      <c r="L893" s="41">
        <v>-3.0881099557891801E-2</v>
      </c>
      <c r="M893" s="41">
        <v>12.2938848771312</v>
      </c>
      <c r="N893" s="4">
        <v>0.63630251439796404</v>
      </c>
      <c r="O893" s="4">
        <v>0.76323754284563905</v>
      </c>
    </row>
    <row r="894" spans="1:15" x14ac:dyDescent="0.3">
      <c r="A894" t="s">
        <v>600</v>
      </c>
      <c r="B894" s="41">
        <v>-4.4737196746169597E-3</v>
      </c>
      <c r="C894" s="41">
        <v>5.4801041334384601</v>
      </c>
      <c r="D894" s="4">
        <v>0.92957045134996596</v>
      </c>
      <c r="E894" s="4">
        <v>0.97860067774624304</v>
      </c>
      <c r="F894" s="1"/>
      <c r="G894" s="41">
        <v>-3.0669205140636002E-3</v>
      </c>
      <c r="H894" s="41">
        <v>5.4823325498677598</v>
      </c>
      <c r="I894" s="4">
        <v>5.98087196522542E-3</v>
      </c>
      <c r="J894" s="4">
        <v>5.1530634350411199E-2</v>
      </c>
      <c r="L894" s="41">
        <v>1.1998267623047E-3</v>
      </c>
      <c r="M894" s="41">
        <v>5.4783375366164604</v>
      </c>
      <c r="N894" s="4">
        <v>0.98419619410220105</v>
      </c>
      <c r="O894" s="4">
        <v>0.99266239792243505</v>
      </c>
    </row>
    <row r="895" spans="1:15" x14ac:dyDescent="0.3">
      <c r="A895" t="s">
        <v>267</v>
      </c>
      <c r="B895" s="41">
        <v>5.1582772793356399E-3</v>
      </c>
      <c r="C895" s="41">
        <v>3.9844961352820101</v>
      </c>
      <c r="D895" s="4">
        <v>0.92957421958875797</v>
      </c>
      <c r="E895" s="4">
        <v>0.97860067774624304</v>
      </c>
      <c r="F895" s="1"/>
      <c r="G895" s="41">
        <v>9.4309231168202E-6</v>
      </c>
      <c r="H895" s="41">
        <v>3.9859606953283602</v>
      </c>
      <c r="I895" s="4">
        <v>0.99424046617323603</v>
      </c>
      <c r="J895" s="4">
        <v>0.99530155525132902</v>
      </c>
      <c r="L895" s="41">
        <v>0.10322859414498201</v>
      </c>
      <c r="M895" s="41">
        <v>3.9834656463611902</v>
      </c>
      <c r="N895" s="4">
        <v>0.120807031912089</v>
      </c>
      <c r="O895" s="4">
        <v>0.24213600786818501</v>
      </c>
    </row>
    <row r="896" spans="1:15" x14ac:dyDescent="0.3">
      <c r="A896" t="s">
        <v>307</v>
      </c>
      <c r="B896" s="41">
        <v>5.0578370976504996E-3</v>
      </c>
      <c r="C896" s="41">
        <v>7.3300271193067799</v>
      </c>
      <c r="D896" s="4">
        <v>0.929949437310438</v>
      </c>
      <c r="E896" s="4">
        <v>0.97860067774624304</v>
      </c>
      <c r="F896" s="1"/>
      <c r="G896" s="41">
        <v>-8.1206931640879902E-4</v>
      </c>
      <c r="H896" s="41">
        <v>7.3318782094283197</v>
      </c>
      <c r="I896" s="4">
        <v>0.52335118892546595</v>
      </c>
      <c r="J896" s="4">
        <v>0.72128969108584695</v>
      </c>
      <c r="L896" s="41">
        <v>0.10175790003264699</v>
      </c>
      <c r="M896" s="41">
        <v>7.3271462072552103</v>
      </c>
      <c r="N896" s="4">
        <v>0.12985131610863401</v>
      </c>
      <c r="O896" s="4">
        <v>0.25520888920545198</v>
      </c>
    </row>
    <row r="897" spans="1:15" x14ac:dyDescent="0.3">
      <c r="A897" t="s">
        <v>263</v>
      </c>
      <c r="B897" s="41">
        <v>-5.7312562629692303E-3</v>
      </c>
      <c r="C897" s="41">
        <v>2.9092446152472</v>
      </c>
      <c r="D897" s="4">
        <v>0.93016022058743497</v>
      </c>
      <c r="E897" s="4">
        <v>0.97860067774624304</v>
      </c>
      <c r="F897" s="1"/>
      <c r="G897" s="41">
        <v>-3.8913645431802699E-3</v>
      </c>
      <c r="H897" s="41">
        <v>2.9137740981341498</v>
      </c>
      <c r="I897" s="4">
        <v>7.0442784019214598E-3</v>
      </c>
      <c r="J897" s="4">
        <v>5.3719781634165298E-2</v>
      </c>
      <c r="L897" s="41">
        <v>-9.4633329782697798E-2</v>
      </c>
      <c r="M897" s="41">
        <v>2.9083399552376501</v>
      </c>
      <c r="N897" s="4">
        <v>0.216568198428578</v>
      </c>
      <c r="O897" s="4">
        <v>0.37001998201458403</v>
      </c>
    </row>
    <row r="898" spans="1:15" x14ac:dyDescent="0.3">
      <c r="A898" t="s">
        <v>370</v>
      </c>
      <c r="B898" s="41">
        <v>5.0195974112785501E-3</v>
      </c>
      <c r="C898" s="41">
        <v>10.7413737305843</v>
      </c>
      <c r="D898" s="4">
        <v>0.93060959973310098</v>
      </c>
      <c r="E898" s="4">
        <v>0.97860067774624304</v>
      </c>
      <c r="F898" s="1"/>
      <c r="G898" s="41">
        <v>-1.02273887035104E-3</v>
      </c>
      <c r="H898" s="41">
        <v>10.7435456190269</v>
      </c>
      <c r="I898" s="4">
        <v>0.42078651801282202</v>
      </c>
      <c r="J898" s="4">
        <v>0.63503502234623299</v>
      </c>
      <c r="L898" s="41">
        <v>0.10907474178070101</v>
      </c>
      <c r="M898" s="41">
        <v>10.742619495812701</v>
      </c>
      <c r="N898" s="4">
        <v>0.10836033298358901</v>
      </c>
      <c r="O898" s="4">
        <v>0.228923406168032</v>
      </c>
    </row>
    <row r="899" spans="1:15" x14ac:dyDescent="0.3">
      <c r="A899" t="s">
        <v>683</v>
      </c>
      <c r="B899" s="41">
        <v>3.9276096877681101E-3</v>
      </c>
      <c r="C899" s="41">
        <v>5.2367147512974199</v>
      </c>
      <c r="D899" s="4">
        <v>0.93282573137042801</v>
      </c>
      <c r="E899" s="4">
        <v>0.97925842274885699</v>
      </c>
      <c r="F899" s="1"/>
      <c r="G899" s="41">
        <v>4.8747311385774901E-4</v>
      </c>
      <c r="H899" s="41">
        <v>5.2376567394037004</v>
      </c>
      <c r="I899" s="4">
        <v>0.63885365411399897</v>
      </c>
      <c r="J899" s="4">
        <v>0.81529894905976996</v>
      </c>
      <c r="L899" s="41">
        <v>-1.9031184867687401E-2</v>
      </c>
      <c r="M899" s="41">
        <v>5.2420142216287502</v>
      </c>
      <c r="N899" s="4">
        <v>0.72892220184798195</v>
      </c>
      <c r="O899" s="4">
        <v>0.83178713544210103</v>
      </c>
    </row>
    <row r="900" spans="1:15" x14ac:dyDescent="0.3">
      <c r="A900" t="s">
        <v>467</v>
      </c>
      <c r="B900" s="41">
        <v>-4.2371967232498996E-3</v>
      </c>
      <c r="C900" s="41">
        <v>4.4651562620253298</v>
      </c>
      <c r="D900" s="4">
        <v>0.93382602750266697</v>
      </c>
      <c r="E900" s="4">
        <v>0.97925842274885699</v>
      </c>
      <c r="F900" s="1"/>
      <c r="G900" s="41">
        <v>-2.04622243351083E-3</v>
      </c>
      <c r="H900" s="41">
        <v>4.4659837034032002</v>
      </c>
      <c r="I900" s="4">
        <v>7.2879428949993399E-2</v>
      </c>
      <c r="J900" s="4">
        <v>0.21840544522394201</v>
      </c>
      <c r="L900" s="41">
        <v>6.8240410003534901E-3</v>
      </c>
      <c r="M900" s="41">
        <v>4.4600100085270098</v>
      </c>
      <c r="N900" s="4">
        <v>0.90923792128062797</v>
      </c>
      <c r="O900" s="4">
        <v>0.94447970117522595</v>
      </c>
    </row>
    <row r="901" spans="1:15" x14ac:dyDescent="0.3">
      <c r="A901" t="s">
        <v>350</v>
      </c>
      <c r="B901" s="41">
        <v>1.06145461133983E-2</v>
      </c>
      <c r="C901" s="41">
        <v>0.89449127044439902</v>
      </c>
      <c r="D901" s="4">
        <v>0.935214803725813</v>
      </c>
      <c r="E901" s="4">
        <v>0.97925842274885699</v>
      </c>
      <c r="F901" s="1"/>
      <c r="G901" s="41">
        <v>2.9358597988437302E-3</v>
      </c>
      <c r="H901" s="41">
        <v>0.89445876729317297</v>
      </c>
      <c r="I901" s="4">
        <v>0.291485718869336</v>
      </c>
      <c r="J901" s="4">
        <v>0.51010000802133704</v>
      </c>
      <c r="L901" s="41">
        <v>-9.8524641509623506E-2</v>
      </c>
      <c r="M901" s="41">
        <v>0.904846999602684</v>
      </c>
      <c r="N901" s="4">
        <v>0.49910042847169001</v>
      </c>
      <c r="O901" s="4">
        <v>0.64751895146119598</v>
      </c>
    </row>
    <row r="902" spans="1:15" x14ac:dyDescent="0.3">
      <c r="A902" t="s">
        <v>544</v>
      </c>
      <c r="B902" s="41">
        <v>4.0875940294433201E-3</v>
      </c>
      <c r="C902" s="41">
        <v>3.9802953671960601</v>
      </c>
      <c r="D902" s="4">
        <v>0.93731382795040896</v>
      </c>
      <c r="E902" s="4">
        <v>0.97925842274885699</v>
      </c>
      <c r="F902" s="1"/>
      <c r="G902" s="41">
        <v>-7.4318012930994195E-4</v>
      </c>
      <c r="H902" s="41">
        <v>3.98162778990815</v>
      </c>
      <c r="I902" s="4">
        <v>0.51554358805049805</v>
      </c>
      <c r="J902" s="4">
        <v>0.72128969108584695</v>
      </c>
      <c r="L902" s="41">
        <v>4.5117430957306498E-2</v>
      </c>
      <c r="M902" s="41">
        <v>3.97819691042073</v>
      </c>
      <c r="N902" s="4">
        <v>0.46307699412055398</v>
      </c>
      <c r="O902" s="4">
        <v>0.61437937833816003</v>
      </c>
    </row>
    <row r="903" spans="1:15" x14ac:dyDescent="0.3">
      <c r="A903" t="s">
        <v>771</v>
      </c>
      <c r="B903" s="41">
        <v>6.6810708639355298E-3</v>
      </c>
      <c r="C903" s="41">
        <v>1.1334323265503501</v>
      </c>
      <c r="D903" s="4">
        <v>0.93784179439325699</v>
      </c>
      <c r="E903" s="4">
        <v>0.97925842274885699</v>
      </c>
      <c r="F903" s="1"/>
      <c r="G903" s="41">
        <v>-5.5626036156091201E-4</v>
      </c>
      <c r="H903" s="41">
        <v>1.1348806661596</v>
      </c>
      <c r="I903" s="4">
        <v>0.76388653297365505</v>
      </c>
      <c r="J903" s="4">
        <v>0.89021261136826801</v>
      </c>
      <c r="L903" s="41">
        <v>5.87025274668702E-2</v>
      </c>
      <c r="M903" s="41">
        <v>1.13074810846859</v>
      </c>
      <c r="N903" s="4">
        <v>0.54350556447333898</v>
      </c>
      <c r="O903" s="4">
        <v>0.688000296188923</v>
      </c>
    </row>
    <row r="904" spans="1:15" x14ac:dyDescent="0.3">
      <c r="A904" t="s">
        <v>554</v>
      </c>
      <c r="B904" s="41">
        <v>8.0693775328820102E-3</v>
      </c>
      <c r="C904" s="41">
        <v>1.4183123932183599</v>
      </c>
      <c r="D904" s="4">
        <v>0.93798137496698697</v>
      </c>
      <c r="E904" s="4">
        <v>0.97925842274885699</v>
      </c>
      <c r="F904" s="1"/>
      <c r="G904" s="41">
        <v>-4.8866024726685999E-3</v>
      </c>
      <c r="H904" s="41">
        <v>1.42204818068473</v>
      </c>
      <c r="I904" s="4">
        <v>2.8204556606255999E-2</v>
      </c>
      <c r="J904" s="4">
        <v>0.118954572028038</v>
      </c>
      <c r="L904" s="41">
        <v>-1.7035033103838498E-2</v>
      </c>
      <c r="M904" s="41">
        <v>1.4067823730753599</v>
      </c>
      <c r="N904" s="4">
        <v>0.88611363504475804</v>
      </c>
      <c r="O904" s="4">
        <v>0.92910525786530296</v>
      </c>
    </row>
    <row r="905" spans="1:15" x14ac:dyDescent="0.3">
      <c r="A905" t="s">
        <v>559</v>
      </c>
      <c r="B905" s="41">
        <v>-5.2882461358657396E-3</v>
      </c>
      <c r="C905" s="41">
        <v>3.8873844195005698</v>
      </c>
      <c r="D905" s="4">
        <v>0.93854298726143104</v>
      </c>
      <c r="E905" s="4">
        <v>0.97925842274885699</v>
      </c>
      <c r="F905" s="1"/>
      <c r="G905" s="41">
        <v>-5.3174365332582497E-4</v>
      </c>
      <c r="H905" s="41">
        <v>3.88926936762368</v>
      </c>
      <c r="I905" s="4">
        <v>0.72474449999443602</v>
      </c>
      <c r="J905" s="4">
        <v>0.87491678377706705</v>
      </c>
      <c r="L905" s="41">
        <v>9.3070673784393196E-2</v>
      </c>
      <c r="M905" s="41">
        <v>3.8882733859204799</v>
      </c>
      <c r="N905" s="4">
        <v>0.25070270910511699</v>
      </c>
      <c r="O905" s="4">
        <v>0.40718081699015402</v>
      </c>
    </row>
    <row r="906" spans="1:15" x14ac:dyDescent="0.3">
      <c r="A906" t="s">
        <v>702</v>
      </c>
      <c r="B906" s="41">
        <v>-8.5594710011866904E-3</v>
      </c>
      <c r="C906" s="41">
        <v>4.5173035260893899</v>
      </c>
      <c r="D906" s="4">
        <v>0.94022621692951702</v>
      </c>
      <c r="E906" s="4">
        <v>0.97992465719987398</v>
      </c>
      <c r="F906" s="1"/>
      <c r="G906" s="41">
        <v>-3.3718238175060099E-3</v>
      </c>
      <c r="H906" s="41">
        <v>4.5118770318238699</v>
      </c>
      <c r="I906" s="4">
        <v>0.17523611544052201</v>
      </c>
      <c r="J906" s="4">
        <v>0.36756270268581098</v>
      </c>
      <c r="L906" s="41">
        <v>4.0059839000395003E-2</v>
      </c>
      <c r="M906" s="41">
        <v>4.5371971888350204</v>
      </c>
      <c r="N906" s="4">
        <v>0.76577565756204202</v>
      </c>
      <c r="O906" s="4">
        <v>0.85532250156050205</v>
      </c>
    </row>
    <row r="907" spans="1:15" x14ac:dyDescent="0.3">
      <c r="A907" t="s">
        <v>403</v>
      </c>
      <c r="B907" s="41">
        <v>-1.17794100730262E-2</v>
      </c>
      <c r="C907" s="41">
        <v>0.87515817752059999</v>
      </c>
      <c r="D907" s="4">
        <v>0.94193052481304995</v>
      </c>
      <c r="E907" s="4">
        <v>0.98035692465031798</v>
      </c>
      <c r="F907" s="1"/>
      <c r="G907" s="41">
        <v>-5.5477374920432998E-3</v>
      </c>
      <c r="H907" s="41">
        <v>0.88021219761168801</v>
      </c>
      <c r="I907" s="4">
        <v>0.12534759168405099</v>
      </c>
      <c r="J907" s="4">
        <v>0.29784861482901198</v>
      </c>
      <c r="L907" s="41">
        <v>-0.11075210089536</v>
      </c>
      <c r="M907" s="41">
        <v>0.87467534115346002</v>
      </c>
      <c r="N907" s="4">
        <v>0.55333648763069199</v>
      </c>
      <c r="O907" s="4">
        <v>0.69575016809328305</v>
      </c>
    </row>
    <row r="908" spans="1:15" x14ac:dyDescent="0.3">
      <c r="A908" t="s">
        <v>497</v>
      </c>
      <c r="B908" s="41">
        <v>6.5064486303632301E-3</v>
      </c>
      <c r="C908" s="41">
        <v>3.6259154688957702</v>
      </c>
      <c r="D908" s="4">
        <v>0.94273128575115905</v>
      </c>
      <c r="E908" s="4">
        <v>0.98035692465031798</v>
      </c>
      <c r="F908" s="1"/>
      <c r="G908" s="41">
        <v>-2.7312113548153302E-3</v>
      </c>
      <c r="H908" s="41">
        <v>3.6298965446236502</v>
      </c>
      <c r="I908" s="4">
        <v>0.162856746006736</v>
      </c>
      <c r="J908" s="4">
        <v>0.35132349023973503</v>
      </c>
      <c r="L908" s="41">
        <v>-2.7292880246797699E-2</v>
      </c>
      <c r="M908" s="41">
        <v>3.6249578028270899</v>
      </c>
      <c r="N908" s="4">
        <v>0.79972777997197497</v>
      </c>
      <c r="O908" s="4">
        <v>0.87635939982476896</v>
      </c>
    </row>
    <row r="909" spans="1:15" x14ac:dyDescent="0.3">
      <c r="A909" t="s">
        <v>816</v>
      </c>
      <c r="B909" s="41">
        <v>-5.6472568740596604E-3</v>
      </c>
      <c r="C909" s="41">
        <v>2.9747460913856298</v>
      </c>
      <c r="D909" s="4">
        <v>0.94419972225034299</v>
      </c>
      <c r="E909" s="4">
        <v>0.98079661070965796</v>
      </c>
      <c r="F909" s="1"/>
      <c r="G909" s="41">
        <v>-4.88752052113568E-3</v>
      </c>
      <c r="H909" s="41">
        <v>2.9770519355456</v>
      </c>
      <c r="I909" s="4">
        <v>4.9715350903413802E-3</v>
      </c>
      <c r="J909" s="4">
        <v>4.6550810777612597E-2</v>
      </c>
      <c r="L909" s="41">
        <v>-0.21502825568955899</v>
      </c>
      <c r="M909" s="41">
        <v>2.97037307993924</v>
      </c>
      <c r="N909" s="4">
        <v>2.39950408066213E-2</v>
      </c>
      <c r="O909" s="4">
        <v>7.7079959851406796E-2</v>
      </c>
    </row>
    <row r="910" spans="1:15" x14ac:dyDescent="0.3">
      <c r="A910" t="s">
        <v>768</v>
      </c>
      <c r="B910" s="41">
        <v>1.0312142119820599E-2</v>
      </c>
      <c r="C910" s="41">
        <v>0.55084300201066505</v>
      </c>
      <c r="D910" s="4">
        <v>0.94877830742208502</v>
      </c>
      <c r="E910" s="4">
        <v>0.98392781127912798</v>
      </c>
      <c r="F910" s="1"/>
      <c r="G910" s="41">
        <v>8.1592665077589391E-3</v>
      </c>
      <c r="H910" s="41">
        <v>0.55318028332503699</v>
      </c>
      <c r="I910" s="4">
        <v>3.0729277151454602E-2</v>
      </c>
      <c r="J910" s="4">
        <v>0.126394763958812</v>
      </c>
      <c r="L910" s="41">
        <v>0.20977814873952699</v>
      </c>
      <c r="M910" s="41">
        <v>0.55346273551771696</v>
      </c>
      <c r="N910" s="4">
        <v>0.27367977385352399</v>
      </c>
      <c r="O910" s="4">
        <v>0.430002726758134</v>
      </c>
    </row>
    <row r="911" spans="1:15" x14ac:dyDescent="0.3">
      <c r="A911" t="s">
        <v>660</v>
      </c>
      <c r="B911" s="41">
        <v>8.4549598864001908E-3</v>
      </c>
      <c r="C911" s="41">
        <v>3.0079762671593699</v>
      </c>
      <c r="D911" s="4">
        <v>0.951170528581603</v>
      </c>
      <c r="E911" s="4">
        <v>0.98392781127912798</v>
      </c>
      <c r="F911" s="1"/>
      <c r="G911" s="41">
        <v>-3.8883555573214798E-3</v>
      </c>
      <c r="H911" s="41">
        <v>3.0019018009199399</v>
      </c>
      <c r="I911" s="4">
        <v>0.21596496472559101</v>
      </c>
      <c r="J911" s="4">
        <v>0.423797357557749</v>
      </c>
      <c r="L911" s="41">
        <v>-5.8586373703349098E-2</v>
      </c>
      <c r="M911" s="41">
        <v>3.0188505427982801</v>
      </c>
      <c r="N911" s="4">
        <v>0.73185529186804499</v>
      </c>
      <c r="O911" s="4">
        <v>0.83310711622842903</v>
      </c>
    </row>
    <row r="912" spans="1:15" x14ac:dyDescent="0.3">
      <c r="A912" t="s">
        <v>536</v>
      </c>
      <c r="B912" s="41">
        <v>-4.4112235115406498E-3</v>
      </c>
      <c r="C912" s="41">
        <v>2.3537266708303202</v>
      </c>
      <c r="D912" s="4">
        <v>0.95196581946276604</v>
      </c>
      <c r="E912" s="4">
        <v>0.98392781127912798</v>
      </c>
      <c r="F912" s="1"/>
      <c r="G912" s="41">
        <v>-2.6476342007244499E-3</v>
      </c>
      <c r="H912" s="41">
        <v>2.3544560562412</v>
      </c>
      <c r="I912" s="4">
        <v>0.102287144433163</v>
      </c>
      <c r="J912" s="4">
        <v>0.26431223547742899</v>
      </c>
      <c r="L912" s="41">
        <v>-0.13266739603175601</v>
      </c>
      <c r="M912" s="41">
        <v>2.3431903539094701</v>
      </c>
      <c r="N912" s="4">
        <v>0.121238342632929</v>
      </c>
      <c r="O912" s="4">
        <v>0.24213600786818501</v>
      </c>
    </row>
    <row r="913" spans="1:15" x14ac:dyDescent="0.3">
      <c r="A913" t="s">
        <v>979</v>
      </c>
      <c r="B913" s="41">
        <v>6.0669822227647696E-3</v>
      </c>
      <c r="C913" s="41">
        <v>8.0746123153606604</v>
      </c>
      <c r="D913" s="4">
        <v>0.95271928504323899</v>
      </c>
      <c r="E913" s="4">
        <v>0.98392781127912798</v>
      </c>
      <c r="F913" s="1"/>
      <c r="G913" s="41">
        <v>-1.4913349581894401E-3</v>
      </c>
      <c r="H913" s="41">
        <v>8.0763658366977999</v>
      </c>
      <c r="I913" s="4">
        <v>0.50757672095581896</v>
      </c>
      <c r="J913" s="4">
        <v>0.71380354461253104</v>
      </c>
      <c r="L913" s="41">
        <v>-0.25776085919262398</v>
      </c>
      <c r="M913" s="41">
        <v>8.08609670005516</v>
      </c>
      <c r="N913" s="4">
        <v>3.4351136078556999E-2</v>
      </c>
      <c r="O913" s="4">
        <v>0.10037808611117301</v>
      </c>
    </row>
    <row r="914" spans="1:15" x14ac:dyDescent="0.3">
      <c r="A914" t="s">
        <v>383</v>
      </c>
      <c r="B914" s="41">
        <v>-8.0344666646298794E-3</v>
      </c>
      <c r="C914" s="41">
        <v>2.9744649929176701</v>
      </c>
      <c r="D914" s="4">
        <v>0.95278109322528903</v>
      </c>
      <c r="E914" s="4">
        <v>0.98392781127912798</v>
      </c>
      <c r="F914" s="1"/>
      <c r="G914" s="41">
        <v>-1.08860875797795E-2</v>
      </c>
      <c r="H914" s="41">
        <v>2.9740807445733499</v>
      </c>
      <c r="I914" s="4">
        <v>2.3961396781072E-4</v>
      </c>
      <c r="J914" s="4">
        <v>8.1438376305615102E-3</v>
      </c>
      <c r="L914" s="41">
        <v>-0.15805095539060601</v>
      </c>
      <c r="M914" s="41">
        <v>2.9637659863677399</v>
      </c>
      <c r="N914" s="4">
        <v>0.32573469965552398</v>
      </c>
      <c r="O914" s="4">
        <v>0.48192294680896097</v>
      </c>
    </row>
    <row r="915" spans="1:15" x14ac:dyDescent="0.3">
      <c r="A915" t="s">
        <v>821</v>
      </c>
      <c r="B915" s="41">
        <v>-2.44677647005021E-3</v>
      </c>
      <c r="C915" s="41">
        <v>8.6376372763245204</v>
      </c>
      <c r="D915" s="4">
        <v>0.954545005054656</v>
      </c>
      <c r="E915" s="4">
        <v>0.98392781127912798</v>
      </c>
      <c r="F915" s="1"/>
      <c r="G915" s="41">
        <v>-2.6407926832799E-3</v>
      </c>
      <c r="H915" s="41">
        <v>8.6389765306016297</v>
      </c>
      <c r="I915" s="4">
        <v>5.0484874657539596E-3</v>
      </c>
      <c r="J915" s="4">
        <v>4.6550810777612597E-2</v>
      </c>
      <c r="L915" s="41">
        <v>-7.2032809911989704E-3</v>
      </c>
      <c r="M915" s="41">
        <v>8.6351027884874707</v>
      </c>
      <c r="N915" s="4">
        <v>0.88778259283785399</v>
      </c>
      <c r="O915" s="4">
        <v>0.92910525786530296</v>
      </c>
    </row>
    <row r="916" spans="1:15" x14ac:dyDescent="0.3">
      <c r="A916" t="s">
        <v>243</v>
      </c>
      <c r="B916" s="41">
        <v>-6.2577380865105905E-2</v>
      </c>
      <c r="C916" s="41">
        <v>3.21567639328517</v>
      </c>
      <c r="D916" s="4">
        <v>0.95586542894385296</v>
      </c>
      <c r="E916" s="4">
        <v>0.98392781127912798</v>
      </c>
      <c r="F916" s="1"/>
      <c r="G916" s="41">
        <v>9.3469423674727198E-4</v>
      </c>
      <c r="H916" s="41">
        <v>3.2173624217560799</v>
      </c>
      <c r="I916" s="4">
        <v>0.58776490438893103</v>
      </c>
      <c r="J916" s="4">
        <v>0.776953110603812</v>
      </c>
      <c r="L916" s="41">
        <v>0.23090303861964101</v>
      </c>
      <c r="M916" s="41">
        <v>3.21897987177895</v>
      </c>
      <c r="N916" s="4">
        <v>1.11104321026976E-2</v>
      </c>
      <c r="O916" s="4">
        <v>4.8698996786590301E-2</v>
      </c>
    </row>
    <row r="917" spans="1:15" x14ac:dyDescent="0.3">
      <c r="A917" t="s">
        <v>557</v>
      </c>
      <c r="B917" s="41">
        <v>-5.3955263257404002E-3</v>
      </c>
      <c r="C917" s="41">
        <v>1.11980914412716</v>
      </c>
      <c r="D917" s="4">
        <v>0.95755784669675503</v>
      </c>
      <c r="E917" s="4">
        <v>0.98392781127912798</v>
      </c>
      <c r="F917" s="1"/>
      <c r="G917" s="41">
        <v>1.3175685898266501E-3</v>
      </c>
      <c r="H917" s="41">
        <v>1.12104475548472</v>
      </c>
      <c r="I917" s="4">
        <v>0.93541148952974296</v>
      </c>
      <c r="J917" s="4">
        <v>0.976006097932405</v>
      </c>
      <c r="L917" s="41">
        <v>0.12675654172898601</v>
      </c>
      <c r="M917" s="41">
        <v>1.1223576066663701</v>
      </c>
      <c r="N917" s="4">
        <v>0.24017262490442501</v>
      </c>
      <c r="O917" s="4">
        <v>0.39802459745645102</v>
      </c>
    </row>
    <row r="918" spans="1:15" x14ac:dyDescent="0.3">
      <c r="A918" t="s">
        <v>193</v>
      </c>
      <c r="B918" s="41">
        <v>7.6575949599005898E-3</v>
      </c>
      <c r="C918" s="41">
        <v>2.57629582701753</v>
      </c>
      <c r="D918" s="4">
        <v>0.95770498917260005</v>
      </c>
      <c r="E918" s="4">
        <v>0.98392781127912798</v>
      </c>
      <c r="F918" s="1"/>
      <c r="G918" s="41">
        <v>3.5788247383519399E-3</v>
      </c>
      <c r="H918" s="41">
        <v>2.57869466967517</v>
      </c>
      <c r="I918" s="4">
        <v>0.264886424136347</v>
      </c>
      <c r="J918" s="4">
        <v>0.481518344650957</v>
      </c>
      <c r="L918" s="41">
        <v>0.40549733296893198</v>
      </c>
      <c r="M918" s="41">
        <v>2.5840001985186101</v>
      </c>
      <c r="N918" s="4">
        <v>1.1366784008019999E-2</v>
      </c>
      <c r="O918" s="4">
        <v>4.9321109165019798E-2</v>
      </c>
    </row>
    <row r="919" spans="1:15" x14ac:dyDescent="0.3">
      <c r="A919" t="s">
        <v>77</v>
      </c>
      <c r="B919" s="41">
        <v>7.1671054796074397E-3</v>
      </c>
      <c r="C919" s="41">
        <v>8.5033351145385296</v>
      </c>
      <c r="D919" s="4">
        <v>0.95772947470367997</v>
      </c>
      <c r="E919" s="4">
        <v>0.98392781127912798</v>
      </c>
      <c r="F919" s="1"/>
      <c r="G919" s="41">
        <v>8.4847158919730504E-4</v>
      </c>
      <c r="H919" s="41">
        <v>8.5064205401491293</v>
      </c>
      <c r="I919" s="4">
        <v>0.77452842466337202</v>
      </c>
      <c r="J919" s="4">
        <v>0.89158178932297405</v>
      </c>
      <c r="L919" s="41">
        <v>0.42457346091481502</v>
      </c>
      <c r="M919" s="41">
        <v>8.5111375500382103</v>
      </c>
      <c r="N919" s="4">
        <v>6.9161855136964604E-3</v>
      </c>
      <c r="O919" s="4">
        <v>3.4691882416295602E-2</v>
      </c>
    </row>
    <row r="920" spans="1:15" x14ac:dyDescent="0.3">
      <c r="A920" t="s">
        <v>124</v>
      </c>
      <c r="B920" s="41">
        <v>-6.6388846613831699E-3</v>
      </c>
      <c r="C920" s="41">
        <v>7.7435393978677096</v>
      </c>
      <c r="D920" s="4">
        <v>0.95875268604384101</v>
      </c>
      <c r="E920" s="4">
        <v>0.98392781127912798</v>
      </c>
      <c r="F920" s="1"/>
      <c r="G920" s="41">
        <v>1.9643066369350801E-3</v>
      </c>
      <c r="H920" s="41">
        <v>7.7459818417515596</v>
      </c>
      <c r="I920" s="4">
        <v>0.49146676450738003</v>
      </c>
      <c r="J920" s="4">
        <v>0.70105688504038199</v>
      </c>
      <c r="L920" s="41">
        <v>0.36222904791849397</v>
      </c>
      <c r="M920" s="41">
        <v>7.7499206164777901</v>
      </c>
      <c r="N920" s="4">
        <v>1.2290820489544199E-2</v>
      </c>
      <c r="O920" s="4">
        <v>5.1698608157813901E-2</v>
      </c>
    </row>
    <row r="921" spans="1:15" x14ac:dyDescent="0.3">
      <c r="A921" t="s">
        <v>319</v>
      </c>
      <c r="B921" s="41">
        <v>3.7009040392621201E-3</v>
      </c>
      <c r="C921" s="41">
        <v>5.5498370978081999</v>
      </c>
      <c r="D921" s="4">
        <v>0.96114813089156903</v>
      </c>
      <c r="E921" s="4">
        <v>0.985308138553325</v>
      </c>
      <c r="F921" s="1"/>
      <c r="G921" s="41">
        <v>-4.1646278240190602E-3</v>
      </c>
      <c r="H921" s="41">
        <v>5.5530238451014302</v>
      </c>
      <c r="I921" s="4">
        <v>1.28727708247755E-2</v>
      </c>
      <c r="J921" s="4">
        <v>7.6908656265219005E-2</v>
      </c>
      <c r="L921" s="41">
        <v>-0.15045364441937301</v>
      </c>
      <c r="M921" s="41">
        <v>5.5481662464055397</v>
      </c>
      <c r="N921" s="4">
        <v>9.3741549637470403E-2</v>
      </c>
      <c r="O921" s="4">
        <v>0.204045785099156</v>
      </c>
    </row>
    <row r="922" spans="1:15" x14ac:dyDescent="0.3">
      <c r="A922" t="s">
        <v>498</v>
      </c>
      <c r="B922" s="41">
        <v>-3.1251791004385299E-2</v>
      </c>
      <c r="C922" s="41">
        <v>1.9232252316026699</v>
      </c>
      <c r="D922" s="4">
        <v>0.96447359828538204</v>
      </c>
      <c r="E922" s="4">
        <v>0.98713644341649098</v>
      </c>
      <c r="F922" s="1"/>
      <c r="G922" s="41">
        <v>1.390261883204E-3</v>
      </c>
      <c r="H922" s="41">
        <v>1.9243016810576701</v>
      </c>
      <c r="I922" s="4">
        <v>0.85050369745574494</v>
      </c>
      <c r="J922" s="4">
        <v>0.93415979884483502</v>
      </c>
      <c r="L922" s="41">
        <v>-1.8456050213076401E-3</v>
      </c>
      <c r="M922" s="41">
        <v>1.9237977492031599</v>
      </c>
      <c r="N922" s="4">
        <v>0.98387226094524305</v>
      </c>
      <c r="O922" s="4">
        <v>0.99266239792243505</v>
      </c>
    </row>
    <row r="923" spans="1:15" x14ac:dyDescent="0.3">
      <c r="A923" t="s">
        <v>291</v>
      </c>
      <c r="B923" s="41">
        <v>-2.4173377168646201E-3</v>
      </c>
      <c r="C923" s="41">
        <v>4.3011116852605502</v>
      </c>
      <c r="D923" s="4">
        <v>0.96601855336954501</v>
      </c>
      <c r="E923" s="4">
        <v>0.98713644341649098</v>
      </c>
      <c r="F923" s="1"/>
      <c r="G923" s="41">
        <v>-8.0096977611813299E-4</v>
      </c>
      <c r="H923" s="41">
        <v>4.3023717315066197</v>
      </c>
      <c r="I923" s="4">
        <v>0.52520347442604798</v>
      </c>
      <c r="J923" s="4">
        <v>0.72128969108584695</v>
      </c>
      <c r="L923" s="41">
        <v>0.12618702600321799</v>
      </c>
      <c r="M923" s="41">
        <v>4.2983732219351296</v>
      </c>
      <c r="N923" s="4">
        <v>5.6092134082762299E-2</v>
      </c>
      <c r="O923" s="4">
        <v>0.141817848435663</v>
      </c>
    </row>
    <row r="924" spans="1:15" x14ac:dyDescent="0.3">
      <c r="A924" t="s">
        <v>750</v>
      </c>
      <c r="B924" s="41">
        <v>5.1051936255211696E-3</v>
      </c>
      <c r="C924" s="41">
        <v>1.64609029095189</v>
      </c>
      <c r="D924" s="4">
        <v>0.96621129609911804</v>
      </c>
      <c r="E924" s="4">
        <v>0.98713644341649098</v>
      </c>
      <c r="F924" s="1"/>
      <c r="G924" s="41">
        <v>-6.1393321039470601E-3</v>
      </c>
      <c r="H924" s="41">
        <v>1.6451336205196601</v>
      </c>
      <c r="I924" s="4">
        <v>1.7018961902274501E-2</v>
      </c>
      <c r="J924" s="4">
        <v>8.9416262874205496E-2</v>
      </c>
      <c r="L924" s="41">
        <v>-0.29110373462323103</v>
      </c>
      <c r="M924" s="41">
        <v>1.63125130330359</v>
      </c>
      <c r="N924" s="4">
        <v>4.1545405697939401E-2</v>
      </c>
      <c r="O924" s="4">
        <v>0.113613966602528</v>
      </c>
    </row>
    <row r="925" spans="1:15" x14ac:dyDescent="0.3">
      <c r="A925" t="s">
        <v>980</v>
      </c>
      <c r="B925" s="41">
        <v>3.8188125852636002E-3</v>
      </c>
      <c r="C925" s="41">
        <v>9.1138694003554797</v>
      </c>
      <c r="D925" s="4">
        <v>0.96799012985956601</v>
      </c>
      <c r="E925" s="4">
        <v>0.98713644341649098</v>
      </c>
      <c r="F925" s="1"/>
      <c r="G925" s="41">
        <v>-1.93634013061195E-3</v>
      </c>
      <c r="H925" s="41">
        <v>9.1103350828513303</v>
      </c>
      <c r="I925" s="4">
        <v>0.35790180827560802</v>
      </c>
      <c r="J925" s="4">
        <v>0.57386648916670202</v>
      </c>
      <c r="L925" s="41">
        <v>-1.9425887172061599E-4</v>
      </c>
      <c r="M925" s="41">
        <v>9.1243326740171007</v>
      </c>
      <c r="N925" s="4">
        <v>0.99868104526552604</v>
      </c>
      <c r="O925" s="4">
        <v>0.99868104526552604</v>
      </c>
    </row>
    <row r="926" spans="1:15" x14ac:dyDescent="0.3">
      <c r="A926" t="s">
        <v>183</v>
      </c>
      <c r="B926" s="41">
        <v>5.7626740071855202E-3</v>
      </c>
      <c r="C926" s="41">
        <v>1.4195173502537</v>
      </c>
      <c r="D926" s="4">
        <v>0.96865049435862405</v>
      </c>
      <c r="E926" s="4">
        <v>0.98713644341649098</v>
      </c>
      <c r="F926" s="1"/>
      <c r="G926" s="41">
        <v>-3.4255762404457701E-3</v>
      </c>
      <c r="H926" s="41">
        <v>1.42340759083538</v>
      </c>
      <c r="I926" s="4">
        <v>0.29946236955259897</v>
      </c>
      <c r="J926" s="4">
        <v>0.52020872954340402</v>
      </c>
      <c r="L926" s="41">
        <v>0.47763745463694202</v>
      </c>
      <c r="M926" s="41">
        <v>1.41784451639806</v>
      </c>
      <c r="N926" s="4">
        <v>2.9059307085520301E-3</v>
      </c>
      <c r="O926" s="4">
        <v>1.7783841108695402E-2</v>
      </c>
    </row>
    <row r="927" spans="1:15" x14ac:dyDescent="0.3">
      <c r="A927" t="s">
        <v>824</v>
      </c>
      <c r="B927" s="41">
        <v>7.1180620415720397E-3</v>
      </c>
      <c r="C927" s="41">
        <v>1.1772921389928701</v>
      </c>
      <c r="D927" s="4">
        <v>0.96924591085990197</v>
      </c>
      <c r="E927" s="4">
        <v>0.98713644341649098</v>
      </c>
      <c r="F927" s="1"/>
      <c r="G927" s="41">
        <v>-1.1198036849175501E-2</v>
      </c>
      <c r="H927" s="41">
        <v>1.17058820140056</v>
      </c>
      <c r="I927" s="4">
        <v>5.0045446088474296E-3</v>
      </c>
      <c r="J927" s="4">
        <v>4.6550810777612597E-2</v>
      </c>
      <c r="L927" s="41">
        <v>-3.7329434961413901E-2</v>
      </c>
      <c r="M927" s="41">
        <v>1.1830339616846399</v>
      </c>
      <c r="N927" s="4">
        <v>0.860836091641761</v>
      </c>
      <c r="O927" s="4">
        <v>0.91966315940771204</v>
      </c>
    </row>
    <row r="928" spans="1:15" x14ac:dyDescent="0.3">
      <c r="A928" t="s">
        <v>688</v>
      </c>
      <c r="B928" s="41">
        <v>-3.08550398844183E-3</v>
      </c>
      <c r="C928" s="41">
        <v>8.8465514435318493</v>
      </c>
      <c r="D928" s="4">
        <v>0.97268683141255696</v>
      </c>
      <c r="E928" s="4">
        <v>0.98919469140916405</v>
      </c>
      <c r="F928" s="1"/>
      <c r="G928" s="41">
        <v>-2.44420210031901E-3</v>
      </c>
      <c r="H928" s="41">
        <v>8.84799661650122</v>
      </c>
      <c r="I928" s="4">
        <v>0.21489355778441299</v>
      </c>
      <c r="J928" s="4">
        <v>0.42257894591568002</v>
      </c>
      <c r="L928" s="41">
        <v>1.7171692521312299E-3</v>
      </c>
      <c r="M928" s="41">
        <v>8.8394939109243005</v>
      </c>
      <c r="N928" s="4">
        <v>0.98752525199378904</v>
      </c>
      <c r="O928" s="4">
        <v>0.99495025388848002</v>
      </c>
    </row>
    <row r="929" spans="1:15" x14ac:dyDescent="0.3">
      <c r="A929" t="s">
        <v>545</v>
      </c>
      <c r="B929" s="41">
        <v>3.68368870085566E-3</v>
      </c>
      <c r="C929" s="41">
        <v>0.71242063173557302</v>
      </c>
      <c r="D929" s="4">
        <v>0.97509755984038604</v>
      </c>
      <c r="E929" s="4">
        <v>0.98919469140916405</v>
      </c>
      <c r="F929" s="1"/>
      <c r="G929" s="41">
        <v>-1.01200351124068E-3</v>
      </c>
      <c r="H929" s="41">
        <v>0.71354061160869198</v>
      </c>
      <c r="I929" s="4">
        <v>0.68102496838137605</v>
      </c>
      <c r="J929" s="4">
        <v>0.84451058721146499</v>
      </c>
      <c r="L929" s="41">
        <v>0.124983094357901</v>
      </c>
      <c r="M929" s="41">
        <v>0.70792487353658795</v>
      </c>
      <c r="N929" s="4">
        <v>0.32969204425630699</v>
      </c>
      <c r="O929" s="4">
        <v>0.48548059264115601</v>
      </c>
    </row>
    <row r="930" spans="1:15" x14ac:dyDescent="0.3">
      <c r="A930" t="s">
        <v>484</v>
      </c>
      <c r="B930" s="41">
        <v>1.7842716921186901E-3</v>
      </c>
      <c r="C930" s="41">
        <v>4.4957366430506998</v>
      </c>
      <c r="D930" s="4">
        <v>0.97563061531847595</v>
      </c>
      <c r="E930" s="4">
        <v>0.98919469140916405</v>
      </c>
      <c r="F930" s="1"/>
      <c r="G930" s="41">
        <v>-9.3015071754161697E-4</v>
      </c>
      <c r="H930" s="41">
        <v>4.4969676009988904</v>
      </c>
      <c r="I930" s="4">
        <v>0.46803415030322099</v>
      </c>
      <c r="J930" s="4">
        <v>0.68170191457208296</v>
      </c>
      <c r="L930" s="41">
        <v>2.4448265760214902E-2</v>
      </c>
      <c r="M930" s="41">
        <v>4.4961402256807901</v>
      </c>
      <c r="N930" s="4">
        <v>0.71919311182443502</v>
      </c>
      <c r="O930" s="4">
        <v>0.82570763634188404</v>
      </c>
    </row>
    <row r="931" spans="1:15" x14ac:dyDescent="0.3">
      <c r="A931" t="s">
        <v>149</v>
      </c>
      <c r="B931" s="41">
        <v>2.4379056836041401E-3</v>
      </c>
      <c r="C931" s="41">
        <v>1.11410626088203</v>
      </c>
      <c r="D931" s="4">
        <v>0.975785214536392</v>
      </c>
      <c r="E931" s="4">
        <v>0.98919469140916405</v>
      </c>
      <c r="F931" s="1"/>
      <c r="G931" s="41">
        <v>-3.22348716828612E-3</v>
      </c>
      <c r="H931" s="41">
        <v>1.11475620883481</v>
      </c>
      <c r="I931" s="4">
        <v>6.6859868443821593E-2</v>
      </c>
      <c r="J931" s="4">
        <v>0.210451532215788</v>
      </c>
      <c r="L931" s="41">
        <v>-0.13698989515232499</v>
      </c>
      <c r="M931" s="41">
        <v>1.1103811331515501</v>
      </c>
      <c r="N931" s="4">
        <v>0.15089423209595099</v>
      </c>
      <c r="O931" s="4">
        <v>0.282512554303398</v>
      </c>
    </row>
    <row r="932" spans="1:15" x14ac:dyDescent="0.3">
      <c r="A932" t="s">
        <v>981</v>
      </c>
      <c r="B932" s="41">
        <v>3.6593819138806098E-3</v>
      </c>
      <c r="C932" s="41">
        <v>8.6598918457700496</v>
      </c>
      <c r="D932" s="4">
        <v>0.97653974866192494</v>
      </c>
      <c r="E932" s="4">
        <v>0.98919469140916405</v>
      </c>
      <c r="F932" s="1"/>
      <c r="G932" s="41">
        <v>-1.2223052847207201E-4</v>
      </c>
      <c r="H932" s="41">
        <v>8.6570851748509892</v>
      </c>
      <c r="I932" s="4">
        <v>0.96473207637751801</v>
      </c>
      <c r="J932" s="4">
        <v>0.98618397886201403</v>
      </c>
      <c r="L932" s="41">
        <v>2.2027044885863201E-2</v>
      </c>
      <c r="M932" s="41">
        <v>8.6586565414284102</v>
      </c>
      <c r="N932" s="4">
        <v>0.88516090660958502</v>
      </c>
      <c r="O932" s="4">
        <v>0.92910525786530296</v>
      </c>
    </row>
    <row r="933" spans="1:15" x14ac:dyDescent="0.3">
      <c r="A933" t="s">
        <v>699</v>
      </c>
      <c r="B933" s="41">
        <v>-1.6444016937407901E-3</v>
      </c>
      <c r="C933" s="41">
        <v>3.1641962716447498</v>
      </c>
      <c r="D933" s="4">
        <v>0.978890932968567</v>
      </c>
      <c r="E933" s="4">
        <v>0.99030142158805101</v>
      </c>
      <c r="F933" s="1"/>
      <c r="G933" s="41">
        <v>-2.3104145569424199E-3</v>
      </c>
      <c r="H933" s="41">
        <v>3.1660152317124299</v>
      </c>
      <c r="I933" s="4">
        <v>8.6134526366250797E-2</v>
      </c>
      <c r="J933" s="4">
        <v>0.237908474831561</v>
      </c>
      <c r="L933" s="41">
        <v>-6.9533070631211405E-2</v>
      </c>
      <c r="M933" s="41">
        <v>3.1627802701501402</v>
      </c>
      <c r="N933" s="4">
        <v>0.33698657161612899</v>
      </c>
      <c r="O933" s="4">
        <v>0.49159160836069898</v>
      </c>
    </row>
    <row r="934" spans="1:15" x14ac:dyDescent="0.3">
      <c r="A934" t="s">
        <v>858</v>
      </c>
      <c r="B934" s="41">
        <v>-2.64356265248276E-3</v>
      </c>
      <c r="C934" s="41">
        <v>3.4877989092134301</v>
      </c>
      <c r="D934" s="4">
        <v>0.98152296523210902</v>
      </c>
      <c r="E934" s="4">
        <v>0.99030142158805101</v>
      </c>
      <c r="F934" s="1"/>
      <c r="G934" s="41">
        <v>-6.4530957256920696E-3</v>
      </c>
      <c r="H934" s="41">
        <v>3.4923421089632098</v>
      </c>
      <c r="I934" s="4">
        <v>9.39540664847981E-3</v>
      </c>
      <c r="J934" s="4">
        <v>6.4738332439049306E-2</v>
      </c>
      <c r="L934" s="41">
        <v>-0.26404655285854201</v>
      </c>
      <c r="M934" s="41">
        <v>3.4751608446921498</v>
      </c>
      <c r="N934" s="4">
        <v>5.6559397771084603E-2</v>
      </c>
      <c r="O934" s="4">
        <v>0.14261482556257299</v>
      </c>
    </row>
    <row r="935" spans="1:15" x14ac:dyDescent="0.3">
      <c r="A935" t="s">
        <v>44</v>
      </c>
      <c r="B935" s="41">
        <v>3.0418804766911898E-3</v>
      </c>
      <c r="C935" s="41">
        <v>2.8589920895024501</v>
      </c>
      <c r="D935" s="4">
        <v>0.981637970501125</v>
      </c>
      <c r="E935" s="4">
        <v>0.99030142158805101</v>
      </c>
      <c r="F935" s="1"/>
      <c r="G935" s="41">
        <v>-9.19743166272737E-4</v>
      </c>
      <c r="H935" s="41">
        <v>2.8624383215700502</v>
      </c>
      <c r="I935" s="4">
        <v>0.75351666007171403</v>
      </c>
      <c r="J935" s="4">
        <v>0.887659781819927</v>
      </c>
      <c r="L935" s="41">
        <v>0.49530179385852402</v>
      </c>
      <c r="M935" s="41">
        <v>2.8686945899873999</v>
      </c>
      <c r="N935" s="4">
        <v>7.5461373693830097E-4</v>
      </c>
      <c r="O935" s="4">
        <v>6.8721134490109404E-3</v>
      </c>
    </row>
    <row r="936" spans="1:15" x14ac:dyDescent="0.3">
      <c r="A936" t="s">
        <v>664</v>
      </c>
      <c r="B936" s="41">
        <v>-1.7198717264885501E-3</v>
      </c>
      <c r="C936" s="41">
        <v>10.9535515381818</v>
      </c>
      <c r="D936" s="4">
        <v>0.98236756985339901</v>
      </c>
      <c r="E936" s="4">
        <v>0.99030142158805101</v>
      </c>
      <c r="F936" s="1"/>
      <c r="G936" s="41">
        <v>-3.8792509619710799E-3</v>
      </c>
      <c r="H936" s="41">
        <v>10.957376575457999</v>
      </c>
      <c r="I936" s="4">
        <v>2.35418286172276E-2</v>
      </c>
      <c r="J936" s="4">
        <v>0.10719531671339599</v>
      </c>
      <c r="L936" s="41">
        <v>-6.05940532474354E-2</v>
      </c>
      <c r="M936" s="41">
        <v>10.9475184831206</v>
      </c>
      <c r="N936" s="4">
        <v>0.51274580039504802</v>
      </c>
      <c r="O936" s="4">
        <v>0.65974699694177596</v>
      </c>
    </row>
    <row r="937" spans="1:15" x14ac:dyDescent="0.3">
      <c r="A937" t="s">
        <v>513</v>
      </c>
      <c r="B937" s="41">
        <v>-2.8982817040168699E-3</v>
      </c>
      <c r="C937" s="41">
        <v>1.7672257504309501</v>
      </c>
      <c r="D937" s="4">
        <v>0.98291111247172203</v>
      </c>
      <c r="E937" s="4">
        <v>0.99030142158805101</v>
      </c>
      <c r="F937" s="1"/>
      <c r="G937" s="41">
        <v>-8.7587692244969805E-4</v>
      </c>
      <c r="H937" s="41">
        <v>1.7673819368124799</v>
      </c>
      <c r="I937" s="4">
        <v>0.774052033947768</v>
      </c>
      <c r="J937" s="4">
        <v>0.89158178932297405</v>
      </c>
      <c r="L937" s="41">
        <v>5.5159666669970901E-2</v>
      </c>
      <c r="M937" s="41">
        <v>1.75269011031925</v>
      </c>
      <c r="N937" s="4">
        <v>0.73605661240146303</v>
      </c>
      <c r="O937" s="4">
        <v>0.83586089882878001</v>
      </c>
    </row>
    <row r="938" spans="1:15" x14ac:dyDescent="0.3">
      <c r="A938" t="s">
        <v>577</v>
      </c>
      <c r="B938" s="41">
        <v>-3.7793400431133002E-3</v>
      </c>
      <c r="C938" s="41">
        <v>0.99878732389729197</v>
      </c>
      <c r="D938" s="4">
        <v>0.98405141247338601</v>
      </c>
      <c r="E938" s="4">
        <v>0.99038650740347201</v>
      </c>
      <c r="F938" s="1"/>
      <c r="G938" s="41">
        <v>-1.9346129477254999E-3</v>
      </c>
      <c r="H938" s="41">
        <v>1.00086621134448</v>
      </c>
      <c r="I938" s="4">
        <v>0.33370643988969001</v>
      </c>
      <c r="J938" s="4">
        <v>0.55696911141731198</v>
      </c>
      <c r="L938" s="41">
        <v>-0.118634497195535</v>
      </c>
      <c r="M938" s="41">
        <v>0.99924199315548401</v>
      </c>
      <c r="N938" s="4">
        <v>0.25741270272668798</v>
      </c>
      <c r="O938" s="4">
        <v>0.41274036779082601</v>
      </c>
    </row>
    <row r="939" spans="1:15" x14ac:dyDescent="0.3">
      <c r="A939" t="s">
        <v>205</v>
      </c>
      <c r="B939" s="41">
        <v>1.11492289985268E-3</v>
      </c>
      <c r="C939" s="41">
        <v>0.98870699309202004</v>
      </c>
      <c r="D939" s="4">
        <v>0.98702203949631095</v>
      </c>
      <c r="E939" s="4">
        <v>0.99231154667474697</v>
      </c>
      <c r="F939" s="1"/>
      <c r="G939" s="41">
        <v>-1.79991461011709E-3</v>
      </c>
      <c r="H939" s="41">
        <v>0.99048316363082201</v>
      </c>
      <c r="I939" s="4">
        <v>0.33842944585614199</v>
      </c>
      <c r="J939" s="4">
        <v>0.56010131596355395</v>
      </c>
      <c r="L939" s="41">
        <v>4.0621703146102403E-2</v>
      </c>
      <c r="M939" s="41">
        <v>0.98469152392732495</v>
      </c>
      <c r="N939" s="4">
        <v>0.67884257101602696</v>
      </c>
      <c r="O939" s="4">
        <v>0.795234416161824</v>
      </c>
    </row>
    <row r="940" spans="1:15" x14ac:dyDescent="0.3">
      <c r="A940" t="s">
        <v>685</v>
      </c>
      <c r="B940" s="41">
        <v>-4.0856380491403103E-2</v>
      </c>
      <c r="C940" s="41">
        <v>0.86706196772268995</v>
      </c>
      <c r="D940" s="4">
        <v>0.98913276999377497</v>
      </c>
      <c r="E940" s="4">
        <v>0.99336888464042905</v>
      </c>
      <c r="F940" s="1"/>
      <c r="G940" s="41">
        <v>5.2093785638274203E-4</v>
      </c>
      <c r="H940" s="41">
        <v>0.86865719872091296</v>
      </c>
      <c r="I940" s="4">
        <v>0.83781595736260495</v>
      </c>
      <c r="J940" s="4">
        <v>0.926260718221393</v>
      </c>
      <c r="L940" s="41">
        <v>-1.5748513415893301E-2</v>
      </c>
      <c r="M940" s="41">
        <v>0.86354336327786896</v>
      </c>
      <c r="N940" s="4">
        <v>0.88743100585994095</v>
      </c>
      <c r="O940" s="4">
        <v>0.92910525786530296</v>
      </c>
    </row>
    <row r="941" spans="1:15" x14ac:dyDescent="0.3">
      <c r="A941" t="s">
        <v>605</v>
      </c>
      <c r="B941" s="41">
        <v>-4.3698627875937002E-4</v>
      </c>
      <c r="C941" s="41">
        <v>6.7459758740270201</v>
      </c>
      <c r="D941" s="4">
        <v>0.99252008174996198</v>
      </c>
      <c r="E941" s="4">
        <v>0.99570463816199395</v>
      </c>
      <c r="F941" s="1"/>
      <c r="G941" s="41">
        <v>1.5229374274291899E-3</v>
      </c>
      <c r="H941" s="41">
        <v>6.7475433569584</v>
      </c>
      <c r="I941" s="4">
        <v>0.141730512631004</v>
      </c>
      <c r="J941" s="4">
        <v>0.32346282444740099</v>
      </c>
      <c r="L941" s="41">
        <v>5.6023489447002597E-2</v>
      </c>
      <c r="M941" s="41">
        <v>6.7463303393849401</v>
      </c>
      <c r="N941" s="4">
        <v>0.30019334944839998</v>
      </c>
      <c r="O941" s="4">
        <v>0.45711260029642697</v>
      </c>
    </row>
    <row r="942" spans="1:15" x14ac:dyDescent="0.3">
      <c r="A942" t="s">
        <v>550</v>
      </c>
      <c r="B942" s="41">
        <v>3.5936298533211701E-4</v>
      </c>
      <c r="C942" s="41">
        <v>4.1518377399192401</v>
      </c>
      <c r="D942" s="4">
        <v>0.99705902781141797</v>
      </c>
      <c r="E942" s="4">
        <v>0.99918949581956196</v>
      </c>
      <c r="F942" s="1"/>
      <c r="G942" s="41">
        <v>-9.3002010529011098E-4</v>
      </c>
      <c r="H942" s="41">
        <v>4.1544534863952904</v>
      </c>
      <c r="I942" s="4">
        <v>0.65686016221686305</v>
      </c>
      <c r="J942" s="4">
        <v>0.82702662034821095</v>
      </c>
      <c r="L942" s="41">
        <v>-0.10397796354328299</v>
      </c>
      <c r="M942" s="41">
        <v>4.1561266967703503</v>
      </c>
      <c r="N942" s="4">
        <v>0.361155203866108</v>
      </c>
      <c r="O942" s="4">
        <v>0.51405702765767802</v>
      </c>
    </row>
    <row r="943" spans="1:15" x14ac:dyDescent="0.3">
      <c r="A943" t="s">
        <v>601</v>
      </c>
      <c r="B943" s="41">
        <v>2.43964659044027E-4</v>
      </c>
      <c r="C943" s="41">
        <v>4.2853874007612696</v>
      </c>
      <c r="D943" s="4">
        <v>0.99818147577860294</v>
      </c>
      <c r="E943" s="4">
        <v>0.99924677084346802</v>
      </c>
      <c r="F943" s="1"/>
      <c r="G943" s="41">
        <v>-1.2082252569711099E-4</v>
      </c>
      <c r="H943" s="41">
        <v>4.2871785203425103</v>
      </c>
      <c r="I943" s="4">
        <v>0.95819948514471398</v>
      </c>
      <c r="J943" s="4">
        <v>0.98618397886201403</v>
      </c>
      <c r="L943" s="41">
        <v>0.24027942099959701</v>
      </c>
      <c r="M943" s="41">
        <v>4.2693346832635299</v>
      </c>
      <c r="N943" s="4">
        <v>5.0939057241441599E-2</v>
      </c>
      <c r="O943" s="4">
        <v>0.131266032122176</v>
      </c>
    </row>
    <row r="944" spans="1:15" x14ac:dyDescent="0.3">
      <c r="A944" t="s">
        <v>561</v>
      </c>
      <c r="B944" s="41">
        <v>-7.41297757441119E-5</v>
      </c>
      <c r="C944" s="41">
        <v>9.6621331653368205</v>
      </c>
      <c r="D944" s="4">
        <v>0.99931044070681696</v>
      </c>
      <c r="E944" s="4">
        <v>0.99931044070681696</v>
      </c>
      <c r="F944" s="1"/>
      <c r="G944" s="41">
        <v>-2.89004876546399E-3</v>
      </c>
      <c r="H944" s="41">
        <v>9.6643259882849506</v>
      </c>
      <c r="I944" s="4">
        <v>0.122867141028817</v>
      </c>
      <c r="J944" s="4">
        <v>0.29551122637187299</v>
      </c>
      <c r="L944" s="41">
        <v>1.6739903803622801E-2</v>
      </c>
      <c r="M944" s="41">
        <v>9.6583714841384207</v>
      </c>
      <c r="N944" s="4">
        <v>0.86783264209103494</v>
      </c>
      <c r="O944" s="4">
        <v>0.92188790292343303</v>
      </c>
    </row>
  </sheetData>
  <sortState xmlns:xlrd2="http://schemas.microsoft.com/office/spreadsheetml/2017/richdata2" ref="A7:O944">
    <sortCondition ref="D7:D944"/>
  </sortState>
  <conditionalFormatting sqref="O6 J6 J945:J1048576 O945:O1048576">
    <cfRule type="cellIs" dxfId="11" priority="24" operator="lessThan">
      <formula>0.05051</formula>
    </cfRule>
  </conditionalFormatting>
  <conditionalFormatting sqref="E945:E1048576">
    <cfRule type="cellIs" dxfId="10" priority="23" operator="lessThan">
      <formula>0.05051</formula>
    </cfRule>
  </conditionalFormatting>
  <conditionalFormatting sqref="E6 J7:J944">
    <cfRule type="cellIs" dxfId="9" priority="16" operator="lessThan">
      <formula>0.05</formula>
    </cfRule>
  </conditionalFormatting>
  <conditionalFormatting sqref="E7:E944">
    <cfRule type="cellIs" dxfId="8" priority="3" operator="lessThan">
      <formula>0.05</formula>
    </cfRule>
  </conditionalFormatting>
  <conditionalFormatting sqref="O7:O944">
    <cfRule type="cellIs" dxfId="7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43743-EE0C-4547-8456-B7425B19F967}">
  <dimension ref="A1:O945"/>
  <sheetViews>
    <sheetView workbookViewId="0"/>
  </sheetViews>
  <sheetFormatPr defaultRowHeight="14.4" x14ac:dyDescent="0.3"/>
  <cols>
    <col min="1" max="1" width="16.33203125" customWidth="1"/>
    <col min="6" max="6" width="4" customWidth="1"/>
    <col min="11" max="11" width="3.33203125" customWidth="1"/>
    <col min="12" max="12" width="9.109375" style="1"/>
  </cols>
  <sheetData>
    <row r="1" spans="1:15" x14ac:dyDescent="0.3">
      <c r="A1" s="5" t="s">
        <v>1457</v>
      </c>
      <c r="L1"/>
    </row>
    <row r="2" spans="1:15" x14ac:dyDescent="0.3">
      <c r="A2" t="s">
        <v>983</v>
      </c>
      <c r="L2"/>
    </row>
    <row r="3" spans="1:15" x14ac:dyDescent="0.3">
      <c r="A3" t="s">
        <v>890</v>
      </c>
      <c r="L3"/>
    </row>
    <row r="4" spans="1:15" x14ac:dyDescent="0.3">
      <c r="L4"/>
    </row>
    <row r="5" spans="1:15" x14ac:dyDescent="0.3">
      <c r="L5"/>
    </row>
    <row r="6" spans="1:15" s="5" customFormat="1" x14ac:dyDescent="0.3">
      <c r="B6" s="5" t="s">
        <v>875</v>
      </c>
      <c r="G6" s="5" t="s">
        <v>876</v>
      </c>
      <c r="L6" s="6" t="s">
        <v>877</v>
      </c>
    </row>
    <row r="7" spans="1:15" s="2" customFormat="1" x14ac:dyDescent="0.3">
      <c r="A7" s="2" t="s">
        <v>879</v>
      </c>
      <c r="B7" s="2" t="s">
        <v>0</v>
      </c>
      <c r="C7" s="2" t="s">
        <v>1</v>
      </c>
      <c r="D7" s="2" t="s">
        <v>2</v>
      </c>
      <c r="E7" s="2" t="s">
        <v>878</v>
      </c>
      <c r="G7" s="2" t="s">
        <v>0</v>
      </c>
      <c r="H7" s="2" t="s">
        <v>1</v>
      </c>
      <c r="I7" s="2" t="s">
        <v>2</v>
      </c>
      <c r="J7" s="2" t="s">
        <v>878</v>
      </c>
      <c r="L7" s="3" t="s">
        <v>0</v>
      </c>
      <c r="M7" s="2" t="s">
        <v>1</v>
      </c>
      <c r="N7" s="2" t="s">
        <v>2</v>
      </c>
      <c r="O7" s="2" t="s">
        <v>878</v>
      </c>
    </row>
    <row r="8" spans="1:15" x14ac:dyDescent="0.3">
      <c r="A8" t="s">
        <v>862</v>
      </c>
      <c r="B8" s="41">
        <v>-0.91578826857609896</v>
      </c>
      <c r="C8" s="41">
        <v>2.56797445751228</v>
      </c>
      <c r="D8" s="4">
        <v>2.0828594054802499E-6</v>
      </c>
      <c r="E8" s="4">
        <v>1.95372212234047E-3</v>
      </c>
      <c r="F8" s="1"/>
      <c r="G8" s="41">
        <v>1.43347306273175E-2</v>
      </c>
      <c r="H8" s="41">
        <v>2.54343910417776</v>
      </c>
      <c r="I8" s="4">
        <v>4.00110076255396E-4</v>
      </c>
      <c r="J8" s="4">
        <v>7.8188177401575399E-3</v>
      </c>
      <c r="K8" s="1"/>
      <c r="L8" s="41">
        <v>-0.79731471067855197</v>
      </c>
      <c r="M8" s="41">
        <v>2.5889096930560198</v>
      </c>
      <c r="N8" s="4">
        <v>4.7084972680243E-4</v>
      </c>
      <c r="O8" s="4">
        <v>1.1041426093517E-2</v>
      </c>
    </row>
    <row r="9" spans="1:15" x14ac:dyDescent="0.3">
      <c r="A9" t="s">
        <v>4</v>
      </c>
      <c r="B9" s="41">
        <v>-0.83119202233011402</v>
      </c>
      <c r="C9" s="41">
        <v>2.2393621392446001</v>
      </c>
      <c r="D9" s="4">
        <v>1.4372556487808E-5</v>
      </c>
      <c r="E9" s="4">
        <v>6.7407289927819396E-3</v>
      </c>
      <c r="F9" s="1"/>
      <c r="G9" s="41">
        <v>1.1493869350564999E-2</v>
      </c>
      <c r="H9" s="41">
        <v>2.22898445690211</v>
      </c>
      <c r="I9" s="4">
        <v>4.22366269807984E-3</v>
      </c>
      <c r="J9" s="4">
        <v>3.4450396615642503E-2</v>
      </c>
      <c r="K9" s="1"/>
      <c r="L9" s="41">
        <v>-0.85944740213730997</v>
      </c>
      <c r="M9" s="41">
        <v>2.2696201379534702</v>
      </c>
      <c r="N9" s="4">
        <v>2.0955798859531501E-4</v>
      </c>
      <c r="O9" s="4">
        <v>8.9347906046548103E-3</v>
      </c>
    </row>
    <row r="10" spans="1:15" x14ac:dyDescent="0.3">
      <c r="A10" t="s">
        <v>323</v>
      </c>
      <c r="B10" s="41">
        <v>-0.82944189795542</v>
      </c>
      <c r="C10" s="41">
        <v>0.65056699192592904</v>
      </c>
      <c r="D10" s="4">
        <v>2.7783481708927099E-5</v>
      </c>
      <c r="E10" s="4">
        <v>8.6869686143245407E-3</v>
      </c>
      <c r="F10" s="1"/>
      <c r="G10" s="41">
        <v>2.3624018262748299E-2</v>
      </c>
      <c r="H10" s="41">
        <v>0.65092040828023401</v>
      </c>
      <c r="I10" s="4">
        <v>1.65759622371179E-8</v>
      </c>
      <c r="J10" s="4">
        <v>1.5548252578416601E-5</v>
      </c>
      <c r="K10" s="1"/>
      <c r="L10" s="41">
        <v>-0.40806657745054098</v>
      </c>
      <c r="M10" s="41">
        <v>0.63979504563627998</v>
      </c>
      <c r="N10" s="4">
        <v>7.7982103911687195E-2</v>
      </c>
      <c r="O10" s="4">
        <v>0.16549143318815099</v>
      </c>
    </row>
    <row r="11" spans="1:15" x14ac:dyDescent="0.3">
      <c r="A11" t="s">
        <v>433</v>
      </c>
      <c r="B11" s="41">
        <v>-0.74189133892905901</v>
      </c>
      <c r="C11" s="41">
        <v>3.3500107333405902</v>
      </c>
      <c r="D11" s="4">
        <v>5.3628507842373699E-5</v>
      </c>
      <c r="E11" s="4">
        <v>1.2575885089036599E-2</v>
      </c>
      <c r="F11" s="1"/>
      <c r="G11" s="41">
        <v>1.8913836360582501E-2</v>
      </c>
      <c r="H11" s="41">
        <v>3.3414689853503301</v>
      </c>
      <c r="I11" s="4">
        <v>1.10178805960215E-6</v>
      </c>
      <c r="J11" s="4">
        <v>2.0669543998136299E-4</v>
      </c>
      <c r="K11" s="1"/>
      <c r="L11" s="41">
        <v>-0.35101379774229002</v>
      </c>
      <c r="M11" s="41">
        <v>3.33824575401324</v>
      </c>
      <c r="N11" s="4">
        <v>0.107249550380556</v>
      </c>
      <c r="O11" s="4">
        <v>0.20405695386807601</v>
      </c>
    </row>
    <row r="12" spans="1:15" x14ac:dyDescent="0.3">
      <c r="A12" t="s">
        <v>916</v>
      </c>
      <c r="B12" s="41">
        <v>-0.52238961641092396</v>
      </c>
      <c r="C12" s="41">
        <v>4.1940139972601296</v>
      </c>
      <c r="D12" s="4">
        <v>1.7947836534099699E-4</v>
      </c>
      <c r="E12" s="4">
        <v>3.3670141337970999E-2</v>
      </c>
      <c r="F12" s="1"/>
      <c r="G12" s="41">
        <v>1.22490843553241E-2</v>
      </c>
      <c r="H12" s="41">
        <v>4.1861901157238002</v>
      </c>
      <c r="I12" s="4">
        <v>4.9261847505777798E-5</v>
      </c>
      <c r="J12" s="4">
        <v>2.2003625219247399E-3</v>
      </c>
      <c r="K12" s="1"/>
      <c r="L12" s="41">
        <v>-0.20820916663300801</v>
      </c>
      <c r="M12" s="41">
        <v>4.2096566021054898</v>
      </c>
      <c r="N12" s="4">
        <v>0.21896922858329601</v>
      </c>
      <c r="O12" s="4">
        <v>0.34753491778533202</v>
      </c>
    </row>
    <row r="13" spans="1:15" x14ac:dyDescent="0.3">
      <c r="A13" t="s">
        <v>14</v>
      </c>
      <c r="B13" s="41">
        <v>-0.42175799746110698</v>
      </c>
      <c r="C13" s="41">
        <v>3.07487998284445</v>
      </c>
      <c r="D13" s="4">
        <v>2.7509885473843898E-4</v>
      </c>
      <c r="E13" s="4">
        <v>4.0525150386471601E-2</v>
      </c>
      <c r="F13" s="1"/>
      <c r="G13" s="41">
        <v>2.55699511845358E-4</v>
      </c>
      <c r="H13" s="41">
        <v>3.07289001396768</v>
      </c>
      <c r="I13" s="4">
        <v>0.91728554357708003</v>
      </c>
      <c r="J13" s="4">
        <v>0.96447999819325703</v>
      </c>
      <c r="K13" s="1"/>
      <c r="L13" s="41">
        <v>-0.37288437113036799</v>
      </c>
      <c r="M13" s="41">
        <v>3.0764311058831599</v>
      </c>
      <c r="N13" s="4">
        <v>9.4006020779981801E-3</v>
      </c>
      <c r="O13" s="4">
        <v>4.59258580685536E-2</v>
      </c>
    </row>
    <row r="14" spans="1:15" x14ac:dyDescent="0.3">
      <c r="A14" t="s">
        <v>38</v>
      </c>
      <c r="B14" s="41">
        <v>-0.67785901907384305</v>
      </c>
      <c r="C14" s="41">
        <v>1.34094551046847</v>
      </c>
      <c r="D14" s="4">
        <v>3.0242649542142899E-4</v>
      </c>
      <c r="E14" s="4">
        <v>4.0525150386471601E-2</v>
      </c>
      <c r="F14" s="1"/>
      <c r="G14" s="41">
        <v>1.7993619302133401E-2</v>
      </c>
      <c r="H14" s="41">
        <v>1.3560244519808899</v>
      </c>
      <c r="I14" s="4">
        <v>5.6041868327112596E-6</v>
      </c>
      <c r="J14" s="4">
        <v>7.3768328430437002E-4</v>
      </c>
      <c r="K14" s="1"/>
      <c r="L14" s="41">
        <v>-0.680562240205002</v>
      </c>
      <c r="M14" s="41">
        <v>1.3584561307146501</v>
      </c>
      <c r="N14" s="4">
        <v>2.4307549776792798E-3</v>
      </c>
      <c r="O14" s="4">
        <v>2.2800481690631601E-2</v>
      </c>
    </row>
    <row r="15" spans="1:15" x14ac:dyDescent="0.3">
      <c r="A15" t="s">
        <v>49</v>
      </c>
      <c r="B15" s="41">
        <v>-0.73978993156471096</v>
      </c>
      <c r="C15" s="41">
        <v>1.6718256269477401</v>
      </c>
      <c r="D15" s="4">
        <v>4.8661814421626802E-4</v>
      </c>
      <c r="E15" s="4">
        <v>5.6463072973457797E-2</v>
      </c>
      <c r="F15" s="1"/>
      <c r="G15" s="41">
        <v>1.3080724619064401E-2</v>
      </c>
      <c r="H15" s="41">
        <v>1.6652736109989501</v>
      </c>
      <c r="I15" s="4">
        <v>3.40726843691981E-3</v>
      </c>
      <c r="J15" s="4">
        <v>2.93212641635851E-2</v>
      </c>
      <c r="K15" s="1"/>
      <c r="L15" s="41">
        <v>-0.89097154385566701</v>
      </c>
      <c r="M15" s="41">
        <v>1.7058788139786301</v>
      </c>
      <c r="N15" s="4">
        <v>4.1421789535473603E-4</v>
      </c>
      <c r="O15" s="4">
        <v>1.07926773845206E-2</v>
      </c>
    </row>
    <row r="16" spans="1:15" x14ac:dyDescent="0.3">
      <c r="A16" t="s">
        <v>6</v>
      </c>
      <c r="B16" s="41">
        <v>-0.76777754665831299</v>
      </c>
      <c r="C16" s="41">
        <v>0.63515756707729398</v>
      </c>
      <c r="D16" s="4">
        <v>5.4175656371121498E-4</v>
      </c>
      <c r="E16" s="4">
        <v>5.6463072973457797E-2</v>
      </c>
      <c r="F16" s="1"/>
      <c r="G16" s="41">
        <v>1.6251664542916999E-2</v>
      </c>
      <c r="H16" s="41">
        <v>0.62477093015477703</v>
      </c>
      <c r="I16" s="4">
        <v>6.3376142094046699E-4</v>
      </c>
      <c r="J16" s="4">
        <v>1.0429266891967701E-2</v>
      </c>
      <c r="K16" s="1"/>
      <c r="L16" s="41">
        <v>-0.95290463522812496</v>
      </c>
      <c r="M16" s="41">
        <v>0.65773259044316001</v>
      </c>
      <c r="N16" s="4">
        <v>3.01466801468235E-4</v>
      </c>
      <c r="O16" s="4">
        <v>1.0266045943043201E-2</v>
      </c>
    </row>
    <row r="17" spans="1:15" x14ac:dyDescent="0.3">
      <c r="A17" t="s">
        <v>142</v>
      </c>
      <c r="B17" s="41">
        <v>0.16425017635198999</v>
      </c>
      <c r="C17" s="41">
        <v>12.1106522505439</v>
      </c>
      <c r="D17" s="4">
        <v>1.3515174764707799E-3</v>
      </c>
      <c r="E17" s="4">
        <v>0.126772339292959</v>
      </c>
      <c r="F17" s="1"/>
      <c r="G17" s="41">
        <v>-4.5909788930499499E-3</v>
      </c>
      <c r="H17" s="41">
        <v>12.1125542443003</v>
      </c>
      <c r="I17" s="4">
        <v>5.1774623925242901E-5</v>
      </c>
      <c r="J17" s="4">
        <v>2.20748169281263E-3</v>
      </c>
      <c r="K17" s="1"/>
      <c r="L17" s="41">
        <v>6.6915284076729406E-2</v>
      </c>
      <c r="M17" s="41">
        <v>12.1060131780206</v>
      </c>
      <c r="N17" s="4">
        <v>0.27983096328671497</v>
      </c>
      <c r="O17" s="4">
        <v>0.41076908225811998</v>
      </c>
    </row>
    <row r="18" spans="1:15" x14ac:dyDescent="0.3">
      <c r="A18" t="s">
        <v>917</v>
      </c>
      <c r="B18" s="41">
        <v>-0.43052846212079099</v>
      </c>
      <c r="C18" s="41">
        <v>5.7114186952207104</v>
      </c>
      <c r="D18" s="4">
        <v>1.80938471965863E-3</v>
      </c>
      <c r="E18" s="4">
        <v>0.14711299880223699</v>
      </c>
      <c r="F18" s="1"/>
      <c r="G18" s="41">
        <v>1.3219604222682599E-2</v>
      </c>
      <c r="H18" s="41">
        <v>5.71551698385416</v>
      </c>
      <c r="I18" s="4">
        <v>6.4880945470460299E-6</v>
      </c>
      <c r="J18" s="4">
        <v>7.3768328430437002E-4</v>
      </c>
      <c r="K18" s="1"/>
      <c r="L18" s="41">
        <v>-0.23431202662251799</v>
      </c>
      <c r="M18" s="41">
        <v>5.7240666737078199</v>
      </c>
      <c r="N18" s="4">
        <v>0.16625728370915799</v>
      </c>
      <c r="O18" s="4">
        <v>0.28719950666517502</v>
      </c>
    </row>
    <row r="19" spans="1:15" x14ac:dyDescent="0.3">
      <c r="A19" t="s">
        <v>220</v>
      </c>
      <c r="B19" s="41">
        <v>-0.48071568274962001</v>
      </c>
      <c r="C19" s="41">
        <v>2.57358387078897</v>
      </c>
      <c r="D19" s="4">
        <v>1.9632017529879402E-3</v>
      </c>
      <c r="E19" s="4">
        <v>0.14711299880223699</v>
      </c>
      <c r="F19" s="1"/>
      <c r="G19" s="41">
        <v>1.49729785638109E-2</v>
      </c>
      <c r="H19" s="41">
        <v>2.5858933009287401</v>
      </c>
      <c r="I19" s="4">
        <v>4.2059084843161598E-6</v>
      </c>
      <c r="J19" s="4">
        <v>6.5752369304809301E-4</v>
      </c>
      <c r="K19" s="1"/>
      <c r="L19" s="41">
        <v>-0.31996770922537698</v>
      </c>
      <c r="M19" s="41">
        <v>2.5811309946218199</v>
      </c>
      <c r="N19" s="4">
        <v>9.0443992357941705E-2</v>
      </c>
      <c r="O19" s="4">
        <v>0.18353473189434</v>
      </c>
    </row>
    <row r="20" spans="1:15" x14ac:dyDescent="0.3">
      <c r="A20" t="s">
        <v>223</v>
      </c>
      <c r="B20" s="41">
        <v>-0.49372088952959697</v>
      </c>
      <c r="C20" s="41">
        <v>3.6407889078528402</v>
      </c>
      <c r="D20" s="4">
        <v>2.0963964689723201E-3</v>
      </c>
      <c r="E20" s="4">
        <v>0.14711299880223699</v>
      </c>
      <c r="F20" s="1"/>
      <c r="G20" s="41">
        <v>9.4658972776670899E-3</v>
      </c>
      <c r="H20" s="41">
        <v>3.63991863124176</v>
      </c>
      <c r="I20" s="4">
        <v>4.9200958733066303E-3</v>
      </c>
      <c r="J20" s="4">
        <v>3.6131630157737203E-2</v>
      </c>
      <c r="K20" s="1"/>
      <c r="L20" s="41">
        <v>-0.40862925968734298</v>
      </c>
      <c r="M20" s="41">
        <v>3.6405343004723698</v>
      </c>
      <c r="N20" s="4">
        <v>3.7952521750334402E-2</v>
      </c>
      <c r="O20" s="4">
        <v>0.107889257278891</v>
      </c>
    </row>
    <row r="21" spans="1:15" x14ac:dyDescent="0.3">
      <c r="A21" t="s">
        <v>42</v>
      </c>
      <c r="B21" s="41">
        <v>-0.81114277439753601</v>
      </c>
      <c r="C21" s="41">
        <v>4.2553412722663602</v>
      </c>
      <c r="D21" s="4">
        <v>2.3700772878154702E-3</v>
      </c>
      <c r="E21" s="4">
        <v>0.14711299880223699</v>
      </c>
      <c r="F21" s="1"/>
      <c r="G21" s="41">
        <v>1.55463982240144E-2</v>
      </c>
      <c r="H21" s="41">
        <v>4.2456851122997596</v>
      </c>
      <c r="I21" s="4">
        <v>4.8075357995662196E-3</v>
      </c>
      <c r="J21" s="4">
        <v>3.6131630157737203E-2</v>
      </c>
      <c r="K21" s="1"/>
      <c r="L21" s="41">
        <v>-1.4311577271059801</v>
      </c>
      <c r="M21" s="41">
        <v>4.3371184383685</v>
      </c>
      <c r="N21" s="4">
        <v>1.5277298430143502E-5</v>
      </c>
      <c r="O21" s="4">
        <v>2.3883509879124298E-3</v>
      </c>
    </row>
    <row r="22" spans="1:15" x14ac:dyDescent="0.3">
      <c r="A22" t="s">
        <v>231</v>
      </c>
      <c r="B22" s="41">
        <v>-0.56381309190388396</v>
      </c>
      <c r="C22" s="41">
        <v>3.7079439334698101</v>
      </c>
      <c r="D22" s="4">
        <v>2.4667264948962401E-3</v>
      </c>
      <c r="E22" s="4">
        <v>0.14711299880223699</v>
      </c>
      <c r="F22" s="1"/>
      <c r="G22" s="41">
        <v>4.9373289068759497E-3</v>
      </c>
      <c r="H22" s="41">
        <v>3.7029480374666002</v>
      </c>
      <c r="I22" s="4">
        <v>0.20898187917753999</v>
      </c>
      <c r="J22" s="4">
        <v>0.40169057923879598</v>
      </c>
      <c r="K22" s="1"/>
      <c r="L22" s="41">
        <v>-0.43223260684894999</v>
      </c>
      <c r="M22" s="41">
        <v>3.7120919452142802</v>
      </c>
      <c r="N22" s="4">
        <v>5.31931337358406E-2</v>
      </c>
      <c r="O22" s="4">
        <v>0.13485178228167199</v>
      </c>
    </row>
    <row r="23" spans="1:15" x14ac:dyDescent="0.3">
      <c r="A23" t="s">
        <v>872</v>
      </c>
      <c r="B23" s="41">
        <v>-0.67999984811603298</v>
      </c>
      <c r="C23" s="41">
        <v>0.32306443154110898</v>
      </c>
      <c r="D23" s="4">
        <v>2.8042697912149402E-3</v>
      </c>
      <c r="E23" s="4">
        <v>0.14711299880223699</v>
      </c>
      <c r="F23" s="1"/>
      <c r="G23" s="41">
        <v>1.20715325587539E-2</v>
      </c>
      <c r="H23" s="41">
        <v>0.325909912953739</v>
      </c>
      <c r="I23" s="4">
        <v>1.26484384649076E-2</v>
      </c>
      <c r="J23" s="4">
        <v>6.4148171970640003E-2</v>
      </c>
      <c r="K23" s="1"/>
      <c r="L23" s="41">
        <v>-0.59201715918445996</v>
      </c>
      <c r="M23" s="41">
        <v>0.34261618026537899</v>
      </c>
      <c r="N23" s="4">
        <v>2.5125337736266101E-2</v>
      </c>
      <c r="O23" s="4">
        <v>8.2404079708453107E-2</v>
      </c>
    </row>
    <row r="24" spans="1:15" x14ac:dyDescent="0.3">
      <c r="A24" t="s">
        <v>34</v>
      </c>
      <c r="B24" s="41">
        <v>0.26350333590514502</v>
      </c>
      <c r="C24" s="41">
        <v>1.5926941486206101</v>
      </c>
      <c r="D24" s="4">
        <v>2.9117229248454102E-3</v>
      </c>
      <c r="E24" s="4">
        <v>0.14711299880223699</v>
      </c>
      <c r="F24" s="1"/>
      <c r="G24" s="41">
        <v>-4.7408438874265296E-3</v>
      </c>
      <c r="H24" s="41">
        <v>1.59528404370828</v>
      </c>
      <c r="I24" s="4">
        <v>1.7229556223601599E-2</v>
      </c>
      <c r="J24" s="4">
        <v>7.7698671816049697E-2</v>
      </c>
      <c r="K24" s="1"/>
      <c r="L24" s="41">
        <v>0.32466143238302397</v>
      </c>
      <c r="M24" s="41">
        <v>1.59089275624041</v>
      </c>
      <c r="N24" s="4">
        <v>2.5055294365788302E-3</v>
      </c>
      <c r="O24" s="4">
        <v>2.2921840149887799E-2</v>
      </c>
    </row>
    <row r="25" spans="1:15" x14ac:dyDescent="0.3">
      <c r="A25" t="s">
        <v>5</v>
      </c>
      <c r="B25" s="41">
        <v>-0.53787315219689602</v>
      </c>
      <c r="C25" s="41">
        <v>2.1584686649823501</v>
      </c>
      <c r="D25" s="4">
        <v>3.1651016252741602E-3</v>
      </c>
      <c r="E25" s="4">
        <v>0.14711299880223699</v>
      </c>
      <c r="F25" s="1"/>
      <c r="G25" s="41">
        <v>9.7232428280043005E-3</v>
      </c>
      <c r="H25" s="41">
        <v>2.14686792374494</v>
      </c>
      <c r="I25" s="4">
        <v>1.4042399409538799E-2</v>
      </c>
      <c r="J25" s="4">
        <v>6.8247516301281994E-2</v>
      </c>
      <c r="K25" s="1"/>
      <c r="L25" s="41">
        <v>-0.69848259789837297</v>
      </c>
      <c r="M25" s="41">
        <v>2.1843879182966002</v>
      </c>
      <c r="N25" s="4">
        <v>1.7118344634007999E-3</v>
      </c>
      <c r="O25" s="4">
        <v>1.96614585477086E-2</v>
      </c>
    </row>
    <row r="26" spans="1:15" x14ac:dyDescent="0.3">
      <c r="A26" t="s">
        <v>236</v>
      </c>
      <c r="B26" s="41">
        <v>-0.78231371100899405</v>
      </c>
      <c r="C26" s="41">
        <v>3.7565684644019401</v>
      </c>
      <c r="D26" s="4">
        <v>3.32301619497927E-3</v>
      </c>
      <c r="E26" s="4">
        <v>0.14711299880223699</v>
      </c>
      <c r="F26" s="1"/>
      <c r="G26" s="41">
        <v>1.8795382077774401E-2</v>
      </c>
      <c r="H26" s="41">
        <v>3.7647937702249599</v>
      </c>
      <c r="I26" s="4">
        <v>9.62204213421017E-4</v>
      </c>
      <c r="J26" s="4">
        <v>1.30803993070857E-2</v>
      </c>
      <c r="K26" s="1"/>
      <c r="L26" s="41">
        <v>-0.98054551516778099</v>
      </c>
      <c r="M26" s="41">
        <v>3.82076147668021</v>
      </c>
      <c r="N26" s="4">
        <v>2.5848920112858699E-3</v>
      </c>
      <c r="O26" s="4">
        <v>2.2921840149887799E-2</v>
      </c>
    </row>
    <row r="27" spans="1:15" x14ac:dyDescent="0.3">
      <c r="A27" t="s">
        <v>920</v>
      </c>
      <c r="B27" s="41">
        <v>-0.31379494025462001</v>
      </c>
      <c r="C27" s="41">
        <v>14.779628971606</v>
      </c>
      <c r="D27" s="4">
        <v>3.3335660814199398E-3</v>
      </c>
      <c r="E27" s="4">
        <v>0.14711299880223699</v>
      </c>
      <c r="F27" s="1"/>
      <c r="G27" s="41">
        <v>7.5119540847688997E-3</v>
      </c>
      <c r="H27" s="41">
        <v>14.775945573369</v>
      </c>
      <c r="I27" s="4">
        <v>1.17836008672501E-3</v>
      </c>
      <c r="J27" s="4">
        <v>1.45434442282639E-2</v>
      </c>
      <c r="K27" s="1"/>
      <c r="L27" s="41">
        <v>-0.16799774904043299</v>
      </c>
      <c r="M27" s="41">
        <v>14.790283695781399</v>
      </c>
      <c r="N27" s="4">
        <v>0.200403723547634</v>
      </c>
      <c r="O27" s="4">
        <v>0.32748901165101202</v>
      </c>
    </row>
    <row r="28" spans="1:15" x14ac:dyDescent="0.3">
      <c r="A28" t="s">
        <v>918</v>
      </c>
      <c r="B28" s="41">
        <v>-0.885787546205557</v>
      </c>
      <c r="C28" s="41">
        <v>-0.10036227434052999</v>
      </c>
      <c r="D28" s="4">
        <v>3.4657764654812402E-3</v>
      </c>
      <c r="E28" s="4">
        <v>0.14711299880223699</v>
      </c>
      <c r="F28" s="1"/>
      <c r="G28" s="41">
        <v>1.64409852881332E-2</v>
      </c>
      <c r="H28" s="41">
        <v>-0.111496809192812</v>
      </c>
      <c r="I28" s="4">
        <v>9.1584118001512404E-3</v>
      </c>
      <c r="J28" s="4">
        <v>5.3691189178386702E-2</v>
      </c>
      <c r="K28" s="1"/>
      <c r="L28" s="41">
        <v>-1.05524399774654</v>
      </c>
      <c r="M28" s="41">
        <v>-6.3931801345549003E-2</v>
      </c>
      <c r="N28" s="4">
        <v>2.8969029816469601E-3</v>
      </c>
      <c r="O28" s="4">
        <v>2.47862910222717E-2</v>
      </c>
    </row>
    <row r="29" spans="1:15" x14ac:dyDescent="0.3">
      <c r="A29" t="s">
        <v>74</v>
      </c>
      <c r="B29" s="41">
        <v>-0.74290820729420204</v>
      </c>
      <c r="C29" s="41">
        <v>4.9873358665380696</v>
      </c>
      <c r="D29" s="4">
        <v>3.9212791963777298E-3</v>
      </c>
      <c r="E29" s="4">
        <v>0.14711299880223699</v>
      </c>
      <c r="F29" s="1"/>
      <c r="G29" s="41">
        <v>1.7474204484035201E-2</v>
      </c>
      <c r="H29" s="41">
        <v>4.9770412278015499</v>
      </c>
      <c r="I29" s="4">
        <v>1.2549109337013E-3</v>
      </c>
      <c r="J29" s="4">
        <v>1.4610001706218101E-2</v>
      </c>
      <c r="K29" s="1"/>
      <c r="L29" s="41">
        <v>-1.24425993419084</v>
      </c>
      <c r="M29" s="41">
        <v>5.08290721989004</v>
      </c>
      <c r="N29" s="4">
        <v>9.6256476340887302E-5</v>
      </c>
      <c r="O29" s="4">
        <v>5.9555186745421096E-3</v>
      </c>
    </row>
    <row r="30" spans="1:15" x14ac:dyDescent="0.3">
      <c r="A30" t="s">
        <v>113</v>
      </c>
      <c r="B30" s="41">
        <v>-0.42210102235458702</v>
      </c>
      <c r="C30" s="41">
        <v>9.0799790382199905</v>
      </c>
      <c r="D30" s="4">
        <v>4.09088799135769E-3</v>
      </c>
      <c r="E30" s="4">
        <v>0.14711299880223699</v>
      </c>
      <c r="F30" s="1"/>
      <c r="G30" s="41">
        <v>3.46899148965807E-3</v>
      </c>
      <c r="H30" s="41">
        <v>9.0778401540689497</v>
      </c>
      <c r="I30" s="4">
        <v>0.27704475500675202</v>
      </c>
      <c r="J30" s="4">
        <v>0.479461218074415</v>
      </c>
      <c r="K30" s="1"/>
      <c r="L30" s="41">
        <v>-0.583654836193649</v>
      </c>
      <c r="M30" s="41">
        <v>9.0905351710231894</v>
      </c>
      <c r="N30" s="4">
        <v>1.6406641283519001E-3</v>
      </c>
      <c r="O30" s="4">
        <v>1.96614585477086E-2</v>
      </c>
    </row>
    <row r="31" spans="1:15" x14ac:dyDescent="0.3">
      <c r="A31" t="s">
        <v>136</v>
      </c>
      <c r="B31" s="41">
        <v>-0.83670817253057705</v>
      </c>
      <c r="C31" s="41">
        <v>0.53076070361522698</v>
      </c>
      <c r="D31" s="4">
        <v>4.1673479728240002E-3</v>
      </c>
      <c r="E31" s="4">
        <v>0.14711299880223699</v>
      </c>
      <c r="F31" s="1"/>
      <c r="G31" s="41">
        <v>2.2157889242917499E-2</v>
      </c>
      <c r="H31" s="41">
        <v>0.53013517786763797</v>
      </c>
      <c r="I31" s="4">
        <v>2.0341171811229399E-4</v>
      </c>
      <c r="J31" s="4">
        <v>4.8923126048546501E-3</v>
      </c>
      <c r="K31" s="1"/>
      <c r="L31" s="41">
        <v>-1.5163687285573499</v>
      </c>
      <c r="M31" s="41">
        <v>0.56708790983472601</v>
      </c>
      <c r="N31" s="4">
        <v>2.65986214721554E-5</v>
      </c>
      <c r="O31" s="4">
        <v>2.4949506940881699E-3</v>
      </c>
    </row>
    <row r="32" spans="1:15" x14ac:dyDescent="0.3">
      <c r="A32" t="s">
        <v>162</v>
      </c>
      <c r="B32" s="41">
        <v>-0.25261473735048601</v>
      </c>
      <c r="C32" s="41">
        <v>4.8315161479600501</v>
      </c>
      <c r="D32" s="4">
        <v>4.2766019822854402E-3</v>
      </c>
      <c r="E32" s="4">
        <v>0.14711299880223699</v>
      </c>
      <c r="F32" s="1"/>
      <c r="G32" s="41">
        <v>2.59064276518713E-3</v>
      </c>
      <c r="H32" s="41">
        <v>4.8301972158967796</v>
      </c>
      <c r="I32" s="4">
        <v>0.17345947411019799</v>
      </c>
      <c r="J32" s="4">
        <v>0.35602841732027501</v>
      </c>
      <c r="K32" s="1"/>
      <c r="L32" s="41">
        <v>-0.13225080021407301</v>
      </c>
      <c r="M32" s="41">
        <v>4.83724591777864</v>
      </c>
      <c r="N32" s="4">
        <v>0.21429612088410199</v>
      </c>
      <c r="O32" s="4">
        <v>0.34294208035770701</v>
      </c>
    </row>
    <row r="33" spans="1:15" x14ac:dyDescent="0.3">
      <c r="A33" t="s">
        <v>27</v>
      </c>
      <c r="B33" s="41">
        <v>-0.88803519469201397</v>
      </c>
      <c r="C33" s="41">
        <v>-0.253148684178365</v>
      </c>
      <c r="D33" s="4">
        <v>4.3279211324634796E-3</v>
      </c>
      <c r="E33" s="4">
        <v>0.14711299880223699</v>
      </c>
      <c r="F33" s="1"/>
      <c r="G33" s="41">
        <v>1.0767099810466699E-2</v>
      </c>
      <c r="H33" s="41">
        <v>-0.25469481602453697</v>
      </c>
      <c r="I33" s="4">
        <v>9.0944468189270405E-2</v>
      </c>
      <c r="J33" s="4">
        <v>0.23828466804898199</v>
      </c>
      <c r="K33" s="1"/>
      <c r="L33" s="41">
        <v>-1.64087717268558</v>
      </c>
      <c r="M33" s="41">
        <v>-0.200209554102315</v>
      </c>
      <c r="N33" s="4">
        <v>1.3296788979337E-5</v>
      </c>
      <c r="O33" s="4">
        <v>2.3883509879124298E-3</v>
      </c>
    </row>
    <row r="34" spans="1:15" x14ac:dyDescent="0.3">
      <c r="A34" t="s">
        <v>135</v>
      </c>
      <c r="B34" s="41">
        <v>-0.347466808778221</v>
      </c>
      <c r="C34" s="41">
        <v>8.6120183195600699</v>
      </c>
      <c r="D34" s="4">
        <v>4.3803133331887798E-3</v>
      </c>
      <c r="E34" s="4">
        <v>0.14711299880223699</v>
      </c>
      <c r="F34" s="1"/>
      <c r="G34" s="41">
        <v>5.0772711903028997E-3</v>
      </c>
      <c r="H34" s="41">
        <v>8.6069040457114703</v>
      </c>
      <c r="I34" s="4">
        <v>5.5159893543666398E-2</v>
      </c>
      <c r="J34" s="4">
        <v>0.17094247719924599</v>
      </c>
      <c r="K34" s="1"/>
      <c r="L34" s="41">
        <v>-0.45521442550285401</v>
      </c>
      <c r="M34" s="41">
        <v>8.6168174121328693</v>
      </c>
      <c r="N34" s="4">
        <v>1.9725217561550401E-3</v>
      </c>
      <c r="O34" s="4">
        <v>1.9683249013547101E-2</v>
      </c>
    </row>
    <row r="35" spans="1:15" x14ac:dyDescent="0.3">
      <c r="A35" t="s">
        <v>312</v>
      </c>
      <c r="B35" s="41">
        <v>-0.23538861924750601</v>
      </c>
      <c r="C35" s="41">
        <v>7.3077812099872004</v>
      </c>
      <c r="D35" s="4">
        <v>4.5142462665917699E-3</v>
      </c>
      <c r="E35" s="4">
        <v>0.14711299880223699</v>
      </c>
      <c r="F35" s="1"/>
      <c r="G35" s="41">
        <v>4.1640286748973899E-3</v>
      </c>
      <c r="H35" s="41">
        <v>7.3058076737043098</v>
      </c>
      <c r="I35" s="4">
        <v>2.2583418053721799E-2</v>
      </c>
      <c r="J35" s="4">
        <v>9.4147760597293698E-2</v>
      </c>
      <c r="K35" s="1"/>
      <c r="L35" s="41">
        <v>-0.213391206552454</v>
      </c>
      <c r="M35" s="41">
        <v>7.31600349650037</v>
      </c>
      <c r="N35" s="4">
        <v>3.01910061948811E-2</v>
      </c>
      <c r="O35" s="4">
        <v>9.3644606513942394E-2</v>
      </c>
    </row>
    <row r="36" spans="1:15" x14ac:dyDescent="0.3">
      <c r="A36" t="s">
        <v>3</v>
      </c>
      <c r="B36" s="41">
        <v>-0.68904152508507699</v>
      </c>
      <c r="C36" s="41">
        <v>2.5649583404350702</v>
      </c>
      <c r="D36" s="4">
        <v>4.69406415650495E-3</v>
      </c>
      <c r="E36" s="4">
        <v>0.14711299880223699</v>
      </c>
      <c r="F36" s="1"/>
      <c r="G36" s="41">
        <v>3.1734471254192499E-4</v>
      </c>
      <c r="H36" s="41">
        <v>2.5531068373033201</v>
      </c>
      <c r="I36" s="4">
        <v>0.95329923112765702</v>
      </c>
      <c r="J36" s="4">
        <v>0.97572098425057596</v>
      </c>
      <c r="K36" s="1"/>
      <c r="L36" s="41">
        <v>-1.1582291015605399</v>
      </c>
      <c r="M36" s="41">
        <v>2.5496153132657402</v>
      </c>
      <c r="N36" s="4">
        <v>2.0942449670672701E-4</v>
      </c>
      <c r="O36" s="4">
        <v>8.9347906046548103E-3</v>
      </c>
    </row>
    <row r="37" spans="1:15" x14ac:dyDescent="0.3">
      <c r="A37" t="s">
        <v>848</v>
      </c>
      <c r="B37" s="41">
        <v>-0.65665101624417299</v>
      </c>
      <c r="C37" s="41">
        <v>3.1997881801008998</v>
      </c>
      <c r="D37" s="4">
        <v>4.7051065715001299E-3</v>
      </c>
      <c r="E37" s="4">
        <v>0.14711299880223699</v>
      </c>
      <c r="F37" s="1"/>
      <c r="G37" s="41">
        <v>1.6423797303871199E-2</v>
      </c>
      <c r="H37" s="41">
        <v>3.19513811833454</v>
      </c>
      <c r="I37" s="4">
        <v>6.9342390763890997E-4</v>
      </c>
      <c r="J37" s="4">
        <v>1.06618421767266E-2</v>
      </c>
      <c r="K37" s="1"/>
      <c r="L37" s="41">
        <v>-0.93779679076716704</v>
      </c>
      <c r="M37" s="41">
        <v>3.2405728707807402</v>
      </c>
      <c r="N37" s="4">
        <v>8.3814348020987801E-4</v>
      </c>
      <c r="O37" s="4">
        <v>1.45588626747568E-2</v>
      </c>
    </row>
    <row r="38" spans="1:15" x14ac:dyDescent="0.3">
      <c r="A38" t="s">
        <v>836</v>
      </c>
      <c r="B38" s="41">
        <v>-0.91111367838102397</v>
      </c>
      <c r="C38" s="41">
        <v>0.55587065758537701</v>
      </c>
      <c r="D38" s="4">
        <v>5.3697948349175698E-3</v>
      </c>
      <c r="E38" s="4">
        <v>0.15243180629071601</v>
      </c>
      <c r="F38" s="1"/>
      <c r="G38" s="41">
        <v>1.71957766218679E-2</v>
      </c>
      <c r="H38" s="41">
        <v>0.55379745404935599</v>
      </c>
      <c r="I38" s="4">
        <v>1.01747087749744E-2</v>
      </c>
      <c r="J38" s="4">
        <v>5.7493233921240797E-2</v>
      </c>
      <c r="K38" s="1"/>
      <c r="L38" s="41">
        <v>-1.81790326438826</v>
      </c>
      <c r="M38" s="41">
        <v>0.61728174957422299</v>
      </c>
      <c r="N38" s="4">
        <v>9.2066594902847899E-6</v>
      </c>
      <c r="O38" s="4">
        <v>2.2581181772336899E-3</v>
      </c>
    </row>
    <row r="39" spans="1:15" x14ac:dyDescent="0.3">
      <c r="A39" t="s">
        <v>232</v>
      </c>
      <c r="B39" s="41">
        <v>0.11403269732752799</v>
      </c>
      <c r="C39" s="41">
        <v>9.4293873345618007</v>
      </c>
      <c r="D39" s="4">
        <v>5.4585914768090901E-3</v>
      </c>
      <c r="E39" s="4">
        <v>0.15243180629071601</v>
      </c>
      <c r="F39" s="1"/>
      <c r="G39" s="41">
        <v>-2.7730675745606601E-3</v>
      </c>
      <c r="H39" s="41">
        <v>9.4309698596631595</v>
      </c>
      <c r="I39" s="4">
        <v>2.3967328946305202E-3</v>
      </c>
      <c r="J39" s="4">
        <v>2.3622406937635201E-2</v>
      </c>
      <c r="K39" s="1"/>
      <c r="L39" s="41">
        <v>6.8333270021388004E-2</v>
      </c>
      <c r="M39" s="41">
        <v>9.4254032022871304</v>
      </c>
      <c r="N39" s="4">
        <v>0.16945760656971801</v>
      </c>
      <c r="O39" s="4">
        <v>0.29058726684167302</v>
      </c>
    </row>
    <row r="40" spans="1:15" x14ac:dyDescent="0.3">
      <c r="A40" t="s">
        <v>58</v>
      </c>
      <c r="B40" s="41">
        <v>-0.58231315621508795</v>
      </c>
      <c r="C40" s="41">
        <v>2.6065686444312899</v>
      </c>
      <c r="D40" s="4">
        <v>5.4617665184696603E-3</v>
      </c>
      <c r="E40" s="4">
        <v>0.15243180629071601</v>
      </c>
      <c r="F40" s="1"/>
      <c r="G40" s="41">
        <v>1.3646622295884999E-2</v>
      </c>
      <c r="H40" s="41">
        <v>2.6030388808132501</v>
      </c>
      <c r="I40" s="4">
        <v>1.9826941770630701E-3</v>
      </c>
      <c r="J40" s="4">
        <v>2.0664079312057399E-2</v>
      </c>
      <c r="K40" s="1"/>
      <c r="L40" s="41">
        <v>-0.99539780258537203</v>
      </c>
      <c r="M40" s="41">
        <v>2.6529632125644298</v>
      </c>
      <c r="N40" s="4">
        <v>1.05906655997351E-4</v>
      </c>
      <c r="O40" s="4">
        <v>5.9555186745421096E-3</v>
      </c>
    </row>
    <row r="41" spans="1:15" x14ac:dyDescent="0.3">
      <c r="A41" t="s">
        <v>611</v>
      </c>
      <c r="B41" s="41">
        <v>-0.39009284337861999</v>
      </c>
      <c r="C41" s="41">
        <v>5.2324480807910696</v>
      </c>
      <c r="D41" s="4">
        <v>5.5946104453910104E-3</v>
      </c>
      <c r="E41" s="4">
        <v>0.15243180629071601</v>
      </c>
      <c r="F41" s="1"/>
      <c r="G41" s="41">
        <v>-4.7742280865255602E-4</v>
      </c>
      <c r="H41" s="41">
        <v>5.2332788827493504</v>
      </c>
      <c r="I41" s="4">
        <v>0.875709135912076</v>
      </c>
      <c r="J41" s="4">
        <v>0.947379200659062</v>
      </c>
      <c r="K41" s="1"/>
      <c r="L41" s="41">
        <v>-0.143954989341506</v>
      </c>
      <c r="M41" s="41">
        <v>5.2534646252552504</v>
      </c>
      <c r="N41" s="4">
        <v>0.37773862403104203</v>
      </c>
      <c r="O41" s="4">
        <v>0.50981126523901799</v>
      </c>
    </row>
    <row r="42" spans="1:15" x14ac:dyDescent="0.3">
      <c r="A42" t="s">
        <v>130</v>
      </c>
      <c r="B42" s="41">
        <v>0.178824757187099</v>
      </c>
      <c r="C42" s="41">
        <v>4.3124399993466298</v>
      </c>
      <c r="D42" s="4">
        <v>5.6877539660714904E-3</v>
      </c>
      <c r="E42" s="4">
        <v>0.15243180629071601</v>
      </c>
      <c r="F42" s="1"/>
      <c r="G42" s="41">
        <v>-5.3280633621945201E-3</v>
      </c>
      <c r="H42" s="41">
        <v>4.3157211759122101</v>
      </c>
      <c r="I42" s="4">
        <v>1.6983030449059999E-4</v>
      </c>
      <c r="J42" s="4">
        <v>4.3203685848646999E-3</v>
      </c>
      <c r="K42" s="1"/>
      <c r="L42" s="41">
        <v>8.7043043240084494E-2</v>
      </c>
      <c r="M42" s="41">
        <v>4.3063006118531302</v>
      </c>
      <c r="N42" s="4">
        <v>0.26912238119610099</v>
      </c>
      <c r="O42" s="4">
        <v>0.400801657618305</v>
      </c>
    </row>
    <row r="43" spans="1:15" x14ac:dyDescent="0.3">
      <c r="A43" t="s">
        <v>637</v>
      </c>
      <c r="B43" s="41">
        <v>-0.444370298443927</v>
      </c>
      <c r="C43" s="41">
        <v>1.0158005874565501</v>
      </c>
      <c r="D43" s="4">
        <v>6.1058121487045898E-3</v>
      </c>
      <c r="E43" s="4">
        <v>0.15768211708277999</v>
      </c>
      <c r="F43" s="1"/>
      <c r="G43" s="41">
        <v>4.5832506367494202E-3</v>
      </c>
      <c r="H43" s="41">
        <v>1.0133401293417299</v>
      </c>
      <c r="I43" s="4">
        <v>0.18481296217215501</v>
      </c>
      <c r="J43" s="4">
        <v>0.37173979307451599</v>
      </c>
      <c r="K43" s="1"/>
      <c r="L43" s="41">
        <v>0.13834714775769</v>
      </c>
      <c r="M43" s="41">
        <v>1.0259924359886701</v>
      </c>
      <c r="N43" s="4">
        <v>0.437148042198586</v>
      </c>
      <c r="O43" s="4">
        <v>0.56950675497538095</v>
      </c>
    </row>
    <row r="44" spans="1:15" x14ac:dyDescent="0.3">
      <c r="A44" t="s">
        <v>21</v>
      </c>
      <c r="B44" s="41">
        <v>-0.34946144229465498</v>
      </c>
      <c r="C44" s="41">
        <v>0.76964364756996095</v>
      </c>
      <c r="D44" s="4">
        <v>6.2291292848895398E-3</v>
      </c>
      <c r="E44" s="4">
        <v>0.15768211708277999</v>
      </c>
      <c r="F44" s="1"/>
      <c r="G44" s="41">
        <v>-2.66514910115844E-3</v>
      </c>
      <c r="H44" s="41">
        <v>0.76849935635817901</v>
      </c>
      <c r="I44" s="4">
        <v>0.33323305797008501</v>
      </c>
      <c r="J44" s="4">
        <v>0.54266077843045102</v>
      </c>
      <c r="K44" s="1"/>
      <c r="L44" s="41">
        <v>-0.49542863369585999</v>
      </c>
      <c r="M44" s="41">
        <v>0.76141211646065199</v>
      </c>
      <c r="N44" s="4">
        <v>1.3669551266624301E-3</v>
      </c>
      <c r="O44" s="4">
        <v>1.80592099832305E-2</v>
      </c>
    </row>
    <row r="45" spans="1:15" x14ac:dyDescent="0.3">
      <c r="A45" t="s">
        <v>206</v>
      </c>
      <c r="B45" s="41">
        <v>-0.22312558615716499</v>
      </c>
      <c r="C45" s="41">
        <v>1.37012518284623</v>
      </c>
      <c r="D45" s="4">
        <v>6.3879748924793598E-3</v>
      </c>
      <c r="E45" s="4">
        <v>0.15768211708277999</v>
      </c>
      <c r="F45" s="1"/>
      <c r="G45" s="41">
        <v>1.4286932125583099E-3</v>
      </c>
      <c r="H45" s="41">
        <v>1.3699677662447001</v>
      </c>
      <c r="I45" s="4">
        <v>0.75553143193883998</v>
      </c>
      <c r="J45" s="4">
        <v>0.87274224306866199</v>
      </c>
      <c r="K45" s="1"/>
      <c r="L45" s="41">
        <v>-0.260050367707096</v>
      </c>
      <c r="M45" s="41">
        <v>1.37486907808661</v>
      </c>
      <c r="N45" s="4">
        <v>7.6806529182160098E-3</v>
      </c>
      <c r="O45" s="4">
        <v>4.1886351379573403E-2</v>
      </c>
    </row>
    <row r="46" spans="1:15" x14ac:dyDescent="0.3">
      <c r="A46" t="s">
        <v>31</v>
      </c>
      <c r="B46" s="41">
        <v>0.13161042899537401</v>
      </c>
      <c r="C46" s="41">
        <v>4.1289226870850797</v>
      </c>
      <c r="D46" s="4">
        <v>6.8255321338339097E-3</v>
      </c>
      <c r="E46" s="4">
        <v>0.16416279850092799</v>
      </c>
      <c r="F46" s="1"/>
      <c r="G46" s="41">
        <v>-3.6301332236782502E-3</v>
      </c>
      <c r="H46" s="41">
        <v>4.1290802197053598</v>
      </c>
      <c r="I46" s="4">
        <v>7.7796505488107401E-4</v>
      </c>
      <c r="J46" s="4">
        <v>1.14020503356007E-2</v>
      </c>
      <c r="K46" s="1"/>
      <c r="L46" s="41">
        <v>5.2112369652991299E-2</v>
      </c>
      <c r="M46" s="41">
        <v>4.1238978385536003</v>
      </c>
      <c r="N46" s="4">
        <v>0.36939585607365799</v>
      </c>
      <c r="O46" s="4">
        <v>0.50362400144926001</v>
      </c>
    </row>
    <row r="47" spans="1:15" x14ac:dyDescent="0.3">
      <c r="A47" t="s">
        <v>11</v>
      </c>
      <c r="B47" s="41">
        <v>-0.24583271805108201</v>
      </c>
      <c r="C47" s="41">
        <v>11.306940562426499</v>
      </c>
      <c r="D47" s="4">
        <v>7.2596407539064602E-3</v>
      </c>
      <c r="E47" s="4">
        <v>0.170238575679106</v>
      </c>
      <c r="F47" s="1"/>
      <c r="G47" s="41">
        <v>-2.4627148221041E-3</v>
      </c>
      <c r="H47" s="41">
        <v>11.305001591795399</v>
      </c>
      <c r="I47" s="4">
        <v>0.216920113325062</v>
      </c>
      <c r="J47" s="4">
        <v>0.41022392398973401</v>
      </c>
      <c r="K47" s="1"/>
      <c r="L47" s="41">
        <v>-0.37746949215409098</v>
      </c>
      <c r="M47" s="41">
        <v>11.3090083083799</v>
      </c>
      <c r="N47" s="4">
        <v>1.03753109556913E-3</v>
      </c>
      <c r="O47" s="4">
        <v>1.59541666826859E-2</v>
      </c>
    </row>
    <row r="48" spans="1:15" x14ac:dyDescent="0.3">
      <c r="A48" t="s">
        <v>428</v>
      </c>
      <c r="B48" s="41">
        <v>-0.20861078087584201</v>
      </c>
      <c r="C48" s="41">
        <v>3.1473650161064199</v>
      </c>
      <c r="D48" s="4">
        <v>7.48768213559584E-3</v>
      </c>
      <c r="E48" s="4">
        <v>0.171303557150949</v>
      </c>
      <c r="F48" s="1"/>
      <c r="G48" s="41">
        <v>2.3507517390636799E-3</v>
      </c>
      <c r="H48" s="41">
        <v>3.1482045512444001</v>
      </c>
      <c r="I48" s="4">
        <v>0.16637544783649</v>
      </c>
      <c r="J48" s="4">
        <v>0.34603141922533898</v>
      </c>
      <c r="K48" s="1"/>
      <c r="L48" s="41">
        <v>-9.5036600284808606E-2</v>
      </c>
      <c r="M48" s="41">
        <v>3.1437749204178198</v>
      </c>
      <c r="N48" s="4">
        <v>0.30512713016639798</v>
      </c>
      <c r="O48" s="4">
        <v>0.43847906083440502</v>
      </c>
    </row>
    <row r="49" spans="1:15" x14ac:dyDescent="0.3">
      <c r="A49" t="s">
        <v>850</v>
      </c>
      <c r="B49" s="41">
        <v>-0.84411186196614196</v>
      </c>
      <c r="C49" s="41">
        <v>-0.20316850178864401</v>
      </c>
      <c r="D49" s="4">
        <v>7.8540577848721406E-3</v>
      </c>
      <c r="E49" s="4">
        <v>0.17380697401294101</v>
      </c>
      <c r="F49" s="1"/>
      <c r="G49" s="41">
        <v>1.9816364314917401E-2</v>
      </c>
      <c r="H49" s="41">
        <v>-0.21611043599827001</v>
      </c>
      <c r="I49" s="4">
        <v>2.6124031207511601E-3</v>
      </c>
      <c r="J49" s="4">
        <v>2.4504341272645901E-2</v>
      </c>
      <c r="K49" s="1"/>
      <c r="L49" s="41">
        <v>-1.89501957360661</v>
      </c>
      <c r="M49" s="41">
        <v>-0.16027066033396201</v>
      </c>
      <c r="N49" s="4">
        <v>2.56924533462701E-6</v>
      </c>
      <c r="O49" s="4">
        <v>2.2581181772336899E-3</v>
      </c>
    </row>
    <row r="50" spans="1:15" x14ac:dyDescent="0.3">
      <c r="A50" t="s">
        <v>603</v>
      </c>
      <c r="B50" s="41">
        <v>-0.26555700086687201</v>
      </c>
      <c r="C50" s="41">
        <v>1.4542723112260401</v>
      </c>
      <c r="D50" s="4">
        <v>8.18307659683906E-3</v>
      </c>
      <c r="E50" s="4">
        <v>0.17380697401294101</v>
      </c>
      <c r="F50" s="1"/>
      <c r="G50" s="41">
        <v>5.7878493408432697E-3</v>
      </c>
      <c r="H50" s="41">
        <v>1.4526791802450301</v>
      </c>
      <c r="I50" s="4">
        <v>8.2661946527549501E-3</v>
      </c>
      <c r="J50" s="4">
        <v>5.0348640157689299E-2</v>
      </c>
      <c r="K50" s="1"/>
      <c r="L50" s="41">
        <v>-4.3520953974986197E-2</v>
      </c>
      <c r="M50" s="41">
        <v>1.4527413388570101</v>
      </c>
      <c r="N50" s="4">
        <v>0.86161086886843796</v>
      </c>
      <c r="O50" s="4">
        <v>0.93002415995235299</v>
      </c>
    </row>
    <row r="51" spans="1:15" x14ac:dyDescent="0.3">
      <c r="A51" t="s">
        <v>329</v>
      </c>
      <c r="B51" s="41">
        <v>-0.68885029777486995</v>
      </c>
      <c r="C51" s="41">
        <v>7.2337909718265498</v>
      </c>
      <c r="D51" s="4">
        <v>8.4443136712952106E-3</v>
      </c>
      <c r="E51" s="4">
        <v>0.17380697401294101</v>
      </c>
      <c r="F51" s="1"/>
      <c r="G51" s="41">
        <v>1.51160676608565E-2</v>
      </c>
      <c r="H51" s="41">
        <v>7.2491315063105004</v>
      </c>
      <c r="I51" s="4">
        <v>6.6868566099824297E-3</v>
      </c>
      <c r="J51" s="4">
        <v>4.2960763699750097E-2</v>
      </c>
      <c r="K51" s="1"/>
      <c r="L51" s="41">
        <v>-0.91295677500337802</v>
      </c>
      <c r="M51" s="41">
        <v>7.3088052920444797</v>
      </c>
      <c r="N51" s="4">
        <v>4.3458837943990596E-3</v>
      </c>
      <c r="O51" s="4">
        <v>3.1365133120017999E-2</v>
      </c>
    </row>
    <row r="52" spans="1:15" x14ac:dyDescent="0.3">
      <c r="A52" t="s">
        <v>262</v>
      </c>
      <c r="B52" s="41">
        <v>-0.67642319836049603</v>
      </c>
      <c r="C52" s="41">
        <v>1.94026735642051</v>
      </c>
      <c r="D52" s="4">
        <v>8.5583523649481793E-3</v>
      </c>
      <c r="E52" s="4">
        <v>0.17380697401294101</v>
      </c>
      <c r="F52" s="1"/>
      <c r="G52" s="41">
        <v>2.1706927803164199E-2</v>
      </c>
      <c r="H52" s="41">
        <v>1.93679488051351</v>
      </c>
      <c r="I52" s="4">
        <v>7.0631959182651202E-5</v>
      </c>
      <c r="J52" s="4">
        <v>2.49779893655176E-3</v>
      </c>
      <c r="K52" s="1"/>
      <c r="L52" s="41">
        <v>-0.98800351421146004</v>
      </c>
      <c r="M52" s="41">
        <v>2.01843558107872</v>
      </c>
      <c r="N52" s="4">
        <v>1.42441612321508E-3</v>
      </c>
      <c r="O52" s="4">
        <v>1.8302771555832101E-2</v>
      </c>
    </row>
    <row r="53" spans="1:15" x14ac:dyDescent="0.3">
      <c r="A53" t="s">
        <v>772</v>
      </c>
      <c r="B53" s="41">
        <v>-0.42116904414954598</v>
      </c>
      <c r="C53" s="41">
        <v>1.64222103430402</v>
      </c>
      <c r="D53" s="4">
        <v>8.6354401356953901E-3</v>
      </c>
      <c r="E53" s="4">
        <v>0.17380697401294101</v>
      </c>
      <c r="F53" s="1"/>
      <c r="G53" s="41">
        <v>1.00131841781055E-2</v>
      </c>
      <c r="H53" s="41">
        <v>1.6362002235704101</v>
      </c>
      <c r="I53" s="4">
        <v>3.6774540379133701E-3</v>
      </c>
      <c r="J53" s="4">
        <v>3.1076143131195801E-2</v>
      </c>
      <c r="K53" s="1"/>
      <c r="L53" s="41">
        <v>-0.26272694737576602</v>
      </c>
      <c r="M53" s="41">
        <v>1.6354416748587699</v>
      </c>
      <c r="N53" s="4">
        <v>0.16522774873033799</v>
      </c>
      <c r="O53" s="4">
        <v>0.28594765370674702</v>
      </c>
    </row>
    <row r="54" spans="1:15" x14ac:dyDescent="0.3">
      <c r="A54" t="s">
        <v>684</v>
      </c>
      <c r="B54" s="41">
        <v>-0.198666759303541</v>
      </c>
      <c r="C54" s="41">
        <v>4.7819329044228898</v>
      </c>
      <c r="D54" s="4">
        <v>8.7088782287934197E-3</v>
      </c>
      <c r="E54" s="4">
        <v>0.17380697401294101</v>
      </c>
      <c r="F54" s="1"/>
      <c r="G54" s="41">
        <v>6.68741709445824E-3</v>
      </c>
      <c r="H54" s="41">
        <v>4.7816609601807203</v>
      </c>
      <c r="I54" s="4">
        <v>6.5276849765388904E-5</v>
      </c>
      <c r="J54" s="4">
        <v>2.49779893655176E-3</v>
      </c>
      <c r="K54" s="1"/>
      <c r="L54" s="41">
        <v>-8.6762779143179506E-5</v>
      </c>
      <c r="M54" s="41">
        <v>4.79092471845102</v>
      </c>
      <c r="N54" s="4">
        <v>0.99923252614890601</v>
      </c>
      <c r="O54" s="4">
        <v>0.99923252614890601</v>
      </c>
    </row>
    <row r="55" spans="1:15" x14ac:dyDescent="0.3">
      <c r="A55" t="s">
        <v>921</v>
      </c>
      <c r="B55" s="41">
        <v>-0.50787424625320798</v>
      </c>
      <c r="C55" s="41">
        <v>1.0519962265502401</v>
      </c>
      <c r="D55" s="4">
        <v>9.1088614462578894E-3</v>
      </c>
      <c r="E55" s="4">
        <v>0.17544727883962899</v>
      </c>
      <c r="F55" s="1"/>
      <c r="G55" s="41">
        <v>9.5704797978864806E-3</v>
      </c>
      <c r="H55" s="41">
        <v>1.04602446911418</v>
      </c>
      <c r="I55" s="4">
        <v>2.05561985318066E-2</v>
      </c>
      <c r="J55" s="4">
        <v>8.9124802837280401E-2</v>
      </c>
      <c r="K55" s="1"/>
      <c r="L55" s="41">
        <v>-0.63949461523494999</v>
      </c>
      <c r="M55" s="41">
        <v>1.06925777466484</v>
      </c>
      <c r="N55" s="4">
        <v>5.6741790193232996E-3</v>
      </c>
      <c r="O55" s="4">
        <v>3.6003225541519801E-2</v>
      </c>
    </row>
    <row r="56" spans="1:15" x14ac:dyDescent="0.3">
      <c r="A56" t="s">
        <v>133</v>
      </c>
      <c r="B56" s="41">
        <v>0.22487763485979001</v>
      </c>
      <c r="C56" s="41">
        <v>2.1779867561315398</v>
      </c>
      <c r="D56" s="4">
        <v>9.1651563572940596E-3</v>
      </c>
      <c r="E56" s="4">
        <v>0.17544727883962899</v>
      </c>
      <c r="F56" s="1"/>
      <c r="G56" s="41">
        <v>-2.90756584611794E-3</v>
      </c>
      <c r="H56" s="41">
        <v>2.1763780106127499</v>
      </c>
      <c r="I56" s="4">
        <v>0.133818360947558</v>
      </c>
      <c r="J56" s="4">
        <v>0.29815112249123399</v>
      </c>
      <c r="K56" s="1"/>
      <c r="L56" s="41">
        <v>0.34262043550321503</v>
      </c>
      <c r="M56" s="41">
        <v>2.1646068439112098</v>
      </c>
      <c r="N56" s="4">
        <v>8.2092504460917802E-4</v>
      </c>
      <c r="O56" s="4">
        <v>1.45588626747568E-2</v>
      </c>
    </row>
    <row r="57" spans="1:15" x14ac:dyDescent="0.3">
      <c r="A57" t="s">
        <v>171</v>
      </c>
      <c r="B57" s="41">
        <v>-0.22793613582354499</v>
      </c>
      <c r="C57" s="41">
        <v>2.4582119783354801</v>
      </c>
      <c r="D57" s="4">
        <v>9.5201179053170399E-3</v>
      </c>
      <c r="E57" s="4">
        <v>0.178597411903748</v>
      </c>
      <c r="F57" s="1"/>
      <c r="G57" s="41">
        <v>8.4994279267810796E-4</v>
      </c>
      <c r="H57" s="41">
        <v>2.4593058368954499</v>
      </c>
      <c r="I57" s="4">
        <v>0.98947166865325797</v>
      </c>
      <c r="J57" s="4">
        <v>0.99469031730102397</v>
      </c>
      <c r="K57" s="1"/>
      <c r="L57" s="41">
        <v>-0.181599804747272</v>
      </c>
      <c r="M57" s="41">
        <v>2.4660401859257299</v>
      </c>
      <c r="N57" s="4">
        <v>8.3518565650213705E-2</v>
      </c>
      <c r="O57" s="4">
        <v>0.17370969904748601</v>
      </c>
    </row>
    <row r="58" spans="1:15" x14ac:dyDescent="0.3">
      <c r="A58" t="s">
        <v>931</v>
      </c>
      <c r="B58" s="41">
        <v>0.243415699825203</v>
      </c>
      <c r="C58" s="41">
        <v>1.5986992373023099</v>
      </c>
      <c r="D58" s="4">
        <v>1.0020919272093001E-2</v>
      </c>
      <c r="E58" s="4">
        <v>0.18430631916123999</v>
      </c>
      <c r="F58" s="1"/>
      <c r="G58" s="41">
        <v>-5.8118027689362597E-3</v>
      </c>
      <c r="H58" s="41">
        <v>1.6021968821466599</v>
      </c>
      <c r="I58" s="4">
        <v>6.2870942785798597E-3</v>
      </c>
      <c r="J58" s="4">
        <v>4.1530242488083902E-2</v>
      </c>
      <c r="K58" s="1"/>
      <c r="L58" s="41">
        <v>0.22015570651501001</v>
      </c>
      <c r="M58" s="41">
        <v>1.5950694965768299</v>
      </c>
      <c r="N58" s="4">
        <v>5.0871336013347597E-2</v>
      </c>
      <c r="O58" s="4">
        <v>0.13156381902119499</v>
      </c>
    </row>
    <row r="59" spans="1:15" x14ac:dyDescent="0.3">
      <c r="A59" t="s">
        <v>330</v>
      </c>
      <c r="B59" s="41">
        <v>0.205431407740333</v>
      </c>
      <c r="C59" s="41">
        <v>5.9379199215003604</v>
      </c>
      <c r="D59" s="4">
        <v>1.0537719545278299E-2</v>
      </c>
      <c r="E59" s="4">
        <v>0.19008424872059801</v>
      </c>
      <c r="F59" s="1"/>
      <c r="G59" s="41">
        <v>-2.9944204832668899E-3</v>
      </c>
      <c r="H59" s="41">
        <v>5.93783360370269</v>
      </c>
      <c r="I59" s="4">
        <v>9.1546603917705402E-2</v>
      </c>
      <c r="J59" s="4">
        <v>0.23919419073762599</v>
      </c>
      <c r="K59" s="1"/>
      <c r="L59" s="41">
        <v>0.197862913391742</v>
      </c>
      <c r="M59" s="41">
        <v>5.9302031927194898</v>
      </c>
      <c r="N59" s="4">
        <v>5.0503477303843698E-2</v>
      </c>
      <c r="O59" s="4">
        <v>0.13122510169253601</v>
      </c>
    </row>
    <row r="60" spans="1:15" x14ac:dyDescent="0.3">
      <c r="A60" t="s">
        <v>158</v>
      </c>
      <c r="B60" s="41">
        <v>-0.637841558327914</v>
      </c>
      <c r="C60" s="41">
        <v>1.03854662910257</v>
      </c>
      <c r="D60" s="4">
        <v>1.14251670322043E-2</v>
      </c>
      <c r="E60" s="4">
        <v>0.19899691338758099</v>
      </c>
      <c r="F60" s="1"/>
      <c r="G60" s="41">
        <v>1.1127341348084701E-2</v>
      </c>
      <c r="H60" s="41">
        <v>1.0424575421494899</v>
      </c>
      <c r="I60" s="4">
        <v>3.7068211978832498E-2</v>
      </c>
      <c r="J60" s="4">
        <v>0.131207482400547</v>
      </c>
      <c r="K60" s="1"/>
      <c r="L60" s="41">
        <v>-1.1696441212489499</v>
      </c>
      <c r="M60" s="41">
        <v>1.0831928224162</v>
      </c>
      <c r="N60" s="4">
        <v>1.5828181841693901E-4</v>
      </c>
      <c r="O60" s="4">
        <v>7.8141234565836208E-3</v>
      </c>
    </row>
    <row r="61" spans="1:15" x14ac:dyDescent="0.3">
      <c r="A61" t="s">
        <v>925</v>
      </c>
      <c r="B61" s="41">
        <v>-0.38884009052149499</v>
      </c>
      <c r="C61" s="41">
        <v>2.9147231853618898</v>
      </c>
      <c r="D61" s="4">
        <v>1.1661169387499601E-2</v>
      </c>
      <c r="E61" s="4">
        <v>0.19899691338758099</v>
      </c>
      <c r="F61" s="1"/>
      <c r="G61" s="41">
        <v>1.1105151878335299E-2</v>
      </c>
      <c r="H61" s="41">
        <v>2.9223022270124899</v>
      </c>
      <c r="I61" s="4">
        <v>8.2753928730126998E-4</v>
      </c>
      <c r="J61" s="4">
        <v>1.16619985207158E-2</v>
      </c>
      <c r="K61" s="1"/>
      <c r="L61" s="41">
        <v>-0.21292465939285801</v>
      </c>
      <c r="M61" s="41">
        <v>2.9196688459885398</v>
      </c>
      <c r="N61" s="4">
        <v>0.25418683672168002</v>
      </c>
      <c r="O61" s="4">
        <v>0.38532569154219598</v>
      </c>
    </row>
    <row r="62" spans="1:15" x14ac:dyDescent="0.3">
      <c r="A62" t="s">
        <v>923</v>
      </c>
      <c r="B62" s="41">
        <v>-0.26371378332087902</v>
      </c>
      <c r="C62" s="41">
        <v>13.0060749869264</v>
      </c>
      <c r="D62" s="4">
        <v>1.17547611161763E-2</v>
      </c>
      <c r="E62" s="4">
        <v>0.19899691338758099</v>
      </c>
      <c r="F62" s="1"/>
      <c r="G62" s="41">
        <v>8.1030309441024306E-3</v>
      </c>
      <c r="H62" s="41">
        <v>13.0022093845214</v>
      </c>
      <c r="I62" s="4">
        <v>2.8246387319642499E-4</v>
      </c>
      <c r="J62" s="4">
        <v>6.4622222697133299E-3</v>
      </c>
      <c r="K62" s="1"/>
      <c r="L62" s="41">
        <v>-0.19944811214372901</v>
      </c>
      <c r="M62" s="41">
        <v>13.013319788076499</v>
      </c>
      <c r="N62" s="4">
        <v>0.12987102104007001</v>
      </c>
      <c r="O62" s="4">
        <v>0.23562672676128801</v>
      </c>
    </row>
    <row r="63" spans="1:15" x14ac:dyDescent="0.3">
      <c r="A63" t="s">
        <v>46</v>
      </c>
      <c r="B63" s="41">
        <v>-0.47076612156095399</v>
      </c>
      <c r="C63" s="41">
        <v>0.97112076463125996</v>
      </c>
      <c r="D63" s="4">
        <v>1.18804127395571E-2</v>
      </c>
      <c r="E63" s="4">
        <v>0.19899691338758099</v>
      </c>
      <c r="F63" s="1"/>
      <c r="G63" s="41">
        <v>1.2098416584911601E-2</v>
      </c>
      <c r="H63" s="41">
        <v>0.96520954537659598</v>
      </c>
      <c r="I63" s="4">
        <v>2.4266098654837699E-3</v>
      </c>
      <c r="J63" s="4">
        <v>2.3622406937635201E-2</v>
      </c>
      <c r="K63" s="1"/>
      <c r="L63" s="41">
        <v>-0.56393476202737902</v>
      </c>
      <c r="M63" s="41">
        <v>0.99606256086349498</v>
      </c>
      <c r="N63" s="4">
        <v>1.1758002404128999E-2</v>
      </c>
      <c r="O63" s="4">
        <v>5.2332798546528198E-2</v>
      </c>
    </row>
    <row r="64" spans="1:15" x14ac:dyDescent="0.3">
      <c r="A64" t="s">
        <v>371</v>
      </c>
      <c r="B64" s="41">
        <v>-0.26131864729214899</v>
      </c>
      <c r="C64" s="41">
        <v>5.9374132772431496</v>
      </c>
      <c r="D64" s="4">
        <v>1.24193472640351E-2</v>
      </c>
      <c r="E64" s="4">
        <v>0.20158033090737801</v>
      </c>
      <c r="F64" s="1"/>
      <c r="G64" s="41">
        <v>6.6451217320275197E-4</v>
      </c>
      <c r="H64" s="41">
        <v>5.9391952806683701</v>
      </c>
      <c r="I64" s="4">
        <v>0.77296636172150401</v>
      </c>
      <c r="J64" s="4">
        <v>0.88265886412571903</v>
      </c>
      <c r="K64" s="1"/>
      <c r="L64" s="41">
        <v>-0.35259260891909799</v>
      </c>
      <c r="M64" s="41">
        <v>5.9468620963315599</v>
      </c>
      <c r="N64" s="4">
        <v>4.8111027609586002E-3</v>
      </c>
      <c r="O64" s="4">
        <v>3.39309352614975E-2</v>
      </c>
    </row>
    <row r="65" spans="1:15" x14ac:dyDescent="0.3">
      <c r="A65" t="s">
        <v>201</v>
      </c>
      <c r="B65" s="41">
        <v>-0.67924287876231204</v>
      </c>
      <c r="C65" s="41">
        <v>1.36335178740397</v>
      </c>
      <c r="D65" s="4">
        <v>1.2464455429240901E-2</v>
      </c>
      <c r="E65" s="4">
        <v>0.20158033090737801</v>
      </c>
      <c r="F65" s="1"/>
      <c r="G65" s="41">
        <v>1.7945110541349701E-2</v>
      </c>
      <c r="H65" s="41">
        <v>1.3559377710021601</v>
      </c>
      <c r="I65" s="4">
        <v>1.74855777263509E-3</v>
      </c>
      <c r="J65" s="4">
        <v>1.8748871441331201E-2</v>
      </c>
      <c r="K65" s="1"/>
      <c r="L65" s="41">
        <v>-1.1958970153791999</v>
      </c>
      <c r="M65" s="41">
        <v>1.41984988319264</v>
      </c>
      <c r="N65" s="4">
        <v>3.5267718640987899E-4</v>
      </c>
      <c r="O65" s="4">
        <v>1.04890649026286E-2</v>
      </c>
    </row>
    <row r="66" spans="1:15" x14ac:dyDescent="0.3">
      <c r="A66" t="s">
        <v>593</v>
      </c>
      <c r="B66" s="41">
        <v>0.208213012526205</v>
      </c>
      <c r="C66" s="41">
        <v>1.5637437959549501</v>
      </c>
      <c r="D66" s="4">
        <v>1.3612372305664E-2</v>
      </c>
      <c r="E66" s="4">
        <v>0.21641364784259101</v>
      </c>
      <c r="F66" s="1"/>
      <c r="G66" s="41">
        <v>-8.1854694645204801E-3</v>
      </c>
      <c r="H66" s="41">
        <v>1.5626332026732599</v>
      </c>
      <c r="I66" s="4">
        <v>1.09067408950756E-5</v>
      </c>
      <c r="J66" s="4">
        <v>1.0230522959580901E-3</v>
      </c>
      <c r="K66" s="1"/>
      <c r="L66" s="41">
        <v>-5.7802884581497301E-2</v>
      </c>
      <c r="M66" s="41">
        <v>1.55120012942267</v>
      </c>
      <c r="N66" s="4">
        <v>0.57990271280668104</v>
      </c>
      <c r="O66" s="4">
        <v>0.70376494521226096</v>
      </c>
    </row>
    <row r="67" spans="1:15" x14ac:dyDescent="0.3">
      <c r="A67" t="s">
        <v>132</v>
      </c>
      <c r="B67" s="41">
        <v>-0.53182100357122097</v>
      </c>
      <c r="C67" s="41">
        <v>4.9172667725743002</v>
      </c>
      <c r="D67" s="4">
        <v>1.44164646965791E-2</v>
      </c>
      <c r="E67" s="4">
        <v>0.21970789135346899</v>
      </c>
      <c r="F67" s="1"/>
      <c r="G67" s="41">
        <v>6.7792434059704299E-3</v>
      </c>
      <c r="H67" s="41">
        <v>4.9195059470643701</v>
      </c>
      <c r="I67" s="4">
        <v>0.14831337056060101</v>
      </c>
      <c r="J67" s="4">
        <v>0.31907784767395297</v>
      </c>
      <c r="K67" s="1"/>
      <c r="L67" s="41">
        <v>-0.91669670550695104</v>
      </c>
      <c r="M67" s="41">
        <v>4.9493240043429898</v>
      </c>
      <c r="N67" s="4">
        <v>8.2385233905044096E-4</v>
      </c>
      <c r="O67" s="4">
        <v>1.45588626747568E-2</v>
      </c>
    </row>
    <row r="68" spans="1:15" x14ac:dyDescent="0.3">
      <c r="A68" t="s">
        <v>146</v>
      </c>
      <c r="B68" s="41">
        <v>-0.27876156770423999</v>
      </c>
      <c r="C68" s="41">
        <v>10.382949482128399</v>
      </c>
      <c r="D68" s="4">
        <v>1.49572915685775E-2</v>
      </c>
      <c r="E68" s="4">
        <v>0.21970789135346899</v>
      </c>
      <c r="F68" s="1"/>
      <c r="G68" s="41">
        <v>6.7871985666140798E-3</v>
      </c>
      <c r="H68" s="41">
        <v>10.380665054684901</v>
      </c>
      <c r="I68" s="4">
        <v>5.6769384554960197E-3</v>
      </c>
      <c r="J68" s="4">
        <v>3.85867266032991E-2</v>
      </c>
      <c r="K68" s="1"/>
      <c r="L68" s="41">
        <v>-0.37472417644885903</v>
      </c>
      <c r="M68" s="41">
        <v>10.3843380697516</v>
      </c>
      <c r="N68" s="4">
        <v>7.9720016926657002E-3</v>
      </c>
      <c r="O68" s="4">
        <v>4.2009761728766401E-2</v>
      </c>
    </row>
    <row r="69" spans="1:15" x14ac:dyDescent="0.3">
      <c r="A69" t="s">
        <v>248</v>
      </c>
      <c r="B69" s="41">
        <v>0.124351548213067</v>
      </c>
      <c r="C69" s="41">
        <v>9.0322360287200905</v>
      </c>
      <c r="D69" s="4">
        <v>1.4963330653556499E-2</v>
      </c>
      <c r="E69" s="4">
        <v>0.21970789135346899</v>
      </c>
      <c r="F69" s="1"/>
      <c r="G69" s="41">
        <v>-3.8997674606527899E-4</v>
      </c>
      <c r="H69" s="41">
        <v>9.0317647373050995</v>
      </c>
      <c r="I69" s="4">
        <v>0.72977863424567202</v>
      </c>
      <c r="J69" s="4">
        <v>0.86232041251567004</v>
      </c>
      <c r="K69" s="1"/>
      <c r="L69" s="41">
        <v>0.128334338784892</v>
      </c>
      <c r="M69" s="41">
        <v>9.0316844177118991</v>
      </c>
      <c r="N69" s="4">
        <v>4.6565921177514499E-2</v>
      </c>
      <c r="O69" s="4">
        <v>0.124087596774172</v>
      </c>
    </row>
    <row r="70" spans="1:15" x14ac:dyDescent="0.3">
      <c r="A70" t="s">
        <v>88</v>
      </c>
      <c r="B70" s="41">
        <v>-0.51308578397425897</v>
      </c>
      <c r="C70" s="41">
        <v>0.53601865125983805</v>
      </c>
      <c r="D70" s="4">
        <v>1.5142871478313599E-2</v>
      </c>
      <c r="E70" s="4">
        <v>0.21970789135346899</v>
      </c>
      <c r="F70" s="1"/>
      <c r="G70" s="41">
        <v>6.6413218077955496E-3</v>
      </c>
      <c r="H70" s="41">
        <v>0.52800337185814095</v>
      </c>
      <c r="I70" s="4">
        <v>0.14283174325308801</v>
      </c>
      <c r="J70" s="4">
        <v>0.310849594365188</v>
      </c>
      <c r="K70" s="1"/>
      <c r="L70" s="41">
        <v>-0.93328981282148804</v>
      </c>
      <c r="M70" s="41">
        <v>0.56440116873976598</v>
      </c>
      <c r="N70" s="4">
        <v>3.5783590286152901E-4</v>
      </c>
      <c r="O70" s="4">
        <v>1.04890649026286E-2</v>
      </c>
    </row>
    <row r="71" spans="1:15" x14ac:dyDescent="0.3">
      <c r="A71" t="s">
        <v>145</v>
      </c>
      <c r="B71" s="41">
        <v>0.23089656018325599</v>
      </c>
      <c r="C71" s="41">
        <v>0.74535354702129397</v>
      </c>
      <c r="D71" s="4">
        <v>1.52094501932514E-2</v>
      </c>
      <c r="E71" s="4">
        <v>0.21970789135346899</v>
      </c>
      <c r="F71" s="1"/>
      <c r="G71" s="41">
        <v>-6.8685104315417099E-3</v>
      </c>
      <c r="H71" s="41">
        <v>0.74623929001765299</v>
      </c>
      <c r="I71" s="4">
        <v>1.1693688901306099E-3</v>
      </c>
      <c r="J71" s="4">
        <v>1.45434442282639E-2</v>
      </c>
      <c r="K71" s="1"/>
      <c r="L71" s="41">
        <v>0.20250785596741699</v>
      </c>
      <c r="M71" s="41">
        <v>0.738169151527589</v>
      </c>
      <c r="N71" s="4">
        <v>8.1129605727364495E-2</v>
      </c>
      <c r="O71" s="4">
        <v>0.170245123427892</v>
      </c>
    </row>
    <row r="72" spans="1:15" x14ac:dyDescent="0.3">
      <c r="A72" t="s">
        <v>922</v>
      </c>
      <c r="B72" s="41">
        <v>-0.61581151928147804</v>
      </c>
      <c r="C72" s="41">
        <v>2.1708047508424002</v>
      </c>
      <c r="D72" s="4">
        <v>1.5639722555513599E-2</v>
      </c>
      <c r="E72" s="4">
        <v>0.21970789135346899</v>
      </c>
      <c r="F72" s="1"/>
      <c r="G72" s="41">
        <v>1.1504319773812201E-2</v>
      </c>
      <c r="H72" s="41">
        <v>2.1567344201158201</v>
      </c>
      <c r="I72" s="4">
        <v>3.05865073110641E-2</v>
      </c>
      <c r="J72" s="4">
        <v>0.11430336198318</v>
      </c>
      <c r="K72" s="1"/>
      <c r="L72" s="41">
        <v>-0.96786268935089403</v>
      </c>
      <c r="M72" s="41">
        <v>2.2146391941419399</v>
      </c>
      <c r="N72" s="4">
        <v>1.74708732249454E-3</v>
      </c>
      <c r="O72" s="4">
        <v>1.9670566382771201E-2</v>
      </c>
    </row>
    <row r="73" spans="1:15" x14ac:dyDescent="0.3">
      <c r="A73" t="s">
        <v>666</v>
      </c>
      <c r="B73" s="41">
        <v>-0.119810160582501</v>
      </c>
      <c r="C73" s="41">
        <v>8.1835428458675992</v>
      </c>
      <c r="D73" s="4">
        <v>1.5903527277211602E-2</v>
      </c>
      <c r="E73" s="4">
        <v>0.21970789135346899</v>
      </c>
      <c r="F73" s="1"/>
      <c r="G73" s="41">
        <v>1.5199544916106699E-3</v>
      </c>
      <c r="H73" s="41">
        <v>8.1833334137685405</v>
      </c>
      <c r="I73" s="4">
        <v>0.17008890501806001</v>
      </c>
      <c r="J73" s="4">
        <v>0.35219292032437099</v>
      </c>
      <c r="K73" s="1"/>
      <c r="L73" s="41">
        <v>-5.7455562133221998E-2</v>
      </c>
      <c r="M73" s="41">
        <v>8.19150961088876</v>
      </c>
      <c r="N73" s="4">
        <v>0.34147957610556101</v>
      </c>
      <c r="O73" s="4">
        <v>0.47763709362134499</v>
      </c>
    </row>
    <row r="74" spans="1:15" x14ac:dyDescent="0.3">
      <c r="A74" t="s">
        <v>305</v>
      </c>
      <c r="B74" s="41">
        <v>-0.59871753267320704</v>
      </c>
      <c r="C74" s="41">
        <v>5.1167133231684803</v>
      </c>
      <c r="D74" s="4">
        <v>1.5998466844653399E-2</v>
      </c>
      <c r="E74" s="4">
        <v>0.21970789135346899</v>
      </c>
      <c r="F74" s="1"/>
      <c r="G74" s="41">
        <v>1.36958833701156E-2</v>
      </c>
      <c r="H74" s="41">
        <v>5.12168754931783</v>
      </c>
      <c r="I74" s="4">
        <v>1.05624794571724E-2</v>
      </c>
      <c r="J74" s="4">
        <v>5.8280033710751002E-2</v>
      </c>
      <c r="K74" s="1"/>
      <c r="L74" s="41">
        <v>-0.95677113000119796</v>
      </c>
      <c r="M74" s="41">
        <v>5.1553040829840002</v>
      </c>
      <c r="N74" s="4">
        <v>1.8244555173785599E-3</v>
      </c>
      <c r="O74" s="4">
        <v>1.9670566382771201E-2</v>
      </c>
    </row>
    <row r="75" spans="1:15" x14ac:dyDescent="0.3">
      <c r="A75" t="s">
        <v>744</v>
      </c>
      <c r="B75" s="41">
        <v>0.15020379373961901</v>
      </c>
      <c r="C75" s="41">
        <v>3.3724950865336401</v>
      </c>
      <c r="D75" s="4">
        <v>1.61780981116855E-2</v>
      </c>
      <c r="E75" s="4">
        <v>0.21970789135346899</v>
      </c>
      <c r="F75" s="1"/>
      <c r="G75" s="41">
        <v>-2.7306682091457102E-3</v>
      </c>
      <c r="H75" s="41">
        <v>3.3718250730587802</v>
      </c>
      <c r="I75" s="4">
        <v>4.65060678518441E-2</v>
      </c>
      <c r="J75" s="4">
        <v>0.15146767932301999</v>
      </c>
      <c r="K75" s="1"/>
      <c r="L75" s="41">
        <v>0.14326211907591799</v>
      </c>
      <c r="M75" s="41">
        <v>3.3629290792217801</v>
      </c>
      <c r="N75" s="4">
        <v>5.31773035033671E-2</v>
      </c>
      <c r="O75" s="4">
        <v>0.13485178228167199</v>
      </c>
    </row>
    <row r="76" spans="1:15" x14ac:dyDescent="0.3">
      <c r="A76" t="s">
        <v>109</v>
      </c>
      <c r="B76" s="41">
        <v>-0.435522431645678</v>
      </c>
      <c r="C76" s="41">
        <v>2.65217679845113</v>
      </c>
      <c r="D76" s="4">
        <v>1.62808619437857E-2</v>
      </c>
      <c r="E76" s="4">
        <v>0.21970789135346899</v>
      </c>
      <c r="F76" s="1"/>
      <c r="G76" s="41">
        <v>7.3146736695065895E-4</v>
      </c>
      <c r="H76" s="41">
        <v>2.6479670071733601</v>
      </c>
      <c r="I76" s="4">
        <v>0.85197986766676004</v>
      </c>
      <c r="J76" s="4">
        <v>0.93578116612578499</v>
      </c>
      <c r="K76" s="1"/>
      <c r="L76" s="41">
        <v>-0.55234797538209002</v>
      </c>
      <c r="M76" s="41">
        <v>2.64551380630345</v>
      </c>
      <c r="N76" s="4">
        <v>1.505977624592E-2</v>
      </c>
      <c r="O76" s="4">
        <v>5.9147580039830797E-2</v>
      </c>
    </row>
    <row r="77" spans="1:15" x14ac:dyDescent="0.3">
      <c r="A77" t="s">
        <v>85</v>
      </c>
      <c r="B77" s="41">
        <v>-0.47131786600911901</v>
      </c>
      <c r="C77" s="41">
        <v>4.0765526848561704</v>
      </c>
      <c r="D77" s="4">
        <v>1.6580336671770501E-2</v>
      </c>
      <c r="E77" s="4">
        <v>0.21970789135346899</v>
      </c>
      <c r="F77" s="1"/>
      <c r="G77" s="41">
        <v>9.2645142404581896E-3</v>
      </c>
      <c r="H77" s="41">
        <v>4.0821825539417302</v>
      </c>
      <c r="I77" s="4">
        <v>2.5719870687721101E-2</v>
      </c>
      <c r="J77" s="4">
        <v>0.102660590234393</v>
      </c>
      <c r="K77" s="1"/>
      <c r="L77" s="41">
        <v>-0.87076731776505201</v>
      </c>
      <c r="M77" s="41">
        <v>4.1037986864099896</v>
      </c>
      <c r="N77" s="4">
        <v>4.0824672290789101E-4</v>
      </c>
      <c r="O77" s="4">
        <v>1.07926773845206E-2</v>
      </c>
    </row>
    <row r="78" spans="1:15" x14ac:dyDescent="0.3">
      <c r="A78" t="s">
        <v>928</v>
      </c>
      <c r="B78" s="41">
        <v>-0.33337130187471598</v>
      </c>
      <c r="C78" s="41">
        <v>2.4928323106770698</v>
      </c>
      <c r="D78" s="4">
        <v>1.6668581728385898E-2</v>
      </c>
      <c r="E78" s="4">
        <v>0.21970789135346899</v>
      </c>
      <c r="F78" s="1"/>
      <c r="G78" s="41">
        <v>6.6412938422537897E-3</v>
      </c>
      <c r="H78" s="41">
        <v>2.49358610739898</v>
      </c>
      <c r="I78" s="4">
        <v>2.7167298606484098E-2</v>
      </c>
      <c r="J78" s="4">
        <v>0.10662312172754</v>
      </c>
      <c r="K78" s="1"/>
      <c r="L78" s="41">
        <v>-2.3420164596605699E-2</v>
      </c>
      <c r="M78" s="41">
        <v>2.47801025981554</v>
      </c>
      <c r="N78" s="4">
        <v>0.89120633496607204</v>
      </c>
      <c r="O78" s="4">
        <v>0.94457801378324902</v>
      </c>
    </row>
    <row r="79" spans="1:15" x14ac:dyDescent="0.3">
      <c r="A79" t="s">
        <v>596</v>
      </c>
      <c r="B79" s="41">
        <v>-0.195919985229283</v>
      </c>
      <c r="C79" s="41">
        <v>6.0726202357591301</v>
      </c>
      <c r="D79" s="4">
        <v>1.6947075765659E-2</v>
      </c>
      <c r="E79" s="4">
        <v>0.21970789135346899</v>
      </c>
      <c r="F79" s="1"/>
      <c r="G79" s="41">
        <v>5.8942166214352599E-3</v>
      </c>
      <c r="H79" s="41">
        <v>6.0702604327068501</v>
      </c>
      <c r="I79" s="4">
        <v>9.9953428941746206E-4</v>
      </c>
      <c r="J79" s="4">
        <v>1.3291526177264999E-2</v>
      </c>
      <c r="K79" s="1"/>
      <c r="L79" s="41">
        <v>0.129947131060171</v>
      </c>
      <c r="M79" s="41">
        <v>6.0804806748129803</v>
      </c>
      <c r="N79" s="4">
        <v>0.17507556169223701</v>
      </c>
      <c r="O79" s="4">
        <v>0.29750158852774999</v>
      </c>
    </row>
    <row r="80" spans="1:15" x14ac:dyDescent="0.3">
      <c r="A80" t="s">
        <v>43</v>
      </c>
      <c r="B80" s="41">
        <v>-0.45392398102827902</v>
      </c>
      <c r="C80" s="41">
        <v>0.960837574069631</v>
      </c>
      <c r="D80" s="4">
        <v>1.70988017791079E-2</v>
      </c>
      <c r="E80" s="4">
        <v>0.21970789135346899</v>
      </c>
      <c r="F80" s="1"/>
      <c r="G80" s="41">
        <v>7.1124796988857502E-3</v>
      </c>
      <c r="H80" s="41">
        <v>0.95627784310897801</v>
      </c>
      <c r="I80" s="4">
        <v>7.8114313680105296E-2</v>
      </c>
      <c r="J80" s="4">
        <v>0.21238036588967801</v>
      </c>
      <c r="K80" s="1"/>
      <c r="L80" s="41">
        <v>-0.78392105071444496</v>
      </c>
      <c r="M80" s="41">
        <v>0.98227134183328102</v>
      </c>
      <c r="N80" s="4">
        <v>7.1278200692672798E-4</v>
      </c>
      <c r="O80" s="4">
        <v>1.41992103755597E-2</v>
      </c>
    </row>
    <row r="81" spans="1:15" x14ac:dyDescent="0.3">
      <c r="A81" t="s">
        <v>175</v>
      </c>
      <c r="B81" s="41">
        <v>-0.58757110282757996</v>
      </c>
      <c r="C81" s="41">
        <v>1.4667411788068101</v>
      </c>
      <c r="D81" s="4">
        <v>1.8011950389480499E-2</v>
      </c>
      <c r="E81" s="4">
        <v>0.22386129965655099</v>
      </c>
      <c r="F81" s="1"/>
      <c r="G81" s="41">
        <v>1.3623617651310999E-2</v>
      </c>
      <c r="H81" s="41">
        <v>1.4574113762526899</v>
      </c>
      <c r="I81" s="4">
        <v>8.6058353991164804E-3</v>
      </c>
      <c r="J81" s="4">
        <v>5.1415755441855102E-2</v>
      </c>
      <c r="K81" s="1"/>
      <c r="L81" s="41">
        <v>-1.18529464018916</v>
      </c>
      <c r="M81" s="41">
        <v>1.5224250395581</v>
      </c>
      <c r="N81" s="4">
        <v>1.4397986936538101E-4</v>
      </c>
      <c r="O81" s="4">
        <v>7.5029509702626103E-3</v>
      </c>
    </row>
    <row r="82" spans="1:15" x14ac:dyDescent="0.3">
      <c r="A82" t="s">
        <v>635</v>
      </c>
      <c r="B82" s="41">
        <v>0.136809847776104</v>
      </c>
      <c r="C82" s="41">
        <v>6.7706335682496102</v>
      </c>
      <c r="D82" s="4">
        <v>1.8260446307463301E-2</v>
      </c>
      <c r="E82" s="4">
        <v>0.22386129965655099</v>
      </c>
      <c r="F82" s="1"/>
      <c r="G82" s="41">
        <v>-5.6738221533951397E-3</v>
      </c>
      <c r="H82" s="41">
        <v>6.7726856985217703</v>
      </c>
      <c r="I82" s="4">
        <v>7.0779846041997103E-6</v>
      </c>
      <c r="J82" s="4">
        <v>7.3768328430437002E-4</v>
      </c>
      <c r="K82" s="1"/>
      <c r="L82" s="41">
        <v>-9.7092891758308805E-3</v>
      </c>
      <c r="M82" s="41">
        <v>6.7639814468110302</v>
      </c>
      <c r="N82" s="4">
        <v>0.88844325124538703</v>
      </c>
      <c r="O82" s="4">
        <v>0.94457801378324902</v>
      </c>
    </row>
    <row r="83" spans="1:15" x14ac:dyDescent="0.3">
      <c r="A83" t="s">
        <v>237</v>
      </c>
      <c r="B83" s="41">
        <v>-0.43248857541380198</v>
      </c>
      <c r="C83" s="41">
        <v>1.00316992718238</v>
      </c>
      <c r="D83" s="4">
        <v>1.8303882691421899E-2</v>
      </c>
      <c r="E83" s="4">
        <v>0.22386129965655099</v>
      </c>
      <c r="F83" s="1"/>
      <c r="G83" s="41">
        <v>-4.3002725700547E-4</v>
      </c>
      <c r="H83" s="41">
        <v>1.00293307115833</v>
      </c>
      <c r="I83" s="4">
        <v>0.91820963580658699</v>
      </c>
      <c r="J83" s="4">
        <v>0.96447999819325703</v>
      </c>
      <c r="K83" s="1"/>
      <c r="L83" s="41">
        <v>-0.54879194456819003</v>
      </c>
      <c r="M83" s="41">
        <v>1.0062578194126</v>
      </c>
      <c r="N83" s="4">
        <v>1.2454072239695401E-2</v>
      </c>
      <c r="O83" s="4">
        <v>5.2920721538663701E-2</v>
      </c>
    </row>
    <row r="84" spans="1:15" x14ac:dyDescent="0.3">
      <c r="A84" t="s">
        <v>217</v>
      </c>
      <c r="B84" s="41">
        <v>0.15307049578002699</v>
      </c>
      <c r="C84" s="41">
        <v>2.4816796933376302</v>
      </c>
      <c r="D84" s="4">
        <v>1.8557946551755401E-2</v>
      </c>
      <c r="E84" s="4">
        <v>0.22386129965655099</v>
      </c>
      <c r="F84" s="1"/>
      <c r="G84" s="41">
        <v>-2.5909259231345302E-3</v>
      </c>
      <c r="H84" s="41">
        <v>2.4821756746985</v>
      </c>
      <c r="I84" s="4">
        <v>7.0130682149797605E-2</v>
      </c>
      <c r="J84" s="4">
        <v>0.199947051235593</v>
      </c>
      <c r="K84" s="1"/>
      <c r="L84" s="41">
        <v>0.12787753206605099</v>
      </c>
      <c r="M84" s="41">
        <v>2.4722678980364701</v>
      </c>
      <c r="N84" s="4">
        <v>0.10593431353647</v>
      </c>
      <c r="O84" s="4">
        <v>0.20320324355257399</v>
      </c>
    </row>
    <row r="85" spans="1:15" x14ac:dyDescent="0.3">
      <c r="A85" t="s">
        <v>299</v>
      </c>
      <c r="B85" s="41">
        <v>0.13018574348687001</v>
      </c>
      <c r="C85" s="41">
        <v>16.1143766430922</v>
      </c>
      <c r="D85" s="4">
        <v>1.8762380223832E-2</v>
      </c>
      <c r="E85" s="4">
        <v>0.22386129965655099</v>
      </c>
      <c r="F85" s="1"/>
      <c r="G85" s="41">
        <v>-3.81418777131395E-4</v>
      </c>
      <c r="H85" s="41">
        <v>16.114054462430399</v>
      </c>
      <c r="I85" s="4">
        <v>0.75490822326537399</v>
      </c>
      <c r="J85" s="4">
        <v>0.87274224306866199</v>
      </c>
      <c r="K85" s="1"/>
      <c r="L85" s="41">
        <v>0.12994931792108</v>
      </c>
      <c r="M85" s="41">
        <v>16.1124328581427</v>
      </c>
      <c r="N85" s="4">
        <v>6.22288481647576E-2</v>
      </c>
      <c r="O85" s="4">
        <v>0.14814888217904201</v>
      </c>
    </row>
    <row r="86" spans="1:15" x14ac:dyDescent="0.3">
      <c r="A86" t="s">
        <v>177</v>
      </c>
      <c r="B86" s="41">
        <v>0.133725213839055</v>
      </c>
      <c r="C86" s="41">
        <v>10.1699544404392</v>
      </c>
      <c r="D86" s="4">
        <v>1.92733803672543E-2</v>
      </c>
      <c r="E86" s="4">
        <v>0.22386129965655099</v>
      </c>
      <c r="F86" s="1"/>
      <c r="G86" s="41">
        <v>-3.4760652086801998E-3</v>
      </c>
      <c r="H86" s="41">
        <v>10.1712378293154</v>
      </c>
      <c r="I86" s="4">
        <v>5.11221605239736E-3</v>
      </c>
      <c r="J86" s="4">
        <v>3.6554110319165299E-2</v>
      </c>
      <c r="K86" s="1"/>
      <c r="L86" s="41">
        <v>0.14119279617854799</v>
      </c>
      <c r="M86" s="41">
        <v>10.162936813497399</v>
      </c>
      <c r="N86" s="4">
        <v>3.9526461180713998E-2</v>
      </c>
      <c r="O86" s="4">
        <v>0.110344704129493</v>
      </c>
    </row>
    <row r="87" spans="1:15" x14ac:dyDescent="0.3">
      <c r="A87" t="s">
        <v>919</v>
      </c>
      <c r="B87" s="41">
        <v>-0.78495312971791298</v>
      </c>
      <c r="C87" s="41">
        <v>1.54325853914281</v>
      </c>
      <c r="D87" s="4">
        <v>1.9284325065918199E-2</v>
      </c>
      <c r="E87" s="4">
        <v>0.22386129965655099</v>
      </c>
      <c r="F87" s="1"/>
      <c r="G87" s="41">
        <v>2.3625700892799199E-2</v>
      </c>
      <c r="H87" s="41">
        <v>1.53853843650184</v>
      </c>
      <c r="I87" s="4">
        <v>8.3299989433684098E-4</v>
      </c>
      <c r="J87" s="4">
        <v>1.16619985207158E-2</v>
      </c>
      <c r="K87" s="1"/>
      <c r="L87" s="41">
        <v>-1.0893858381400601</v>
      </c>
      <c r="M87" s="41">
        <v>1.6397509103340699</v>
      </c>
      <c r="N87" s="4">
        <v>5.3130869096041696E-3</v>
      </c>
      <c r="O87" s="4">
        <v>3.5428757032732502E-2</v>
      </c>
    </row>
    <row r="88" spans="1:15" x14ac:dyDescent="0.3">
      <c r="A88" t="s">
        <v>246</v>
      </c>
      <c r="B88" s="41">
        <v>-0.769952424212069</v>
      </c>
      <c r="C88" s="41">
        <v>1.2557931067861701</v>
      </c>
      <c r="D88" s="4">
        <v>1.95118030486605E-2</v>
      </c>
      <c r="E88" s="4">
        <v>0.22386129965655099</v>
      </c>
      <c r="F88" s="1"/>
      <c r="G88" s="41">
        <v>2.8578343116895E-2</v>
      </c>
      <c r="H88" s="41">
        <v>1.25024982600815</v>
      </c>
      <c r="I88" s="4">
        <v>3.9138959833006299E-5</v>
      </c>
      <c r="J88" s="4">
        <v>1.93222864859789E-3</v>
      </c>
      <c r="K88" s="1"/>
      <c r="L88" s="41">
        <v>-1.7268169858751601</v>
      </c>
      <c r="M88" s="41">
        <v>1.3535575306271099</v>
      </c>
      <c r="N88" s="4">
        <v>2.3311813290724199E-5</v>
      </c>
      <c r="O88" s="4">
        <v>2.4949506940881699E-3</v>
      </c>
    </row>
    <row r="89" spans="1:15" x14ac:dyDescent="0.3">
      <c r="A89" t="s">
        <v>769</v>
      </c>
      <c r="B89" s="41">
        <v>-0.33715273620673902</v>
      </c>
      <c r="C89" s="41">
        <v>1.4246289938199901</v>
      </c>
      <c r="D89" s="4">
        <v>1.95699643622998E-2</v>
      </c>
      <c r="E89" s="4">
        <v>0.22386129965655099</v>
      </c>
      <c r="F89" s="1"/>
      <c r="G89" s="41">
        <v>-3.4221471524873699E-3</v>
      </c>
      <c r="H89" s="41">
        <v>1.4284869902634101</v>
      </c>
      <c r="I89" s="4">
        <v>0.26062851394811198</v>
      </c>
      <c r="J89" s="4">
        <v>0.460394625392333</v>
      </c>
      <c r="K89" s="1"/>
      <c r="L89" s="41">
        <v>-0.57662856281476305</v>
      </c>
      <c r="M89" s="41">
        <v>1.40607714927415</v>
      </c>
      <c r="N89" s="4">
        <v>9.3637021564559899E-4</v>
      </c>
      <c r="O89" s="4">
        <v>1.48866993606029E-2</v>
      </c>
    </row>
    <row r="90" spans="1:15" x14ac:dyDescent="0.3">
      <c r="A90" t="s">
        <v>28</v>
      </c>
      <c r="B90" s="41">
        <v>-0.53813921697579004</v>
      </c>
      <c r="C90" s="41">
        <v>3.1463217598439401</v>
      </c>
      <c r="D90" s="4">
        <v>2.0428979825841801E-2</v>
      </c>
      <c r="E90" s="4">
        <v>0.227374302944163</v>
      </c>
      <c r="F90" s="1"/>
      <c r="G90" s="41">
        <v>1.5650037216190901E-2</v>
      </c>
      <c r="H90" s="41">
        <v>3.1270791727738398</v>
      </c>
      <c r="I90" s="4">
        <v>1.32119654689737E-3</v>
      </c>
      <c r="J90" s="4">
        <v>1.49311127830088E-2</v>
      </c>
      <c r="K90" s="1"/>
      <c r="L90" s="41">
        <v>-1.0374083668771501</v>
      </c>
      <c r="M90" s="41">
        <v>3.19527792341878</v>
      </c>
      <c r="N90" s="4">
        <v>2.8088853915595602E-4</v>
      </c>
      <c r="O90" s="4">
        <v>1.01335942203187E-2</v>
      </c>
    </row>
    <row r="91" spans="1:15" x14ac:dyDescent="0.3">
      <c r="A91" t="s">
        <v>806</v>
      </c>
      <c r="B91" s="41">
        <v>-0.31396745889405903</v>
      </c>
      <c r="C91" s="41">
        <v>1.96290480408153</v>
      </c>
      <c r="D91" s="4">
        <v>2.0640783951031399E-2</v>
      </c>
      <c r="E91" s="4">
        <v>0.227374302944163</v>
      </c>
      <c r="F91" s="1"/>
      <c r="G91" s="41">
        <v>1.4790082457433499E-3</v>
      </c>
      <c r="H91" s="41">
        <v>1.96020902394567</v>
      </c>
      <c r="I91" s="4">
        <v>0.61696864146568298</v>
      </c>
      <c r="J91" s="4">
        <v>0.78310769376834999</v>
      </c>
      <c r="K91" s="1"/>
      <c r="L91" s="41">
        <v>-0.41068377535425699</v>
      </c>
      <c r="M91" s="41">
        <v>1.98299220943536</v>
      </c>
      <c r="N91" s="4">
        <v>1.34219885518225E-2</v>
      </c>
      <c r="O91" s="4">
        <v>5.5461785293434103E-2</v>
      </c>
    </row>
    <row r="92" spans="1:15" x14ac:dyDescent="0.3">
      <c r="A92" t="s">
        <v>215</v>
      </c>
      <c r="B92" s="41">
        <v>-0.58904864445223004</v>
      </c>
      <c r="C92" s="41">
        <v>1.36749547321304</v>
      </c>
      <c r="D92" s="4">
        <v>2.08569693612373E-2</v>
      </c>
      <c r="E92" s="4">
        <v>0.227374302944163</v>
      </c>
      <c r="F92" s="1"/>
      <c r="G92" s="41">
        <v>1.87678488572273E-2</v>
      </c>
      <c r="H92" s="41">
        <v>1.3593968917913499</v>
      </c>
      <c r="I92" s="4">
        <v>4.22607488363704E-4</v>
      </c>
      <c r="J92" s="4">
        <v>7.9281164817030791E-3</v>
      </c>
      <c r="K92" s="1"/>
      <c r="L92" s="41">
        <v>-1.0551749379698601</v>
      </c>
      <c r="M92" s="41">
        <v>1.4028862242439299</v>
      </c>
      <c r="N92" s="4">
        <v>7.3692848999262598E-4</v>
      </c>
      <c r="O92" s="4">
        <v>1.41992103755597E-2</v>
      </c>
    </row>
    <row r="93" spans="1:15" x14ac:dyDescent="0.3">
      <c r="A93" t="s">
        <v>929</v>
      </c>
      <c r="B93" s="41">
        <v>-0.35949126040156998</v>
      </c>
      <c r="C93" s="41">
        <v>2.6496168188287599</v>
      </c>
      <c r="D93" s="4">
        <v>2.0949973444650698E-2</v>
      </c>
      <c r="E93" s="4">
        <v>0.227374302944163</v>
      </c>
      <c r="F93" s="1"/>
      <c r="G93" s="41">
        <v>1.14946003714785E-2</v>
      </c>
      <c r="H93" s="41">
        <v>2.64792841495519</v>
      </c>
      <c r="I93" s="4">
        <v>5.4540738417041101E-4</v>
      </c>
      <c r="J93" s="4">
        <v>9.3016750245790095E-3</v>
      </c>
      <c r="K93" s="1"/>
      <c r="L93" s="41">
        <v>-0.22372832712907201</v>
      </c>
      <c r="M93" s="41">
        <v>2.66183887946654</v>
      </c>
      <c r="N93" s="4">
        <v>0.234816526797231</v>
      </c>
      <c r="O93" s="4">
        <v>0.36705642382718801</v>
      </c>
    </row>
    <row r="94" spans="1:15" x14ac:dyDescent="0.3">
      <c r="A94" t="s">
        <v>730</v>
      </c>
      <c r="B94" s="41">
        <v>-0.50796310182015902</v>
      </c>
      <c r="C94" s="41">
        <v>5.9939754154031899</v>
      </c>
      <c r="D94" s="4">
        <v>2.1089087799725102E-2</v>
      </c>
      <c r="E94" s="4">
        <v>0.227374302944163</v>
      </c>
      <c r="F94" s="1"/>
      <c r="G94" s="41">
        <v>1.3941546403929399E-2</v>
      </c>
      <c r="H94" s="41">
        <v>5.9957989975443802</v>
      </c>
      <c r="I94" s="4">
        <v>2.7623056460724699E-3</v>
      </c>
      <c r="J94" s="4">
        <v>2.5402379372705699E-2</v>
      </c>
      <c r="K94" s="1"/>
      <c r="L94" s="41">
        <v>-0.87096384165822005</v>
      </c>
      <c r="M94" s="41">
        <v>6.0368747833408198</v>
      </c>
      <c r="N94" s="4">
        <v>1.4098380136129301E-3</v>
      </c>
      <c r="O94" s="4">
        <v>1.8302771555832101E-2</v>
      </c>
    </row>
    <row r="95" spans="1:15" x14ac:dyDescent="0.3">
      <c r="A95" t="s">
        <v>437</v>
      </c>
      <c r="B95" s="41">
        <v>-0.129968985036721</v>
      </c>
      <c r="C95" s="41">
        <v>6.9918951003080103</v>
      </c>
      <c r="D95" s="4">
        <v>2.1686941916483699E-2</v>
      </c>
      <c r="E95" s="4">
        <v>0.22950318686982099</v>
      </c>
      <c r="F95" s="1"/>
      <c r="G95" s="41">
        <v>-6.0286552066691004E-4</v>
      </c>
      <c r="H95" s="41">
        <v>6.9926670812489897</v>
      </c>
      <c r="I95" s="4">
        <v>0.624905199098027</v>
      </c>
      <c r="J95" s="4">
        <v>0.78891127423142504</v>
      </c>
      <c r="K95" s="1"/>
      <c r="L95" s="41">
        <v>-7.8909342931204302E-2</v>
      </c>
      <c r="M95" s="41">
        <v>6.9923750846643804</v>
      </c>
      <c r="N95" s="4">
        <v>0.25469288779974503</v>
      </c>
      <c r="O95" s="4">
        <v>0.38532569154219598</v>
      </c>
    </row>
    <row r="96" spans="1:15" x14ac:dyDescent="0.3">
      <c r="A96" t="s">
        <v>847</v>
      </c>
      <c r="B96" s="41">
        <v>-0.67392692656509801</v>
      </c>
      <c r="C96" s="41">
        <v>3.2189444157249998</v>
      </c>
      <c r="D96" s="4">
        <v>2.1775888732850902E-2</v>
      </c>
      <c r="E96" s="4">
        <v>0.22950318686982099</v>
      </c>
      <c r="F96" s="1"/>
      <c r="G96" s="41">
        <v>2.6667605115319001E-2</v>
      </c>
      <c r="H96" s="41">
        <v>3.2226525756650402</v>
      </c>
      <c r="I96" s="4">
        <v>2.12199089842554E-5</v>
      </c>
      <c r="J96" s="4">
        <v>1.3871655599062499E-3</v>
      </c>
      <c r="K96" s="1"/>
      <c r="L96" s="41">
        <v>-1.0625556917755301</v>
      </c>
      <c r="M96" s="41">
        <v>3.3109606207040798</v>
      </c>
      <c r="N96" s="4">
        <v>2.5869069109187102E-3</v>
      </c>
      <c r="O96" s="4">
        <v>2.2921840149887799E-2</v>
      </c>
    </row>
    <row r="97" spans="1:15" x14ac:dyDescent="0.3">
      <c r="A97" t="s">
        <v>281</v>
      </c>
      <c r="B97" s="41">
        <v>-0.397799092322703</v>
      </c>
      <c r="C97" s="41">
        <v>1.2083218857787399</v>
      </c>
      <c r="D97" s="4">
        <v>2.2805787978278199E-2</v>
      </c>
      <c r="E97" s="4">
        <v>0.233523009779316</v>
      </c>
      <c r="F97" s="1"/>
      <c r="G97" s="41">
        <v>1.3258087866165299E-2</v>
      </c>
      <c r="H97" s="41">
        <v>1.2174341110453899</v>
      </c>
      <c r="I97" s="4">
        <v>5.29994457356652E-4</v>
      </c>
      <c r="J97" s="4">
        <v>9.2062000185285098E-3</v>
      </c>
      <c r="K97" s="1"/>
      <c r="L97" s="41">
        <v>-0.37358345051393699</v>
      </c>
      <c r="M97" s="41">
        <v>1.2077083438366201</v>
      </c>
      <c r="N97" s="4">
        <v>6.7201615746879398E-2</v>
      </c>
      <c r="O97" s="4">
        <v>0.15412008696961599</v>
      </c>
    </row>
    <row r="98" spans="1:15" x14ac:dyDescent="0.3">
      <c r="A98" t="s">
        <v>380</v>
      </c>
      <c r="B98" s="41">
        <v>-0.300656180581925</v>
      </c>
      <c r="C98" s="41">
        <v>0.97748899971863601</v>
      </c>
      <c r="D98" s="4">
        <v>2.28915937868839E-2</v>
      </c>
      <c r="E98" s="4">
        <v>0.233523009779316</v>
      </c>
      <c r="F98" s="1"/>
      <c r="G98" s="41">
        <v>5.4608097068813196E-3</v>
      </c>
      <c r="H98" s="41">
        <v>0.97599134160538903</v>
      </c>
      <c r="I98" s="4">
        <v>6.0507618397166202E-2</v>
      </c>
      <c r="J98" s="4">
        <v>0.17904147020991101</v>
      </c>
      <c r="K98" s="1"/>
      <c r="L98" s="41">
        <v>-0.137419244930784</v>
      </c>
      <c r="M98" s="41">
        <v>0.98455154044362403</v>
      </c>
      <c r="N98" s="4">
        <v>0.36824401652724897</v>
      </c>
      <c r="O98" s="4">
        <v>0.50278440684506498</v>
      </c>
    </row>
    <row r="99" spans="1:15" x14ac:dyDescent="0.3">
      <c r="A99" t="s">
        <v>15</v>
      </c>
      <c r="B99" s="41">
        <v>0.27942302310938699</v>
      </c>
      <c r="C99" s="41">
        <v>0.721977944880553</v>
      </c>
      <c r="D99" s="4">
        <v>2.2904175799250599E-2</v>
      </c>
      <c r="E99" s="4">
        <v>0.233523009779316</v>
      </c>
      <c r="F99" s="1"/>
      <c r="G99" s="41">
        <v>-2.2042758656921099E-3</v>
      </c>
      <c r="H99" s="41">
        <v>0.72045613280679</v>
      </c>
      <c r="I99" s="4">
        <v>0.42789230237918202</v>
      </c>
      <c r="J99" s="4">
        <v>0.63708409465344795</v>
      </c>
      <c r="K99" s="1"/>
      <c r="L99" s="41">
        <v>0.42063620423820203</v>
      </c>
      <c r="M99" s="41">
        <v>0.71270781881081502</v>
      </c>
      <c r="N99" s="4">
        <v>3.59125188011282E-3</v>
      </c>
      <c r="O99" s="4">
        <v>2.7933854908534402E-2</v>
      </c>
    </row>
    <row r="100" spans="1:15" x14ac:dyDescent="0.3">
      <c r="A100" t="s">
        <v>63</v>
      </c>
      <c r="B100" s="41">
        <v>0.147165648232461</v>
      </c>
      <c r="C100" s="41">
        <v>13.507141939393399</v>
      </c>
      <c r="D100" s="4">
        <v>2.3302912573064199E-2</v>
      </c>
      <c r="E100" s="4">
        <v>0.23503367734982999</v>
      </c>
      <c r="F100" s="1"/>
      <c r="G100" s="41">
        <v>-2.7982334385604599E-3</v>
      </c>
      <c r="H100" s="41">
        <v>13.5094000809669</v>
      </c>
      <c r="I100" s="4">
        <v>4.8159915399165497E-2</v>
      </c>
      <c r="J100" s="4">
        <v>0.15477336550510001</v>
      </c>
      <c r="K100" s="1"/>
      <c r="L100" s="41">
        <v>0.18044078229396801</v>
      </c>
      <c r="M100" s="41">
        <v>13.498259459822499</v>
      </c>
      <c r="N100" s="4">
        <v>2.0302951410662899E-2</v>
      </c>
      <c r="O100" s="4">
        <v>7.2411286780235104E-2</v>
      </c>
    </row>
    <row r="101" spans="1:15" x14ac:dyDescent="0.3">
      <c r="A101" t="s">
        <v>251</v>
      </c>
      <c r="B101" s="41">
        <v>-0.55115602417694298</v>
      </c>
      <c r="C101" s="41">
        <v>2.5609448715633798</v>
      </c>
      <c r="D101" s="4">
        <v>2.41794614119181E-2</v>
      </c>
      <c r="E101" s="4">
        <v>0.24128015749339601</v>
      </c>
      <c r="F101" s="1"/>
      <c r="G101" s="41">
        <v>1.4467727376874399E-2</v>
      </c>
      <c r="H101" s="41">
        <v>2.5455579346325199</v>
      </c>
      <c r="I101" s="4">
        <v>5.2338833168326E-3</v>
      </c>
      <c r="J101" s="4">
        <v>3.6554110319165299E-2</v>
      </c>
      <c r="K101" s="1"/>
      <c r="L101" s="41">
        <v>-1.0207444486356101</v>
      </c>
      <c r="M101" s="41">
        <v>2.6254928657652399</v>
      </c>
      <c r="N101" s="4">
        <v>7.4163739884955501E-4</v>
      </c>
      <c r="O101" s="4">
        <v>1.41992103755597E-2</v>
      </c>
    </row>
    <row r="102" spans="1:15" x14ac:dyDescent="0.3">
      <c r="A102" t="s">
        <v>56</v>
      </c>
      <c r="B102" s="41">
        <v>-0.59893132098717305</v>
      </c>
      <c r="C102" s="41">
        <v>0.121588920769179</v>
      </c>
      <c r="D102" s="4">
        <v>2.6235498321943201E-2</v>
      </c>
      <c r="E102" s="4">
        <v>0.25553172288210502</v>
      </c>
      <c r="F102" s="1"/>
      <c r="G102" s="41">
        <v>8.7063596692902902E-3</v>
      </c>
      <c r="H102" s="41">
        <v>0.112719465658716</v>
      </c>
      <c r="I102" s="4">
        <v>0.12581848639838999</v>
      </c>
      <c r="J102" s="4">
        <v>0.28506700541470997</v>
      </c>
      <c r="K102" s="1"/>
      <c r="L102" s="41">
        <v>-1.0883554050945301</v>
      </c>
      <c r="M102" s="41">
        <v>0.152832690079935</v>
      </c>
      <c r="N102" s="4">
        <v>7.9581766141668996E-4</v>
      </c>
      <c r="O102" s="4">
        <v>1.45588626747568E-2</v>
      </c>
    </row>
    <row r="103" spans="1:15" x14ac:dyDescent="0.3">
      <c r="A103" t="s">
        <v>941</v>
      </c>
      <c r="B103" s="41">
        <v>-0.39133513882005599</v>
      </c>
      <c r="C103" s="41">
        <v>1.2341134275847301</v>
      </c>
      <c r="D103" s="4">
        <v>2.67521614013214E-2</v>
      </c>
      <c r="E103" s="4">
        <v>0.25553172288210502</v>
      </c>
      <c r="F103" s="1"/>
      <c r="G103" s="41">
        <v>1.36696935748656E-2</v>
      </c>
      <c r="H103" s="41">
        <v>1.23561005119405</v>
      </c>
      <c r="I103" s="4">
        <v>3.3668273446161299E-4</v>
      </c>
      <c r="J103" s="4">
        <v>7.0179645538887298E-3</v>
      </c>
      <c r="K103" s="1"/>
      <c r="L103" s="41">
        <v>-1.31467394168469E-2</v>
      </c>
      <c r="M103" s="41">
        <v>1.25687827643212</v>
      </c>
      <c r="N103" s="4">
        <v>0.94994984068238397</v>
      </c>
      <c r="O103" s="4">
        <v>0.973828361267843</v>
      </c>
    </row>
    <row r="104" spans="1:15" x14ac:dyDescent="0.3">
      <c r="A104" t="s">
        <v>871</v>
      </c>
      <c r="B104" s="41">
        <v>9.8201450993191705E-2</v>
      </c>
      <c r="C104" s="41">
        <v>9.9321170462435902</v>
      </c>
      <c r="D104" s="4">
        <v>2.7004683335481301E-2</v>
      </c>
      <c r="E104" s="4">
        <v>0.25553172288210502</v>
      </c>
      <c r="F104" s="1"/>
      <c r="G104" s="41">
        <v>-6.6375243226935202E-4</v>
      </c>
      <c r="H104" s="41">
        <v>9.9317073401422107</v>
      </c>
      <c r="I104" s="4">
        <v>0.49815931921029</v>
      </c>
      <c r="J104" s="4">
        <v>0.69951113984917901</v>
      </c>
      <c r="K104" s="1"/>
      <c r="L104" s="41">
        <v>7.3829399725234293E-2</v>
      </c>
      <c r="M104" s="41">
        <v>9.9330513037442607</v>
      </c>
      <c r="N104" s="4">
        <v>0.193200401079619</v>
      </c>
      <c r="O104" s="4">
        <v>0.32018016998707099</v>
      </c>
    </row>
    <row r="105" spans="1:15" x14ac:dyDescent="0.3">
      <c r="A105" t="s">
        <v>571</v>
      </c>
      <c r="B105" s="41">
        <v>-0.15967125453134601</v>
      </c>
      <c r="C105" s="41">
        <v>9.0742935984758901</v>
      </c>
      <c r="D105" s="4">
        <v>2.7149776608533901E-2</v>
      </c>
      <c r="E105" s="4">
        <v>0.25553172288210502</v>
      </c>
      <c r="F105" s="1"/>
      <c r="G105" s="41">
        <v>6.7117902927839399E-3</v>
      </c>
      <c r="H105" s="41">
        <v>9.0763664793966701</v>
      </c>
      <c r="I105" s="4">
        <v>2.2182818122168199E-5</v>
      </c>
      <c r="J105" s="4">
        <v>1.3871655599062499E-3</v>
      </c>
      <c r="K105" s="1"/>
      <c r="L105" s="41">
        <v>5.60687251699864E-2</v>
      </c>
      <c r="M105" s="41">
        <v>9.0821646715413795</v>
      </c>
      <c r="N105" s="4">
        <v>0.51277461851543604</v>
      </c>
      <c r="O105" s="4">
        <v>0.64302485583887503</v>
      </c>
    </row>
    <row r="106" spans="1:15" x14ac:dyDescent="0.3">
      <c r="A106" t="s">
        <v>244</v>
      </c>
      <c r="B106" s="41">
        <v>-0.57515389920283599</v>
      </c>
      <c r="C106" s="41">
        <v>0.44392329534941999</v>
      </c>
      <c r="D106" s="4">
        <v>2.8077492039573299E-2</v>
      </c>
      <c r="E106" s="4">
        <v>0.25553172288210502</v>
      </c>
      <c r="F106" s="1"/>
      <c r="G106" s="41">
        <v>2.1058994653626099E-2</v>
      </c>
      <c r="H106" s="41">
        <v>0.43606895423528802</v>
      </c>
      <c r="I106" s="4">
        <v>1.6431336394815899E-4</v>
      </c>
      <c r="J106" s="4">
        <v>4.3203685848646999E-3</v>
      </c>
      <c r="K106" s="1"/>
      <c r="L106" s="41">
        <v>-0.81767143336168202</v>
      </c>
      <c r="M106" s="41">
        <v>0.47268221385937198</v>
      </c>
      <c r="N106" s="4">
        <v>9.7807128159434001E-3</v>
      </c>
      <c r="O106" s="4">
        <v>4.7047736519768797E-2</v>
      </c>
    </row>
    <row r="107" spans="1:15" x14ac:dyDescent="0.3">
      <c r="A107" t="s">
        <v>496</v>
      </c>
      <c r="B107" s="41">
        <v>-0.320643851926388</v>
      </c>
      <c r="C107" s="41">
        <v>0.70631100247549305</v>
      </c>
      <c r="D107" s="4">
        <v>2.83099971116683E-2</v>
      </c>
      <c r="E107" s="4">
        <v>0.25553172288210502</v>
      </c>
      <c r="F107" s="1"/>
      <c r="G107" s="41">
        <v>8.9149045516413099E-4</v>
      </c>
      <c r="H107" s="41">
        <v>0.70608787050285104</v>
      </c>
      <c r="I107" s="4">
        <v>0.77950197591193904</v>
      </c>
      <c r="J107" s="4">
        <v>0.88734569588033796</v>
      </c>
      <c r="K107" s="1"/>
      <c r="L107" s="41">
        <v>-0.25016365289687897</v>
      </c>
      <c r="M107" s="41">
        <v>0.70956490843444997</v>
      </c>
      <c r="N107" s="4">
        <v>0.13198681398442799</v>
      </c>
      <c r="O107" s="4">
        <v>0.23900314964747699</v>
      </c>
    </row>
    <row r="108" spans="1:15" x14ac:dyDescent="0.3">
      <c r="A108" t="s">
        <v>874</v>
      </c>
      <c r="B108" s="41">
        <v>-0.52738177201741798</v>
      </c>
      <c r="C108" s="41">
        <v>2.6840173092776798</v>
      </c>
      <c r="D108" s="4">
        <v>2.8616153271733301E-2</v>
      </c>
      <c r="E108" s="4">
        <v>0.25553172288210502</v>
      </c>
      <c r="F108" s="1"/>
      <c r="G108" s="41">
        <v>1.53244935342067E-2</v>
      </c>
      <c r="H108" s="41">
        <v>2.6938073066359598</v>
      </c>
      <c r="I108" s="4">
        <v>2.89903183655296E-3</v>
      </c>
      <c r="J108" s="4">
        <v>2.6147037141218101E-2</v>
      </c>
      <c r="K108" s="1"/>
      <c r="L108" s="41">
        <v>-0.96316818789273295</v>
      </c>
      <c r="M108" s="41">
        <v>2.74997916227862</v>
      </c>
      <c r="N108" s="4">
        <v>1.3117999279948301E-3</v>
      </c>
      <c r="O108" s="4">
        <v>1.80592099832305E-2</v>
      </c>
    </row>
    <row r="109" spans="1:15" x14ac:dyDescent="0.3">
      <c r="A109" t="s">
        <v>313</v>
      </c>
      <c r="B109" s="41">
        <v>0.120873301778716</v>
      </c>
      <c r="C109" s="41">
        <v>16.233543157629398</v>
      </c>
      <c r="D109" s="4">
        <v>2.87461113303621E-2</v>
      </c>
      <c r="E109" s="4">
        <v>0.25553172288210502</v>
      </c>
      <c r="F109" s="1"/>
      <c r="G109" s="41">
        <v>8.2152692842539006E-5</v>
      </c>
      <c r="H109" s="41">
        <v>16.233557119597901</v>
      </c>
      <c r="I109" s="4">
        <v>0.94625450172778403</v>
      </c>
      <c r="J109" s="4">
        <v>0.97429936621367796</v>
      </c>
      <c r="K109" s="1"/>
      <c r="L109" s="41">
        <v>0.12693617307966201</v>
      </c>
      <c r="M109" s="41">
        <v>16.232455435754702</v>
      </c>
      <c r="N109" s="4">
        <v>6.7810922062130005E-2</v>
      </c>
      <c r="O109" s="4">
        <v>0.15492333240463299</v>
      </c>
    </row>
    <row r="110" spans="1:15" x14ac:dyDescent="0.3">
      <c r="A110" t="s">
        <v>810</v>
      </c>
      <c r="B110" s="41">
        <v>-0.220255764017175</v>
      </c>
      <c r="C110" s="41">
        <v>0.79042784890098605</v>
      </c>
      <c r="D110" s="4">
        <v>2.88359824564638E-2</v>
      </c>
      <c r="E110" s="4">
        <v>0.25553172288210502</v>
      </c>
      <c r="F110" s="1"/>
      <c r="G110" s="41">
        <v>-3.6232625235641902E-4</v>
      </c>
      <c r="H110" s="41">
        <v>0.78963040488541303</v>
      </c>
      <c r="I110" s="4">
        <v>0.869098787851738</v>
      </c>
      <c r="J110" s="4">
        <v>0.94521263951437196</v>
      </c>
      <c r="K110" s="1"/>
      <c r="L110" s="41">
        <v>-0.29717404171940298</v>
      </c>
      <c r="M110" s="41">
        <v>0.79665504545326105</v>
      </c>
      <c r="N110" s="4">
        <v>1.2922844210339599E-2</v>
      </c>
      <c r="O110" s="4">
        <v>5.4114410130796903E-2</v>
      </c>
    </row>
    <row r="111" spans="1:15" x14ac:dyDescent="0.3">
      <c r="A111" t="s">
        <v>254</v>
      </c>
      <c r="B111" s="41">
        <v>-0.33415478138994198</v>
      </c>
      <c r="C111" s="41">
        <v>1.24474938606148</v>
      </c>
      <c r="D111" s="4">
        <v>2.89600117396277E-2</v>
      </c>
      <c r="E111" s="4">
        <v>0.25553172288210502</v>
      </c>
      <c r="F111" s="1"/>
      <c r="G111" s="41">
        <v>-3.7938293359857001E-3</v>
      </c>
      <c r="H111" s="41">
        <v>1.2468863440161599</v>
      </c>
      <c r="I111" s="4">
        <v>0.25019672014774402</v>
      </c>
      <c r="J111" s="4">
        <v>0.447018139997303</v>
      </c>
      <c r="K111" s="1"/>
      <c r="L111" s="41">
        <v>-0.458596804770732</v>
      </c>
      <c r="M111" s="41">
        <v>1.2404937868589601</v>
      </c>
      <c r="N111" s="4">
        <v>9.6323212057916295E-3</v>
      </c>
      <c r="O111" s="4">
        <v>4.65727695414049E-2</v>
      </c>
    </row>
    <row r="112" spans="1:15" x14ac:dyDescent="0.3">
      <c r="A112" t="s">
        <v>617</v>
      </c>
      <c r="B112" s="41">
        <v>-0.243827978520228</v>
      </c>
      <c r="C112" s="41">
        <v>1.0168210449626001</v>
      </c>
      <c r="D112" s="4">
        <v>2.89978776717708E-2</v>
      </c>
      <c r="E112" s="4">
        <v>0.25553172288210502</v>
      </c>
      <c r="F112" s="1"/>
      <c r="G112" s="41">
        <v>4.9839214337599504E-3</v>
      </c>
      <c r="H112" s="41">
        <v>1.0163266638461299</v>
      </c>
      <c r="I112" s="4">
        <v>4.2549081165801E-2</v>
      </c>
      <c r="J112" s="4">
        <v>0.144083170157117</v>
      </c>
      <c r="K112" s="1"/>
      <c r="L112" s="41">
        <v>-0.10207648836093899</v>
      </c>
      <c r="M112" s="41">
        <v>1.02050921865505</v>
      </c>
      <c r="N112" s="4">
        <v>0.44185107181489303</v>
      </c>
      <c r="O112" s="4">
        <v>0.57073054384420996</v>
      </c>
    </row>
    <row r="113" spans="1:15" x14ac:dyDescent="0.3">
      <c r="A113" t="s">
        <v>245</v>
      </c>
      <c r="B113" s="41">
        <v>0.123297372798074</v>
      </c>
      <c r="C113" s="41">
        <v>7.4697900790661</v>
      </c>
      <c r="D113" s="4">
        <v>2.9202727097601001E-2</v>
      </c>
      <c r="E113" s="4">
        <v>0.25553172288210502</v>
      </c>
      <c r="F113" s="1"/>
      <c r="G113" s="41">
        <v>4.0145103667371202E-4</v>
      </c>
      <c r="H113" s="41">
        <v>7.4698608754581404</v>
      </c>
      <c r="I113" s="4">
        <v>0.74792083335947801</v>
      </c>
      <c r="J113" s="4">
        <v>0.87274224306866199</v>
      </c>
      <c r="K113" s="1"/>
      <c r="L113" s="41">
        <v>0.14890686642823101</v>
      </c>
      <c r="M113" s="41">
        <v>7.4703320755979199</v>
      </c>
      <c r="N113" s="4">
        <v>3.5552102027678098E-2</v>
      </c>
      <c r="O113" s="4">
        <v>0.103021011726144</v>
      </c>
    </row>
    <row r="114" spans="1:15" x14ac:dyDescent="0.3">
      <c r="A114" t="s">
        <v>864</v>
      </c>
      <c r="B114" s="41">
        <v>0.34664137093289799</v>
      </c>
      <c r="C114" s="41">
        <v>9.4744251843517606</v>
      </c>
      <c r="D114" s="4">
        <v>3.01765367363903E-2</v>
      </c>
      <c r="E114" s="4">
        <v>0.25553172288210502</v>
      </c>
      <c r="F114" s="1"/>
      <c r="G114" s="41">
        <v>-8.8749134234217507E-3</v>
      </c>
      <c r="H114" s="41">
        <v>9.4763876034742704</v>
      </c>
      <c r="I114" s="4">
        <v>1.1778540019887899E-2</v>
      </c>
      <c r="J114" s="4">
        <v>6.1975910105021202E-2</v>
      </c>
      <c r="K114" s="1"/>
      <c r="L114" s="41">
        <v>0.30989305526382099</v>
      </c>
      <c r="M114" s="41">
        <v>9.4835512892600793</v>
      </c>
      <c r="N114" s="4">
        <v>0.121950565810082</v>
      </c>
      <c r="O114" s="4">
        <v>0.22385446326782099</v>
      </c>
    </row>
    <row r="115" spans="1:15" x14ac:dyDescent="0.3">
      <c r="A115" t="s">
        <v>234</v>
      </c>
      <c r="B115" s="41">
        <v>-0.31692371892491</v>
      </c>
      <c r="C115" s="41">
        <v>1.9685999873086599</v>
      </c>
      <c r="D115" s="4">
        <v>3.0215729825933599E-2</v>
      </c>
      <c r="E115" s="4">
        <v>0.25553172288210502</v>
      </c>
      <c r="F115" s="1"/>
      <c r="G115" s="41">
        <v>1.40525524362575E-3</v>
      </c>
      <c r="H115" s="41">
        <v>1.9702594391539501</v>
      </c>
      <c r="I115" s="4">
        <v>0.64876890164179202</v>
      </c>
      <c r="J115" s="4">
        <v>0.80389066015852195</v>
      </c>
      <c r="K115" s="1"/>
      <c r="L115" s="41">
        <v>-0.38411650201526298</v>
      </c>
      <c r="M115" s="41">
        <v>1.9503596124000699</v>
      </c>
      <c r="N115" s="4">
        <v>2.84143327245585E-2</v>
      </c>
      <c r="O115" s="4">
        <v>9.0347946086901304E-2</v>
      </c>
    </row>
    <row r="116" spans="1:15" x14ac:dyDescent="0.3">
      <c r="A116" t="s">
        <v>317</v>
      </c>
      <c r="B116" s="41">
        <v>0.118708464386166</v>
      </c>
      <c r="C116" s="41">
        <v>16.253760704476701</v>
      </c>
      <c r="D116" s="4">
        <v>3.0739289791402901E-2</v>
      </c>
      <c r="E116" s="4">
        <v>0.25553172288210502</v>
      </c>
      <c r="F116" s="1"/>
      <c r="G116" s="41">
        <v>1.0046145581619899E-4</v>
      </c>
      <c r="H116" s="41">
        <v>16.253866937441401</v>
      </c>
      <c r="I116" s="4">
        <v>0.93392835985377798</v>
      </c>
      <c r="J116" s="4">
        <v>0.96738118841917198</v>
      </c>
      <c r="K116" s="1"/>
      <c r="L116" s="41">
        <v>0.126664752331374</v>
      </c>
      <c r="M116" s="41">
        <v>16.252790729121301</v>
      </c>
      <c r="N116" s="4">
        <v>6.6862953756404803E-2</v>
      </c>
      <c r="O116" s="4">
        <v>0.15409693027888899</v>
      </c>
    </row>
    <row r="117" spans="1:15" x14ac:dyDescent="0.3">
      <c r="A117" t="s">
        <v>141</v>
      </c>
      <c r="B117" s="41">
        <v>0.123336800624451</v>
      </c>
      <c r="C117" s="41">
        <v>4.2468954270617703</v>
      </c>
      <c r="D117" s="4">
        <v>3.07858350691157E-2</v>
      </c>
      <c r="E117" s="4">
        <v>0.25553172288210502</v>
      </c>
      <c r="F117" s="1"/>
      <c r="G117" s="41">
        <v>-3.15174553265999E-3</v>
      </c>
      <c r="H117" s="41">
        <v>4.2480390120342504</v>
      </c>
      <c r="I117" s="4">
        <v>1.1225448990747001E-2</v>
      </c>
      <c r="J117" s="4">
        <v>6.0168406590403803E-2</v>
      </c>
      <c r="K117" s="1"/>
      <c r="L117" s="41">
        <v>0.18767414642070701</v>
      </c>
      <c r="M117" s="41">
        <v>4.2404845846339798</v>
      </c>
      <c r="N117" s="4">
        <v>5.1176912256162997E-3</v>
      </c>
      <c r="O117" s="4">
        <v>3.5039374960789002E-2</v>
      </c>
    </row>
    <row r="118" spans="1:15" x14ac:dyDescent="0.3">
      <c r="A118" t="s">
        <v>111</v>
      </c>
      <c r="B118" s="41">
        <v>-0.37052981358133302</v>
      </c>
      <c r="C118" s="41">
        <v>9.08628873653387</v>
      </c>
      <c r="D118" s="4">
        <v>3.1189915785930899E-2</v>
      </c>
      <c r="E118" s="4">
        <v>0.25553172288210502</v>
      </c>
      <c r="F118" s="1"/>
      <c r="G118" s="41">
        <v>3.2437522180607499E-3</v>
      </c>
      <c r="H118" s="41">
        <v>9.0815266458275605</v>
      </c>
      <c r="I118" s="4">
        <v>0.396151267065112</v>
      </c>
      <c r="J118" s="4">
        <v>0.60792664842685296</v>
      </c>
      <c r="K118" s="1"/>
      <c r="L118" s="41">
        <v>-0.620988949648279</v>
      </c>
      <c r="M118" s="41">
        <v>9.1054302821748792</v>
      </c>
      <c r="N118" s="4">
        <v>3.6331879518562899E-3</v>
      </c>
      <c r="O118" s="4">
        <v>2.7933854908534402E-2</v>
      </c>
    </row>
    <row r="119" spans="1:15" x14ac:dyDescent="0.3">
      <c r="A119" t="s">
        <v>430</v>
      </c>
      <c r="B119" s="41">
        <v>0.12102759837782701</v>
      </c>
      <c r="C119" s="41">
        <v>7.7697131514227999</v>
      </c>
      <c r="D119" s="4">
        <v>3.1280367419905399E-2</v>
      </c>
      <c r="E119" s="4">
        <v>0.25553172288210502</v>
      </c>
      <c r="F119" s="1"/>
      <c r="G119" s="41">
        <v>4.3216499841603102E-4</v>
      </c>
      <c r="H119" s="41">
        <v>7.7689084532191997</v>
      </c>
      <c r="I119" s="4">
        <v>0.72744541089251002</v>
      </c>
      <c r="J119" s="4">
        <v>0.86232041251567004</v>
      </c>
      <c r="K119" s="1"/>
      <c r="L119" s="41">
        <v>9.6773758976357996E-2</v>
      </c>
      <c r="M119" s="41">
        <v>7.7695429269682199</v>
      </c>
      <c r="N119" s="4">
        <v>0.16942818889824801</v>
      </c>
      <c r="O119" s="4">
        <v>0.29058726684167302</v>
      </c>
    </row>
    <row r="120" spans="1:15" x14ac:dyDescent="0.3">
      <c r="A120" t="s">
        <v>869</v>
      </c>
      <c r="B120" s="41">
        <v>0.113653326751471</v>
      </c>
      <c r="C120" s="41">
        <v>16.3844202837357</v>
      </c>
      <c r="D120" s="4">
        <v>3.1384385379066501E-2</v>
      </c>
      <c r="E120" s="4">
        <v>0.25553172288210502</v>
      </c>
      <c r="F120" s="1"/>
      <c r="G120" s="41">
        <v>8.1020285683452704E-5</v>
      </c>
      <c r="H120" s="41">
        <v>16.384694016027101</v>
      </c>
      <c r="I120" s="4">
        <v>0.94453805337595698</v>
      </c>
      <c r="J120" s="4">
        <v>0.97360076271060203</v>
      </c>
      <c r="K120" s="1"/>
      <c r="L120" s="41">
        <v>0.12402719357222899</v>
      </c>
      <c r="M120" s="41">
        <v>16.3836359461909</v>
      </c>
      <c r="N120" s="4">
        <v>6.2106890724446397E-2</v>
      </c>
      <c r="O120" s="4">
        <v>0.14814888217904201</v>
      </c>
    </row>
    <row r="121" spans="1:15" x14ac:dyDescent="0.3">
      <c r="A121" t="s">
        <v>10</v>
      </c>
      <c r="B121" s="41">
        <v>0.32419460229098201</v>
      </c>
      <c r="C121" s="41">
        <v>1.21579014932348</v>
      </c>
      <c r="D121" s="4">
        <v>3.1944431745444798E-2</v>
      </c>
      <c r="E121" s="4">
        <v>0.25553172288210502</v>
      </c>
      <c r="F121" s="1"/>
      <c r="G121" s="41">
        <v>-3.1363947494120999E-3</v>
      </c>
      <c r="H121" s="41">
        <v>1.20757832842878</v>
      </c>
      <c r="I121" s="4">
        <v>0.35545920107469497</v>
      </c>
      <c r="J121" s="4">
        <v>0.56607933889314699</v>
      </c>
      <c r="K121" s="1"/>
      <c r="L121" s="41">
        <v>0.45444483301348798</v>
      </c>
      <c r="M121" s="41">
        <v>1.20205790609125</v>
      </c>
      <c r="N121" s="4">
        <v>5.8744277471796096E-3</v>
      </c>
      <c r="O121" s="4">
        <v>3.62987489401091E-2</v>
      </c>
    </row>
    <row r="122" spans="1:15" x14ac:dyDescent="0.3">
      <c r="A122" t="s">
        <v>927</v>
      </c>
      <c r="B122" s="41">
        <v>-0.63014877556524995</v>
      </c>
      <c r="C122" s="41">
        <v>0.55658821605086595</v>
      </c>
      <c r="D122" s="4">
        <v>3.2184555648381602E-2</v>
      </c>
      <c r="E122" s="4">
        <v>0.25553172288210502</v>
      </c>
      <c r="F122" s="1"/>
      <c r="G122" s="41">
        <v>1.5671617516083401E-2</v>
      </c>
      <c r="H122" s="41">
        <v>0.54395846514838997</v>
      </c>
      <c r="I122" s="4">
        <v>1.19978387879239E-2</v>
      </c>
      <c r="J122" s="4">
        <v>6.2176645210346E-2</v>
      </c>
      <c r="K122" s="1"/>
      <c r="L122" s="41">
        <v>-1.5661201455101399</v>
      </c>
      <c r="M122" s="41">
        <v>0.59947348932215905</v>
      </c>
      <c r="N122" s="4">
        <v>2.4656991825731099E-5</v>
      </c>
      <c r="O122" s="4">
        <v>2.4949506940881699E-3</v>
      </c>
    </row>
    <row r="123" spans="1:15" x14ac:dyDescent="0.3">
      <c r="A123" t="s">
        <v>360</v>
      </c>
      <c r="B123" s="41">
        <v>-0.54965230320570502</v>
      </c>
      <c r="C123" s="41">
        <v>4.3723006769039303</v>
      </c>
      <c r="D123" s="4">
        <v>3.2246608912798298E-2</v>
      </c>
      <c r="E123" s="4">
        <v>0.25553172288210502</v>
      </c>
      <c r="F123" s="1"/>
      <c r="G123" s="41">
        <v>1.27769791525712E-2</v>
      </c>
      <c r="H123" s="41">
        <v>4.3775396556005797</v>
      </c>
      <c r="I123" s="4">
        <v>2.0618424536982798E-2</v>
      </c>
      <c r="J123" s="4">
        <v>8.9124802837280401E-2</v>
      </c>
      <c r="K123" s="1"/>
      <c r="L123" s="41">
        <v>-0.93716748526429805</v>
      </c>
      <c r="M123" s="41">
        <v>4.42574312347692</v>
      </c>
      <c r="N123" s="4">
        <v>3.4628461685226601E-3</v>
      </c>
      <c r="O123" s="4">
        <v>2.7526692424358099E-2</v>
      </c>
    </row>
    <row r="124" spans="1:15" x14ac:dyDescent="0.3">
      <c r="A124" t="s">
        <v>57</v>
      </c>
      <c r="B124" s="41">
        <v>-0.434002014814593</v>
      </c>
      <c r="C124" s="41">
        <v>4.4861434163563896</v>
      </c>
      <c r="D124" s="4">
        <v>3.2329823869811501E-2</v>
      </c>
      <c r="E124" s="4">
        <v>0.25553172288210502</v>
      </c>
      <c r="F124" s="1"/>
      <c r="G124" s="41">
        <v>4.6119134314594199E-3</v>
      </c>
      <c r="H124" s="41">
        <v>4.4842604879479202</v>
      </c>
      <c r="I124" s="4">
        <v>0.28781050706746197</v>
      </c>
      <c r="J124" s="4">
        <v>0.49444369162871699</v>
      </c>
      <c r="K124" s="1"/>
      <c r="L124" s="41">
        <v>-0.92822910572889294</v>
      </c>
      <c r="M124" s="41">
        <v>4.5158076675871497</v>
      </c>
      <c r="N124" s="4">
        <v>2.8075472104978599E-4</v>
      </c>
      <c r="O124" s="4">
        <v>1.01335942203187E-2</v>
      </c>
    </row>
    <row r="125" spans="1:15" x14ac:dyDescent="0.3">
      <c r="A125" t="s">
        <v>129</v>
      </c>
      <c r="B125" s="41">
        <v>0.115487494867501</v>
      </c>
      <c r="C125" s="41">
        <v>12.008828804813801</v>
      </c>
      <c r="D125" s="4">
        <v>3.2363557284765303E-2</v>
      </c>
      <c r="E125" s="4">
        <v>0.25553172288210502</v>
      </c>
      <c r="F125" s="1"/>
      <c r="G125" s="41">
        <v>-5.2866082114731103E-5</v>
      </c>
      <c r="H125" s="41">
        <v>12.009386697632101</v>
      </c>
      <c r="I125" s="4">
        <v>0.96463930205253501</v>
      </c>
      <c r="J125" s="4">
        <v>0.97759015724023701</v>
      </c>
      <c r="K125" s="1"/>
      <c r="L125" s="41">
        <v>0.16188332548447301</v>
      </c>
      <c r="M125" s="41">
        <v>12.007873317394299</v>
      </c>
      <c r="N125" s="4">
        <v>1.59561823381663E-2</v>
      </c>
      <c r="O125" s="4">
        <v>6.1048067152826201E-2</v>
      </c>
    </row>
    <row r="126" spans="1:15" x14ac:dyDescent="0.3">
      <c r="A126" t="s">
        <v>943</v>
      </c>
      <c r="B126" s="41">
        <v>-0.37600260208227398</v>
      </c>
      <c r="C126" s="41">
        <v>0.94100038460297297</v>
      </c>
      <c r="D126" s="4">
        <v>3.2418203649222301E-2</v>
      </c>
      <c r="E126" s="4">
        <v>0.25553172288210502</v>
      </c>
      <c r="F126" s="1"/>
      <c r="G126" s="41">
        <v>1.4415270897375E-2</v>
      </c>
      <c r="H126" s="41">
        <v>0.94483072788413403</v>
      </c>
      <c r="I126" s="4">
        <v>1.57178457132195E-4</v>
      </c>
      <c r="J126" s="4">
        <v>4.3203685848646999E-3</v>
      </c>
      <c r="K126" s="1"/>
      <c r="L126" s="41">
        <v>3.1923246218675899E-2</v>
      </c>
      <c r="M126" s="41">
        <v>0.96123189256649499</v>
      </c>
      <c r="N126" s="4">
        <v>0.87448655648307605</v>
      </c>
      <c r="O126" s="4">
        <v>0.93744958854985805</v>
      </c>
    </row>
    <row r="127" spans="1:15" x14ac:dyDescent="0.3">
      <c r="A127" t="s">
        <v>357</v>
      </c>
      <c r="B127" s="41">
        <v>-0.56751620693806204</v>
      </c>
      <c r="C127" s="41">
        <v>1.3054166632269799</v>
      </c>
      <c r="D127" s="4">
        <v>3.2830135742388897E-2</v>
      </c>
      <c r="E127" s="4">
        <v>0.25626366187671401</v>
      </c>
      <c r="F127" s="1"/>
      <c r="G127" s="41">
        <v>1.07366039131519E-2</v>
      </c>
      <c r="H127" s="41">
        <v>1.29801120042576</v>
      </c>
      <c r="I127" s="4">
        <v>5.8835595541694603E-2</v>
      </c>
      <c r="J127" s="4">
        <v>0.176318813476388</v>
      </c>
      <c r="K127" s="1"/>
      <c r="L127" s="41">
        <v>-0.92124535039560895</v>
      </c>
      <c r="M127" s="41">
        <v>1.3525918384684501</v>
      </c>
      <c r="N127" s="4">
        <v>3.9877119089235099E-3</v>
      </c>
      <c r="O127" s="4">
        <v>3.0165111052985898E-2</v>
      </c>
    </row>
    <row r="128" spans="1:15" x14ac:dyDescent="0.3">
      <c r="A128" t="s">
        <v>553</v>
      </c>
      <c r="B128" s="41">
        <v>-0.18324315885782499</v>
      </c>
      <c r="C128" s="41">
        <v>2.8798245890763599</v>
      </c>
      <c r="D128" s="4">
        <v>3.3087425809880097E-2</v>
      </c>
      <c r="E128" s="4">
        <v>0.25626366187671401</v>
      </c>
      <c r="F128" s="1"/>
      <c r="G128" s="41">
        <v>5.23066395922216E-3</v>
      </c>
      <c r="H128" s="41">
        <v>2.8784573272157798</v>
      </c>
      <c r="I128" s="4">
        <v>4.9030607431710697E-3</v>
      </c>
      <c r="J128" s="4">
        <v>3.6131630157737203E-2</v>
      </c>
      <c r="K128" s="1"/>
      <c r="L128" s="41">
        <v>5.4412575268062598E-2</v>
      </c>
      <c r="M128" s="41">
        <v>2.8882169454348299</v>
      </c>
      <c r="N128" s="4">
        <v>0.59288589178900097</v>
      </c>
      <c r="O128" s="4">
        <v>0.71259486573242004</v>
      </c>
    </row>
    <row r="129" spans="1:15" x14ac:dyDescent="0.3">
      <c r="A129" t="s">
        <v>316</v>
      </c>
      <c r="B129" s="41">
        <v>-0.333299119836795</v>
      </c>
      <c r="C129" s="41">
        <v>14.305461450766</v>
      </c>
      <c r="D129" s="4">
        <v>3.3869501630427797E-2</v>
      </c>
      <c r="E129" s="4">
        <v>0.25626366187671401</v>
      </c>
      <c r="F129" s="1"/>
      <c r="G129" s="41">
        <v>7.9568202865751593E-3</v>
      </c>
      <c r="H129" s="41">
        <v>14.306312202655199</v>
      </c>
      <c r="I129" s="4">
        <v>1.7672519263422001E-2</v>
      </c>
      <c r="J129" s="4">
        <v>7.9274430535652099E-2</v>
      </c>
      <c r="K129" s="1"/>
      <c r="L129" s="41">
        <v>-0.29961292850829502</v>
      </c>
      <c r="M129" s="41">
        <v>14.308757483034601</v>
      </c>
      <c r="N129" s="4">
        <v>0.11622135582559601</v>
      </c>
      <c r="O129" s="4">
        <v>0.215872538147345</v>
      </c>
    </row>
    <row r="130" spans="1:15" x14ac:dyDescent="0.3">
      <c r="A130" t="s">
        <v>127</v>
      </c>
      <c r="B130" s="41">
        <v>-0.38953431969149499</v>
      </c>
      <c r="C130" s="41">
        <v>2.1259469933848001</v>
      </c>
      <c r="D130" s="4">
        <v>3.40672042945536E-2</v>
      </c>
      <c r="E130" s="4">
        <v>0.25626366187671401</v>
      </c>
      <c r="F130" s="1"/>
      <c r="G130" s="41">
        <v>2.16754565272954E-3</v>
      </c>
      <c r="H130" s="41">
        <v>2.1252608113743001</v>
      </c>
      <c r="I130" s="4">
        <v>0.58614483780578097</v>
      </c>
      <c r="J130" s="4">
        <v>0.76255736180557898</v>
      </c>
      <c r="K130" s="1"/>
      <c r="L130" s="41">
        <v>-0.71078509329098905</v>
      </c>
      <c r="M130" s="41">
        <v>2.1434099267588902</v>
      </c>
      <c r="N130" s="4">
        <v>1.69367427918364E-3</v>
      </c>
      <c r="O130" s="4">
        <v>1.96614585477086E-2</v>
      </c>
    </row>
    <row r="131" spans="1:15" x14ac:dyDescent="0.3">
      <c r="A131" t="s">
        <v>353</v>
      </c>
      <c r="B131" s="41">
        <v>0.14675612447890099</v>
      </c>
      <c r="C131" s="41">
        <v>2.7866267430868201</v>
      </c>
      <c r="D131" s="4">
        <v>3.4097659285778299E-2</v>
      </c>
      <c r="E131" s="4">
        <v>0.25626366187671401</v>
      </c>
      <c r="F131" s="1"/>
      <c r="G131" s="41">
        <v>-4.6077462329010797E-3</v>
      </c>
      <c r="H131" s="41">
        <v>2.7860302157054102</v>
      </c>
      <c r="I131" s="4">
        <v>2.2703315170496401E-3</v>
      </c>
      <c r="J131" s="4">
        <v>2.26550102446017E-2</v>
      </c>
      <c r="K131" s="1"/>
      <c r="L131" s="41">
        <v>4.24271319270021E-2</v>
      </c>
      <c r="M131" s="41">
        <v>2.78156763534902</v>
      </c>
      <c r="N131" s="4">
        <v>0.85897256798938104</v>
      </c>
      <c r="O131" s="4">
        <v>0.92931518889739295</v>
      </c>
    </row>
    <row r="132" spans="1:15" x14ac:dyDescent="0.3">
      <c r="A132" t="s">
        <v>362</v>
      </c>
      <c r="B132" s="41">
        <v>-0.55317297285576605</v>
      </c>
      <c r="C132" s="41">
        <v>0.40588887192830803</v>
      </c>
      <c r="D132" s="4">
        <v>3.4416735900837603E-2</v>
      </c>
      <c r="E132" s="4">
        <v>0.25626366187671401</v>
      </c>
      <c r="F132" s="1"/>
      <c r="G132" s="41">
        <v>1.6770000026800898E-2</v>
      </c>
      <c r="H132" s="41">
        <v>0.40036598416290298</v>
      </c>
      <c r="I132" s="4">
        <v>2.23532937219806E-3</v>
      </c>
      <c r="J132" s="4">
        <v>2.2545580119589102E-2</v>
      </c>
      <c r="K132" s="1"/>
      <c r="L132" s="41">
        <v>-1.0438211656388701</v>
      </c>
      <c r="M132" s="41">
        <v>0.44080873682816202</v>
      </c>
      <c r="N132" s="4">
        <v>1.1271118732611701E-3</v>
      </c>
      <c r="O132" s="4">
        <v>1.6781443446332901E-2</v>
      </c>
    </row>
    <row r="133" spans="1:15" x14ac:dyDescent="0.3">
      <c r="A133" t="s">
        <v>945</v>
      </c>
      <c r="B133" s="41">
        <v>-0.36969197936407699</v>
      </c>
      <c r="C133" s="41">
        <v>1.26492482491863</v>
      </c>
      <c r="D133" s="4">
        <v>3.4685675660548303E-2</v>
      </c>
      <c r="E133" s="4">
        <v>0.25626366187671401</v>
      </c>
      <c r="F133" s="1"/>
      <c r="G133" s="41">
        <v>1.3363374374139101E-2</v>
      </c>
      <c r="H133" s="41">
        <v>1.2677315032696801</v>
      </c>
      <c r="I133" s="4">
        <v>4.1846297680432003E-4</v>
      </c>
      <c r="J133" s="4">
        <v>7.9281164817030791E-3</v>
      </c>
      <c r="K133" s="1"/>
      <c r="L133" s="41">
        <v>1.8235495657842101E-2</v>
      </c>
      <c r="M133" s="41">
        <v>1.2874528672760901</v>
      </c>
      <c r="N133" s="4">
        <v>0.92819947106190503</v>
      </c>
      <c r="O133" s="4">
        <v>0.96135244580919199</v>
      </c>
    </row>
    <row r="134" spans="1:15" x14ac:dyDescent="0.3">
      <c r="A134" t="s">
        <v>328</v>
      </c>
      <c r="B134" s="41">
        <v>-0.473699617330331</v>
      </c>
      <c r="C134" s="41">
        <v>1.48690137501635</v>
      </c>
      <c r="D134" s="4">
        <v>3.4696679166676701E-2</v>
      </c>
      <c r="E134" s="4">
        <v>0.25626366187671401</v>
      </c>
      <c r="F134" s="1"/>
      <c r="G134" s="41">
        <v>1.31390732768929E-2</v>
      </c>
      <c r="H134" s="41">
        <v>1.4803260099653599</v>
      </c>
      <c r="I134" s="4">
        <v>6.6224091483906497E-3</v>
      </c>
      <c r="J134" s="4">
        <v>4.2840136422003003E-2</v>
      </c>
      <c r="K134" s="1"/>
      <c r="L134" s="41">
        <v>-0.89678013124663103</v>
      </c>
      <c r="M134" s="41">
        <v>1.53619396921917</v>
      </c>
      <c r="N134" s="4">
        <v>1.3064229811858999E-3</v>
      </c>
      <c r="O134" s="4">
        <v>1.80592099832305E-2</v>
      </c>
    </row>
    <row r="135" spans="1:15" x14ac:dyDescent="0.3">
      <c r="A135" t="s">
        <v>793</v>
      </c>
      <c r="B135" s="41">
        <v>-0.25017369956193902</v>
      </c>
      <c r="C135" s="41">
        <v>1.16042056952428</v>
      </c>
      <c r="D135" s="4">
        <v>3.5285331977341898E-2</v>
      </c>
      <c r="E135" s="4">
        <v>0.258575323396458</v>
      </c>
      <c r="F135" s="1"/>
      <c r="G135" s="41">
        <v>-1.9309744431986399E-3</v>
      </c>
      <c r="H135" s="41">
        <v>1.1580123425354001</v>
      </c>
      <c r="I135" s="4">
        <v>0.45810810465764801</v>
      </c>
      <c r="J135" s="4">
        <v>0.66517864112828795</v>
      </c>
      <c r="K135" s="1"/>
      <c r="L135" s="41">
        <v>-0.168141244583419</v>
      </c>
      <c r="M135" s="41">
        <v>1.15098560667431</v>
      </c>
      <c r="N135" s="4">
        <v>0.23167833478723199</v>
      </c>
      <c r="O135" s="4">
        <v>0.36401051596385903</v>
      </c>
    </row>
    <row r="136" spans="1:15" x14ac:dyDescent="0.3">
      <c r="A136" t="s">
        <v>421</v>
      </c>
      <c r="B136" s="41">
        <v>-9.8639242005736996E-2</v>
      </c>
      <c r="C136" s="41">
        <v>9.6796595138583097</v>
      </c>
      <c r="D136" s="4">
        <v>3.5737084421610998E-2</v>
      </c>
      <c r="E136" s="4">
        <v>0.25882083294765601</v>
      </c>
      <c r="F136" s="1"/>
      <c r="G136" s="41">
        <v>1.9989093038053798E-3</v>
      </c>
      <c r="H136" s="41">
        <v>9.6792394613920596</v>
      </c>
      <c r="I136" s="4">
        <v>5.2250278002604698E-2</v>
      </c>
      <c r="J136" s="4">
        <v>0.16446564015585</v>
      </c>
      <c r="K136" s="1"/>
      <c r="L136" s="41">
        <v>-9.3444968848152996E-2</v>
      </c>
      <c r="M136" s="41">
        <v>9.6813798016601709</v>
      </c>
      <c r="N136" s="4">
        <v>0.108470269121379</v>
      </c>
      <c r="O136" s="4">
        <v>0.20572478021544899</v>
      </c>
    </row>
    <row r="137" spans="1:15" x14ac:dyDescent="0.3">
      <c r="A137" t="s">
        <v>924</v>
      </c>
      <c r="B137" s="41">
        <v>-0.51625007356513297</v>
      </c>
      <c r="C137" s="41">
        <v>0.68961569806539402</v>
      </c>
      <c r="D137" s="4">
        <v>3.5870691133470398E-2</v>
      </c>
      <c r="E137" s="4">
        <v>0.25882083294765601</v>
      </c>
      <c r="F137" s="1"/>
      <c r="G137" s="41">
        <v>1.64147739761005E-2</v>
      </c>
      <c r="H137" s="41">
        <v>0.68279439831318101</v>
      </c>
      <c r="I137" s="4">
        <v>1.6767027858700101E-3</v>
      </c>
      <c r="J137" s="4">
        <v>1.85029083899538E-2</v>
      </c>
      <c r="K137" s="1"/>
      <c r="L137" s="41">
        <v>-0.76217848190820503</v>
      </c>
      <c r="M137" s="41">
        <v>0.71166163313582698</v>
      </c>
      <c r="N137" s="4">
        <v>9.2151781010334898E-3</v>
      </c>
      <c r="O137" s="4">
        <v>4.5734587612536598E-2</v>
      </c>
    </row>
    <row r="138" spans="1:15" x14ac:dyDescent="0.3">
      <c r="A138" t="s">
        <v>946</v>
      </c>
      <c r="B138" s="41">
        <v>-0.36154705410615001</v>
      </c>
      <c r="C138" s="41">
        <v>1.30196909089243</v>
      </c>
      <c r="D138" s="4">
        <v>3.6851375838032899E-2</v>
      </c>
      <c r="E138" s="4">
        <v>0.26162322266002502</v>
      </c>
      <c r="F138" s="1"/>
      <c r="G138" s="41">
        <v>1.3033746257421E-2</v>
      </c>
      <c r="H138" s="41">
        <v>1.30565158622501</v>
      </c>
      <c r="I138" s="4">
        <v>5.1115275158807798E-4</v>
      </c>
      <c r="J138" s="4">
        <v>9.2062000185285098E-3</v>
      </c>
      <c r="K138" s="1"/>
      <c r="L138" s="41">
        <v>2.61703302197966E-2</v>
      </c>
      <c r="M138" s="41">
        <v>1.3243632034836299</v>
      </c>
      <c r="N138" s="4">
        <v>0.89638114543649206</v>
      </c>
      <c r="O138" s="4">
        <v>0.94731309537615105</v>
      </c>
    </row>
    <row r="139" spans="1:15" x14ac:dyDescent="0.3">
      <c r="A139" t="s">
        <v>92</v>
      </c>
      <c r="B139" s="41">
        <v>-0.240660071642576</v>
      </c>
      <c r="C139" s="41">
        <v>8.1931283319960198</v>
      </c>
      <c r="D139" s="4">
        <v>3.7019318842760399E-2</v>
      </c>
      <c r="E139" s="4">
        <v>0.26162322266002502</v>
      </c>
      <c r="F139" s="1"/>
      <c r="G139" s="41">
        <v>1.7378112562552899E-3</v>
      </c>
      <c r="H139" s="41">
        <v>8.1942387234192609</v>
      </c>
      <c r="I139" s="4">
        <v>0.497755925019434</v>
      </c>
      <c r="J139" s="4">
        <v>0.69951113984917901</v>
      </c>
      <c r="K139" s="1"/>
      <c r="L139" s="41">
        <v>-0.44832850886632097</v>
      </c>
      <c r="M139" s="41">
        <v>8.2139751020500391</v>
      </c>
      <c r="N139" s="4">
        <v>1.87950757351803E-3</v>
      </c>
      <c r="O139" s="4">
        <v>1.9683249013547101E-2</v>
      </c>
    </row>
    <row r="140" spans="1:15" x14ac:dyDescent="0.3">
      <c r="A140" t="s">
        <v>356</v>
      </c>
      <c r="B140" s="41">
        <v>-0.50219377139961596</v>
      </c>
      <c r="C140" s="41">
        <v>2.3420628152188101</v>
      </c>
      <c r="D140" s="4">
        <v>3.7261286638234699E-2</v>
      </c>
      <c r="E140" s="4">
        <v>0.26162322266002502</v>
      </c>
      <c r="F140" s="1"/>
      <c r="G140" s="41">
        <v>1.36502736533008E-2</v>
      </c>
      <c r="H140" s="41">
        <v>2.3335509127394101</v>
      </c>
      <c r="I140" s="4">
        <v>7.7719573646057799E-3</v>
      </c>
      <c r="J140" s="4">
        <v>4.9236189609820298E-2</v>
      </c>
      <c r="K140" s="1"/>
      <c r="L140" s="41">
        <v>-1.04110692229637</v>
      </c>
      <c r="M140" s="41">
        <v>2.40385025821876</v>
      </c>
      <c r="N140" s="4">
        <v>4.42860099601234E-4</v>
      </c>
      <c r="O140" s="4">
        <v>1.0931651932262001E-2</v>
      </c>
    </row>
    <row r="141" spans="1:15" x14ac:dyDescent="0.3">
      <c r="A141" t="s">
        <v>17</v>
      </c>
      <c r="B141" s="41">
        <v>-0.28874006155170201</v>
      </c>
      <c r="C141" s="41">
        <v>3.9041610341634798</v>
      </c>
      <c r="D141" s="4">
        <v>3.7456558779629702E-2</v>
      </c>
      <c r="E141" s="4">
        <v>0.26162322266002502</v>
      </c>
      <c r="F141" s="1"/>
      <c r="G141" s="41">
        <v>3.0694108134148501E-3</v>
      </c>
      <c r="H141" s="41">
        <v>3.8987364035955698</v>
      </c>
      <c r="I141" s="4">
        <v>0.31092464199773501</v>
      </c>
      <c r="J141" s="4">
        <v>0.52445684672942605</v>
      </c>
      <c r="K141" s="1"/>
      <c r="L141" s="41">
        <v>-0.60174259100519001</v>
      </c>
      <c r="M141" s="41">
        <v>3.9182663334615402</v>
      </c>
      <c r="N141" s="4">
        <v>3.2493836153469502E-4</v>
      </c>
      <c r="O141" s="4">
        <v>1.04890649026286E-2</v>
      </c>
    </row>
    <row r="142" spans="1:15" x14ac:dyDescent="0.3">
      <c r="A142" t="s">
        <v>39</v>
      </c>
      <c r="B142" s="41">
        <v>-0.54948021746014097</v>
      </c>
      <c r="C142" s="41">
        <v>0.63528630287064802</v>
      </c>
      <c r="D142" s="4">
        <v>3.7653662109918301E-2</v>
      </c>
      <c r="E142" s="4">
        <v>0.26162322266002502</v>
      </c>
      <c r="F142" s="1"/>
      <c r="G142" s="41">
        <v>1.49390218649371E-2</v>
      </c>
      <c r="H142" s="41">
        <v>0.63388705277447499</v>
      </c>
      <c r="I142" s="4">
        <v>8.3874892058482392E-3</v>
      </c>
      <c r="J142" s="4">
        <v>5.0757837903778399E-2</v>
      </c>
      <c r="K142" s="1"/>
      <c r="L142" s="41">
        <v>-1.52110777885916</v>
      </c>
      <c r="M142" s="41">
        <v>0.67999636829999899</v>
      </c>
      <c r="N142" s="4">
        <v>6.77623559429298E-6</v>
      </c>
      <c r="O142" s="4">
        <v>2.2581181772336899E-3</v>
      </c>
    </row>
    <row r="143" spans="1:15" x14ac:dyDescent="0.3">
      <c r="A143" t="s">
        <v>264</v>
      </c>
      <c r="B143" s="41">
        <v>-0.120767910805165</v>
      </c>
      <c r="C143" s="41">
        <v>5.2910295632063704</v>
      </c>
      <c r="D143" s="4">
        <v>3.83902593136747E-2</v>
      </c>
      <c r="E143" s="4">
        <v>0.26477987673696302</v>
      </c>
      <c r="F143" s="1"/>
      <c r="G143" s="41">
        <v>-1.09970933158957E-3</v>
      </c>
      <c r="H143" s="41">
        <v>5.2909519300389798</v>
      </c>
      <c r="I143" s="4">
        <v>0.39297019293147201</v>
      </c>
      <c r="J143" s="4">
        <v>0.606259935805462</v>
      </c>
      <c r="K143" s="1"/>
      <c r="L143" s="41">
        <v>-0.151304358623675</v>
      </c>
      <c r="M143" s="41">
        <v>5.2938910375223402</v>
      </c>
      <c r="N143" s="4">
        <v>3.2396479478998798E-2</v>
      </c>
      <c r="O143" s="4">
        <v>9.7680906976328197E-2</v>
      </c>
    </row>
    <row r="144" spans="1:15" x14ac:dyDescent="0.3">
      <c r="A144" t="s">
        <v>725</v>
      </c>
      <c r="B144" s="41">
        <v>-0.47398135509308698</v>
      </c>
      <c r="C144" s="41">
        <v>1.5095482316239699</v>
      </c>
      <c r="D144" s="4">
        <v>3.8703885237819403E-2</v>
      </c>
      <c r="E144" s="4">
        <v>0.26499448432901201</v>
      </c>
      <c r="F144" s="1"/>
      <c r="G144" s="41">
        <v>1.05289438172645E-2</v>
      </c>
      <c r="H144" s="41">
        <v>1.5060384532669699</v>
      </c>
      <c r="I144" s="4">
        <v>3.0570537005774799E-2</v>
      </c>
      <c r="J144" s="4">
        <v>0.11430336198318</v>
      </c>
      <c r="K144" s="1"/>
      <c r="L144" s="41">
        <v>-1.0194364541637699</v>
      </c>
      <c r="M144" s="41">
        <v>1.55435104473335</v>
      </c>
      <c r="N144" s="4">
        <v>2.6043503484394999E-4</v>
      </c>
      <c r="O144" s="4">
        <v>1.01335942203187E-2</v>
      </c>
    </row>
    <row r="145" spans="1:15" x14ac:dyDescent="0.3">
      <c r="A145" t="s">
        <v>662</v>
      </c>
      <c r="B145" s="41">
        <v>-0.19626972913333099</v>
      </c>
      <c r="C145" s="41">
        <v>1.97787562585987</v>
      </c>
      <c r="D145" s="4">
        <v>3.9260062857325598E-2</v>
      </c>
      <c r="E145" s="4">
        <v>0.26584925699162099</v>
      </c>
      <c r="F145" s="1"/>
      <c r="G145" s="41">
        <v>1.87711604170533E-3</v>
      </c>
      <c r="H145" s="41">
        <v>1.97933455668358</v>
      </c>
      <c r="I145" s="4">
        <v>0.36221798626811502</v>
      </c>
      <c r="J145" s="4">
        <v>0.57391971472887104</v>
      </c>
      <c r="K145" s="1"/>
      <c r="L145" s="41">
        <v>-3.0575028922787601E-3</v>
      </c>
      <c r="M145" s="41">
        <v>1.9770133995233701</v>
      </c>
      <c r="N145" s="4">
        <v>0.97929546203180895</v>
      </c>
      <c r="O145" s="4">
        <v>0.98984821485542696</v>
      </c>
    </row>
    <row r="146" spans="1:15" x14ac:dyDescent="0.3">
      <c r="A146" t="s">
        <v>492</v>
      </c>
      <c r="B146" s="41">
        <v>-8.5860359014552495E-2</v>
      </c>
      <c r="C146" s="41">
        <v>6.1676468215202496</v>
      </c>
      <c r="D146" s="4">
        <v>3.9395572198118699E-2</v>
      </c>
      <c r="E146" s="4">
        <v>0.26584925699162099</v>
      </c>
      <c r="F146" s="1"/>
      <c r="G146" s="41">
        <v>2.9353938541597799E-3</v>
      </c>
      <c r="H146" s="41">
        <v>6.1675378161175196</v>
      </c>
      <c r="I146" s="4">
        <v>1.2754764681469799E-3</v>
      </c>
      <c r="J146" s="4">
        <v>1.4610001706218101E-2</v>
      </c>
      <c r="K146" s="1"/>
      <c r="L146" s="41">
        <v>2.0210218846218899E-2</v>
      </c>
      <c r="M146" s="41">
        <v>6.1685277370556699</v>
      </c>
      <c r="N146" s="4">
        <v>0.68926499086580495</v>
      </c>
      <c r="O146" s="4">
        <v>0.78845190418551803</v>
      </c>
    </row>
    <row r="147" spans="1:15" x14ac:dyDescent="0.3">
      <c r="A147" t="s">
        <v>937</v>
      </c>
      <c r="B147" s="41">
        <v>-0.34709504269538299</v>
      </c>
      <c r="C147" s="41">
        <v>6.8723527792768904</v>
      </c>
      <c r="D147" s="4">
        <v>4.1448407624817302E-2</v>
      </c>
      <c r="E147" s="4">
        <v>0.27700903477299599</v>
      </c>
      <c r="F147" s="1"/>
      <c r="G147" s="41">
        <v>3.5493152046061401E-3</v>
      </c>
      <c r="H147" s="41">
        <v>6.8681364721514804</v>
      </c>
      <c r="I147" s="4">
        <v>0.33524730190468099</v>
      </c>
      <c r="J147" s="4">
        <v>0.54461016690972297</v>
      </c>
      <c r="K147" s="1"/>
      <c r="L147" s="41">
        <v>-0.76443687849276099</v>
      </c>
      <c r="M147" s="41">
        <v>6.9033410431048496</v>
      </c>
      <c r="N147" s="4">
        <v>4.3367424794777797E-4</v>
      </c>
      <c r="O147" s="4">
        <v>1.0931651932262001E-2</v>
      </c>
    </row>
    <row r="148" spans="1:15" x14ac:dyDescent="0.3">
      <c r="A148" t="s">
        <v>110</v>
      </c>
      <c r="B148" s="41">
        <v>-0.27619488541326898</v>
      </c>
      <c r="C148" s="41">
        <v>1.13554648939998</v>
      </c>
      <c r="D148" s="4">
        <v>4.1639950856068697E-2</v>
      </c>
      <c r="E148" s="4">
        <v>0.27700903477299599</v>
      </c>
      <c r="F148" s="1"/>
      <c r="G148" s="41">
        <v>-4.1954676881706702E-3</v>
      </c>
      <c r="H148" s="41">
        <v>1.1328922438079501</v>
      </c>
      <c r="I148" s="4">
        <v>0.149632569355201</v>
      </c>
      <c r="J148" s="4">
        <v>0.321179290744115</v>
      </c>
      <c r="K148" s="1"/>
      <c r="L148" s="41">
        <v>-0.33979481118720001</v>
      </c>
      <c r="M148" s="41">
        <v>1.1349920191345</v>
      </c>
      <c r="N148" s="4">
        <v>3.35764840059199E-2</v>
      </c>
      <c r="O148" s="4">
        <v>9.9352498414993204E-2</v>
      </c>
    </row>
    <row r="149" spans="1:15" x14ac:dyDescent="0.3">
      <c r="A149" t="s">
        <v>107</v>
      </c>
      <c r="B149" s="41">
        <v>-0.42276785468037198</v>
      </c>
      <c r="C149" s="41">
        <v>1.57414222145222</v>
      </c>
      <c r="D149" s="4">
        <v>4.2667292570572203E-2</v>
      </c>
      <c r="E149" s="4">
        <v>0.28184451007884997</v>
      </c>
      <c r="F149" s="1"/>
      <c r="G149" s="41">
        <v>8.7677917398537308E-3</v>
      </c>
      <c r="H149" s="41">
        <v>1.57087917630758</v>
      </c>
      <c r="I149" s="4">
        <v>4.6925565708598502E-2</v>
      </c>
      <c r="J149" s="4">
        <v>0.15230512330334001</v>
      </c>
      <c r="K149" s="1"/>
      <c r="L149" s="41">
        <v>-0.69594103667080998</v>
      </c>
      <c r="M149" s="41">
        <v>1.58625426058649</v>
      </c>
      <c r="N149" s="4">
        <v>6.1973927438237902E-3</v>
      </c>
      <c r="O149" s="4">
        <v>3.7263810216068699E-2</v>
      </c>
    </row>
    <row r="150" spans="1:15" x14ac:dyDescent="0.3">
      <c r="A150" t="s">
        <v>932</v>
      </c>
      <c r="B150" s="41">
        <v>-0.51436906798510595</v>
      </c>
      <c r="C150" s="41">
        <v>1.3085646824611299</v>
      </c>
      <c r="D150" s="4">
        <v>4.3243160311555097E-2</v>
      </c>
      <c r="E150" s="4">
        <v>0.28365093966600502</v>
      </c>
      <c r="F150" s="1"/>
      <c r="G150" s="41">
        <v>1.54726557462809E-2</v>
      </c>
      <c r="H150" s="41">
        <v>1.2953990213899</v>
      </c>
      <c r="I150" s="4">
        <v>3.9832816929467503E-3</v>
      </c>
      <c r="J150" s="4">
        <v>3.28442133034225E-2</v>
      </c>
      <c r="K150" s="1"/>
      <c r="L150" s="41">
        <v>-0.76042955515381605</v>
      </c>
      <c r="M150" s="41">
        <v>1.34903394938901</v>
      </c>
      <c r="N150" s="4">
        <v>1.2716219463078699E-2</v>
      </c>
      <c r="O150" s="4">
        <v>5.3487954512860002E-2</v>
      </c>
    </row>
    <row r="151" spans="1:15" x14ac:dyDescent="0.3">
      <c r="A151" t="s">
        <v>199</v>
      </c>
      <c r="B151" s="41">
        <v>-0.19890000459929</v>
      </c>
      <c r="C151" s="41">
        <v>4.9943451884257701</v>
      </c>
      <c r="D151" s="4">
        <v>4.4637151126174099E-2</v>
      </c>
      <c r="E151" s="4">
        <v>0.28460966029738299</v>
      </c>
      <c r="F151" s="1"/>
      <c r="G151" s="41">
        <v>-2.5934693584995202E-3</v>
      </c>
      <c r="H151" s="41">
        <v>4.9948460335634399</v>
      </c>
      <c r="I151" s="4">
        <v>0.23424908404883399</v>
      </c>
      <c r="J151" s="4">
        <v>0.42665172978214799</v>
      </c>
      <c r="K151" s="1"/>
      <c r="L151" s="41">
        <v>-0.33171182294188301</v>
      </c>
      <c r="M151" s="41">
        <v>4.9994533232139897</v>
      </c>
      <c r="N151" s="4">
        <v>5.4389563035324899E-3</v>
      </c>
      <c r="O151" s="4">
        <v>3.5428757032732502E-2</v>
      </c>
    </row>
    <row r="152" spans="1:15" x14ac:dyDescent="0.3">
      <c r="A152" t="s">
        <v>259</v>
      </c>
      <c r="B152" s="41">
        <v>-0.55278761878516902</v>
      </c>
      <c r="C152" s="41">
        <v>0.35888493397815602</v>
      </c>
      <c r="D152" s="4">
        <v>4.5107594104826801E-2</v>
      </c>
      <c r="E152" s="4">
        <v>0.28460966029738299</v>
      </c>
      <c r="F152" s="1"/>
      <c r="G152" s="41">
        <v>1.6353339286523601E-2</v>
      </c>
      <c r="H152" s="41">
        <v>0.34599169008155101</v>
      </c>
      <c r="I152" s="4">
        <v>4.76567906584881E-3</v>
      </c>
      <c r="J152" s="4">
        <v>3.6131630157737203E-2</v>
      </c>
      <c r="K152" s="1"/>
      <c r="L152" s="41">
        <v>-0.86171990953090105</v>
      </c>
      <c r="M152" s="41">
        <v>0.39256932555031399</v>
      </c>
      <c r="N152" s="4">
        <v>7.66760608071629E-3</v>
      </c>
      <c r="O152" s="4">
        <v>4.1886351379573403E-2</v>
      </c>
    </row>
    <row r="153" spans="1:15" x14ac:dyDescent="0.3">
      <c r="A153" t="s">
        <v>249</v>
      </c>
      <c r="B153" s="41">
        <v>0.21832506686463801</v>
      </c>
      <c r="C153" s="41">
        <v>0.57895868093538705</v>
      </c>
      <c r="D153" s="4">
        <v>4.5196121073051598E-2</v>
      </c>
      <c r="E153" s="4">
        <v>0.28460966029738299</v>
      </c>
      <c r="F153" s="1"/>
      <c r="G153" s="41">
        <v>-5.4728779377151001E-3</v>
      </c>
      <c r="H153" s="41">
        <v>0.58007128768367899</v>
      </c>
      <c r="I153" s="4">
        <v>2.4863116786194701E-2</v>
      </c>
      <c r="J153" s="4">
        <v>0.100092719079187</v>
      </c>
      <c r="K153" s="1"/>
      <c r="L153" s="41">
        <v>0.223079267931485</v>
      </c>
      <c r="M153" s="41">
        <v>0.57663967562352703</v>
      </c>
      <c r="N153" s="4">
        <v>9.0823853814686703E-2</v>
      </c>
      <c r="O153" s="4">
        <v>0.18353473189434</v>
      </c>
    </row>
    <row r="154" spans="1:15" x14ac:dyDescent="0.3">
      <c r="A154" t="s">
        <v>736</v>
      </c>
      <c r="B154" s="41">
        <v>0.144827541751822</v>
      </c>
      <c r="C154" s="41">
        <v>2.1938744805665902</v>
      </c>
      <c r="D154" s="4">
        <v>4.5498283910795002E-2</v>
      </c>
      <c r="E154" s="4">
        <v>0.28460966029738299</v>
      </c>
      <c r="F154" s="1"/>
      <c r="G154" s="41">
        <v>-3.10318461344115E-3</v>
      </c>
      <c r="H154" s="41">
        <v>2.1939171925669299</v>
      </c>
      <c r="I154" s="4">
        <v>5.05199919372969E-2</v>
      </c>
      <c r="J154" s="4">
        <v>0.16063644893960799</v>
      </c>
      <c r="K154" s="1"/>
      <c r="L154" s="41">
        <v>0.26195782223985398</v>
      </c>
      <c r="M154" s="41">
        <v>2.18187515599926</v>
      </c>
      <c r="N154" s="4">
        <v>2.5034679692732299E-3</v>
      </c>
      <c r="O154" s="4">
        <v>2.2921840149887799E-2</v>
      </c>
    </row>
    <row r="155" spans="1:15" x14ac:dyDescent="0.3">
      <c r="A155" t="s">
        <v>204</v>
      </c>
      <c r="B155" s="41">
        <v>-0.52764827706749895</v>
      </c>
      <c r="C155" s="41">
        <v>-0.22119616950541801</v>
      </c>
      <c r="D155" s="4">
        <v>4.5639804747900699E-2</v>
      </c>
      <c r="E155" s="4">
        <v>0.28460966029738299</v>
      </c>
      <c r="F155" s="1"/>
      <c r="G155" s="41">
        <v>7.5267993753942398E-3</v>
      </c>
      <c r="H155" s="41">
        <v>-0.227794702135519</v>
      </c>
      <c r="I155" s="4">
        <v>0.17496398235699401</v>
      </c>
      <c r="J155" s="4">
        <v>0.35677438141491402</v>
      </c>
      <c r="K155" s="1"/>
      <c r="L155" s="41">
        <v>-0.98687728673144803</v>
      </c>
      <c r="M155" s="41">
        <v>-0.19429699274656301</v>
      </c>
      <c r="N155" s="4">
        <v>1.9121563314288301E-3</v>
      </c>
      <c r="O155" s="4">
        <v>1.9683249013547101E-2</v>
      </c>
    </row>
    <row r="156" spans="1:15" x14ac:dyDescent="0.3">
      <c r="A156" t="s">
        <v>665</v>
      </c>
      <c r="B156" s="41">
        <v>-0.163572747127471</v>
      </c>
      <c r="C156" s="41">
        <v>4.7874527138837903</v>
      </c>
      <c r="D156" s="4">
        <v>4.5665970575509897E-2</v>
      </c>
      <c r="E156" s="4">
        <v>0.28460966029738299</v>
      </c>
      <c r="F156" s="1"/>
      <c r="G156" s="41">
        <v>5.6495011362292201E-3</v>
      </c>
      <c r="H156" s="41">
        <v>4.7928805683268898</v>
      </c>
      <c r="I156" s="4">
        <v>1.3828436920635199E-3</v>
      </c>
      <c r="J156" s="4">
        <v>1.5441754561375899E-2</v>
      </c>
      <c r="K156" s="1"/>
      <c r="L156" s="41">
        <v>8.6123178318077101E-2</v>
      </c>
      <c r="M156" s="41">
        <v>4.7915439722104898</v>
      </c>
      <c r="N156" s="4">
        <v>0.370766370143636</v>
      </c>
      <c r="O156" s="4">
        <v>0.50402732636917502</v>
      </c>
    </row>
    <row r="157" spans="1:15" x14ac:dyDescent="0.3">
      <c r="A157" t="s">
        <v>634</v>
      </c>
      <c r="B157" s="41">
        <v>-0.11045015452818099</v>
      </c>
      <c r="C157" s="41">
        <v>14.3644989794764</v>
      </c>
      <c r="D157" s="4">
        <v>4.6013855766706198E-2</v>
      </c>
      <c r="E157" s="4">
        <v>0.28460966029738299</v>
      </c>
      <c r="F157" s="1"/>
      <c r="G157" s="41">
        <v>6.4627396576349199E-3</v>
      </c>
      <c r="H157" s="41">
        <v>14.3688926069639</v>
      </c>
      <c r="I157" s="4">
        <v>9.7822717241977296E-8</v>
      </c>
      <c r="J157" s="4">
        <v>4.5878854386487398E-5</v>
      </c>
      <c r="K157" s="1"/>
      <c r="L157" s="41">
        <v>0.112962452143819</v>
      </c>
      <c r="M157" s="41">
        <v>14.373724419026299</v>
      </c>
      <c r="N157" s="4">
        <v>8.2440048650370398E-2</v>
      </c>
      <c r="O157" s="4">
        <v>0.17222442234754501</v>
      </c>
    </row>
    <row r="158" spans="1:15" x14ac:dyDescent="0.3">
      <c r="A158" t="s">
        <v>37</v>
      </c>
      <c r="B158" s="41">
        <v>-0.53367574279701702</v>
      </c>
      <c r="C158" s="41">
        <v>0.32171377636695098</v>
      </c>
      <c r="D158" s="4">
        <v>4.6083089035376001E-2</v>
      </c>
      <c r="E158" s="4">
        <v>0.28460966029738299</v>
      </c>
      <c r="F158" s="1"/>
      <c r="G158" s="41">
        <v>1.30182751628144E-2</v>
      </c>
      <c r="H158" s="41">
        <v>0.31908284928783498</v>
      </c>
      <c r="I158" s="4">
        <v>2.3678435957939201E-2</v>
      </c>
      <c r="J158" s="4">
        <v>9.7498160653302093E-2</v>
      </c>
      <c r="K158" s="1"/>
      <c r="L158" s="41">
        <v>-1.4022950640209799</v>
      </c>
      <c r="M158" s="41">
        <v>0.36661249928545298</v>
      </c>
      <c r="N158" s="4">
        <v>4.2471750924341399E-5</v>
      </c>
      <c r="O158" s="4">
        <v>3.0944123279493599E-3</v>
      </c>
    </row>
    <row r="159" spans="1:15" x14ac:dyDescent="0.3">
      <c r="A159" t="s">
        <v>250</v>
      </c>
      <c r="B159" s="41">
        <v>-0.488267428816414</v>
      </c>
      <c r="C159" s="41">
        <v>1.6440406093554001</v>
      </c>
      <c r="D159" s="4">
        <v>4.6120115527934102E-2</v>
      </c>
      <c r="E159" s="4">
        <v>0.28460966029738299</v>
      </c>
      <c r="F159" s="1"/>
      <c r="G159" s="41">
        <v>1.7506720382747601E-2</v>
      </c>
      <c r="H159" s="41">
        <v>1.66040941272054</v>
      </c>
      <c r="I159" s="4">
        <v>7.9687106971275401E-4</v>
      </c>
      <c r="J159" s="4">
        <v>1.1499462513701E-2</v>
      </c>
      <c r="K159" s="1"/>
      <c r="L159" s="41">
        <v>-1.10649988207815</v>
      </c>
      <c r="M159" s="41">
        <v>1.71267203925652</v>
      </c>
      <c r="N159" s="4">
        <v>3.7929433718336599E-4</v>
      </c>
      <c r="O159" s="4">
        <v>1.0580904426498901E-2</v>
      </c>
    </row>
    <row r="160" spans="1:15" x14ac:dyDescent="0.3">
      <c r="A160" t="s">
        <v>926</v>
      </c>
      <c r="B160" s="41">
        <v>-0.40641100455999601</v>
      </c>
      <c r="C160" s="41">
        <v>1.92750733908664</v>
      </c>
      <c r="D160" s="4">
        <v>4.6435967087316801E-2</v>
      </c>
      <c r="E160" s="4">
        <v>0.28468586358106701</v>
      </c>
      <c r="F160" s="1"/>
      <c r="G160" s="41">
        <v>7.8522351306850695E-3</v>
      </c>
      <c r="H160" s="41">
        <v>1.92449082105341</v>
      </c>
      <c r="I160" s="4">
        <v>7.2262998539475903E-2</v>
      </c>
      <c r="J160" s="4">
        <v>0.20233639591053301</v>
      </c>
      <c r="K160" s="1"/>
      <c r="L160" s="41">
        <v>-0.67984068093142402</v>
      </c>
      <c r="M160" s="41">
        <v>1.9606966095684699</v>
      </c>
      <c r="N160" s="4">
        <v>6.7068929463697802E-3</v>
      </c>
      <c r="O160" s="4">
        <v>3.9074941513632597E-2</v>
      </c>
    </row>
    <row r="161" spans="1:15" x14ac:dyDescent="0.3">
      <c r="A161" t="s">
        <v>873</v>
      </c>
      <c r="B161" s="41">
        <v>-0.47799702250269499</v>
      </c>
      <c r="C161" s="41">
        <v>2.4284249808378902</v>
      </c>
      <c r="D161" s="4">
        <v>4.6877788278366E-2</v>
      </c>
      <c r="E161" s="4">
        <v>0.28552834678641098</v>
      </c>
      <c r="F161" s="1"/>
      <c r="G161" s="41">
        <v>7.6470361045234501E-3</v>
      </c>
      <c r="H161" s="41">
        <v>2.4216211328972399</v>
      </c>
      <c r="I161" s="4">
        <v>0.14072946313673601</v>
      </c>
      <c r="J161" s="4">
        <v>0.30770218280246803</v>
      </c>
      <c r="K161" s="1"/>
      <c r="L161" s="41">
        <v>-0.84685902455828499</v>
      </c>
      <c r="M161" s="41">
        <v>2.4642744491248099</v>
      </c>
      <c r="N161" s="4">
        <v>4.25487640439637E-3</v>
      </c>
      <c r="O161" s="4">
        <v>3.1365133120017999E-2</v>
      </c>
    </row>
    <row r="162" spans="1:15" x14ac:dyDescent="0.3">
      <c r="A162" t="s">
        <v>279</v>
      </c>
      <c r="B162" s="41">
        <v>-0.260713827614661</v>
      </c>
      <c r="C162" s="41">
        <v>1.06186655505378</v>
      </c>
      <c r="D162" s="4">
        <v>4.7479450023708202E-2</v>
      </c>
      <c r="E162" s="4">
        <v>0.287327252401537</v>
      </c>
      <c r="F162" s="1"/>
      <c r="G162" s="41">
        <v>-2.5010601185043E-3</v>
      </c>
      <c r="H162" s="41">
        <v>1.06232173739564</v>
      </c>
      <c r="I162" s="4">
        <v>0.38497395191510803</v>
      </c>
      <c r="J162" s="4">
        <v>0.597856898835052</v>
      </c>
      <c r="K162" s="1"/>
      <c r="L162" s="41">
        <v>-0.37122188046955201</v>
      </c>
      <c r="M162" s="41">
        <v>1.05801262781216</v>
      </c>
      <c r="N162" s="4">
        <v>1.6919631043572799E-2</v>
      </c>
      <c r="O162" s="4">
        <v>6.2978626662187703E-2</v>
      </c>
    </row>
    <row r="163" spans="1:15" x14ac:dyDescent="0.3">
      <c r="A163" t="s">
        <v>7</v>
      </c>
      <c r="B163" s="41">
        <v>0.19107627287471099</v>
      </c>
      <c r="C163" s="41">
        <v>1.8018953693032</v>
      </c>
      <c r="D163" s="4">
        <v>4.86903878447459E-2</v>
      </c>
      <c r="E163" s="4">
        <v>0.29276656281007502</v>
      </c>
      <c r="F163" s="1"/>
      <c r="G163" s="41">
        <v>-4.0843140699105404E-3</v>
      </c>
      <c r="H163" s="41">
        <v>1.8028524438079201</v>
      </c>
      <c r="I163" s="4">
        <v>5.7636784117922099E-2</v>
      </c>
      <c r="J163" s="4">
        <v>0.17483363378521399</v>
      </c>
      <c r="K163" s="1"/>
      <c r="L163" s="41">
        <v>0.306050970547732</v>
      </c>
      <c r="M163" s="41">
        <v>1.7992607151406901</v>
      </c>
      <c r="N163" s="4">
        <v>6.1211444727716597E-3</v>
      </c>
      <c r="O163" s="4">
        <v>3.7263810216068699E-2</v>
      </c>
    </row>
    <row r="164" spans="1:15" x14ac:dyDescent="0.3">
      <c r="A164" t="s">
        <v>796</v>
      </c>
      <c r="B164" s="41">
        <v>-0.37042358778192203</v>
      </c>
      <c r="C164" s="41">
        <v>2.6957262446643901</v>
      </c>
      <c r="D164" s="4">
        <v>4.9679582080980098E-2</v>
      </c>
      <c r="E164" s="4">
        <v>0.29382933108883802</v>
      </c>
      <c r="F164" s="1"/>
      <c r="G164" s="41">
        <v>1.5974364160012201E-3</v>
      </c>
      <c r="H164" s="41">
        <v>2.7009949575396801</v>
      </c>
      <c r="I164" s="4">
        <v>0.69508528895677102</v>
      </c>
      <c r="J164" s="4">
        <v>0.84236434243081504</v>
      </c>
      <c r="K164" s="1"/>
      <c r="L164" s="41">
        <v>-0.74635182419379498</v>
      </c>
      <c r="M164" s="41">
        <v>2.7278570249054002</v>
      </c>
      <c r="N164" s="4">
        <v>1.6323952704829E-3</v>
      </c>
      <c r="O164" s="4">
        <v>1.96614585477086E-2</v>
      </c>
    </row>
    <row r="165" spans="1:15" x14ac:dyDescent="0.3">
      <c r="A165" t="s">
        <v>112</v>
      </c>
      <c r="B165" s="41">
        <v>-0.49479898236584302</v>
      </c>
      <c r="C165" s="41">
        <v>1.1614988200122101</v>
      </c>
      <c r="D165" s="4">
        <v>4.9935716778879501E-2</v>
      </c>
      <c r="E165" s="4">
        <v>0.29382933108883802</v>
      </c>
      <c r="F165" s="1"/>
      <c r="G165" s="41">
        <v>1.2975778646645101E-2</v>
      </c>
      <c r="H165" s="41">
        <v>1.14990194495175</v>
      </c>
      <c r="I165" s="4">
        <v>1.6338820121087099E-2</v>
      </c>
      <c r="J165" s="4">
        <v>7.47600647491692E-2</v>
      </c>
      <c r="K165" s="1"/>
      <c r="L165" s="41">
        <v>-1.3008065066810299</v>
      </c>
      <c r="M165" s="41">
        <v>1.2061546523709801</v>
      </c>
      <c r="N165" s="4">
        <v>5.6418036986109597E-5</v>
      </c>
      <c r="O165" s="4">
        <v>3.7800084780693398E-3</v>
      </c>
    </row>
    <row r="166" spans="1:15" x14ac:dyDescent="0.3">
      <c r="A166" t="s">
        <v>569</v>
      </c>
      <c r="B166" s="41">
        <v>0.177556891052013</v>
      </c>
      <c r="C166" s="41">
        <v>2.7661382892951298</v>
      </c>
      <c r="D166" s="4">
        <v>5.0212254565115098E-2</v>
      </c>
      <c r="E166" s="4">
        <v>0.29382933108883802</v>
      </c>
      <c r="F166" s="1"/>
      <c r="G166" s="41">
        <v>-3.9740171623136103E-3</v>
      </c>
      <c r="H166" s="41">
        <v>2.7662902449404601</v>
      </c>
      <c r="I166" s="4">
        <v>4.5412546929774901E-2</v>
      </c>
      <c r="J166" s="4">
        <v>0.14983712141848701</v>
      </c>
      <c r="K166" s="1"/>
      <c r="L166" s="41">
        <v>0.180260359088357</v>
      </c>
      <c r="M166" s="41">
        <v>2.7646723385095799</v>
      </c>
      <c r="N166" s="4">
        <v>0.10430231109669599</v>
      </c>
      <c r="O166" s="4">
        <v>0.20130775269279999</v>
      </c>
    </row>
    <row r="167" spans="1:15" x14ac:dyDescent="0.3">
      <c r="A167" t="s">
        <v>438</v>
      </c>
      <c r="B167" s="41">
        <v>-0.42593819561534702</v>
      </c>
      <c r="C167" s="41">
        <v>2.1615912418965499</v>
      </c>
      <c r="D167" s="4">
        <v>5.0481502567312E-2</v>
      </c>
      <c r="E167" s="4">
        <v>0.29382933108883802</v>
      </c>
      <c r="F167" s="1"/>
      <c r="G167" s="41">
        <v>8.5856293727437794E-3</v>
      </c>
      <c r="H167" s="41">
        <v>2.1609242782463798</v>
      </c>
      <c r="I167" s="4">
        <v>7.0793556010408598E-2</v>
      </c>
      <c r="J167" s="4">
        <v>0.200617388331611</v>
      </c>
      <c r="K167" s="1"/>
      <c r="L167" s="41">
        <v>-0.101389643696372</v>
      </c>
      <c r="M167" s="41">
        <v>2.1630140415658499</v>
      </c>
      <c r="N167" s="4">
        <v>0.68011364779600603</v>
      </c>
      <c r="O167" s="4">
        <v>0.78275656642043401</v>
      </c>
    </row>
    <row r="168" spans="1:15" x14ac:dyDescent="0.3">
      <c r="A168" t="s">
        <v>935</v>
      </c>
      <c r="B168" s="41">
        <v>0.30416030833285301</v>
      </c>
      <c r="C168" s="41">
        <v>2.4517200273411301</v>
      </c>
      <c r="D168" s="4">
        <v>5.0535066449736099E-2</v>
      </c>
      <c r="E168" s="4">
        <v>0.29382933108883802</v>
      </c>
      <c r="F168" s="1"/>
      <c r="G168" s="41">
        <v>-4.2526779668711498E-3</v>
      </c>
      <c r="H168" s="41">
        <v>2.4506689692080901</v>
      </c>
      <c r="I168" s="4">
        <v>0.22038850589991901</v>
      </c>
      <c r="J168" s="4">
        <v>0.41180907557644197</v>
      </c>
      <c r="K168" s="1"/>
      <c r="L168" s="41">
        <v>0.58139382739008605</v>
      </c>
      <c r="M168" s="41">
        <v>2.4580747064159501</v>
      </c>
      <c r="N168" s="4">
        <v>1.9708166242393401E-3</v>
      </c>
      <c r="O168" s="4">
        <v>1.9683249013547101E-2</v>
      </c>
    </row>
    <row r="169" spans="1:15" x14ac:dyDescent="0.3">
      <c r="A169" t="s">
        <v>670</v>
      </c>
      <c r="B169" s="41">
        <v>-0.154303815273413</v>
      </c>
      <c r="C169" s="41">
        <v>2.9021614958234401</v>
      </c>
      <c r="D169" s="4">
        <v>5.07466435355989E-2</v>
      </c>
      <c r="E169" s="4">
        <v>0.29382933108883802</v>
      </c>
      <c r="F169" s="1"/>
      <c r="G169" s="41">
        <v>5.7991691056253503E-3</v>
      </c>
      <c r="H169" s="41">
        <v>2.90419864585995</v>
      </c>
      <c r="I169" s="4">
        <v>6.8767400212498702E-4</v>
      </c>
      <c r="J169" s="4">
        <v>1.06618421767266E-2</v>
      </c>
      <c r="K169" s="1"/>
      <c r="L169" s="41">
        <v>-6.11069705219641E-2</v>
      </c>
      <c r="M169" s="41">
        <v>2.90337659155003</v>
      </c>
      <c r="N169" s="4">
        <v>0.61337159158907295</v>
      </c>
      <c r="O169" s="4">
        <v>0.72891567287675496</v>
      </c>
    </row>
    <row r="170" spans="1:15" x14ac:dyDescent="0.3">
      <c r="A170" t="s">
        <v>563</v>
      </c>
      <c r="B170" s="41">
        <v>0.59285707515063102</v>
      </c>
      <c r="C170" s="41">
        <v>1.33209328126152</v>
      </c>
      <c r="D170" s="4">
        <v>5.25124058252599E-2</v>
      </c>
      <c r="E170" s="4">
        <v>0.3010280314789</v>
      </c>
      <c r="F170" s="1"/>
      <c r="G170" s="41">
        <v>-1.19634852736325E-2</v>
      </c>
      <c r="H170" s="41">
        <v>1.34127437904238</v>
      </c>
      <c r="I170" s="4">
        <v>7.1321526837359303E-2</v>
      </c>
      <c r="J170" s="4">
        <v>0.20089967619652599</v>
      </c>
      <c r="K170" s="1"/>
      <c r="L170" s="41">
        <v>0.35465653400449099</v>
      </c>
      <c r="M170" s="41">
        <v>1.3245682446100799</v>
      </c>
      <c r="N170" s="4">
        <v>0.35128733709653998</v>
      </c>
      <c r="O170" s="4">
        <v>0.48712493030110099</v>
      </c>
    </row>
    <row r="171" spans="1:15" x14ac:dyDescent="0.3">
      <c r="A171" t="s">
        <v>607</v>
      </c>
      <c r="B171" s="41">
        <v>-9.3304732293342199E-2</v>
      </c>
      <c r="C171" s="41">
        <v>14.018458483916399</v>
      </c>
      <c r="D171" s="4">
        <v>5.2631766697803499E-2</v>
      </c>
      <c r="E171" s="4">
        <v>0.3010280314789</v>
      </c>
      <c r="F171" s="1"/>
      <c r="G171" s="41">
        <v>5.3762435537465904E-3</v>
      </c>
      <c r="H171" s="41">
        <v>14.021126712511499</v>
      </c>
      <c r="I171" s="4">
        <v>3.4097366335717999E-7</v>
      </c>
      <c r="J171" s="4">
        <v>1.0265284219587699E-4</v>
      </c>
      <c r="K171" s="1"/>
      <c r="L171" s="41">
        <v>4.0418601273571497E-2</v>
      </c>
      <c r="M171" s="41">
        <v>14.0255841959927</v>
      </c>
      <c r="N171" s="4">
        <v>0.48613547496557502</v>
      </c>
      <c r="O171" s="4">
        <v>0.61704340394818602</v>
      </c>
    </row>
    <row r="172" spans="1:15" x14ac:dyDescent="0.3">
      <c r="A172" t="s">
        <v>174</v>
      </c>
      <c r="B172" s="41">
        <v>-0.465752408654317</v>
      </c>
      <c r="C172" s="41">
        <v>2.5609239186111199</v>
      </c>
      <c r="D172" s="4">
        <v>5.4526113168080398E-2</v>
      </c>
      <c r="E172" s="4">
        <v>0.309972691828239</v>
      </c>
      <c r="F172" s="1"/>
      <c r="G172" s="41">
        <v>1.7994452191021401E-2</v>
      </c>
      <c r="H172" s="41">
        <v>2.5750126186861202</v>
      </c>
      <c r="I172" s="4">
        <v>5.2987724639841404E-4</v>
      </c>
      <c r="J172" s="4">
        <v>9.2062000185285098E-3</v>
      </c>
      <c r="K172" s="1"/>
      <c r="L172" s="41">
        <v>-1.1541741853367899</v>
      </c>
      <c r="M172" s="41">
        <v>2.6500764058642101</v>
      </c>
      <c r="N172" s="4">
        <v>1.0793583951728801E-4</v>
      </c>
      <c r="O172" s="4">
        <v>5.9555186745421096E-3</v>
      </c>
    </row>
    <row r="173" spans="1:15" x14ac:dyDescent="0.3">
      <c r="A173" t="s">
        <v>70</v>
      </c>
      <c r="B173" s="41">
        <v>-0.29886273637958699</v>
      </c>
      <c r="C173" s="41">
        <v>6.60184046818895</v>
      </c>
      <c r="D173" s="4">
        <v>5.6823452118218203E-2</v>
      </c>
      <c r="E173" s="4">
        <v>0.32073247395260701</v>
      </c>
      <c r="F173" s="1"/>
      <c r="G173" s="41">
        <v>3.8763200155314298E-3</v>
      </c>
      <c r="H173" s="41">
        <v>6.6028195780768302</v>
      </c>
      <c r="I173" s="4">
        <v>0.26644991475247698</v>
      </c>
      <c r="J173" s="4">
        <v>0.46712167923060699</v>
      </c>
      <c r="K173" s="1"/>
      <c r="L173" s="41">
        <v>-0.66126078485866602</v>
      </c>
      <c r="M173" s="41">
        <v>6.6204088315751202</v>
      </c>
      <c r="N173" s="4">
        <v>7.4174979573819104E-4</v>
      </c>
      <c r="O173" s="4">
        <v>1.41992103755597E-2</v>
      </c>
    </row>
    <row r="174" spans="1:15" x14ac:dyDescent="0.3">
      <c r="A174" t="s">
        <v>590</v>
      </c>
      <c r="B174" s="41">
        <v>0.13085200348841</v>
      </c>
      <c r="C174" s="41">
        <v>1.7469498241386201</v>
      </c>
      <c r="D174" s="4">
        <v>5.7172965501726798E-2</v>
      </c>
      <c r="E174" s="4">
        <v>0.32073247395260701</v>
      </c>
      <c r="F174" s="1"/>
      <c r="G174" s="41">
        <v>-5.7196715217155301E-3</v>
      </c>
      <c r="H174" s="41">
        <v>1.75094380855054</v>
      </c>
      <c r="I174" s="4">
        <v>1.75025592990255E-4</v>
      </c>
      <c r="J174" s="4">
        <v>4.3203685848646999E-3</v>
      </c>
      <c r="K174" s="1"/>
      <c r="L174" s="41">
        <v>4.5743634251337401E-2</v>
      </c>
      <c r="M174" s="41">
        <v>1.73798741666005</v>
      </c>
      <c r="N174" s="4">
        <v>0.57996833971117101</v>
      </c>
      <c r="O174" s="4">
        <v>0.70376494521226096</v>
      </c>
    </row>
    <row r="175" spans="1:15" x14ac:dyDescent="0.3">
      <c r="A175" t="s">
        <v>160</v>
      </c>
      <c r="B175" s="41">
        <v>-0.37377769684381301</v>
      </c>
      <c r="C175" s="41">
        <v>6.6216491553604202</v>
      </c>
      <c r="D175" s="4">
        <v>5.7444622200466901E-2</v>
      </c>
      <c r="E175" s="4">
        <v>0.32073247395260701</v>
      </c>
      <c r="F175" s="1"/>
      <c r="G175" s="41">
        <v>6.2074251429107101E-3</v>
      </c>
      <c r="H175" s="41">
        <v>6.6250601481449998</v>
      </c>
      <c r="I175" s="4">
        <v>0.137948671049368</v>
      </c>
      <c r="J175" s="4">
        <v>0.30463681614174398</v>
      </c>
      <c r="K175" s="1"/>
      <c r="L175" s="41">
        <v>-0.81882794049957497</v>
      </c>
      <c r="M175" s="41">
        <v>6.64734939083871</v>
      </c>
      <c r="N175" s="4">
        <v>9.1075746986219298E-4</v>
      </c>
      <c r="O175" s="4">
        <v>1.48866993606029E-2</v>
      </c>
    </row>
    <row r="176" spans="1:15" x14ac:dyDescent="0.3">
      <c r="A176" t="s">
        <v>764</v>
      </c>
      <c r="B176" s="41">
        <v>0.20380443600325099</v>
      </c>
      <c r="C176" s="41">
        <v>1.1674911527354499</v>
      </c>
      <c r="D176" s="4">
        <v>5.7870144325137401E-2</v>
      </c>
      <c r="E176" s="4">
        <v>0.32119642234898799</v>
      </c>
      <c r="F176" s="1"/>
      <c r="G176" s="41">
        <v>-4.60385829779578E-3</v>
      </c>
      <c r="H176" s="41">
        <v>1.1668900111279901</v>
      </c>
      <c r="I176" s="4">
        <v>5.5219158412975998E-2</v>
      </c>
      <c r="J176" s="4">
        <v>0.17094247719924599</v>
      </c>
      <c r="K176" s="1"/>
      <c r="L176" s="41">
        <v>0.23370300467712199</v>
      </c>
      <c r="M176" s="41">
        <v>1.14981844307698</v>
      </c>
      <c r="N176" s="4">
        <v>6.9782929309163702E-2</v>
      </c>
      <c r="O176" s="4">
        <v>0.157164021916741</v>
      </c>
    </row>
    <row r="177" spans="1:15" x14ac:dyDescent="0.3">
      <c r="A177" t="s">
        <v>566</v>
      </c>
      <c r="B177" s="41">
        <v>-0.15341203486712701</v>
      </c>
      <c r="C177" s="41">
        <v>2.2813851363291202</v>
      </c>
      <c r="D177" s="4">
        <v>5.8936638939612297E-2</v>
      </c>
      <c r="E177" s="4">
        <v>0.32154782152435302</v>
      </c>
      <c r="F177" s="1"/>
      <c r="G177" s="41">
        <v>1.59756130711851E-3</v>
      </c>
      <c r="H177" s="41">
        <v>2.28097586911858</v>
      </c>
      <c r="I177" s="4">
        <v>0.37050653741532502</v>
      </c>
      <c r="J177" s="4">
        <v>0.58213589965757995</v>
      </c>
      <c r="K177" s="1"/>
      <c r="L177" s="41">
        <v>5.25639888173988E-2</v>
      </c>
      <c r="M177" s="41">
        <v>2.28726861670137</v>
      </c>
      <c r="N177" s="4">
        <v>0.57830296694787497</v>
      </c>
      <c r="O177" s="4">
        <v>0.70356443968496296</v>
      </c>
    </row>
    <row r="178" spans="1:15" x14ac:dyDescent="0.3">
      <c r="A178" t="s">
        <v>123</v>
      </c>
      <c r="B178" s="41">
        <v>-0.45126039531394202</v>
      </c>
      <c r="C178" s="41">
        <v>0.40861506816860599</v>
      </c>
      <c r="D178" s="4">
        <v>5.8946179172147603E-2</v>
      </c>
      <c r="E178" s="4">
        <v>0.32154782152435302</v>
      </c>
      <c r="F178" s="1"/>
      <c r="G178" s="41">
        <v>7.8901246197596794E-3</v>
      </c>
      <c r="H178" s="41">
        <v>0.410129863444538</v>
      </c>
      <c r="I178" s="4">
        <v>0.12485495303739</v>
      </c>
      <c r="J178" s="4">
        <v>0.283992673053719</v>
      </c>
      <c r="K178" s="1"/>
      <c r="L178" s="41">
        <v>-0.92843472278740502</v>
      </c>
      <c r="M178" s="41">
        <v>0.44926518063181498</v>
      </c>
      <c r="N178" s="4">
        <v>1.7188055446824199E-3</v>
      </c>
      <c r="O178" s="4">
        <v>1.96614585477086E-2</v>
      </c>
    </row>
    <row r="179" spans="1:15" x14ac:dyDescent="0.3">
      <c r="A179" t="s">
        <v>938</v>
      </c>
      <c r="B179" s="41">
        <v>-0.17124057986729399</v>
      </c>
      <c r="C179" s="41">
        <v>7.5881724365375796</v>
      </c>
      <c r="D179" s="4">
        <v>5.9476784598697999E-2</v>
      </c>
      <c r="E179" s="4">
        <v>0.32154782152435302</v>
      </c>
      <c r="F179" s="1"/>
      <c r="G179" s="41">
        <v>4.3434447010962697E-3</v>
      </c>
      <c r="H179" s="41">
        <v>7.5883067762060898</v>
      </c>
      <c r="I179" s="4">
        <v>2.6322398628053901E-2</v>
      </c>
      <c r="J179" s="4">
        <v>0.104620380987774</v>
      </c>
      <c r="K179" s="1"/>
      <c r="L179" s="41">
        <v>-0.16846706384583501</v>
      </c>
      <c r="M179" s="41">
        <v>7.5938689065456098</v>
      </c>
      <c r="N179" s="4">
        <v>0.141561943714647</v>
      </c>
      <c r="O179" s="4">
        <v>0.25196414270273099</v>
      </c>
    </row>
    <row r="180" spans="1:15" x14ac:dyDescent="0.3">
      <c r="A180" t="s">
        <v>613</v>
      </c>
      <c r="B180" s="41">
        <v>-0.14400128967836701</v>
      </c>
      <c r="C180" s="41">
        <v>2.3085011200351802</v>
      </c>
      <c r="D180" s="4">
        <v>5.9490448341736203E-2</v>
      </c>
      <c r="E180" s="4">
        <v>0.32154782152435302</v>
      </c>
      <c r="F180" s="1"/>
      <c r="G180" s="41">
        <v>2.8326919342107999E-3</v>
      </c>
      <c r="H180" s="41">
        <v>2.3067132961735601</v>
      </c>
      <c r="I180" s="4">
        <v>9.4673734215738006E-2</v>
      </c>
      <c r="J180" s="4">
        <v>0.24329852792976001</v>
      </c>
      <c r="K180" s="1"/>
      <c r="L180" s="41">
        <v>-1.5459490629873E-2</v>
      </c>
      <c r="M180" s="41">
        <v>2.3127173451434202</v>
      </c>
      <c r="N180" s="4">
        <v>0.86676287380115002</v>
      </c>
      <c r="O180" s="4">
        <v>0.93236648580903503</v>
      </c>
    </row>
    <row r="181" spans="1:15" x14ac:dyDescent="0.3">
      <c r="A181" t="s">
        <v>951</v>
      </c>
      <c r="B181" s="41">
        <v>0.13708747882328301</v>
      </c>
      <c r="C181" s="41">
        <v>7.0605672172270602</v>
      </c>
      <c r="D181" s="4">
        <v>6.0097687505516903E-2</v>
      </c>
      <c r="E181" s="4">
        <v>0.32154782152435302</v>
      </c>
      <c r="F181" s="1"/>
      <c r="G181" s="41">
        <v>-3.05600224286164E-3</v>
      </c>
      <c r="H181" s="41">
        <v>7.0627003058090203</v>
      </c>
      <c r="I181" s="4">
        <v>5.9822797030304499E-2</v>
      </c>
      <c r="J181" s="4">
        <v>0.17818939350375501</v>
      </c>
      <c r="K181" s="1"/>
      <c r="L181" s="41">
        <v>1.31875504497305E-2</v>
      </c>
      <c r="M181" s="41">
        <v>7.0724794529177597</v>
      </c>
      <c r="N181" s="4">
        <v>0.88531932112987899</v>
      </c>
      <c r="O181" s="4">
        <v>0.94457801378324902</v>
      </c>
    </row>
    <row r="182" spans="1:15" x14ac:dyDescent="0.3">
      <c r="A182" t="s">
        <v>303</v>
      </c>
      <c r="B182" s="41">
        <v>-0.48957765734540798</v>
      </c>
      <c r="C182" s="41">
        <v>2.1605104532885302</v>
      </c>
      <c r="D182" s="4">
        <v>6.0269166166967703E-2</v>
      </c>
      <c r="E182" s="4">
        <v>0.32154782152435302</v>
      </c>
      <c r="F182" s="1"/>
      <c r="G182" s="41">
        <v>2.0355461924074801E-2</v>
      </c>
      <c r="H182" s="41">
        <v>2.1502205848483702</v>
      </c>
      <c r="I182" s="4">
        <v>3.04065798445088E-4</v>
      </c>
      <c r="J182" s="4">
        <v>6.6949960391907001E-3</v>
      </c>
      <c r="K182" s="1"/>
      <c r="L182" s="41">
        <v>-0.85994542667645701</v>
      </c>
      <c r="M182" s="41">
        <v>2.2376178895860099</v>
      </c>
      <c r="N182" s="4">
        <v>5.4093197862771503E-3</v>
      </c>
      <c r="O182" s="4">
        <v>3.5428757032732502E-2</v>
      </c>
    </row>
    <row r="183" spans="1:15" x14ac:dyDescent="0.3">
      <c r="A183" t="s">
        <v>542</v>
      </c>
      <c r="B183" s="41">
        <v>-0.24621068993166501</v>
      </c>
      <c r="C183" s="41">
        <v>8.3359343211654906</v>
      </c>
      <c r="D183" s="4">
        <v>6.0355821911922E-2</v>
      </c>
      <c r="E183" s="4">
        <v>0.32154782152435302</v>
      </c>
      <c r="F183" s="1"/>
      <c r="G183" s="41">
        <v>-3.4735352614796398E-3</v>
      </c>
      <c r="H183" s="41">
        <v>8.33719408666175</v>
      </c>
      <c r="I183" s="4">
        <v>0.227368805342854</v>
      </c>
      <c r="J183" s="4">
        <v>0.41999750421515603</v>
      </c>
      <c r="K183" s="1"/>
      <c r="L183" s="41">
        <v>-2.8073323139933899E-2</v>
      </c>
      <c r="M183" s="41">
        <v>8.3527307057247704</v>
      </c>
      <c r="N183" s="4">
        <v>0.85874764640354995</v>
      </c>
      <c r="O183" s="4">
        <v>0.92931518889739295</v>
      </c>
    </row>
    <row r="184" spans="1:15" x14ac:dyDescent="0.3">
      <c r="A184" t="s">
        <v>12</v>
      </c>
      <c r="B184" s="41">
        <v>-0.26288798844083999</v>
      </c>
      <c r="C184" s="41">
        <v>3.8290247845454402</v>
      </c>
      <c r="D184" s="4">
        <v>6.0675868240736203E-2</v>
      </c>
      <c r="E184" s="4">
        <v>0.32154782152435302</v>
      </c>
      <c r="F184" s="1"/>
      <c r="G184" s="41">
        <v>-3.3133419909537999E-3</v>
      </c>
      <c r="H184" s="41">
        <v>3.8272597483700301</v>
      </c>
      <c r="I184" s="4">
        <v>0.275257405622231</v>
      </c>
      <c r="J184" s="4">
        <v>0.47724851473872998</v>
      </c>
      <c r="K184" s="1"/>
      <c r="L184" s="41">
        <v>-0.66568143424557602</v>
      </c>
      <c r="M184" s="41">
        <v>3.8316705475591601</v>
      </c>
      <c r="N184" s="4">
        <v>1.6670499732461099E-4</v>
      </c>
      <c r="O184" s="4">
        <v>7.8184643745242803E-3</v>
      </c>
    </row>
    <row r="185" spans="1:15" x14ac:dyDescent="0.3">
      <c r="A185" t="s">
        <v>489</v>
      </c>
      <c r="B185" s="41">
        <v>-0.26619927420362699</v>
      </c>
      <c r="C185" s="41">
        <v>1.72675531571971</v>
      </c>
      <c r="D185" s="4">
        <v>6.1635098340994003E-2</v>
      </c>
      <c r="E185" s="4">
        <v>0.32316328212647599</v>
      </c>
      <c r="F185" s="1"/>
      <c r="G185" s="41">
        <v>-1.86578095654248E-3</v>
      </c>
      <c r="H185" s="41">
        <v>1.7262520567297399</v>
      </c>
      <c r="I185" s="4">
        <v>0.55051794907896701</v>
      </c>
      <c r="J185" s="4">
        <v>0.73039015026318399</v>
      </c>
      <c r="K185" s="1"/>
      <c r="L185" s="41">
        <v>-9.0644042019807095E-2</v>
      </c>
      <c r="M185" s="41">
        <v>1.73636385588847</v>
      </c>
      <c r="N185" s="4">
        <v>0.58297829798539702</v>
      </c>
      <c r="O185" s="4">
        <v>0.706503415387988</v>
      </c>
    </row>
    <row r="186" spans="1:15" x14ac:dyDescent="0.3">
      <c r="A186" t="s">
        <v>947</v>
      </c>
      <c r="B186" s="41">
        <v>0.31420575067205703</v>
      </c>
      <c r="C186" s="41">
        <v>0.70823982674414698</v>
      </c>
      <c r="D186" s="4">
        <v>6.1669752132877599E-2</v>
      </c>
      <c r="E186" s="4">
        <v>0.32316328212647599</v>
      </c>
      <c r="F186" s="1"/>
      <c r="G186" s="41">
        <v>-2.4799104327411598E-3</v>
      </c>
      <c r="H186" s="41">
        <v>0.70284898313756505</v>
      </c>
      <c r="I186" s="4">
        <v>0.52230437486508596</v>
      </c>
      <c r="J186" s="4">
        <v>0.71238663972168803</v>
      </c>
      <c r="K186" s="1"/>
      <c r="L186" s="41">
        <v>0.55750232051423498</v>
      </c>
      <c r="M186" s="41">
        <v>0.72370472406835196</v>
      </c>
      <c r="N186" s="4">
        <v>2.9914466320054402E-3</v>
      </c>
      <c r="O186" s="4">
        <v>2.48316543435496E-2</v>
      </c>
    </row>
    <row r="187" spans="1:15" x14ac:dyDescent="0.3">
      <c r="A187" t="s">
        <v>227</v>
      </c>
      <c r="B187" s="41">
        <v>-0.21455370824036399</v>
      </c>
      <c r="C187" s="41">
        <v>0.98766674199145599</v>
      </c>
      <c r="D187" s="4">
        <v>6.2131056915811597E-2</v>
      </c>
      <c r="E187" s="4">
        <v>0.32377184103906298</v>
      </c>
      <c r="F187" s="1"/>
      <c r="G187" s="41">
        <v>1.8871512441720501E-3</v>
      </c>
      <c r="H187" s="41">
        <v>0.987055405031383</v>
      </c>
      <c r="I187" s="4">
        <v>0.45056916253772999</v>
      </c>
      <c r="J187" s="4">
        <v>0.656762770168415</v>
      </c>
      <c r="K187" s="1"/>
      <c r="L187" s="41">
        <v>-0.202516179062803</v>
      </c>
      <c r="M187" s="41">
        <v>0.98376638995797705</v>
      </c>
      <c r="N187" s="4">
        <v>0.15407810813217801</v>
      </c>
      <c r="O187" s="4">
        <v>0.26963668923131101</v>
      </c>
    </row>
    <row r="188" spans="1:15" x14ac:dyDescent="0.3">
      <c r="A188" t="s">
        <v>196</v>
      </c>
      <c r="B188" s="41">
        <v>8.75632388737006E-2</v>
      </c>
      <c r="C188" s="41">
        <v>13.8479318356863</v>
      </c>
      <c r="D188" s="4">
        <v>6.3177400606906006E-2</v>
      </c>
      <c r="E188" s="4">
        <v>0.32514514884885198</v>
      </c>
      <c r="F188" s="1"/>
      <c r="G188" s="41">
        <v>-1.2304780648594101E-3</v>
      </c>
      <c r="H188" s="41">
        <v>13.847817525603199</v>
      </c>
      <c r="I188" s="4">
        <v>0.23522328011403301</v>
      </c>
      <c r="J188" s="4">
        <v>0.42720602664850199</v>
      </c>
      <c r="K188" s="1"/>
      <c r="L188" s="41">
        <v>0.12618386881916799</v>
      </c>
      <c r="M188" s="41">
        <v>13.8456990830905</v>
      </c>
      <c r="N188" s="4">
        <v>3.5175103291595303E-2</v>
      </c>
      <c r="O188" s="4">
        <v>0.102785815848961</v>
      </c>
    </row>
    <row r="189" spans="1:15" x14ac:dyDescent="0.3">
      <c r="A189" t="s">
        <v>849</v>
      </c>
      <c r="B189" s="41">
        <v>-0.41290817603081098</v>
      </c>
      <c r="C189" s="41">
        <v>0.213607647748211</v>
      </c>
      <c r="D189" s="4">
        <v>6.3213146325592801E-2</v>
      </c>
      <c r="E189" s="4">
        <v>0.32514514884885198</v>
      </c>
      <c r="F189" s="1"/>
      <c r="G189" s="41">
        <v>1.7488862050934501E-3</v>
      </c>
      <c r="H189" s="41">
        <v>0.20566511615331401</v>
      </c>
      <c r="I189" s="4">
        <v>0.70785079464031597</v>
      </c>
      <c r="J189" s="4">
        <v>0.85150083873809101</v>
      </c>
      <c r="K189" s="1"/>
      <c r="L189" s="41">
        <v>-0.64381764143112497</v>
      </c>
      <c r="M189" s="41">
        <v>0.24242037323272</v>
      </c>
      <c r="N189" s="4">
        <v>1.48108761460987E-2</v>
      </c>
      <c r="O189" s="4">
        <v>5.8866956885765299E-2</v>
      </c>
    </row>
    <row r="190" spans="1:15" x14ac:dyDescent="0.3">
      <c r="A190" t="s">
        <v>657</v>
      </c>
      <c r="B190" s="41">
        <v>-0.13876062717795101</v>
      </c>
      <c r="C190" s="41">
        <v>2.7060939981959899</v>
      </c>
      <c r="D190" s="4">
        <v>6.34345013212579E-2</v>
      </c>
      <c r="E190" s="4">
        <v>0.32514514884885198</v>
      </c>
      <c r="F190" s="1"/>
      <c r="G190" s="41">
        <v>1.62125139395343E-3</v>
      </c>
      <c r="H190" s="41">
        <v>2.7059028201715698</v>
      </c>
      <c r="I190" s="4">
        <v>0.31798462929094001</v>
      </c>
      <c r="J190" s="4">
        <v>0.52799783207030104</v>
      </c>
      <c r="K190" s="1"/>
      <c r="L190" s="41">
        <v>-3.5610601234535798E-3</v>
      </c>
      <c r="M190" s="41">
        <v>2.7063831874174902</v>
      </c>
      <c r="N190" s="4">
        <v>0.96851652653780895</v>
      </c>
      <c r="O190" s="4">
        <v>0.98212811015401602</v>
      </c>
    </row>
    <row r="191" spans="1:15" x14ac:dyDescent="0.3">
      <c r="A191" t="s">
        <v>90</v>
      </c>
      <c r="B191" s="41">
        <v>-0.23133452691462</v>
      </c>
      <c r="C191" s="41">
        <v>7.8533423186580604</v>
      </c>
      <c r="D191" s="4">
        <v>6.4291359503286197E-2</v>
      </c>
      <c r="E191" s="4">
        <v>0.32774616964175202</v>
      </c>
      <c r="F191" s="1"/>
      <c r="G191" s="41">
        <v>-1.0810077728234801E-3</v>
      </c>
      <c r="H191" s="41">
        <v>7.8520895632326102</v>
      </c>
      <c r="I191" s="4">
        <v>0.688882618941279</v>
      </c>
      <c r="J191" s="4">
        <v>0.83592742117324703</v>
      </c>
      <c r="K191" s="1"/>
      <c r="L191" s="41">
        <v>-0.35693613502861699</v>
      </c>
      <c r="M191" s="41">
        <v>7.8442864752081798</v>
      </c>
      <c r="N191" s="4">
        <v>2.1541763064899001E-2</v>
      </c>
      <c r="O191" s="4">
        <v>7.5396170727146605E-2</v>
      </c>
    </row>
    <row r="192" spans="1:15" x14ac:dyDescent="0.3">
      <c r="A192" t="s">
        <v>468</v>
      </c>
      <c r="B192" s="41">
        <v>7.5051245889754495E-2</v>
      </c>
      <c r="C192" s="41">
        <v>14.4464068124968</v>
      </c>
      <c r="D192" s="4">
        <v>6.7159814633156498E-2</v>
      </c>
      <c r="E192" s="4">
        <v>0.33905417049094499</v>
      </c>
      <c r="F192" s="1"/>
      <c r="G192" s="41">
        <v>-5.5572375726400795E-4</v>
      </c>
      <c r="H192" s="41">
        <v>14.4470578906037</v>
      </c>
      <c r="I192" s="4">
        <v>0.53970089126457399</v>
      </c>
      <c r="J192" s="4">
        <v>0.72422201135609499</v>
      </c>
      <c r="K192" s="1"/>
      <c r="L192" s="41">
        <v>7.1231943773139905E-2</v>
      </c>
      <c r="M192" s="41">
        <v>14.4473147690977</v>
      </c>
      <c r="N192" s="4">
        <v>0.150715124222742</v>
      </c>
      <c r="O192" s="4">
        <v>0.26473930060099599</v>
      </c>
    </row>
    <row r="193" spans="1:15" x14ac:dyDescent="0.3">
      <c r="A193" t="s">
        <v>229</v>
      </c>
      <c r="B193" s="41">
        <v>0.141383797143876</v>
      </c>
      <c r="C193" s="41">
        <v>2.9202002889142298</v>
      </c>
      <c r="D193" s="4">
        <v>6.7441883536458205E-2</v>
      </c>
      <c r="E193" s="4">
        <v>0.33905417049094499</v>
      </c>
      <c r="F193" s="1"/>
      <c r="G193" s="41">
        <v>-5.0507116270031198E-3</v>
      </c>
      <c r="H193" s="41">
        <v>2.92258578951287</v>
      </c>
      <c r="I193" s="4">
        <v>2.7394580960937698E-3</v>
      </c>
      <c r="J193" s="4">
        <v>2.5402379372705699E-2</v>
      </c>
      <c r="K193" s="1"/>
      <c r="L193" s="41">
        <v>0.153493136693027</v>
      </c>
      <c r="M193" s="41">
        <v>2.9095755903304101</v>
      </c>
      <c r="N193" s="4">
        <v>0.10062196620275</v>
      </c>
      <c r="O193" s="4">
        <v>0.19622329375920899</v>
      </c>
    </row>
    <row r="194" spans="1:15" x14ac:dyDescent="0.3">
      <c r="A194" t="s">
        <v>759</v>
      </c>
      <c r="B194" s="41">
        <v>-0.33544045497641101</v>
      </c>
      <c r="C194" s="41">
        <v>0.53976991769976401</v>
      </c>
      <c r="D194" s="4">
        <v>6.7593955097874997E-2</v>
      </c>
      <c r="E194" s="4">
        <v>0.33905417049094499</v>
      </c>
      <c r="F194" s="1"/>
      <c r="G194" s="41">
        <v>-2.0392749144890398E-3</v>
      </c>
      <c r="H194" s="41">
        <v>0.53911882317983995</v>
      </c>
      <c r="I194" s="4">
        <v>0.60777784586150896</v>
      </c>
      <c r="J194" s="4">
        <v>0.77564029852802097</v>
      </c>
      <c r="K194" s="1"/>
      <c r="L194" s="41">
        <v>-0.38193630844780802</v>
      </c>
      <c r="M194" s="41">
        <v>0.53311427724928695</v>
      </c>
      <c r="N194" s="4">
        <v>7.5711260750978407E-2</v>
      </c>
      <c r="O194" s="4">
        <v>0.16251066952956</v>
      </c>
    </row>
    <row r="195" spans="1:15" x14ac:dyDescent="0.3">
      <c r="A195" t="s">
        <v>417</v>
      </c>
      <c r="B195" s="41">
        <v>-0.331860728212236</v>
      </c>
      <c r="C195" s="41">
        <v>2.6085109080625699</v>
      </c>
      <c r="D195" s="4">
        <v>6.8891515262901298E-2</v>
      </c>
      <c r="E195" s="4">
        <v>0.34372468785426302</v>
      </c>
      <c r="F195" s="1"/>
      <c r="G195" s="41">
        <v>3.8608214932090599E-3</v>
      </c>
      <c r="H195" s="41">
        <v>2.6050771422490802</v>
      </c>
      <c r="I195" s="4">
        <v>0.31725686915482298</v>
      </c>
      <c r="J195" s="4">
        <v>0.52799783207030104</v>
      </c>
      <c r="K195" s="1"/>
      <c r="L195" s="41">
        <v>-0.52711513724969405</v>
      </c>
      <c r="M195" s="41">
        <v>2.6131599818189701</v>
      </c>
      <c r="N195" s="4">
        <v>2.1214711607739599E-2</v>
      </c>
      <c r="O195" s="4">
        <v>7.4771382627561001E-2</v>
      </c>
    </row>
    <row r="196" spans="1:15" x14ac:dyDescent="0.3">
      <c r="A196" t="s">
        <v>425</v>
      </c>
      <c r="B196" s="41">
        <v>-0.15131432489987601</v>
      </c>
      <c r="C196" s="41">
        <v>7.5183426531404098</v>
      </c>
      <c r="D196" s="4">
        <v>6.9317468649317995E-2</v>
      </c>
      <c r="E196" s="4">
        <v>0.344020029592912</v>
      </c>
      <c r="F196" s="1"/>
      <c r="G196" s="41">
        <v>-8.2325523003928998E-4</v>
      </c>
      <c r="H196" s="41">
        <v>7.5188184852542204</v>
      </c>
      <c r="I196" s="4">
        <v>0.65530293167966602</v>
      </c>
      <c r="J196" s="4">
        <v>0.80878177620463998</v>
      </c>
      <c r="K196" s="1"/>
      <c r="L196" s="41">
        <v>-0.17432850304776601</v>
      </c>
      <c r="M196" s="41">
        <v>7.5203013444015303</v>
      </c>
      <c r="N196" s="4">
        <v>8.3554183651654401E-2</v>
      </c>
      <c r="O196" s="4">
        <v>0.17370969904748601</v>
      </c>
    </row>
    <row r="197" spans="1:15" x14ac:dyDescent="0.3">
      <c r="A197" t="s">
        <v>274</v>
      </c>
      <c r="B197" s="41">
        <v>0.122005458515695</v>
      </c>
      <c r="C197" s="41">
        <v>9.4368369263192893</v>
      </c>
      <c r="D197" s="4">
        <v>7.0734696591125995E-2</v>
      </c>
      <c r="E197" s="4">
        <v>0.34663543118108398</v>
      </c>
      <c r="F197" s="1"/>
      <c r="G197" s="41">
        <v>-2.5164065311910401E-3</v>
      </c>
      <c r="H197" s="41">
        <v>9.4370382320321209</v>
      </c>
      <c r="I197" s="4">
        <v>8.6076652788752595E-2</v>
      </c>
      <c r="J197" s="4">
        <v>0.228724930073229</v>
      </c>
      <c r="K197" s="1"/>
      <c r="L197" s="41">
        <v>0.17354618767424801</v>
      </c>
      <c r="M197" s="41">
        <v>9.4297691408627493</v>
      </c>
      <c r="N197" s="4">
        <v>3.3472230334417603E-2</v>
      </c>
      <c r="O197" s="4">
        <v>9.9352498414993204E-2</v>
      </c>
    </row>
    <row r="198" spans="1:15" x14ac:dyDescent="0.3">
      <c r="A198" t="s">
        <v>157</v>
      </c>
      <c r="B198" s="41">
        <v>-0.55522057358019306</v>
      </c>
      <c r="C198" s="41">
        <v>-0.394734589281659</v>
      </c>
      <c r="D198" s="4">
        <v>7.0849742883407799E-2</v>
      </c>
      <c r="E198" s="4">
        <v>0.34663543118108398</v>
      </c>
      <c r="F198" s="1"/>
      <c r="G198" s="41">
        <v>1.22658879749699E-2</v>
      </c>
      <c r="H198" s="41">
        <v>-0.412063825834663</v>
      </c>
      <c r="I198" s="4">
        <v>6.2620524808486996E-2</v>
      </c>
      <c r="J198" s="4">
        <v>0.18181425300151799</v>
      </c>
      <c r="K198" s="1"/>
      <c r="L198" s="41">
        <v>-1.1557694312005</v>
      </c>
      <c r="M198" s="41">
        <v>-0.36675310633851799</v>
      </c>
      <c r="N198" s="4">
        <v>2.3134604043475201E-3</v>
      </c>
      <c r="O198" s="4">
        <v>2.2143121013040501E-2</v>
      </c>
    </row>
    <row r="199" spans="1:15" x14ac:dyDescent="0.3">
      <c r="A199" t="s">
        <v>125</v>
      </c>
      <c r="B199" s="41">
        <v>-0.15769366593776901</v>
      </c>
      <c r="C199" s="41">
        <v>5.5602640776825201</v>
      </c>
      <c r="D199" s="4">
        <v>7.1014312821075398E-2</v>
      </c>
      <c r="E199" s="4">
        <v>0.34663543118108398</v>
      </c>
      <c r="F199" s="1"/>
      <c r="G199" s="41">
        <v>-1.9880644987506999E-3</v>
      </c>
      <c r="H199" s="41">
        <v>5.55940042264693</v>
      </c>
      <c r="I199" s="4">
        <v>0.29336574197283499</v>
      </c>
      <c r="J199" s="4">
        <v>0.50123327134885198</v>
      </c>
      <c r="K199" s="1"/>
      <c r="L199" s="41">
        <v>-0.318759436169752</v>
      </c>
      <c r="M199" s="41">
        <v>5.5541729478190804</v>
      </c>
      <c r="N199" s="4">
        <v>2.6185286978324101E-3</v>
      </c>
      <c r="O199" s="4">
        <v>2.2921840149887799E-2</v>
      </c>
    </row>
    <row r="200" spans="1:15" x14ac:dyDescent="0.3">
      <c r="A200" t="s">
        <v>948</v>
      </c>
      <c r="B200" s="41">
        <v>-0.28494128322678203</v>
      </c>
      <c r="C200" s="41">
        <v>1.8363323674176899</v>
      </c>
      <c r="D200" s="4">
        <v>7.1322642023399996E-2</v>
      </c>
      <c r="E200" s="4">
        <v>0.34663543118108398</v>
      </c>
      <c r="F200" s="1"/>
      <c r="G200" s="41">
        <v>9.5698314924509593E-3</v>
      </c>
      <c r="H200" s="41">
        <v>1.8398575591411299</v>
      </c>
      <c r="I200" s="4">
        <v>5.1702370569966299E-3</v>
      </c>
      <c r="J200" s="4">
        <v>3.6554110319165299E-2</v>
      </c>
      <c r="K200" s="1"/>
      <c r="L200" s="41">
        <v>-4.4593257634853799E-2</v>
      </c>
      <c r="M200" s="41">
        <v>1.8566396386463999</v>
      </c>
      <c r="N200" s="4">
        <v>0.81034386335272401</v>
      </c>
      <c r="O200" s="4">
        <v>0.89004981712512299</v>
      </c>
    </row>
    <row r="201" spans="1:15" x14ac:dyDescent="0.3">
      <c r="A201" t="s">
        <v>839</v>
      </c>
      <c r="B201" s="41">
        <v>-0.31689153014203802</v>
      </c>
      <c r="C201" s="41">
        <v>1.5644529171641199</v>
      </c>
      <c r="D201" s="4">
        <v>7.3076914129933002E-2</v>
      </c>
      <c r="E201" s="4">
        <v>0.35333064666947001</v>
      </c>
      <c r="F201" s="1"/>
      <c r="G201" s="41">
        <v>2.4513076763360599E-3</v>
      </c>
      <c r="H201" s="41">
        <v>1.5583611637404999</v>
      </c>
      <c r="I201" s="4">
        <v>0.52572472050307595</v>
      </c>
      <c r="J201" s="4">
        <v>0.71261530033509501</v>
      </c>
      <c r="K201" s="1"/>
      <c r="L201" s="41">
        <v>-0.62661416347232002</v>
      </c>
      <c r="M201" s="41">
        <v>1.5966481539419399</v>
      </c>
      <c r="N201" s="4">
        <v>5.9694556235909604E-3</v>
      </c>
      <c r="O201" s="4">
        <v>3.6597054738093597E-2</v>
      </c>
    </row>
    <row r="202" spans="1:15" x14ac:dyDescent="0.3">
      <c r="A202" t="s">
        <v>933</v>
      </c>
      <c r="B202" s="41">
        <v>-0.45082948964285002</v>
      </c>
      <c r="C202" s="41">
        <v>1.6051001496785</v>
      </c>
      <c r="D202" s="4">
        <v>7.3796939248584506E-2</v>
      </c>
      <c r="E202" s="4">
        <v>0.35498220007780701</v>
      </c>
      <c r="F202" s="1"/>
      <c r="G202" s="41">
        <v>1.4248617907409999E-2</v>
      </c>
      <c r="H202" s="41">
        <v>1.59380207985621</v>
      </c>
      <c r="I202" s="4">
        <v>7.8211004817305106E-3</v>
      </c>
      <c r="J202" s="4">
        <v>4.9236189609820298E-2</v>
      </c>
      <c r="K202" s="1"/>
      <c r="L202" s="41">
        <v>-0.78353452981166904</v>
      </c>
      <c r="M202" s="41">
        <v>1.6513330591219</v>
      </c>
      <c r="N202" s="4">
        <v>1.02081802425608E-2</v>
      </c>
      <c r="O202" s="4">
        <v>4.81169500880506E-2</v>
      </c>
    </row>
    <row r="203" spans="1:15" x14ac:dyDescent="0.3">
      <c r="A203" t="s">
        <v>327</v>
      </c>
      <c r="B203" s="41">
        <v>0.202584294934958</v>
      </c>
      <c r="C203" s="41">
        <v>1.9901498896048899</v>
      </c>
      <c r="D203" s="4">
        <v>7.5032467049943999E-2</v>
      </c>
      <c r="E203" s="4">
        <v>0.35788471058229598</v>
      </c>
      <c r="F203" s="1"/>
      <c r="G203" s="41">
        <v>-7.67299303715205E-3</v>
      </c>
      <c r="H203" s="41">
        <v>1.99538583739612</v>
      </c>
      <c r="I203" s="4">
        <v>3.2967322068101902E-3</v>
      </c>
      <c r="J203" s="4">
        <v>2.89003253269903E-2</v>
      </c>
      <c r="K203" s="1"/>
      <c r="L203" s="41">
        <v>-1.7406357732658102E-2</v>
      </c>
      <c r="M203" s="41">
        <v>1.9901323291448201</v>
      </c>
      <c r="N203" s="4">
        <v>0.89849673300791</v>
      </c>
      <c r="O203" s="4">
        <v>0.94731309537615105</v>
      </c>
    </row>
    <row r="204" spans="1:15" x14ac:dyDescent="0.3">
      <c r="A204" t="s">
        <v>940</v>
      </c>
      <c r="B204" s="41">
        <v>-0.40544987751703099</v>
      </c>
      <c r="C204" s="41">
        <v>1.3652764535406301</v>
      </c>
      <c r="D204" s="4">
        <v>7.5163420026345795E-2</v>
      </c>
      <c r="E204" s="4">
        <v>0.35788471058229598</v>
      </c>
      <c r="F204" s="1"/>
      <c r="G204" s="41">
        <v>4.4098838235591903E-3</v>
      </c>
      <c r="H204" s="41">
        <v>1.3615766832421099</v>
      </c>
      <c r="I204" s="4">
        <v>0.36783870568743099</v>
      </c>
      <c r="J204" s="4">
        <v>0.57891393613223197</v>
      </c>
      <c r="K204" s="1"/>
      <c r="L204" s="41">
        <v>-0.77498104803856704</v>
      </c>
      <c r="M204" s="41">
        <v>1.3897303107466099</v>
      </c>
      <c r="N204" s="4">
        <v>5.8577966975394101E-3</v>
      </c>
      <c r="O204" s="4">
        <v>3.62987489401091E-2</v>
      </c>
    </row>
    <row r="205" spans="1:15" x14ac:dyDescent="0.3">
      <c r="A205" t="s">
        <v>944</v>
      </c>
      <c r="B205" s="41">
        <v>0.28849480168219799</v>
      </c>
      <c r="C205" s="41">
        <v>1.5388501352776101</v>
      </c>
      <c r="D205" s="4">
        <v>7.5823202996913197E-2</v>
      </c>
      <c r="E205" s="4">
        <v>0.35898583720338501</v>
      </c>
      <c r="F205" s="1"/>
      <c r="G205" s="41">
        <v>-3.6073492129426099E-3</v>
      </c>
      <c r="H205" s="41">
        <v>1.53833605802953</v>
      </c>
      <c r="I205" s="4">
        <v>0.32890421867379399</v>
      </c>
      <c r="J205" s="4">
        <v>0.53935691803499897</v>
      </c>
      <c r="K205" s="1"/>
      <c r="L205" s="41">
        <v>0.44310579692211799</v>
      </c>
      <c r="M205" s="41">
        <v>1.55021109300715</v>
      </c>
      <c r="N205" s="4">
        <v>2.6295189320431199E-2</v>
      </c>
      <c r="O205" s="4">
        <v>8.5051336491601404E-2</v>
      </c>
    </row>
    <row r="206" spans="1:15" x14ac:dyDescent="0.3">
      <c r="A206" t="s">
        <v>93</v>
      </c>
      <c r="B206" s="41">
        <v>0.12803753348689301</v>
      </c>
      <c r="C206" s="41">
        <v>2.0169515444366399</v>
      </c>
      <c r="D206" s="4">
        <v>7.6519782678491494E-2</v>
      </c>
      <c r="E206" s="4">
        <v>0.35898583720338501</v>
      </c>
      <c r="F206" s="1"/>
      <c r="G206" s="41">
        <v>-6.6779953481651E-3</v>
      </c>
      <c r="H206" s="41">
        <v>2.0180874237699</v>
      </c>
      <c r="I206" s="4">
        <v>2.45523252325719E-5</v>
      </c>
      <c r="J206" s="4">
        <v>1.4393800667595301E-3</v>
      </c>
      <c r="K206" s="1"/>
      <c r="L206" s="41">
        <v>0.16488300146679599</v>
      </c>
      <c r="M206" s="41">
        <v>2.0160698432465498</v>
      </c>
      <c r="N206" s="4">
        <v>5.74923185539674E-2</v>
      </c>
      <c r="O206" s="4">
        <v>0.141172237705815</v>
      </c>
    </row>
    <row r="207" spans="1:15" x14ac:dyDescent="0.3">
      <c r="A207" t="s">
        <v>210</v>
      </c>
      <c r="B207" s="41">
        <v>-0.12924884414593599</v>
      </c>
      <c r="C207" s="41">
        <v>3.2243534866726402</v>
      </c>
      <c r="D207" s="4">
        <v>7.6542822431425406E-2</v>
      </c>
      <c r="E207" s="4">
        <v>0.35898583720338501</v>
      </c>
      <c r="F207" s="1"/>
      <c r="G207" s="41">
        <v>-1.8069305087888899E-3</v>
      </c>
      <c r="H207" s="41">
        <v>3.22399901827395</v>
      </c>
      <c r="I207" s="4">
        <v>0.26044839462632602</v>
      </c>
      <c r="J207" s="4">
        <v>0.460394625392333</v>
      </c>
      <c r="K207" s="1"/>
      <c r="L207" s="41">
        <v>-0.22931821053253201</v>
      </c>
      <c r="M207" s="41">
        <v>3.21903560889948</v>
      </c>
      <c r="N207" s="4">
        <v>9.5039606088052498E-3</v>
      </c>
      <c r="O207" s="4">
        <v>4.61902334251778E-2</v>
      </c>
    </row>
    <row r="208" spans="1:15" x14ac:dyDescent="0.3">
      <c r="A208" t="s">
        <v>808</v>
      </c>
      <c r="B208" s="41">
        <v>-0.206164956224341</v>
      </c>
      <c r="C208" s="41">
        <v>3.4451749969208101</v>
      </c>
      <c r="D208" s="4">
        <v>7.8012819457848798E-2</v>
      </c>
      <c r="E208" s="4">
        <v>0.362969815598296</v>
      </c>
      <c r="F208" s="1"/>
      <c r="G208" s="41">
        <v>-1.3006622919643799E-3</v>
      </c>
      <c r="H208" s="41">
        <v>3.44512634542011</v>
      </c>
      <c r="I208" s="4">
        <v>0.60906393427056704</v>
      </c>
      <c r="J208" s="4">
        <v>0.77613430117722404</v>
      </c>
      <c r="K208" s="1"/>
      <c r="L208" s="41">
        <v>-0.43183106127037502</v>
      </c>
      <c r="M208" s="41">
        <v>3.44986755759941</v>
      </c>
      <c r="N208" s="4">
        <v>2.5920889755763599E-3</v>
      </c>
      <c r="O208" s="4">
        <v>2.2921840149887799E-2</v>
      </c>
    </row>
    <row r="209" spans="1:15" x14ac:dyDescent="0.3">
      <c r="A209" t="s">
        <v>203</v>
      </c>
      <c r="B209" s="41">
        <v>0.111316345505919</v>
      </c>
      <c r="C209" s="41">
        <v>5.2321850052454204</v>
      </c>
      <c r="D209" s="4">
        <v>7.8166207623513603E-2</v>
      </c>
      <c r="E209" s="4">
        <v>0.362969815598296</v>
      </c>
      <c r="F209" s="1"/>
      <c r="G209" s="41">
        <v>-1.09504426906311E-3</v>
      </c>
      <c r="H209" s="41">
        <v>5.2327611729746897</v>
      </c>
      <c r="I209" s="4">
        <v>0.42915669958238001</v>
      </c>
      <c r="J209" s="4">
        <v>0.63795401617792802</v>
      </c>
      <c r="K209" s="1"/>
      <c r="L209" s="41">
        <v>0.13163587484320499</v>
      </c>
      <c r="M209" s="41">
        <v>5.2254468941064598</v>
      </c>
      <c r="N209" s="4">
        <v>8.7064841464267601E-2</v>
      </c>
      <c r="O209" s="4">
        <v>0.17909390634535699</v>
      </c>
    </row>
    <row r="210" spans="1:15" x14ac:dyDescent="0.3">
      <c r="A210" t="s">
        <v>416</v>
      </c>
      <c r="B210" s="41">
        <v>-0.121827974277902</v>
      </c>
      <c r="C210" s="41">
        <v>8.6268019535833105</v>
      </c>
      <c r="D210" s="4">
        <v>7.9115165062090001E-2</v>
      </c>
      <c r="E210" s="4">
        <v>0.36556662476965701</v>
      </c>
      <c r="F210" s="1"/>
      <c r="G210" s="41">
        <v>7.4234877555166097E-4</v>
      </c>
      <c r="H210" s="41">
        <v>8.6268853009217903</v>
      </c>
      <c r="I210" s="4">
        <v>0.62829808741973603</v>
      </c>
      <c r="J210" s="4">
        <v>0.79149606772261805</v>
      </c>
      <c r="K210" s="1"/>
      <c r="L210" s="41">
        <v>-0.11676130487746</v>
      </c>
      <c r="M210" s="41">
        <v>8.6299914258339392</v>
      </c>
      <c r="N210" s="4">
        <v>0.16431097747625201</v>
      </c>
      <c r="O210" s="4">
        <v>0.28488668553183799</v>
      </c>
    </row>
    <row r="211" spans="1:15" x14ac:dyDescent="0.3">
      <c r="A211" t="s">
        <v>466</v>
      </c>
      <c r="B211" s="41">
        <v>0.22761566233411601</v>
      </c>
      <c r="C211" s="41">
        <v>1.79732901465898</v>
      </c>
      <c r="D211" s="4">
        <v>8.1416878662333297E-2</v>
      </c>
      <c r="E211" s="4">
        <v>0.374358000908179</v>
      </c>
      <c r="F211" s="1"/>
      <c r="G211" s="41">
        <v>-6.7953269900399996E-3</v>
      </c>
      <c r="H211" s="41">
        <v>1.7994577284097</v>
      </c>
      <c r="I211" s="4">
        <v>2.0503663534561699E-2</v>
      </c>
      <c r="J211" s="4">
        <v>8.9124802837280401E-2</v>
      </c>
      <c r="K211" s="1"/>
      <c r="L211" s="41">
        <v>0.13968224458072701</v>
      </c>
      <c r="M211" s="41">
        <v>1.79956888755275</v>
      </c>
      <c r="N211" s="4">
        <v>0.38237813653218899</v>
      </c>
      <c r="O211" s="4">
        <v>0.51299150834226404</v>
      </c>
    </row>
    <row r="212" spans="1:15" x14ac:dyDescent="0.3">
      <c r="A212" t="s">
        <v>247</v>
      </c>
      <c r="B212" s="41">
        <v>-0.46870279409502102</v>
      </c>
      <c r="C212" s="41">
        <v>1.17079421666732</v>
      </c>
      <c r="D212" s="4">
        <v>8.3085216837072096E-2</v>
      </c>
      <c r="E212" s="4">
        <v>0.38016552874718801</v>
      </c>
      <c r="F212" s="1"/>
      <c r="G212" s="41">
        <v>2.0756714937620699E-2</v>
      </c>
      <c r="H212" s="41">
        <v>1.19821363349114</v>
      </c>
      <c r="I212" s="4">
        <v>3.7254840854119501E-4</v>
      </c>
      <c r="J212" s="4">
        <v>7.5967479828617703E-3</v>
      </c>
      <c r="K212" s="1"/>
      <c r="L212" s="41">
        <v>-1.04167751153731</v>
      </c>
      <c r="M212" s="41">
        <v>1.24736508040205</v>
      </c>
      <c r="N212" s="4">
        <v>2.0958923799278598E-3</v>
      </c>
      <c r="O212" s="4">
        <v>2.0267495385281799E-2</v>
      </c>
    </row>
    <row r="213" spans="1:15" x14ac:dyDescent="0.3">
      <c r="A213" t="s">
        <v>336</v>
      </c>
      <c r="B213" s="41">
        <v>-9.8726224807682297E-2</v>
      </c>
      <c r="C213" s="41">
        <v>6.0104904302293001</v>
      </c>
      <c r="D213" s="4">
        <v>8.4420942587924305E-2</v>
      </c>
      <c r="E213" s="4">
        <v>0.384402156055694</v>
      </c>
      <c r="F213" s="1"/>
      <c r="G213" s="41">
        <v>-6.2162944964987696E-4</v>
      </c>
      <c r="H213" s="41">
        <v>6.0107808794029198</v>
      </c>
      <c r="I213" s="4">
        <v>0.61865703633644697</v>
      </c>
      <c r="J213" s="4">
        <v>0.78418959470755001</v>
      </c>
      <c r="K213" s="1"/>
      <c r="L213" s="41">
        <v>-8.3502148184479902E-2</v>
      </c>
      <c r="M213" s="41">
        <v>6.0135781554967798</v>
      </c>
      <c r="N213" s="4">
        <v>0.238783116366833</v>
      </c>
      <c r="O213" s="4">
        <v>0.370825435682268</v>
      </c>
    </row>
    <row r="214" spans="1:15" x14ac:dyDescent="0.3">
      <c r="A214" t="s">
        <v>625</v>
      </c>
      <c r="B214" s="41">
        <v>-8.7222244319004202E-2</v>
      </c>
      <c r="C214" s="41">
        <v>4.7143238028090302</v>
      </c>
      <c r="D214" s="4">
        <v>8.5444031439721096E-2</v>
      </c>
      <c r="E214" s="4">
        <v>0.38622351010121803</v>
      </c>
      <c r="F214" s="1"/>
      <c r="G214" s="41">
        <v>1.9556880624142102E-3</v>
      </c>
      <c r="H214" s="41">
        <v>4.7136758345626699</v>
      </c>
      <c r="I214" s="4">
        <v>8.0609379525552902E-2</v>
      </c>
      <c r="J214" s="4">
        <v>0.216652143252059</v>
      </c>
      <c r="K214" s="1"/>
      <c r="L214" s="41">
        <v>-2.43412652484255E-2</v>
      </c>
      <c r="M214" s="41">
        <v>4.7174388443431301</v>
      </c>
      <c r="N214" s="4">
        <v>0.68466676773990598</v>
      </c>
      <c r="O214" s="4">
        <v>0.78414826390724301</v>
      </c>
    </row>
    <row r="215" spans="1:15" x14ac:dyDescent="0.3">
      <c r="A215" t="s">
        <v>381</v>
      </c>
      <c r="B215" s="41">
        <v>-0.41866917110906199</v>
      </c>
      <c r="C215" s="41">
        <v>3.0379594506857899</v>
      </c>
      <c r="D215" s="4">
        <v>8.5644445736730607E-2</v>
      </c>
      <c r="E215" s="4">
        <v>0.38622351010121803</v>
      </c>
      <c r="F215" s="1"/>
      <c r="G215" s="41">
        <v>1.6768022691954699E-2</v>
      </c>
      <c r="H215" s="41">
        <v>3.0403949654317799</v>
      </c>
      <c r="I215" s="4">
        <v>1.04911691680565E-3</v>
      </c>
      <c r="J215" s="4">
        <v>1.3298265783293199E-2</v>
      </c>
      <c r="K215" s="1"/>
      <c r="L215" s="41">
        <v>-0.85635778668504303</v>
      </c>
      <c r="M215" s="41">
        <v>3.0979343186589898</v>
      </c>
      <c r="N215" s="4">
        <v>5.3884715946592703E-3</v>
      </c>
      <c r="O215" s="4">
        <v>3.5428757032732502E-2</v>
      </c>
    </row>
    <row r="216" spans="1:15" x14ac:dyDescent="0.3">
      <c r="A216" t="s">
        <v>64</v>
      </c>
      <c r="B216" s="41">
        <v>-0.210454917065139</v>
      </c>
      <c r="C216" s="41">
        <v>4.1082217264113599</v>
      </c>
      <c r="D216" s="4">
        <v>8.7039783758542003E-2</v>
      </c>
      <c r="E216" s="4">
        <v>0.38775482874516898</v>
      </c>
      <c r="F216" s="1"/>
      <c r="G216" s="41">
        <v>-8.1554022534765895E-4</v>
      </c>
      <c r="H216" s="41">
        <v>4.10925141980535</v>
      </c>
      <c r="I216" s="4">
        <v>0.75831108119405699</v>
      </c>
      <c r="J216" s="4">
        <v>0.87274224306866199</v>
      </c>
      <c r="K216" s="1"/>
      <c r="L216" s="41">
        <v>-0.47981707184129002</v>
      </c>
      <c r="M216" s="41">
        <v>4.1031321539038803</v>
      </c>
      <c r="N216" s="4">
        <v>1.2576398677095299E-3</v>
      </c>
      <c r="O216" s="4">
        <v>1.80592099832305E-2</v>
      </c>
    </row>
    <row r="217" spans="1:15" x14ac:dyDescent="0.3">
      <c r="A217" t="s">
        <v>846</v>
      </c>
      <c r="B217" s="41">
        <v>-0.41377077047113697</v>
      </c>
      <c r="C217" s="41">
        <v>0.71475068387206697</v>
      </c>
      <c r="D217" s="4">
        <v>8.7053773118848501E-2</v>
      </c>
      <c r="E217" s="4">
        <v>0.38775482874516898</v>
      </c>
      <c r="F217" s="1"/>
      <c r="G217" s="41">
        <v>1.19278375793392E-2</v>
      </c>
      <c r="H217" s="41">
        <v>0.71419259652489997</v>
      </c>
      <c r="I217" s="4">
        <v>2.36989132504828E-2</v>
      </c>
      <c r="J217" s="4">
        <v>9.7498160653302093E-2</v>
      </c>
      <c r="K217" s="1"/>
      <c r="L217" s="41">
        <v>-1.03308204380517</v>
      </c>
      <c r="M217" s="41">
        <v>0.763325483393969</v>
      </c>
      <c r="N217" s="4">
        <v>7.8914925239381196E-4</v>
      </c>
      <c r="O217" s="4">
        <v>1.45588626747568E-2</v>
      </c>
    </row>
    <row r="218" spans="1:15" x14ac:dyDescent="0.3">
      <c r="A218" t="s">
        <v>597</v>
      </c>
      <c r="B218" s="41">
        <v>-0.288535746356683</v>
      </c>
      <c r="C218" s="41">
        <v>0.87609108483324205</v>
      </c>
      <c r="D218" s="4">
        <v>8.7342138033986799E-2</v>
      </c>
      <c r="E218" s="4">
        <v>0.38775482874516898</v>
      </c>
      <c r="F218" s="1"/>
      <c r="G218" s="41">
        <v>2.2005030981222498E-3</v>
      </c>
      <c r="H218" s="41">
        <v>0.87511343765459604</v>
      </c>
      <c r="I218" s="4">
        <v>0.543004292451716</v>
      </c>
      <c r="J218" s="4">
        <v>0.72452066332817799</v>
      </c>
      <c r="K218" s="1"/>
      <c r="L218" s="41">
        <v>-0.20916637804472801</v>
      </c>
      <c r="M218" s="41">
        <v>0.87461793180840097</v>
      </c>
      <c r="N218" s="4">
        <v>0.28352738897388902</v>
      </c>
      <c r="O218" s="4">
        <v>0.414896553599857</v>
      </c>
    </row>
    <row r="219" spans="1:15" x14ac:dyDescent="0.3">
      <c r="A219" t="s">
        <v>25</v>
      </c>
      <c r="B219" s="41">
        <v>0.109599374943829</v>
      </c>
      <c r="C219" s="41">
        <v>2.5994059595200598</v>
      </c>
      <c r="D219" s="4">
        <v>8.7867567463759802E-2</v>
      </c>
      <c r="E219" s="4">
        <v>0.38775482874516898</v>
      </c>
      <c r="F219" s="1"/>
      <c r="G219" s="41">
        <v>-1.36520540571628E-3</v>
      </c>
      <c r="H219" s="41">
        <v>2.5985371426122299</v>
      </c>
      <c r="I219" s="4">
        <v>0.338116066667285</v>
      </c>
      <c r="J219" s="4">
        <v>0.54674483208424696</v>
      </c>
      <c r="K219" s="1"/>
      <c r="L219" s="41">
        <v>0.17893447601610399</v>
      </c>
      <c r="M219" s="41">
        <v>2.6043998541717301</v>
      </c>
      <c r="N219" s="4">
        <v>2.08889061372175E-2</v>
      </c>
      <c r="O219" s="4">
        <v>7.3938845119660604E-2</v>
      </c>
    </row>
    <row r="220" spans="1:15" x14ac:dyDescent="0.3">
      <c r="A220" t="s">
        <v>422</v>
      </c>
      <c r="B220" s="41">
        <v>-9.2283077981552997E-2</v>
      </c>
      <c r="C220" s="41">
        <v>9.3172274488287297</v>
      </c>
      <c r="D220" s="4">
        <v>8.8050936591386894E-2</v>
      </c>
      <c r="E220" s="4">
        <v>0.38775482874516898</v>
      </c>
      <c r="F220" s="1"/>
      <c r="G220" s="41">
        <v>2.8387110305510702E-3</v>
      </c>
      <c r="H220" s="41">
        <v>9.3165780039197301</v>
      </c>
      <c r="I220" s="4">
        <v>1.7748006836340001E-2</v>
      </c>
      <c r="J220" s="4">
        <v>7.9274430535652099E-2</v>
      </c>
      <c r="K220" s="1"/>
      <c r="L220" s="41">
        <v>5.8120731789215202E-2</v>
      </c>
      <c r="M220" s="41">
        <v>9.3184988763499899</v>
      </c>
      <c r="N220" s="4">
        <v>0.36736064538673302</v>
      </c>
      <c r="O220" s="4">
        <v>0.50278440684506498</v>
      </c>
    </row>
    <row r="221" spans="1:15" x14ac:dyDescent="0.3">
      <c r="A221" t="s">
        <v>106</v>
      </c>
      <c r="B221" s="41">
        <v>0.15233321145315001</v>
      </c>
      <c r="C221" s="41">
        <v>2.6244436628149299</v>
      </c>
      <c r="D221" s="4">
        <v>8.9738162635162794E-2</v>
      </c>
      <c r="E221" s="4">
        <v>0.39243468723608299</v>
      </c>
      <c r="F221" s="1"/>
      <c r="G221" s="41">
        <v>-1.89049983244601E-3</v>
      </c>
      <c r="H221" s="41">
        <v>2.62327010476305</v>
      </c>
      <c r="I221" s="4">
        <v>0.33559133952432801</v>
      </c>
      <c r="J221" s="4">
        <v>0.54461016690972297</v>
      </c>
      <c r="K221" s="1"/>
      <c r="L221" s="41">
        <v>0.220508307212752</v>
      </c>
      <c r="M221" s="41">
        <v>2.62097968751721</v>
      </c>
      <c r="N221" s="4">
        <v>3.3038815958830903E-2</v>
      </c>
      <c r="O221" s="4">
        <v>9.8467930674631901E-2</v>
      </c>
    </row>
    <row r="222" spans="1:15" x14ac:dyDescent="0.3">
      <c r="A222" t="s">
        <v>358</v>
      </c>
      <c r="B222" s="41">
        <v>-0.346299834101434</v>
      </c>
      <c r="C222" s="41">
        <v>2.0492053083063899</v>
      </c>
      <c r="D222" s="4">
        <v>9.10845461084131E-2</v>
      </c>
      <c r="E222" s="4">
        <v>0.39243468723608299</v>
      </c>
      <c r="F222" s="1"/>
      <c r="G222" s="41">
        <v>1.22025185750348E-2</v>
      </c>
      <c r="H222" s="41">
        <v>2.0522017194061601</v>
      </c>
      <c r="I222" s="4">
        <v>5.1969463296308001E-3</v>
      </c>
      <c r="J222" s="4">
        <v>3.6554110319165299E-2</v>
      </c>
      <c r="K222" s="1"/>
      <c r="L222" s="41">
        <v>-0.65102701652664496</v>
      </c>
      <c r="M222" s="41">
        <v>2.0806142678166699</v>
      </c>
      <c r="N222" s="4">
        <v>9.3651359821867192E-3</v>
      </c>
      <c r="O222" s="4">
        <v>4.59258580685536E-2</v>
      </c>
    </row>
    <row r="223" spans="1:15" x14ac:dyDescent="0.3">
      <c r="A223" t="s">
        <v>804</v>
      </c>
      <c r="B223" s="41">
        <v>-0.24365374453386801</v>
      </c>
      <c r="C223" s="41">
        <v>1.1162146397369901</v>
      </c>
      <c r="D223" s="4">
        <v>9.1409162637679994E-2</v>
      </c>
      <c r="E223" s="4">
        <v>0.39243468723608299</v>
      </c>
      <c r="F223" s="1"/>
      <c r="G223" s="41">
        <v>2.5792609017272002E-3</v>
      </c>
      <c r="H223" s="41">
        <v>1.11641441571781</v>
      </c>
      <c r="I223" s="4">
        <v>0.41848975132523197</v>
      </c>
      <c r="J223" s="4">
        <v>0.62907594029337699</v>
      </c>
      <c r="K223" s="1"/>
      <c r="L223" s="41">
        <v>-0.38322919984576598</v>
      </c>
      <c r="M223" s="41">
        <v>1.12250457374766</v>
      </c>
      <c r="N223" s="4">
        <v>3.0522932129364699E-2</v>
      </c>
      <c r="O223" s="4">
        <v>9.3644606513942394E-2</v>
      </c>
    </row>
    <row r="224" spans="1:15" x14ac:dyDescent="0.3">
      <c r="A224" t="s">
        <v>448</v>
      </c>
      <c r="B224" s="41">
        <v>-0.386758900491742</v>
      </c>
      <c r="C224" s="41">
        <v>0.43140443546825702</v>
      </c>
      <c r="D224" s="4">
        <v>9.1605474015440905E-2</v>
      </c>
      <c r="E224" s="4">
        <v>0.39243468723608299</v>
      </c>
      <c r="F224" s="1"/>
      <c r="G224" s="41">
        <v>9.6605898334881004E-3</v>
      </c>
      <c r="H224" s="41">
        <v>0.43289777887440301</v>
      </c>
      <c r="I224" s="4">
        <v>4.8181047683890303E-2</v>
      </c>
      <c r="J224" s="4">
        <v>0.15477336550510001</v>
      </c>
      <c r="K224" s="1"/>
      <c r="L224" s="41">
        <v>-0.89927385623425904</v>
      </c>
      <c r="M224" s="41">
        <v>0.47031084208778101</v>
      </c>
      <c r="N224" s="4">
        <v>1.5014476987006099E-3</v>
      </c>
      <c r="O224" s="4">
        <v>1.90318640727185E-2</v>
      </c>
    </row>
    <row r="225" spans="1:15" x14ac:dyDescent="0.3">
      <c r="A225" t="s">
        <v>642</v>
      </c>
      <c r="B225" s="41">
        <v>0.135825484786367</v>
      </c>
      <c r="C225" s="41">
        <v>1.46138464578681</v>
      </c>
      <c r="D225" s="4">
        <v>9.2836648530533306E-2</v>
      </c>
      <c r="E225" s="4">
        <v>0.39243468723608299</v>
      </c>
      <c r="F225" s="1"/>
      <c r="G225" s="41">
        <v>-3.5417636852130298E-3</v>
      </c>
      <c r="H225" s="41">
        <v>1.4635584711979699</v>
      </c>
      <c r="I225" s="4">
        <v>4.6101930880872298E-2</v>
      </c>
      <c r="J225" s="4">
        <v>0.15120143764426</v>
      </c>
      <c r="K225" s="1"/>
      <c r="L225" s="41">
        <v>-1.1863619318115999E-2</v>
      </c>
      <c r="M225" s="41">
        <v>1.46230035884985</v>
      </c>
      <c r="N225" s="4">
        <v>0.90267880513972998</v>
      </c>
      <c r="O225" s="4">
        <v>0.94922950585321397</v>
      </c>
    </row>
    <row r="226" spans="1:15" x14ac:dyDescent="0.3">
      <c r="A226" t="s">
        <v>644</v>
      </c>
      <c r="B226" s="41">
        <v>-9.9788449782281199E-2</v>
      </c>
      <c r="C226" s="41">
        <v>9.4824920272508102</v>
      </c>
      <c r="D226" s="4">
        <v>9.2885616031338603E-2</v>
      </c>
      <c r="E226" s="4">
        <v>0.39243468723608299</v>
      </c>
      <c r="F226" s="1"/>
      <c r="G226" s="41">
        <v>2.0270631160182601E-3</v>
      </c>
      <c r="H226" s="41">
        <v>9.4814884303369098</v>
      </c>
      <c r="I226" s="4">
        <v>0.121980520038752</v>
      </c>
      <c r="J226" s="4">
        <v>0.28249415917856302</v>
      </c>
      <c r="K226" s="1"/>
      <c r="L226" s="41">
        <v>-6.2405279183442098E-3</v>
      </c>
      <c r="M226" s="41">
        <v>9.4858397478024195</v>
      </c>
      <c r="N226" s="4">
        <v>0.93060556587926102</v>
      </c>
      <c r="O226" s="4">
        <v>0.96135244580919199</v>
      </c>
    </row>
    <row r="227" spans="1:15" x14ac:dyDescent="0.3">
      <c r="A227" t="s">
        <v>469</v>
      </c>
      <c r="B227" s="41">
        <v>-8.1719873524686695E-2</v>
      </c>
      <c r="C227" s="41">
        <v>12.181493095750699</v>
      </c>
      <c r="D227" s="4">
        <v>9.2958936089372293E-2</v>
      </c>
      <c r="E227" s="4">
        <v>0.39243468723608299</v>
      </c>
      <c r="F227" s="1"/>
      <c r="G227" s="41">
        <v>4.2190305224204597E-3</v>
      </c>
      <c r="H227" s="41">
        <v>12.182174004567999</v>
      </c>
      <c r="I227" s="4">
        <v>9.2642753995242596E-5</v>
      </c>
      <c r="J227" s="4">
        <v>2.9965139050874999E-3</v>
      </c>
      <c r="K227" s="1"/>
      <c r="L227" s="41">
        <v>9.5233824471813194E-2</v>
      </c>
      <c r="M227" s="41">
        <v>12.1865825462475</v>
      </c>
      <c r="N227" s="4">
        <v>9.0984701845275101E-2</v>
      </c>
      <c r="O227" s="4">
        <v>0.18353473189434</v>
      </c>
    </row>
    <row r="228" spans="1:15" x14ac:dyDescent="0.3">
      <c r="A228" t="s">
        <v>395</v>
      </c>
      <c r="B228" s="41">
        <v>-0.105398029175217</v>
      </c>
      <c r="C228" s="41">
        <v>10.505648757207901</v>
      </c>
      <c r="D228" s="4">
        <v>9.3089124287114605E-2</v>
      </c>
      <c r="E228" s="4">
        <v>0.39243468723608299</v>
      </c>
      <c r="F228" s="1"/>
      <c r="G228" s="41">
        <v>5.5470965775381003E-3</v>
      </c>
      <c r="H228" s="41">
        <v>10.506502409895599</v>
      </c>
      <c r="I228" s="4">
        <v>4.2361901461982701E-5</v>
      </c>
      <c r="J228" s="4">
        <v>1.98677317856699E-3</v>
      </c>
      <c r="K228" s="1"/>
      <c r="L228" s="41">
        <v>0.14976441018352399</v>
      </c>
      <c r="M228" s="41">
        <v>10.5147037195762</v>
      </c>
      <c r="N228" s="4">
        <v>4.0351762230837501E-2</v>
      </c>
      <c r="O228" s="4">
        <v>0.11198210938617</v>
      </c>
    </row>
    <row r="229" spans="1:15" x14ac:dyDescent="0.3">
      <c r="A229" t="s">
        <v>115</v>
      </c>
      <c r="B229" s="41">
        <v>-0.142890768831896</v>
      </c>
      <c r="C229" s="41">
        <v>2.1959730794846899</v>
      </c>
      <c r="D229" s="4">
        <v>9.3225463412692694E-2</v>
      </c>
      <c r="E229" s="4">
        <v>0.39243468723608299</v>
      </c>
      <c r="F229" s="1"/>
      <c r="G229" s="41">
        <v>-2.3519091115803202E-3</v>
      </c>
      <c r="H229" s="41">
        <v>2.1948614041467902</v>
      </c>
      <c r="I229" s="4">
        <v>0.21069073851461401</v>
      </c>
      <c r="J229" s="4">
        <v>0.401840609638906</v>
      </c>
      <c r="K229" s="1"/>
      <c r="L229" s="41">
        <v>-0.26408554381507898</v>
      </c>
      <c r="M229" s="41">
        <v>2.1984452652505002</v>
      </c>
      <c r="N229" s="4">
        <v>1.1299629497559799E-2</v>
      </c>
      <c r="O229" s="4">
        <v>5.1203152022758901E-2</v>
      </c>
    </row>
    <row r="230" spans="1:15" x14ac:dyDescent="0.3">
      <c r="A230" t="s">
        <v>287</v>
      </c>
      <c r="B230" s="41">
        <v>7.5603512568814105E-2</v>
      </c>
      <c r="C230" s="41">
        <v>5.9217053656040202</v>
      </c>
      <c r="D230" s="4">
        <v>9.36678346550332E-2</v>
      </c>
      <c r="E230" s="4">
        <v>0.39243468723608299</v>
      </c>
      <c r="F230" s="1"/>
      <c r="G230" s="41">
        <v>-2.5049443097257501E-3</v>
      </c>
      <c r="H230" s="41">
        <v>5.9213633885450996</v>
      </c>
      <c r="I230" s="4">
        <v>1.18930317898761E-2</v>
      </c>
      <c r="J230" s="4">
        <v>6.1975910105021202E-2</v>
      </c>
      <c r="K230" s="1"/>
      <c r="L230" s="41">
        <v>0.111395494226165</v>
      </c>
      <c r="M230" s="41">
        <v>5.9172222225337903</v>
      </c>
      <c r="N230" s="4">
        <v>3.7669054532999603E-2</v>
      </c>
      <c r="O230" s="4">
        <v>0.107724308390102</v>
      </c>
    </row>
    <row r="231" spans="1:15" x14ac:dyDescent="0.3">
      <c r="A231" t="s">
        <v>72</v>
      </c>
      <c r="B231" s="41">
        <v>0.21059349416352399</v>
      </c>
      <c r="C231" s="41">
        <v>8.2763240246032694</v>
      </c>
      <c r="D231" s="4">
        <v>9.3715746205631695E-2</v>
      </c>
      <c r="E231" s="4">
        <v>0.39243468723608299</v>
      </c>
      <c r="F231" s="1"/>
      <c r="G231" s="41">
        <v>-4.6344652387466604E-3</v>
      </c>
      <c r="H231" s="41">
        <v>8.2804887608118207</v>
      </c>
      <c r="I231" s="4">
        <v>9.3504985066693594E-2</v>
      </c>
      <c r="J231" s="4">
        <v>0.24143626758351699</v>
      </c>
      <c r="K231" s="1"/>
      <c r="L231" s="41">
        <v>0.54159750821599095</v>
      </c>
      <c r="M231" s="41">
        <v>8.2730397053713691</v>
      </c>
      <c r="N231" s="4">
        <v>2.50861714286814E-4</v>
      </c>
      <c r="O231" s="4">
        <v>1.01335942203187E-2</v>
      </c>
    </row>
    <row r="232" spans="1:15" x14ac:dyDescent="0.3">
      <c r="A232" t="s">
        <v>226</v>
      </c>
      <c r="B232" s="41">
        <v>9.2861897733385504E-2</v>
      </c>
      <c r="C232" s="41">
        <v>6.6206481563396897</v>
      </c>
      <c r="D232" s="4">
        <v>9.4614941353379903E-2</v>
      </c>
      <c r="E232" s="4">
        <v>0.39330089719396899</v>
      </c>
      <c r="F232" s="1"/>
      <c r="G232" s="41">
        <v>2.4679935529851898E-4</v>
      </c>
      <c r="H232" s="41">
        <v>6.6209005297261099</v>
      </c>
      <c r="I232" s="4">
        <v>0.84071992853134903</v>
      </c>
      <c r="J232" s="4">
        <v>0.93262550318886905</v>
      </c>
      <c r="K232" s="1"/>
      <c r="L232" s="41">
        <v>0.15173691650285101</v>
      </c>
      <c r="M232" s="41">
        <v>6.6215866847088503</v>
      </c>
      <c r="N232" s="4">
        <v>3.0656544829795698E-2</v>
      </c>
      <c r="O232" s="4">
        <v>9.3644606513942394E-2</v>
      </c>
    </row>
    <row r="233" spans="1:15" x14ac:dyDescent="0.3">
      <c r="A233" t="s">
        <v>934</v>
      </c>
      <c r="B233" s="41">
        <v>-0.516695195103682</v>
      </c>
      <c r="C233" s="41">
        <v>-0.17938476907640599</v>
      </c>
      <c r="D233" s="4">
        <v>9.5119675177953195E-2</v>
      </c>
      <c r="E233" s="4">
        <v>0.39330089719396899</v>
      </c>
      <c r="F233" s="1"/>
      <c r="G233" s="41">
        <v>1.6238605407379501E-2</v>
      </c>
      <c r="H233" s="41">
        <v>-0.18288020606829999</v>
      </c>
      <c r="I233" s="4">
        <v>1.3020753275802601E-2</v>
      </c>
      <c r="J233" s="4">
        <v>6.4779239906384997E-2</v>
      </c>
      <c r="K233" s="1"/>
      <c r="L233" s="41">
        <v>-1.3631089419332401</v>
      </c>
      <c r="M233" s="41">
        <v>-0.15337780807575699</v>
      </c>
      <c r="N233" s="4">
        <v>4.6061671029800602E-4</v>
      </c>
      <c r="O233" s="4">
        <v>1.1041426093517E-2</v>
      </c>
    </row>
    <row r="234" spans="1:15" x14ac:dyDescent="0.3">
      <c r="A234" t="s">
        <v>295</v>
      </c>
      <c r="B234" s="41">
        <v>-0.23912668543284499</v>
      </c>
      <c r="C234" s="41">
        <v>1.5436235212187499</v>
      </c>
      <c r="D234" s="4">
        <v>9.5948993565858398E-2</v>
      </c>
      <c r="E234" s="4">
        <v>0.39330089719396899</v>
      </c>
      <c r="F234" s="1"/>
      <c r="G234" s="41">
        <v>-6.7952750990837897E-3</v>
      </c>
      <c r="H234" s="41">
        <v>1.54394162172236</v>
      </c>
      <c r="I234" s="4">
        <v>2.98520095794991E-2</v>
      </c>
      <c r="J234" s="4">
        <v>0.11430336198318</v>
      </c>
      <c r="K234" s="1"/>
      <c r="L234" s="41">
        <v>-0.406657619973611</v>
      </c>
      <c r="M234" s="41">
        <v>1.53729134823074</v>
      </c>
      <c r="N234" s="4">
        <v>2.1283538551768399E-2</v>
      </c>
      <c r="O234" s="4">
        <v>7.4771382627561001E-2</v>
      </c>
    </row>
    <row r="235" spans="1:15" x14ac:dyDescent="0.3">
      <c r="A235" t="s">
        <v>678</v>
      </c>
      <c r="B235" s="41">
        <v>-9.4720333758345696E-2</v>
      </c>
      <c r="C235" s="41">
        <v>4.1759506503114103</v>
      </c>
      <c r="D235" s="4">
        <v>9.6177660060160305E-2</v>
      </c>
      <c r="E235" s="4">
        <v>0.39330089719396899</v>
      </c>
      <c r="F235" s="1"/>
      <c r="G235" s="41">
        <v>-1.48750694238896E-3</v>
      </c>
      <c r="H235" s="41">
        <v>4.1766241261111698</v>
      </c>
      <c r="I235" s="4">
        <v>0.23794412849420801</v>
      </c>
      <c r="J235" s="4">
        <v>0.43004160409935899</v>
      </c>
      <c r="K235" s="1"/>
      <c r="L235" s="41">
        <v>-6.1642501289068202E-2</v>
      </c>
      <c r="M235" s="41">
        <v>4.1771859959176103</v>
      </c>
      <c r="N235" s="4">
        <v>0.36781416149600099</v>
      </c>
      <c r="O235" s="4">
        <v>0.50278440684506498</v>
      </c>
    </row>
    <row r="236" spans="1:15" x14ac:dyDescent="0.3">
      <c r="A236" t="s">
        <v>257</v>
      </c>
      <c r="B236" s="41">
        <v>0.108997128422338</v>
      </c>
      <c r="C236" s="41">
        <v>4.8850941615723702</v>
      </c>
      <c r="D236" s="4">
        <v>9.6200229706821003E-2</v>
      </c>
      <c r="E236" s="4">
        <v>0.39330089719396899</v>
      </c>
      <c r="F236" s="1"/>
      <c r="G236" s="41">
        <v>-3.0930785313705899E-3</v>
      </c>
      <c r="H236" s="41">
        <v>4.8862258302589696</v>
      </c>
      <c r="I236" s="4">
        <v>3.0159912899513901E-2</v>
      </c>
      <c r="J236" s="4">
        <v>0.11430336198318</v>
      </c>
      <c r="K236" s="1"/>
      <c r="L236" s="41">
        <v>0.177017597170884</v>
      </c>
      <c r="M236" s="41">
        <v>4.8810576549311904</v>
      </c>
      <c r="N236" s="4">
        <v>2.2620586297601799E-2</v>
      </c>
      <c r="O236" s="4">
        <v>7.6599674899460096E-2</v>
      </c>
    </row>
    <row r="237" spans="1:15" x14ac:dyDescent="0.3">
      <c r="A237" t="s">
        <v>477</v>
      </c>
      <c r="B237" s="41">
        <v>5.8912137599970403E-2</v>
      </c>
      <c r="C237" s="41">
        <v>14.163514638334</v>
      </c>
      <c r="D237" s="4">
        <v>9.6534922514402197E-2</v>
      </c>
      <c r="E237" s="4">
        <v>0.39330089719396899</v>
      </c>
      <c r="F237" s="1"/>
      <c r="G237" s="41">
        <v>-1.89332089538692E-3</v>
      </c>
      <c r="H237" s="41">
        <v>14.164792515850801</v>
      </c>
      <c r="I237" s="4">
        <v>1.52110527715708E-2</v>
      </c>
      <c r="J237" s="4">
        <v>7.1339837498667097E-2</v>
      </c>
      <c r="K237" s="1"/>
      <c r="L237" s="41">
        <v>6.9101372400596994E-2</v>
      </c>
      <c r="M237" s="41">
        <v>14.159819431271901</v>
      </c>
      <c r="N237" s="4">
        <v>0.10673600501172301</v>
      </c>
      <c r="O237" s="4">
        <v>0.20390707271078701</v>
      </c>
    </row>
    <row r="238" spans="1:15" x14ac:dyDescent="0.3">
      <c r="A238" t="s">
        <v>379</v>
      </c>
      <c r="B238" s="41">
        <v>-0.13700025634295601</v>
      </c>
      <c r="C238" s="41">
        <v>9.8896596936246102</v>
      </c>
      <c r="D238" s="4">
        <v>9.7149126181269405E-2</v>
      </c>
      <c r="E238" s="4">
        <v>0.39330089719396899</v>
      </c>
      <c r="F238" s="1"/>
      <c r="G238" s="41">
        <v>-1.24610768376521E-3</v>
      </c>
      <c r="H238" s="41">
        <v>9.8887668782743798</v>
      </c>
      <c r="I238" s="4">
        <v>0.49278802524152998</v>
      </c>
      <c r="J238" s="4">
        <v>0.69806673276516096</v>
      </c>
      <c r="K238" s="1"/>
      <c r="L238" s="41">
        <v>-0.17944661433799999</v>
      </c>
      <c r="M238" s="41">
        <v>9.8955567443698698</v>
      </c>
      <c r="N238" s="4">
        <v>7.1475488869467196E-2</v>
      </c>
      <c r="O238" s="4">
        <v>0.157750608375436</v>
      </c>
    </row>
    <row r="239" spans="1:15" x14ac:dyDescent="0.3">
      <c r="A239" t="s">
        <v>84</v>
      </c>
      <c r="B239" s="41">
        <v>0.21263820692857399</v>
      </c>
      <c r="C239" s="41">
        <v>5.2389835256295303</v>
      </c>
      <c r="D239" s="4">
        <v>9.7509792291538402E-2</v>
      </c>
      <c r="E239" s="4">
        <v>0.39330089719396899</v>
      </c>
      <c r="F239" s="1"/>
      <c r="G239" s="41">
        <v>-3.60578300921134E-3</v>
      </c>
      <c r="H239" s="41">
        <v>5.2408741940580397</v>
      </c>
      <c r="I239" s="4">
        <v>0.20484149980029501</v>
      </c>
      <c r="J239" s="4">
        <v>0.39809442196818901</v>
      </c>
      <c r="K239" s="1"/>
      <c r="L239" s="41">
        <v>0.48353386798359299</v>
      </c>
      <c r="M239" s="41">
        <v>5.23540656383138</v>
      </c>
      <c r="N239" s="4">
        <v>1.61365659818151E-3</v>
      </c>
      <c r="O239" s="4">
        <v>1.96614585477086E-2</v>
      </c>
    </row>
    <row r="240" spans="1:15" x14ac:dyDescent="0.3">
      <c r="A240" t="s">
        <v>441</v>
      </c>
      <c r="B240" s="41">
        <v>-0.136309529509029</v>
      </c>
      <c r="C240" s="41">
        <v>5.2079475396621602</v>
      </c>
      <c r="D240" s="4">
        <v>9.7696278300847303E-2</v>
      </c>
      <c r="E240" s="4">
        <v>0.39330089719396899</v>
      </c>
      <c r="F240" s="1"/>
      <c r="G240" s="41">
        <v>2.9969191798234502E-3</v>
      </c>
      <c r="H240" s="41">
        <v>5.2062436999507797</v>
      </c>
      <c r="I240" s="4">
        <v>9.9896763252417406E-2</v>
      </c>
      <c r="J240" s="4">
        <v>0.248549506447659</v>
      </c>
      <c r="K240" s="1"/>
      <c r="L240" s="41">
        <v>0.343303571216801</v>
      </c>
      <c r="M240" s="41">
        <v>0.47421705473092601</v>
      </c>
      <c r="N240" s="4">
        <v>0.101642918247563</v>
      </c>
      <c r="O240" s="4">
        <v>0.197454373516081</v>
      </c>
    </row>
    <row r="241" spans="1:15" x14ac:dyDescent="0.3">
      <c r="A241" t="s">
        <v>406</v>
      </c>
      <c r="B241" s="41">
        <v>0.184027749008571</v>
      </c>
      <c r="C241" s="41">
        <v>1.48015627080831</v>
      </c>
      <c r="D241" s="4">
        <v>9.8161853063954502E-2</v>
      </c>
      <c r="E241" s="4">
        <v>0.39348640245294603</v>
      </c>
      <c r="F241" s="1"/>
      <c r="G241" s="41">
        <v>-4.1354074521974702E-3</v>
      </c>
      <c r="H241" s="41">
        <v>1.48083640786304</v>
      </c>
      <c r="I241" s="4">
        <v>9.3040175677619699E-2</v>
      </c>
      <c r="J241" s="4">
        <v>0.24108200217018599</v>
      </c>
      <c r="K241" s="1"/>
      <c r="L241" s="41">
        <v>0.262583291149248</v>
      </c>
      <c r="M241" s="41">
        <v>1.46839299412555</v>
      </c>
      <c r="N241" s="4">
        <v>4.4330700474304797E-2</v>
      </c>
      <c r="O241" s="4">
        <v>0.119833420878668</v>
      </c>
    </row>
    <row r="242" spans="1:15" x14ac:dyDescent="0.3">
      <c r="A242" t="s">
        <v>224</v>
      </c>
      <c r="B242" s="41">
        <v>0.10850394515377899</v>
      </c>
      <c r="C242" s="41">
        <v>4.3300216470954203</v>
      </c>
      <c r="D242" s="4">
        <v>9.97156608312008E-2</v>
      </c>
      <c r="E242" s="4">
        <v>0.39694913762036399</v>
      </c>
      <c r="F242" s="1"/>
      <c r="G242" s="41">
        <v>-2.7439476304117298E-3</v>
      </c>
      <c r="H242" s="41">
        <v>4.3306379163411801</v>
      </c>
      <c r="I242" s="4">
        <v>5.6540185868623097E-2</v>
      </c>
      <c r="J242" s="4">
        <v>0.172190566054443</v>
      </c>
      <c r="K242" s="1"/>
      <c r="L242" s="41">
        <v>0.14412623942342201</v>
      </c>
      <c r="M242" s="41">
        <v>4.3287686671290997</v>
      </c>
      <c r="N242" s="4">
        <v>7.0267927202036701E-2</v>
      </c>
      <c r="O242" s="4">
        <v>0.15730624275778199</v>
      </c>
    </row>
    <row r="243" spans="1:15" x14ac:dyDescent="0.3">
      <c r="A243" t="s">
        <v>105</v>
      </c>
      <c r="B243" s="41">
        <v>9.2185797146562498E-2</v>
      </c>
      <c r="C243" s="41">
        <v>8.1873288633741694</v>
      </c>
      <c r="D243" s="4">
        <v>9.9902145190942399E-2</v>
      </c>
      <c r="E243" s="4">
        <v>0.39694913762036399</v>
      </c>
      <c r="F243" s="1"/>
      <c r="G243" s="41">
        <v>1.1352331866714201E-3</v>
      </c>
      <c r="H243" s="41">
        <v>8.1869706635760995</v>
      </c>
      <c r="I243" s="4">
        <v>0.35938302226199198</v>
      </c>
      <c r="J243" s="4">
        <v>0.57135809301991203</v>
      </c>
      <c r="K243" s="1"/>
      <c r="L243" s="41">
        <v>0.17426790114173599</v>
      </c>
      <c r="M243" s="41">
        <v>8.1880724391215498</v>
      </c>
      <c r="N243" s="4">
        <v>1.24685282090029E-2</v>
      </c>
      <c r="O243" s="4">
        <v>5.2920721538663701E-2</v>
      </c>
    </row>
    <row r="244" spans="1:15" x14ac:dyDescent="0.3">
      <c r="A244" t="s">
        <v>930</v>
      </c>
      <c r="B244" s="41">
        <v>-0.43674622083660603</v>
      </c>
      <c r="C244" s="41">
        <v>0.79377578551031802</v>
      </c>
      <c r="D244" s="4">
        <v>0.100295251189793</v>
      </c>
      <c r="E244" s="4">
        <v>0.39694913762036399</v>
      </c>
      <c r="F244" s="1"/>
      <c r="G244" s="41">
        <v>2.1558321304921801E-2</v>
      </c>
      <c r="H244" s="41">
        <v>0.80474868121762599</v>
      </c>
      <c r="I244" s="4">
        <v>1.3558401118593299E-4</v>
      </c>
      <c r="J244" s="4">
        <v>4.1025097578195197E-3</v>
      </c>
      <c r="K244" s="1"/>
      <c r="L244" s="41">
        <v>-0.93078214112808699</v>
      </c>
      <c r="M244" s="41">
        <v>0.84380905657484995</v>
      </c>
      <c r="N244" s="4">
        <v>4.8102391928268604E-3</v>
      </c>
      <c r="O244" s="4">
        <v>3.39309352614975E-2</v>
      </c>
    </row>
    <row r="245" spans="1:15" x14ac:dyDescent="0.3">
      <c r="A245" t="s">
        <v>679</v>
      </c>
      <c r="B245" s="41">
        <v>-9.6539268769766706E-2</v>
      </c>
      <c r="C245" s="41">
        <v>6.0699388536527001</v>
      </c>
      <c r="D245" s="4">
        <v>0.10323735674291</v>
      </c>
      <c r="E245" s="4">
        <v>0.40687664128088202</v>
      </c>
      <c r="F245" s="1"/>
      <c r="G245" s="41">
        <v>1.29097653297474E-3</v>
      </c>
      <c r="H245" s="41">
        <v>6.0690306041086899</v>
      </c>
      <c r="I245" s="4">
        <v>0.31836131961918201</v>
      </c>
      <c r="J245" s="4">
        <v>0.52799783207030104</v>
      </c>
      <c r="K245" s="1"/>
      <c r="L245" s="41">
        <v>3.4103655281025803E-2</v>
      </c>
      <c r="M245" s="41">
        <v>6.0680207714231997</v>
      </c>
      <c r="N245" s="4">
        <v>0.62782950103664903</v>
      </c>
      <c r="O245" s="4">
        <v>0.74075983895896402</v>
      </c>
    </row>
    <row r="246" spans="1:15" x14ac:dyDescent="0.3">
      <c r="A246" t="s">
        <v>420</v>
      </c>
      <c r="B246" s="41">
        <v>-0.21499900487960999</v>
      </c>
      <c r="C246" s="41">
        <v>1.58069344640024</v>
      </c>
      <c r="D246" s="4">
        <v>0.10490793726455599</v>
      </c>
      <c r="E246" s="4">
        <v>0.41173073286256801</v>
      </c>
      <c r="F246" s="1"/>
      <c r="G246" s="41">
        <v>1.9081490491330299E-3</v>
      </c>
      <c r="H246" s="41">
        <v>1.5796276084734999</v>
      </c>
      <c r="I246" s="4">
        <v>0.50866688907083302</v>
      </c>
      <c r="J246" s="4">
        <v>0.70685858066435703</v>
      </c>
      <c r="K246" s="1"/>
      <c r="L246" s="41">
        <v>-0.139175849896267</v>
      </c>
      <c r="M246" s="41">
        <v>1.5651740329114201</v>
      </c>
      <c r="N246" s="4">
        <v>0.36660137789740099</v>
      </c>
      <c r="O246" s="4">
        <v>0.50278440684506498</v>
      </c>
    </row>
    <row r="247" spans="1:15" x14ac:dyDescent="0.3">
      <c r="A247" t="s">
        <v>674</v>
      </c>
      <c r="B247" s="41">
        <v>-0.13806627758412501</v>
      </c>
      <c r="C247" s="41">
        <v>2.4953554463866099</v>
      </c>
      <c r="D247" s="4">
        <v>0.10580656261564</v>
      </c>
      <c r="E247" s="4">
        <v>0.41344103604647697</v>
      </c>
      <c r="F247" s="1"/>
      <c r="G247" s="41">
        <v>1.4207205871234799E-3</v>
      </c>
      <c r="H247" s="41">
        <v>2.4956265946385998</v>
      </c>
      <c r="I247" s="4">
        <v>0.44647624136154102</v>
      </c>
      <c r="J247" s="4">
        <v>0.65334588829504703</v>
      </c>
      <c r="K247" s="1"/>
      <c r="L247" s="41">
        <v>6.0965006748650803E-2</v>
      </c>
      <c r="M247" s="41">
        <v>2.4862664872350702</v>
      </c>
      <c r="N247" s="4">
        <v>0.54312420118436699</v>
      </c>
      <c r="O247" s="4">
        <v>0.669176064191916</v>
      </c>
    </row>
    <row r="248" spans="1:15" x14ac:dyDescent="0.3">
      <c r="A248" t="s">
        <v>35</v>
      </c>
      <c r="B248" s="41">
        <v>0.21361562272217299</v>
      </c>
      <c r="C248" s="41">
        <v>4.8952390902517102</v>
      </c>
      <c r="D248" s="4">
        <v>0.10631716758132199</v>
      </c>
      <c r="E248" s="4">
        <v>0.41344103604647697</v>
      </c>
      <c r="F248" s="1"/>
      <c r="G248" s="41">
        <v>-2.45946576864902E-3</v>
      </c>
      <c r="H248" s="41">
        <v>4.89701172328326</v>
      </c>
      <c r="I248" s="4">
        <v>0.39554023767235702</v>
      </c>
      <c r="J248" s="4">
        <v>0.60792664842685296</v>
      </c>
      <c r="K248" s="1"/>
      <c r="L248" s="41">
        <v>0.52229629118290799</v>
      </c>
      <c r="M248" s="41">
        <v>4.8911098155358497</v>
      </c>
      <c r="N248" s="4">
        <v>8.9659341904519297E-4</v>
      </c>
      <c r="O248" s="4">
        <v>1.48866993606029E-2</v>
      </c>
    </row>
    <row r="249" spans="1:15" x14ac:dyDescent="0.3">
      <c r="A249" t="s">
        <v>949</v>
      </c>
      <c r="B249" s="41">
        <v>-0.320962284241263</v>
      </c>
      <c r="C249" s="41">
        <v>2.9966260809204202</v>
      </c>
      <c r="D249" s="4">
        <v>0.106666024225211</v>
      </c>
      <c r="E249" s="4">
        <v>0.41344103604647697</v>
      </c>
      <c r="F249" s="1"/>
      <c r="G249" s="41">
        <v>5.9574747681099896E-3</v>
      </c>
      <c r="H249" s="41">
        <v>2.99935191378774</v>
      </c>
      <c r="I249" s="4">
        <v>0.15856852093936899</v>
      </c>
      <c r="J249" s="4">
        <v>0.33424106211489502</v>
      </c>
      <c r="K249" s="1"/>
      <c r="L249" s="41">
        <v>-0.81001969800683304</v>
      </c>
      <c r="M249" s="41">
        <v>3.00604076044623</v>
      </c>
      <c r="N249" s="4">
        <v>1.3502510190134E-3</v>
      </c>
      <c r="O249" s="4">
        <v>1.80592099832305E-2</v>
      </c>
    </row>
    <row r="250" spans="1:15" x14ac:dyDescent="0.3">
      <c r="A250" t="s">
        <v>100</v>
      </c>
      <c r="B250" s="41">
        <v>-0.30790106749651402</v>
      </c>
      <c r="C250" s="41">
        <v>1.2258501162579301</v>
      </c>
      <c r="D250" s="4">
        <v>0.107225725654278</v>
      </c>
      <c r="E250" s="4">
        <v>0.41390012618812</v>
      </c>
      <c r="F250" s="1"/>
      <c r="G250" s="41">
        <v>-1.31964274504633E-3</v>
      </c>
      <c r="H250" s="41">
        <v>1.2230613888295001</v>
      </c>
      <c r="I250" s="4">
        <v>0.75158707516984102</v>
      </c>
      <c r="J250" s="4">
        <v>0.87274224306866199</v>
      </c>
      <c r="K250" s="1"/>
      <c r="L250" s="41">
        <v>-0.38524450525919901</v>
      </c>
      <c r="M250" s="41">
        <v>1.23451726301043</v>
      </c>
      <c r="N250" s="4">
        <v>9.7170379454220704E-2</v>
      </c>
      <c r="O250" s="4">
        <v>0.19113144693855799</v>
      </c>
    </row>
    <row r="251" spans="1:15" x14ac:dyDescent="0.3">
      <c r="A251" t="s">
        <v>733</v>
      </c>
      <c r="B251" s="41">
        <v>-0.21080455907114301</v>
      </c>
      <c r="C251" s="41">
        <v>1.6583804350765901</v>
      </c>
      <c r="D251" s="4">
        <v>0.107811018830914</v>
      </c>
      <c r="E251" s="4">
        <v>0.41445383468605401</v>
      </c>
      <c r="F251" s="1"/>
      <c r="G251" s="41">
        <v>-3.1700492701289898E-3</v>
      </c>
      <c r="H251" s="41">
        <v>1.6581171176309299</v>
      </c>
      <c r="I251" s="4">
        <v>0.25932434187557601</v>
      </c>
      <c r="J251" s="4">
        <v>0.45982274608561402</v>
      </c>
      <c r="K251" s="1"/>
      <c r="L251" s="41">
        <v>-0.45771182344448103</v>
      </c>
      <c r="M251" s="41">
        <v>1.64274732402711</v>
      </c>
      <c r="N251" s="4">
        <v>4.3469800699385197E-3</v>
      </c>
      <c r="O251" s="4">
        <v>3.1365133120017999E-2</v>
      </c>
    </row>
    <row r="252" spans="1:15" x14ac:dyDescent="0.3">
      <c r="A252" t="s">
        <v>302</v>
      </c>
      <c r="B252" s="41">
        <v>-0.473980630243232</v>
      </c>
      <c r="C252" s="41">
        <v>0.33328636515903198</v>
      </c>
      <c r="D252" s="4">
        <v>0.109248076062196</v>
      </c>
      <c r="E252" s="4">
        <v>0.41826406263812299</v>
      </c>
      <c r="F252" s="1"/>
      <c r="G252" s="41">
        <v>1.8033221540873199E-2</v>
      </c>
      <c r="H252" s="41">
        <v>0.32915237112513102</v>
      </c>
      <c r="I252" s="4">
        <v>4.4136158530615E-3</v>
      </c>
      <c r="J252" s="4">
        <v>3.5202417058487298E-2</v>
      </c>
      <c r="K252" s="1"/>
      <c r="L252" s="41">
        <v>-0.868632246525746</v>
      </c>
      <c r="M252" s="41">
        <v>0.37789677172296199</v>
      </c>
      <c r="N252" s="4">
        <v>1.4780933550246501E-2</v>
      </c>
      <c r="O252" s="4">
        <v>5.8866956885765299E-2</v>
      </c>
    </row>
    <row r="253" spans="1:15" x14ac:dyDescent="0.3">
      <c r="A253" t="s">
        <v>727</v>
      </c>
      <c r="B253" s="41">
        <v>-0.345703304898344</v>
      </c>
      <c r="C253" s="41">
        <v>0.27506973879955898</v>
      </c>
      <c r="D253" s="4">
        <v>0.110087378226998</v>
      </c>
      <c r="E253" s="4">
        <v>0.41976406819888001</v>
      </c>
      <c r="F253" s="1"/>
      <c r="G253" s="41">
        <v>-6.9436758795949896E-3</v>
      </c>
      <c r="H253" s="41">
        <v>0.27660394436000901</v>
      </c>
      <c r="I253" s="4">
        <v>0.14106635666450101</v>
      </c>
      <c r="J253" s="4">
        <v>0.307721494305354</v>
      </c>
      <c r="K253" s="1"/>
      <c r="L253" s="41">
        <v>-1.1001000857727701</v>
      </c>
      <c r="M253" s="41">
        <v>0.28406622864138897</v>
      </c>
      <c r="N253" s="4">
        <v>4.2886311581387802E-5</v>
      </c>
      <c r="O253" s="4">
        <v>3.0944123279493599E-3</v>
      </c>
    </row>
    <row r="254" spans="1:15" x14ac:dyDescent="0.3">
      <c r="A254" t="s">
        <v>311</v>
      </c>
      <c r="B254" s="41">
        <v>9.1590344935270698E-2</v>
      </c>
      <c r="C254" s="41">
        <v>4.9695436634440204</v>
      </c>
      <c r="D254" s="4">
        <v>0.111084281132716</v>
      </c>
      <c r="E254" s="4">
        <v>0.42059359038566002</v>
      </c>
      <c r="F254" s="1"/>
      <c r="G254" s="41">
        <v>-7.4555265185689498E-4</v>
      </c>
      <c r="H254" s="41">
        <v>4.9703455094470197</v>
      </c>
      <c r="I254" s="4">
        <v>0.55476003309363497</v>
      </c>
      <c r="J254" s="4">
        <v>0.73290832541102802</v>
      </c>
      <c r="K254" s="1"/>
      <c r="L254" s="41">
        <v>0.13773807837027299</v>
      </c>
      <c r="M254" s="41">
        <v>4.9656433313040704</v>
      </c>
      <c r="N254" s="4">
        <v>4.6386341368119297E-2</v>
      </c>
      <c r="O254" s="4">
        <v>0.12396121995241</v>
      </c>
    </row>
    <row r="255" spans="1:15" x14ac:dyDescent="0.3">
      <c r="A255" t="s">
        <v>164</v>
      </c>
      <c r="B255" s="41">
        <v>0.12962290153265199</v>
      </c>
      <c r="C255" s="41">
        <v>6.1937370098189799</v>
      </c>
      <c r="D255" s="4">
        <v>0.11145641996033399</v>
      </c>
      <c r="E255" s="4">
        <v>0.42059359038566002</v>
      </c>
      <c r="F255" s="1"/>
      <c r="G255" s="41">
        <v>-1.2791914075918401E-3</v>
      </c>
      <c r="H255" s="41">
        <v>6.1940856791124697</v>
      </c>
      <c r="I255" s="4">
        <v>0.477845524293946</v>
      </c>
      <c r="J255" s="4">
        <v>0.68326082589591597</v>
      </c>
      <c r="K255" s="1"/>
      <c r="L255" s="41">
        <v>0.15929779152531401</v>
      </c>
      <c r="M255" s="41">
        <v>6.1967334142461201</v>
      </c>
      <c r="N255" s="4">
        <v>0.102085836388829</v>
      </c>
      <c r="O255" s="4">
        <v>0.19784403829074601</v>
      </c>
    </row>
    <row r="256" spans="1:15" x14ac:dyDescent="0.3">
      <c r="A256" t="s">
        <v>207</v>
      </c>
      <c r="B256" s="41">
        <v>-0.50365985368678801</v>
      </c>
      <c r="C256" s="41">
        <v>0.27712728053555502</v>
      </c>
      <c r="D256" s="4">
        <v>0.111650110880628</v>
      </c>
      <c r="E256" s="4">
        <v>0.42059359038566002</v>
      </c>
      <c r="F256" s="1"/>
      <c r="G256" s="41">
        <v>2.46741394656852E-2</v>
      </c>
      <c r="H256" s="41">
        <v>0.27127094602640101</v>
      </c>
      <c r="I256" s="4">
        <v>1.7198093145366701E-4</v>
      </c>
      <c r="J256" s="4">
        <v>4.3203685848646999E-3</v>
      </c>
      <c r="K256" s="1"/>
      <c r="L256" s="41">
        <v>-1.0640134795137799</v>
      </c>
      <c r="M256" s="41">
        <v>0.33657234605363701</v>
      </c>
      <c r="N256" s="4">
        <v>5.3471304187957501E-3</v>
      </c>
      <c r="O256" s="4">
        <v>3.5428757032732502E-2</v>
      </c>
    </row>
    <row r="257" spans="1:15" x14ac:dyDescent="0.3">
      <c r="A257" t="s">
        <v>435</v>
      </c>
      <c r="B257" s="41">
        <v>-0.40282748743984098</v>
      </c>
      <c r="C257" s="41">
        <v>0.155013736505659</v>
      </c>
      <c r="D257" s="4">
        <v>0.112696786873559</v>
      </c>
      <c r="E257" s="4">
        <v>0.42174988252321699</v>
      </c>
      <c r="F257" s="1"/>
      <c r="G257" s="41">
        <v>1.60989628667613E-2</v>
      </c>
      <c r="H257" s="41">
        <v>0.15300625833168499</v>
      </c>
      <c r="I257" s="4">
        <v>3.3307339040254099E-3</v>
      </c>
      <c r="J257" s="4">
        <v>2.89280407590355E-2</v>
      </c>
      <c r="K257" s="1"/>
      <c r="L257" s="41">
        <v>-0.63089843143604096</v>
      </c>
      <c r="M257" s="41">
        <v>0.19765510782705201</v>
      </c>
      <c r="N257" s="4">
        <v>3.30675886593913E-2</v>
      </c>
      <c r="O257" s="4">
        <v>9.8467930674631901E-2</v>
      </c>
    </row>
    <row r="258" spans="1:15" x14ac:dyDescent="0.3">
      <c r="A258" t="s">
        <v>658</v>
      </c>
      <c r="B258" s="41">
        <v>-9.1217530872955296E-2</v>
      </c>
      <c r="C258" s="41">
        <v>4.6621977340739198</v>
      </c>
      <c r="D258" s="4">
        <v>0.112856311847897</v>
      </c>
      <c r="E258" s="4">
        <v>0.42174988252321699</v>
      </c>
      <c r="F258" s="1"/>
      <c r="G258" s="41">
        <v>2.5498779860211302E-4</v>
      </c>
      <c r="H258" s="41">
        <v>4.6615365985128498</v>
      </c>
      <c r="I258" s="4">
        <v>0.84342440616883996</v>
      </c>
      <c r="J258" s="4">
        <v>0.93262550318886905</v>
      </c>
      <c r="K258" s="1"/>
      <c r="L258" s="41">
        <v>-0.13369161101972199</v>
      </c>
      <c r="M258" s="41">
        <v>4.6586905770731901</v>
      </c>
      <c r="N258" s="4">
        <v>5.3622540778455297E-2</v>
      </c>
      <c r="O258" s="4">
        <v>0.13520952486610499</v>
      </c>
    </row>
    <row r="259" spans="1:15" x14ac:dyDescent="0.3">
      <c r="A259" t="s">
        <v>703</v>
      </c>
      <c r="B259" s="41">
        <v>-7.9383758465904994E-2</v>
      </c>
      <c r="C259" s="41">
        <v>13.1391293457541</v>
      </c>
      <c r="D259" s="4">
        <v>0.11397506726748199</v>
      </c>
      <c r="E259" s="4">
        <v>0.423026432975738</v>
      </c>
      <c r="F259" s="1"/>
      <c r="G259" s="41">
        <v>2.1583851511835801E-3</v>
      </c>
      <c r="H259" s="41">
        <v>13.138626182079401</v>
      </c>
      <c r="I259" s="4">
        <v>5.1523481901417E-2</v>
      </c>
      <c r="J259" s="4">
        <v>0.16296506320753901</v>
      </c>
      <c r="K259" s="1"/>
      <c r="L259" s="41">
        <v>2.6163245410669601E-3</v>
      </c>
      <c r="M259" s="41">
        <v>13.1440077135483</v>
      </c>
      <c r="N259" s="4">
        <v>0.96546311529331996</v>
      </c>
      <c r="O259" s="4">
        <v>0.98186035582430298</v>
      </c>
    </row>
    <row r="260" spans="1:15" x14ac:dyDescent="0.3">
      <c r="A260" t="s">
        <v>798</v>
      </c>
      <c r="B260" s="41">
        <v>0.20102628190483801</v>
      </c>
      <c r="C260" s="41">
        <v>5.3751411372642304</v>
      </c>
      <c r="D260" s="4">
        <v>0.114099880109661</v>
      </c>
      <c r="E260" s="4">
        <v>0.423026432975738</v>
      </c>
      <c r="F260" s="1"/>
      <c r="G260" s="41">
        <v>-5.9959338895591296E-3</v>
      </c>
      <c r="H260" s="41">
        <v>5.3819789831576603</v>
      </c>
      <c r="I260" s="4">
        <v>3.6973218346179802E-2</v>
      </c>
      <c r="J260" s="4">
        <v>0.131207482400547</v>
      </c>
      <c r="K260" s="1"/>
      <c r="L260" s="41">
        <v>0.191580091501589</v>
      </c>
      <c r="M260" s="41">
        <v>5.3946531756528602</v>
      </c>
      <c r="N260" s="4">
        <v>0.23528273016644899</v>
      </c>
      <c r="O260" s="4">
        <v>0.36705642382718801</v>
      </c>
    </row>
    <row r="261" spans="1:15" x14ac:dyDescent="0.3">
      <c r="A261" t="s">
        <v>761</v>
      </c>
      <c r="B261" s="41">
        <v>-0.21323065137265201</v>
      </c>
      <c r="C261" s="41">
        <v>0.87977777396258305</v>
      </c>
      <c r="D261" s="4">
        <v>0.115370180652253</v>
      </c>
      <c r="E261" s="4">
        <v>0.42445661896567299</v>
      </c>
      <c r="F261" s="1"/>
      <c r="G261" s="41">
        <v>-6.03733645776531E-3</v>
      </c>
      <c r="H261" s="41">
        <v>0.88395588975314199</v>
      </c>
      <c r="I261" s="4">
        <v>3.8470595235632697E-2</v>
      </c>
      <c r="J261" s="4">
        <v>0.13464708332471501</v>
      </c>
      <c r="K261" s="1"/>
      <c r="L261" s="41">
        <v>-0.50201772652982901</v>
      </c>
      <c r="M261" s="41">
        <v>0.87788052762720004</v>
      </c>
      <c r="N261" s="4">
        <v>1.81818008240196E-3</v>
      </c>
      <c r="O261" s="4">
        <v>1.9670566382771201E-2</v>
      </c>
    </row>
    <row r="262" spans="1:15" x14ac:dyDescent="0.3">
      <c r="A262" t="s">
        <v>794</v>
      </c>
      <c r="B262" s="41">
        <v>-0.32553784129660301</v>
      </c>
      <c r="C262" s="41">
        <v>0.39466124548736597</v>
      </c>
      <c r="D262" s="4">
        <v>0.115621727411218</v>
      </c>
      <c r="E262" s="4">
        <v>0.42445661896567299</v>
      </c>
      <c r="F262" s="1"/>
      <c r="G262" s="41">
        <v>-3.2863197869092602E-3</v>
      </c>
      <c r="H262" s="41">
        <v>0.39509257562651701</v>
      </c>
      <c r="I262" s="4">
        <v>0.46862859607354201</v>
      </c>
      <c r="J262" s="4">
        <v>0.675228299718867</v>
      </c>
      <c r="K262" s="1"/>
      <c r="L262" s="41">
        <v>-0.73851048902550098</v>
      </c>
      <c r="M262" s="41">
        <v>0.41474153787228002</v>
      </c>
      <c r="N262" s="4">
        <v>2.6391884181107398E-3</v>
      </c>
      <c r="O262" s="4">
        <v>2.2921840149887799E-2</v>
      </c>
    </row>
    <row r="263" spans="1:15" x14ac:dyDescent="0.3">
      <c r="A263" t="s">
        <v>820</v>
      </c>
      <c r="B263" s="41">
        <v>-0.176914336446161</v>
      </c>
      <c r="C263" s="41">
        <v>4.8094002350381997</v>
      </c>
      <c r="D263" s="4">
        <v>0.115843171060994</v>
      </c>
      <c r="E263" s="4">
        <v>0.42445661896567299</v>
      </c>
      <c r="F263" s="1"/>
      <c r="G263" s="41">
        <v>-4.8430892487163498E-4</v>
      </c>
      <c r="H263" s="41">
        <v>4.8091517125321301</v>
      </c>
      <c r="I263" s="4">
        <v>0.84413545011444502</v>
      </c>
      <c r="J263" s="4">
        <v>0.93262550318886905</v>
      </c>
      <c r="K263" s="1"/>
      <c r="L263" s="41">
        <v>-0.35545198290300201</v>
      </c>
      <c r="M263" s="41">
        <v>4.8345092246993397</v>
      </c>
      <c r="N263" s="4">
        <v>1.11779145161537E-2</v>
      </c>
      <c r="O263" s="4">
        <v>5.0897494253165899E-2</v>
      </c>
    </row>
    <row r="264" spans="1:15" x14ac:dyDescent="0.3">
      <c r="A264" t="s">
        <v>13</v>
      </c>
      <c r="B264" s="41">
        <v>0.211048049445867</v>
      </c>
      <c r="C264" s="41">
        <v>8.5041522859064305</v>
      </c>
      <c r="D264" s="4">
        <v>0.117496660225571</v>
      </c>
      <c r="E264" s="4">
        <v>0.42812814099311802</v>
      </c>
      <c r="F264" s="1"/>
      <c r="G264" s="41">
        <v>-2.2002495170164401E-3</v>
      </c>
      <c r="H264" s="41">
        <v>8.5035584143448304</v>
      </c>
      <c r="I264" s="4">
        <v>0.45327152368983398</v>
      </c>
      <c r="J264" s="4">
        <v>0.65917626235823901</v>
      </c>
      <c r="K264" s="1"/>
      <c r="L264" s="41">
        <v>0.53055235446208404</v>
      </c>
      <c r="M264" s="41">
        <v>8.5120936407763601</v>
      </c>
      <c r="N264" s="4">
        <v>6.8095410051854097E-4</v>
      </c>
      <c r="O264" s="4">
        <v>1.41992103755597E-2</v>
      </c>
    </row>
    <row r="265" spans="1:15" x14ac:dyDescent="0.3">
      <c r="A265" t="s">
        <v>407</v>
      </c>
      <c r="B265" s="41">
        <v>0.151431476559449</v>
      </c>
      <c r="C265" s="41">
        <v>1.8510504061389099</v>
      </c>
      <c r="D265" s="4">
        <v>0.117925292301575</v>
      </c>
      <c r="E265" s="4">
        <v>0.42812814099311802</v>
      </c>
      <c r="F265" s="1"/>
      <c r="G265" s="41">
        <v>-1.18579460045831E-3</v>
      </c>
      <c r="H265" s="41">
        <v>1.8532323542706699</v>
      </c>
      <c r="I265" s="4">
        <v>0.96128963022006197</v>
      </c>
      <c r="J265" s="4">
        <v>0.97759015724023701</v>
      </c>
      <c r="K265" s="1"/>
      <c r="L265" s="41">
        <v>6.4956114193993802E-2</v>
      </c>
      <c r="M265" s="41">
        <v>1.86548871109307</v>
      </c>
      <c r="N265" s="4">
        <v>0.58689708277753205</v>
      </c>
      <c r="O265" s="4">
        <v>0.70855309326191396</v>
      </c>
    </row>
    <row r="266" spans="1:15" x14ac:dyDescent="0.3">
      <c r="A266" t="s">
        <v>724</v>
      </c>
      <c r="B266" s="41">
        <v>-0.42660460522742999</v>
      </c>
      <c r="C266" s="41">
        <v>-0.19774632453258201</v>
      </c>
      <c r="D266" s="4">
        <v>0.11821448669213</v>
      </c>
      <c r="E266" s="4">
        <v>0.42812814099311802</v>
      </c>
      <c r="F266" s="1"/>
      <c r="G266" s="41">
        <v>2.1423834477011301E-2</v>
      </c>
      <c r="H266" s="41">
        <v>-0.199790279661784</v>
      </c>
      <c r="I266" s="4">
        <v>3.0691346448315601E-4</v>
      </c>
      <c r="J266" s="4">
        <v>6.6949960391907001E-3</v>
      </c>
      <c r="K266" s="1"/>
      <c r="L266" s="41">
        <v>-1.0491327463504101</v>
      </c>
      <c r="M266" s="41">
        <v>-0.15944912041654399</v>
      </c>
      <c r="N266" s="4">
        <v>1.66314830261415E-3</v>
      </c>
      <c r="O266" s="4">
        <v>1.96614585477086E-2</v>
      </c>
    </row>
    <row r="267" spans="1:15" x14ac:dyDescent="0.3">
      <c r="A267" t="s">
        <v>48</v>
      </c>
      <c r="B267" s="41">
        <v>8.5181647548257897E-2</v>
      </c>
      <c r="C267" s="41">
        <v>5.5386674975391799</v>
      </c>
      <c r="D267" s="4">
        <v>0.119421477503694</v>
      </c>
      <c r="E267" s="4">
        <v>0.42939628316192702</v>
      </c>
      <c r="F267" s="1"/>
      <c r="G267" s="41">
        <v>-3.4173420307502E-3</v>
      </c>
      <c r="H267" s="41">
        <v>5.5412196762506403</v>
      </c>
      <c r="I267" s="4">
        <v>4.4670207324488398E-3</v>
      </c>
      <c r="J267" s="4">
        <v>3.5202417058487298E-2</v>
      </c>
      <c r="K267" s="1"/>
      <c r="L267" s="41">
        <v>0.163785198902935</v>
      </c>
      <c r="M267" s="41">
        <v>5.5356057038874802</v>
      </c>
      <c r="N267" s="4">
        <v>1.2386142840428001E-2</v>
      </c>
      <c r="O267" s="4">
        <v>5.2920721538663701E-2</v>
      </c>
    </row>
    <row r="268" spans="1:15" x14ac:dyDescent="0.3">
      <c r="A268" t="s">
        <v>953</v>
      </c>
      <c r="B268" s="41">
        <v>-0.26983028137788501</v>
      </c>
      <c r="C268" s="41">
        <v>1.29749436072531</v>
      </c>
      <c r="D268" s="4">
        <v>0.11948020245763601</v>
      </c>
      <c r="E268" s="4">
        <v>0.42939628316192702</v>
      </c>
      <c r="F268" s="1"/>
      <c r="G268" s="41">
        <v>6.6049149746340904E-3</v>
      </c>
      <c r="H268" s="41">
        <v>1.2947892786199899</v>
      </c>
      <c r="I268" s="4">
        <v>7.73948687895918E-2</v>
      </c>
      <c r="J268" s="4">
        <v>0.211651273832761</v>
      </c>
      <c r="K268" s="1"/>
      <c r="L268" s="41">
        <v>-0.43259533572320402</v>
      </c>
      <c r="M268" s="41">
        <v>1.30857478626104</v>
      </c>
      <c r="N268" s="4">
        <v>3.6045916452241797E-2</v>
      </c>
      <c r="O268" s="4">
        <v>0.104034060406778</v>
      </c>
    </row>
    <row r="269" spans="1:15" x14ac:dyDescent="0.3">
      <c r="A269" t="s">
        <v>59</v>
      </c>
      <c r="B269" s="41">
        <v>0.21148720335380999</v>
      </c>
      <c r="C269" s="41">
        <v>6.9551288319711499</v>
      </c>
      <c r="D269" s="4">
        <v>0.120787806805682</v>
      </c>
      <c r="E269" s="4">
        <v>0.43243878925087698</v>
      </c>
      <c r="F269" s="1"/>
      <c r="G269" s="41">
        <v>-4.56845090242916E-4</v>
      </c>
      <c r="H269" s="41">
        <v>6.9543991078345897</v>
      </c>
      <c r="I269" s="4">
        <v>0.88071925690266695</v>
      </c>
      <c r="J269" s="4">
        <v>0.947379200659062</v>
      </c>
      <c r="K269" s="1"/>
      <c r="L269" s="41">
        <v>0.301906020437333</v>
      </c>
      <c r="M269" s="41">
        <v>6.9525247359468798</v>
      </c>
      <c r="N269" s="4">
        <v>5.2101683829944997E-2</v>
      </c>
      <c r="O269" s="4">
        <v>0.133894190225996</v>
      </c>
    </row>
    <row r="270" spans="1:15" x14ac:dyDescent="0.3">
      <c r="A270" t="s">
        <v>429</v>
      </c>
      <c r="B270" s="41">
        <v>9.9427518881539806E-2</v>
      </c>
      <c r="C270" s="41">
        <v>1.9355820774879999</v>
      </c>
      <c r="D270" s="4">
        <v>0.121754490657336</v>
      </c>
      <c r="E270" s="4">
        <v>0.434242251850119</v>
      </c>
      <c r="F270" s="1"/>
      <c r="G270" s="41">
        <v>-4.8997204364620798E-3</v>
      </c>
      <c r="H270" s="41">
        <v>1.93861829968822</v>
      </c>
      <c r="I270" s="4">
        <v>6.4681178541826001E-4</v>
      </c>
      <c r="J270" s="4">
        <v>1.0460507840040101E-2</v>
      </c>
      <c r="K270" s="1"/>
      <c r="L270" s="41">
        <v>-7.0331759323808904E-2</v>
      </c>
      <c r="M270" s="41">
        <v>1.92460780298588</v>
      </c>
      <c r="N270" s="4">
        <v>0.63349762050631497</v>
      </c>
      <c r="O270" s="4">
        <v>0.74463755392847497</v>
      </c>
    </row>
    <row r="271" spans="1:15" x14ac:dyDescent="0.3">
      <c r="A271" t="s">
        <v>238</v>
      </c>
      <c r="B271" s="41">
        <v>-0.20915535659380899</v>
      </c>
      <c r="C271" s="41">
        <v>2.9784596743248701</v>
      </c>
      <c r="D271" s="4">
        <v>0.12223090402919901</v>
      </c>
      <c r="E271" s="4">
        <v>0.43429010598253398</v>
      </c>
      <c r="F271" s="1"/>
      <c r="G271" s="41">
        <v>-8.9242349680985599E-4</v>
      </c>
      <c r="H271" s="41">
        <v>2.97757128876935</v>
      </c>
      <c r="I271" s="4">
        <v>0.759229925739902</v>
      </c>
      <c r="J271" s="4">
        <v>0.87274224306866199</v>
      </c>
      <c r="K271" s="1"/>
      <c r="L271" s="41">
        <v>-0.49851037386434899</v>
      </c>
      <c r="M271" s="41">
        <v>2.9821491537761</v>
      </c>
      <c r="N271" s="4">
        <v>2.9339117848318501E-3</v>
      </c>
      <c r="O271" s="4">
        <v>2.47928761637142E-2</v>
      </c>
    </row>
    <row r="272" spans="1:15" x14ac:dyDescent="0.3">
      <c r="A272" t="s">
        <v>640</v>
      </c>
      <c r="B272" s="41">
        <v>-8.2574071954847797E-2</v>
      </c>
      <c r="C272" s="41">
        <v>11.710606429100499</v>
      </c>
      <c r="D272" s="4">
        <v>0.124276283831821</v>
      </c>
      <c r="E272" s="4">
        <v>0.439891148053765</v>
      </c>
      <c r="F272" s="1"/>
      <c r="G272" s="41">
        <v>-1.1068289785748199E-3</v>
      </c>
      <c r="H272" s="41">
        <v>11.7124420679776</v>
      </c>
      <c r="I272" s="4">
        <v>0.33865538106710802</v>
      </c>
      <c r="J272" s="4">
        <v>0.54674483208424696</v>
      </c>
      <c r="K272" s="1"/>
      <c r="L272" s="41">
        <v>-4.3996953986343901E-2</v>
      </c>
      <c r="M272" s="41">
        <v>11.707027663810701</v>
      </c>
      <c r="N272" s="4">
        <v>0.51085952355780995</v>
      </c>
      <c r="O272" s="4">
        <v>0.64148090106723599</v>
      </c>
    </row>
    <row r="273" spans="1:15" x14ac:dyDescent="0.3">
      <c r="A273" t="s">
        <v>218</v>
      </c>
      <c r="B273" s="41">
        <v>0.14085560052148299</v>
      </c>
      <c r="C273" s="41">
        <v>1.52123371611531</v>
      </c>
      <c r="D273" s="4">
        <v>0.12585022175310001</v>
      </c>
      <c r="E273" s="4">
        <v>0.44244857782716002</v>
      </c>
      <c r="F273" s="1"/>
      <c r="G273" s="41">
        <v>-2.2869088709483098E-3</v>
      </c>
      <c r="H273" s="41">
        <v>1.52221723979117</v>
      </c>
      <c r="I273" s="4">
        <v>0.26266102921037798</v>
      </c>
      <c r="J273" s="4">
        <v>0.46224398761601199</v>
      </c>
      <c r="K273" s="1"/>
      <c r="L273" s="41">
        <v>0.24835178113838299</v>
      </c>
      <c r="M273" s="41">
        <v>1.5161911994473201</v>
      </c>
      <c r="N273" s="4">
        <v>2.5033258839387E-2</v>
      </c>
      <c r="O273" s="4">
        <v>8.2390164180157904E-2</v>
      </c>
    </row>
    <row r="274" spans="1:15" x14ac:dyDescent="0.3">
      <c r="A274" t="s">
        <v>473</v>
      </c>
      <c r="B274" s="41">
        <v>0.17546674665069301</v>
      </c>
      <c r="C274" s="41">
        <v>0.72152659054433099</v>
      </c>
      <c r="D274" s="4">
        <v>0.12594218579941499</v>
      </c>
      <c r="E274" s="4">
        <v>0.44244857782716002</v>
      </c>
      <c r="F274" s="1"/>
      <c r="G274" s="41">
        <v>5.9663644367654797E-4</v>
      </c>
      <c r="H274" s="41">
        <v>0.72043515554857696</v>
      </c>
      <c r="I274" s="4">
        <v>0.814763282391475</v>
      </c>
      <c r="J274" s="4">
        <v>0.913131163244013</v>
      </c>
      <c r="K274" s="1"/>
      <c r="L274" s="41">
        <v>0.16024190820735401</v>
      </c>
      <c r="M274" s="41">
        <v>0.72310392672999602</v>
      </c>
      <c r="N274" s="4">
        <v>0.240796318464123</v>
      </c>
      <c r="O274" s="4">
        <v>0.37103122610613898</v>
      </c>
    </row>
    <row r="275" spans="1:15" x14ac:dyDescent="0.3">
      <c r="A275" t="s">
        <v>351</v>
      </c>
      <c r="B275" s="41">
        <v>-0.17775575752102901</v>
      </c>
      <c r="C275" s="41">
        <v>4.1105119271734898</v>
      </c>
      <c r="D275" s="4">
        <v>0.12668075995905101</v>
      </c>
      <c r="E275" s="4">
        <v>0.44338265985667702</v>
      </c>
      <c r="F275" s="1"/>
      <c r="G275" s="41">
        <v>-1.3381893107877101E-4</v>
      </c>
      <c r="H275" s="41">
        <v>4.1088207421724396</v>
      </c>
      <c r="I275" s="4">
        <v>0.95825806759377696</v>
      </c>
      <c r="J275" s="4">
        <v>0.97759015724023701</v>
      </c>
      <c r="K275" s="1"/>
      <c r="L275" s="41">
        <v>-0.35257512890922998</v>
      </c>
      <c r="M275" s="41">
        <v>4.1381141681229003</v>
      </c>
      <c r="N275" s="4">
        <v>1.47844490378677E-2</v>
      </c>
      <c r="O275" s="4">
        <v>5.8866956885765299E-2</v>
      </c>
    </row>
    <row r="276" spans="1:15" x14ac:dyDescent="0.3">
      <c r="A276" t="s">
        <v>610</v>
      </c>
      <c r="B276" s="41">
        <v>-0.16726787649010799</v>
      </c>
      <c r="C276" s="41">
        <v>3.3481166463799101</v>
      </c>
      <c r="D276" s="4">
        <v>0.12806146177472399</v>
      </c>
      <c r="E276" s="4">
        <v>0.44654888901371997</v>
      </c>
      <c r="F276" s="1"/>
      <c r="G276" s="41">
        <v>2.3321547853092598E-3</v>
      </c>
      <c r="H276" s="41">
        <v>3.3482761604453302</v>
      </c>
      <c r="I276" s="4">
        <v>0.32656348138580898</v>
      </c>
      <c r="J276" s="4">
        <v>0.53680304190669303</v>
      </c>
      <c r="K276" s="1"/>
      <c r="L276" s="41">
        <v>4.0993258616633103E-2</v>
      </c>
      <c r="M276" s="41">
        <v>3.34313172207231</v>
      </c>
      <c r="N276" s="4">
        <v>0.75179280961252404</v>
      </c>
      <c r="O276" s="4">
        <v>0.83750790429518795</v>
      </c>
    </row>
    <row r="277" spans="1:15" x14ac:dyDescent="0.3">
      <c r="A277" t="s">
        <v>423</v>
      </c>
      <c r="B277" s="41">
        <v>-0.15340757317192399</v>
      </c>
      <c r="C277" s="41">
        <v>11.3648319310649</v>
      </c>
      <c r="D277" s="4">
        <v>0.12929215154045401</v>
      </c>
      <c r="E277" s="4">
        <v>0.44917051164794702</v>
      </c>
      <c r="F277" s="1"/>
      <c r="G277" s="41">
        <v>-2.9407584248737601E-4</v>
      </c>
      <c r="H277" s="41">
        <v>11.365748384562</v>
      </c>
      <c r="I277" s="4">
        <v>0.89372766783987001</v>
      </c>
      <c r="J277" s="4">
        <v>0.95282850209195302</v>
      </c>
      <c r="K277" s="1"/>
      <c r="L277" s="41">
        <v>-0.21788125201175099</v>
      </c>
      <c r="M277" s="41">
        <v>11.362935804882101</v>
      </c>
      <c r="N277" s="4">
        <v>7.5070189068280904E-2</v>
      </c>
      <c r="O277" s="4">
        <v>0.16251066952956</v>
      </c>
    </row>
    <row r="278" spans="1:15" x14ac:dyDescent="0.3">
      <c r="A278" t="s">
        <v>325</v>
      </c>
      <c r="B278" s="41">
        <v>-0.20840687970288199</v>
      </c>
      <c r="C278" s="41">
        <v>1.31533991926359</v>
      </c>
      <c r="D278" s="4">
        <v>0.13339625174918401</v>
      </c>
      <c r="E278" s="4">
        <v>0.46050863335884101</v>
      </c>
      <c r="F278" s="1"/>
      <c r="G278" s="41">
        <v>1.89410900058231E-3</v>
      </c>
      <c r="H278" s="41">
        <v>1.3175957922014701</v>
      </c>
      <c r="I278" s="4">
        <v>0.52393305541513802</v>
      </c>
      <c r="J278" s="4">
        <v>0.71238663972168803</v>
      </c>
      <c r="K278" s="1"/>
      <c r="L278" s="41">
        <v>-0.139950088026771</v>
      </c>
      <c r="M278" s="41">
        <v>1.3110233299288401</v>
      </c>
      <c r="N278" s="4">
        <v>0.411443604116428</v>
      </c>
      <c r="O278" s="4">
        <v>0.53976797295274004</v>
      </c>
    </row>
    <row r="279" spans="1:15" x14ac:dyDescent="0.3">
      <c r="A279" t="s">
        <v>939</v>
      </c>
      <c r="B279" s="41">
        <v>-0.351765689964885</v>
      </c>
      <c r="C279" s="41">
        <v>1.8230242928828799</v>
      </c>
      <c r="D279" s="4">
        <v>0.133537684726657</v>
      </c>
      <c r="E279" s="4">
        <v>0.46050863335884101</v>
      </c>
      <c r="F279" s="1"/>
      <c r="G279" s="41">
        <v>1.40639658562546E-2</v>
      </c>
      <c r="H279" s="41">
        <v>1.8249943423247501</v>
      </c>
      <c r="I279" s="4">
        <v>5.4458140498255102E-3</v>
      </c>
      <c r="J279" s="4">
        <v>3.7285938530922103E-2</v>
      </c>
      <c r="K279" s="1"/>
      <c r="L279" s="41">
        <v>-0.81075359838836802</v>
      </c>
      <c r="M279" s="41">
        <v>1.8687057227736401</v>
      </c>
      <c r="N279" s="4">
        <v>5.8412777931321604E-3</v>
      </c>
      <c r="O279" s="4">
        <v>3.62987489401091E-2</v>
      </c>
    </row>
    <row r="280" spans="1:15" x14ac:dyDescent="0.3">
      <c r="A280" t="s">
        <v>612</v>
      </c>
      <c r="B280" s="41">
        <v>-0.101839013661652</v>
      </c>
      <c r="C280" s="41">
        <v>4.7747131292068703</v>
      </c>
      <c r="D280" s="4">
        <v>0.13476784270832801</v>
      </c>
      <c r="E280" s="4">
        <v>0.46304848520297298</v>
      </c>
      <c r="F280" s="1"/>
      <c r="G280" s="41">
        <v>3.2693192393715102E-3</v>
      </c>
      <c r="H280" s="41">
        <v>4.7749081122480597</v>
      </c>
      <c r="I280" s="4">
        <v>2.8872970266715502E-2</v>
      </c>
      <c r="J280" s="4">
        <v>0.111452041605676</v>
      </c>
      <c r="K280" s="1"/>
      <c r="L280" s="41">
        <v>2.71327761921305E-2</v>
      </c>
      <c r="M280" s="41">
        <v>4.7786446510766503</v>
      </c>
      <c r="N280" s="4">
        <v>0.73818619944067898</v>
      </c>
      <c r="O280" s="4">
        <v>0.82627524471999603</v>
      </c>
    </row>
    <row r="281" spans="1:15" x14ac:dyDescent="0.3">
      <c r="A281" t="s">
        <v>629</v>
      </c>
      <c r="B281" s="41">
        <v>-0.16586608803859701</v>
      </c>
      <c r="C281" s="41">
        <v>0.85792251376063899</v>
      </c>
      <c r="D281" s="4">
        <v>0.13618361975714899</v>
      </c>
      <c r="E281" s="4">
        <v>0.46309870451101498</v>
      </c>
      <c r="F281" s="1"/>
      <c r="G281" s="41">
        <v>3.22889975914255E-3</v>
      </c>
      <c r="H281" s="41">
        <v>0.85694778354988999</v>
      </c>
      <c r="I281" s="4">
        <v>0.19098328408267101</v>
      </c>
      <c r="J281" s="4">
        <v>0.37873640691235799</v>
      </c>
      <c r="K281" s="1"/>
      <c r="L281" s="41">
        <v>-5.9298960257267302E-2</v>
      </c>
      <c r="M281" s="41">
        <v>0.86595195303846595</v>
      </c>
      <c r="N281" s="4">
        <v>0.647852739319141</v>
      </c>
      <c r="O281" s="4">
        <v>0.75943041469752903</v>
      </c>
    </row>
    <row r="282" spans="1:15" x14ac:dyDescent="0.3">
      <c r="A282" t="s">
        <v>83</v>
      </c>
      <c r="B282" s="41">
        <v>0.18581348252402999</v>
      </c>
      <c r="C282" s="41">
        <v>7.91229944870748</v>
      </c>
      <c r="D282" s="4">
        <v>0.136979724112643</v>
      </c>
      <c r="E282" s="4">
        <v>0.46309870451101498</v>
      </c>
      <c r="F282" s="1"/>
      <c r="G282" s="41">
        <v>-4.6235150550283897E-3</v>
      </c>
      <c r="H282" s="41">
        <v>7.91340419289671</v>
      </c>
      <c r="I282" s="4">
        <v>9.2360933517767196E-2</v>
      </c>
      <c r="J282" s="4">
        <v>0.239984918669434</v>
      </c>
      <c r="K282" s="1"/>
      <c r="L282" s="41">
        <v>0.49299880406346502</v>
      </c>
      <c r="M282" s="41">
        <v>7.9034755411181496</v>
      </c>
      <c r="N282" s="4">
        <v>9.3156739077015799E-4</v>
      </c>
      <c r="O282" s="4">
        <v>1.48866993606029E-2</v>
      </c>
    </row>
    <row r="283" spans="1:15" x14ac:dyDescent="0.3">
      <c r="A283" t="s">
        <v>16</v>
      </c>
      <c r="B283" s="41">
        <v>0.13554600830250699</v>
      </c>
      <c r="C283" s="41">
        <v>1.23251315409622</v>
      </c>
      <c r="D283" s="4">
        <v>0.13710914367141699</v>
      </c>
      <c r="E283" s="4">
        <v>0.46309870451101498</v>
      </c>
      <c r="F283" s="1"/>
      <c r="G283" s="41">
        <v>-5.1302787067681902E-3</v>
      </c>
      <c r="H283" s="41">
        <v>1.2330878834266501</v>
      </c>
      <c r="I283" s="4">
        <v>1.0406972198686E-2</v>
      </c>
      <c r="J283" s="4">
        <v>5.8169416267100801E-2</v>
      </c>
      <c r="K283" s="1"/>
      <c r="L283" s="41">
        <v>0.240073661203341</v>
      </c>
      <c r="M283" s="41">
        <v>1.2260088367493001</v>
      </c>
      <c r="N283" s="4">
        <v>2.4614490776518901E-2</v>
      </c>
      <c r="O283" s="4">
        <v>8.1297156156249106E-2</v>
      </c>
    </row>
    <row r="284" spans="1:15" x14ac:dyDescent="0.3">
      <c r="A284" t="s">
        <v>582</v>
      </c>
      <c r="B284" s="41">
        <v>-0.15042142094402899</v>
      </c>
      <c r="C284" s="41">
        <v>0.97883683282588896</v>
      </c>
      <c r="D284" s="4">
        <v>0.13794035417512099</v>
      </c>
      <c r="E284" s="4">
        <v>0.46309870451101498</v>
      </c>
      <c r="F284" s="1"/>
      <c r="G284" s="41">
        <v>2.9186313649634801E-3</v>
      </c>
      <c r="H284" s="41">
        <v>0.97880263718863003</v>
      </c>
      <c r="I284" s="4">
        <v>0.19361530993043599</v>
      </c>
      <c r="J284" s="4">
        <v>0.38306089906915602</v>
      </c>
      <c r="K284" s="1"/>
      <c r="L284" s="41">
        <v>-0.10464441381162</v>
      </c>
      <c r="M284" s="41">
        <v>0.98282074936585195</v>
      </c>
      <c r="N284" s="4">
        <v>0.38390163385707998</v>
      </c>
      <c r="O284" s="4">
        <v>0.51299150834226404</v>
      </c>
    </row>
    <row r="285" spans="1:15" x14ac:dyDescent="0.3">
      <c r="A285" t="s">
        <v>805</v>
      </c>
      <c r="B285" s="41">
        <v>-0.21277352422096299</v>
      </c>
      <c r="C285" s="41">
        <v>1.5141944785771799</v>
      </c>
      <c r="D285" s="4">
        <v>0.138205677638226</v>
      </c>
      <c r="E285" s="4">
        <v>0.46309870451101498</v>
      </c>
      <c r="F285" s="1"/>
      <c r="G285" s="41">
        <v>2.7330217118845001E-3</v>
      </c>
      <c r="H285" s="41">
        <v>1.5146249302302199</v>
      </c>
      <c r="I285" s="4">
        <v>0.37767648332096798</v>
      </c>
      <c r="J285" s="4">
        <v>0.58945181589861595</v>
      </c>
      <c r="K285" s="1"/>
      <c r="L285" s="41">
        <v>-0.453907326266768</v>
      </c>
      <c r="M285" s="41">
        <v>1.5392242271230501</v>
      </c>
      <c r="N285" s="4">
        <v>9.8401052174335191E-3</v>
      </c>
      <c r="O285" s="4">
        <v>4.7091932112003299E-2</v>
      </c>
    </row>
    <row r="286" spans="1:15" x14ac:dyDescent="0.3">
      <c r="A286" t="s">
        <v>165</v>
      </c>
      <c r="B286" s="41">
        <v>-8.5226287764754702E-2</v>
      </c>
      <c r="C286" s="41">
        <v>10.331011300240499</v>
      </c>
      <c r="D286" s="4">
        <v>0.13840046405787901</v>
      </c>
      <c r="E286" s="4">
        <v>0.46309870451101498</v>
      </c>
      <c r="F286" s="1"/>
      <c r="G286" s="41">
        <v>1.2976445103169401E-3</v>
      </c>
      <c r="H286" s="41">
        <v>10.3297341563238</v>
      </c>
      <c r="I286" s="4">
        <v>0.30763272608736097</v>
      </c>
      <c r="J286" s="4">
        <v>0.51992702174764804</v>
      </c>
      <c r="K286" s="1"/>
      <c r="L286" s="41">
        <v>-0.13444727231235601</v>
      </c>
      <c r="M286" s="41">
        <v>10.332509460118301</v>
      </c>
      <c r="N286" s="4">
        <v>5.7856087562316701E-2</v>
      </c>
      <c r="O286" s="4">
        <v>0.14169454342938101</v>
      </c>
    </row>
    <row r="287" spans="1:15" x14ac:dyDescent="0.3">
      <c r="A287" t="s">
        <v>486</v>
      </c>
      <c r="B287" s="41">
        <v>0.11609786558733801</v>
      </c>
      <c r="C287" s="41">
        <v>1.65908807493258</v>
      </c>
      <c r="D287" s="4">
        <v>0.13865466872007901</v>
      </c>
      <c r="E287" s="4">
        <v>0.46309870451101498</v>
      </c>
      <c r="F287" s="1"/>
      <c r="G287" s="41">
        <v>-4.0400235314565899E-3</v>
      </c>
      <c r="H287" s="41">
        <v>1.6591454142583</v>
      </c>
      <c r="I287" s="4">
        <v>1.9291747068362699E-2</v>
      </c>
      <c r="J287" s="4">
        <v>8.4956144366780506E-2</v>
      </c>
      <c r="K287" s="1"/>
      <c r="L287" s="41">
        <v>0.112355273864698</v>
      </c>
      <c r="M287" s="41">
        <v>1.6522887199191401</v>
      </c>
      <c r="N287" s="4">
        <v>0.233016814108368</v>
      </c>
      <c r="O287" s="4">
        <v>0.36550129035727302</v>
      </c>
    </row>
    <row r="288" spans="1:15" x14ac:dyDescent="0.3">
      <c r="A288" t="s">
        <v>623</v>
      </c>
      <c r="B288" s="41">
        <v>6.6436413642988107E-2</v>
      </c>
      <c r="C288" s="41">
        <v>5.2729911738981903</v>
      </c>
      <c r="D288" s="4">
        <v>0.14031546277635701</v>
      </c>
      <c r="E288" s="4">
        <v>0.46309870451101498</v>
      </c>
      <c r="F288" s="1"/>
      <c r="G288" s="41">
        <v>-4.1696705879674398E-3</v>
      </c>
      <c r="H288" s="41">
        <v>5.2738587320699999</v>
      </c>
      <c r="I288" s="4">
        <v>2.8117774560720899E-5</v>
      </c>
      <c r="J288" s="4">
        <v>1.4652484743309E-3</v>
      </c>
      <c r="K288" s="1"/>
      <c r="L288" s="41">
        <v>-7.0414041705260499E-2</v>
      </c>
      <c r="M288" s="41">
        <v>5.2685263084956802</v>
      </c>
      <c r="N288" s="4">
        <v>0.20610626200026599</v>
      </c>
      <c r="O288" s="4">
        <v>0.33389926382772001</v>
      </c>
    </row>
    <row r="289" spans="1:15" x14ac:dyDescent="0.3">
      <c r="A289" t="s">
        <v>424</v>
      </c>
      <c r="B289" s="41">
        <v>-0.10474445654567401</v>
      </c>
      <c r="C289" s="41">
        <v>8.0585804688679996</v>
      </c>
      <c r="D289" s="4">
        <v>0.14084401594985299</v>
      </c>
      <c r="E289" s="4">
        <v>0.46309870451101498</v>
      </c>
      <c r="F289" s="1"/>
      <c r="G289" s="41">
        <v>4.7002924569020804E-3</v>
      </c>
      <c r="H289" s="41">
        <v>8.0624447763693095</v>
      </c>
      <c r="I289" s="4">
        <v>2.5177005810337102E-3</v>
      </c>
      <c r="J289" s="4">
        <v>2.40979912756084E-2</v>
      </c>
      <c r="K289" s="1"/>
      <c r="L289" s="41">
        <v>0.10769490458735299</v>
      </c>
      <c r="M289" s="41">
        <v>8.0597937689338401</v>
      </c>
      <c r="N289" s="4">
        <v>0.204876096299699</v>
      </c>
      <c r="O289" s="4">
        <v>0.33300463652155199</v>
      </c>
    </row>
    <row r="290" spans="1:15" x14ac:dyDescent="0.3">
      <c r="A290" t="s">
        <v>540</v>
      </c>
      <c r="B290" s="41">
        <v>-7.9391517899322694E-2</v>
      </c>
      <c r="C290" s="41">
        <v>11.1855186133321</v>
      </c>
      <c r="D290" s="4">
        <v>0.14093963927181499</v>
      </c>
      <c r="E290" s="4">
        <v>0.46309870451101498</v>
      </c>
      <c r="F290" s="1"/>
      <c r="G290" s="41">
        <v>2.40035825461846E-3</v>
      </c>
      <c r="H290" s="41">
        <v>11.184197884929899</v>
      </c>
      <c r="I290" s="4">
        <v>4.4048117962979201E-2</v>
      </c>
      <c r="J290" s="4">
        <v>0.147728338094303</v>
      </c>
      <c r="K290" s="1"/>
      <c r="L290" s="41">
        <v>5.8285396593039301E-2</v>
      </c>
      <c r="M290" s="41">
        <v>11.1886328837719</v>
      </c>
      <c r="N290" s="4">
        <v>0.366542731629318</v>
      </c>
      <c r="O290" s="4">
        <v>0.50278440684506498</v>
      </c>
    </row>
    <row r="291" spans="1:15" x14ac:dyDescent="0.3">
      <c r="A291" t="s">
        <v>691</v>
      </c>
      <c r="B291" s="41">
        <v>-8.2472339028976896E-2</v>
      </c>
      <c r="C291" s="41">
        <v>4.95044752182545</v>
      </c>
      <c r="D291" s="4">
        <v>0.14110853640829801</v>
      </c>
      <c r="E291" s="4">
        <v>0.46309870451101498</v>
      </c>
      <c r="F291" s="1"/>
      <c r="G291" s="41">
        <v>7.2196361488517202E-4</v>
      </c>
      <c r="H291" s="41">
        <v>4.9503261583093501</v>
      </c>
      <c r="I291" s="4">
        <v>0.55952073437497496</v>
      </c>
      <c r="J291" s="4">
        <v>0.73815815589834899</v>
      </c>
      <c r="K291" s="1"/>
      <c r="L291" s="41">
        <v>-8.41510436346035E-3</v>
      </c>
      <c r="M291" s="41">
        <v>4.9502592508370098</v>
      </c>
      <c r="N291" s="4">
        <v>0.89969635945356097</v>
      </c>
      <c r="O291" s="4">
        <v>0.94731309537615105</v>
      </c>
    </row>
    <row r="292" spans="1:15" x14ac:dyDescent="0.3">
      <c r="A292" t="s">
        <v>233</v>
      </c>
      <c r="B292" s="41">
        <v>-0.18398459642981599</v>
      </c>
      <c r="C292" s="41">
        <v>1.6665486458037999</v>
      </c>
      <c r="D292" s="4">
        <v>0.141732751254978</v>
      </c>
      <c r="E292" s="4">
        <v>0.46309870451101498</v>
      </c>
      <c r="F292" s="1"/>
      <c r="G292" s="41">
        <v>3.0192652169293603E-4</v>
      </c>
      <c r="H292" s="41">
        <v>1.6646061993339401</v>
      </c>
      <c r="I292" s="4">
        <v>0.91218573810574599</v>
      </c>
      <c r="J292" s="4">
        <v>0.96447999819325703</v>
      </c>
      <c r="K292" s="1"/>
      <c r="L292" s="41">
        <v>-0.140253124570934</v>
      </c>
      <c r="M292" s="41">
        <v>1.67582638043803</v>
      </c>
      <c r="N292" s="4">
        <v>0.331738290004852</v>
      </c>
      <c r="O292" s="4">
        <v>0.47004609671382303</v>
      </c>
    </row>
    <row r="293" spans="1:15" x14ac:dyDescent="0.3">
      <c r="A293" t="s">
        <v>692</v>
      </c>
      <c r="B293" s="41">
        <v>-0.16269077342101601</v>
      </c>
      <c r="C293" s="41">
        <v>2.3241544849431701</v>
      </c>
      <c r="D293" s="4">
        <v>0.14182322784065901</v>
      </c>
      <c r="E293" s="4">
        <v>0.46309870451101498</v>
      </c>
      <c r="F293" s="1"/>
      <c r="G293" s="41">
        <v>4.1565910106618198E-3</v>
      </c>
      <c r="H293" s="41">
        <v>2.3232552909358</v>
      </c>
      <c r="I293" s="4">
        <v>8.6941672362371297E-2</v>
      </c>
      <c r="J293" s="4">
        <v>0.230370871965831</v>
      </c>
      <c r="K293" s="1"/>
      <c r="L293" s="41">
        <v>0.120937310494228</v>
      </c>
      <c r="M293" s="41">
        <v>2.3298850271033</v>
      </c>
      <c r="N293" s="4">
        <v>0.34133273646044698</v>
      </c>
      <c r="O293" s="4">
        <v>0.47763709362134499</v>
      </c>
    </row>
    <row r="294" spans="1:15" x14ac:dyDescent="0.3">
      <c r="A294" t="s">
        <v>211</v>
      </c>
      <c r="B294" s="41">
        <v>0.17539324805549</v>
      </c>
      <c r="C294" s="41">
        <v>1.4502652760508901</v>
      </c>
      <c r="D294" s="4">
        <v>0.14197763275202799</v>
      </c>
      <c r="E294" s="4">
        <v>0.46309870451101498</v>
      </c>
      <c r="F294" s="1"/>
      <c r="G294" s="41">
        <v>-4.2357824740045704E-3</v>
      </c>
      <c r="H294" s="41">
        <v>1.4510322699984399</v>
      </c>
      <c r="I294" s="4">
        <v>0.105096110632606</v>
      </c>
      <c r="J294" s="4">
        <v>0.25671914524318801</v>
      </c>
      <c r="K294" s="1"/>
      <c r="L294" s="41">
        <v>0.26941880898739201</v>
      </c>
      <c r="M294" s="41">
        <v>1.43031351601108</v>
      </c>
      <c r="N294" s="4">
        <v>6.2455105007857899E-2</v>
      </c>
      <c r="O294" s="4">
        <v>0.14831111011992601</v>
      </c>
    </row>
    <row r="295" spans="1:15" x14ac:dyDescent="0.3">
      <c r="A295" t="s">
        <v>221</v>
      </c>
      <c r="B295" s="41">
        <v>0.13163738333371999</v>
      </c>
      <c r="C295" s="41">
        <v>1.84068268644877</v>
      </c>
      <c r="D295" s="4">
        <v>0.14259847254520899</v>
      </c>
      <c r="E295" s="4">
        <v>0.46309870451101498</v>
      </c>
      <c r="F295" s="1"/>
      <c r="G295" s="41">
        <v>-3.4577645811163802E-3</v>
      </c>
      <c r="H295" s="41">
        <v>1.8414433956999501</v>
      </c>
      <c r="I295" s="4">
        <v>8.0914760101491498E-2</v>
      </c>
      <c r="J295" s="4">
        <v>0.21685155707199699</v>
      </c>
      <c r="K295" s="1"/>
      <c r="L295" s="41">
        <v>0.24194865140433999</v>
      </c>
      <c r="M295" s="41">
        <v>1.83483543015145</v>
      </c>
      <c r="N295" s="4">
        <v>2.3302830607405199E-2</v>
      </c>
      <c r="O295" s="4">
        <v>7.8344283547477106E-2</v>
      </c>
    </row>
    <row r="296" spans="1:15" x14ac:dyDescent="0.3">
      <c r="A296" t="s">
        <v>460</v>
      </c>
      <c r="B296" s="41">
        <v>-0.44990584944079298</v>
      </c>
      <c r="C296" s="41">
        <v>7.3994839139708901</v>
      </c>
      <c r="D296" s="4">
        <v>0.142681797018852</v>
      </c>
      <c r="E296" s="4">
        <v>0.46309870451101498</v>
      </c>
      <c r="F296" s="1"/>
      <c r="G296" s="41">
        <v>1.61787728202002E-2</v>
      </c>
      <c r="H296" s="41">
        <v>7.41912987244406</v>
      </c>
      <c r="I296" s="4">
        <v>1.54122652560098E-2</v>
      </c>
      <c r="J296" s="4">
        <v>7.1923904528045896E-2</v>
      </c>
      <c r="K296" s="1"/>
      <c r="L296" s="41">
        <v>-1.04177700676648</v>
      </c>
      <c r="M296" s="41">
        <v>7.5053297683086599</v>
      </c>
      <c r="N296" s="4">
        <v>6.9122010553095302E-3</v>
      </c>
      <c r="O296" s="4">
        <v>3.9776960674112502E-2</v>
      </c>
    </row>
    <row r="297" spans="1:15" x14ac:dyDescent="0.3">
      <c r="A297" t="s">
        <v>854</v>
      </c>
      <c r="B297" s="41">
        <v>-0.23884413495198201</v>
      </c>
      <c r="C297" s="41">
        <v>0.682322895010534</v>
      </c>
      <c r="D297" s="4">
        <v>0.14372568420995899</v>
      </c>
      <c r="E297" s="4">
        <v>0.46485500156063603</v>
      </c>
      <c r="F297" s="1"/>
      <c r="G297" s="41">
        <v>-1.2514640868382099E-3</v>
      </c>
      <c r="H297" s="41">
        <v>0.68262066714012504</v>
      </c>
      <c r="I297" s="4">
        <v>0.72560688112631899</v>
      </c>
      <c r="J297" s="4">
        <v>0.86232041251567004</v>
      </c>
      <c r="K297" s="1"/>
      <c r="L297" s="41">
        <v>-0.19897843838836399</v>
      </c>
      <c r="M297" s="41">
        <v>0.68498295329510495</v>
      </c>
      <c r="N297" s="4">
        <v>0.29088843602473902</v>
      </c>
      <c r="O297" s="4">
        <v>0.42237361144149399</v>
      </c>
    </row>
    <row r="298" spans="1:15" x14ac:dyDescent="0.3">
      <c r="A298" t="s">
        <v>952</v>
      </c>
      <c r="B298" s="41">
        <v>-0.33606740864419399</v>
      </c>
      <c r="C298" s="41">
        <v>2.5686765865785</v>
      </c>
      <c r="D298" s="4">
        <v>0.14421407830932301</v>
      </c>
      <c r="E298" s="4">
        <v>0.46485500156063603</v>
      </c>
      <c r="F298" s="1"/>
      <c r="G298" s="41">
        <v>1.0623255420215401E-2</v>
      </c>
      <c r="H298" s="41">
        <v>2.57023011477441</v>
      </c>
      <c r="I298" s="4">
        <v>2.7634972476109701E-2</v>
      </c>
      <c r="J298" s="4">
        <v>0.107885437477499</v>
      </c>
      <c r="K298" s="1"/>
      <c r="L298" s="41">
        <v>-1.0619538270965501</v>
      </c>
      <c r="M298" s="41">
        <v>2.6048093582388199</v>
      </c>
      <c r="N298" s="4">
        <v>3.0644913262815399E-4</v>
      </c>
      <c r="O298" s="4">
        <v>1.0266045943043201E-2</v>
      </c>
    </row>
    <row r="299" spans="1:15" x14ac:dyDescent="0.3">
      <c r="A299" t="s">
        <v>866</v>
      </c>
      <c r="B299" s="41">
        <v>0.17774369627818501</v>
      </c>
      <c r="C299" s="41">
        <v>0.66507691681501302</v>
      </c>
      <c r="D299" s="4">
        <v>0.146306555625343</v>
      </c>
      <c r="E299" s="4">
        <v>0.46830805516107199</v>
      </c>
      <c r="F299" s="1"/>
      <c r="G299" s="41">
        <v>-6.2147688902060695E-4</v>
      </c>
      <c r="H299" s="41">
        <v>0.66801205821827703</v>
      </c>
      <c r="I299" s="4">
        <v>0.82268164628210005</v>
      </c>
      <c r="J299" s="4">
        <v>0.91866117168167805</v>
      </c>
      <c r="K299" s="1"/>
      <c r="L299" s="41">
        <v>0.19975488560650201</v>
      </c>
      <c r="M299" s="41">
        <v>0.67151149044068204</v>
      </c>
      <c r="N299" s="4">
        <v>0.176333136361426</v>
      </c>
      <c r="O299" s="4">
        <v>0.299096712309254</v>
      </c>
    </row>
    <row r="300" spans="1:15" x14ac:dyDescent="0.3">
      <c r="A300" t="s">
        <v>45</v>
      </c>
      <c r="B300" s="41">
        <v>0.20277482980139699</v>
      </c>
      <c r="C300" s="41">
        <v>8.6545716469121903</v>
      </c>
      <c r="D300" s="4">
        <v>0.14650487991182401</v>
      </c>
      <c r="E300" s="4">
        <v>0.46830805516107199</v>
      </c>
      <c r="F300" s="1"/>
      <c r="G300" s="41">
        <v>-2.5931208180210502E-3</v>
      </c>
      <c r="H300" s="41">
        <v>8.6554618363186506</v>
      </c>
      <c r="I300" s="4">
        <v>0.39378817379238601</v>
      </c>
      <c r="J300" s="4">
        <v>0.60652431365723902</v>
      </c>
      <c r="K300" s="1"/>
      <c r="L300" s="41">
        <v>0.422920722382782</v>
      </c>
      <c r="M300" s="41">
        <v>8.6549534105983792</v>
      </c>
      <c r="N300" s="4">
        <v>1.21798797068189E-2</v>
      </c>
      <c r="O300" s="4">
        <v>5.2892255393500599E-2</v>
      </c>
    </row>
    <row r="301" spans="1:15" x14ac:dyDescent="0.3">
      <c r="A301" t="s">
        <v>409</v>
      </c>
      <c r="B301" s="41">
        <v>-0.11915831307883</v>
      </c>
      <c r="C301" s="41">
        <v>2.6479308813191298</v>
      </c>
      <c r="D301" s="4">
        <v>0.146783121766903</v>
      </c>
      <c r="E301" s="4">
        <v>0.46830805516107199</v>
      </c>
      <c r="F301" s="1"/>
      <c r="G301" s="41">
        <v>2.1934665330144202E-3</v>
      </c>
      <c r="H301" s="41">
        <v>2.6473450648455299</v>
      </c>
      <c r="I301" s="4">
        <v>0.21995872055598401</v>
      </c>
      <c r="J301" s="4">
        <v>0.41180907557644197</v>
      </c>
      <c r="K301" s="1"/>
      <c r="L301" s="41">
        <v>-0.192047129329634</v>
      </c>
      <c r="M301" s="41">
        <v>2.64936285260857</v>
      </c>
      <c r="N301" s="4">
        <v>5.57089130091524E-2</v>
      </c>
      <c r="O301" s="4">
        <v>0.13897595851751299</v>
      </c>
    </row>
    <row r="302" spans="1:15" x14ac:dyDescent="0.3">
      <c r="A302" t="s">
        <v>636</v>
      </c>
      <c r="B302" s="41">
        <v>-8.4025309211849503E-2</v>
      </c>
      <c r="C302" s="41">
        <v>6.1267821135012701</v>
      </c>
      <c r="D302" s="4">
        <v>0.14774528129296699</v>
      </c>
      <c r="E302" s="4">
        <v>0.46977991136543301</v>
      </c>
      <c r="F302" s="1"/>
      <c r="G302" s="41">
        <v>4.1532692049043498E-3</v>
      </c>
      <c r="H302" s="41">
        <v>6.1277387869163098</v>
      </c>
      <c r="I302" s="4">
        <v>1.26379986217361E-3</v>
      </c>
      <c r="J302" s="4">
        <v>1.4610001706218101E-2</v>
      </c>
      <c r="K302" s="1"/>
      <c r="L302" s="41">
        <v>1.8269111317023599E-2</v>
      </c>
      <c r="M302" s="41">
        <v>6.1310466863729598</v>
      </c>
      <c r="N302" s="4">
        <v>0.794975191408273</v>
      </c>
      <c r="O302" s="4">
        <v>0.87934755842094403</v>
      </c>
    </row>
    <row r="303" spans="1:15" x14ac:dyDescent="0.3">
      <c r="A303" t="s">
        <v>339</v>
      </c>
      <c r="B303" s="41">
        <v>-0.12560556552222499</v>
      </c>
      <c r="C303" s="41">
        <v>5.7105825012527802</v>
      </c>
      <c r="D303" s="4">
        <v>0.14858267622013699</v>
      </c>
      <c r="E303" s="4">
        <v>0.47084645369759498</v>
      </c>
      <c r="F303" s="1"/>
      <c r="G303" s="41">
        <v>-3.3527054324101399E-3</v>
      </c>
      <c r="H303" s="41">
        <v>5.7110120202227703</v>
      </c>
      <c r="I303" s="4">
        <v>8.05891965530392E-2</v>
      </c>
      <c r="J303" s="4">
        <v>0.216652143252059</v>
      </c>
      <c r="K303" s="1"/>
      <c r="L303" s="41">
        <v>-0.23802383417505199</v>
      </c>
      <c r="M303" s="41">
        <v>5.7124888424181703</v>
      </c>
      <c r="N303" s="4">
        <v>2.5533194572838199E-2</v>
      </c>
      <c r="O303" s="4">
        <v>8.3009122771073904E-2</v>
      </c>
    </row>
    <row r="304" spans="1:15" x14ac:dyDescent="0.3">
      <c r="A304" t="s">
        <v>936</v>
      </c>
      <c r="B304" s="41">
        <v>-0.33310015712914798</v>
      </c>
      <c r="C304" s="41">
        <v>1.7104302871313399</v>
      </c>
      <c r="D304" s="4">
        <v>0.14967866416895301</v>
      </c>
      <c r="E304" s="4">
        <v>0.47272251511945601</v>
      </c>
      <c r="F304" s="1"/>
      <c r="G304" s="41">
        <v>6.1923993618133999E-3</v>
      </c>
      <c r="H304" s="41">
        <v>1.7113992084944001</v>
      </c>
      <c r="I304" s="4">
        <v>0.205822851852447</v>
      </c>
      <c r="J304" s="4">
        <v>0.39809442196818901</v>
      </c>
      <c r="K304" s="1"/>
      <c r="L304" s="41">
        <v>-0.71844307841395205</v>
      </c>
      <c r="M304" s="41">
        <v>1.7379953909760899</v>
      </c>
      <c r="N304" s="4">
        <v>1.18278819742686E-2</v>
      </c>
      <c r="O304" s="4">
        <v>5.2332798546528198E-2</v>
      </c>
    </row>
    <row r="305" spans="1:15" x14ac:dyDescent="0.3">
      <c r="A305" t="s">
        <v>826</v>
      </c>
      <c r="B305" s="41">
        <v>0.17589927178043499</v>
      </c>
      <c r="C305" s="41">
        <v>1.5676382758429499</v>
      </c>
      <c r="D305" s="4">
        <v>0.15296593490750901</v>
      </c>
      <c r="E305" s="4">
        <v>0.48148337900417199</v>
      </c>
      <c r="F305" s="1"/>
      <c r="G305" s="41">
        <v>-8.1569598461431608E-3</v>
      </c>
      <c r="H305" s="41">
        <v>1.5710645939011001</v>
      </c>
      <c r="I305" s="4">
        <v>2.5984405624088899E-3</v>
      </c>
      <c r="J305" s="4">
        <v>2.4504341272645901E-2</v>
      </c>
      <c r="K305" s="1"/>
      <c r="L305" s="41">
        <v>-0.136809801202283</v>
      </c>
      <c r="M305" s="41">
        <v>1.54981553420268</v>
      </c>
      <c r="N305" s="4">
        <v>0.37658808554312501</v>
      </c>
      <c r="O305" s="4">
        <v>0.50899081302514604</v>
      </c>
    </row>
    <row r="306" spans="1:15" x14ac:dyDescent="0.3">
      <c r="A306" t="s">
        <v>144</v>
      </c>
      <c r="B306" s="41">
        <v>0.101575217599225</v>
      </c>
      <c r="C306" s="41">
        <v>5.0356351182365797</v>
      </c>
      <c r="D306" s="4">
        <v>0.15580426320634899</v>
      </c>
      <c r="E306" s="4">
        <v>0.48877725380453302</v>
      </c>
      <c r="F306" s="1"/>
      <c r="G306" s="41">
        <v>-1.92561185276891E-3</v>
      </c>
      <c r="H306" s="41">
        <v>5.0350487453946</v>
      </c>
      <c r="I306" s="4">
        <v>0.21626498752887199</v>
      </c>
      <c r="J306" s="4">
        <v>0.40981122889309402</v>
      </c>
      <c r="K306" s="1"/>
      <c r="L306" s="41">
        <v>0.18000322960044199</v>
      </c>
      <c r="M306" s="41">
        <v>5.0323275476410698</v>
      </c>
      <c r="N306" s="4">
        <v>3.5585082941653003E-2</v>
      </c>
      <c r="O306" s="4">
        <v>0.103021011726144</v>
      </c>
    </row>
    <row r="307" spans="1:15" x14ac:dyDescent="0.3">
      <c r="A307" t="s">
        <v>116</v>
      </c>
      <c r="B307" s="41">
        <v>0.13384009313040901</v>
      </c>
      <c r="C307" s="41">
        <v>5.4987843793255102</v>
      </c>
      <c r="D307" s="4">
        <v>0.15755207292479501</v>
      </c>
      <c r="E307" s="4">
        <v>0.48992958405780601</v>
      </c>
      <c r="F307" s="1"/>
      <c r="G307" s="41">
        <v>6.8476565574212905E-4</v>
      </c>
      <c r="H307" s="41">
        <v>5.4985959191614002</v>
      </c>
      <c r="I307" s="4">
        <v>0.74387838910493798</v>
      </c>
      <c r="J307" s="4">
        <v>0.87005165990233801</v>
      </c>
      <c r="K307" s="1"/>
      <c r="L307" s="41">
        <v>0.183351883525984</v>
      </c>
      <c r="M307" s="41">
        <v>5.5048432408875998</v>
      </c>
      <c r="N307" s="4">
        <v>0.115793303078816</v>
      </c>
      <c r="O307" s="4">
        <v>0.21550420295224099</v>
      </c>
    </row>
    <row r="308" spans="1:15" x14ac:dyDescent="0.3">
      <c r="A308" t="s">
        <v>753</v>
      </c>
      <c r="B308" s="41">
        <v>-0.23587407719973499</v>
      </c>
      <c r="C308" s="41">
        <v>1.4278972465056701</v>
      </c>
      <c r="D308" s="4">
        <v>0.157687416690833</v>
      </c>
      <c r="E308" s="4">
        <v>0.48992958405780601</v>
      </c>
      <c r="F308" s="1"/>
      <c r="G308" s="41">
        <v>-5.5144039424203104E-3</v>
      </c>
      <c r="H308" s="41">
        <v>1.4337309999814201</v>
      </c>
      <c r="I308" s="4">
        <v>0.117661592231339</v>
      </c>
      <c r="J308" s="4">
        <v>0.27660795366665503</v>
      </c>
      <c r="K308" s="1"/>
      <c r="L308" s="41">
        <v>-0.45655888792548599</v>
      </c>
      <c r="M308" s="41">
        <v>1.4179100034016801</v>
      </c>
      <c r="N308" s="4">
        <v>2.31115641883206E-2</v>
      </c>
      <c r="O308" s="4">
        <v>7.7980745354837205E-2</v>
      </c>
    </row>
    <row r="309" spans="1:15" x14ac:dyDescent="0.3">
      <c r="A309" t="s">
        <v>754</v>
      </c>
      <c r="B309" s="41">
        <v>-0.226918571318031</v>
      </c>
      <c r="C309" s="41">
        <v>1.8931531605335901</v>
      </c>
      <c r="D309" s="4">
        <v>0.157738522798995</v>
      </c>
      <c r="E309" s="4">
        <v>0.48992958405780601</v>
      </c>
      <c r="F309" s="1"/>
      <c r="G309" s="41">
        <v>-4.9303068546378498E-3</v>
      </c>
      <c r="H309" s="41">
        <v>1.8917834539813001</v>
      </c>
      <c r="I309" s="4">
        <v>0.14583213096223899</v>
      </c>
      <c r="J309" s="4">
        <v>0.31446100883351802</v>
      </c>
      <c r="K309" s="1"/>
      <c r="L309" s="41">
        <v>-0.63303935682638701</v>
      </c>
      <c r="M309" s="41">
        <v>1.8851830810716801</v>
      </c>
      <c r="N309" s="4">
        <v>1.3147642636634901E-3</v>
      </c>
      <c r="O309" s="4">
        <v>1.80592099832305E-2</v>
      </c>
    </row>
    <row r="310" spans="1:15" x14ac:dyDescent="0.3">
      <c r="A310" t="s">
        <v>138</v>
      </c>
      <c r="B310" s="41">
        <v>0.128184533292061</v>
      </c>
      <c r="C310" s="41">
        <v>5.92379662460303</v>
      </c>
      <c r="D310" s="4">
        <v>0.15931059257757699</v>
      </c>
      <c r="E310" s="4">
        <v>0.49317932619725202</v>
      </c>
      <c r="F310" s="1"/>
      <c r="G310" s="41">
        <v>7.1299697345629401E-4</v>
      </c>
      <c r="H310" s="41">
        <v>5.9235996285807397</v>
      </c>
      <c r="I310" s="4">
        <v>0.72393578688474702</v>
      </c>
      <c r="J310" s="4">
        <v>0.86174082245925498</v>
      </c>
      <c r="K310" s="1"/>
      <c r="L310" s="41">
        <v>0.17194755079969901</v>
      </c>
      <c r="M310" s="41">
        <v>5.9267539470174802</v>
      </c>
      <c r="N310" s="4">
        <v>0.12733870685520399</v>
      </c>
      <c r="O310" s="4">
        <v>0.23219890762231199</v>
      </c>
    </row>
    <row r="311" spans="1:15" x14ac:dyDescent="0.3">
      <c r="A311" t="s">
        <v>55</v>
      </c>
      <c r="B311" s="41">
        <v>0.18614940962158999</v>
      </c>
      <c r="C311" s="41">
        <v>9.0585554702588098</v>
      </c>
      <c r="D311" s="4">
        <v>0.16000063202690401</v>
      </c>
      <c r="E311" s="4">
        <v>0.49368616066196003</v>
      </c>
      <c r="F311" s="1"/>
      <c r="G311" s="41">
        <v>-3.4233284560319498E-3</v>
      </c>
      <c r="H311" s="41">
        <v>9.0590656628502106</v>
      </c>
      <c r="I311" s="4">
        <v>0.23420724301915399</v>
      </c>
      <c r="J311" s="4">
        <v>0.42665172978214799</v>
      </c>
      <c r="K311" s="1"/>
      <c r="L311" s="41">
        <v>0.506605688952106</v>
      </c>
      <c r="M311" s="41">
        <v>9.0662896130307793</v>
      </c>
      <c r="N311" s="4">
        <v>1.2105249051135799E-3</v>
      </c>
      <c r="O311" s="4">
        <v>1.77417556405709E-2</v>
      </c>
    </row>
    <row r="312" spans="1:15" x14ac:dyDescent="0.3">
      <c r="A312" t="s">
        <v>86</v>
      </c>
      <c r="B312" s="41">
        <v>-0.22092316654358901</v>
      </c>
      <c r="C312" s="41">
        <v>0.763583446875577</v>
      </c>
      <c r="D312" s="4">
        <v>0.16080841621151701</v>
      </c>
      <c r="E312" s="4">
        <v>0.49455178493902502</v>
      </c>
      <c r="F312" s="1"/>
      <c r="G312" s="41">
        <v>-5.5422898547468997E-3</v>
      </c>
      <c r="H312" s="41">
        <v>0.76828711628044799</v>
      </c>
      <c r="I312" s="4">
        <v>0.10546846979673399</v>
      </c>
      <c r="J312" s="4">
        <v>0.25695954459567799</v>
      </c>
      <c r="K312" s="1"/>
      <c r="L312" s="41">
        <v>-0.58578706891194798</v>
      </c>
      <c r="M312" s="41">
        <v>0.75321845821393096</v>
      </c>
      <c r="N312" s="4">
        <v>2.04706860848832E-3</v>
      </c>
      <c r="O312" s="4">
        <v>2.0001566195438001E-2</v>
      </c>
    </row>
    <row r="313" spans="1:15" x14ac:dyDescent="0.3">
      <c r="A313" t="s">
        <v>47</v>
      </c>
      <c r="B313" s="41">
        <v>0.21442398465513399</v>
      </c>
      <c r="C313" s="41">
        <v>0.97122320801006301</v>
      </c>
      <c r="D313" s="4">
        <v>0.16503021201235199</v>
      </c>
      <c r="E313" s="4">
        <v>0.50566219041073801</v>
      </c>
      <c r="F313" s="1"/>
      <c r="G313" s="41">
        <v>-7.1277904594399403E-4</v>
      </c>
      <c r="H313" s="41">
        <v>0.97066244180100003</v>
      </c>
      <c r="I313" s="4">
        <v>0.83639830875118404</v>
      </c>
      <c r="J313" s="4">
        <v>0.93065434591768803</v>
      </c>
      <c r="K313" s="1"/>
      <c r="L313" s="41">
        <v>0.42220512802579302</v>
      </c>
      <c r="M313" s="41">
        <v>0.97157114986555304</v>
      </c>
      <c r="N313" s="4">
        <v>2.0105896094810501E-2</v>
      </c>
      <c r="O313" s="4">
        <v>7.2257971405870799E-2</v>
      </c>
    </row>
    <row r="314" spans="1:15" x14ac:dyDescent="0.3">
      <c r="A314" t="s">
        <v>583</v>
      </c>
      <c r="B314" s="41">
        <v>0.11046359143958499</v>
      </c>
      <c r="C314" s="41">
        <v>1.93154908685372</v>
      </c>
      <c r="D314" s="4">
        <v>0.165499245688802</v>
      </c>
      <c r="E314" s="4">
        <v>0.50566219041073801</v>
      </c>
      <c r="F314" s="1"/>
      <c r="G314" s="41">
        <v>-3.9831078875355603E-3</v>
      </c>
      <c r="H314" s="41">
        <v>1.9330219062621701</v>
      </c>
      <c r="I314" s="4">
        <v>2.42889414800611E-2</v>
      </c>
      <c r="J314" s="4">
        <v>9.9489201346276507E-2</v>
      </c>
      <c r="K314" s="1"/>
      <c r="L314" s="41">
        <v>-7.1034696072428599E-2</v>
      </c>
      <c r="M314" s="41">
        <v>1.92688770926755</v>
      </c>
      <c r="N314" s="4">
        <v>0.45615573434137702</v>
      </c>
      <c r="O314" s="4">
        <v>0.58452743007132701</v>
      </c>
    </row>
    <row r="315" spans="1:15" x14ac:dyDescent="0.3">
      <c r="A315" t="s">
        <v>711</v>
      </c>
      <c r="B315" s="41">
        <v>0.194744470247396</v>
      </c>
      <c r="C315" s="41">
        <v>0.72229620088154101</v>
      </c>
      <c r="D315" s="4">
        <v>0.16673451956032301</v>
      </c>
      <c r="E315" s="4">
        <v>0.50676402388693698</v>
      </c>
      <c r="F315" s="1"/>
      <c r="G315" s="41">
        <v>-6.7569477996928104E-3</v>
      </c>
      <c r="H315" s="41">
        <v>0.72427060671111199</v>
      </c>
      <c r="I315" s="4">
        <v>3.3482964995340002E-2</v>
      </c>
      <c r="J315" s="4">
        <v>0.120796235252419</v>
      </c>
      <c r="K315" s="1"/>
      <c r="L315" s="41">
        <v>0.29618416919623197</v>
      </c>
      <c r="M315" s="41">
        <v>0.72824403055292797</v>
      </c>
      <c r="N315" s="4">
        <v>6.5540531039171707E-2</v>
      </c>
      <c r="O315" s="4">
        <v>0.152548432046509</v>
      </c>
    </row>
    <row r="316" spans="1:15" x14ac:dyDescent="0.3">
      <c r="A316" t="s">
        <v>298</v>
      </c>
      <c r="B316" s="41">
        <v>0.12948691869825901</v>
      </c>
      <c r="C316" s="41">
        <v>0.77828931196791296</v>
      </c>
      <c r="D316" s="4">
        <v>0.167282872518901</v>
      </c>
      <c r="E316" s="4">
        <v>0.50676402388693698</v>
      </c>
      <c r="F316" s="1"/>
      <c r="G316" s="41">
        <v>-2.7592139980224801E-3</v>
      </c>
      <c r="H316" s="41">
        <v>0.77797577817723695</v>
      </c>
      <c r="I316" s="4">
        <v>0.19398073247105399</v>
      </c>
      <c r="J316" s="4">
        <v>0.38306089906915602</v>
      </c>
      <c r="K316" s="1"/>
      <c r="L316" s="41">
        <v>7.2030775620684495E-2</v>
      </c>
      <c r="M316" s="41">
        <v>0.77310690490529499</v>
      </c>
      <c r="N316" s="4">
        <v>0.60708057658730796</v>
      </c>
      <c r="O316" s="4">
        <v>0.72399723821235096</v>
      </c>
    </row>
    <row r="317" spans="1:15" x14ac:dyDescent="0.3">
      <c r="A317" t="s">
        <v>587</v>
      </c>
      <c r="B317" s="41">
        <v>-0.148534237010124</v>
      </c>
      <c r="C317" s="41">
        <v>0.80679696439121296</v>
      </c>
      <c r="D317" s="4">
        <v>0.16748064755325201</v>
      </c>
      <c r="E317" s="4">
        <v>0.50676402388693698</v>
      </c>
      <c r="F317" s="1"/>
      <c r="G317" s="41">
        <v>2.8871052911482699E-5</v>
      </c>
      <c r="H317" s="41">
        <v>0.80623611343804902</v>
      </c>
      <c r="I317" s="4">
        <v>0.990448567547075</v>
      </c>
      <c r="J317" s="4">
        <v>0.99469031730102397</v>
      </c>
      <c r="K317" s="1"/>
      <c r="L317" s="41">
        <v>8.0112750996769594E-2</v>
      </c>
      <c r="M317" s="41">
        <v>0.80131155658108399</v>
      </c>
      <c r="N317" s="4">
        <v>0.52499424118844895</v>
      </c>
      <c r="O317" s="4">
        <v>0.65265728720515404</v>
      </c>
    </row>
    <row r="318" spans="1:15" x14ac:dyDescent="0.3">
      <c r="A318" t="s">
        <v>763</v>
      </c>
      <c r="B318" s="41">
        <v>-0.16686206368086601</v>
      </c>
      <c r="C318" s="41">
        <v>2.2556135039324898</v>
      </c>
      <c r="D318" s="4">
        <v>0.171080466634211</v>
      </c>
      <c r="E318" s="4">
        <v>0.51409598573179305</v>
      </c>
      <c r="F318" s="1"/>
      <c r="G318" s="41">
        <v>-4.41873533493785E-3</v>
      </c>
      <c r="H318" s="41">
        <v>2.2581961194457301</v>
      </c>
      <c r="I318" s="4">
        <v>9.0784876303193804E-2</v>
      </c>
      <c r="J318" s="4">
        <v>0.23828466804898199</v>
      </c>
      <c r="K318" s="1"/>
      <c r="L318" s="41">
        <v>-0.30412268875843301</v>
      </c>
      <c r="M318" s="41">
        <v>2.2453467626266299</v>
      </c>
      <c r="N318" s="4">
        <v>3.7956774948863597E-2</v>
      </c>
      <c r="O318" s="4">
        <v>0.107889257278891</v>
      </c>
    </row>
    <row r="319" spans="1:15" x14ac:dyDescent="0.3">
      <c r="A319" t="s">
        <v>334</v>
      </c>
      <c r="B319" s="41">
        <v>-0.12751909940262199</v>
      </c>
      <c r="C319" s="41">
        <v>3.6931521462206498</v>
      </c>
      <c r="D319" s="4">
        <v>0.171547593856817</v>
      </c>
      <c r="E319" s="4">
        <v>0.51409598573179305</v>
      </c>
      <c r="F319" s="1"/>
      <c r="G319" s="41">
        <v>3.2500442312249599E-3</v>
      </c>
      <c r="H319" s="41">
        <v>3.69355060460853</v>
      </c>
      <c r="I319" s="4">
        <v>0.109221806424802</v>
      </c>
      <c r="J319" s="4">
        <v>0.26336774916828798</v>
      </c>
      <c r="K319" s="1"/>
      <c r="L319" s="41">
        <v>0.17223938276758799</v>
      </c>
      <c r="M319" s="41">
        <v>3.69474347041605</v>
      </c>
      <c r="N319" s="4">
        <v>0.112833231009951</v>
      </c>
      <c r="O319" s="4">
        <v>0.211252636102463</v>
      </c>
    </row>
    <row r="320" spans="1:15" x14ac:dyDescent="0.3">
      <c r="A320" t="s">
        <v>99</v>
      </c>
      <c r="B320" s="41">
        <v>0.18856926166329799</v>
      </c>
      <c r="C320" s="41">
        <v>6.4324829868212703</v>
      </c>
      <c r="D320" s="4">
        <v>0.171548020825214</v>
      </c>
      <c r="E320" s="4">
        <v>0.51409598573179305</v>
      </c>
      <c r="F320" s="1"/>
      <c r="G320" s="41">
        <v>-3.9794415613169098E-3</v>
      </c>
      <c r="H320" s="41">
        <v>6.4367378899408498</v>
      </c>
      <c r="I320" s="4">
        <v>0.18524355338694101</v>
      </c>
      <c r="J320" s="4">
        <v>0.37173979307451599</v>
      </c>
      <c r="K320" s="1"/>
      <c r="L320" s="41">
        <v>0.44477462790856098</v>
      </c>
      <c r="M320" s="41">
        <v>6.4245693127806902</v>
      </c>
      <c r="N320" s="4">
        <v>8.1679577018041495E-3</v>
      </c>
      <c r="O320" s="4">
        <v>4.2564135134957201E-2</v>
      </c>
    </row>
    <row r="321" spans="1:15" x14ac:dyDescent="0.3">
      <c r="A321" t="s">
        <v>568</v>
      </c>
      <c r="B321" s="41">
        <v>-8.26322513986808E-2</v>
      </c>
      <c r="C321" s="41">
        <v>6.0223727797800404</v>
      </c>
      <c r="D321" s="4">
        <v>0.175261289758296</v>
      </c>
      <c r="E321" s="4">
        <v>0.52355124137987796</v>
      </c>
      <c r="F321" s="1"/>
      <c r="G321" s="41">
        <v>3.2597600338233699E-3</v>
      </c>
      <c r="H321" s="41">
        <v>6.0243351804973697</v>
      </c>
      <c r="I321" s="4">
        <v>1.4549339378064701E-2</v>
      </c>
      <c r="J321" s="4">
        <v>7.0346805858890193E-2</v>
      </c>
      <c r="K321" s="1"/>
      <c r="L321" s="41">
        <v>7.4690699571675304E-2</v>
      </c>
      <c r="M321" s="41">
        <v>6.0226865791735698</v>
      </c>
      <c r="N321" s="4">
        <v>0.30591589949735098</v>
      </c>
      <c r="O321" s="4">
        <v>0.43876011273473298</v>
      </c>
    </row>
    <row r="322" spans="1:15" x14ac:dyDescent="0.3">
      <c r="A322" t="s">
        <v>121</v>
      </c>
      <c r="B322" s="41">
        <v>0.13047420676407701</v>
      </c>
      <c r="C322" s="41">
        <v>5.4425055893026002</v>
      </c>
      <c r="D322" s="4">
        <v>0.176630752806965</v>
      </c>
      <c r="E322" s="4">
        <v>0.52596713058073996</v>
      </c>
      <c r="F322" s="1"/>
      <c r="G322" s="41">
        <v>6.8627544563005301E-4</v>
      </c>
      <c r="H322" s="41">
        <v>5.4422806207793304</v>
      </c>
      <c r="I322" s="4">
        <v>0.74814861796265197</v>
      </c>
      <c r="J322" s="4">
        <v>0.87274224306866199</v>
      </c>
      <c r="K322" s="1"/>
      <c r="L322" s="41">
        <v>0.184723419558152</v>
      </c>
      <c r="M322" s="41">
        <v>5.4484452835999102</v>
      </c>
      <c r="N322" s="4">
        <v>0.120317585813419</v>
      </c>
      <c r="O322" s="4">
        <v>0.22128999116272</v>
      </c>
    </row>
    <row r="323" spans="1:15" x14ac:dyDescent="0.3">
      <c r="A323" t="s">
        <v>591</v>
      </c>
      <c r="B323" s="41">
        <v>0.129776862824908</v>
      </c>
      <c r="C323" s="41">
        <v>0.72325827824428301</v>
      </c>
      <c r="D323" s="4">
        <v>0.178360576772361</v>
      </c>
      <c r="E323" s="4">
        <v>0.52943740826732499</v>
      </c>
      <c r="F323" s="1"/>
      <c r="G323" s="41">
        <v>-2.1639555897733499E-3</v>
      </c>
      <c r="H323" s="41">
        <v>0.72409588076243203</v>
      </c>
      <c r="I323" s="4">
        <v>0.31703128478530301</v>
      </c>
      <c r="J323" s="4">
        <v>0.52799783207030104</v>
      </c>
      <c r="K323" s="1"/>
      <c r="L323" s="41">
        <v>0.13257903850264099</v>
      </c>
      <c r="M323" s="41">
        <v>0.718588045894201</v>
      </c>
      <c r="N323" s="4">
        <v>0.25403398495079099</v>
      </c>
      <c r="O323" s="4">
        <v>0.38532569154219598</v>
      </c>
    </row>
    <row r="324" spans="1:15" x14ac:dyDescent="0.3">
      <c r="A324" t="s">
        <v>483</v>
      </c>
      <c r="B324" s="41">
        <v>-7.35084840397945E-2</v>
      </c>
      <c r="C324" s="41">
        <v>11.0652214003756</v>
      </c>
      <c r="D324" s="4">
        <v>0.179503367983125</v>
      </c>
      <c r="E324" s="4">
        <v>0.53114876709202197</v>
      </c>
      <c r="F324" s="1"/>
      <c r="G324" s="41">
        <v>2.0396427259600901E-3</v>
      </c>
      <c r="H324" s="41">
        <v>11.066263842756101</v>
      </c>
      <c r="I324" s="4">
        <v>8.7653794736279905E-2</v>
      </c>
      <c r="J324" s="4">
        <v>0.23160354778205799</v>
      </c>
      <c r="K324" s="1"/>
      <c r="L324" s="41">
        <v>0.110573442848171</v>
      </c>
      <c r="M324" s="41">
        <v>11.0667086598549</v>
      </c>
      <c r="N324" s="4">
        <v>9.7406449323539507E-2</v>
      </c>
      <c r="O324" s="4">
        <v>0.191144873358745</v>
      </c>
    </row>
    <row r="325" spans="1:15" x14ac:dyDescent="0.3">
      <c r="A325" t="s">
        <v>579</v>
      </c>
      <c r="B325" s="41">
        <v>-8.0676951593886603E-2</v>
      </c>
      <c r="C325" s="41">
        <v>4.6249530329478796</v>
      </c>
      <c r="D325" s="4">
        <v>0.180777797859003</v>
      </c>
      <c r="E325" s="4">
        <v>0.53197013601610899</v>
      </c>
      <c r="F325" s="1"/>
      <c r="G325" s="41">
        <v>2.6200739906889199E-3</v>
      </c>
      <c r="H325" s="41">
        <v>4.6263896481041096</v>
      </c>
      <c r="I325" s="4">
        <v>4.7989628708044199E-2</v>
      </c>
      <c r="J325" s="4">
        <v>0.15477336550510001</v>
      </c>
      <c r="K325" s="1"/>
      <c r="L325" s="41">
        <v>7.2292433678246407E-2</v>
      </c>
      <c r="M325" s="41">
        <v>4.6254552401704796</v>
      </c>
      <c r="N325" s="4">
        <v>0.32314527577901703</v>
      </c>
      <c r="O325" s="4">
        <v>0.46135505126441101</v>
      </c>
    </row>
    <row r="326" spans="1:15" x14ac:dyDescent="0.3">
      <c r="A326" t="s">
        <v>599</v>
      </c>
      <c r="B326" s="41">
        <v>-0.16663165979702299</v>
      </c>
      <c r="C326" s="41">
        <v>4.3208496139360504</v>
      </c>
      <c r="D326" s="4">
        <v>0.18110360693861899</v>
      </c>
      <c r="E326" s="4">
        <v>0.53197013601610899</v>
      </c>
      <c r="F326" s="1"/>
      <c r="G326" s="41">
        <v>-1.0139910962602E-3</v>
      </c>
      <c r="H326" s="41">
        <v>4.3216859448012297</v>
      </c>
      <c r="I326" s="4">
        <v>0.70424334294478197</v>
      </c>
      <c r="J326" s="4">
        <v>0.85016763923063698</v>
      </c>
      <c r="K326" s="1"/>
      <c r="L326" s="41">
        <v>-0.215426579972821</v>
      </c>
      <c r="M326" s="41">
        <v>4.3072780758844296</v>
      </c>
      <c r="N326" s="4">
        <v>0.15552320027118499</v>
      </c>
      <c r="O326" s="4">
        <v>0.27115383244306901</v>
      </c>
    </row>
    <row r="327" spans="1:15" x14ac:dyDescent="0.3">
      <c r="A327" t="s">
        <v>585</v>
      </c>
      <c r="B327" s="41">
        <v>-8.99029806291122E-2</v>
      </c>
      <c r="C327" s="41">
        <v>10.690520010683599</v>
      </c>
      <c r="D327" s="4">
        <v>0.18148234917393899</v>
      </c>
      <c r="E327" s="4">
        <v>0.53197013601610899</v>
      </c>
      <c r="F327" s="1"/>
      <c r="G327" s="41">
        <v>3.6836603036818701E-3</v>
      </c>
      <c r="H327" s="41">
        <v>10.691174013047901</v>
      </c>
      <c r="I327" s="4">
        <v>1.28792046109101E-2</v>
      </c>
      <c r="J327" s="4">
        <v>6.4602641310340506E-2</v>
      </c>
      <c r="K327" s="1"/>
      <c r="L327" s="41">
        <v>1.27855501870586E-3</v>
      </c>
      <c r="M327" s="41">
        <v>10.693128158315099</v>
      </c>
      <c r="N327" s="4">
        <v>0.98765539453014095</v>
      </c>
      <c r="O327" s="4">
        <v>0.99615135491319595</v>
      </c>
    </row>
    <row r="328" spans="1:15" x14ac:dyDescent="0.3">
      <c r="A328" t="s">
        <v>698</v>
      </c>
      <c r="B328" s="41">
        <v>-8.6511713582762398E-2</v>
      </c>
      <c r="C328" s="41">
        <v>11.012867920067199</v>
      </c>
      <c r="D328" s="4">
        <v>0.18206677488668799</v>
      </c>
      <c r="E328" s="4">
        <v>0.53202066929505798</v>
      </c>
      <c r="F328" s="1"/>
      <c r="G328" s="41">
        <v>1.3449946655445401E-4</v>
      </c>
      <c r="H328" s="41">
        <v>11.012826389034601</v>
      </c>
      <c r="I328" s="4">
        <v>0.92411164410398094</v>
      </c>
      <c r="J328" s="4">
        <v>0.96635086083560096</v>
      </c>
      <c r="K328" s="1"/>
      <c r="L328" s="41">
        <v>-4.2185558958885802E-2</v>
      </c>
      <c r="M328" s="41">
        <v>11.0153620327188</v>
      </c>
      <c r="N328" s="4">
        <v>0.59372739197726998</v>
      </c>
      <c r="O328" s="4">
        <v>0.71259486573242004</v>
      </c>
    </row>
    <row r="329" spans="1:15" x14ac:dyDescent="0.3">
      <c r="A329" t="s">
        <v>567</v>
      </c>
      <c r="B329" s="41">
        <v>-0.109749073296631</v>
      </c>
      <c r="C329" s="41">
        <v>11.0233779480462</v>
      </c>
      <c r="D329" s="4">
        <v>0.182890259122271</v>
      </c>
      <c r="E329" s="4">
        <v>0.53276727657357204</v>
      </c>
      <c r="F329" s="1"/>
      <c r="G329" s="41">
        <v>-1.50462502507522E-3</v>
      </c>
      <c r="H329" s="41">
        <v>11.0244417491694</v>
      </c>
      <c r="I329" s="4">
        <v>0.41244544662376498</v>
      </c>
      <c r="J329" s="4">
        <v>0.62600943193056902</v>
      </c>
      <c r="K329" s="1"/>
      <c r="L329" s="41">
        <v>-0.20253708188896</v>
      </c>
      <c r="M329" s="41">
        <v>11.025957366070401</v>
      </c>
      <c r="N329" s="4">
        <v>4.08919432953012E-2</v>
      </c>
      <c r="O329" s="4">
        <v>0.112817978947895</v>
      </c>
    </row>
    <row r="330" spans="1:15" x14ac:dyDescent="0.3">
      <c r="A330" t="s">
        <v>659</v>
      </c>
      <c r="B330" s="41">
        <v>-0.12501146488405099</v>
      </c>
      <c r="C330" s="41">
        <v>0.76213219698857104</v>
      </c>
      <c r="D330" s="4">
        <v>0.184007671045294</v>
      </c>
      <c r="E330" s="4">
        <v>0.53436283418107</v>
      </c>
      <c r="F330" s="1"/>
      <c r="G330" s="41">
        <v>-6.8228044430355202E-4</v>
      </c>
      <c r="H330" s="41">
        <v>0.76119001642530104</v>
      </c>
      <c r="I330" s="4">
        <v>0.87353602015561005</v>
      </c>
      <c r="J330" s="4">
        <v>0.94725640104735498</v>
      </c>
      <c r="K330" s="1"/>
      <c r="L330" s="41">
        <v>-0.12107565631312001</v>
      </c>
      <c r="M330" s="41">
        <v>0.75849294584138505</v>
      </c>
      <c r="N330" s="4">
        <v>0.27756515607513299</v>
      </c>
      <c r="O330" s="4">
        <v>0.40872231773700901</v>
      </c>
    </row>
    <row r="331" spans="1:15" x14ac:dyDescent="0.3">
      <c r="A331" t="s">
        <v>172</v>
      </c>
      <c r="B331" s="41">
        <v>8.6652621179870007E-2</v>
      </c>
      <c r="C331" s="41">
        <v>2.9872875943351498</v>
      </c>
      <c r="D331" s="4">
        <v>0.185517494712791</v>
      </c>
      <c r="E331" s="4">
        <v>0.53598043156799602</v>
      </c>
      <c r="F331" s="1"/>
      <c r="G331" s="41">
        <v>-2.0484151484155698E-3</v>
      </c>
      <c r="H331" s="41">
        <v>2.9883318493214102</v>
      </c>
      <c r="I331" s="4">
        <v>0.15536832297213399</v>
      </c>
      <c r="J331" s="4">
        <v>0.32823307871140101</v>
      </c>
      <c r="K331" s="1"/>
      <c r="L331" s="41">
        <v>0.14089465797622699</v>
      </c>
      <c r="M331" s="41">
        <v>2.9864660815352502</v>
      </c>
      <c r="N331" s="4">
        <v>6.8484526423596995E-2</v>
      </c>
      <c r="O331" s="4">
        <v>0.155541127809525</v>
      </c>
    </row>
    <row r="332" spans="1:15" x14ac:dyDescent="0.3">
      <c r="A332" t="s">
        <v>186</v>
      </c>
      <c r="B332" s="41">
        <v>8.6123891276491601E-2</v>
      </c>
      <c r="C332" s="41">
        <v>3.4332287746378398</v>
      </c>
      <c r="D332" s="4">
        <v>0.185707505607248</v>
      </c>
      <c r="E332" s="4">
        <v>0.53598043156799602</v>
      </c>
      <c r="F332" s="1"/>
      <c r="G332" s="41">
        <v>-3.0945607603318401E-3</v>
      </c>
      <c r="H332" s="41">
        <v>3.4344652512392502</v>
      </c>
      <c r="I332" s="4">
        <v>3.1369264931125497E-2</v>
      </c>
      <c r="J332" s="4">
        <v>0.1158439783677</v>
      </c>
      <c r="K332" s="1"/>
      <c r="L332" s="41">
        <v>0.16323036174708</v>
      </c>
      <c r="M332" s="41">
        <v>3.4292401226979998</v>
      </c>
      <c r="N332" s="4">
        <v>3.2876975475498199E-2</v>
      </c>
      <c r="O332" s="4">
        <v>9.8467930674631901E-2</v>
      </c>
    </row>
    <row r="333" spans="1:15" x14ac:dyDescent="0.3">
      <c r="A333" t="s">
        <v>442</v>
      </c>
      <c r="B333" s="41">
        <v>-0.12055229742234699</v>
      </c>
      <c r="C333" s="41">
        <v>1.97537770161922</v>
      </c>
      <c r="D333" s="4">
        <v>0.188814918206093</v>
      </c>
      <c r="E333" s="4">
        <v>0.54327727999176501</v>
      </c>
      <c r="F333" s="1"/>
      <c r="G333" s="41">
        <v>-1.62659700670443E-3</v>
      </c>
      <c r="H333" s="41">
        <v>1.9762918331472901</v>
      </c>
      <c r="I333" s="4">
        <v>0.41580044226983298</v>
      </c>
      <c r="J333" s="4">
        <v>0.62810235129527803</v>
      </c>
      <c r="K333" s="1"/>
      <c r="L333" s="41">
        <v>-0.25951937824436799</v>
      </c>
      <c r="M333" s="41">
        <v>1.97456453895655</v>
      </c>
      <c r="N333" s="4">
        <v>1.7692775743046799E-2</v>
      </c>
      <c r="O333" s="4">
        <v>6.4827436121007304E-2</v>
      </c>
    </row>
    <row r="334" spans="1:15" x14ac:dyDescent="0.3">
      <c r="A334" t="s">
        <v>955</v>
      </c>
      <c r="B334" s="41">
        <v>0.220805115985236</v>
      </c>
      <c r="C334" s="41">
        <v>3.54829239148326</v>
      </c>
      <c r="D334" s="4">
        <v>0.191780237414791</v>
      </c>
      <c r="E334" s="4">
        <v>0.54928764598862001</v>
      </c>
      <c r="F334" s="1"/>
      <c r="G334" s="41">
        <v>-2.4547687660319501E-3</v>
      </c>
      <c r="H334" s="41">
        <v>3.54880715483409</v>
      </c>
      <c r="I334" s="4">
        <v>0.51850940960129599</v>
      </c>
      <c r="J334" s="4">
        <v>0.71098214440490404</v>
      </c>
      <c r="K334" s="1"/>
      <c r="L334" s="41">
        <v>0.37751115029112597</v>
      </c>
      <c r="M334" s="41">
        <v>3.56396455386917</v>
      </c>
      <c r="N334" s="4">
        <v>6.9919201772367406E-2</v>
      </c>
      <c r="O334" s="4">
        <v>0.157164021916741</v>
      </c>
    </row>
    <row r="335" spans="1:15" x14ac:dyDescent="0.3">
      <c r="A335" t="s">
        <v>434</v>
      </c>
      <c r="B335" s="41">
        <v>-0.344667344232154</v>
      </c>
      <c r="C335" s="41">
        <v>1.6302137855983101</v>
      </c>
      <c r="D335" s="4">
        <v>0.19207499774442099</v>
      </c>
      <c r="E335" s="4">
        <v>0.54928764598862001</v>
      </c>
      <c r="F335" s="1"/>
      <c r="G335" s="41">
        <v>7.8815047625632201E-3</v>
      </c>
      <c r="H335" s="41">
        <v>1.62164162755894</v>
      </c>
      <c r="I335" s="4">
        <v>0.16397259827085001</v>
      </c>
      <c r="J335" s="4">
        <v>0.342553000396565</v>
      </c>
      <c r="K335" s="1"/>
      <c r="L335" s="41">
        <v>-1.0141932480245599</v>
      </c>
      <c r="M335" s="41">
        <v>1.67212846959061</v>
      </c>
      <c r="N335" s="4">
        <v>2.4138058643551302E-3</v>
      </c>
      <c r="O335" s="4">
        <v>2.2800481690631601E-2</v>
      </c>
    </row>
    <row r="336" spans="1:15" x14ac:dyDescent="0.3">
      <c r="A336" t="s">
        <v>400</v>
      </c>
      <c r="B336" s="41">
        <v>-9.6504150203869293E-2</v>
      </c>
      <c r="C336" s="41">
        <v>7.10476075987361</v>
      </c>
      <c r="D336" s="4">
        <v>0.192675909879442</v>
      </c>
      <c r="E336" s="4">
        <v>0.54933131752862197</v>
      </c>
      <c r="F336" s="1"/>
      <c r="G336" s="41">
        <v>4.3102874243512897E-3</v>
      </c>
      <c r="H336" s="41">
        <v>7.1069807786828996</v>
      </c>
      <c r="I336" s="4">
        <v>8.0384412509495792E-3</v>
      </c>
      <c r="J336" s="4">
        <v>4.9517280456932503E-2</v>
      </c>
      <c r="K336" s="1"/>
      <c r="L336" s="41">
        <v>9.9429089803579201E-2</v>
      </c>
      <c r="M336" s="41">
        <v>7.1036499037882903</v>
      </c>
      <c r="N336" s="4">
        <v>0.26919514317647297</v>
      </c>
      <c r="O336" s="4">
        <v>0.400801657618305</v>
      </c>
    </row>
    <row r="337" spans="1:15" x14ac:dyDescent="0.3">
      <c r="A337" t="s">
        <v>942</v>
      </c>
      <c r="B337" s="41">
        <v>-0.21893163253623901</v>
      </c>
      <c r="C337" s="41">
        <v>2.38266237880794</v>
      </c>
      <c r="D337" s="4">
        <v>0.19462073163923799</v>
      </c>
      <c r="E337" s="4">
        <v>0.55266170789397595</v>
      </c>
      <c r="F337" s="1"/>
      <c r="G337" s="41">
        <v>8.9385927812284608E-3</v>
      </c>
      <c r="H337" s="41">
        <v>2.3745151470483399</v>
      </c>
      <c r="I337" s="4">
        <v>1.50768225420036E-2</v>
      </c>
      <c r="J337" s="4">
        <v>7.1065625851253297E-2</v>
      </c>
      <c r="K337" s="1"/>
      <c r="L337" s="41">
        <v>-0.39601775478226198</v>
      </c>
      <c r="M337" s="41">
        <v>2.4216919521882199</v>
      </c>
      <c r="N337" s="4">
        <v>5.8535543757677597E-2</v>
      </c>
      <c r="O337" s="4">
        <v>0.142469145176122</v>
      </c>
    </row>
    <row r="338" spans="1:15" x14ac:dyDescent="0.3">
      <c r="A338" t="s">
        <v>155</v>
      </c>
      <c r="B338" s="41">
        <v>0.181131708127589</v>
      </c>
      <c r="C338" s="41">
        <v>9.4638435498088391</v>
      </c>
      <c r="D338" s="4">
        <v>0.195022415045742</v>
      </c>
      <c r="E338" s="4">
        <v>0.55266170789397595</v>
      </c>
      <c r="F338" s="1"/>
      <c r="G338" s="41">
        <v>-3.0259863713307899E-3</v>
      </c>
      <c r="H338" s="41">
        <v>9.4626015627627797</v>
      </c>
      <c r="I338" s="4">
        <v>0.32475540425886901</v>
      </c>
      <c r="J338" s="4">
        <v>0.53536128153746698</v>
      </c>
      <c r="K338" s="1"/>
      <c r="L338" s="41">
        <v>0.46688996323835802</v>
      </c>
      <c r="M338" s="41">
        <v>9.4586002064716403</v>
      </c>
      <c r="N338" s="4">
        <v>5.8821000414675797E-3</v>
      </c>
      <c r="O338" s="4">
        <v>3.62987489401091E-2</v>
      </c>
    </row>
    <row r="339" spans="1:15" x14ac:dyDescent="0.3">
      <c r="A339" t="s">
        <v>454</v>
      </c>
      <c r="B339" s="41">
        <v>-0.100949747015984</v>
      </c>
      <c r="C339" s="41">
        <v>8.1995719436109304</v>
      </c>
      <c r="D339" s="4">
        <v>0.19594095933356401</v>
      </c>
      <c r="E339" s="4">
        <v>0.55359222847856404</v>
      </c>
      <c r="F339" s="1"/>
      <c r="G339" s="41">
        <v>-6.8842119133434197E-4</v>
      </c>
      <c r="H339" s="41">
        <v>8.1994659301265997</v>
      </c>
      <c r="I339" s="4">
        <v>0.688381468844664</v>
      </c>
      <c r="J339" s="4">
        <v>0.83592742117324703</v>
      </c>
      <c r="K339" s="1"/>
      <c r="L339" s="41">
        <v>-0.107975498631791</v>
      </c>
      <c r="M339" s="41">
        <v>8.1994006112453697</v>
      </c>
      <c r="N339" s="4">
        <v>0.26176254461567999</v>
      </c>
      <c r="O339" s="4">
        <v>0.39515248010691501</v>
      </c>
    </row>
    <row r="340" spans="1:15" x14ac:dyDescent="0.3">
      <c r="A340" t="s">
        <v>778</v>
      </c>
      <c r="B340" s="41">
        <v>-0.19348828122511799</v>
      </c>
      <c r="C340" s="41">
        <v>0.51044980890248104</v>
      </c>
      <c r="D340" s="4">
        <v>0.19752207010728101</v>
      </c>
      <c r="E340" s="4">
        <v>0.55578990398706696</v>
      </c>
      <c r="F340" s="1"/>
      <c r="G340" s="41">
        <v>-4.3587007595494104E-3</v>
      </c>
      <c r="H340" s="41">
        <v>0.50682397836145598</v>
      </c>
      <c r="I340" s="4">
        <v>0.120753342449142</v>
      </c>
      <c r="J340" s="4">
        <v>0.28175779904799902</v>
      </c>
      <c r="K340" s="1"/>
      <c r="L340" s="41">
        <v>-0.56448561611563397</v>
      </c>
      <c r="M340" s="41">
        <v>0.51476998194313295</v>
      </c>
      <c r="N340" s="4">
        <v>3.8352958475582202E-4</v>
      </c>
      <c r="O340" s="4">
        <v>1.0580904426498901E-2</v>
      </c>
    </row>
    <row r="341" spans="1:15" x14ac:dyDescent="0.3">
      <c r="A341" t="s">
        <v>273</v>
      </c>
      <c r="B341" s="41">
        <v>-0.16533886649431601</v>
      </c>
      <c r="C341" s="41">
        <v>0.66435449607294095</v>
      </c>
      <c r="D341" s="4">
        <v>0.19821422672014899</v>
      </c>
      <c r="E341" s="4">
        <v>0.55578990398706696</v>
      </c>
      <c r="F341" s="1"/>
      <c r="G341" s="41">
        <v>-2.5660846153236598E-3</v>
      </c>
      <c r="H341" s="41">
        <v>0.66505417300579095</v>
      </c>
      <c r="I341" s="4">
        <v>0.34991135539545998</v>
      </c>
      <c r="J341" s="4">
        <v>0.56009701597430295</v>
      </c>
      <c r="K341" s="1"/>
      <c r="L341" s="41">
        <v>-0.26589601365556298</v>
      </c>
      <c r="M341" s="41">
        <v>0.65114310238720896</v>
      </c>
      <c r="N341" s="4">
        <v>8.4438850398701498E-2</v>
      </c>
      <c r="O341" s="4">
        <v>0.17419753806979801</v>
      </c>
    </row>
    <row r="342" spans="1:15" x14ac:dyDescent="0.3">
      <c r="A342" t="s">
        <v>638</v>
      </c>
      <c r="B342" s="41">
        <v>-0.31687642251873399</v>
      </c>
      <c r="C342" s="41">
        <v>-4.3269484534234397E-2</v>
      </c>
      <c r="D342" s="4">
        <v>0.198496394281095</v>
      </c>
      <c r="E342" s="4">
        <v>0.55578990398706696</v>
      </c>
      <c r="F342" s="1"/>
      <c r="G342" s="41">
        <v>5.10522641598156E-3</v>
      </c>
      <c r="H342" s="41">
        <v>-4.9329083724545399E-2</v>
      </c>
      <c r="I342" s="4">
        <v>0.33780116119928499</v>
      </c>
      <c r="J342" s="4">
        <v>0.54674483208424696</v>
      </c>
      <c r="K342" s="1"/>
      <c r="L342" s="41">
        <v>-0.50677028254491496</v>
      </c>
      <c r="M342" s="41">
        <v>-1.56024511553988E-2</v>
      </c>
      <c r="N342" s="4">
        <v>8.9101977529862306E-2</v>
      </c>
      <c r="O342" s="4">
        <v>0.18169055418045801</v>
      </c>
    </row>
    <row r="343" spans="1:15" x14ac:dyDescent="0.3">
      <c r="A343" t="s">
        <v>779</v>
      </c>
      <c r="B343" s="41">
        <v>7.7254920968619606E-2</v>
      </c>
      <c r="C343" s="41">
        <v>4.3229064913428097</v>
      </c>
      <c r="D343" s="4">
        <v>0.20086084917923</v>
      </c>
      <c r="E343" s="4">
        <v>0.560736537292017</v>
      </c>
      <c r="F343" s="1"/>
      <c r="G343" s="41">
        <v>-2.4012583356825198E-3</v>
      </c>
      <c r="H343" s="41">
        <v>4.3228378999022903</v>
      </c>
      <c r="I343" s="4">
        <v>7.5458975195258002E-2</v>
      </c>
      <c r="J343" s="4">
        <v>0.21003121285801801</v>
      </c>
      <c r="K343" s="1"/>
      <c r="L343" s="41">
        <v>7.0766631122457903E-3</v>
      </c>
      <c r="M343" s="41">
        <v>4.3264106641215196</v>
      </c>
      <c r="N343" s="4">
        <v>0.92637249865086102</v>
      </c>
      <c r="O343" s="4">
        <v>0.96135244580919199</v>
      </c>
    </row>
    <row r="344" spans="1:15" x14ac:dyDescent="0.3">
      <c r="A344" t="s">
        <v>515</v>
      </c>
      <c r="B344" s="41">
        <v>5.4447317194915197E-2</v>
      </c>
      <c r="C344" s="41">
        <v>5.4043265153616398</v>
      </c>
      <c r="D344" s="4">
        <v>0.20247341838223601</v>
      </c>
      <c r="E344" s="4">
        <v>0.563561028019398</v>
      </c>
      <c r="F344" s="1"/>
      <c r="G344" s="41">
        <v>-2.56629014117904E-3</v>
      </c>
      <c r="H344" s="41">
        <v>5.4045893809476597</v>
      </c>
      <c r="I344" s="4">
        <v>6.0345140837337399E-3</v>
      </c>
      <c r="J344" s="4">
        <v>4.0722116622606101E-2</v>
      </c>
      <c r="K344" s="1"/>
      <c r="L344" s="41">
        <v>3.32674847869492E-2</v>
      </c>
      <c r="M344" s="41">
        <v>5.40073218597069</v>
      </c>
      <c r="N344" s="4">
        <v>0.51860798317648305</v>
      </c>
      <c r="O344" s="4">
        <v>0.64860571762605501</v>
      </c>
    </row>
    <row r="345" spans="1:15" x14ac:dyDescent="0.3">
      <c r="A345" t="s">
        <v>680</v>
      </c>
      <c r="B345" s="41">
        <v>-6.3488163416518403E-2</v>
      </c>
      <c r="C345" s="41">
        <v>13.3122008770326</v>
      </c>
      <c r="D345" s="4">
        <v>0.203829617059823</v>
      </c>
      <c r="E345" s="4">
        <v>0.565657339651224</v>
      </c>
      <c r="F345" s="1"/>
      <c r="G345" s="41">
        <v>1.7298234868561801E-3</v>
      </c>
      <c r="H345" s="41">
        <v>13.3113459325654</v>
      </c>
      <c r="I345" s="4">
        <v>0.117514328863634</v>
      </c>
      <c r="J345" s="4">
        <v>0.27660795366665503</v>
      </c>
      <c r="K345" s="1"/>
      <c r="L345" s="41">
        <v>1.9662443658677399E-2</v>
      </c>
      <c r="M345" s="41">
        <v>13.314341326716301</v>
      </c>
      <c r="N345" s="4">
        <v>0.74644591086884304</v>
      </c>
      <c r="O345" s="4">
        <v>0.83353126713687498</v>
      </c>
    </row>
    <row r="346" spans="1:15" x14ac:dyDescent="0.3">
      <c r="A346" t="s">
        <v>851</v>
      </c>
      <c r="B346" s="41">
        <v>-0.36228119754351101</v>
      </c>
      <c r="C346" s="41">
        <v>-0.31791397651041198</v>
      </c>
      <c r="D346" s="4">
        <v>0.204920565819181</v>
      </c>
      <c r="E346" s="4">
        <v>0.56601162369209301</v>
      </c>
      <c r="F346" s="1"/>
      <c r="G346" s="41">
        <v>8.4736201466143295E-3</v>
      </c>
      <c r="H346" s="41">
        <v>-0.317840367827739</v>
      </c>
      <c r="I346" s="4">
        <v>0.16300011076589099</v>
      </c>
      <c r="J346" s="4">
        <v>0.34128148191608398</v>
      </c>
      <c r="K346" s="1"/>
      <c r="L346" s="41">
        <v>-1.0070321041802199</v>
      </c>
      <c r="M346" s="41">
        <v>-0.27659697862978599</v>
      </c>
      <c r="N346" s="4">
        <v>4.2287021118268099E-3</v>
      </c>
      <c r="O346" s="4">
        <v>3.1365133120017999E-2</v>
      </c>
    </row>
    <row r="347" spans="1:15" x14ac:dyDescent="0.3">
      <c r="A347" t="s">
        <v>716</v>
      </c>
      <c r="B347" s="41">
        <v>-0.118233478573567</v>
      </c>
      <c r="C347" s="41">
        <v>2.7779948558029699</v>
      </c>
      <c r="D347" s="4">
        <v>0.20585418373856401</v>
      </c>
      <c r="E347" s="4">
        <v>0.56601162369209301</v>
      </c>
      <c r="F347" s="1"/>
      <c r="G347" s="41">
        <v>-4.7058962281756496E-3</v>
      </c>
      <c r="H347" s="41">
        <v>2.7805704755648302</v>
      </c>
      <c r="I347" s="4">
        <v>1.9724512398781702E-2</v>
      </c>
      <c r="J347" s="4">
        <v>8.6456040327370406E-2</v>
      </c>
      <c r="K347" s="1"/>
      <c r="L347" s="41">
        <v>-0.32957197460683302</v>
      </c>
      <c r="M347" s="41">
        <v>2.7719641613776198</v>
      </c>
      <c r="N347" s="4">
        <v>3.4245471783760899E-3</v>
      </c>
      <c r="O347" s="4">
        <v>2.74549166950151E-2</v>
      </c>
    </row>
    <row r="348" spans="1:15" x14ac:dyDescent="0.3">
      <c r="A348" t="s">
        <v>216</v>
      </c>
      <c r="B348" s="41">
        <v>-0.20334743373957601</v>
      </c>
      <c r="C348" s="41">
        <v>0.37558115697552102</v>
      </c>
      <c r="D348" s="4">
        <v>0.20624483593586501</v>
      </c>
      <c r="E348" s="4">
        <v>0.56601162369209301</v>
      </c>
      <c r="F348" s="1"/>
      <c r="G348" s="41">
        <v>-2.8597304592506499E-4</v>
      </c>
      <c r="H348" s="41">
        <v>0.37554116864570197</v>
      </c>
      <c r="I348" s="4">
        <v>0.93706085828392605</v>
      </c>
      <c r="J348" s="4">
        <v>0.96777594065976102</v>
      </c>
      <c r="K348" s="1"/>
      <c r="L348" s="41">
        <v>-0.50610474646470105</v>
      </c>
      <c r="M348" s="41">
        <v>0.382554517433221</v>
      </c>
      <c r="N348" s="4">
        <v>7.7536117535142004E-3</v>
      </c>
      <c r="O348" s="4">
        <v>4.1892283363053798E-2</v>
      </c>
    </row>
    <row r="349" spans="1:15" x14ac:dyDescent="0.3">
      <c r="A349" t="s">
        <v>507</v>
      </c>
      <c r="B349" s="41">
        <v>-8.2453844744103499E-2</v>
      </c>
      <c r="C349" s="41">
        <v>2.5683927603049699</v>
      </c>
      <c r="D349" s="4">
        <v>0.20637097580244801</v>
      </c>
      <c r="E349" s="4">
        <v>0.56601162369209301</v>
      </c>
      <c r="F349" s="1"/>
      <c r="G349" s="41">
        <v>1.9031535332862299E-3</v>
      </c>
      <c r="H349" s="41">
        <v>2.56955767432963</v>
      </c>
      <c r="I349" s="4">
        <v>0.18527977765822501</v>
      </c>
      <c r="J349" s="4">
        <v>0.37173979307451599</v>
      </c>
      <c r="K349" s="1"/>
      <c r="L349" s="41">
        <v>-3.3328862044768703E-2</v>
      </c>
      <c r="M349" s="41">
        <v>2.57085621256949</v>
      </c>
      <c r="N349" s="4">
        <v>0.89872001712289795</v>
      </c>
      <c r="O349" s="4">
        <v>0.94731309537615105</v>
      </c>
    </row>
    <row r="350" spans="1:15" x14ac:dyDescent="0.3">
      <c r="A350" t="s">
        <v>621</v>
      </c>
      <c r="B350" s="41">
        <v>-0.15694099344072501</v>
      </c>
      <c r="C350" s="41">
        <v>1.6793927212326401</v>
      </c>
      <c r="D350" s="4">
        <v>0.20703984116976101</v>
      </c>
      <c r="E350" s="4">
        <v>0.56619058605608197</v>
      </c>
      <c r="F350" s="1"/>
      <c r="G350" s="41">
        <v>2.1016836684102399E-3</v>
      </c>
      <c r="H350" s="41">
        <v>1.68076893510265</v>
      </c>
      <c r="I350" s="4">
        <v>0.44119749914374101</v>
      </c>
      <c r="J350" s="4">
        <v>0.64865713823954296</v>
      </c>
      <c r="K350" s="1"/>
      <c r="L350" s="41">
        <v>8.7614256161445705E-2</v>
      </c>
      <c r="M350" s="41">
        <v>1.67687443373064</v>
      </c>
      <c r="N350" s="4">
        <v>0.55054571825433696</v>
      </c>
      <c r="O350" s="4">
        <v>0.67416695002946203</v>
      </c>
    </row>
    <row r="351" spans="1:15" x14ac:dyDescent="0.3">
      <c r="A351" t="s">
        <v>308</v>
      </c>
      <c r="B351" s="41">
        <v>-0.15197753778464501</v>
      </c>
      <c r="C351" s="41">
        <v>1.03965633654273</v>
      </c>
      <c r="D351" s="4">
        <v>0.20797719465345199</v>
      </c>
      <c r="E351" s="4">
        <v>0.56710060635156401</v>
      </c>
      <c r="F351" s="1"/>
      <c r="G351" s="41">
        <v>6.1990602165688004E-3</v>
      </c>
      <c r="H351" s="41">
        <v>1.04073087714761</v>
      </c>
      <c r="I351" s="4">
        <v>2.0898401623545601E-2</v>
      </c>
      <c r="J351" s="4">
        <v>8.9510048962948896E-2</v>
      </c>
      <c r="K351" s="1"/>
      <c r="L351" s="41">
        <v>0.129258285882733</v>
      </c>
      <c r="M351" s="41">
        <v>1.0390376910638499</v>
      </c>
      <c r="N351" s="4">
        <v>0.37482770284370698</v>
      </c>
      <c r="O351" s="4">
        <v>0.50792188780115999</v>
      </c>
    </row>
    <row r="352" spans="1:15" x14ac:dyDescent="0.3">
      <c r="A352" t="s">
        <v>595</v>
      </c>
      <c r="B352" s="41">
        <v>-7.2544814969873694E-2</v>
      </c>
      <c r="C352" s="41">
        <v>4.8631944995217697</v>
      </c>
      <c r="D352" s="4">
        <v>0.21263589589475501</v>
      </c>
      <c r="E352" s="4">
        <v>0.57812310246168197</v>
      </c>
      <c r="F352" s="1"/>
      <c r="G352" s="41">
        <v>-7.3325714180808097E-4</v>
      </c>
      <c r="H352" s="41">
        <v>4.8635551066514902</v>
      </c>
      <c r="I352" s="4">
        <v>0.56517229019604598</v>
      </c>
      <c r="J352" s="4">
        <v>0.74418621964047105</v>
      </c>
      <c r="K352" s="1"/>
      <c r="L352" s="41">
        <v>-0.107550014093736</v>
      </c>
      <c r="M352" s="41">
        <v>4.8656330570503803</v>
      </c>
      <c r="N352" s="4">
        <v>0.12962690016383699</v>
      </c>
      <c r="O352" s="4">
        <v>0.23562672676128801</v>
      </c>
    </row>
    <row r="353" spans="1:15" x14ac:dyDescent="0.3">
      <c r="A353" t="s">
        <v>499</v>
      </c>
      <c r="B353" s="41">
        <v>-0.34221952295095198</v>
      </c>
      <c r="C353" s="41">
        <v>-0.130604479820178</v>
      </c>
      <c r="D353" s="4">
        <v>0.21538976636457799</v>
      </c>
      <c r="E353" s="4">
        <v>0.58077148937228096</v>
      </c>
      <c r="F353" s="1"/>
      <c r="G353" s="41">
        <v>1.23405179377636E-2</v>
      </c>
      <c r="H353" s="41">
        <v>-0.13396235309902499</v>
      </c>
      <c r="I353" s="4">
        <v>4.0808478231662101E-2</v>
      </c>
      <c r="J353" s="4">
        <v>0.14085568719454</v>
      </c>
      <c r="K353" s="1"/>
      <c r="L353" s="41">
        <v>-0.34698661214980597</v>
      </c>
      <c r="M353" s="41">
        <v>-0.103528838413893</v>
      </c>
      <c r="N353" s="4">
        <v>0.27309103711690902</v>
      </c>
      <c r="O353" s="4">
        <v>0.40497736507958398</v>
      </c>
    </row>
    <row r="354" spans="1:15" x14ac:dyDescent="0.3">
      <c r="A354" t="s">
        <v>830</v>
      </c>
      <c r="B354" s="41">
        <v>-0.13466599493345699</v>
      </c>
      <c r="C354" s="41">
        <v>0.82519783509149802</v>
      </c>
      <c r="D354" s="4">
        <v>0.21558924423747799</v>
      </c>
      <c r="E354" s="4">
        <v>0.58077148937228096</v>
      </c>
      <c r="F354" s="1"/>
      <c r="G354" s="41">
        <v>-1.5369767284825799E-4</v>
      </c>
      <c r="H354" s="41">
        <v>0.82479131968160901</v>
      </c>
      <c r="I354" s="4">
        <v>0.94795477502125702</v>
      </c>
      <c r="J354" s="4">
        <v>0.97497980150212604</v>
      </c>
      <c r="K354" s="1"/>
      <c r="L354" s="41">
        <v>-0.14968673885573999</v>
      </c>
      <c r="M354" s="41">
        <v>0.82670105023342599</v>
      </c>
      <c r="N354" s="4">
        <v>0.247271271572825</v>
      </c>
      <c r="O354" s="4">
        <v>0.37960794228364902</v>
      </c>
    </row>
    <row r="355" spans="1:15" x14ac:dyDescent="0.3">
      <c r="A355" t="s">
        <v>631</v>
      </c>
      <c r="B355" s="41">
        <v>-9.6854485053251602E-2</v>
      </c>
      <c r="C355" s="41">
        <v>3.80312908817158</v>
      </c>
      <c r="D355" s="4">
        <v>0.216446637682007</v>
      </c>
      <c r="E355" s="4">
        <v>0.58077148937228096</v>
      </c>
      <c r="F355" s="1"/>
      <c r="G355" s="41">
        <v>-6.4814501726532701E-4</v>
      </c>
      <c r="H355" s="41">
        <v>3.8022628748514502</v>
      </c>
      <c r="I355" s="4">
        <v>0.70832447428451095</v>
      </c>
      <c r="J355" s="4">
        <v>0.85150083873809101</v>
      </c>
      <c r="K355" s="1"/>
      <c r="L355" s="41">
        <v>-0.151880910671608</v>
      </c>
      <c r="M355" s="41">
        <v>3.8002542129874199</v>
      </c>
      <c r="N355" s="4">
        <v>0.111115864519039</v>
      </c>
      <c r="O355" s="4">
        <v>0.20948454687839399</v>
      </c>
    </row>
    <row r="356" spans="1:15" x14ac:dyDescent="0.3">
      <c r="A356" t="s">
        <v>491</v>
      </c>
      <c r="B356" s="41">
        <v>-0.12183268754521601</v>
      </c>
      <c r="C356" s="41">
        <v>6.9703640298211198</v>
      </c>
      <c r="D356" s="4">
        <v>0.216532139355124</v>
      </c>
      <c r="E356" s="4">
        <v>0.58077148937228096</v>
      </c>
      <c r="F356" s="1"/>
      <c r="G356" s="41">
        <v>1.4327848620931201E-3</v>
      </c>
      <c r="H356" s="41">
        <v>6.9687919930626601</v>
      </c>
      <c r="I356" s="4">
        <v>0.51252643796793196</v>
      </c>
      <c r="J356" s="4">
        <v>0.70907049972554503</v>
      </c>
      <c r="K356" s="1"/>
      <c r="L356" s="41">
        <v>-0.15921928387506501</v>
      </c>
      <c r="M356" s="41">
        <v>6.97208963800571</v>
      </c>
      <c r="N356" s="4">
        <v>0.207644647630463</v>
      </c>
      <c r="O356" s="4">
        <v>0.33561359355036902</v>
      </c>
    </row>
    <row r="357" spans="1:15" x14ac:dyDescent="0.3">
      <c r="A357" t="s">
        <v>546</v>
      </c>
      <c r="B357" s="41">
        <v>0.12652875570896699</v>
      </c>
      <c r="C357" s="41">
        <v>0.97101255056903701</v>
      </c>
      <c r="D357" s="4">
        <v>0.21670577961652299</v>
      </c>
      <c r="E357" s="4">
        <v>0.58077148937228096</v>
      </c>
      <c r="F357" s="1"/>
      <c r="G357" s="41">
        <v>-1.2320327046428899E-3</v>
      </c>
      <c r="H357" s="41">
        <v>0.97231753945421795</v>
      </c>
      <c r="I357" s="4">
        <v>0.59730709726731701</v>
      </c>
      <c r="J357" s="4">
        <v>0.77066582838616704</v>
      </c>
      <c r="K357" s="1"/>
      <c r="L357" s="41">
        <v>5.1399641473220098E-2</v>
      </c>
      <c r="M357" s="41">
        <v>0.96341307499393702</v>
      </c>
      <c r="N357" s="4">
        <v>0.67137520827347996</v>
      </c>
      <c r="O357" s="4">
        <v>0.77651041351482697</v>
      </c>
    </row>
    <row r="358" spans="1:15" x14ac:dyDescent="0.3">
      <c r="A358" t="s">
        <v>445</v>
      </c>
      <c r="B358" s="41">
        <v>-7.5122151867885401E-2</v>
      </c>
      <c r="C358" s="41">
        <v>3.2986801940756298</v>
      </c>
      <c r="D358" s="4">
        <v>0.21858029064045401</v>
      </c>
      <c r="E358" s="4">
        <v>0.58163739785735102</v>
      </c>
      <c r="F358" s="1"/>
      <c r="G358" s="41">
        <v>1.5951768297036699E-3</v>
      </c>
      <c r="H358" s="41">
        <v>3.2987582644987401</v>
      </c>
      <c r="I358" s="4">
        <v>0.232012030051507</v>
      </c>
      <c r="J358" s="4">
        <v>0.424224725513282</v>
      </c>
      <c r="K358" s="1"/>
      <c r="L358" s="41">
        <v>-1.9403933551425102E-2</v>
      </c>
      <c r="M358" s="41">
        <v>3.30379903074527</v>
      </c>
      <c r="N358" s="4">
        <v>0.79067659550596303</v>
      </c>
      <c r="O358" s="4">
        <v>0.87562532064296705</v>
      </c>
    </row>
    <row r="359" spans="1:15" x14ac:dyDescent="0.3">
      <c r="A359" t="s">
        <v>673</v>
      </c>
      <c r="B359" s="41">
        <v>7.1191385277027994E-2</v>
      </c>
      <c r="C359" s="41">
        <v>6.2623114300025096</v>
      </c>
      <c r="D359" s="4">
        <v>0.21906543720046001</v>
      </c>
      <c r="E359" s="4">
        <v>0.58163739785735102</v>
      </c>
      <c r="F359" s="1"/>
      <c r="G359" s="41">
        <v>-3.5994418239617999E-3</v>
      </c>
      <c r="H359" s="41">
        <v>6.2634823483249296</v>
      </c>
      <c r="I359" s="4">
        <v>4.8651413254710901E-3</v>
      </c>
      <c r="J359" s="4">
        <v>3.6131630157737203E-2</v>
      </c>
      <c r="K359" s="1"/>
      <c r="L359" s="41">
        <v>-9.9502515481043694E-3</v>
      </c>
      <c r="M359" s="41">
        <v>6.2565778061095303</v>
      </c>
      <c r="N359" s="4">
        <v>0.88840915004818799</v>
      </c>
      <c r="O359" s="4">
        <v>0.94457801378324902</v>
      </c>
    </row>
    <row r="360" spans="1:15" x14ac:dyDescent="0.3">
      <c r="A360" t="s">
        <v>385</v>
      </c>
      <c r="B360" s="41">
        <v>-8.5994075765265202E-2</v>
      </c>
      <c r="C360" s="41">
        <v>5.02336436365235</v>
      </c>
      <c r="D360" s="4">
        <v>0.219307220908252</v>
      </c>
      <c r="E360" s="4">
        <v>0.58163739785735102</v>
      </c>
      <c r="F360" s="1"/>
      <c r="G360" s="41">
        <v>2.2023952342328699E-3</v>
      </c>
      <c r="H360" s="41">
        <v>5.02383592933713</v>
      </c>
      <c r="I360" s="4">
        <v>0.15114043813434</v>
      </c>
      <c r="J360" s="4">
        <v>0.32367518486303798</v>
      </c>
      <c r="K360" s="1"/>
      <c r="L360" s="41">
        <v>0.145424036891797</v>
      </c>
      <c r="M360" s="41">
        <v>5.0277422906141398</v>
      </c>
      <c r="N360" s="4">
        <v>7.7191269454256001E-2</v>
      </c>
      <c r="O360" s="4">
        <v>0.164557751700209</v>
      </c>
    </row>
    <row r="361" spans="1:15" x14ac:dyDescent="0.3">
      <c r="A361" t="s">
        <v>50</v>
      </c>
      <c r="B361" s="41">
        <v>8.9838891024153503E-2</v>
      </c>
      <c r="C361" s="41">
        <v>3.2173803559841399</v>
      </c>
      <c r="D361" s="4">
        <v>0.21950920985234801</v>
      </c>
      <c r="E361" s="4">
        <v>0.58163739785735102</v>
      </c>
      <c r="F361" s="1"/>
      <c r="G361" s="41">
        <v>-2.2495137678182398E-3</v>
      </c>
      <c r="H361" s="41">
        <v>3.2180848623932898</v>
      </c>
      <c r="I361" s="4">
        <v>0.160474223753342</v>
      </c>
      <c r="J361" s="4">
        <v>0.33749960062922502</v>
      </c>
      <c r="K361" s="1"/>
      <c r="L361" s="41">
        <v>0.20028673710037301</v>
      </c>
      <c r="M361" s="41">
        <v>3.2111881686610499</v>
      </c>
      <c r="N361" s="4">
        <v>2.2615476047290001E-2</v>
      </c>
      <c r="O361" s="4">
        <v>7.6599674899460096E-2</v>
      </c>
    </row>
    <row r="362" spans="1:15" x14ac:dyDescent="0.3">
      <c r="A362" t="s">
        <v>957</v>
      </c>
      <c r="B362" s="41">
        <v>-9.8780179834165399E-2</v>
      </c>
      <c r="C362" s="41">
        <v>5.1601843982527296</v>
      </c>
      <c r="D362" s="4">
        <v>0.220909134793499</v>
      </c>
      <c r="E362" s="4">
        <v>0.58287191126965199</v>
      </c>
      <c r="F362" s="1"/>
      <c r="G362" s="41">
        <v>-9.9439678696517405E-4</v>
      </c>
      <c r="H362" s="41">
        <v>5.15999807298964</v>
      </c>
      <c r="I362" s="4">
        <v>0.57647123432749703</v>
      </c>
      <c r="J362" s="4">
        <v>0.75240310367340402</v>
      </c>
      <c r="K362" s="1"/>
      <c r="L362" s="41">
        <v>-0.22835389593581401</v>
      </c>
      <c r="M362" s="41">
        <v>5.1598063025169898</v>
      </c>
      <c r="N362" s="4">
        <v>2.2004122208016601E-2</v>
      </c>
      <c r="O362" s="4">
        <v>7.6443950485627896E-2</v>
      </c>
    </row>
    <row r="363" spans="1:15" x14ac:dyDescent="0.3">
      <c r="A363" t="s">
        <v>555</v>
      </c>
      <c r="B363" s="41">
        <v>-0.155157539450613</v>
      </c>
      <c r="C363" s="41">
        <v>0.60203651696275695</v>
      </c>
      <c r="D363" s="4">
        <v>0.221958575195663</v>
      </c>
      <c r="E363" s="4">
        <v>0.58287191126965199</v>
      </c>
      <c r="F363" s="1"/>
      <c r="G363" s="41">
        <v>1.27172645693832E-3</v>
      </c>
      <c r="H363" s="41">
        <v>0.60232827459234595</v>
      </c>
      <c r="I363" s="4">
        <v>0.64657223632449301</v>
      </c>
      <c r="J363" s="4">
        <v>0.80329106976473497</v>
      </c>
      <c r="K363" s="1"/>
      <c r="L363" s="41">
        <v>8.78068928067154E-2</v>
      </c>
      <c r="M363" s="41">
        <v>0.59765849173579699</v>
      </c>
      <c r="N363" s="4">
        <v>0.53745377559518004</v>
      </c>
      <c r="O363" s="4">
        <v>0.66595989631212604</v>
      </c>
    </row>
    <row r="364" spans="1:15" x14ac:dyDescent="0.3">
      <c r="A364" t="s">
        <v>783</v>
      </c>
      <c r="B364" s="41">
        <v>0.189966731226864</v>
      </c>
      <c r="C364" s="41">
        <v>9.5168975504532103</v>
      </c>
      <c r="D364" s="4">
        <v>0.22229188285346399</v>
      </c>
      <c r="E364" s="4">
        <v>0.58287191126965199</v>
      </c>
      <c r="F364" s="1"/>
      <c r="G364" s="41">
        <v>-3.04643931393248E-3</v>
      </c>
      <c r="H364" s="41">
        <v>9.5186655662496804</v>
      </c>
      <c r="I364" s="4">
        <v>0.38725498933850799</v>
      </c>
      <c r="J364" s="4">
        <v>0.60040525619755503</v>
      </c>
      <c r="K364" s="1"/>
      <c r="L364" s="41">
        <v>0.29854685626245497</v>
      </c>
      <c r="M364" s="41">
        <v>9.5319509151559103</v>
      </c>
      <c r="N364" s="4">
        <v>0.140277754083868</v>
      </c>
      <c r="O364" s="4">
        <v>0.25015310519138401</v>
      </c>
    </row>
    <row r="365" spans="1:15" x14ac:dyDescent="0.3">
      <c r="A365" t="s">
        <v>506</v>
      </c>
      <c r="B365" s="41">
        <v>7.9348526000350195E-2</v>
      </c>
      <c r="C365" s="41">
        <v>7.0990395084067996</v>
      </c>
      <c r="D365" s="4">
        <v>0.22246070813916299</v>
      </c>
      <c r="E365" s="4">
        <v>0.58287191126965199</v>
      </c>
      <c r="F365" s="1"/>
      <c r="G365" s="41">
        <v>-2.1362227222629401E-3</v>
      </c>
      <c r="H365" s="41">
        <v>7.0997321544429202</v>
      </c>
      <c r="I365" s="4">
        <v>0.13297096150597401</v>
      </c>
      <c r="J365" s="4">
        <v>0.29767723602053497</v>
      </c>
      <c r="K365" s="1"/>
      <c r="L365" s="41">
        <v>-3.2705085246363001E-2</v>
      </c>
      <c r="M365" s="41">
        <v>7.0976022002454897</v>
      </c>
      <c r="N365" s="4">
        <v>0.682644842992151</v>
      </c>
      <c r="O365" s="4">
        <v>0.78414826390724301</v>
      </c>
    </row>
    <row r="366" spans="1:15" x14ac:dyDescent="0.3">
      <c r="A366" t="s">
        <v>465</v>
      </c>
      <c r="B366" s="41">
        <v>7.03074758047008E-2</v>
      </c>
      <c r="C366" s="41">
        <v>6.0265555753412503</v>
      </c>
      <c r="D366" s="4">
        <v>0.22427052921196</v>
      </c>
      <c r="E366" s="4">
        <v>0.58473456755130104</v>
      </c>
      <c r="F366" s="1"/>
      <c r="G366" s="41">
        <v>-1.4964356225298299E-3</v>
      </c>
      <c r="H366" s="41">
        <v>6.0269965146536899</v>
      </c>
      <c r="I366" s="4">
        <v>0.23591974605961999</v>
      </c>
      <c r="J366" s="4">
        <v>0.42720602664850199</v>
      </c>
      <c r="K366" s="1"/>
      <c r="L366" s="41">
        <v>0.11599241524003499</v>
      </c>
      <c r="M366" s="41">
        <v>6.02831323460539</v>
      </c>
      <c r="N366" s="4">
        <v>9.57677390241264E-2</v>
      </c>
      <c r="O366" s="4">
        <v>0.18951506161314499</v>
      </c>
    </row>
    <row r="367" spans="1:15" x14ac:dyDescent="0.3">
      <c r="A367" t="s">
        <v>450</v>
      </c>
      <c r="B367" s="41">
        <v>-0.12868871152484401</v>
      </c>
      <c r="C367" s="41">
        <v>1.9410482075856601</v>
      </c>
      <c r="D367" s="4">
        <v>0.22441838413482801</v>
      </c>
      <c r="E367" s="4">
        <v>0.58473456755130104</v>
      </c>
      <c r="F367" s="1"/>
      <c r="G367" s="41">
        <v>-2.0187356858512799E-4</v>
      </c>
      <c r="H367" s="41">
        <v>1.9426422264210601</v>
      </c>
      <c r="I367" s="4">
        <v>0.92956626974801304</v>
      </c>
      <c r="J367" s="4">
        <v>0.96738118841917198</v>
      </c>
      <c r="K367" s="1"/>
      <c r="L367" s="41">
        <v>-2.97353885487231E-2</v>
      </c>
      <c r="M367" s="41">
        <v>1.9503507439282</v>
      </c>
      <c r="N367" s="4">
        <v>0.81129921287051998</v>
      </c>
      <c r="O367" s="4">
        <v>0.89005691423689703</v>
      </c>
    </row>
    <row r="368" spans="1:15" x14ac:dyDescent="0.3">
      <c r="A368" t="s">
        <v>95</v>
      </c>
      <c r="B368" s="41">
        <v>0.16178822436694301</v>
      </c>
      <c r="C368" s="41">
        <v>5.9965207708795596</v>
      </c>
      <c r="D368" s="4">
        <v>0.228654473706317</v>
      </c>
      <c r="E368" s="4">
        <v>0.59361464145755405</v>
      </c>
      <c r="F368" s="1"/>
      <c r="G368" s="41">
        <v>-5.3941947861546203E-3</v>
      </c>
      <c r="H368" s="41">
        <v>6.0003055802966996</v>
      </c>
      <c r="I368" s="4">
        <v>6.2847967561529494E-2</v>
      </c>
      <c r="J368" s="4">
        <v>0.18181425300151799</v>
      </c>
      <c r="K368" s="1"/>
      <c r="L368" s="41">
        <v>0.42420919603575702</v>
      </c>
      <c r="M368" s="41">
        <v>5.9880654346067503</v>
      </c>
      <c r="N368" s="4">
        <v>9.2693790197473092E-3</v>
      </c>
      <c r="O368" s="4">
        <v>4.5761460634331501E-2</v>
      </c>
    </row>
    <row r="369" spans="1:15" x14ac:dyDescent="0.3">
      <c r="A369" t="s">
        <v>560</v>
      </c>
      <c r="B369" s="41">
        <v>0.112963831133004</v>
      </c>
      <c r="C369" s="41">
        <v>0.786300547128855</v>
      </c>
      <c r="D369" s="4">
        <v>0.229092217705367</v>
      </c>
      <c r="E369" s="4">
        <v>0.59361464145755405</v>
      </c>
      <c r="F369" s="1"/>
      <c r="G369" s="41">
        <v>-1.9275915040100999E-3</v>
      </c>
      <c r="H369" s="41">
        <v>0.78704225865706701</v>
      </c>
      <c r="I369" s="4">
        <v>0.35188216898320701</v>
      </c>
      <c r="J369" s="4">
        <v>0.56229212011285901</v>
      </c>
      <c r="K369" s="1"/>
      <c r="L369" s="41">
        <v>3.9793477001954403E-2</v>
      </c>
      <c r="M369" s="41">
        <v>0.78613671357007397</v>
      </c>
      <c r="N369" s="4">
        <v>0.73226585868877003</v>
      </c>
      <c r="O369" s="4">
        <v>0.82160930077759098</v>
      </c>
    </row>
    <row r="370" spans="1:15" x14ac:dyDescent="0.3">
      <c r="A370" t="s">
        <v>290</v>
      </c>
      <c r="B370" s="41">
        <v>8.5488190788122795E-2</v>
      </c>
      <c r="C370" s="41">
        <v>5.0533726539995998</v>
      </c>
      <c r="D370" s="4">
        <v>0.23073087326722599</v>
      </c>
      <c r="E370" s="4">
        <v>0.59473035471665903</v>
      </c>
      <c r="F370" s="1"/>
      <c r="G370" s="41">
        <v>-1.62395147315852E-3</v>
      </c>
      <c r="H370" s="41">
        <v>5.0536968182862996</v>
      </c>
      <c r="I370" s="4">
        <v>0.296980431913697</v>
      </c>
      <c r="J370" s="4">
        <v>0.50648662751826901</v>
      </c>
      <c r="K370" s="1"/>
      <c r="L370" s="41">
        <v>0.20889811417286699</v>
      </c>
      <c r="M370" s="41">
        <v>5.0515901047498399</v>
      </c>
      <c r="N370" s="4">
        <v>1.2452583512489601E-2</v>
      </c>
      <c r="O370" s="4">
        <v>5.2920721538663701E-2</v>
      </c>
    </row>
    <row r="371" spans="1:15" x14ac:dyDescent="0.3">
      <c r="A371" t="s">
        <v>455</v>
      </c>
      <c r="B371" s="41">
        <v>-7.21451750765357E-2</v>
      </c>
      <c r="C371" s="41">
        <v>5.4203716932717096</v>
      </c>
      <c r="D371" s="4">
        <v>0.23079088391989699</v>
      </c>
      <c r="E371" s="4">
        <v>0.59473035471665903</v>
      </c>
      <c r="F371" s="1"/>
      <c r="G371" s="41">
        <v>6.9876539174966196E-4</v>
      </c>
      <c r="H371" s="41">
        <v>5.41985503621855</v>
      </c>
      <c r="I371" s="4">
        <v>0.59982860808677796</v>
      </c>
      <c r="J371" s="4">
        <v>0.77264092211630298</v>
      </c>
      <c r="K371" s="1"/>
      <c r="L371" s="41">
        <v>3.0685297037165399E-2</v>
      </c>
      <c r="M371" s="41">
        <v>5.4181945890755001</v>
      </c>
      <c r="N371" s="4">
        <v>0.66855424065763702</v>
      </c>
      <c r="O371" s="4">
        <v>0.77515930498994301</v>
      </c>
    </row>
    <row r="372" spans="1:15" x14ac:dyDescent="0.3">
      <c r="A372" t="s">
        <v>784</v>
      </c>
      <c r="B372" s="41">
        <v>0.179146691463341</v>
      </c>
      <c r="C372" s="41">
        <v>9.7652564154745001</v>
      </c>
      <c r="D372" s="4">
        <v>0.23233351027919899</v>
      </c>
      <c r="E372" s="4">
        <v>0.59706529490928495</v>
      </c>
      <c r="F372" s="1"/>
      <c r="G372" s="41">
        <v>-2.7987776457617701E-3</v>
      </c>
      <c r="H372" s="41">
        <v>9.7651233185333197</v>
      </c>
      <c r="I372" s="4">
        <v>0.40709576911169598</v>
      </c>
      <c r="J372" s="4">
        <v>0.619895830238265</v>
      </c>
      <c r="K372" s="1"/>
      <c r="L372" s="41">
        <v>0.34484629165873398</v>
      </c>
      <c r="M372" s="41">
        <v>9.7817741557706306</v>
      </c>
      <c r="N372" s="4">
        <v>6.3948865095828297E-2</v>
      </c>
      <c r="O372" s="4">
        <v>0.15022754619194201</v>
      </c>
    </row>
    <row r="373" spans="1:15" x14ac:dyDescent="0.3">
      <c r="A373" t="s">
        <v>756</v>
      </c>
      <c r="B373" s="41">
        <v>-0.14538182784765799</v>
      </c>
      <c r="C373" s="41">
        <v>2.1844716826648201</v>
      </c>
      <c r="D373" s="4">
        <v>0.23395676594244699</v>
      </c>
      <c r="E373" s="4">
        <v>0.598450541092441</v>
      </c>
      <c r="F373" s="1"/>
      <c r="G373" s="41">
        <v>4.0004283718456801E-4</v>
      </c>
      <c r="H373" s="41">
        <v>2.1833678630216999</v>
      </c>
      <c r="I373" s="4">
        <v>0.88048977244728499</v>
      </c>
      <c r="J373" s="4">
        <v>0.947379200659062</v>
      </c>
      <c r="K373" s="1"/>
      <c r="L373" s="41">
        <v>-7.2003827393313305E-2</v>
      </c>
      <c r="M373" s="41">
        <v>2.19176882191887</v>
      </c>
      <c r="N373" s="4">
        <v>0.61390552406464405</v>
      </c>
      <c r="O373" s="4">
        <v>0.72891567287675496</v>
      </c>
    </row>
    <row r="374" spans="1:15" x14ac:dyDescent="0.3">
      <c r="A374" t="s">
        <v>443</v>
      </c>
      <c r="B374" s="41">
        <v>-9.8853916791871194E-2</v>
      </c>
      <c r="C374" s="41">
        <v>2.4263459409288002</v>
      </c>
      <c r="D374" s="4">
        <v>0.23419483507587299</v>
      </c>
      <c r="E374" s="4">
        <v>0.598450541092441</v>
      </c>
      <c r="F374" s="1"/>
      <c r="G374" s="41">
        <v>-2.2814012234926599E-3</v>
      </c>
      <c r="H374" s="41">
        <v>2.42671545706092</v>
      </c>
      <c r="I374" s="4">
        <v>0.209915452846511</v>
      </c>
      <c r="J374" s="4">
        <v>0.401840609638906</v>
      </c>
      <c r="K374" s="1"/>
      <c r="L374" s="41">
        <v>-8.3459585872147399E-2</v>
      </c>
      <c r="M374" s="41">
        <v>2.4165472932674001</v>
      </c>
      <c r="N374" s="4">
        <v>0.62637415294003795</v>
      </c>
      <c r="O374" s="4">
        <v>0.73997349553873504</v>
      </c>
    </row>
    <row r="375" spans="1:15" x14ac:dyDescent="0.3">
      <c r="A375" t="s">
        <v>780</v>
      </c>
      <c r="B375" s="41">
        <v>0.15381248373224801</v>
      </c>
      <c r="C375" s="41">
        <v>2.7716945373200201</v>
      </c>
      <c r="D375" s="4">
        <v>0.23478656622816499</v>
      </c>
      <c r="E375" s="4">
        <v>0.598450541092441</v>
      </c>
      <c r="F375" s="1"/>
      <c r="G375" s="41">
        <v>-7.2419213739242103E-3</v>
      </c>
      <c r="H375" s="41">
        <v>2.7724052571395501</v>
      </c>
      <c r="I375" s="4">
        <v>9.2418510256278806E-3</v>
      </c>
      <c r="J375" s="4">
        <v>5.3843827714527698E-2</v>
      </c>
      <c r="K375" s="1"/>
      <c r="L375" s="41">
        <v>0.12031829384441101</v>
      </c>
      <c r="M375" s="41">
        <v>2.7883532206090398</v>
      </c>
      <c r="N375" s="4">
        <v>0.45026836363900402</v>
      </c>
      <c r="O375" s="4">
        <v>0.57914329763419903</v>
      </c>
    </row>
    <row r="376" spans="1:15" x14ac:dyDescent="0.3">
      <c r="A376" t="s">
        <v>464</v>
      </c>
      <c r="B376" s="41">
        <v>-8.3671932490110998E-2</v>
      </c>
      <c r="C376" s="41">
        <v>3.9011589644220201</v>
      </c>
      <c r="D376" s="4">
        <v>0.23727839483621499</v>
      </c>
      <c r="E376" s="4">
        <v>0.60256209980154096</v>
      </c>
      <c r="F376" s="1"/>
      <c r="G376" s="41">
        <v>2.0124552808113501E-3</v>
      </c>
      <c r="H376" s="41">
        <v>3.9026600659788402</v>
      </c>
      <c r="I376" s="4">
        <v>0.18848853784789801</v>
      </c>
      <c r="J376" s="4">
        <v>0.37697707569579603</v>
      </c>
      <c r="K376" s="1"/>
      <c r="L376" s="41">
        <v>9.9327150547855694E-2</v>
      </c>
      <c r="M376" s="41">
        <v>3.90970730187767</v>
      </c>
      <c r="N376" s="4">
        <v>0.23151833285375401</v>
      </c>
      <c r="O376" s="4">
        <v>0.36401051596385903</v>
      </c>
    </row>
    <row r="377" spans="1:15" x14ac:dyDescent="0.3">
      <c r="A377" t="s">
        <v>606</v>
      </c>
      <c r="B377" s="41">
        <v>9.3906595678854204E-2</v>
      </c>
      <c r="C377" s="41">
        <v>5.7649462936368003</v>
      </c>
      <c r="D377" s="4">
        <v>0.23797070413899901</v>
      </c>
      <c r="E377" s="4">
        <v>0.60256209980154096</v>
      </c>
      <c r="F377" s="1"/>
      <c r="G377" s="41">
        <v>-1.4813732766406299E-3</v>
      </c>
      <c r="H377" s="41">
        <v>5.7654054776221804</v>
      </c>
      <c r="I377" s="4">
        <v>0.390974276638139</v>
      </c>
      <c r="J377" s="4">
        <v>0.60417441760555901</v>
      </c>
      <c r="K377" s="1"/>
      <c r="L377" s="41">
        <v>-0.11346719561619401</v>
      </c>
      <c r="M377" s="41">
        <v>5.7663402421313199</v>
      </c>
      <c r="N377" s="4">
        <v>0.25367800883228397</v>
      </c>
      <c r="O377" s="4">
        <v>0.38532569154219598</v>
      </c>
    </row>
    <row r="378" spans="1:15" x14ac:dyDescent="0.3">
      <c r="A378" t="s">
        <v>24</v>
      </c>
      <c r="B378" s="41">
        <v>8.2381898446914306E-2</v>
      </c>
      <c r="C378" s="41">
        <v>4.5695760125725</v>
      </c>
      <c r="D378" s="4">
        <v>0.23832680066777401</v>
      </c>
      <c r="E378" s="4">
        <v>0.60256209980154096</v>
      </c>
      <c r="F378" s="1"/>
      <c r="G378" s="41">
        <v>-3.3988660853949901E-3</v>
      </c>
      <c r="H378" s="41">
        <v>4.5710264273832202</v>
      </c>
      <c r="I378" s="4">
        <v>2.77189663454981E-2</v>
      </c>
      <c r="J378" s="4">
        <v>0.107885437477499</v>
      </c>
      <c r="K378" s="1"/>
      <c r="L378" s="41">
        <v>0.145071057843292</v>
      </c>
      <c r="M378" s="41">
        <v>4.5737966237928296</v>
      </c>
      <c r="N378" s="4">
        <v>7.89275150891805E-2</v>
      </c>
      <c r="O378" s="4">
        <v>0.166773972747218</v>
      </c>
    </row>
    <row r="379" spans="1:15" x14ac:dyDescent="0.3">
      <c r="A379" t="s">
        <v>148</v>
      </c>
      <c r="B379" s="41">
        <v>0.203195927076366</v>
      </c>
      <c r="C379" s="41">
        <v>1.5972544058713301</v>
      </c>
      <c r="D379" s="4">
        <v>0.23915877474438099</v>
      </c>
      <c r="E379" s="4">
        <v>0.60304013631782105</v>
      </c>
      <c r="F379" s="1"/>
      <c r="G379" s="41">
        <v>-1.9430235498838998E-2</v>
      </c>
      <c r="H379" s="41">
        <v>1.6039817008906401</v>
      </c>
      <c r="I379" s="4">
        <v>4.3775199230651098E-7</v>
      </c>
      <c r="J379" s="4">
        <v>1.0265284219587699E-4</v>
      </c>
      <c r="K379" s="1"/>
      <c r="L379" s="41">
        <v>-0.38702468650170002</v>
      </c>
      <c r="M379" s="41">
        <v>1.5982701864534601</v>
      </c>
      <c r="N379" s="4">
        <v>7.5581456492918406E-2</v>
      </c>
      <c r="O379" s="4">
        <v>0.16251066952956</v>
      </c>
    </row>
    <row r="380" spans="1:15" x14ac:dyDescent="0.3">
      <c r="A380" t="s">
        <v>94</v>
      </c>
      <c r="B380" s="41">
        <v>-0.268085407165985</v>
      </c>
      <c r="C380" s="41">
        <v>0.20482728263494601</v>
      </c>
      <c r="D380" s="4">
        <v>0.23989405356917801</v>
      </c>
      <c r="E380" s="4">
        <v>0.60327244570479699</v>
      </c>
      <c r="F380" s="1"/>
      <c r="G380" s="41">
        <v>-2.3010157218375802E-3</v>
      </c>
      <c r="H380" s="41">
        <v>0.20705277101776901</v>
      </c>
      <c r="I380" s="4">
        <v>0.64997928301452301</v>
      </c>
      <c r="J380" s="4">
        <v>0.80432792541902698</v>
      </c>
      <c r="K380" s="1"/>
      <c r="L380" s="41">
        <v>-0.99365798019729701</v>
      </c>
      <c r="M380" s="41">
        <v>0.21015812364151201</v>
      </c>
      <c r="N380" s="4">
        <v>5.1574824628364995E-4</v>
      </c>
      <c r="O380" s="4">
        <v>1.17993135369284E-2</v>
      </c>
    </row>
    <row r="381" spans="1:15" x14ac:dyDescent="0.3">
      <c r="A381" t="s">
        <v>26</v>
      </c>
      <c r="B381" s="41">
        <v>0.112354598596673</v>
      </c>
      <c r="C381" s="41">
        <v>1.9167883945450901</v>
      </c>
      <c r="D381" s="4">
        <v>0.24061131890943599</v>
      </c>
      <c r="E381" s="4">
        <v>0.60345833459104403</v>
      </c>
      <c r="F381" s="1"/>
      <c r="G381" s="41">
        <v>-6.82002728528407E-3</v>
      </c>
      <c r="H381" s="41">
        <v>1.92030063412657</v>
      </c>
      <c r="I381" s="4">
        <v>1.27538452483815E-3</v>
      </c>
      <c r="J381" s="4">
        <v>1.4610001706218101E-2</v>
      </c>
      <c r="K381" s="1"/>
      <c r="L381" s="41">
        <v>0.17473657166058101</v>
      </c>
      <c r="M381" s="41">
        <v>1.9178242780521799</v>
      </c>
      <c r="N381" s="4">
        <v>0.124485093125819</v>
      </c>
      <c r="O381" s="4">
        <v>0.22806058076566099</v>
      </c>
    </row>
    <row r="382" spans="1:15" x14ac:dyDescent="0.3">
      <c r="A382" t="s">
        <v>181</v>
      </c>
      <c r="B382" s="41">
        <v>0.1358098122385</v>
      </c>
      <c r="C382" s="41">
        <v>0.85889347660487103</v>
      </c>
      <c r="D382" s="4">
        <v>0.24389793923875699</v>
      </c>
      <c r="E382" s="4">
        <v>0.60949830271741401</v>
      </c>
      <c r="F382" s="1"/>
      <c r="G382" s="41">
        <v>-8.1572063469005098E-4</v>
      </c>
      <c r="H382" s="41">
        <v>0.85859855780438599</v>
      </c>
      <c r="I382" s="4">
        <v>0.75392976033963299</v>
      </c>
      <c r="J382" s="4">
        <v>0.87274224306866199</v>
      </c>
      <c r="K382" s="1"/>
      <c r="L382" s="41">
        <v>0.251035630739884</v>
      </c>
      <c r="M382" s="41">
        <v>0.86039599023380298</v>
      </c>
      <c r="N382" s="4">
        <v>6.9262577187849894E-2</v>
      </c>
      <c r="O382" s="4">
        <v>0.15685211716756101</v>
      </c>
    </row>
    <row r="383" spans="1:15" x14ac:dyDescent="0.3">
      <c r="A383" t="s">
        <v>790</v>
      </c>
      <c r="B383" s="41">
        <v>0.13209908327660999</v>
      </c>
      <c r="C383" s="41">
        <v>0.68648205557584496</v>
      </c>
      <c r="D383" s="4">
        <v>0.24431914906369701</v>
      </c>
      <c r="E383" s="4">
        <v>0.60949830271741401</v>
      </c>
      <c r="F383" s="1"/>
      <c r="G383" s="41">
        <v>-4.7660508872099097E-3</v>
      </c>
      <c r="H383" s="41">
        <v>0.68831230307052105</v>
      </c>
      <c r="I383" s="4">
        <v>6.0201150935277503E-2</v>
      </c>
      <c r="J383" s="4">
        <v>0.178698353092691</v>
      </c>
      <c r="K383" s="1"/>
      <c r="L383" s="41">
        <v>8.6821945625742802E-2</v>
      </c>
      <c r="M383" s="41">
        <v>0.67473925738372997</v>
      </c>
      <c r="N383" s="4">
        <v>0.52532649449881796</v>
      </c>
      <c r="O383" s="4">
        <v>0.65265728720515404</v>
      </c>
    </row>
    <row r="384" spans="1:15" x14ac:dyDescent="0.3">
      <c r="A384" t="s">
        <v>481</v>
      </c>
      <c r="B384" s="41">
        <v>-0.14870369937637501</v>
      </c>
      <c r="C384" s="41">
        <v>3.0355097576813401</v>
      </c>
      <c r="D384" s="4">
        <v>0.24926324346032799</v>
      </c>
      <c r="E384" s="4">
        <v>0.62018281794638697</v>
      </c>
      <c r="F384" s="1"/>
      <c r="G384" s="41">
        <v>1.60104499783533E-3</v>
      </c>
      <c r="H384" s="41">
        <v>3.0336850282582599</v>
      </c>
      <c r="I384" s="4">
        <v>0.570032591158947</v>
      </c>
      <c r="J384" s="4">
        <v>0.74677453981437403</v>
      </c>
      <c r="K384" s="1"/>
      <c r="L384" s="41">
        <v>-0.20322870439087301</v>
      </c>
      <c r="M384" s="41">
        <v>3.0351912003875299</v>
      </c>
      <c r="N384" s="4">
        <v>0.19240641057821301</v>
      </c>
      <c r="O384" s="4">
        <v>0.319428695791795</v>
      </c>
    </row>
    <row r="385" spans="1:15" x14ac:dyDescent="0.3">
      <c r="A385" t="s">
        <v>505</v>
      </c>
      <c r="B385" s="41">
        <v>8.8120784130688704E-2</v>
      </c>
      <c r="C385" s="41">
        <v>1.7313052249571099</v>
      </c>
      <c r="D385" s="4">
        <v>0.25149702382046202</v>
      </c>
      <c r="E385" s="4">
        <v>0.62408520725818395</v>
      </c>
      <c r="F385" s="1"/>
      <c r="G385" s="41">
        <v>-1.1210432098117901E-3</v>
      </c>
      <c r="H385" s="41">
        <v>1.73069841607874</v>
      </c>
      <c r="I385" s="4">
        <v>0.51351530728099704</v>
      </c>
      <c r="J385" s="4">
        <v>0.70939228016137801</v>
      </c>
      <c r="K385" s="1"/>
      <c r="L385" s="41">
        <v>8.8432526481667897E-2</v>
      </c>
      <c r="M385" s="41">
        <v>1.73827980588806</v>
      </c>
      <c r="N385" s="4">
        <v>0.34112858943274799</v>
      </c>
      <c r="O385" s="4">
        <v>0.47763709362134499</v>
      </c>
    </row>
    <row r="386" spans="1:15" x14ac:dyDescent="0.3">
      <c r="A386" t="s">
        <v>480</v>
      </c>
      <c r="B386" s="41">
        <v>0.166722863558083</v>
      </c>
      <c r="C386" s="41">
        <v>6.5814462701513303</v>
      </c>
      <c r="D386" s="4">
        <v>0.25302434452045403</v>
      </c>
      <c r="E386" s="4">
        <v>0.62527983151770405</v>
      </c>
      <c r="F386" s="1"/>
      <c r="G386" s="41">
        <v>-6.1084477220426196E-3</v>
      </c>
      <c r="H386" s="41">
        <v>6.5859612464570301</v>
      </c>
      <c r="I386" s="4">
        <v>5.7800706028794897E-2</v>
      </c>
      <c r="J386" s="4">
        <v>0.17483363378521399</v>
      </c>
      <c r="K386" s="1"/>
      <c r="L386" s="41">
        <v>0.33221599270455998</v>
      </c>
      <c r="M386" s="41">
        <v>6.5765556427230898</v>
      </c>
      <c r="N386" s="4">
        <v>5.66219203472344E-2</v>
      </c>
      <c r="O386" s="4">
        <v>0.139766740225542</v>
      </c>
    </row>
    <row r="387" spans="1:15" x14ac:dyDescent="0.3">
      <c r="A387" t="s">
        <v>269</v>
      </c>
      <c r="B387" s="41">
        <v>-0.10611135406830199</v>
      </c>
      <c r="C387" s="41">
        <v>3.3062010804384299</v>
      </c>
      <c r="D387" s="4">
        <v>0.25412202294555503</v>
      </c>
      <c r="E387" s="4">
        <v>0.62527983151770405</v>
      </c>
      <c r="F387" s="1"/>
      <c r="G387" s="41">
        <v>-4.89032489603765E-3</v>
      </c>
      <c r="H387" s="41">
        <v>3.31192025121819</v>
      </c>
      <c r="I387" s="4">
        <v>1.47863646809855E-2</v>
      </c>
      <c r="J387" s="4">
        <v>7.0404112034336996E-2</v>
      </c>
      <c r="K387" s="1"/>
      <c r="L387" s="41">
        <v>-0.24746279884094699</v>
      </c>
      <c r="M387" s="41">
        <v>3.3063340530991199</v>
      </c>
      <c r="N387" s="4">
        <v>2.4073882179800301E-2</v>
      </c>
      <c r="O387" s="4">
        <v>8.0075537179619405E-2</v>
      </c>
    </row>
    <row r="388" spans="1:15" x14ac:dyDescent="0.3">
      <c r="A388" t="s">
        <v>29</v>
      </c>
      <c r="B388" s="41">
        <v>-0.175380110207631</v>
      </c>
      <c r="C388" s="41">
        <v>15.090247013022701</v>
      </c>
      <c r="D388" s="4">
        <v>0.25450693989812501</v>
      </c>
      <c r="E388" s="4">
        <v>0.62527983151770405</v>
      </c>
      <c r="F388" s="1"/>
      <c r="G388" s="41">
        <v>-6.9121752661209703E-3</v>
      </c>
      <c r="H388" s="41">
        <v>15.092682990181901</v>
      </c>
      <c r="I388" s="4">
        <v>4.4139074737055001E-2</v>
      </c>
      <c r="J388" s="4">
        <v>0.147728338094303</v>
      </c>
      <c r="K388" s="1"/>
      <c r="L388" s="41">
        <v>-0.832730360012371</v>
      </c>
      <c r="M388" s="41">
        <v>15.0927599259354</v>
      </c>
      <c r="N388" s="4">
        <v>3.0925924218830298E-5</v>
      </c>
      <c r="O388" s="4">
        <v>2.6371379015693499E-3</v>
      </c>
    </row>
    <row r="389" spans="1:15" x14ac:dyDescent="0.3">
      <c r="A389" t="s">
        <v>440</v>
      </c>
      <c r="B389" s="41">
        <v>6.1207639190016198E-2</v>
      </c>
      <c r="C389" s="41">
        <v>8.8465490523684007</v>
      </c>
      <c r="D389" s="4">
        <v>0.25484586284038102</v>
      </c>
      <c r="E389" s="4">
        <v>0.62527983151770405</v>
      </c>
      <c r="F389" s="1"/>
      <c r="G389" s="41">
        <v>-2.0588090558785002E-3</v>
      </c>
      <c r="H389" s="41">
        <v>8.8463007463385601</v>
      </c>
      <c r="I389" s="4">
        <v>7.7995142449925003E-2</v>
      </c>
      <c r="J389" s="4">
        <v>0.21238036588967801</v>
      </c>
      <c r="K389" s="1"/>
      <c r="L389" s="41">
        <v>0.13406855917386301</v>
      </c>
      <c r="M389" s="41">
        <v>8.8482162317201496</v>
      </c>
      <c r="N389" s="4">
        <v>4.2495530692034697E-2</v>
      </c>
      <c r="O389" s="4">
        <v>0.115874441247467</v>
      </c>
    </row>
    <row r="390" spans="1:15" x14ac:dyDescent="0.3">
      <c r="A390" t="s">
        <v>62</v>
      </c>
      <c r="B390" s="41">
        <v>-0.154120449268424</v>
      </c>
      <c r="C390" s="41">
        <v>1.42889878112279</v>
      </c>
      <c r="D390" s="4">
        <v>0.25582662488866798</v>
      </c>
      <c r="E390" s="4">
        <v>0.62527983151770405</v>
      </c>
      <c r="F390" s="1"/>
      <c r="G390" s="41">
        <v>1.1264449118614401E-4</v>
      </c>
      <c r="H390" s="41">
        <v>1.4286815921848499</v>
      </c>
      <c r="I390" s="4">
        <v>0.96871042206901803</v>
      </c>
      <c r="J390" s="4">
        <v>0.98020536774621203</v>
      </c>
      <c r="K390" s="1"/>
      <c r="L390" s="41">
        <v>-0.32081169822997402</v>
      </c>
      <c r="M390" s="41">
        <v>1.42985109768059</v>
      </c>
      <c r="N390" s="4">
        <v>5.2911138257135601E-2</v>
      </c>
      <c r="O390" s="4">
        <v>0.13485178228167199</v>
      </c>
    </row>
    <row r="391" spans="1:15" x14ac:dyDescent="0.3">
      <c r="A391" t="s">
        <v>954</v>
      </c>
      <c r="B391" s="41">
        <v>-9.6360424970475297E-2</v>
      </c>
      <c r="C391" s="41">
        <v>4.4530887776280403</v>
      </c>
      <c r="D391" s="4">
        <v>0.25607213217889202</v>
      </c>
      <c r="E391" s="4">
        <v>0.62527983151770405</v>
      </c>
      <c r="F391" s="1"/>
      <c r="G391" s="41">
        <v>-3.6392258890438401E-3</v>
      </c>
      <c r="H391" s="41">
        <v>4.45611955716514</v>
      </c>
      <c r="I391" s="4">
        <v>4.8954389330118003E-2</v>
      </c>
      <c r="J391" s="4">
        <v>0.156720877787204</v>
      </c>
      <c r="K391" s="1"/>
      <c r="L391" s="41">
        <v>-0.23361146484273601</v>
      </c>
      <c r="M391" s="41">
        <v>4.4466331116328597</v>
      </c>
      <c r="N391" s="4">
        <v>2.2163448956983599E-2</v>
      </c>
      <c r="O391" s="4">
        <v>7.6527536707872004E-2</v>
      </c>
    </row>
    <row r="392" spans="1:15" x14ac:dyDescent="0.3">
      <c r="A392" t="s">
        <v>276</v>
      </c>
      <c r="B392" s="41">
        <v>-0.15824986904885899</v>
      </c>
      <c r="C392" s="41">
        <v>2.3528742047465601</v>
      </c>
      <c r="D392" s="4">
        <v>0.25737184276415698</v>
      </c>
      <c r="E392" s="4">
        <v>0.62527983151770405</v>
      </c>
      <c r="F392" s="1"/>
      <c r="G392" s="41">
        <v>1.9315726305351201E-3</v>
      </c>
      <c r="H392" s="41">
        <v>2.3537827137532701</v>
      </c>
      <c r="I392" s="4">
        <v>0.528948507097737</v>
      </c>
      <c r="J392" s="4">
        <v>0.71491887558743195</v>
      </c>
      <c r="K392" s="1"/>
      <c r="L392" s="41">
        <v>-0.46621917037945199</v>
      </c>
      <c r="M392" s="41">
        <v>2.3665228114478301</v>
      </c>
      <c r="N392" s="4">
        <v>7.3972534735224802E-3</v>
      </c>
      <c r="O392" s="4">
        <v>4.1429320990785799E-2</v>
      </c>
    </row>
    <row r="393" spans="1:15" x14ac:dyDescent="0.3">
      <c r="A393" t="s">
        <v>528</v>
      </c>
      <c r="B393" s="41">
        <v>-0.12772901503401399</v>
      </c>
      <c r="C393" s="41">
        <v>2.2421861531438201</v>
      </c>
      <c r="D393" s="4">
        <v>0.257396173065567</v>
      </c>
      <c r="E393" s="4">
        <v>0.62527983151770405</v>
      </c>
      <c r="F393" s="1"/>
      <c r="G393" s="41">
        <v>-9.0562355369928503E-4</v>
      </c>
      <c r="H393" s="41">
        <v>2.2419312197189298</v>
      </c>
      <c r="I393" s="4">
        <v>0.71835933502784199</v>
      </c>
      <c r="J393" s="4">
        <v>0.85727869752686503</v>
      </c>
      <c r="K393" s="1"/>
      <c r="L393" s="41">
        <v>-0.23004033684983299</v>
      </c>
      <c r="M393" s="41">
        <v>2.2389468436594102</v>
      </c>
      <c r="N393" s="4">
        <v>8.8526855285561298E-2</v>
      </c>
      <c r="O393" s="4">
        <v>0.181317457273758</v>
      </c>
    </row>
    <row r="394" spans="1:15" x14ac:dyDescent="0.3">
      <c r="A394" t="s">
        <v>757</v>
      </c>
      <c r="B394" s="41">
        <v>-0.15193332179514499</v>
      </c>
      <c r="C394" s="41">
        <v>0.76996581252482399</v>
      </c>
      <c r="D394" s="4">
        <v>0.25797792622318899</v>
      </c>
      <c r="E394" s="4">
        <v>0.62527983151770405</v>
      </c>
      <c r="F394" s="1"/>
      <c r="G394" s="41">
        <v>-2.8902862167274599E-3</v>
      </c>
      <c r="H394" s="41">
        <v>0.770659521012514</v>
      </c>
      <c r="I394" s="4">
        <v>0.31627958603273398</v>
      </c>
      <c r="J394" s="4">
        <v>0.52799783207030104</v>
      </c>
      <c r="K394" s="1"/>
      <c r="L394" s="41">
        <v>-3.1045211638342399E-2</v>
      </c>
      <c r="M394" s="41">
        <v>0.76608921852585299</v>
      </c>
      <c r="N394" s="4">
        <v>0.84758501289367905</v>
      </c>
      <c r="O394" s="4">
        <v>0.92017909964614697</v>
      </c>
    </row>
    <row r="395" spans="1:15" x14ac:dyDescent="0.3">
      <c r="A395" t="s">
        <v>668</v>
      </c>
      <c r="B395" s="41">
        <v>9.6212509412136493E-2</v>
      </c>
      <c r="C395" s="41">
        <v>4.7319361518878704</v>
      </c>
      <c r="D395" s="4">
        <v>0.25888500835606798</v>
      </c>
      <c r="E395" s="4">
        <v>0.62571981526877296</v>
      </c>
      <c r="F395" s="1"/>
      <c r="G395" s="41">
        <v>-1.7352795511598E-3</v>
      </c>
      <c r="H395" s="41">
        <v>4.7320704448037496</v>
      </c>
      <c r="I395" s="4">
        <v>0.354754607303925</v>
      </c>
      <c r="J395" s="4">
        <v>0.56591806403245204</v>
      </c>
      <c r="K395" s="1"/>
      <c r="L395" s="41">
        <v>-0.133376566527869</v>
      </c>
      <c r="M395" s="41">
        <v>4.73890869708059</v>
      </c>
      <c r="N395" s="4">
        <v>0.19826380326615201</v>
      </c>
      <c r="O395" s="4">
        <v>0.32563685824556898</v>
      </c>
    </row>
    <row r="396" spans="1:15" x14ac:dyDescent="0.3">
      <c r="A396" t="s">
        <v>9</v>
      </c>
      <c r="B396" s="41">
        <v>-0.192514993322036</v>
      </c>
      <c r="C396" s="41">
        <v>3.2854703330339401</v>
      </c>
      <c r="D396" s="4">
        <v>0.25949361208907501</v>
      </c>
      <c r="E396" s="4">
        <v>0.62571981526877296</v>
      </c>
      <c r="F396" s="1"/>
      <c r="G396" s="41">
        <v>-4.7564536228301198E-3</v>
      </c>
      <c r="H396" s="41">
        <v>3.2860769820609499</v>
      </c>
      <c r="I396" s="4">
        <v>0.21031817160340499</v>
      </c>
      <c r="J396" s="4">
        <v>0.401840609638906</v>
      </c>
      <c r="K396" s="1"/>
      <c r="L396" s="41">
        <v>-0.97606852065140604</v>
      </c>
      <c r="M396" s="41">
        <v>3.2859018269459601</v>
      </c>
      <c r="N396" s="4">
        <v>9.6295018218920701E-6</v>
      </c>
      <c r="O396" s="4">
        <v>2.2581181772336899E-3</v>
      </c>
    </row>
    <row r="397" spans="1:15" x14ac:dyDescent="0.3">
      <c r="A397" t="s">
        <v>868</v>
      </c>
      <c r="B397" s="41">
        <v>-0.11111594269285301</v>
      </c>
      <c r="C397" s="41">
        <v>1.78855898722644</v>
      </c>
      <c r="D397" s="4">
        <v>0.26187738313665099</v>
      </c>
      <c r="E397" s="4">
        <v>0.62984868046712394</v>
      </c>
      <c r="F397" s="1"/>
      <c r="G397" s="41">
        <v>-3.8270610554705701E-3</v>
      </c>
      <c r="H397" s="41">
        <v>1.7878962184720799</v>
      </c>
      <c r="I397" s="4">
        <v>7.5689063545874194E-2</v>
      </c>
      <c r="J397" s="4">
        <v>0.210048347946834</v>
      </c>
      <c r="K397" s="1"/>
      <c r="L397" s="41">
        <v>-0.22883853044122199</v>
      </c>
      <c r="M397" s="41">
        <v>1.7903544733519501</v>
      </c>
      <c r="N397" s="4">
        <v>6.1417303516162002E-2</v>
      </c>
      <c r="O397" s="4">
        <v>0.14771648896964101</v>
      </c>
    </row>
    <row r="398" spans="1:15" x14ac:dyDescent="0.3">
      <c r="A398" t="s">
        <v>340</v>
      </c>
      <c r="B398" s="41">
        <v>-7.6739981726166195E-2</v>
      </c>
      <c r="C398" s="41">
        <v>3.2383438470380299</v>
      </c>
      <c r="D398" s="4">
        <v>0.26320205444307698</v>
      </c>
      <c r="E398" s="4">
        <v>0.63127878561596296</v>
      </c>
      <c r="F398" s="1"/>
      <c r="G398" s="41">
        <v>9.6424196224880604E-4</v>
      </c>
      <c r="H398" s="41">
        <v>3.2379124171934901</v>
      </c>
      <c r="I398" s="4">
        <v>0.53207015502131705</v>
      </c>
      <c r="J398" s="4">
        <v>0.71810331713668396</v>
      </c>
      <c r="K398" s="1"/>
      <c r="L398" s="41">
        <v>-7.47858465140252E-2</v>
      </c>
      <c r="M398" s="41">
        <v>3.23618017170373</v>
      </c>
      <c r="N398" s="4">
        <v>0.36525678345870399</v>
      </c>
      <c r="O398" s="4">
        <v>0.50278440684506498</v>
      </c>
    </row>
    <row r="399" spans="1:15" x14ac:dyDescent="0.3">
      <c r="A399" t="s">
        <v>293</v>
      </c>
      <c r="B399" s="41">
        <v>-6.5282062613087999E-2</v>
      </c>
      <c r="C399" s="41">
        <v>7.5606111977553203</v>
      </c>
      <c r="D399" s="4">
        <v>0.26460189705045001</v>
      </c>
      <c r="E399" s="4">
        <v>0.63127878561596296</v>
      </c>
      <c r="F399" s="1"/>
      <c r="G399" s="41">
        <v>-4.4977724937597598E-4</v>
      </c>
      <c r="H399" s="41">
        <v>7.5604640797080398</v>
      </c>
      <c r="I399" s="4">
        <v>0.72867356328970601</v>
      </c>
      <c r="J399" s="4">
        <v>0.86232041251567004</v>
      </c>
      <c r="K399" s="1"/>
      <c r="L399" s="41">
        <v>-0.112907292073563</v>
      </c>
      <c r="M399" s="41">
        <v>7.5618956793795196</v>
      </c>
      <c r="N399" s="4">
        <v>0.113114409577379</v>
      </c>
      <c r="O399" s="4">
        <v>0.21135720355295101</v>
      </c>
    </row>
    <row r="400" spans="1:15" x14ac:dyDescent="0.3">
      <c r="A400" t="s">
        <v>539</v>
      </c>
      <c r="B400" s="41">
        <v>0.10152358994600499</v>
      </c>
      <c r="C400" s="41">
        <v>1.4072017238511201</v>
      </c>
      <c r="D400" s="4">
        <v>0.26476849021614801</v>
      </c>
      <c r="E400" s="4">
        <v>0.63127878561596296</v>
      </c>
      <c r="F400" s="1"/>
      <c r="G400" s="41">
        <v>-3.4926065658501199E-3</v>
      </c>
      <c r="H400" s="41">
        <v>1.4092844630269299</v>
      </c>
      <c r="I400" s="4">
        <v>8.4173416749919003E-2</v>
      </c>
      <c r="J400" s="4">
        <v>0.224303025316546</v>
      </c>
      <c r="K400" s="1"/>
      <c r="L400" s="41">
        <v>-9.9215758169836396E-2</v>
      </c>
      <c r="M400" s="41">
        <v>1.3976555897184499</v>
      </c>
      <c r="N400" s="4">
        <v>0.37374503157142103</v>
      </c>
      <c r="O400" s="4">
        <v>0.507341301901581</v>
      </c>
    </row>
    <row r="401" spans="1:15" x14ac:dyDescent="0.3">
      <c r="A401" t="s">
        <v>522</v>
      </c>
      <c r="B401" s="41">
        <v>-0.138583406154934</v>
      </c>
      <c r="C401" s="41">
        <v>2.7659171481235401</v>
      </c>
      <c r="D401" s="4">
        <v>0.26530239715288101</v>
      </c>
      <c r="E401" s="4">
        <v>0.63127878561596296</v>
      </c>
      <c r="F401" s="1"/>
      <c r="G401" s="41">
        <v>9.16027258041965E-4</v>
      </c>
      <c r="H401" s="41">
        <v>2.7651186032223198</v>
      </c>
      <c r="I401" s="4">
        <v>0.73246562820396099</v>
      </c>
      <c r="J401" s="4">
        <v>0.86355772175679302</v>
      </c>
      <c r="K401" s="1"/>
      <c r="L401" s="41">
        <v>-0.13853640860650601</v>
      </c>
      <c r="M401" s="41">
        <v>2.7648295184826601</v>
      </c>
      <c r="N401" s="4">
        <v>0.34574277046572799</v>
      </c>
      <c r="O401" s="4">
        <v>0.48227838282392199</v>
      </c>
    </row>
    <row r="402" spans="1:15" x14ac:dyDescent="0.3">
      <c r="A402" t="s">
        <v>304</v>
      </c>
      <c r="B402" s="41">
        <v>-0.14851756153151899</v>
      </c>
      <c r="C402" s="41">
        <v>1.6368678661055001</v>
      </c>
      <c r="D402" s="4">
        <v>0.26624315576788299</v>
      </c>
      <c r="E402" s="4">
        <v>0.63127878561596296</v>
      </c>
      <c r="F402" s="1"/>
      <c r="G402" s="41">
        <v>4.1579049714652204E-3</v>
      </c>
      <c r="H402" s="41">
        <v>1.6363127253016401</v>
      </c>
      <c r="I402" s="4">
        <v>0.15322056511815699</v>
      </c>
      <c r="J402" s="4">
        <v>0.326087416760379</v>
      </c>
      <c r="K402" s="1"/>
      <c r="L402" s="41">
        <v>-0.39528173049877202</v>
      </c>
      <c r="M402" s="41">
        <v>1.63959288996403</v>
      </c>
      <c r="N402" s="4">
        <v>1.51393987925288E-2</v>
      </c>
      <c r="O402" s="4">
        <v>5.9147580039830797E-2</v>
      </c>
    </row>
    <row r="403" spans="1:15" x14ac:dyDescent="0.3">
      <c r="A403" t="s">
        <v>266</v>
      </c>
      <c r="B403" s="41">
        <v>0.11122109738000199</v>
      </c>
      <c r="C403" s="41">
        <v>2.4270577211878201</v>
      </c>
      <c r="D403" s="4">
        <v>0.266510020366654</v>
      </c>
      <c r="E403" s="4">
        <v>0.63127878561596296</v>
      </c>
      <c r="F403" s="1"/>
      <c r="G403" s="41">
        <v>-3.6325655060768301E-3</v>
      </c>
      <c r="H403" s="41">
        <v>2.4270023123074802</v>
      </c>
      <c r="I403" s="4">
        <v>9.8698927876842299E-2</v>
      </c>
      <c r="J403" s="4">
        <v>0.24753902232213401</v>
      </c>
      <c r="K403" s="1"/>
      <c r="L403" s="41">
        <v>0.25594354566625299</v>
      </c>
      <c r="M403" s="41">
        <v>2.4230041529947801</v>
      </c>
      <c r="N403" s="4">
        <v>3.5166486658221002E-2</v>
      </c>
      <c r="O403" s="4">
        <v>0.102785815848961</v>
      </c>
    </row>
    <row r="404" spans="1:15" x14ac:dyDescent="0.3">
      <c r="A404" t="s">
        <v>529</v>
      </c>
      <c r="B404" s="41">
        <v>-0.12314192564727899</v>
      </c>
      <c r="C404" s="41">
        <v>5.4545270251604796</v>
      </c>
      <c r="D404" s="4">
        <v>0.27005925507981998</v>
      </c>
      <c r="E404" s="4">
        <v>0.63550292666664199</v>
      </c>
      <c r="F404" s="1"/>
      <c r="G404" s="41">
        <v>1.2899192801196599E-3</v>
      </c>
      <c r="H404" s="41">
        <v>5.4541953285096803</v>
      </c>
      <c r="I404" s="4">
        <v>0.59265477530962696</v>
      </c>
      <c r="J404" s="4">
        <v>0.76615362213813998</v>
      </c>
      <c r="K404" s="1"/>
      <c r="L404" s="41">
        <v>-1.13176822923821E-2</v>
      </c>
      <c r="M404" s="41">
        <v>5.4459073862165104</v>
      </c>
      <c r="N404" s="4">
        <v>0.93215778118405201</v>
      </c>
      <c r="O404" s="4">
        <v>0.96189658828453295</v>
      </c>
    </row>
    <row r="405" spans="1:15" x14ac:dyDescent="0.3">
      <c r="A405" t="s">
        <v>345</v>
      </c>
      <c r="B405" s="41">
        <v>-0.18338554756446601</v>
      </c>
      <c r="C405" s="41">
        <v>1.5707229488072401</v>
      </c>
      <c r="D405" s="4">
        <v>0.27035678667770602</v>
      </c>
      <c r="E405" s="4">
        <v>0.63550292666664199</v>
      </c>
      <c r="F405" s="1"/>
      <c r="G405" s="41">
        <v>4.4880727880417502E-4</v>
      </c>
      <c r="H405" s="41">
        <v>1.5696776537925301</v>
      </c>
      <c r="I405" s="4">
        <v>0.89943077343978595</v>
      </c>
      <c r="J405" s="4">
        <v>0.95653748921374104</v>
      </c>
      <c r="K405" s="1"/>
      <c r="L405" s="41">
        <v>-0.29210137797475699</v>
      </c>
      <c r="M405" s="41">
        <v>1.57336933037173</v>
      </c>
      <c r="N405" s="4">
        <v>0.14547205054006199</v>
      </c>
      <c r="O405" s="4">
        <v>0.257495605559105</v>
      </c>
    </row>
    <row r="406" spans="1:15" x14ac:dyDescent="0.3">
      <c r="A406" t="s">
        <v>748</v>
      </c>
      <c r="B406" s="41">
        <v>-0.130779253502535</v>
      </c>
      <c r="C406" s="41">
        <v>1.19531820426153</v>
      </c>
      <c r="D406" s="4">
        <v>0.27078257610998402</v>
      </c>
      <c r="E406" s="4">
        <v>0.63550292666664199</v>
      </c>
      <c r="F406" s="1"/>
      <c r="G406" s="41">
        <v>-3.5031672550346199E-3</v>
      </c>
      <c r="H406" s="41">
        <v>1.1972023040869699</v>
      </c>
      <c r="I406" s="4">
        <v>0.20206873899765501</v>
      </c>
      <c r="J406" s="4">
        <v>0.39570036989519902</v>
      </c>
      <c r="K406" s="1"/>
      <c r="L406" s="41">
        <v>-0.35111949494771499</v>
      </c>
      <c r="M406" s="41">
        <v>1.1885085387847401</v>
      </c>
      <c r="N406" s="4">
        <v>1.3691911659345199E-2</v>
      </c>
      <c r="O406" s="4">
        <v>5.6083026796793903E-2</v>
      </c>
    </row>
    <row r="407" spans="1:15" x14ac:dyDescent="0.3">
      <c r="A407" t="s">
        <v>721</v>
      </c>
      <c r="B407" s="41">
        <v>9.8506434454914304E-2</v>
      </c>
      <c r="C407" s="41">
        <v>0.98844299216187004</v>
      </c>
      <c r="D407" s="4">
        <v>0.27250640333250897</v>
      </c>
      <c r="E407" s="4">
        <v>0.63550292666664199</v>
      </c>
      <c r="F407" s="1"/>
      <c r="G407" s="41">
        <v>-3.9670636044003803E-3</v>
      </c>
      <c r="H407" s="41">
        <v>0.98918491694722099</v>
      </c>
      <c r="I407" s="4">
        <v>4.3784579766476102E-2</v>
      </c>
      <c r="J407" s="4">
        <v>0.147728338094303</v>
      </c>
      <c r="K407" s="1"/>
      <c r="L407" s="41">
        <v>0.104422391096839</v>
      </c>
      <c r="M407" s="41">
        <v>0.98120356807039899</v>
      </c>
      <c r="N407" s="4">
        <v>0.319719988393045</v>
      </c>
      <c r="O407" s="4">
        <v>0.45785854826362798</v>
      </c>
    </row>
    <row r="408" spans="1:15" x14ac:dyDescent="0.3">
      <c r="A408" t="s">
        <v>857</v>
      </c>
      <c r="B408" s="41">
        <v>-0.14487849922871801</v>
      </c>
      <c r="C408" s="41">
        <v>1.3751567196557499</v>
      </c>
      <c r="D408" s="4">
        <v>0.27273447452612398</v>
      </c>
      <c r="E408" s="4">
        <v>0.63550292666664199</v>
      </c>
      <c r="F408" s="1"/>
      <c r="G408" s="41">
        <v>-7.9047832068879307E-3</v>
      </c>
      <c r="H408" s="41">
        <v>1.3813631635746699</v>
      </c>
      <c r="I408" s="4">
        <v>4.8426418118611304E-3</v>
      </c>
      <c r="J408" s="4">
        <v>3.6131630157737203E-2</v>
      </c>
      <c r="K408" s="1"/>
      <c r="L408" s="41">
        <v>-0.49364212038797001</v>
      </c>
      <c r="M408" s="41">
        <v>1.3691392664280799</v>
      </c>
      <c r="N408" s="4">
        <v>1.81362638895389E-3</v>
      </c>
      <c r="O408" s="4">
        <v>1.9670566382771201E-2</v>
      </c>
    </row>
    <row r="409" spans="1:15" x14ac:dyDescent="0.3">
      <c r="A409" t="s">
        <v>192</v>
      </c>
      <c r="B409" s="41">
        <v>0.11784174022273899</v>
      </c>
      <c r="C409" s="41">
        <v>1.4196346117557701</v>
      </c>
      <c r="D409" s="4">
        <v>0.27277498843829401</v>
      </c>
      <c r="E409" s="4">
        <v>0.63550292666664199</v>
      </c>
      <c r="F409" s="1"/>
      <c r="G409" s="41">
        <v>-6.1468213632529002E-3</v>
      </c>
      <c r="H409" s="41">
        <v>1.4178959323415301</v>
      </c>
      <c r="I409" s="4">
        <v>9.4951695229804605E-3</v>
      </c>
      <c r="J409" s="4">
        <v>5.49782037812079E-2</v>
      </c>
      <c r="K409" s="1"/>
      <c r="L409" s="41">
        <v>0.108655910499431</v>
      </c>
      <c r="M409" s="41">
        <v>1.4179555636354</v>
      </c>
      <c r="N409" s="4">
        <v>0.41042702734235897</v>
      </c>
      <c r="O409" s="4">
        <v>0.53918844768506002</v>
      </c>
    </row>
    <row r="410" spans="1:15" x14ac:dyDescent="0.3">
      <c r="A410" t="s">
        <v>819</v>
      </c>
      <c r="B410" s="41">
        <v>-8.5298704163644601E-2</v>
      </c>
      <c r="C410" s="41">
        <v>4.4186185162249796</v>
      </c>
      <c r="D410" s="4">
        <v>0.27360040655611501</v>
      </c>
      <c r="E410" s="4">
        <v>0.63550292666664199</v>
      </c>
      <c r="F410" s="1"/>
      <c r="G410" s="41">
        <v>-4.6986324591089604E-3</v>
      </c>
      <c r="H410" s="41">
        <v>4.4202359841875998</v>
      </c>
      <c r="I410" s="4">
        <v>4.93054228165283E-3</v>
      </c>
      <c r="J410" s="4">
        <v>3.6131630157737203E-2</v>
      </c>
      <c r="K410" s="1"/>
      <c r="L410" s="41">
        <v>-0.23295868162019001</v>
      </c>
      <c r="M410" s="41">
        <v>4.4118278248372302</v>
      </c>
      <c r="N410" s="4">
        <v>1.3225435993296E-2</v>
      </c>
      <c r="O410" s="4">
        <v>5.4891411335007301E-2</v>
      </c>
    </row>
    <row r="411" spans="1:15" x14ac:dyDescent="0.3">
      <c r="A411" t="s">
        <v>341</v>
      </c>
      <c r="B411" s="41">
        <v>4.7990647608308103E-2</v>
      </c>
      <c r="C411" s="41">
        <v>12.400785653134699</v>
      </c>
      <c r="D411" s="4">
        <v>0.27371341404405503</v>
      </c>
      <c r="E411" s="4">
        <v>0.63550292666664199</v>
      </c>
      <c r="F411" s="1"/>
      <c r="G411" s="41">
        <v>-4.21369947385995E-3</v>
      </c>
      <c r="H411" s="41">
        <v>12.4014490151385</v>
      </c>
      <c r="I411" s="4">
        <v>1.7040639869783599E-5</v>
      </c>
      <c r="J411" s="4">
        <v>1.2295477075274701E-3</v>
      </c>
      <c r="K411" s="1"/>
      <c r="L411" s="41">
        <v>-5.5229942874772203E-2</v>
      </c>
      <c r="M411" s="41">
        <v>12.393300141642399</v>
      </c>
      <c r="N411" s="4">
        <v>0.30172323162214598</v>
      </c>
      <c r="O411" s="4">
        <v>0.43474100040180202</v>
      </c>
    </row>
    <row r="412" spans="1:15" x14ac:dyDescent="0.3">
      <c r="A412" t="s">
        <v>18</v>
      </c>
      <c r="B412" s="41">
        <v>-0.22319224754841299</v>
      </c>
      <c r="C412" s="41">
        <v>0.52513418259252398</v>
      </c>
      <c r="D412" s="4">
        <v>0.27778306894656202</v>
      </c>
      <c r="E412" s="4">
        <v>0.64103318515242103</v>
      </c>
      <c r="F412" s="1"/>
      <c r="G412" s="41">
        <v>-6.0391005189450097E-3</v>
      </c>
      <c r="H412" s="41">
        <v>0.52770235522998199</v>
      </c>
      <c r="I412" s="4">
        <v>0.17933906552758899</v>
      </c>
      <c r="J412" s="4">
        <v>0.36487204570398302</v>
      </c>
      <c r="K412" s="1"/>
      <c r="L412" s="41">
        <v>-0.56041770194344398</v>
      </c>
      <c r="M412" s="41">
        <v>0.52461323486032396</v>
      </c>
      <c r="N412" s="4">
        <v>2.6727818961250299E-2</v>
      </c>
      <c r="O412" s="4">
        <v>8.6153588266848102E-2</v>
      </c>
    </row>
    <row r="413" spans="1:15" x14ac:dyDescent="0.3">
      <c r="A413" t="s">
        <v>837</v>
      </c>
      <c r="B413" s="41">
        <v>-0.22963983946659999</v>
      </c>
      <c r="C413" s="41">
        <v>0.241584844560016</v>
      </c>
      <c r="D413" s="4">
        <v>0.27779582196989699</v>
      </c>
      <c r="E413" s="4">
        <v>0.64103318515242103</v>
      </c>
      <c r="F413" s="1"/>
      <c r="G413" s="41">
        <v>3.5727554115443801E-3</v>
      </c>
      <c r="H413" s="41">
        <v>0.23823882852432299</v>
      </c>
      <c r="I413" s="4">
        <v>0.43458930739460699</v>
      </c>
      <c r="J413" s="4">
        <v>0.64095089675493899</v>
      </c>
      <c r="K413" s="1"/>
      <c r="L413" s="41">
        <v>-0.59976653778876499</v>
      </c>
      <c r="M413" s="41">
        <v>0.25206448434703899</v>
      </c>
      <c r="N413" s="4">
        <v>2.02922398097568E-2</v>
      </c>
      <c r="O413" s="4">
        <v>7.2411286780235104E-2</v>
      </c>
    </row>
    <row r="414" spans="1:15" x14ac:dyDescent="0.3">
      <c r="A414" t="s">
        <v>213</v>
      </c>
      <c r="B414" s="41">
        <v>5.7652496774449599E-2</v>
      </c>
      <c r="C414" s="41">
        <v>14.175869217641299</v>
      </c>
      <c r="D414" s="4">
        <v>0.27814552916528301</v>
      </c>
      <c r="E414" s="4">
        <v>0.64103318515242103</v>
      </c>
      <c r="F414" s="1"/>
      <c r="G414" s="41">
        <v>-3.0448492621985598E-3</v>
      </c>
      <c r="H414" s="41">
        <v>14.176084224826299</v>
      </c>
      <c r="I414" s="4">
        <v>1.00142517945997E-2</v>
      </c>
      <c r="J414" s="4">
        <v>5.7276635264234703E-2</v>
      </c>
      <c r="K414" s="1"/>
      <c r="L414" s="41">
        <v>8.1559122465771905E-2</v>
      </c>
      <c r="M414" s="41">
        <v>14.1713908747401</v>
      </c>
      <c r="N414" s="4">
        <v>0.20269350720682899</v>
      </c>
      <c r="O414" s="4">
        <v>0.33065479958261901</v>
      </c>
    </row>
    <row r="415" spans="1:15" x14ac:dyDescent="0.3">
      <c r="A415" t="s">
        <v>508</v>
      </c>
      <c r="B415" s="41">
        <v>9.28917150874565E-2</v>
      </c>
      <c r="C415" s="41">
        <v>4.3211165151713899</v>
      </c>
      <c r="D415" s="4">
        <v>0.27922039483065197</v>
      </c>
      <c r="E415" s="4">
        <v>0.64193316262537203</v>
      </c>
      <c r="F415" s="1"/>
      <c r="G415" s="41">
        <v>-7.5208503534763896E-3</v>
      </c>
      <c r="H415" s="41">
        <v>4.3269387173148104</v>
      </c>
      <c r="I415" s="4">
        <v>6.8566278829631605E-5</v>
      </c>
      <c r="J415" s="4">
        <v>2.49779893655176E-3</v>
      </c>
      <c r="K415" s="1"/>
      <c r="L415" s="41">
        <v>-9.0271408470866704E-2</v>
      </c>
      <c r="M415" s="41">
        <v>4.3078565962265403</v>
      </c>
      <c r="N415" s="4">
        <v>0.38345717777738297</v>
      </c>
      <c r="O415" s="4">
        <v>0.51299150834226404</v>
      </c>
    </row>
    <row r="416" spans="1:15" x14ac:dyDescent="0.3">
      <c r="A416" t="s">
        <v>950</v>
      </c>
      <c r="B416" s="41">
        <v>-0.28014770527153898</v>
      </c>
      <c r="C416" s="41">
        <v>1.4394743271074999</v>
      </c>
      <c r="D416" s="4">
        <v>0.28038683873777898</v>
      </c>
      <c r="E416" s="4">
        <v>0.64272344172897999</v>
      </c>
      <c r="F416" s="1"/>
      <c r="G416" s="41">
        <v>1.4756558043112499E-2</v>
      </c>
      <c r="H416" s="41">
        <v>1.4376635462728999</v>
      </c>
      <c r="I416" s="4">
        <v>8.7943829603916706E-3</v>
      </c>
      <c r="J416" s="4">
        <v>5.1881328407845199E-2</v>
      </c>
      <c r="K416" s="1"/>
      <c r="L416" s="41">
        <v>-0.83002121993829203</v>
      </c>
      <c r="M416" s="41">
        <v>1.4952179255357401</v>
      </c>
      <c r="N416" s="4">
        <v>1.0268891946595899E-2</v>
      </c>
      <c r="O416" s="4">
        <v>4.8161103229534701E-2</v>
      </c>
    </row>
    <row r="417" spans="1:15" x14ac:dyDescent="0.3">
      <c r="A417" t="s">
        <v>152</v>
      </c>
      <c r="B417" s="41">
        <v>9.0067813485100498E-2</v>
      </c>
      <c r="C417" s="41">
        <v>1.76585685095764</v>
      </c>
      <c r="D417" s="4">
        <v>0.280934553420983</v>
      </c>
      <c r="E417" s="4">
        <v>0.64272344172897999</v>
      </c>
      <c r="F417" s="1"/>
      <c r="G417" s="41">
        <v>-3.2647944554463901E-4</v>
      </c>
      <c r="H417" s="41">
        <v>1.7668291455937399</v>
      </c>
      <c r="I417" s="4">
        <v>0.86207147059178402</v>
      </c>
      <c r="J417" s="4">
        <v>0.94025934815708501</v>
      </c>
      <c r="K417" s="1"/>
      <c r="L417" s="41">
        <v>0.18868676058447201</v>
      </c>
      <c r="M417" s="41">
        <v>1.7670410013557301</v>
      </c>
      <c r="N417" s="4">
        <v>5.6578411716336797E-2</v>
      </c>
      <c r="O417" s="4">
        <v>0.139766740225542</v>
      </c>
    </row>
    <row r="418" spans="1:15" x14ac:dyDescent="0.3">
      <c r="A418" t="s">
        <v>67</v>
      </c>
      <c r="B418" s="41">
        <v>9.44975637394882E-2</v>
      </c>
      <c r="C418" s="41">
        <v>2.49308353043646</v>
      </c>
      <c r="D418" s="4">
        <v>0.283623301103057</v>
      </c>
      <c r="E418" s="4">
        <v>0.647296001057586</v>
      </c>
      <c r="F418" s="1"/>
      <c r="G418" s="41">
        <v>6.0296767155370299E-4</v>
      </c>
      <c r="H418" s="41">
        <v>2.49295609521984</v>
      </c>
      <c r="I418" s="4">
        <v>0.75424368681327303</v>
      </c>
      <c r="J418" s="4">
        <v>0.87274224306866199</v>
      </c>
      <c r="K418" s="1"/>
      <c r="L418" s="41">
        <v>0.28998483275452003</v>
      </c>
      <c r="M418" s="41">
        <v>2.4970731561695598</v>
      </c>
      <c r="N418" s="4">
        <v>4.9694957477211298E-3</v>
      </c>
      <c r="O418" s="4">
        <v>3.4528792676758603E-2</v>
      </c>
    </row>
    <row r="419" spans="1:15" x14ac:dyDescent="0.3">
      <c r="A419" t="s">
        <v>495</v>
      </c>
      <c r="B419" s="41">
        <v>-8.6874064128411699E-2</v>
      </c>
      <c r="C419" s="41">
        <v>3.5041364289381201</v>
      </c>
      <c r="D419" s="4">
        <v>0.28848958777699002</v>
      </c>
      <c r="E419" s="4">
        <v>0.656048895125111</v>
      </c>
      <c r="F419" s="1"/>
      <c r="G419" s="41">
        <v>-2.5130370560712701E-4</v>
      </c>
      <c r="H419" s="41">
        <v>3.5054987284277601</v>
      </c>
      <c r="I419" s="4">
        <v>0.88714731271999503</v>
      </c>
      <c r="J419" s="4">
        <v>0.95095829440895696</v>
      </c>
      <c r="K419" s="1"/>
      <c r="L419" s="41">
        <v>8.0281645439093705E-2</v>
      </c>
      <c r="M419" s="41">
        <v>3.50459656023554</v>
      </c>
      <c r="N419" s="4">
        <v>0.403778384554493</v>
      </c>
      <c r="O419" s="4">
        <v>0.53344242917199203</v>
      </c>
    </row>
    <row r="420" spans="1:15" x14ac:dyDescent="0.3">
      <c r="A420" t="s">
        <v>324</v>
      </c>
      <c r="B420" s="41">
        <v>-0.164909098788662</v>
      </c>
      <c r="C420" s="41">
        <v>2.1192321276036399</v>
      </c>
      <c r="D420" s="4">
        <v>0.289325058101637</v>
      </c>
      <c r="E420" s="4">
        <v>0.656048895125111</v>
      </c>
      <c r="F420" s="1"/>
      <c r="G420" s="41">
        <v>2.3243026570545899E-3</v>
      </c>
      <c r="H420" s="41">
        <v>2.1202488761987999</v>
      </c>
      <c r="I420" s="4">
        <v>0.49564226441534898</v>
      </c>
      <c r="J420" s="4">
        <v>0.69806673276516096</v>
      </c>
      <c r="K420" s="1"/>
      <c r="L420" s="41">
        <v>-0.51071466626501205</v>
      </c>
      <c r="M420" s="41">
        <v>2.13247729994597</v>
      </c>
      <c r="N420" s="4">
        <v>8.8599134852577408E-3</v>
      </c>
      <c r="O420" s="4">
        <v>4.4205313027509401E-2</v>
      </c>
    </row>
    <row r="421" spans="1:15" x14ac:dyDescent="0.3">
      <c r="A421" t="s">
        <v>647</v>
      </c>
      <c r="B421" s="41">
        <v>0.10642570671964501</v>
      </c>
      <c r="C421" s="41">
        <v>1.21805792801826</v>
      </c>
      <c r="D421" s="4">
        <v>0.29016961885673798</v>
      </c>
      <c r="E421" s="4">
        <v>0.656048895125111</v>
      </c>
      <c r="F421" s="1"/>
      <c r="G421" s="41">
        <v>-3.68480818330689E-3</v>
      </c>
      <c r="H421" s="41">
        <v>1.21814014724612</v>
      </c>
      <c r="I421" s="4">
        <v>0.101145008306556</v>
      </c>
      <c r="J421" s="4">
        <v>0.24976074600672199</v>
      </c>
      <c r="K421" s="1"/>
      <c r="L421" s="41">
        <v>3.27696685620553E-2</v>
      </c>
      <c r="M421" s="41">
        <v>1.2114695065897401</v>
      </c>
      <c r="N421" s="4">
        <v>0.78709577179095702</v>
      </c>
      <c r="O421" s="4">
        <v>0.87269011104009198</v>
      </c>
    </row>
    <row r="422" spans="1:15" x14ac:dyDescent="0.3">
      <c r="A422" t="s">
        <v>706</v>
      </c>
      <c r="B422" s="41">
        <v>7.2292468711589994E-2</v>
      </c>
      <c r="C422" s="41">
        <v>2.66859706086308</v>
      </c>
      <c r="D422" s="4">
        <v>0.290256174282432</v>
      </c>
      <c r="E422" s="4">
        <v>0.656048895125111</v>
      </c>
      <c r="F422" s="1"/>
      <c r="G422" s="41">
        <v>-8.7613924471403594E-5</v>
      </c>
      <c r="H422" s="41">
        <v>2.6686685234919998</v>
      </c>
      <c r="I422" s="4">
        <v>0.95270971259422299</v>
      </c>
      <c r="J422" s="4">
        <v>0.97572098425057596</v>
      </c>
      <c r="K422" s="1"/>
      <c r="L422" s="41">
        <v>0.13937397721068401</v>
      </c>
      <c r="M422" s="41">
        <v>2.6668882791441599</v>
      </c>
      <c r="N422" s="4">
        <v>9.0885359911242303E-2</v>
      </c>
      <c r="O422" s="4">
        <v>0.18353473189434</v>
      </c>
    </row>
    <row r="423" spans="1:15" x14ac:dyDescent="0.3">
      <c r="A423" t="s">
        <v>275</v>
      </c>
      <c r="B423" s="41">
        <v>-0.116955672922613</v>
      </c>
      <c r="C423" s="41">
        <v>2.26677010958046</v>
      </c>
      <c r="D423" s="4">
        <v>0.29155579438616602</v>
      </c>
      <c r="E423" s="4">
        <v>0.65662996344345304</v>
      </c>
      <c r="F423" s="1"/>
      <c r="G423" s="41">
        <v>-2.56225863651155E-3</v>
      </c>
      <c r="H423" s="41">
        <v>3.32155172924926</v>
      </c>
      <c r="I423" s="4">
        <v>0.242632695949143</v>
      </c>
      <c r="J423" s="4">
        <v>0.43683199385853499</v>
      </c>
      <c r="K423" s="1"/>
      <c r="L423" s="41">
        <v>-0.32436166614017697</v>
      </c>
      <c r="M423" s="41">
        <v>3.3325014860184901</v>
      </c>
      <c r="N423" s="4">
        <v>8.0195962846774105E-3</v>
      </c>
      <c r="O423" s="4">
        <v>4.20244766202649E-2</v>
      </c>
    </row>
    <row r="424" spans="1:15" x14ac:dyDescent="0.3">
      <c r="A424" t="s">
        <v>408</v>
      </c>
      <c r="B424" s="41">
        <v>6.71415636590207E-2</v>
      </c>
      <c r="C424" s="41">
        <v>11.8669015884222</v>
      </c>
      <c r="D424" s="4">
        <v>0.291913320635309</v>
      </c>
      <c r="E424" s="4">
        <v>0.65662996344345304</v>
      </c>
      <c r="F424" s="1"/>
      <c r="G424" s="41">
        <v>-2.2608299450034598E-3</v>
      </c>
      <c r="H424" s="41">
        <v>11.8672778555582</v>
      </c>
      <c r="I424" s="4">
        <v>0.106451219805497</v>
      </c>
      <c r="J424" s="4">
        <v>0.25802203657594802</v>
      </c>
      <c r="K424" s="1"/>
      <c r="L424" s="41">
        <v>0.113225480257595</v>
      </c>
      <c r="M424" s="41">
        <v>11.856619303437199</v>
      </c>
      <c r="N424" s="4">
        <v>0.14881319311421101</v>
      </c>
      <c r="O424" s="4">
        <v>0.26188888394208198</v>
      </c>
    </row>
    <row r="425" spans="1:15" x14ac:dyDescent="0.3">
      <c r="A425" t="s">
        <v>439</v>
      </c>
      <c r="B425" s="41">
        <v>-0.15895308562563801</v>
      </c>
      <c r="C425" s="41">
        <v>1.06036323926392</v>
      </c>
      <c r="D425" s="4">
        <v>0.29356208459673999</v>
      </c>
      <c r="E425" s="4">
        <v>0.65875893624818604</v>
      </c>
      <c r="F425" s="1"/>
      <c r="G425" s="41">
        <v>-2.00402154821201E-3</v>
      </c>
      <c r="H425" s="41">
        <v>1.06190877955719</v>
      </c>
      <c r="I425" s="4">
        <v>0.54258526102684901</v>
      </c>
      <c r="J425" s="4">
        <v>0.72452066332817799</v>
      </c>
      <c r="K425" s="1"/>
      <c r="L425" s="41">
        <v>0.32114784234828098</v>
      </c>
      <c r="M425" s="41">
        <v>1.0667174820221901</v>
      </c>
      <c r="N425" s="4">
        <v>7.1386132537819197E-2</v>
      </c>
      <c r="O425" s="4">
        <v>0.157750608375436</v>
      </c>
    </row>
    <row r="426" spans="1:15" x14ac:dyDescent="0.3">
      <c r="A426" t="s">
        <v>641</v>
      </c>
      <c r="B426" s="41">
        <v>-4.9670090848220702E-2</v>
      </c>
      <c r="C426" s="41">
        <v>6.3937446384908201</v>
      </c>
      <c r="D426" s="4">
        <v>0.29566314409675998</v>
      </c>
      <c r="E426" s="4">
        <v>0.66189028439799702</v>
      </c>
      <c r="F426" s="1"/>
      <c r="G426" s="41">
        <v>-1.7275918567390401E-3</v>
      </c>
      <c r="H426" s="41">
        <v>6.3931500914780202</v>
      </c>
      <c r="I426" s="4">
        <v>9.9847382997868495E-2</v>
      </c>
      <c r="J426" s="4">
        <v>0.248549506447659</v>
      </c>
      <c r="K426" s="1"/>
      <c r="L426" s="41">
        <v>-4.8078065283346801E-2</v>
      </c>
      <c r="M426" s="41">
        <v>6.3898019174052401</v>
      </c>
      <c r="N426" s="4">
        <v>0.405085188577678</v>
      </c>
      <c r="O426" s="4">
        <v>0.53441618408700697</v>
      </c>
    </row>
    <row r="427" spans="1:15" x14ac:dyDescent="0.3">
      <c r="A427" t="s">
        <v>180</v>
      </c>
      <c r="B427" s="41">
        <v>-6.68805273663024E-2</v>
      </c>
      <c r="C427" s="41">
        <v>8.3002068489251801</v>
      </c>
      <c r="D427" s="4">
        <v>0.29748333091608398</v>
      </c>
      <c r="E427" s="4">
        <v>0.66437943904592001</v>
      </c>
      <c r="F427" s="1"/>
      <c r="G427" s="41">
        <v>2.3954660842090301E-3</v>
      </c>
      <c r="H427" s="41">
        <v>8.2989233117438292</v>
      </c>
      <c r="I427" s="4">
        <v>8.8181704282505699E-2</v>
      </c>
      <c r="J427" s="4">
        <v>0.23234392869941101</v>
      </c>
      <c r="K427" s="1"/>
      <c r="L427" s="41">
        <v>-0.18840811022613899</v>
      </c>
      <c r="M427" s="41">
        <v>8.3002964589635795</v>
      </c>
      <c r="N427" s="4">
        <v>1.6326825963698499E-2</v>
      </c>
      <c r="O427" s="4">
        <v>6.1504268088149301E-2</v>
      </c>
    </row>
    <row r="428" spans="1:15" x14ac:dyDescent="0.3">
      <c r="A428" t="s">
        <v>738</v>
      </c>
      <c r="B428" s="41">
        <v>0.14955299922304199</v>
      </c>
      <c r="C428" s="41">
        <v>0.70243246542636295</v>
      </c>
      <c r="D428" s="4">
        <v>0.29944574978073701</v>
      </c>
      <c r="E428" s="4">
        <v>0.66717366578226001</v>
      </c>
      <c r="F428" s="1"/>
      <c r="G428" s="41">
        <v>5.9759878757944705E-4</v>
      </c>
      <c r="H428" s="41">
        <v>0.70310388792358602</v>
      </c>
      <c r="I428" s="4">
        <v>0.85667914826759195</v>
      </c>
      <c r="J428" s="4">
        <v>0.93764882272462202</v>
      </c>
      <c r="K428" s="1"/>
      <c r="L428" s="41">
        <v>0.26477021402235601</v>
      </c>
      <c r="M428" s="41">
        <v>0.701380981188647</v>
      </c>
      <c r="N428" s="4">
        <v>9.8019072299306703E-2</v>
      </c>
      <c r="O428" s="4">
        <v>0.19194549022285901</v>
      </c>
    </row>
    <row r="429" spans="1:15" x14ac:dyDescent="0.3">
      <c r="A429" t="s">
        <v>958</v>
      </c>
      <c r="B429" s="41">
        <v>-0.120340247106339</v>
      </c>
      <c r="C429" s="41">
        <v>8.6357826800733495</v>
      </c>
      <c r="D429" s="4">
        <v>0.30339371835566598</v>
      </c>
      <c r="E429" s="4">
        <v>0.674368028003826</v>
      </c>
      <c r="F429" s="1"/>
      <c r="G429" s="41">
        <v>-5.0739835374309997E-3</v>
      </c>
      <c r="H429" s="41">
        <v>8.6339234650911099</v>
      </c>
      <c r="I429" s="4">
        <v>4.1827695743196003E-2</v>
      </c>
      <c r="J429" s="4">
        <v>0.142670467662247</v>
      </c>
      <c r="K429" s="1"/>
      <c r="L429" s="41">
        <v>-0.33896519493920102</v>
      </c>
      <c r="M429" s="41">
        <v>8.6262730190790595</v>
      </c>
      <c r="N429" s="4">
        <v>2.0045952523347201E-2</v>
      </c>
      <c r="O429" s="4">
        <v>7.2257971405870799E-2</v>
      </c>
    </row>
    <row r="430" spans="1:15" x14ac:dyDescent="0.3">
      <c r="A430" t="s">
        <v>419</v>
      </c>
      <c r="B430" s="41">
        <v>6.4157529337911606E-2</v>
      </c>
      <c r="C430" s="41">
        <v>7.7124762432334304</v>
      </c>
      <c r="D430" s="4">
        <v>0.30599233676715099</v>
      </c>
      <c r="E430" s="4">
        <v>0.67646499100222801</v>
      </c>
      <c r="F430" s="1"/>
      <c r="G430" s="41">
        <v>2.5047280462608902E-4</v>
      </c>
      <c r="H430" s="41">
        <v>7.7118333543780402</v>
      </c>
      <c r="I430" s="4">
        <v>0.85546185031484001</v>
      </c>
      <c r="J430" s="4">
        <v>0.937410298592664</v>
      </c>
      <c r="K430" s="1"/>
      <c r="L430" s="41">
        <v>0.10307702208992001</v>
      </c>
      <c r="M430" s="41">
        <v>7.7178766099681404</v>
      </c>
      <c r="N430" s="4">
        <v>0.181211067074357</v>
      </c>
      <c r="O430" s="4">
        <v>0.30514529131207702</v>
      </c>
    </row>
    <row r="431" spans="1:15" x14ac:dyDescent="0.3">
      <c r="A431" t="s">
        <v>120</v>
      </c>
      <c r="B431" s="41">
        <v>0.10953881027427501</v>
      </c>
      <c r="C431" s="41">
        <v>0.90579938127461002</v>
      </c>
      <c r="D431" s="4">
        <v>0.30705416951943998</v>
      </c>
      <c r="E431" s="4">
        <v>0.67646499100222801</v>
      </c>
      <c r="F431" s="1"/>
      <c r="G431" s="41">
        <v>-1.85518212769848E-3</v>
      </c>
      <c r="H431" s="41">
        <v>0.90650080113711395</v>
      </c>
      <c r="I431" s="4">
        <v>0.56645077395381005</v>
      </c>
      <c r="J431" s="4">
        <v>0.74418621964047105</v>
      </c>
      <c r="K431" s="1"/>
      <c r="L431" s="41">
        <v>0.20185598330325499</v>
      </c>
      <c r="M431" s="41">
        <v>0.90782294037426803</v>
      </c>
      <c r="N431" s="4">
        <v>0.12031067697961299</v>
      </c>
      <c r="O431" s="4">
        <v>0.22128999116272</v>
      </c>
    </row>
    <row r="432" spans="1:15" x14ac:dyDescent="0.3">
      <c r="A432" t="s">
        <v>414</v>
      </c>
      <c r="B432" s="41">
        <v>4.42004800717581E-2</v>
      </c>
      <c r="C432" s="41">
        <v>5.0154215816788996</v>
      </c>
      <c r="D432" s="4">
        <v>0.30722705340096301</v>
      </c>
      <c r="E432" s="4">
        <v>0.67646499100222801</v>
      </c>
      <c r="F432" s="1"/>
      <c r="G432" s="41">
        <v>-2.0661302845772101E-3</v>
      </c>
      <c r="H432" s="41">
        <v>5.0151615083632697</v>
      </c>
      <c r="I432" s="4">
        <v>3.01968263825881E-2</v>
      </c>
      <c r="J432" s="4">
        <v>0.11430336198318</v>
      </c>
      <c r="K432" s="1"/>
      <c r="L432" s="41">
        <v>5.78565723884518E-2</v>
      </c>
      <c r="M432" s="41">
        <v>5.0140701863441297</v>
      </c>
      <c r="N432" s="4">
        <v>0.26512630535718901</v>
      </c>
      <c r="O432" s="4">
        <v>0.39790155908006902</v>
      </c>
    </row>
    <row r="433" spans="1:15" x14ac:dyDescent="0.3">
      <c r="A433" t="s">
        <v>230</v>
      </c>
      <c r="B433" s="41">
        <v>-0.10564479787520099</v>
      </c>
      <c r="C433" s="41">
        <v>6.90205381124058</v>
      </c>
      <c r="D433" s="4">
        <v>0.30833192839268703</v>
      </c>
      <c r="E433" s="4">
        <v>0.67646499100222801</v>
      </c>
      <c r="F433" s="1"/>
      <c r="G433" s="41">
        <v>-5.1764527359314397E-3</v>
      </c>
      <c r="H433" s="41">
        <v>6.8998662228218404</v>
      </c>
      <c r="I433" s="4">
        <v>2.0830612520821402E-2</v>
      </c>
      <c r="J433" s="4">
        <v>8.9510048962948896E-2</v>
      </c>
      <c r="K433" s="1"/>
      <c r="L433" s="41">
        <v>-0.16857145455592701</v>
      </c>
      <c r="M433" s="41">
        <v>6.8920644132264401</v>
      </c>
      <c r="N433" s="4">
        <v>0.181525663701641</v>
      </c>
      <c r="O433" s="4">
        <v>0.30514529131207702</v>
      </c>
    </row>
    <row r="434" spans="1:15" x14ac:dyDescent="0.3">
      <c r="A434" t="s">
        <v>564</v>
      </c>
      <c r="B434" s="41">
        <v>-0.13488315260071701</v>
      </c>
      <c r="C434" s="41">
        <v>2.8630780487526701</v>
      </c>
      <c r="D434" s="4">
        <v>0.30852918310530297</v>
      </c>
      <c r="E434" s="4">
        <v>0.67646499100222801</v>
      </c>
      <c r="F434" s="1"/>
      <c r="G434" s="41">
        <v>2.5308255745275102E-3</v>
      </c>
      <c r="H434" s="41">
        <v>2.8642324798995298</v>
      </c>
      <c r="I434" s="4">
        <v>0.38357630867300202</v>
      </c>
      <c r="J434" s="4">
        <v>0.59760708850961997</v>
      </c>
      <c r="K434" s="1"/>
      <c r="L434" s="41">
        <v>-1.8711988942931999E-2</v>
      </c>
      <c r="M434" s="41">
        <v>2.8828823844630098</v>
      </c>
      <c r="N434" s="4">
        <v>0.90771546194008201</v>
      </c>
      <c r="O434" s="4">
        <v>0.95345700257536103</v>
      </c>
    </row>
    <row r="435" spans="1:15" x14ac:dyDescent="0.3">
      <c r="A435" t="s">
        <v>661</v>
      </c>
      <c r="B435" s="41">
        <v>0.103304645993886</v>
      </c>
      <c r="C435" s="41">
        <v>0.85653539784117605</v>
      </c>
      <c r="D435" s="4">
        <v>0.30866419632084602</v>
      </c>
      <c r="E435" s="4">
        <v>0.67646499100222801</v>
      </c>
      <c r="F435" s="1"/>
      <c r="G435" s="41">
        <v>-5.1549136325090804E-3</v>
      </c>
      <c r="H435" s="41">
        <v>0.85648626831724695</v>
      </c>
      <c r="I435" s="4">
        <v>2.2373991365873199E-2</v>
      </c>
      <c r="J435" s="4">
        <v>9.3691088844593901E-2</v>
      </c>
      <c r="K435" s="1"/>
      <c r="L435" s="41">
        <v>0.14153362410886899</v>
      </c>
      <c r="M435" s="41">
        <v>0.852227050056935</v>
      </c>
      <c r="N435" s="4">
        <v>0.24377203762612601</v>
      </c>
      <c r="O435" s="4">
        <v>0.37484946113656697</v>
      </c>
    </row>
    <row r="436" spans="1:15" x14ac:dyDescent="0.3">
      <c r="A436" t="s">
        <v>822</v>
      </c>
      <c r="B436" s="41">
        <v>-0.27575679520541302</v>
      </c>
      <c r="C436" s="41">
        <v>-0.51049632980495196</v>
      </c>
      <c r="D436" s="4">
        <v>0.311690554567434</v>
      </c>
      <c r="E436" s="4">
        <v>0.68150522187471596</v>
      </c>
      <c r="F436" s="1"/>
      <c r="G436" s="41">
        <v>1.5861494587090699E-2</v>
      </c>
      <c r="H436" s="41">
        <v>-0.51662351279569096</v>
      </c>
      <c r="I436" s="4">
        <v>8.0242811140553896E-3</v>
      </c>
      <c r="J436" s="4">
        <v>4.9517280456932503E-2</v>
      </c>
      <c r="K436" s="1"/>
      <c r="L436" s="41">
        <v>-0.83533560169111298</v>
      </c>
      <c r="M436" s="41">
        <v>-0.48058619385009699</v>
      </c>
      <c r="N436" s="4">
        <v>1.22877847583991E-2</v>
      </c>
      <c r="O436" s="4">
        <v>5.2920721538663701E-2</v>
      </c>
    </row>
    <row r="437" spans="1:15" x14ac:dyDescent="0.3">
      <c r="A437" t="s">
        <v>696</v>
      </c>
      <c r="B437" s="41">
        <v>-0.111854890527723</v>
      </c>
      <c r="C437" s="41">
        <v>1.91598347300258</v>
      </c>
      <c r="D437" s="4">
        <v>0.31359199778394398</v>
      </c>
      <c r="E437" s="4">
        <v>0.68406812539846396</v>
      </c>
      <c r="F437" s="1"/>
      <c r="G437" s="41">
        <v>6.4321276793908901E-3</v>
      </c>
      <c r="H437" s="41">
        <v>1.9164114376968999</v>
      </c>
      <c r="I437" s="4">
        <v>8.07691248391329E-3</v>
      </c>
      <c r="J437" s="4">
        <v>4.9517280456932503E-2</v>
      </c>
      <c r="K437" s="1"/>
      <c r="L437" s="41">
        <v>4.9412766538790301E-2</v>
      </c>
      <c r="M437" s="41">
        <v>1.92272886687606</v>
      </c>
      <c r="N437" s="4">
        <v>0.71212577743268402</v>
      </c>
      <c r="O437" s="4">
        <v>0.80381946959309003</v>
      </c>
    </row>
    <row r="438" spans="1:15" x14ac:dyDescent="0.3">
      <c r="A438" t="s">
        <v>831</v>
      </c>
      <c r="B438" s="41">
        <v>7.7655950958846406E-2</v>
      </c>
      <c r="C438" s="41">
        <v>1.7488798150600799</v>
      </c>
      <c r="D438" s="4">
        <v>0.32057444639514299</v>
      </c>
      <c r="E438" s="4">
        <v>0.69635536394640396</v>
      </c>
      <c r="F438" s="1"/>
      <c r="G438" s="41">
        <v>1.4942209801240699E-4</v>
      </c>
      <c r="H438" s="41">
        <v>1.7491633719150299</v>
      </c>
      <c r="I438" s="4">
        <v>0.93155426140630204</v>
      </c>
      <c r="J438" s="4">
        <v>0.96738118841917198</v>
      </c>
      <c r="K438" s="1"/>
      <c r="L438" s="41">
        <v>0.10782702458290699</v>
      </c>
      <c r="M438" s="41">
        <v>1.7477453007882799</v>
      </c>
      <c r="N438" s="4">
        <v>0.23946113639160799</v>
      </c>
      <c r="O438" s="4">
        <v>0.37088850751446401</v>
      </c>
    </row>
    <row r="439" spans="1:15" x14ac:dyDescent="0.3">
      <c r="A439" t="s">
        <v>739</v>
      </c>
      <c r="B439" s="41">
        <v>-0.190128755603132</v>
      </c>
      <c r="C439" s="41">
        <v>0.44852738855633101</v>
      </c>
      <c r="D439" s="4">
        <v>0.32070950663629699</v>
      </c>
      <c r="E439" s="4">
        <v>0.69635536394640396</v>
      </c>
      <c r="F439" s="1"/>
      <c r="G439" s="41">
        <v>9.3811239021874392E-3</v>
      </c>
      <c r="H439" s="41">
        <v>0.44398681528818101</v>
      </c>
      <c r="I439" s="4">
        <v>2.45746378610711E-2</v>
      </c>
      <c r="J439" s="4">
        <v>9.9712326111159696E-2</v>
      </c>
      <c r="K439" s="1"/>
      <c r="L439" s="41">
        <v>0.25653474689919598</v>
      </c>
      <c r="M439" s="41">
        <v>0.46683831862031999</v>
      </c>
      <c r="N439" s="4">
        <v>0.224316675994475</v>
      </c>
      <c r="O439" s="4">
        <v>0.35482131885804002</v>
      </c>
    </row>
    <row r="440" spans="1:15" x14ac:dyDescent="0.3">
      <c r="A440" t="s">
        <v>712</v>
      </c>
      <c r="B440" s="41">
        <v>-8.3352618448803303E-2</v>
      </c>
      <c r="C440" s="41">
        <v>3.9290778278634901</v>
      </c>
      <c r="D440" s="4">
        <v>0.32437679716184098</v>
      </c>
      <c r="E440" s="4">
        <v>0.70213926532570103</v>
      </c>
      <c r="F440" s="1"/>
      <c r="G440" s="41">
        <v>3.0500505073516701E-3</v>
      </c>
      <c r="H440" s="41">
        <v>3.9306378496073999</v>
      </c>
      <c r="I440" s="4">
        <v>0.104713421915959</v>
      </c>
      <c r="J440" s="4">
        <v>0.25645219257746699</v>
      </c>
      <c r="K440" s="1"/>
      <c r="L440" s="41">
        <v>0.103430980392899</v>
      </c>
      <c r="M440" s="41">
        <v>3.9423363619247298</v>
      </c>
      <c r="N440" s="4">
        <v>0.29013369108596099</v>
      </c>
      <c r="O440" s="4">
        <v>0.42237361144149399</v>
      </c>
    </row>
    <row r="441" spans="1:15" x14ac:dyDescent="0.3">
      <c r="A441" t="s">
        <v>653</v>
      </c>
      <c r="B441" s="41">
        <v>7.05962577031502E-2</v>
      </c>
      <c r="C441" s="41">
        <v>3.0296485950203</v>
      </c>
      <c r="D441" s="4">
        <v>0.32645782155435199</v>
      </c>
      <c r="E441" s="4">
        <v>0.70213926532570103</v>
      </c>
      <c r="F441" s="1"/>
      <c r="G441" s="41">
        <v>-3.9529941818567602E-3</v>
      </c>
      <c r="H441" s="41">
        <v>3.0298437887241199</v>
      </c>
      <c r="I441" s="4">
        <v>1.27202132052655E-2</v>
      </c>
      <c r="J441" s="4">
        <v>6.4148171970640003E-2</v>
      </c>
      <c r="K441" s="1"/>
      <c r="L441" s="41">
        <v>-9.1200909800045402E-2</v>
      </c>
      <c r="M441" s="41">
        <v>3.0285484359886299</v>
      </c>
      <c r="N441" s="4">
        <v>0.285848705779292</v>
      </c>
      <c r="O441" s="4">
        <v>0.41764187853734602</v>
      </c>
    </row>
    <row r="442" spans="1:15" x14ac:dyDescent="0.3">
      <c r="A442" t="s">
        <v>335</v>
      </c>
      <c r="B442" s="41">
        <v>-9.8683828389705894E-2</v>
      </c>
      <c r="C442" s="41">
        <v>3.31890171861335</v>
      </c>
      <c r="D442" s="4">
        <v>0.32665486938169802</v>
      </c>
      <c r="E442" s="4">
        <v>0.70213926532570103</v>
      </c>
      <c r="F442" s="1"/>
      <c r="G442" s="41">
        <v>-1.7114901855493599E-3</v>
      </c>
      <c r="H442" s="41">
        <v>2.2676291789248499</v>
      </c>
      <c r="I442" s="4">
        <v>0.477109462605257</v>
      </c>
      <c r="J442" s="4">
        <v>0.68326082589591597</v>
      </c>
      <c r="K442" s="1"/>
      <c r="L442" s="41">
        <v>-0.29445278886725801</v>
      </c>
      <c r="M442" s="41">
        <v>2.2623056426854</v>
      </c>
      <c r="N442" s="4">
        <v>2.9138951970989199E-2</v>
      </c>
      <c r="O442" s="4">
        <v>9.2291255524375795E-2</v>
      </c>
    </row>
    <row r="443" spans="1:15" x14ac:dyDescent="0.3">
      <c r="A443" t="s">
        <v>717</v>
      </c>
      <c r="B443" s="41">
        <v>-9.6526562280757802E-2</v>
      </c>
      <c r="C443" s="41">
        <v>2.5931679102417702</v>
      </c>
      <c r="D443" s="4">
        <v>0.32678278961388202</v>
      </c>
      <c r="E443" s="4">
        <v>0.70213926532570103</v>
      </c>
      <c r="F443" s="1"/>
      <c r="G443" s="41">
        <v>-4.9432955934261896E-3</v>
      </c>
      <c r="H443" s="41">
        <v>2.5934033914243702</v>
      </c>
      <c r="I443" s="4">
        <v>1.92371685245269E-2</v>
      </c>
      <c r="J443" s="4">
        <v>8.4956144366780506E-2</v>
      </c>
      <c r="K443" s="1"/>
      <c r="L443" s="41">
        <v>-0.28253187064776702</v>
      </c>
      <c r="M443" s="41">
        <v>2.5883377539706802</v>
      </c>
      <c r="N443" s="4">
        <v>1.8783766915902798E-2</v>
      </c>
      <c r="O443" s="4">
        <v>6.8557094813684105E-2</v>
      </c>
    </row>
    <row r="444" spans="1:15" x14ac:dyDescent="0.3">
      <c r="A444" t="s">
        <v>770</v>
      </c>
      <c r="B444" s="41">
        <v>-0.174875164304653</v>
      </c>
      <c r="C444" s="41">
        <v>0.65515063278349805</v>
      </c>
      <c r="D444" s="4">
        <v>0.32711605431485202</v>
      </c>
      <c r="E444" s="4">
        <v>0.70213926532570103</v>
      </c>
      <c r="F444" s="1"/>
      <c r="G444" s="41">
        <v>-4.8554464442109799E-3</v>
      </c>
      <c r="H444" s="41">
        <v>0.65114036295202704</v>
      </c>
      <c r="I444" s="4">
        <v>0.20760176490101101</v>
      </c>
      <c r="J444" s="4">
        <v>0.40067994954145703</v>
      </c>
      <c r="K444" s="1"/>
      <c r="L444" s="41">
        <v>-0.28297022835235103</v>
      </c>
      <c r="M444" s="41">
        <v>0.65644048656310805</v>
      </c>
      <c r="N444" s="4">
        <v>0.19174071412601501</v>
      </c>
      <c r="O444" s="4">
        <v>0.31888792526631599</v>
      </c>
    </row>
    <row r="445" spans="1:15" x14ac:dyDescent="0.3">
      <c r="A445" t="s">
        <v>502</v>
      </c>
      <c r="B445" s="41">
        <v>0.118191632148652</v>
      </c>
      <c r="C445" s="41">
        <v>0.82450721579243902</v>
      </c>
      <c r="D445" s="4">
        <v>0.33295930789184802</v>
      </c>
      <c r="E445" s="4">
        <v>0.71304984201496302</v>
      </c>
      <c r="F445" s="1"/>
      <c r="G445" s="41">
        <v>-6.6419026485298599E-3</v>
      </c>
      <c r="H445" s="41">
        <v>0.82400718211522495</v>
      </c>
      <c r="I445" s="4">
        <v>1.47478824610567E-2</v>
      </c>
      <c r="J445" s="4">
        <v>7.0404112034336996E-2</v>
      </c>
      <c r="K445" s="1"/>
      <c r="L445" s="41">
        <v>0.168453320332179</v>
      </c>
      <c r="M445" s="41">
        <v>0.81264985028169201</v>
      </c>
      <c r="N445" s="4">
        <v>0.24089340799428399</v>
      </c>
      <c r="O445" s="4">
        <v>0.37103122610613898</v>
      </c>
    </row>
    <row r="446" spans="1:15" x14ac:dyDescent="0.3">
      <c r="A446" t="s">
        <v>97</v>
      </c>
      <c r="B446" s="41">
        <v>-0.135184398545348</v>
      </c>
      <c r="C446" s="41">
        <v>1.99382029848275</v>
      </c>
      <c r="D446" s="4">
        <v>0.33526592883893602</v>
      </c>
      <c r="E446" s="4">
        <v>0.716354080298227</v>
      </c>
      <c r="F446" s="1"/>
      <c r="G446" s="41">
        <v>-5.6859172662991203E-3</v>
      </c>
      <c r="H446" s="41">
        <v>1.99673559396171</v>
      </c>
      <c r="I446" s="4">
        <v>5.59890302129194E-2</v>
      </c>
      <c r="J446" s="4">
        <v>0.17106746038996201</v>
      </c>
      <c r="K446" s="1"/>
      <c r="L446" s="41">
        <v>-0.58627188487322401</v>
      </c>
      <c r="M446" s="41">
        <v>1.99426123228051</v>
      </c>
      <c r="N446" s="4">
        <v>6.6599005240797595E-4</v>
      </c>
      <c r="O446" s="4">
        <v>1.41992103755597E-2</v>
      </c>
    </row>
    <row r="447" spans="1:15" x14ac:dyDescent="0.3">
      <c r="A447" t="s">
        <v>342</v>
      </c>
      <c r="B447" s="41">
        <v>-0.26248554447920402</v>
      </c>
      <c r="C447" s="41">
        <v>-0.51142629209556201</v>
      </c>
      <c r="D447" s="4">
        <v>0.336586395158046</v>
      </c>
      <c r="E447" s="4">
        <v>0.71754099695056195</v>
      </c>
      <c r="F447" s="1"/>
      <c r="G447" s="41">
        <v>1.5737861569518102E-2</v>
      </c>
      <c r="H447" s="41">
        <v>-0.51751004619094898</v>
      </c>
      <c r="I447" s="4">
        <v>8.5927025203074107E-3</v>
      </c>
      <c r="J447" s="4">
        <v>5.1415755441855102E-2</v>
      </c>
      <c r="K447" s="1"/>
      <c r="L447" s="41">
        <v>-0.834030624813482</v>
      </c>
      <c r="M447" s="41">
        <v>-0.48164403761209001</v>
      </c>
      <c r="N447" s="4">
        <v>1.2636182361797201E-2</v>
      </c>
      <c r="O447" s="4">
        <v>5.3390716465611401E-2</v>
      </c>
    </row>
    <row r="448" spans="1:15" x14ac:dyDescent="0.3">
      <c r="A448" t="s">
        <v>785</v>
      </c>
      <c r="B448" s="41">
        <v>-9.3562743570604803E-2</v>
      </c>
      <c r="C448" s="41">
        <v>1.2086211597079</v>
      </c>
      <c r="D448" s="4">
        <v>0.34114367207538698</v>
      </c>
      <c r="E448" s="4">
        <v>0.72375026300212797</v>
      </c>
      <c r="F448" s="1"/>
      <c r="G448" s="41">
        <v>-1.9776087740164599E-3</v>
      </c>
      <c r="H448" s="41">
        <v>1.2078918457347301</v>
      </c>
      <c r="I448" s="4">
        <v>0.36629357212441799</v>
      </c>
      <c r="J448" s="4">
        <v>0.57891393613223197</v>
      </c>
      <c r="K448" s="1"/>
      <c r="L448" s="41">
        <v>-0.30228823099735702</v>
      </c>
      <c r="M448" s="41">
        <v>1.21803579677351</v>
      </c>
      <c r="N448" s="4">
        <v>1.06773575223367E-2</v>
      </c>
      <c r="O448" s="4">
        <v>4.9094908607606902E-2</v>
      </c>
    </row>
    <row r="449" spans="1:15" x14ac:dyDescent="0.3">
      <c r="A449" t="s">
        <v>292</v>
      </c>
      <c r="B449" s="41">
        <v>-9.2470789250612695E-2</v>
      </c>
      <c r="C449" s="41">
        <v>1.5646170734235101</v>
      </c>
      <c r="D449" s="4">
        <v>0.34226538998912698</v>
      </c>
      <c r="E449" s="4">
        <v>0.72375026300212797</v>
      </c>
      <c r="F449" s="1"/>
      <c r="G449" s="41">
        <v>3.21069394248823E-3</v>
      </c>
      <c r="H449" s="41">
        <v>1.5651142213309199</v>
      </c>
      <c r="I449" s="4">
        <v>0.111664817111186</v>
      </c>
      <c r="J449" s="4">
        <v>0.26719795523033701</v>
      </c>
      <c r="K449" s="1"/>
      <c r="L449" s="41">
        <v>8.1828153217437694E-2</v>
      </c>
      <c r="M449" s="41">
        <v>1.56468359173381</v>
      </c>
      <c r="N449" s="4">
        <v>0.40001915128037302</v>
      </c>
      <c r="O449" s="4">
        <v>0.52996887556637096</v>
      </c>
    </row>
    <row r="450" spans="1:15" x14ac:dyDescent="0.3">
      <c r="A450" t="s">
        <v>549</v>
      </c>
      <c r="B450" s="41">
        <v>-6.4930122428937795E-2</v>
      </c>
      <c r="C450" s="41">
        <v>10.4324144929732</v>
      </c>
      <c r="D450" s="4">
        <v>0.34265332642128998</v>
      </c>
      <c r="E450" s="4">
        <v>0.72375026300212797</v>
      </c>
      <c r="F450" s="1"/>
      <c r="G450" s="41">
        <v>-2.4197757350359001E-3</v>
      </c>
      <c r="H450" s="41">
        <v>10.4333747258787</v>
      </c>
      <c r="I450" s="4">
        <v>0.106729797645488</v>
      </c>
      <c r="J450" s="4">
        <v>0.25802203657594802</v>
      </c>
      <c r="K450" s="1"/>
      <c r="L450" s="41">
        <v>-0.14048255917409</v>
      </c>
      <c r="M450" s="41">
        <v>10.4336324558379</v>
      </c>
      <c r="N450" s="4">
        <v>9.2049287837820404E-2</v>
      </c>
      <c r="O450" s="4">
        <v>0.18519520960236699</v>
      </c>
    </row>
    <row r="451" spans="1:15" x14ac:dyDescent="0.3">
      <c r="A451" t="s">
        <v>228</v>
      </c>
      <c r="B451" s="41">
        <v>-0.20137588122695399</v>
      </c>
      <c r="C451" s="41">
        <v>1.89296192730369</v>
      </c>
      <c r="D451" s="4">
        <v>0.34417386520648902</v>
      </c>
      <c r="E451" s="4">
        <v>0.72375026300212797</v>
      </c>
      <c r="F451" s="1"/>
      <c r="G451" s="41">
        <v>5.95464428791665E-3</v>
      </c>
      <c r="H451" s="41">
        <v>1.89654246070323</v>
      </c>
      <c r="I451" s="4">
        <v>0.20483348956292299</v>
      </c>
      <c r="J451" s="4">
        <v>0.39809442196818901</v>
      </c>
      <c r="K451" s="1"/>
      <c r="L451" s="41">
        <v>0.220541325991084</v>
      </c>
      <c r="M451" s="41">
        <v>1.8817033720948599</v>
      </c>
      <c r="N451" s="4">
        <v>0.35005034659575301</v>
      </c>
      <c r="O451" s="4">
        <v>0.486440333491579</v>
      </c>
    </row>
    <row r="452" spans="1:15" x14ac:dyDescent="0.3">
      <c r="A452" t="s">
        <v>388</v>
      </c>
      <c r="B452" s="41">
        <v>-0.10702993852633801</v>
      </c>
      <c r="C452" s="41">
        <v>1.2598511781724899</v>
      </c>
      <c r="D452" s="4">
        <v>0.345136690933603</v>
      </c>
      <c r="E452" s="4">
        <v>0.72375026300212797</v>
      </c>
      <c r="F452" s="1"/>
      <c r="G452" s="41">
        <v>5.0012420159440303E-3</v>
      </c>
      <c r="H452" s="41">
        <v>1.2631961410255099</v>
      </c>
      <c r="I452" s="4">
        <v>4.50913455759075E-2</v>
      </c>
      <c r="J452" s="4">
        <v>0.149454707244527</v>
      </c>
      <c r="K452" s="1"/>
      <c r="L452" s="41">
        <v>0.230673834289362</v>
      </c>
      <c r="M452" s="41">
        <v>1.2738030257892601</v>
      </c>
      <c r="N452" s="4">
        <v>7.1124602898236605E-2</v>
      </c>
      <c r="O452" s="4">
        <v>0.15771838656866699</v>
      </c>
    </row>
    <row r="453" spans="1:15" x14ac:dyDescent="0.3">
      <c r="A453" t="s">
        <v>681</v>
      </c>
      <c r="B453" s="41">
        <v>-7.2412556072914205E-2</v>
      </c>
      <c r="C453" s="41">
        <v>5.6344199356055302</v>
      </c>
      <c r="D453" s="4">
        <v>0.34584109839947202</v>
      </c>
      <c r="E453" s="4">
        <v>0.72375026300212797</v>
      </c>
      <c r="F453" s="1"/>
      <c r="G453" s="41">
        <v>3.0144707950691E-3</v>
      </c>
      <c r="H453" s="41">
        <v>5.6341243000130996</v>
      </c>
      <c r="I453" s="4">
        <v>7.1069518379805102E-2</v>
      </c>
      <c r="J453" s="4">
        <v>0.200792795904389</v>
      </c>
      <c r="K453" s="1"/>
      <c r="L453" s="41">
        <v>1.2682004328169299E-2</v>
      </c>
      <c r="M453" s="41">
        <v>5.6322632712312597</v>
      </c>
      <c r="N453" s="4">
        <v>0.89010745118932899</v>
      </c>
      <c r="O453" s="4">
        <v>0.94457801378324902</v>
      </c>
    </row>
    <row r="454" spans="1:15" x14ac:dyDescent="0.3">
      <c r="A454" t="s">
        <v>956</v>
      </c>
      <c r="B454" s="41">
        <v>-0.22867338188812</v>
      </c>
      <c r="C454" s="41">
        <v>0.61812302606624003</v>
      </c>
      <c r="D454" s="4">
        <v>0.34592354670063602</v>
      </c>
      <c r="E454" s="4">
        <v>0.72375026300212797</v>
      </c>
      <c r="F454" s="1"/>
      <c r="G454" s="41">
        <v>-5.6724730832896403E-4</v>
      </c>
      <c r="H454" s="41">
        <v>0.61543720354311204</v>
      </c>
      <c r="I454" s="4">
        <v>0.91631448482444</v>
      </c>
      <c r="J454" s="4">
        <v>0.96447999819325703</v>
      </c>
      <c r="K454" s="1"/>
      <c r="L454" s="41">
        <v>-0.91070919307127796</v>
      </c>
      <c r="M454" s="41">
        <v>0.64484118692381598</v>
      </c>
      <c r="N454" s="4">
        <v>2.6339920331047801E-3</v>
      </c>
      <c r="O454" s="4">
        <v>2.2921840149887799E-2</v>
      </c>
    </row>
    <row r="455" spans="1:15" x14ac:dyDescent="0.3">
      <c r="A455" t="s">
        <v>348</v>
      </c>
      <c r="B455" s="41">
        <v>0.107797995578052</v>
      </c>
      <c r="C455" s="41">
        <v>0.60559816618184803</v>
      </c>
      <c r="D455" s="4">
        <v>0.34644190112463502</v>
      </c>
      <c r="E455" s="4">
        <v>0.72375026300212797</v>
      </c>
      <c r="F455" s="1"/>
      <c r="G455" s="41">
        <v>-4.9218372948614201E-3</v>
      </c>
      <c r="H455" s="41">
        <v>0.60356136983453201</v>
      </c>
      <c r="I455" s="4">
        <v>5.28862085395762E-2</v>
      </c>
      <c r="J455" s="4">
        <v>0.165910580635861</v>
      </c>
      <c r="K455" s="1"/>
      <c r="L455" s="41">
        <v>-0.31493947477515899</v>
      </c>
      <c r="M455" s="41">
        <v>0.61254778589064396</v>
      </c>
      <c r="N455" s="4">
        <v>2.54281482958164E-2</v>
      </c>
      <c r="O455" s="4">
        <v>8.3009122771073904E-2</v>
      </c>
    </row>
    <row r="456" spans="1:15" x14ac:dyDescent="0.3">
      <c r="A456" t="s">
        <v>184</v>
      </c>
      <c r="B456" s="41">
        <v>-0.109524740130478</v>
      </c>
      <c r="C456" s="41">
        <v>1.2649737519378801</v>
      </c>
      <c r="D456" s="4">
        <v>0.34742585722907798</v>
      </c>
      <c r="E456" s="4">
        <v>0.72375026300212797</v>
      </c>
      <c r="F456" s="1"/>
      <c r="G456" s="41">
        <v>2.9032982048016799E-3</v>
      </c>
      <c r="H456" s="41">
        <v>1.2645463344479599</v>
      </c>
      <c r="I456" s="4">
        <v>0.25532347906146002</v>
      </c>
      <c r="J456" s="4">
        <v>0.45444672364259803</v>
      </c>
      <c r="K456" s="1"/>
      <c r="L456" s="41">
        <v>6.8594325863762906E-2</v>
      </c>
      <c r="M456" s="41">
        <v>1.2583531221862601</v>
      </c>
      <c r="N456" s="4">
        <v>0.63025784706733201</v>
      </c>
      <c r="O456" s="4">
        <v>0.74190814700544805</v>
      </c>
    </row>
    <row r="457" spans="1:15" x14ac:dyDescent="0.3">
      <c r="A457" t="s">
        <v>815</v>
      </c>
      <c r="B457" s="41">
        <v>-9.1404624134763898E-2</v>
      </c>
      <c r="C457" s="41">
        <v>1.9994255905938301</v>
      </c>
      <c r="D457" s="4">
        <v>0.34824332531539598</v>
      </c>
      <c r="E457" s="4">
        <v>0.72375026300212797</v>
      </c>
      <c r="F457" s="1"/>
      <c r="G457" s="41">
        <v>-5.1533127022292497E-3</v>
      </c>
      <c r="H457" s="41">
        <v>2.0036155644680198</v>
      </c>
      <c r="I457" s="4">
        <v>1.38574952944816E-2</v>
      </c>
      <c r="J457" s="4">
        <v>6.7699638469915197E-2</v>
      </c>
      <c r="K457" s="1"/>
      <c r="L457" s="41">
        <v>-0.31659456937569802</v>
      </c>
      <c r="M457" s="41">
        <v>1.99213099856025</v>
      </c>
      <c r="N457" s="4">
        <v>7.0704876649374396E-3</v>
      </c>
      <c r="O457" s="4">
        <v>4.0439740425069003E-2</v>
      </c>
    </row>
    <row r="458" spans="1:15" x14ac:dyDescent="0.3">
      <c r="A458" t="s">
        <v>104</v>
      </c>
      <c r="B458" s="41">
        <v>-7.0490373702187997E-2</v>
      </c>
      <c r="C458" s="41">
        <v>11.1839673954338</v>
      </c>
      <c r="D458" s="4">
        <v>0.35102059850130002</v>
      </c>
      <c r="E458" s="4">
        <v>0.72375026300212797</v>
      </c>
      <c r="F458" s="1"/>
      <c r="G458" s="41">
        <v>-9.0209022779589698E-4</v>
      </c>
      <c r="H458" s="41">
        <v>11.1832254934234</v>
      </c>
      <c r="I458" s="4">
        <v>0.58918204661372198</v>
      </c>
      <c r="J458" s="4">
        <v>0.763753390820191</v>
      </c>
      <c r="K458" s="1"/>
      <c r="L458" s="41">
        <v>-0.248184405537789</v>
      </c>
      <c r="M458" s="41">
        <v>11.1859563396926</v>
      </c>
      <c r="N458" s="4">
        <v>9.9618456297214004E-3</v>
      </c>
      <c r="O458" s="4">
        <v>4.7307871706680903E-2</v>
      </c>
    </row>
    <row r="459" spans="1:15" x14ac:dyDescent="0.3">
      <c r="A459" t="s">
        <v>478</v>
      </c>
      <c r="B459" s="41">
        <v>7.2817271783121099E-2</v>
      </c>
      <c r="C459" s="41">
        <v>0.78070459604486697</v>
      </c>
      <c r="D459" s="4">
        <v>0.35102524509126298</v>
      </c>
      <c r="E459" s="4">
        <v>0.72375026300212797</v>
      </c>
      <c r="F459" s="1"/>
      <c r="G459" s="41">
        <v>-3.9150220206320202E-3</v>
      </c>
      <c r="H459" s="41">
        <v>0.78091692970776105</v>
      </c>
      <c r="I459" s="4">
        <v>5.5668243821211903E-2</v>
      </c>
      <c r="J459" s="4">
        <v>0.17106746038996201</v>
      </c>
      <c r="K459" s="1"/>
      <c r="L459" s="41">
        <v>-5.8373761820382203E-2</v>
      </c>
      <c r="M459" s="41">
        <v>0.77914748172585901</v>
      </c>
      <c r="N459" s="4">
        <v>0.804289401758714</v>
      </c>
      <c r="O459" s="4">
        <v>0.88443547344627704</v>
      </c>
    </row>
    <row r="460" spans="1:15" x14ac:dyDescent="0.3">
      <c r="A460" t="s">
        <v>418</v>
      </c>
      <c r="B460" s="41">
        <v>-5.5283090718164202E-2</v>
      </c>
      <c r="C460" s="41">
        <v>7.7921015834435003</v>
      </c>
      <c r="D460" s="4">
        <v>0.35329501094906701</v>
      </c>
      <c r="E460" s="4">
        <v>0.72375026300212797</v>
      </c>
      <c r="F460" s="1"/>
      <c r="G460" s="41">
        <v>2.2277043810112901E-4</v>
      </c>
      <c r="H460" s="41">
        <v>7.7923202508955596</v>
      </c>
      <c r="I460" s="4">
        <v>0.86583460364798304</v>
      </c>
      <c r="J460" s="4">
        <v>0.94326696657585196</v>
      </c>
      <c r="K460" s="1"/>
      <c r="L460" s="41">
        <v>-3.1745484995451101E-2</v>
      </c>
      <c r="M460" s="41">
        <v>7.7957336259441297</v>
      </c>
      <c r="N460" s="4">
        <v>0.65747441744778901</v>
      </c>
      <c r="O460" s="4">
        <v>0.76610062554785796</v>
      </c>
    </row>
    <row r="461" spans="1:15" x14ac:dyDescent="0.3">
      <c r="A461" t="s">
        <v>825</v>
      </c>
      <c r="B461" s="41">
        <v>0.14856756081389499</v>
      </c>
      <c r="C461" s="41">
        <v>0.83981692358625704</v>
      </c>
      <c r="D461" s="4">
        <v>0.358586329263401</v>
      </c>
      <c r="E461" s="4">
        <v>0.72375026300212797</v>
      </c>
      <c r="F461" s="1"/>
      <c r="G461" s="41">
        <v>-7.5763330478586998E-3</v>
      </c>
      <c r="H461" s="41">
        <v>0.84149575766885598</v>
      </c>
      <c r="I461" s="4">
        <v>3.10525072018858E-2</v>
      </c>
      <c r="J461" s="4">
        <v>0.115127477293948</v>
      </c>
      <c r="K461" s="1"/>
      <c r="L461" s="41">
        <v>-0.25275107770884497</v>
      </c>
      <c r="M461" s="41">
        <v>0.82839384052804599</v>
      </c>
      <c r="N461" s="4">
        <v>0.198820544874316</v>
      </c>
      <c r="O461" s="4">
        <v>0.32563685824556898</v>
      </c>
    </row>
    <row r="462" spans="1:15" x14ac:dyDescent="0.3">
      <c r="A462" t="s">
        <v>776</v>
      </c>
      <c r="B462" s="41">
        <v>-8.5089998065720193E-2</v>
      </c>
      <c r="C462" s="41">
        <v>1.9778084077685001</v>
      </c>
      <c r="D462" s="4">
        <v>0.359801040249765</v>
      </c>
      <c r="E462" s="4">
        <v>0.72375026300212797</v>
      </c>
      <c r="F462" s="1"/>
      <c r="G462" s="41">
        <v>-3.3946627705936502E-3</v>
      </c>
      <c r="H462" s="41">
        <v>1.9778302125382099</v>
      </c>
      <c r="I462" s="4">
        <v>9.5008885564046103E-2</v>
      </c>
      <c r="J462" s="4">
        <v>0.24349271764774699</v>
      </c>
      <c r="K462" s="1"/>
      <c r="L462" s="41">
        <v>-0.209033392757457</v>
      </c>
      <c r="M462" s="41">
        <v>1.97043178668283</v>
      </c>
      <c r="N462" s="4">
        <v>6.3779611565015104E-2</v>
      </c>
      <c r="O462" s="4">
        <v>0.15022754619194201</v>
      </c>
    </row>
    <row r="463" spans="1:15" x14ac:dyDescent="0.3">
      <c r="A463" t="s">
        <v>479</v>
      </c>
      <c r="B463" s="41">
        <v>-9.9433802328994805E-2</v>
      </c>
      <c r="C463" s="41">
        <v>1.2276781886113299</v>
      </c>
      <c r="D463" s="4">
        <v>0.36049201519346102</v>
      </c>
      <c r="E463" s="4">
        <v>0.72375026300212797</v>
      </c>
      <c r="F463" s="1"/>
      <c r="G463" s="41">
        <v>1.80901752873279E-3</v>
      </c>
      <c r="H463" s="41">
        <v>1.2264299255819899</v>
      </c>
      <c r="I463" s="4">
        <v>0.45029010473775999</v>
      </c>
      <c r="J463" s="4">
        <v>0.656762770168415</v>
      </c>
      <c r="K463" s="1"/>
      <c r="L463" s="41">
        <v>-7.0787966124407395E-2</v>
      </c>
      <c r="M463" s="41">
        <v>1.2258335851336499</v>
      </c>
      <c r="N463" s="4">
        <v>0.59284331698630699</v>
      </c>
      <c r="O463" s="4">
        <v>0.71259486573242004</v>
      </c>
    </row>
    <row r="464" spans="1:15" x14ac:dyDescent="0.3">
      <c r="A464" t="s">
        <v>962</v>
      </c>
      <c r="B464" s="41">
        <v>-7.3163333463620805E-2</v>
      </c>
      <c r="C464" s="41">
        <v>2.1433577689065499</v>
      </c>
      <c r="D464" s="4">
        <v>0.36049678362043902</v>
      </c>
      <c r="E464" s="4">
        <v>0.72375026300212797</v>
      </c>
      <c r="F464" s="1"/>
      <c r="G464" s="41">
        <v>-2.0551487084168201E-3</v>
      </c>
      <c r="H464" s="41">
        <v>2.1437648935892302</v>
      </c>
      <c r="I464" s="4">
        <v>0.21077353938415999</v>
      </c>
      <c r="J464" s="4">
        <v>0.401840609638906</v>
      </c>
      <c r="K464" s="1"/>
      <c r="L464" s="41">
        <v>-9.8594265937795897E-2</v>
      </c>
      <c r="M464" s="41">
        <v>2.1481916550251401</v>
      </c>
      <c r="N464" s="4">
        <v>0.26491598344727402</v>
      </c>
      <c r="O464" s="4">
        <v>0.39790155908006902</v>
      </c>
    </row>
    <row r="465" spans="1:15" x14ac:dyDescent="0.3">
      <c r="A465" t="s">
        <v>832</v>
      </c>
      <c r="B465" s="41">
        <v>-4.5648073838756902E-2</v>
      </c>
      <c r="C465" s="41">
        <v>4.3203645616757704</v>
      </c>
      <c r="D465" s="4">
        <v>0.360572521939032</v>
      </c>
      <c r="E465" s="4">
        <v>0.72375026300212797</v>
      </c>
      <c r="F465" s="1"/>
      <c r="G465" s="41">
        <v>3.4567642438676901E-3</v>
      </c>
      <c r="H465" s="41">
        <v>4.3215512953685904</v>
      </c>
      <c r="I465" s="4">
        <v>1.73425096695017E-3</v>
      </c>
      <c r="J465" s="4">
        <v>1.8748871441331201E-2</v>
      </c>
      <c r="K465" s="1"/>
      <c r="L465" s="41">
        <v>0.100752393234185</v>
      </c>
      <c r="M465" s="41">
        <v>4.3254215829018596</v>
      </c>
      <c r="N465" s="4">
        <v>8.8689866732370698E-2</v>
      </c>
      <c r="O465" s="4">
        <v>0.181317457273758</v>
      </c>
    </row>
    <row r="466" spans="1:15" x14ac:dyDescent="0.3">
      <c r="A466" t="s">
        <v>731</v>
      </c>
      <c r="B466" s="41">
        <v>-0.12362102646558</v>
      </c>
      <c r="C466" s="41">
        <v>0.95467899393282396</v>
      </c>
      <c r="D466" s="4">
        <v>0.36087616344481199</v>
      </c>
      <c r="E466" s="4">
        <v>0.72375026300212797</v>
      </c>
      <c r="F466" s="1"/>
      <c r="G466" s="41">
        <v>-4.8292635782031801E-3</v>
      </c>
      <c r="H466" s="41">
        <v>0.95170972015649502</v>
      </c>
      <c r="I466" s="4">
        <v>7.5158365687746198E-2</v>
      </c>
      <c r="J466" s="4">
        <v>0.209817104211625</v>
      </c>
      <c r="K466" s="1"/>
      <c r="L466" s="41">
        <v>-0.64895350614487202</v>
      </c>
      <c r="M466" s="41">
        <v>0.95874760701069806</v>
      </c>
      <c r="N466" s="4">
        <v>2.4610714704306299E-5</v>
      </c>
      <c r="O466" s="4">
        <v>2.4949506940881699E-3</v>
      </c>
    </row>
    <row r="467" spans="1:15" x14ac:dyDescent="0.3">
      <c r="A467" t="s">
        <v>527</v>
      </c>
      <c r="B467" s="41">
        <v>-5.7241430416088798E-2</v>
      </c>
      <c r="C467" s="41">
        <v>3.5881733024384901</v>
      </c>
      <c r="D467" s="4">
        <v>0.36158498523500698</v>
      </c>
      <c r="E467" s="4">
        <v>0.72375026300212797</v>
      </c>
      <c r="F467" s="1"/>
      <c r="G467" s="41">
        <v>-2.4162532406482801E-3</v>
      </c>
      <c r="H467" s="41">
        <v>3.5890713363848201</v>
      </c>
      <c r="I467" s="4">
        <v>7.7293947963106305E-2</v>
      </c>
      <c r="J467" s="4">
        <v>0.211651273832761</v>
      </c>
      <c r="K467" s="1"/>
      <c r="L467" s="41">
        <v>-0.171633189839619</v>
      </c>
      <c r="M467" s="41">
        <v>3.5849369879543902</v>
      </c>
      <c r="N467" s="4">
        <v>2.4397637368000699E-2</v>
      </c>
      <c r="O467" s="4">
        <v>8.0865667318673798E-2</v>
      </c>
    </row>
    <row r="468" spans="1:15" x14ac:dyDescent="0.3">
      <c r="A468" t="s">
        <v>449</v>
      </c>
      <c r="B468" s="41">
        <v>-3.97176575149637E-2</v>
      </c>
      <c r="C468" s="41">
        <v>9.3707644723896397</v>
      </c>
      <c r="D468" s="4">
        <v>0.36184884155618402</v>
      </c>
      <c r="E468" s="4">
        <v>0.72375026300212797</v>
      </c>
      <c r="F468" s="1"/>
      <c r="G468" s="41">
        <v>6.5964273893065202E-4</v>
      </c>
      <c r="H468" s="41">
        <v>9.3704953568730396</v>
      </c>
      <c r="I468" s="4">
        <v>0.49419017072664501</v>
      </c>
      <c r="J468" s="4">
        <v>0.69806673276516096</v>
      </c>
      <c r="K468" s="1"/>
      <c r="L468" s="41">
        <v>-2.3471526423507701E-2</v>
      </c>
      <c r="M468" s="41">
        <v>9.3713204934132506</v>
      </c>
      <c r="N468" s="4">
        <v>0.65482306077147301</v>
      </c>
      <c r="O468" s="4">
        <v>0.76396023756671805</v>
      </c>
    </row>
    <row r="469" spans="1:15" x14ac:dyDescent="0.3">
      <c r="A469" t="s">
        <v>517</v>
      </c>
      <c r="B469" s="41">
        <v>9.8025771754021204E-2</v>
      </c>
      <c r="C469" s="41">
        <v>1.07577147041348</v>
      </c>
      <c r="D469" s="4">
        <v>0.362878150932476</v>
      </c>
      <c r="E469" s="4">
        <v>0.72375026300212797</v>
      </c>
      <c r="F469" s="1"/>
      <c r="G469" s="41">
        <v>1.8815427554574901E-4</v>
      </c>
      <c r="H469" s="41">
        <v>1.0756911041675199</v>
      </c>
      <c r="I469" s="4">
        <v>0.93437884510423197</v>
      </c>
      <c r="J469" s="4">
        <v>0.96738118841917198</v>
      </c>
      <c r="K469" s="1"/>
      <c r="L469" s="41">
        <v>2.68443377780722E-2</v>
      </c>
      <c r="M469" s="41">
        <v>1.0586605256636199</v>
      </c>
      <c r="N469" s="4">
        <v>0.83686176615061403</v>
      </c>
      <c r="O469" s="4">
        <v>0.91170306231042497</v>
      </c>
    </row>
    <row r="470" spans="1:15" x14ac:dyDescent="0.3">
      <c r="A470" t="s">
        <v>126</v>
      </c>
      <c r="B470" s="41">
        <v>-0.146033696785064</v>
      </c>
      <c r="C470" s="41">
        <v>7.0456405817080396</v>
      </c>
      <c r="D470" s="4">
        <v>0.36328174797083401</v>
      </c>
      <c r="E470" s="4">
        <v>0.72375026300212797</v>
      </c>
      <c r="F470" s="1"/>
      <c r="G470" s="41">
        <v>-3.4169569625626499E-3</v>
      </c>
      <c r="H470" s="41">
        <v>7.0471899835261702</v>
      </c>
      <c r="I470" s="4">
        <v>0.34109288695122802</v>
      </c>
      <c r="J470" s="4">
        <v>0.548790957050174</v>
      </c>
      <c r="K470" s="1"/>
      <c r="L470" s="41">
        <v>-0.600556460600844</v>
      </c>
      <c r="M470" s="41">
        <v>7.0554197587975898</v>
      </c>
      <c r="N470" s="4">
        <v>3.2567043788016702E-3</v>
      </c>
      <c r="O470" s="4">
        <v>2.6558131502949101E-2</v>
      </c>
    </row>
    <row r="471" spans="1:15" x14ac:dyDescent="0.3">
      <c r="A471" t="s">
        <v>823</v>
      </c>
      <c r="B471" s="41">
        <v>-0.20561178089195301</v>
      </c>
      <c r="C471" s="41">
        <v>-0.15659279916829899</v>
      </c>
      <c r="D471" s="4">
        <v>0.36335879778175201</v>
      </c>
      <c r="E471" s="4">
        <v>0.72375026300212797</v>
      </c>
      <c r="F471" s="1"/>
      <c r="G471" s="41">
        <v>1.09467944390027E-2</v>
      </c>
      <c r="H471" s="41">
        <v>-0.15366415524310201</v>
      </c>
      <c r="I471" s="4">
        <v>2.4662323728986201E-2</v>
      </c>
      <c r="J471" s="4">
        <v>9.9712326111159696E-2</v>
      </c>
      <c r="K471" s="1"/>
      <c r="L471" s="41">
        <v>-0.55898660358832397</v>
      </c>
      <c r="M471" s="41">
        <v>-0.133487950752326</v>
      </c>
      <c r="N471" s="4">
        <v>4.3621309359461999E-2</v>
      </c>
      <c r="O471" s="4">
        <v>0.11825661323461099</v>
      </c>
    </row>
    <row r="472" spans="1:15" x14ac:dyDescent="0.3">
      <c r="A472" t="s">
        <v>197</v>
      </c>
      <c r="B472" s="41">
        <v>7.4804086703710596E-2</v>
      </c>
      <c r="C472" s="41">
        <v>2.6582065748693999</v>
      </c>
      <c r="D472" s="4">
        <v>0.36342343793798298</v>
      </c>
      <c r="E472" s="4">
        <v>0.72375026300212797</v>
      </c>
      <c r="F472" s="1"/>
      <c r="G472" s="41">
        <v>4.6943234234304799E-4</v>
      </c>
      <c r="H472" s="41">
        <v>2.65826735609645</v>
      </c>
      <c r="I472" s="4">
        <v>0.916291128995535</v>
      </c>
      <c r="J472" s="4">
        <v>0.96447999819325703</v>
      </c>
      <c r="K472" s="1"/>
      <c r="L472" s="41">
        <v>0.24162158814784099</v>
      </c>
      <c r="M472" s="41">
        <v>2.6500699329878699</v>
      </c>
      <c r="N472" s="4">
        <v>1.1594366929047001E-2</v>
      </c>
      <c r="O472" s="4">
        <v>5.2286135478106101E-2</v>
      </c>
    </row>
    <row r="473" spans="1:15" x14ac:dyDescent="0.3">
      <c r="A473" t="s">
        <v>618</v>
      </c>
      <c r="B473" s="41">
        <v>-6.7555323840353204E-2</v>
      </c>
      <c r="C473" s="41">
        <v>4.1945987895216899</v>
      </c>
      <c r="D473" s="4">
        <v>0.363726097388478</v>
      </c>
      <c r="E473" s="4">
        <v>0.72375026300212797</v>
      </c>
      <c r="F473" s="1"/>
      <c r="G473" s="41">
        <v>2.7150100523682598E-3</v>
      </c>
      <c r="H473" s="41">
        <v>4.1943685158852499</v>
      </c>
      <c r="I473" s="4">
        <v>9.6393663649732897E-2</v>
      </c>
      <c r="J473" s="4">
        <v>0.24487258924972</v>
      </c>
      <c r="K473" s="1"/>
      <c r="L473" s="41">
        <v>6.1266920620455599E-2</v>
      </c>
      <c r="M473" s="41">
        <v>4.1916484443822597</v>
      </c>
      <c r="N473" s="4">
        <v>0.492356821080495</v>
      </c>
      <c r="O473" s="4">
        <v>0.62241333985647496</v>
      </c>
    </row>
    <row r="474" spans="1:15" x14ac:dyDescent="0.3">
      <c r="A474" t="s">
        <v>694</v>
      </c>
      <c r="B474" s="41">
        <v>-6.65034959115893E-2</v>
      </c>
      <c r="C474" s="41">
        <v>9.6334675182806393</v>
      </c>
      <c r="D474" s="4">
        <v>0.36440806718827901</v>
      </c>
      <c r="E474" s="4">
        <v>0.72375026300212797</v>
      </c>
      <c r="F474" s="1"/>
      <c r="G474" s="41">
        <v>-9.7889772110422804E-4</v>
      </c>
      <c r="H474" s="41">
        <v>9.6331908410382994</v>
      </c>
      <c r="I474" s="4">
        <v>0.54549025611303903</v>
      </c>
      <c r="J474" s="4">
        <v>0.72678760365884698</v>
      </c>
      <c r="K474" s="1"/>
      <c r="L474" s="41">
        <v>-3.6007477077837802E-2</v>
      </c>
      <c r="M474" s="41">
        <v>9.6368359321235104</v>
      </c>
      <c r="N474" s="4">
        <v>0.68448514786290604</v>
      </c>
      <c r="O474" s="4">
        <v>0.78414826390724301</v>
      </c>
    </row>
    <row r="475" spans="1:15" x14ac:dyDescent="0.3">
      <c r="A475" t="s">
        <v>69</v>
      </c>
      <c r="B475" s="41">
        <v>-0.123307030857277</v>
      </c>
      <c r="C475" s="41">
        <v>1.7655076092239801</v>
      </c>
      <c r="D475" s="4">
        <v>0.36561455106403501</v>
      </c>
      <c r="E475" s="4">
        <v>0.72375026300212797</v>
      </c>
      <c r="F475" s="1"/>
      <c r="G475" s="41">
        <v>-9.4194003631014808E-3</v>
      </c>
      <c r="H475" s="41">
        <v>1.7693886161697101</v>
      </c>
      <c r="I475" s="4">
        <v>1.0487745619329101E-3</v>
      </c>
      <c r="J475" s="4">
        <v>1.3298265783293199E-2</v>
      </c>
      <c r="K475" s="1"/>
      <c r="L475" s="41">
        <v>-0.55412278026400696</v>
      </c>
      <c r="M475" s="41">
        <v>1.75716984307591</v>
      </c>
      <c r="N475" s="4">
        <v>1.0619319944141299E-3</v>
      </c>
      <c r="O475" s="4">
        <v>1.6066003399362101E-2</v>
      </c>
    </row>
    <row r="476" spans="1:15" x14ac:dyDescent="0.3">
      <c r="A476" t="s">
        <v>337</v>
      </c>
      <c r="B476" s="41">
        <v>5.8924707469231501E-2</v>
      </c>
      <c r="C476" s="41">
        <v>5.0748868115120898</v>
      </c>
      <c r="D476" s="4">
        <v>0.36779625097713298</v>
      </c>
      <c r="E476" s="4">
        <v>0.72375026300212797</v>
      </c>
      <c r="F476" s="1"/>
      <c r="G476" s="41">
        <v>-1.3630061102740401E-3</v>
      </c>
      <c r="H476" s="41">
        <v>5.0754136846483702</v>
      </c>
      <c r="I476" s="4">
        <v>0.34677585892058599</v>
      </c>
      <c r="J476" s="4">
        <v>0.55602693276497295</v>
      </c>
      <c r="K476" s="1"/>
      <c r="L476" s="41">
        <v>0.14140857093085099</v>
      </c>
      <c r="M476" s="41">
        <v>5.0729711435958302</v>
      </c>
      <c r="N476" s="4">
        <v>7.2081584138707605E-2</v>
      </c>
      <c r="O476" s="4">
        <v>0.15834315204240701</v>
      </c>
    </row>
    <row r="477" spans="1:15" x14ac:dyDescent="0.3">
      <c r="A477" t="s">
        <v>73</v>
      </c>
      <c r="B477" s="41">
        <v>0.127041283394908</v>
      </c>
      <c r="C477" s="41">
        <v>5.12896538093384</v>
      </c>
      <c r="D477" s="4">
        <v>0.36902120874116701</v>
      </c>
      <c r="E477" s="4">
        <v>0.72375026300212797</v>
      </c>
      <c r="F477" s="1"/>
      <c r="G477" s="41">
        <v>-1.2792405923727601E-3</v>
      </c>
      <c r="H477" s="41">
        <v>5.1308608347498597</v>
      </c>
      <c r="I477" s="4">
        <v>0.68259502528535798</v>
      </c>
      <c r="J477" s="4">
        <v>0.83152484898398205</v>
      </c>
      <c r="K477" s="1"/>
      <c r="L477" s="41">
        <v>0.50659937102465302</v>
      </c>
      <c r="M477" s="41">
        <v>5.1311877605212004</v>
      </c>
      <c r="N477" s="4">
        <v>1.9501074197883601E-3</v>
      </c>
      <c r="O477" s="4">
        <v>1.9683249013547101E-2</v>
      </c>
    </row>
    <row r="478" spans="1:15" x14ac:dyDescent="0.3">
      <c r="A478" t="s">
        <v>812</v>
      </c>
      <c r="B478" s="41">
        <v>-7.9795594803845904E-2</v>
      </c>
      <c r="C478" s="41">
        <v>3.9447067977691401</v>
      </c>
      <c r="D478" s="4">
        <v>0.36957076286480001</v>
      </c>
      <c r="E478" s="4">
        <v>0.72375026300212797</v>
      </c>
      <c r="F478" s="1"/>
      <c r="G478" s="41">
        <v>-4.7416339557841396E-3</v>
      </c>
      <c r="H478" s="41">
        <v>3.94631799169635</v>
      </c>
      <c r="I478" s="4">
        <v>1.3173330842709399E-2</v>
      </c>
      <c r="J478" s="4">
        <v>6.4779239906384997E-2</v>
      </c>
      <c r="K478" s="1"/>
      <c r="L478" s="41">
        <v>-0.257860131592413</v>
      </c>
      <c r="M478" s="41">
        <v>3.9366729380341998</v>
      </c>
      <c r="N478" s="4">
        <v>1.60104739014875E-2</v>
      </c>
      <c r="O478" s="4">
        <v>6.1048067152826201E-2</v>
      </c>
    </row>
    <row r="479" spans="1:15" x14ac:dyDescent="0.3">
      <c r="A479" t="s">
        <v>745</v>
      </c>
      <c r="B479" s="41">
        <v>6.0751344195348E-2</v>
      </c>
      <c r="C479" s="41">
        <v>1.0594129580524601</v>
      </c>
      <c r="D479" s="4">
        <v>0.36959662028375201</v>
      </c>
      <c r="E479" s="4">
        <v>0.72375026300212797</v>
      </c>
      <c r="F479" s="1"/>
      <c r="G479" s="41">
        <v>-1.5604157746731101E-3</v>
      </c>
      <c r="H479" s="41">
        <v>1.0600048119357599</v>
      </c>
      <c r="I479" s="4">
        <v>0.30673990597830397</v>
      </c>
      <c r="J479" s="4">
        <v>0.51935384802824802</v>
      </c>
      <c r="K479" s="1"/>
      <c r="L479" s="41">
        <v>5.1735115724112699E-2</v>
      </c>
      <c r="M479" s="41">
        <v>1.0632808953269499</v>
      </c>
      <c r="N479" s="4">
        <v>0.52305972088923003</v>
      </c>
      <c r="O479" s="4">
        <v>0.65156708923518902</v>
      </c>
    </row>
    <row r="480" spans="1:15" x14ac:dyDescent="0.3">
      <c r="A480" t="s">
        <v>310</v>
      </c>
      <c r="B480" s="41">
        <v>-7.3776022412735606E-2</v>
      </c>
      <c r="C480" s="41">
        <v>5.8589949666375398</v>
      </c>
      <c r="D480" s="4">
        <v>0.37116565350359099</v>
      </c>
      <c r="E480" s="4">
        <v>0.72375026300212797</v>
      </c>
      <c r="F480" s="1"/>
      <c r="G480" s="41">
        <v>8.4481498438834096E-4</v>
      </c>
      <c r="H480" s="41">
        <v>5.8592829732059597</v>
      </c>
      <c r="I480" s="4">
        <v>0.64374628045729398</v>
      </c>
      <c r="J480" s="4">
        <v>0.80275937436835798</v>
      </c>
      <c r="K480" s="1"/>
      <c r="L480" s="41">
        <v>-0.25838081668062701</v>
      </c>
      <c r="M480" s="41">
        <v>5.8649807296505099</v>
      </c>
      <c r="N480" s="4">
        <v>1.42892813222596E-2</v>
      </c>
      <c r="O480" s="4">
        <v>5.7773042587411602E-2</v>
      </c>
    </row>
    <row r="481" spans="1:15" x14ac:dyDescent="0.3">
      <c r="A481" t="s">
        <v>23</v>
      </c>
      <c r="B481" s="41">
        <v>0.12760966269753199</v>
      </c>
      <c r="C481" s="41">
        <v>6.7777873024410198</v>
      </c>
      <c r="D481" s="4">
        <v>0.37156500214998101</v>
      </c>
      <c r="E481" s="4">
        <v>0.72375026300212797</v>
      </c>
      <c r="F481" s="1"/>
      <c r="G481" s="41">
        <v>6.3248881714203997E-4</v>
      </c>
      <c r="H481" s="41">
        <v>6.7789871703521101</v>
      </c>
      <c r="I481" s="4">
        <v>0.83770386871477998</v>
      </c>
      <c r="J481" s="4">
        <v>0.93100264082282502</v>
      </c>
      <c r="K481" s="1"/>
      <c r="L481" s="41">
        <v>0.54861230237775305</v>
      </c>
      <c r="M481" s="41">
        <v>6.7883415045504902</v>
      </c>
      <c r="N481" s="4">
        <v>9.9967614673478308E-4</v>
      </c>
      <c r="O481" s="4">
        <v>1.5628270427287101E-2</v>
      </c>
    </row>
    <row r="482" spans="1:15" x14ac:dyDescent="0.3">
      <c r="A482" t="s">
        <v>959</v>
      </c>
      <c r="B482" s="41">
        <v>-9.7155026001424602E-2</v>
      </c>
      <c r="C482" s="41">
        <v>5.08820476803049</v>
      </c>
      <c r="D482" s="4">
        <v>0.37184419090982301</v>
      </c>
      <c r="E482" s="4">
        <v>0.72375026300212797</v>
      </c>
      <c r="F482" s="1"/>
      <c r="G482" s="41">
        <v>-3.2956375971277601E-3</v>
      </c>
      <c r="H482" s="41">
        <v>5.0873672785239199</v>
      </c>
      <c r="I482" s="4">
        <v>0.171015350728286</v>
      </c>
      <c r="J482" s="4">
        <v>0.35333127529324299</v>
      </c>
      <c r="K482" s="1"/>
      <c r="L482" s="41">
        <v>-0.31492090828619401</v>
      </c>
      <c r="M482" s="41">
        <v>5.0880548140016701</v>
      </c>
      <c r="N482" s="4">
        <v>1.72695724596179E-2</v>
      </c>
      <c r="O482" s="4">
        <v>6.37750353036282E-2</v>
      </c>
    </row>
    <row r="483" spans="1:15" x14ac:dyDescent="0.3">
      <c r="A483" t="s">
        <v>797</v>
      </c>
      <c r="B483" s="41">
        <v>-0.13152058851116</v>
      </c>
      <c r="C483" s="41">
        <v>0.39403242909722902</v>
      </c>
      <c r="D483" s="4">
        <v>0.371860666949904</v>
      </c>
      <c r="E483" s="4">
        <v>0.72375026300212797</v>
      </c>
      <c r="F483" s="1"/>
      <c r="G483" s="41">
        <v>6.2858267020491699E-4</v>
      </c>
      <c r="H483" s="41">
        <v>0.39291838417962499</v>
      </c>
      <c r="I483" s="4">
        <v>0.84656522484785102</v>
      </c>
      <c r="J483" s="4">
        <v>0.933832019750651</v>
      </c>
      <c r="K483" s="1"/>
      <c r="L483" s="41">
        <v>-0.48296057356292799</v>
      </c>
      <c r="M483" s="41">
        <v>0.41131605318713899</v>
      </c>
      <c r="N483" s="4">
        <v>8.7308067091947002E-3</v>
      </c>
      <c r="O483" s="4">
        <v>4.4029552114110901E-2</v>
      </c>
    </row>
    <row r="484" spans="1:15" x14ac:dyDescent="0.3">
      <c r="A484" t="s">
        <v>150</v>
      </c>
      <c r="B484" s="41">
        <v>-0.15922228579905301</v>
      </c>
      <c r="C484" s="41">
        <v>3.14458835185525</v>
      </c>
      <c r="D484" s="4">
        <v>0.37363639314887798</v>
      </c>
      <c r="E484" s="4">
        <v>0.72375026300212797</v>
      </c>
      <c r="F484" s="1"/>
      <c r="G484" s="41">
        <v>-7.4709634286917502E-3</v>
      </c>
      <c r="H484" s="41">
        <v>3.1382757503035301</v>
      </c>
      <c r="I484" s="4">
        <v>5.7967228259276603E-2</v>
      </c>
      <c r="J484" s="4">
        <v>0.17483363378521399</v>
      </c>
      <c r="K484" s="1"/>
      <c r="L484" s="41">
        <v>-0.69119467154389802</v>
      </c>
      <c r="M484" s="41">
        <v>3.15497775066099</v>
      </c>
      <c r="N484" s="4">
        <v>1.8653584378634199E-3</v>
      </c>
      <c r="O484" s="4">
        <v>1.9683249013547101E-2</v>
      </c>
    </row>
    <row r="485" spans="1:15" x14ac:dyDescent="0.3">
      <c r="A485" t="s">
        <v>82</v>
      </c>
      <c r="B485" s="41">
        <v>0.122033622490738</v>
      </c>
      <c r="C485" s="41">
        <v>2.8923246886868998</v>
      </c>
      <c r="D485" s="4">
        <v>0.37366048150713399</v>
      </c>
      <c r="E485" s="4">
        <v>0.72375026300212797</v>
      </c>
      <c r="F485" s="1"/>
      <c r="G485" s="41">
        <v>-2.0442834659673299E-3</v>
      </c>
      <c r="H485" s="41">
        <v>2.8948195764496898</v>
      </c>
      <c r="I485" s="4">
        <v>0.50149595242494704</v>
      </c>
      <c r="J485" s="4">
        <v>0.702094333394926</v>
      </c>
      <c r="K485" s="1"/>
      <c r="L485" s="41">
        <v>0.45288221856030197</v>
      </c>
      <c r="M485" s="41">
        <v>2.8969883520174999</v>
      </c>
      <c r="N485" s="4">
        <v>3.8966568461931898E-3</v>
      </c>
      <c r="O485" s="4">
        <v>2.9715968469343199E-2</v>
      </c>
    </row>
    <row r="486" spans="1:15" x14ac:dyDescent="0.3">
      <c r="A486" t="s">
        <v>476</v>
      </c>
      <c r="B486" s="41">
        <v>-6.5706903927746099E-2</v>
      </c>
      <c r="C486" s="41">
        <v>5.05066127571666</v>
      </c>
      <c r="D486" s="4">
        <v>0.37401149151115298</v>
      </c>
      <c r="E486" s="4">
        <v>0.72375026300212797</v>
      </c>
      <c r="F486" s="1"/>
      <c r="G486" s="41">
        <v>1.9551572399717099E-3</v>
      </c>
      <c r="H486" s="41">
        <v>5.0499587624197</v>
      </c>
      <c r="I486" s="4">
        <v>0.22803968417888901</v>
      </c>
      <c r="J486" s="4">
        <v>0.41999750421515603</v>
      </c>
      <c r="K486" s="1"/>
      <c r="L486" s="41">
        <v>0.110724620540583</v>
      </c>
      <c r="M486" s="41">
        <v>5.0547857695464096</v>
      </c>
      <c r="N486" s="4">
        <v>0.20788006167672099</v>
      </c>
      <c r="O486" s="4">
        <v>0.33561359355036902</v>
      </c>
    </row>
    <row r="487" spans="1:15" x14ac:dyDescent="0.3">
      <c r="A487" t="s">
        <v>182</v>
      </c>
      <c r="B487" s="41">
        <v>-9.5630376928305297E-2</v>
      </c>
      <c r="C487" s="41">
        <v>0.98675217654310499</v>
      </c>
      <c r="D487" s="4">
        <v>0.37417750925042398</v>
      </c>
      <c r="E487" s="4">
        <v>0.72375026300212797</v>
      </c>
      <c r="F487" s="1"/>
      <c r="G487" s="41">
        <v>-5.5898424075110097E-5</v>
      </c>
      <c r="H487" s="41">
        <v>0.98597682603585002</v>
      </c>
      <c r="I487" s="4">
        <v>0.98000668616595599</v>
      </c>
      <c r="J487" s="4">
        <v>0.98843685120824398</v>
      </c>
      <c r="K487" s="1"/>
      <c r="L487" s="41">
        <v>-6.9359504206664702E-2</v>
      </c>
      <c r="M487" s="41">
        <v>0.98610465320250495</v>
      </c>
      <c r="N487" s="4">
        <v>0.586935771284122</v>
      </c>
      <c r="O487" s="4">
        <v>0.70855309326191396</v>
      </c>
    </row>
    <row r="488" spans="1:15" x14ac:dyDescent="0.3">
      <c r="A488" t="s">
        <v>471</v>
      </c>
      <c r="B488" s="41">
        <v>-6.4528106372639393E-2</v>
      </c>
      <c r="C488" s="41">
        <v>5.6555441679318301</v>
      </c>
      <c r="D488" s="4">
        <v>0.37464146140082599</v>
      </c>
      <c r="E488" s="4">
        <v>0.72375026300212797</v>
      </c>
      <c r="F488" s="1"/>
      <c r="G488" s="41">
        <v>2.1930626194529099E-3</v>
      </c>
      <c r="H488" s="41">
        <v>5.65566176487705</v>
      </c>
      <c r="I488" s="4">
        <v>0.16223573097504501</v>
      </c>
      <c r="J488" s="4">
        <v>0.34044097461877398</v>
      </c>
      <c r="K488" s="1"/>
      <c r="L488" s="41">
        <v>0.12552297735189699</v>
      </c>
      <c r="M488" s="41">
        <v>5.6561836995114101</v>
      </c>
      <c r="N488" s="4">
        <v>0.14780089802496199</v>
      </c>
      <c r="O488" s="4">
        <v>0.26077593557864698</v>
      </c>
    </row>
    <row r="489" spans="1:15" x14ac:dyDescent="0.3">
      <c r="A489" t="s">
        <v>774</v>
      </c>
      <c r="B489" s="41">
        <v>-0.16130913099598601</v>
      </c>
      <c r="C489" s="41">
        <v>0.70238365516155898</v>
      </c>
      <c r="D489" s="4">
        <v>0.374717947019991</v>
      </c>
      <c r="E489" s="4">
        <v>0.72375026300212797</v>
      </c>
      <c r="F489" s="1"/>
      <c r="G489" s="41">
        <v>-2.9469016616836701E-3</v>
      </c>
      <c r="H489" s="41">
        <v>0.70101611273837605</v>
      </c>
      <c r="I489" s="4">
        <v>0.45091175265294198</v>
      </c>
      <c r="J489" s="4">
        <v>0.656762770168415</v>
      </c>
      <c r="K489" s="1"/>
      <c r="L489" s="41">
        <v>-0.39240537550662302</v>
      </c>
      <c r="M489" s="41">
        <v>0.69670415234375405</v>
      </c>
      <c r="N489" s="4">
        <v>7.3510651399381594E-2</v>
      </c>
      <c r="O489" s="4">
        <v>0.160406764708376</v>
      </c>
    </row>
    <row r="490" spans="1:15" x14ac:dyDescent="0.3">
      <c r="A490" t="s">
        <v>198</v>
      </c>
      <c r="B490" s="41">
        <v>5.7327180590897198E-2</v>
      </c>
      <c r="C490" s="41">
        <v>3.8038989325355899</v>
      </c>
      <c r="D490" s="4">
        <v>0.37514003953362501</v>
      </c>
      <c r="E490" s="4">
        <v>0.72375026300212797</v>
      </c>
      <c r="F490" s="1"/>
      <c r="G490" s="41">
        <v>-8.1242049535990604E-5</v>
      </c>
      <c r="H490" s="41">
        <v>3.80346944896149</v>
      </c>
      <c r="I490" s="4">
        <v>0.95491669887209896</v>
      </c>
      <c r="J490" s="4">
        <v>0.97572098425057596</v>
      </c>
      <c r="K490" s="1"/>
      <c r="L490" s="41">
        <v>0.139785384065792</v>
      </c>
      <c r="M490" s="41">
        <v>3.8030226186770402</v>
      </c>
      <c r="N490" s="4">
        <v>6.6016379865038097E-2</v>
      </c>
      <c r="O490" s="4">
        <v>0.15327565424110301</v>
      </c>
    </row>
    <row r="491" spans="1:15" x14ac:dyDescent="0.3">
      <c r="A491" t="s">
        <v>732</v>
      </c>
      <c r="B491" s="41">
        <v>-0.114082352633863</v>
      </c>
      <c r="C491" s="41">
        <v>0.984830405724471</v>
      </c>
      <c r="D491" s="4">
        <v>0.37620314605091598</v>
      </c>
      <c r="E491" s="4">
        <v>0.72375026300212797</v>
      </c>
      <c r="F491" s="1"/>
      <c r="G491" s="41">
        <v>-5.7085611271291701E-3</v>
      </c>
      <c r="H491" s="41">
        <v>0.98826223643863798</v>
      </c>
      <c r="I491" s="4">
        <v>4.1328217466255902E-2</v>
      </c>
      <c r="J491" s="4">
        <v>0.14199951642252001</v>
      </c>
      <c r="K491" s="1"/>
      <c r="L491" s="41">
        <v>-0.24457838140399099</v>
      </c>
      <c r="M491" s="41">
        <v>0.97833930963308302</v>
      </c>
      <c r="N491" s="4">
        <v>0.114093493256424</v>
      </c>
      <c r="O491" s="4">
        <v>0.21276281645035</v>
      </c>
    </row>
    <row r="492" spans="1:15" x14ac:dyDescent="0.3">
      <c r="A492" t="s">
        <v>573</v>
      </c>
      <c r="B492" s="41">
        <v>-4.8670331287777799E-2</v>
      </c>
      <c r="C492" s="41">
        <v>4.6099158388366899</v>
      </c>
      <c r="D492" s="4">
        <v>0.37765796898648601</v>
      </c>
      <c r="E492" s="4">
        <v>0.72375026300212797</v>
      </c>
      <c r="F492" s="1"/>
      <c r="G492" s="41">
        <v>1.9890038364932098E-3</v>
      </c>
      <c r="H492" s="41">
        <v>4.6106616900107698</v>
      </c>
      <c r="I492" s="4">
        <v>0.10651764035132</v>
      </c>
      <c r="J492" s="4">
        <v>0.25802203657594802</v>
      </c>
      <c r="K492" s="1"/>
      <c r="L492" s="41">
        <v>-8.3041901299969106E-2</v>
      </c>
      <c r="M492" s="41">
        <v>4.6163195344562702</v>
      </c>
      <c r="N492" s="4">
        <v>0.21780769966432501</v>
      </c>
      <c r="O492" s="4">
        <v>0.34686523308172601</v>
      </c>
    </row>
    <row r="493" spans="1:15" x14ac:dyDescent="0.3">
      <c r="A493" t="s">
        <v>558</v>
      </c>
      <c r="B493" s="41">
        <v>-4.4294142235510398E-2</v>
      </c>
      <c r="C493" s="41">
        <v>5.3456298983174397</v>
      </c>
      <c r="D493" s="4">
        <v>0.378553725036685</v>
      </c>
      <c r="E493" s="4">
        <v>0.72375026300212797</v>
      </c>
      <c r="F493" s="1"/>
      <c r="G493" s="41">
        <v>1.82881777374597E-3</v>
      </c>
      <c r="H493" s="41">
        <v>5.3457067163256298</v>
      </c>
      <c r="I493" s="4">
        <v>9.7113649467906099E-2</v>
      </c>
      <c r="J493" s="4">
        <v>0.24487258924972</v>
      </c>
      <c r="K493" s="1"/>
      <c r="L493" s="41">
        <v>2.5164299571724599E-2</v>
      </c>
      <c r="M493" s="41">
        <v>5.3463026250633501</v>
      </c>
      <c r="N493" s="4">
        <v>0.67805195646641303</v>
      </c>
      <c r="O493" s="4">
        <v>0.78134242649323704</v>
      </c>
    </row>
    <row r="494" spans="1:15" x14ac:dyDescent="0.3">
      <c r="A494" t="s">
        <v>807</v>
      </c>
      <c r="B494" s="41">
        <v>-0.108731498430132</v>
      </c>
      <c r="C494" s="41">
        <v>2.4182555985560801</v>
      </c>
      <c r="D494" s="4">
        <v>0.38017440654226697</v>
      </c>
      <c r="E494" s="4">
        <v>0.72375026300212797</v>
      </c>
      <c r="F494" s="1"/>
      <c r="G494" s="41">
        <v>-4.2347691042281897E-3</v>
      </c>
      <c r="H494" s="41">
        <v>2.4192665334993899</v>
      </c>
      <c r="I494" s="4">
        <v>0.113062175850976</v>
      </c>
      <c r="J494" s="4">
        <v>0.269168327279734</v>
      </c>
      <c r="K494" s="1"/>
      <c r="L494" s="41">
        <v>-0.39856754694437202</v>
      </c>
      <c r="M494" s="41">
        <v>2.41923700959333</v>
      </c>
      <c r="N494" s="4">
        <v>8.8529284978452298E-3</v>
      </c>
      <c r="O494" s="4">
        <v>4.4205313027509401E-2</v>
      </c>
    </row>
    <row r="495" spans="1:15" x14ac:dyDescent="0.3">
      <c r="A495" t="s">
        <v>75</v>
      </c>
      <c r="B495" s="41">
        <v>0.112161419230957</v>
      </c>
      <c r="C495" s="41">
        <v>6.4714893371262097</v>
      </c>
      <c r="D495" s="4">
        <v>0.38079777923349301</v>
      </c>
      <c r="E495" s="4">
        <v>0.72375026300212797</v>
      </c>
      <c r="F495" s="1"/>
      <c r="G495" s="41">
        <v>-2.1912287123751701E-3</v>
      </c>
      <c r="H495" s="41">
        <v>6.4731405292340103</v>
      </c>
      <c r="I495" s="4">
        <v>0.433644105332466</v>
      </c>
      <c r="J495" s="4">
        <v>0.640564048506856</v>
      </c>
      <c r="K495" s="1"/>
      <c r="L495" s="41">
        <v>0.43808599436072398</v>
      </c>
      <c r="M495" s="41">
        <v>6.4657326500116898</v>
      </c>
      <c r="N495" s="4">
        <v>4.7084046565250897E-3</v>
      </c>
      <c r="O495" s="4">
        <v>3.37136150215308E-2</v>
      </c>
    </row>
    <row r="496" spans="1:15" x14ac:dyDescent="0.3">
      <c r="A496" t="s">
        <v>709</v>
      </c>
      <c r="B496" s="41">
        <v>-0.12824091813005101</v>
      </c>
      <c r="C496" s="41">
        <v>0.45840553459178301</v>
      </c>
      <c r="D496" s="4">
        <v>0.38104687834815198</v>
      </c>
      <c r="E496" s="4">
        <v>0.72375026300212797</v>
      </c>
      <c r="F496" s="1"/>
      <c r="G496" s="41">
        <v>5.9258439758734201E-4</v>
      </c>
      <c r="H496" s="41">
        <v>0.457428028323553</v>
      </c>
      <c r="I496" s="4">
        <v>0.85490265624555295</v>
      </c>
      <c r="J496" s="4">
        <v>0.937410298592664</v>
      </c>
      <c r="K496" s="1"/>
      <c r="L496" s="41">
        <v>-0.48907622028862802</v>
      </c>
      <c r="M496" s="41">
        <v>0.47622513484998202</v>
      </c>
      <c r="N496" s="4">
        <v>7.5966363007923003E-3</v>
      </c>
      <c r="O496" s="4">
        <v>4.1886351379573403E-2</v>
      </c>
    </row>
    <row r="497" spans="1:15" x14ac:dyDescent="0.3">
      <c r="A497" t="s">
        <v>415</v>
      </c>
      <c r="B497" s="41">
        <v>6.0120595011608297E-2</v>
      </c>
      <c r="C497" s="41">
        <v>1.5166096116829599</v>
      </c>
      <c r="D497" s="4">
        <v>0.38158603457421802</v>
      </c>
      <c r="E497" s="4">
        <v>0.72375026300212797</v>
      </c>
      <c r="F497" s="1"/>
      <c r="G497" s="41">
        <v>-9.7256055960432601E-4</v>
      </c>
      <c r="H497" s="41">
        <v>1.51688337584221</v>
      </c>
      <c r="I497" s="4">
        <v>0.52454090086864003</v>
      </c>
      <c r="J497" s="4">
        <v>0.71238663972168803</v>
      </c>
      <c r="K497" s="1"/>
      <c r="L497" s="41">
        <v>-1.1609684823215901E-3</v>
      </c>
      <c r="M497" s="41">
        <v>1.51520876576863</v>
      </c>
      <c r="N497" s="4">
        <v>0.98903071116685304</v>
      </c>
      <c r="O497" s="4">
        <v>0.99646703230344602</v>
      </c>
    </row>
    <row r="498" spans="1:15" x14ac:dyDescent="0.3">
      <c r="A498" t="s">
        <v>800</v>
      </c>
      <c r="B498" s="41">
        <v>-6.1306358523011702E-2</v>
      </c>
      <c r="C498" s="41">
        <v>4.9751931249205796</v>
      </c>
      <c r="D498" s="4">
        <v>0.383189505400238</v>
      </c>
      <c r="E498" s="4">
        <v>0.72375026300212797</v>
      </c>
      <c r="F498" s="1"/>
      <c r="G498" s="41">
        <v>-9.8787833320130398E-4</v>
      </c>
      <c r="H498" s="41">
        <v>4.9753960081798896</v>
      </c>
      <c r="I498" s="4">
        <v>0.52310559017492197</v>
      </c>
      <c r="J498" s="4">
        <v>0.71238663972168803</v>
      </c>
      <c r="K498" s="1"/>
      <c r="L498" s="41">
        <v>-0.16907160775211</v>
      </c>
      <c r="M498" s="41">
        <v>4.98073340932552</v>
      </c>
      <c r="N498" s="4">
        <v>5.2261254704491902E-2</v>
      </c>
      <c r="O498" s="4">
        <v>0.13393731396943501</v>
      </c>
    </row>
    <row r="499" spans="1:15" x14ac:dyDescent="0.3">
      <c r="A499" t="s">
        <v>533</v>
      </c>
      <c r="B499" s="41">
        <v>-6.30736430604113E-2</v>
      </c>
      <c r="C499" s="41">
        <v>12.5814837402802</v>
      </c>
      <c r="D499" s="4">
        <v>0.38335701143516898</v>
      </c>
      <c r="E499" s="4">
        <v>0.72375026300212797</v>
      </c>
      <c r="F499" s="1"/>
      <c r="G499" s="41">
        <v>1.2959431024651301E-3</v>
      </c>
      <c r="H499" s="41">
        <v>12.5807800780058</v>
      </c>
      <c r="I499" s="4">
        <v>0.41415073137631497</v>
      </c>
      <c r="J499" s="4">
        <v>0.62758220683519095</v>
      </c>
      <c r="K499" s="1"/>
      <c r="L499" s="41">
        <v>9.4086180224038599E-2</v>
      </c>
      <c r="M499" s="41">
        <v>12.5857459752206</v>
      </c>
      <c r="N499" s="4">
        <v>0.275117881580419</v>
      </c>
      <c r="O499" s="4">
        <v>0.40639460302745301</v>
      </c>
    </row>
    <row r="500" spans="1:15" x14ac:dyDescent="0.3">
      <c r="A500" t="s">
        <v>746</v>
      </c>
      <c r="B500" s="41">
        <v>0.14899113787845</v>
      </c>
      <c r="C500" s="41">
        <v>0.49618216491786499</v>
      </c>
      <c r="D500" s="4">
        <v>0.38450779884818798</v>
      </c>
      <c r="E500" s="4">
        <v>0.72375026300212797</v>
      </c>
      <c r="F500" s="1"/>
      <c r="G500" s="41">
        <v>-2.6665358603401601E-3</v>
      </c>
      <c r="H500" s="41">
        <v>0.496822392128561</v>
      </c>
      <c r="I500" s="4">
        <v>0.487776801420093</v>
      </c>
      <c r="J500" s="4">
        <v>0.69323430262431396</v>
      </c>
      <c r="K500" s="1"/>
      <c r="L500" s="41">
        <v>0.440920187290124</v>
      </c>
      <c r="M500" s="41">
        <v>0.50342142854132299</v>
      </c>
      <c r="N500" s="4">
        <v>2.9800034744634399E-2</v>
      </c>
      <c r="O500" s="4">
        <v>9.2931388685797395E-2</v>
      </c>
    </row>
    <row r="501" spans="1:15" x14ac:dyDescent="0.3">
      <c r="A501" t="s">
        <v>859</v>
      </c>
      <c r="B501" s="41">
        <v>0.17043475567081201</v>
      </c>
      <c r="C501" s="41">
        <v>0.30663863737555902</v>
      </c>
      <c r="D501" s="4">
        <v>0.38514267896114901</v>
      </c>
      <c r="E501" s="4">
        <v>0.72375026300212797</v>
      </c>
      <c r="F501" s="1"/>
      <c r="G501" s="41">
        <v>-4.7674617174576599E-3</v>
      </c>
      <c r="H501" s="41">
        <v>0.308681010909517</v>
      </c>
      <c r="I501" s="4">
        <v>0.26399286169011099</v>
      </c>
      <c r="J501" s="4">
        <v>0.46371779824967002</v>
      </c>
      <c r="K501" s="1"/>
      <c r="L501" s="41">
        <v>-0.29486910551113898</v>
      </c>
      <c r="M501" s="41">
        <v>0.30123786793729901</v>
      </c>
      <c r="N501" s="4">
        <v>0.21461300764389599</v>
      </c>
      <c r="O501" s="4">
        <v>0.34294208035770701</v>
      </c>
    </row>
    <row r="502" spans="1:15" x14ac:dyDescent="0.3">
      <c r="A502" t="s">
        <v>272</v>
      </c>
      <c r="B502" s="41">
        <v>5.1614112950311902E-2</v>
      </c>
      <c r="C502" s="41">
        <v>5.0530483771485297</v>
      </c>
      <c r="D502" s="4">
        <v>0.38533389866874401</v>
      </c>
      <c r="E502" s="4">
        <v>0.72375026300212797</v>
      </c>
      <c r="F502" s="1"/>
      <c r="G502" s="41">
        <v>-6.7899057154759005E-4</v>
      </c>
      <c r="H502" s="41">
        <v>5.0534864885727497</v>
      </c>
      <c r="I502" s="4">
        <v>0.60279581448411002</v>
      </c>
      <c r="J502" s="4">
        <v>0.77415383674598204</v>
      </c>
      <c r="K502" s="1"/>
      <c r="L502" s="41">
        <v>0.13890109623847399</v>
      </c>
      <c r="M502" s="41">
        <v>5.0476454073849304</v>
      </c>
      <c r="N502" s="4">
        <v>5.0914356401592503E-2</v>
      </c>
      <c r="O502" s="4">
        <v>0.13156381902119499</v>
      </c>
    </row>
    <row r="503" spans="1:15" x14ac:dyDescent="0.3">
      <c r="A503" t="s">
        <v>349</v>
      </c>
      <c r="B503" s="41">
        <v>8.1213327883585304E-2</v>
      </c>
      <c r="C503" s="41">
        <v>2.50198563013678</v>
      </c>
      <c r="D503" s="4">
        <v>0.38651436683163198</v>
      </c>
      <c r="E503" s="4">
        <v>0.72375026300212797</v>
      </c>
      <c r="F503" s="1"/>
      <c r="G503" s="41">
        <v>-4.2398640731396899E-3</v>
      </c>
      <c r="H503" s="41">
        <v>2.5031538789371499</v>
      </c>
      <c r="I503" s="4">
        <v>3.8783337026801999E-2</v>
      </c>
      <c r="J503" s="4">
        <v>0.135237063684536</v>
      </c>
      <c r="K503" s="1"/>
      <c r="L503" s="41">
        <v>3.31703979439818E-2</v>
      </c>
      <c r="M503" s="41">
        <v>2.5021975858416101</v>
      </c>
      <c r="N503" s="4">
        <v>0.76524944693447094</v>
      </c>
      <c r="O503" s="4">
        <v>0.85047865073996798</v>
      </c>
    </row>
    <row r="504" spans="1:15" x14ac:dyDescent="0.3">
      <c r="A504" t="s">
        <v>562</v>
      </c>
      <c r="B504" s="41">
        <v>-3.7260627125067197E-2</v>
      </c>
      <c r="C504" s="41">
        <v>5.13665257863381</v>
      </c>
      <c r="D504" s="4">
        <v>0.386525360110899</v>
      </c>
      <c r="E504" s="4">
        <v>0.72375026300212797</v>
      </c>
      <c r="F504" s="1"/>
      <c r="G504" s="41">
        <v>-3.1895374583801398E-4</v>
      </c>
      <c r="H504" s="41">
        <v>5.1366718522851702</v>
      </c>
      <c r="I504" s="4">
        <v>0.73678259538175594</v>
      </c>
      <c r="J504" s="4">
        <v>0.86604269983469595</v>
      </c>
      <c r="K504" s="1"/>
      <c r="L504" s="41">
        <v>-5.7555872851738903E-2</v>
      </c>
      <c r="M504" s="41">
        <v>5.1357213815166904</v>
      </c>
      <c r="N504" s="4">
        <v>0.27011763237568898</v>
      </c>
      <c r="O504" s="4">
        <v>0.401537779981611</v>
      </c>
    </row>
    <row r="505" spans="1:15" x14ac:dyDescent="0.3">
      <c r="A505" t="s">
        <v>516</v>
      </c>
      <c r="B505" s="41">
        <v>6.01774990516259E-2</v>
      </c>
      <c r="C505" s="41">
        <v>2.5061419229494102</v>
      </c>
      <c r="D505" s="4">
        <v>0.38710877124582699</v>
      </c>
      <c r="E505" s="4">
        <v>0.72375026300212797</v>
      </c>
      <c r="F505" s="1"/>
      <c r="G505" s="41">
        <v>-2.4655389350358302E-3</v>
      </c>
      <c r="H505" s="41">
        <v>2.50567392109564</v>
      </c>
      <c r="I505" s="4">
        <v>0.112376782726351</v>
      </c>
      <c r="J505" s="4">
        <v>0.268217359280706</v>
      </c>
      <c r="K505" s="1"/>
      <c r="L505" s="41">
        <v>7.2036054015476598E-3</v>
      </c>
      <c r="M505" s="41">
        <v>2.5086430844412502</v>
      </c>
      <c r="N505" s="4">
        <v>0.92891459701934198</v>
      </c>
      <c r="O505" s="4">
        <v>0.96135244580919199</v>
      </c>
    </row>
    <row r="506" spans="1:15" x14ac:dyDescent="0.3">
      <c r="A506" t="s">
        <v>971</v>
      </c>
      <c r="B506" s="41">
        <v>4.9806072287170301E-2</v>
      </c>
      <c r="C506" s="41">
        <v>6.9729516483758998</v>
      </c>
      <c r="D506" s="4">
        <v>0.38730850532926597</v>
      </c>
      <c r="E506" s="4">
        <v>0.72375026300212797</v>
      </c>
      <c r="F506" s="1"/>
      <c r="G506" s="41">
        <v>-1.3861960484925599E-3</v>
      </c>
      <c r="H506" s="41">
        <v>6.9729659074503401</v>
      </c>
      <c r="I506" s="4">
        <v>0.27178794701796199</v>
      </c>
      <c r="J506" s="4">
        <v>0.473860770079644</v>
      </c>
      <c r="K506" s="1"/>
      <c r="L506" s="41">
        <v>-6.5447729083242404E-3</v>
      </c>
      <c r="M506" s="41">
        <v>6.97886923595612</v>
      </c>
      <c r="N506" s="4">
        <v>0.92528593529087</v>
      </c>
      <c r="O506" s="4">
        <v>0.96135244580919199</v>
      </c>
    </row>
    <row r="507" spans="1:15" x14ac:dyDescent="0.3">
      <c r="A507" t="s">
        <v>801</v>
      </c>
      <c r="B507" s="41">
        <v>-0.105980045534477</v>
      </c>
      <c r="C507" s="41">
        <v>2.3316324061970901</v>
      </c>
      <c r="D507" s="4">
        <v>0.38733185018228899</v>
      </c>
      <c r="E507" s="4">
        <v>0.72375026300212797</v>
      </c>
      <c r="F507" s="1"/>
      <c r="G507" s="41">
        <v>-3.7603303286072799E-3</v>
      </c>
      <c r="H507" s="41">
        <v>2.3300910196526701</v>
      </c>
      <c r="I507" s="4">
        <v>0.15480647986867599</v>
      </c>
      <c r="J507" s="4">
        <v>0.32778437498153001</v>
      </c>
      <c r="K507" s="1"/>
      <c r="L507" s="41">
        <v>-0.40515300286732597</v>
      </c>
      <c r="M507" s="41">
        <v>2.3373057741621102</v>
      </c>
      <c r="N507" s="4">
        <v>7.7867687483698603E-3</v>
      </c>
      <c r="O507" s="4">
        <v>4.1892283363053798E-2</v>
      </c>
    </row>
    <row r="508" spans="1:15" x14ac:dyDescent="0.3">
      <c r="A508" t="s">
        <v>463</v>
      </c>
      <c r="B508" s="41">
        <v>-0.11215007640886</v>
      </c>
      <c r="C508" s="41">
        <v>7.3108503365274098</v>
      </c>
      <c r="D508" s="4">
        <v>0.38855147447109101</v>
      </c>
      <c r="E508" s="4">
        <v>0.72375026300212797</v>
      </c>
      <c r="F508" s="1"/>
      <c r="G508" s="41">
        <v>2.39123215268213E-3</v>
      </c>
      <c r="H508" s="41">
        <v>7.3102096718087601</v>
      </c>
      <c r="I508" s="4">
        <v>0.38926050113491001</v>
      </c>
      <c r="J508" s="4">
        <v>0.60251872947944796</v>
      </c>
      <c r="K508" s="1"/>
      <c r="L508" s="41">
        <v>-0.150745316755551</v>
      </c>
      <c r="M508" s="41">
        <v>7.3099010057434004</v>
      </c>
      <c r="N508" s="4">
        <v>0.34602702733528701</v>
      </c>
      <c r="O508" s="4">
        <v>0.48227838282392199</v>
      </c>
    </row>
    <row r="509" spans="1:15" x14ac:dyDescent="0.3">
      <c r="A509" t="s">
        <v>33</v>
      </c>
      <c r="B509" s="41">
        <v>-0.106236905088505</v>
      </c>
      <c r="C509" s="41">
        <v>2.3686680290749198</v>
      </c>
      <c r="D509" s="4">
        <v>0.38902915899151502</v>
      </c>
      <c r="E509" s="4">
        <v>0.72375026300212797</v>
      </c>
      <c r="F509" s="1"/>
      <c r="G509" s="41">
        <v>-3.7967055204128301E-3</v>
      </c>
      <c r="H509" s="41">
        <v>2.3673820329139899</v>
      </c>
      <c r="I509" s="4">
        <v>0.153657396810328</v>
      </c>
      <c r="J509" s="4">
        <v>0.326087416760379</v>
      </c>
      <c r="K509" s="1"/>
      <c r="L509" s="41">
        <v>-0.437607025947503</v>
      </c>
      <c r="M509" s="41">
        <v>2.37327301919216</v>
      </c>
      <c r="N509" s="4">
        <v>4.3404013956885703E-3</v>
      </c>
      <c r="O509" s="4">
        <v>3.1365133120017999E-2</v>
      </c>
    </row>
    <row r="510" spans="1:15" x14ac:dyDescent="0.3">
      <c r="A510" t="s">
        <v>294</v>
      </c>
      <c r="B510" s="41">
        <v>-0.105944724460173</v>
      </c>
      <c r="C510" s="41">
        <v>1.3586643230992801</v>
      </c>
      <c r="D510" s="4">
        <v>0.38907582507927302</v>
      </c>
      <c r="E510" s="4">
        <v>0.72375026300212797</v>
      </c>
      <c r="F510" s="1"/>
      <c r="G510" s="41">
        <v>5.7832740038966804E-3</v>
      </c>
      <c r="H510" s="41">
        <v>1.3583564268553501</v>
      </c>
      <c r="I510" s="4">
        <v>3.0974621882417001E-2</v>
      </c>
      <c r="J510" s="4">
        <v>0.115127477293948</v>
      </c>
      <c r="K510" s="1"/>
      <c r="L510" s="41">
        <v>0.184094458299675</v>
      </c>
      <c r="M510" s="41">
        <v>1.3612658930747801</v>
      </c>
      <c r="N510" s="4">
        <v>0.19756334967070599</v>
      </c>
      <c r="O510" s="4">
        <v>0.32519796221042802</v>
      </c>
    </row>
    <row r="511" spans="1:15" x14ac:dyDescent="0.3">
      <c r="A511" t="s">
        <v>523</v>
      </c>
      <c r="B511" s="41">
        <v>-4.2895810745932801E-2</v>
      </c>
      <c r="C511" s="41">
        <v>8.0492414220250996</v>
      </c>
      <c r="D511" s="4">
        <v>0.39035960369635497</v>
      </c>
      <c r="E511" s="4">
        <v>0.72375026300212797</v>
      </c>
      <c r="F511" s="1"/>
      <c r="G511" s="41">
        <v>5.1245308877124801E-4</v>
      </c>
      <c r="H511" s="41">
        <v>8.0491934269498095</v>
      </c>
      <c r="I511" s="4">
        <v>0.641942454039649</v>
      </c>
      <c r="J511" s="4">
        <v>0.80275937436835798</v>
      </c>
      <c r="K511" s="1"/>
      <c r="L511" s="41">
        <v>8.5731431712227808E-3</v>
      </c>
      <c r="M511" s="41">
        <v>8.0518505765231208</v>
      </c>
      <c r="N511" s="4">
        <v>0.88842656346192495</v>
      </c>
      <c r="O511" s="4">
        <v>0.94457801378324902</v>
      </c>
    </row>
    <row r="512" spans="1:15" x14ac:dyDescent="0.3">
      <c r="A512" t="s">
        <v>604</v>
      </c>
      <c r="B512" s="41">
        <v>-0.11556641756545</v>
      </c>
      <c r="C512" s="41">
        <v>0.88834175218401001</v>
      </c>
      <c r="D512" s="4">
        <v>0.39041420225526602</v>
      </c>
      <c r="E512" s="4">
        <v>0.72375026300212797</v>
      </c>
      <c r="F512" s="1"/>
      <c r="G512" s="41">
        <v>-4.80423931793798E-4</v>
      </c>
      <c r="H512" s="41">
        <v>0.88718785860222804</v>
      </c>
      <c r="I512" s="4">
        <v>0.86981708020767701</v>
      </c>
      <c r="J512" s="4">
        <v>0.94521263951437196</v>
      </c>
      <c r="K512" s="1"/>
      <c r="L512" s="41">
        <v>0.241090435018051</v>
      </c>
      <c r="M512" s="41">
        <v>0.87456210853424399</v>
      </c>
      <c r="N512" s="4">
        <v>0.127342886156078</v>
      </c>
      <c r="O512" s="4">
        <v>0.23219890762231199</v>
      </c>
    </row>
    <row r="513" spans="1:15" x14ac:dyDescent="0.3">
      <c r="A513" t="s">
        <v>343</v>
      </c>
      <c r="B513" s="41">
        <v>-6.1625140674324098E-2</v>
      </c>
      <c r="C513" s="41">
        <v>10.3723336285081</v>
      </c>
      <c r="D513" s="4">
        <v>0.39042391586255498</v>
      </c>
      <c r="E513" s="4">
        <v>0.72375026300212797</v>
      </c>
      <c r="F513" s="1"/>
      <c r="G513" s="41">
        <v>-2.9442447924968099E-3</v>
      </c>
      <c r="H513" s="41">
        <v>10.3731640100241</v>
      </c>
      <c r="I513" s="4">
        <v>6.19802459239032E-2</v>
      </c>
      <c r="J513" s="4">
        <v>0.18167959586444099</v>
      </c>
      <c r="K513" s="1"/>
      <c r="L513" s="41">
        <v>-0.22946833776739101</v>
      </c>
      <c r="M513" s="41">
        <v>10.3732720233142</v>
      </c>
      <c r="N513" s="4">
        <v>7.4201768938720802E-3</v>
      </c>
      <c r="O513" s="4">
        <v>4.1429320990785799E-2</v>
      </c>
    </row>
    <row r="514" spans="1:15" x14ac:dyDescent="0.3">
      <c r="A514" t="s">
        <v>143</v>
      </c>
      <c r="B514" s="41">
        <v>-0.10354089761546301</v>
      </c>
      <c r="C514" s="41">
        <v>8.6050937264512708</v>
      </c>
      <c r="D514" s="4">
        <v>0.39197087716328999</v>
      </c>
      <c r="E514" s="4">
        <v>0.72518477865713105</v>
      </c>
      <c r="F514" s="1"/>
      <c r="G514" s="41">
        <v>-2.06898917142751E-3</v>
      </c>
      <c r="H514" s="41">
        <v>8.6064489325467193</v>
      </c>
      <c r="I514" s="4">
        <v>0.43210561524254798</v>
      </c>
      <c r="J514" s="4">
        <v>0.64012341077391499</v>
      </c>
      <c r="K514" s="1"/>
      <c r="L514" s="41">
        <v>-0.32071380849683001</v>
      </c>
      <c r="M514" s="41">
        <v>8.6053118652084599</v>
      </c>
      <c r="N514" s="4">
        <v>3.03683133309776E-2</v>
      </c>
      <c r="O514" s="4">
        <v>9.3644606513942394E-2</v>
      </c>
    </row>
    <row r="515" spans="1:15" x14ac:dyDescent="0.3">
      <c r="A515" t="s">
        <v>510</v>
      </c>
      <c r="B515" s="41">
        <v>-4.95302580513063E-2</v>
      </c>
      <c r="C515" s="41">
        <v>4.6527246759821601</v>
      </c>
      <c r="D515" s="4">
        <v>0.39987101976513401</v>
      </c>
      <c r="E515" s="4">
        <v>0.733286027282261</v>
      </c>
      <c r="F515" s="1"/>
      <c r="G515" s="41">
        <v>1.9824178369424999E-3</v>
      </c>
      <c r="H515" s="41">
        <v>4.6531663639988796</v>
      </c>
      <c r="I515" s="4">
        <v>0.131702818162094</v>
      </c>
      <c r="J515" s="4">
        <v>0.29554364458383803</v>
      </c>
      <c r="K515" s="1"/>
      <c r="L515" s="41">
        <v>-9.7551462586618495E-2</v>
      </c>
      <c r="M515" s="41">
        <v>4.6611298486291997</v>
      </c>
      <c r="N515" s="4">
        <v>0.17762351265194301</v>
      </c>
      <c r="O515" s="4">
        <v>0.30074161528433602</v>
      </c>
    </row>
    <row r="516" spans="1:15" x14ac:dyDescent="0.3">
      <c r="A516" t="s">
        <v>261</v>
      </c>
      <c r="B516" s="41">
        <v>7.0007820602607101E-2</v>
      </c>
      <c r="C516" s="41">
        <v>1.4930294712609899</v>
      </c>
      <c r="D516" s="4">
        <v>0.40017201782047102</v>
      </c>
      <c r="E516" s="4">
        <v>0.733286027282261</v>
      </c>
      <c r="F516" s="1"/>
      <c r="G516" s="41">
        <v>1.67460352142678E-3</v>
      </c>
      <c r="H516" s="41">
        <v>1.49359849778317</v>
      </c>
      <c r="I516" s="4">
        <v>0.53899811555245403</v>
      </c>
      <c r="J516" s="4">
        <v>0.72422201135609499</v>
      </c>
      <c r="K516" s="1"/>
      <c r="L516" s="41">
        <v>0.184708700999277</v>
      </c>
      <c r="M516" s="41">
        <v>1.49038334978988</v>
      </c>
      <c r="N516" s="4">
        <v>6.2676144075343401E-2</v>
      </c>
      <c r="O516" s="4">
        <v>0.14846015945119201</v>
      </c>
    </row>
    <row r="517" spans="1:15" x14ac:dyDescent="0.3">
      <c r="A517" t="s">
        <v>979</v>
      </c>
      <c r="B517" s="41">
        <v>8.5743950977572994E-2</v>
      </c>
      <c r="C517" s="41">
        <v>8.0837061897828608</v>
      </c>
      <c r="D517" s="4">
        <v>0.400756979582026</v>
      </c>
      <c r="E517" s="4">
        <v>0.733286027282261</v>
      </c>
      <c r="F517" s="1"/>
      <c r="G517" s="41">
        <v>1.03531296732899E-4</v>
      </c>
      <c r="H517" s="41">
        <v>8.0841614388621696</v>
      </c>
      <c r="I517" s="4">
        <v>0.96300492072424304</v>
      </c>
      <c r="J517" s="4">
        <v>0.97759015724023701</v>
      </c>
      <c r="K517" s="1"/>
      <c r="L517" s="41">
        <v>-0.187496910236741</v>
      </c>
      <c r="M517" s="41">
        <v>8.0971344332930695</v>
      </c>
      <c r="N517" s="4">
        <v>0.13848716335616601</v>
      </c>
      <c r="O517" s="4">
        <v>0.24790259394672401</v>
      </c>
    </row>
    <row r="518" spans="1:15" x14ac:dyDescent="0.3">
      <c r="A518" t="s">
        <v>153</v>
      </c>
      <c r="B518" s="41">
        <v>-9.6249963830781105E-2</v>
      </c>
      <c r="C518" s="41">
        <v>2.4194477530258101</v>
      </c>
      <c r="D518" s="4">
        <v>0.40180121803157598</v>
      </c>
      <c r="E518" s="4">
        <v>0.733286027282261</v>
      </c>
      <c r="F518" s="1"/>
      <c r="G518" s="41">
        <v>-2.0290462391260198E-3</v>
      </c>
      <c r="H518" s="41">
        <v>2.4184608524706501</v>
      </c>
      <c r="I518" s="4">
        <v>0.42473595946298698</v>
      </c>
      <c r="J518" s="4">
        <v>0.63439861461191405</v>
      </c>
      <c r="K518" s="1"/>
      <c r="L518" s="41">
        <v>-6.0922564248888603E-2</v>
      </c>
      <c r="M518" s="41">
        <v>2.4220080110385398</v>
      </c>
      <c r="N518" s="4">
        <v>0.65391296776960295</v>
      </c>
      <c r="O518" s="4">
        <v>0.76384852274954795</v>
      </c>
    </row>
    <row r="519" spans="1:15" x14ac:dyDescent="0.3">
      <c r="A519" t="s">
        <v>101</v>
      </c>
      <c r="B519" s="41">
        <v>0.121294098176011</v>
      </c>
      <c r="C519" s="41">
        <v>9.0046027026119493</v>
      </c>
      <c r="D519" s="4">
        <v>0.402829043731396</v>
      </c>
      <c r="E519" s="4">
        <v>0.733286027282261</v>
      </c>
      <c r="F519" s="1"/>
      <c r="G519" s="41">
        <v>-5.1865801546805898E-4</v>
      </c>
      <c r="H519" s="41">
        <v>9.0045346524027803</v>
      </c>
      <c r="I519" s="4">
        <v>0.87064362530961303</v>
      </c>
      <c r="J519" s="4">
        <v>0.94521263951437196</v>
      </c>
      <c r="K519" s="1"/>
      <c r="L519" s="41">
        <v>0.50011180244911502</v>
      </c>
      <c r="M519" s="41">
        <v>9.0026931523215392</v>
      </c>
      <c r="N519" s="4">
        <v>3.5725744896357402E-3</v>
      </c>
      <c r="O519" s="4">
        <v>2.7933854908534402E-2</v>
      </c>
    </row>
    <row r="520" spans="1:15" x14ac:dyDescent="0.3">
      <c r="A520" t="s">
        <v>526</v>
      </c>
      <c r="B520" s="41">
        <v>-9.38552978900766E-2</v>
      </c>
      <c r="C520" s="41">
        <v>3.6806451359341299</v>
      </c>
      <c r="D520" s="4">
        <v>0.40322387141845101</v>
      </c>
      <c r="E520" s="4">
        <v>0.733286027282261</v>
      </c>
      <c r="F520" s="1"/>
      <c r="G520" s="41">
        <v>1.91087889625032E-3</v>
      </c>
      <c r="H520" s="41">
        <v>3.6791536846936199</v>
      </c>
      <c r="I520" s="4">
        <v>0.44253788763499702</v>
      </c>
      <c r="J520" s="4">
        <v>0.64960960657531597</v>
      </c>
      <c r="K520" s="1"/>
      <c r="L520" s="41">
        <v>-3.6107664329994897E-2</v>
      </c>
      <c r="M520" s="41">
        <v>3.6821457674545401</v>
      </c>
      <c r="N520" s="4">
        <v>0.79653887616033203</v>
      </c>
      <c r="O520" s="4">
        <v>0.88003941794863605</v>
      </c>
    </row>
    <row r="521" spans="1:15" x14ac:dyDescent="0.3">
      <c r="A521" t="s">
        <v>842</v>
      </c>
      <c r="B521" s="41">
        <v>-4.5567278243586903E-2</v>
      </c>
      <c r="C521" s="41">
        <v>5.5827438637554598</v>
      </c>
      <c r="D521" s="4">
        <v>0.40445526065786203</v>
      </c>
      <c r="E521" s="4">
        <v>0.733286027282261</v>
      </c>
      <c r="F521" s="1"/>
      <c r="G521" s="41">
        <v>2.02539639540055E-3</v>
      </c>
      <c r="H521" s="41">
        <v>5.5836343328128901</v>
      </c>
      <c r="I521" s="4">
        <v>9.6859561241161296E-2</v>
      </c>
      <c r="J521" s="4">
        <v>0.24487258924972</v>
      </c>
      <c r="K521" s="1"/>
      <c r="L521" s="41">
        <v>-7.6104329625731298E-2</v>
      </c>
      <c r="M521" s="41">
        <v>5.5887513013464796</v>
      </c>
      <c r="N521" s="4">
        <v>0.25393553483144399</v>
      </c>
      <c r="O521" s="4">
        <v>0.38532569154219598</v>
      </c>
    </row>
    <row r="522" spans="1:15" x14ac:dyDescent="0.3">
      <c r="A522" t="s">
        <v>841</v>
      </c>
      <c r="B522" s="41">
        <v>-0.223599157627623</v>
      </c>
      <c r="C522" s="41">
        <v>-0.22799954423289301</v>
      </c>
      <c r="D522" s="4">
        <v>0.40628266883900599</v>
      </c>
      <c r="E522" s="4">
        <v>0.733286027282261</v>
      </c>
      <c r="F522" s="1"/>
      <c r="G522" s="41">
        <v>1.0875198956282099E-2</v>
      </c>
      <c r="H522" s="41">
        <v>-0.231533048653253</v>
      </c>
      <c r="I522" s="4">
        <v>6.2896636741619605E-2</v>
      </c>
      <c r="J522" s="4">
        <v>0.18181425300151799</v>
      </c>
      <c r="K522" s="1"/>
      <c r="L522" s="41">
        <v>-0.26162186024218098</v>
      </c>
      <c r="M522" s="41">
        <v>-0.193286561837169</v>
      </c>
      <c r="N522" s="4">
        <v>0.39420968886965502</v>
      </c>
      <c r="O522" s="4">
        <v>0.52449459313437796</v>
      </c>
    </row>
    <row r="523" spans="1:15" x14ac:dyDescent="0.3">
      <c r="A523" t="s">
        <v>704</v>
      </c>
      <c r="B523" s="41">
        <v>-8.2059987139662796E-2</v>
      </c>
      <c r="C523" s="41">
        <v>2.0897130230199599</v>
      </c>
      <c r="D523" s="4">
        <v>0.40651713420011198</v>
      </c>
      <c r="E523" s="4">
        <v>0.733286027282261</v>
      </c>
      <c r="F523" s="1"/>
      <c r="G523" s="41">
        <v>2.2821455970847E-3</v>
      </c>
      <c r="H523" s="41">
        <v>2.0900815529889698</v>
      </c>
      <c r="I523" s="4">
        <v>0.291251786434019</v>
      </c>
      <c r="J523" s="4">
        <v>0.49852951765531001</v>
      </c>
      <c r="K523" s="1"/>
      <c r="L523" s="41">
        <v>7.0820119572855195E-2</v>
      </c>
      <c r="M523" s="41">
        <v>2.0832643759252099</v>
      </c>
      <c r="N523" s="4">
        <v>0.54361637624119397</v>
      </c>
      <c r="O523" s="4">
        <v>0.669176064191916</v>
      </c>
    </row>
    <row r="524" spans="1:15" x14ac:dyDescent="0.3">
      <c r="A524" t="s">
        <v>713</v>
      </c>
      <c r="B524" s="41">
        <v>-0.116568599244518</v>
      </c>
      <c r="C524" s="41">
        <v>3.6823083262377101</v>
      </c>
      <c r="D524" s="4">
        <v>0.407035071828942</v>
      </c>
      <c r="E524" s="4">
        <v>0.733286027282261</v>
      </c>
      <c r="F524" s="1"/>
      <c r="G524" s="41">
        <v>-5.7740268601995598E-3</v>
      </c>
      <c r="H524" s="41">
        <v>3.6820332834727201</v>
      </c>
      <c r="I524" s="4">
        <v>5.4793325285622502E-2</v>
      </c>
      <c r="J524" s="4">
        <v>0.17075129275054399</v>
      </c>
      <c r="K524" s="1"/>
      <c r="L524" s="41">
        <v>-0.37782323235549897</v>
      </c>
      <c r="M524" s="41">
        <v>3.6650551959361501</v>
      </c>
      <c r="N524" s="4">
        <v>3.0584803057716398E-2</v>
      </c>
      <c r="O524" s="4">
        <v>9.3644606513942394E-2</v>
      </c>
    </row>
    <row r="525" spans="1:15" x14ac:dyDescent="0.3">
      <c r="A525" t="s">
        <v>630</v>
      </c>
      <c r="B525" s="41">
        <v>7.2076492520002505E-2</v>
      </c>
      <c r="C525" s="41">
        <v>1.3860069162587101</v>
      </c>
      <c r="D525" s="4">
        <v>0.40742600832815801</v>
      </c>
      <c r="E525" s="4">
        <v>0.733286027282261</v>
      </c>
      <c r="F525" s="1"/>
      <c r="G525" s="41">
        <v>-1.0009162236963101E-3</v>
      </c>
      <c r="H525" s="41">
        <v>1.38623655489305</v>
      </c>
      <c r="I525" s="4">
        <v>0.60518980374573506</v>
      </c>
      <c r="J525" s="4">
        <v>0.77444479660777499</v>
      </c>
      <c r="K525" s="1"/>
      <c r="L525" s="41">
        <v>0.124544476782066</v>
      </c>
      <c r="M525" s="41">
        <v>1.38548004181246</v>
      </c>
      <c r="N525" s="4">
        <v>0.235573525739837</v>
      </c>
      <c r="O525" s="4">
        <v>0.36705642382718801</v>
      </c>
    </row>
    <row r="526" spans="1:15" x14ac:dyDescent="0.3">
      <c r="A526" t="s">
        <v>382</v>
      </c>
      <c r="B526" s="41">
        <v>8.4225266232757501E-2</v>
      </c>
      <c r="C526" s="41">
        <v>1.5352610620343501</v>
      </c>
      <c r="D526" s="4">
        <v>0.40775986655729901</v>
      </c>
      <c r="E526" s="4">
        <v>0.733286027282261</v>
      </c>
      <c r="F526" s="1"/>
      <c r="G526" s="41">
        <v>3.1301966465364399E-3</v>
      </c>
      <c r="H526" s="41">
        <v>1.5340858296262301</v>
      </c>
      <c r="I526" s="4">
        <v>0.16483266430205101</v>
      </c>
      <c r="J526" s="4">
        <v>0.34358453136738598</v>
      </c>
      <c r="K526" s="1"/>
      <c r="L526" s="41">
        <v>0.22854812644807801</v>
      </c>
      <c r="M526" s="41">
        <v>1.53931723159481</v>
      </c>
      <c r="N526" s="4">
        <v>4.8801037491275803E-2</v>
      </c>
      <c r="O526" s="4">
        <v>0.127643581412442</v>
      </c>
    </row>
    <row r="527" spans="1:15" x14ac:dyDescent="0.3">
      <c r="A527" t="s">
        <v>580</v>
      </c>
      <c r="B527" s="41">
        <v>-6.3959119402897502E-2</v>
      </c>
      <c r="C527" s="41">
        <v>7.6274928864529796</v>
      </c>
      <c r="D527" s="4">
        <v>0.40793690774052199</v>
      </c>
      <c r="E527" s="4">
        <v>0.733286027282261</v>
      </c>
      <c r="F527" s="1"/>
      <c r="G527" s="41">
        <v>-5.6398918330562598E-4</v>
      </c>
      <c r="H527" s="41">
        <v>7.6270148308163899</v>
      </c>
      <c r="I527" s="4">
        <v>0.73957517048472199</v>
      </c>
      <c r="J527" s="4">
        <v>0.86823718387317805</v>
      </c>
      <c r="K527" s="1"/>
      <c r="L527" s="41">
        <v>0.102890542629145</v>
      </c>
      <c r="M527" s="41">
        <v>7.62928167430083</v>
      </c>
      <c r="N527" s="4">
        <v>0.27329495958995398</v>
      </c>
      <c r="O527" s="4">
        <v>0.40497736507958398</v>
      </c>
    </row>
    <row r="528" spans="1:15" x14ac:dyDescent="0.3">
      <c r="A528" t="s">
        <v>222</v>
      </c>
      <c r="B528" s="41">
        <v>4.2896729876395999E-2</v>
      </c>
      <c r="C528" s="41">
        <v>14.9103981101293</v>
      </c>
      <c r="D528" s="4">
        <v>0.40925028780905498</v>
      </c>
      <c r="E528" s="4">
        <v>0.733286027282261</v>
      </c>
      <c r="F528" s="1"/>
      <c r="G528" s="41">
        <v>-5.2998631876794604E-4</v>
      </c>
      <c r="H528" s="41">
        <v>14.9102103821198</v>
      </c>
      <c r="I528" s="4">
        <v>0.64286870962680698</v>
      </c>
      <c r="J528" s="4">
        <v>0.80275937436835798</v>
      </c>
      <c r="K528" s="1"/>
      <c r="L528" s="41">
        <v>8.6151701871456599E-2</v>
      </c>
      <c r="M528" s="41">
        <v>14.911249324336</v>
      </c>
      <c r="N528" s="4">
        <v>0.170234951981241</v>
      </c>
      <c r="O528" s="4">
        <v>0.29085680320292201</v>
      </c>
    </row>
    <row r="529" spans="1:15" x14ac:dyDescent="0.3">
      <c r="A529" t="s">
        <v>501</v>
      </c>
      <c r="B529" s="41">
        <v>-4.6517970166879599E-2</v>
      </c>
      <c r="C529" s="41">
        <v>3.6301411237354899</v>
      </c>
      <c r="D529" s="4">
        <v>0.40945507612232201</v>
      </c>
      <c r="E529" s="4">
        <v>0.733286027282261</v>
      </c>
      <c r="F529" s="1"/>
      <c r="G529" s="41">
        <v>8.2900314805284204E-4</v>
      </c>
      <c r="H529" s="41">
        <v>3.6302725265952001</v>
      </c>
      <c r="I529" s="4">
        <v>0.50007376718437602</v>
      </c>
      <c r="J529" s="4">
        <v>0.70114976624655501</v>
      </c>
      <c r="K529" s="1"/>
      <c r="L529" s="41">
        <v>1.12783282731012E-2</v>
      </c>
      <c r="M529" s="41">
        <v>3.6303291123413</v>
      </c>
      <c r="N529" s="4">
        <v>0.86638043210887306</v>
      </c>
      <c r="O529" s="4">
        <v>0.93236648580903503</v>
      </c>
    </row>
    <row r="530" spans="1:15" x14ac:dyDescent="0.3">
      <c r="A530" t="s">
        <v>102</v>
      </c>
      <c r="B530" s="41">
        <v>0.104151528564091</v>
      </c>
      <c r="C530" s="41">
        <v>4.5222560208240203</v>
      </c>
      <c r="D530" s="4">
        <v>0.409726100544547</v>
      </c>
      <c r="E530" s="4">
        <v>0.733286027282261</v>
      </c>
      <c r="F530" s="1"/>
      <c r="G530" s="41">
        <v>-2.4976521047486099E-3</v>
      </c>
      <c r="H530" s="41">
        <v>4.5239848017965398</v>
      </c>
      <c r="I530" s="4">
        <v>0.36753867873672702</v>
      </c>
      <c r="J530" s="4">
        <v>0.57891393613223197</v>
      </c>
      <c r="K530" s="1"/>
      <c r="L530" s="41">
        <v>0.31247872858843601</v>
      </c>
      <c r="M530" s="41">
        <v>4.5225876312055</v>
      </c>
      <c r="N530" s="4">
        <v>3.8493432469350698E-2</v>
      </c>
      <c r="O530" s="4">
        <v>0.108882956829549</v>
      </c>
    </row>
    <row r="531" spans="1:15" x14ac:dyDescent="0.3">
      <c r="A531" t="s">
        <v>509</v>
      </c>
      <c r="B531" s="41">
        <v>0.141767874356934</v>
      </c>
      <c r="C531" s="41">
        <v>4.7422133180302</v>
      </c>
      <c r="D531" s="4">
        <v>0.41155803896979698</v>
      </c>
      <c r="E531" s="4">
        <v>0.733286027282261</v>
      </c>
      <c r="F531" s="1"/>
      <c r="G531" s="41">
        <v>-9.7796893166542508E-3</v>
      </c>
      <c r="H531" s="41">
        <v>4.7458841823304896</v>
      </c>
      <c r="I531" s="4">
        <v>1.15082810103711E-2</v>
      </c>
      <c r="J531" s="4">
        <v>6.0987387501288799E-2</v>
      </c>
      <c r="K531" s="1"/>
      <c r="L531" s="41">
        <v>0.184686505872972</v>
      </c>
      <c r="M531" s="41">
        <v>4.72954673511917</v>
      </c>
      <c r="N531" s="4">
        <v>0.38219218058688498</v>
      </c>
      <c r="O531" s="4">
        <v>0.51299150834226404</v>
      </c>
    </row>
    <row r="532" spans="1:15" x14ac:dyDescent="0.3">
      <c r="A532" t="s">
        <v>700</v>
      </c>
      <c r="B532" s="41">
        <v>-7.5100000267174602E-2</v>
      </c>
      <c r="C532" s="41">
        <v>2.06613600498829</v>
      </c>
      <c r="D532" s="4">
        <v>0.41169307135281302</v>
      </c>
      <c r="E532" s="4">
        <v>0.733286027282261</v>
      </c>
      <c r="F532" s="1"/>
      <c r="G532" s="41">
        <v>2.4796115048413901E-3</v>
      </c>
      <c r="H532" s="41">
        <v>2.0667082457709798</v>
      </c>
      <c r="I532" s="4">
        <v>0.220340915238742</v>
      </c>
      <c r="J532" s="4">
        <v>0.41180907557644197</v>
      </c>
      <c r="K532" s="1"/>
      <c r="L532" s="41">
        <v>9.2688916268797897E-2</v>
      </c>
      <c r="M532" s="41">
        <v>2.0829548660798101</v>
      </c>
      <c r="N532" s="4">
        <v>0.38958052366680401</v>
      </c>
      <c r="O532" s="4">
        <v>0.51907177727196396</v>
      </c>
    </row>
    <row r="533" spans="1:15" x14ac:dyDescent="0.3">
      <c r="A533" t="s">
        <v>964</v>
      </c>
      <c r="B533" s="41">
        <v>8.6178385295829205E-2</v>
      </c>
      <c r="C533" s="41">
        <v>1.0680495054880199</v>
      </c>
      <c r="D533" s="4">
        <v>0.41238067445197502</v>
      </c>
      <c r="E533" s="4">
        <v>0.733286027282261</v>
      </c>
      <c r="F533" s="1"/>
      <c r="G533" s="41">
        <v>-4.1162670143879499E-3</v>
      </c>
      <c r="H533" s="41">
        <v>1.0692487357701801</v>
      </c>
      <c r="I533" s="4">
        <v>7.6328334589512895E-2</v>
      </c>
      <c r="J533" s="4">
        <v>0.211197574763903</v>
      </c>
      <c r="K533" s="1"/>
      <c r="L533" s="41">
        <v>0.21584066644223199</v>
      </c>
      <c r="M533" s="41">
        <v>1.05826531157307</v>
      </c>
      <c r="N533" s="4">
        <v>8.8725706704322796E-2</v>
      </c>
      <c r="O533" s="4">
        <v>0.181317457273758</v>
      </c>
    </row>
    <row r="534" spans="1:15" x14ac:dyDescent="0.3">
      <c r="A534" t="s">
        <v>118</v>
      </c>
      <c r="B534" s="41">
        <v>-0.106317580881469</v>
      </c>
      <c r="C534" s="41">
        <v>3.8875490567247799</v>
      </c>
      <c r="D534" s="4">
        <v>0.41272888180851203</v>
      </c>
      <c r="E534" s="4">
        <v>0.733286027282261</v>
      </c>
      <c r="F534" s="1"/>
      <c r="G534" s="41">
        <v>-3.4478613937025701E-3</v>
      </c>
      <c r="H534" s="41">
        <v>3.88865860827068</v>
      </c>
      <c r="I534" s="4">
        <v>0.22808042038965101</v>
      </c>
      <c r="J534" s="4">
        <v>0.41999750421515603</v>
      </c>
      <c r="K534" s="1"/>
      <c r="L534" s="41">
        <v>-0.387278014721194</v>
      </c>
      <c r="M534" s="41">
        <v>3.8924221114011099</v>
      </c>
      <c r="N534" s="4">
        <v>1.72447647724219E-2</v>
      </c>
      <c r="O534" s="4">
        <v>6.37750353036282E-2</v>
      </c>
    </row>
    <row r="535" spans="1:15" x14ac:dyDescent="0.3">
      <c r="A535" t="s">
        <v>608</v>
      </c>
      <c r="B535" s="41">
        <v>0.12229550397634099</v>
      </c>
      <c r="C535" s="41">
        <v>1.40238788056535</v>
      </c>
      <c r="D535" s="4">
        <v>0.41320466199251499</v>
      </c>
      <c r="E535" s="4">
        <v>0.733286027282261</v>
      </c>
      <c r="F535" s="1"/>
      <c r="G535" s="41">
        <v>-5.8076716158746199E-3</v>
      </c>
      <c r="H535" s="41">
        <v>1.40097717279589</v>
      </c>
      <c r="I535" s="4">
        <v>7.7235715313303893E-2</v>
      </c>
      <c r="J535" s="4">
        <v>0.211651273832761</v>
      </c>
      <c r="K535" s="1"/>
      <c r="L535" s="41">
        <v>-0.39411981694050102</v>
      </c>
      <c r="M535" s="41">
        <v>1.4055111770514801</v>
      </c>
      <c r="N535" s="4">
        <v>2.9320676062115102E-2</v>
      </c>
      <c r="O535" s="4">
        <v>9.2291255524375795E-2</v>
      </c>
    </row>
    <row r="536" spans="1:15" x14ac:dyDescent="0.3">
      <c r="A536" t="s">
        <v>867</v>
      </c>
      <c r="B536" s="41">
        <v>-8.4277324858384794E-2</v>
      </c>
      <c r="C536" s="41">
        <v>3.8255433101363501</v>
      </c>
      <c r="D536" s="4">
        <v>0.41612925671529999</v>
      </c>
      <c r="E536" s="4">
        <v>0.733286027282261</v>
      </c>
      <c r="F536" s="1"/>
      <c r="G536" s="41">
        <v>-6.8597787256961303E-3</v>
      </c>
      <c r="H536" s="41">
        <v>3.8280089522013498</v>
      </c>
      <c r="I536" s="4">
        <v>2.10703423988045E-3</v>
      </c>
      <c r="J536" s="4">
        <v>2.1482588228346301E-2</v>
      </c>
      <c r="K536" s="1"/>
      <c r="L536" s="41">
        <v>-0.31088671921626199</v>
      </c>
      <c r="M536" s="41">
        <v>3.8256643828552699</v>
      </c>
      <c r="N536" s="4">
        <v>1.51498419296231E-2</v>
      </c>
      <c r="O536" s="4">
        <v>5.9147580039830797E-2</v>
      </c>
    </row>
    <row r="537" spans="1:15" x14ac:dyDescent="0.3">
      <c r="A537" t="s">
        <v>65</v>
      </c>
      <c r="B537" s="41">
        <v>0.1134065389779</v>
      </c>
      <c r="C537" s="41">
        <v>7.5313951890377497</v>
      </c>
      <c r="D537" s="4">
        <v>0.41613488354032002</v>
      </c>
      <c r="E537" s="4">
        <v>0.733286027282261</v>
      </c>
      <c r="F537" s="1"/>
      <c r="G537" s="41">
        <v>-1.3908261827734699E-3</v>
      </c>
      <c r="H537" s="41">
        <v>7.53151215742687</v>
      </c>
      <c r="I537" s="4">
        <v>0.64536141301343997</v>
      </c>
      <c r="J537" s="4">
        <v>0.80285013979655995</v>
      </c>
      <c r="K537" s="1"/>
      <c r="L537" s="41">
        <v>0.42534935041639599</v>
      </c>
      <c r="M537" s="41">
        <v>7.5328482591787296</v>
      </c>
      <c r="N537" s="4">
        <v>1.04370941676869E-2</v>
      </c>
      <c r="O537" s="4">
        <v>4.84653184618331E-2</v>
      </c>
    </row>
    <row r="538" spans="1:15" x14ac:dyDescent="0.3">
      <c r="A538" t="s">
        <v>122</v>
      </c>
      <c r="B538" s="41">
        <v>4.56815913736794E-2</v>
      </c>
      <c r="C538" s="41">
        <v>5.7087744810185503</v>
      </c>
      <c r="D538" s="4">
        <v>0.416838387432032</v>
      </c>
      <c r="E538" s="4">
        <v>0.733286027282261</v>
      </c>
      <c r="F538" s="1"/>
      <c r="G538" s="41">
        <v>-1.9116229969319599E-3</v>
      </c>
      <c r="H538" s="41">
        <v>5.7086833354400603</v>
      </c>
      <c r="I538" s="4">
        <v>0.124551715626739</v>
      </c>
      <c r="J538" s="4">
        <v>0.283992673053719</v>
      </c>
      <c r="K538" s="1"/>
      <c r="L538" s="41">
        <v>0.12841708121075401</v>
      </c>
      <c r="M538" s="41">
        <v>5.7024356531978704</v>
      </c>
      <c r="N538" s="4">
        <v>5.8628027759043702E-2</v>
      </c>
      <c r="O538" s="4">
        <v>0.142469145176122</v>
      </c>
    </row>
    <row r="539" spans="1:15" x14ac:dyDescent="0.3">
      <c r="A539" t="s">
        <v>586</v>
      </c>
      <c r="B539" s="41">
        <v>-4.2435934075437602E-2</v>
      </c>
      <c r="C539" s="41">
        <v>10.6211954383479</v>
      </c>
      <c r="D539" s="4">
        <v>0.41692934822727001</v>
      </c>
      <c r="E539" s="4">
        <v>0.733286027282261</v>
      </c>
      <c r="F539" s="1"/>
      <c r="G539" s="41">
        <v>-3.2515745960554E-4</v>
      </c>
      <c r="H539" s="41">
        <v>10.6211641946262</v>
      </c>
      <c r="I539" s="4">
        <v>0.77781732562801498</v>
      </c>
      <c r="J539" s="4">
        <v>0.88650382920908699</v>
      </c>
      <c r="K539" s="1"/>
      <c r="L539" s="41">
        <v>1.5964834562716999E-2</v>
      </c>
      <c r="M539" s="41">
        <v>10.6171536582934</v>
      </c>
      <c r="N539" s="4">
        <v>0.79935275340006195</v>
      </c>
      <c r="O539" s="4">
        <v>0.880966862653488</v>
      </c>
    </row>
    <row r="540" spans="1:15" x14ac:dyDescent="0.3">
      <c r="A540" t="s">
        <v>322</v>
      </c>
      <c r="B540" s="41">
        <v>-5.8087623855205002E-2</v>
      </c>
      <c r="C540" s="41">
        <v>8.3250494355339892</v>
      </c>
      <c r="D540" s="4">
        <v>0.41723607873542101</v>
      </c>
      <c r="E540" s="4">
        <v>0.733286027282261</v>
      </c>
      <c r="F540" s="1"/>
      <c r="G540" s="41">
        <v>3.18762537900075E-3</v>
      </c>
      <c r="H540" s="41">
        <v>8.3244262531059992</v>
      </c>
      <c r="I540" s="4">
        <v>4.1535840296379099E-2</v>
      </c>
      <c r="J540" s="4">
        <v>0.14219203721899101</v>
      </c>
      <c r="K540" s="1"/>
      <c r="L540" s="41">
        <v>0.14710566959178101</v>
      </c>
      <c r="M540" s="41">
        <v>8.33026265732118</v>
      </c>
      <c r="N540" s="4">
        <v>7.8942051065847493E-2</v>
      </c>
      <c r="O540" s="4">
        <v>0.166773972747218</v>
      </c>
    </row>
    <row r="541" spans="1:15" x14ac:dyDescent="0.3">
      <c r="A541" t="s">
        <v>461</v>
      </c>
      <c r="B541" s="41">
        <v>3.8605344041554399E-2</v>
      </c>
      <c r="C541" s="41">
        <v>9.9179238999828101</v>
      </c>
      <c r="D541" s="4">
        <v>0.41785056236310902</v>
      </c>
      <c r="E541" s="4">
        <v>0.733286027282261</v>
      </c>
      <c r="F541" s="1"/>
      <c r="G541" s="41">
        <v>-1.11363113888388E-3</v>
      </c>
      <c r="H541" s="41">
        <v>9.9182590753487503</v>
      </c>
      <c r="I541" s="4">
        <v>0.28354473811701603</v>
      </c>
      <c r="J541" s="4">
        <v>0.48980656418740598</v>
      </c>
      <c r="K541" s="1"/>
      <c r="L541" s="41">
        <v>0.11568108356791</v>
      </c>
      <c r="M541" s="41">
        <v>9.9130841206883407</v>
      </c>
      <c r="N541" s="4">
        <v>4.1056794942802802E-2</v>
      </c>
      <c r="O541" s="4">
        <v>0.112936286382255</v>
      </c>
    </row>
    <row r="542" spans="1:15" x14ac:dyDescent="0.3">
      <c r="A542" t="s">
        <v>470</v>
      </c>
      <c r="B542" s="41">
        <v>-8.09327705741862E-2</v>
      </c>
      <c r="C542" s="41">
        <v>1.2488643317666901</v>
      </c>
      <c r="D542" s="4">
        <v>0.420181863948485</v>
      </c>
      <c r="E542" s="4">
        <v>0.733286027282261</v>
      </c>
      <c r="F542" s="1"/>
      <c r="G542" s="41">
        <v>-6.5204636900876201E-4</v>
      </c>
      <c r="H542" s="41">
        <v>1.2492152590011201</v>
      </c>
      <c r="I542" s="4">
        <v>0.87948326022961698</v>
      </c>
      <c r="J542" s="4">
        <v>0.947379200659062</v>
      </c>
      <c r="K542" s="1"/>
      <c r="L542" s="41">
        <v>-0.13672724259123001</v>
      </c>
      <c r="M542" s="41">
        <v>1.2544898140379299</v>
      </c>
      <c r="N542" s="4">
        <v>0.25138255379791502</v>
      </c>
      <c r="O542" s="4">
        <v>0.38528894683405901</v>
      </c>
    </row>
    <row r="543" spans="1:15" x14ac:dyDescent="0.3">
      <c r="A543" t="s">
        <v>487</v>
      </c>
      <c r="B543" s="41">
        <v>0.10752293715877501</v>
      </c>
      <c r="C543" s="41">
        <v>0.50710807286719195</v>
      </c>
      <c r="D543" s="4">
        <v>0.42128530727605701</v>
      </c>
      <c r="E543" s="4">
        <v>0.733286027282261</v>
      </c>
      <c r="F543" s="1"/>
      <c r="G543" s="41">
        <v>-3.1771291665163301E-3</v>
      </c>
      <c r="H543" s="41">
        <v>0.50880291880049699</v>
      </c>
      <c r="I543" s="4">
        <v>0.28481630258288998</v>
      </c>
      <c r="J543" s="4">
        <v>0.49109869820358498</v>
      </c>
      <c r="K543" s="1"/>
      <c r="L543" s="41">
        <v>0.27536117142238797</v>
      </c>
      <c r="M543" s="41">
        <v>0.51029595175668696</v>
      </c>
      <c r="N543" s="4">
        <v>7.6246480040322903E-2</v>
      </c>
      <c r="O543" s="4">
        <v>0.16291389129344599</v>
      </c>
    </row>
    <row r="544" spans="1:15" x14ac:dyDescent="0.3">
      <c r="A544" t="s">
        <v>809</v>
      </c>
      <c r="B544" s="41">
        <v>-5.6633874638099102E-2</v>
      </c>
      <c r="C544" s="41">
        <v>4.6403662924114197</v>
      </c>
      <c r="D544" s="4">
        <v>0.42157513016695902</v>
      </c>
      <c r="E544" s="4">
        <v>0.733286027282261</v>
      </c>
      <c r="F544" s="1"/>
      <c r="G544" s="41">
        <v>-5.70825851103031E-4</v>
      </c>
      <c r="H544" s="41">
        <v>4.6407088190060399</v>
      </c>
      <c r="I544" s="4">
        <v>0.71343480868173703</v>
      </c>
      <c r="J544" s="4">
        <v>0.853573788958507</v>
      </c>
      <c r="K544" s="1"/>
      <c r="L544" s="41">
        <v>-0.154355668788034</v>
      </c>
      <c r="M544" s="41">
        <v>4.6480402031311296</v>
      </c>
      <c r="N544" s="4">
        <v>7.5140826139192193E-2</v>
      </c>
      <c r="O544" s="4">
        <v>0.16251066952956</v>
      </c>
    </row>
    <row r="545" spans="1:15" x14ac:dyDescent="0.3">
      <c r="A545" t="s">
        <v>331</v>
      </c>
      <c r="B545" s="41">
        <v>-5.12298898819364E-2</v>
      </c>
      <c r="C545" s="41">
        <v>3.7269636249115501</v>
      </c>
      <c r="D545" s="4">
        <v>0.42165340655112998</v>
      </c>
      <c r="E545" s="4">
        <v>0.733286027282261</v>
      </c>
      <c r="F545" s="1"/>
      <c r="G545" s="41">
        <v>-7.1224901310974298E-4</v>
      </c>
      <c r="H545" s="41">
        <v>3.7270546440526502</v>
      </c>
      <c r="I545" s="4">
        <v>0.61062352228163597</v>
      </c>
      <c r="J545" s="4">
        <v>0.77613430117722404</v>
      </c>
      <c r="K545" s="1"/>
      <c r="L545" s="41">
        <v>-4.6166185676806699E-2</v>
      </c>
      <c r="M545" s="41">
        <v>3.73674068483616</v>
      </c>
      <c r="N545" s="4">
        <v>0.550096780433043</v>
      </c>
      <c r="O545" s="4">
        <v>0.67416695002946203</v>
      </c>
    </row>
    <row r="546" spans="1:15" x14ac:dyDescent="0.3">
      <c r="A546" t="s">
        <v>656</v>
      </c>
      <c r="B546" s="41">
        <v>6.8747037464334596E-2</v>
      </c>
      <c r="C546" s="41">
        <v>2.5723593621990801</v>
      </c>
      <c r="D546" s="4">
        <v>0.42204548559835903</v>
      </c>
      <c r="E546" s="4">
        <v>0.733286027282261</v>
      </c>
      <c r="F546" s="1"/>
      <c r="G546" s="41">
        <v>-3.1289562101195199E-3</v>
      </c>
      <c r="H546" s="41">
        <v>2.5731318647257999</v>
      </c>
      <c r="I546" s="4">
        <v>9.8049681301721398E-2</v>
      </c>
      <c r="J546" s="4">
        <v>0.246569976034892</v>
      </c>
      <c r="K546" s="1"/>
      <c r="L546" s="41">
        <v>-6.4633425209996306E-2</v>
      </c>
      <c r="M546" s="41">
        <v>2.57046202109749</v>
      </c>
      <c r="N546" s="4">
        <v>0.53169013805680398</v>
      </c>
      <c r="O546" s="4">
        <v>0.65968961573714602</v>
      </c>
    </row>
    <row r="547" spans="1:15" x14ac:dyDescent="0.3">
      <c r="A547" t="s">
        <v>961</v>
      </c>
      <c r="B547" s="41">
        <v>9.0617820949509403E-2</v>
      </c>
      <c r="C547" s="41">
        <v>3.12892083861031</v>
      </c>
      <c r="D547" s="4">
        <v>0.42220639620981598</v>
      </c>
      <c r="E547" s="4">
        <v>0.733286027282261</v>
      </c>
      <c r="F547" s="1"/>
      <c r="G547" s="41">
        <v>-3.4064622679829599E-3</v>
      </c>
      <c r="H547" s="41">
        <v>3.130191817409</v>
      </c>
      <c r="I547" s="4">
        <v>0.18214395833577801</v>
      </c>
      <c r="J547" s="4">
        <v>0.36821343301499898</v>
      </c>
      <c r="K547" s="1"/>
      <c r="L547" s="41">
        <v>9.5233622926691505E-2</v>
      </c>
      <c r="M547" s="41">
        <v>3.14265844673618</v>
      </c>
      <c r="N547" s="4">
        <v>0.48958478924321303</v>
      </c>
      <c r="O547" s="4">
        <v>0.62058180041909905</v>
      </c>
    </row>
    <row r="548" spans="1:15" x14ac:dyDescent="0.3">
      <c r="A548" t="s">
        <v>803</v>
      </c>
      <c r="B548" s="41">
        <v>-9.2597244884132804E-2</v>
      </c>
      <c r="C548" s="41">
        <v>7.8535909032052702</v>
      </c>
      <c r="D548" s="4">
        <v>0.42297288195309202</v>
      </c>
      <c r="E548" s="4">
        <v>0.733286027282261</v>
      </c>
      <c r="F548" s="1"/>
      <c r="G548" s="41">
        <v>-3.1856284300219701E-3</v>
      </c>
      <c r="H548" s="41">
        <v>7.85488220456857</v>
      </c>
      <c r="I548" s="4">
        <v>0.20814387379778099</v>
      </c>
      <c r="J548" s="4">
        <v>0.400901342140285</v>
      </c>
      <c r="K548" s="1"/>
      <c r="L548" s="41">
        <v>-0.377176164661714</v>
      </c>
      <c r="M548" s="41">
        <v>7.8519803623430997</v>
      </c>
      <c r="N548" s="4">
        <v>9.9860965862716491E-3</v>
      </c>
      <c r="O548" s="4">
        <v>4.7307871706680903E-2</v>
      </c>
    </row>
    <row r="549" spans="1:15" x14ac:dyDescent="0.3">
      <c r="A549" t="s">
        <v>827</v>
      </c>
      <c r="B549" s="41">
        <v>-7.6593089170620104E-2</v>
      </c>
      <c r="C549" s="41">
        <v>0.80904959151377698</v>
      </c>
      <c r="D549" s="4">
        <v>0.42371111597759598</v>
      </c>
      <c r="E549" s="4">
        <v>0.733286027282261</v>
      </c>
      <c r="F549" s="1"/>
      <c r="G549" s="41">
        <v>-8.8640475166787002E-4</v>
      </c>
      <c r="H549" s="41">
        <v>0.80967537898835895</v>
      </c>
      <c r="I549" s="4">
        <v>0.67183558798897403</v>
      </c>
      <c r="J549" s="4">
        <v>0.82484526378751</v>
      </c>
      <c r="K549" s="1"/>
      <c r="L549" s="41">
        <v>0.201817668153077</v>
      </c>
      <c r="M549" s="41">
        <v>0.80123095095407504</v>
      </c>
      <c r="N549" s="4">
        <v>6.62850668953502E-2</v>
      </c>
      <c r="O549" s="4">
        <v>0.153442551080408</v>
      </c>
    </row>
    <row r="550" spans="1:15" x14ac:dyDescent="0.3">
      <c r="A550" t="s">
        <v>283</v>
      </c>
      <c r="B550" s="41">
        <v>-6.1109935330639797E-2</v>
      </c>
      <c r="C550" s="41">
        <v>12.093612780179001</v>
      </c>
      <c r="D550" s="4">
        <v>0.424915201037116</v>
      </c>
      <c r="E550" s="4">
        <v>0.73361167370048597</v>
      </c>
      <c r="F550" s="1"/>
      <c r="G550" s="41">
        <v>-3.11722574479496E-3</v>
      </c>
      <c r="H550" s="41">
        <v>12.093788473980799</v>
      </c>
      <c r="I550" s="4">
        <v>6.4905305186192197E-2</v>
      </c>
      <c r="J550" s="4">
        <v>0.18618096717017801</v>
      </c>
      <c r="K550" s="1"/>
      <c r="L550" s="41">
        <v>-0.17255803148173199</v>
      </c>
      <c r="M550" s="41">
        <v>12.095322398548101</v>
      </c>
      <c r="N550" s="4">
        <v>6.8483334267054302E-2</v>
      </c>
      <c r="O550" s="4">
        <v>0.155541127809525</v>
      </c>
    </row>
    <row r="551" spans="1:15" x14ac:dyDescent="0.3">
      <c r="A551" t="s">
        <v>431</v>
      </c>
      <c r="B551" s="41">
        <v>3.8422004985625299E-2</v>
      </c>
      <c r="C551" s="41">
        <v>1.98797229167887</v>
      </c>
      <c r="D551" s="4">
        <v>0.42557212590378302</v>
      </c>
      <c r="E551" s="4">
        <v>0.73361167370048597</v>
      </c>
      <c r="F551" s="1"/>
      <c r="G551" s="41">
        <v>-1.68595767972121E-3</v>
      </c>
      <c r="H551" s="41">
        <v>1.9881023945740099</v>
      </c>
      <c r="I551" s="4">
        <v>0.11568102571402</v>
      </c>
      <c r="J551" s="4">
        <v>0.27470582815126798</v>
      </c>
      <c r="K551" s="1"/>
      <c r="L551" s="41">
        <v>-1.6840903742183201E-2</v>
      </c>
      <c r="M551" s="41">
        <v>1.98817083679778</v>
      </c>
      <c r="N551" s="4">
        <v>0.94249318650154701</v>
      </c>
      <c r="O551" s="4">
        <v>0.96936250980093297</v>
      </c>
    </row>
    <row r="552" spans="1:15" x14ac:dyDescent="0.3">
      <c r="A552" t="s">
        <v>91</v>
      </c>
      <c r="B552" s="41">
        <v>7.77112407228924E-2</v>
      </c>
      <c r="C552" s="41">
        <v>2.1303697313237802</v>
      </c>
      <c r="D552" s="4">
        <v>0.42624558866392798</v>
      </c>
      <c r="E552" s="4">
        <v>0.73361167370048597</v>
      </c>
      <c r="F552" s="1"/>
      <c r="G552" s="41">
        <v>-1.70959676981451E-3</v>
      </c>
      <c r="H552" s="41">
        <v>2.13069012851712</v>
      </c>
      <c r="I552" s="4">
        <v>0.42453295040025002</v>
      </c>
      <c r="J552" s="4">
        <v>0.63439861461191405</v>
      </c>
      <c r="K552" s="1"/>
      <c r="L552" s="41">
        <v>0.11206420056145899</v>
      </c>
      <c r="M552" s="41">
        <v>2.13869051087697</v>
      </c>
      <c r="N552" s="4">
        <v>0.33025289714098999</v>
      </c>
      <c r="O552" s="4">
        <v>0.46935942048219498</v>
      </c>
    </row>
    <row r="553" spans="1:15" x14ac:dyDescent="0.3">
      <c r="A553" t="s">
        <v>188</v>
      </c>
      <c r="B553" s="41">
        <v>-3.8224193802008699E-2</v>
      </c>
      <c r="C553" s="41">
        <v>4.3903090641308102</v>
      </c>
      <c r="D553" s="4">
        <v>0.42747883282600002</v>
      </c>
      <c r="E553" s="4">
        <v>0.73438671280364098</v>
      </c>
      <c r="F553" s="1"/>
      <c r="G553" s="41">
        <v>3.1855433569178901E-3</v>
      </c>
      <c r="H553" s="41">
        <v>4.39146543792942</v>
      </c>
      <c r="I553" s="4">
        <v>2.8184476283115599E-3</v>
      </c>
      <c r="J553" s="4">
        <v>2.5667027916079999E-2</v>
      </c>
      <c r="K553" s="1"/>
      <c r="L553" s="41">
        <v>9.4991449430600103E-2</v>
      </c>
      <c r="M553" s="41">
        <v>4.3957791969053996</v>
      </c>
      <c r="N553" s="4">
        <v>9.4945661152479197E-2</v>
      </c>
      <c r="O553" s="4">
        <v>0.188684385934376</v>
      </c>
    </row>
    <row r="554" spans="1:15" x14ac:dyDescent="0.3">
      <c r="A554" t="s">
        <v>140</v>
      </c>
      <c r="B554" s="41">
        <v>0.108280326806587</v>
      </c>
      <c r="C554" s="41">
        <v>6.1059408995719302</v>
      </c>
      <c r="D554" s="4">
        <v>0.42903385102050601</v>
      </c>
      <c r="E554" s="4">
        <v>0.73571069882492701</v>
      </c>
      <c r="F554" s="1"/>
      <c r="G554" s="41">
        <v>-3.2870492687012902E-3</v>
      </c>
      <c r="H554" s="41">
        <v>6.1069506573745702</v>
      </c>
      <c r="I554" s="4">
        <v>0.273140969474993</v>
      </c>
      <c r="J554" s="4">
        <v>0.47445598031026598</v>
      </c>
      <c r="K554" s="1"/>
      <c r="L554" s="41">
        <v>0.44710682890828601</v>
      </c>
      <c r="M554" s="41">
        <v>6.0977971052067304</v>
      </c>
      <c r="N554" s="4">
        <v>5.6806795097493999E-3</v>
      </c>
      <c r="O554" s="4">
        <v>3.6003225541519801E-2</v>
      </c>
    </row>
    <row r="555" spans="1:15" x14ac:dyDescent="0.3">
      <c r="A555" t="s">
        <v>525</v>
      </c>
      <c r="B555" s="41">
        <v>-4.3233227535398398E-2</v>
      </c>
      <c r="C555" s="41">
        <v>5.3081558470918599</v>
      </c>
      <c r="D555" s="4">
        <v>0.43134858360014899</v>
      </c>
      <c r="E555" s="4">
        <v>0.73833023981193402</v>
      </c>
      <c r="F555" s="1"/>
      <c r="G555" s="41">
        <v>-1.26267914532487E-3</v>
      </c>
      <c r="H555" s="41">
        <v>5.3079310979960397</v>
      </c>
      <c r="I555" s="4">
        <v>0.29859518045829803</v>
      </c>
      <c r="J555" s="4">
        <v>0.50831629631557795</v>
      </c>
      <c r="K555" s="1"/>
      <c r="L555" s="41">
        <v>-7.8185601378545896E-2</v>
      </c>
      <c r="M555" s="41">
        <v>5.3048881217610901</v>
      </c>
      <c r="N555" s="4">
        <v>0.23399789075713401</v>
      </c>
      <c r="O555" s="4">
        <v>0.3664274149085</v>
      </c>
    </row>
    <row r="556" spans="1:15" x14ac:dyDescent="0.3">
      <c r="A556" t="s">
        <v>726</v>
      </c>
      <c r="B556" s="41">
        <v>8.2048796335851798E-2</v>
      </c>
      <c r="C556" s="41">
        <v>0.59579708702766798</v>
      </c>
      <c r="D556" s="4">
        <v>0.434307248801449</v>
      </c>
      <c r="E556" s="4">
        <v>0.73937480739610395</v>
      </c>
      <c r="F556" s="1"/>
      <c r="G556" s="41">
        <v>-1.00356386357492E-3</v>
      </c>
      <c r="H556" s="41">
        <v>0.59592579234536303</v>
      </c>
      <c r="I556" s="4">
        <v>0.67952296146615598</v>
      </c>
      <c r="J556" s="4">
        <v>0.82885895689889999</v>
      </c>
      <c r="K556" s="1"/>
      <c r="L556" s="41">
        <v>0.11133143951506801</v>
      </c>
      <c r="M556" s="41">
        <v>0.59184453258380598</v>
      </c>
      <c r="N556" s="4">
        <v>0.26825867156431898</v>
      </c>
      <c r="O556" s="4">
        <v>0.40067935338747002</v>
      </c>
    </row>
    <row r="557" spans="1:15" x14ac:dyDescent="0.3">
      <c r="A557" t="s">
        <v>843</v>
      </c>
      <c r="B557" s="41">
        <v>8.2048796335851798E-2</v>
      </c>
      <c r="C557" s="41">
        <v>0.59579708702766798</v>
      </c>
      <c r="D557" s="4">
        <v>0.434307248801449</v>
      </c>
      <c r="E557" s="4">
        <v>0.73937480739610395</v>
      </c>
      <c r="F557" s="1"/>
      <c r="G557" s="41">
        <v>-1.00356386357492E-3</v>
      </c>
      <c r="H557" s="41">
        <v>0.59592579234536303</v>
      </c>
      <c r="I557" s="4">
        <v>0.67952296146615598</v>
      </c>
      <c r="J557" s="4">
        <v>0.82885895689889999</v>
      </c>
      <c r="K557" s="1"/>
      <c r="L557" s="41">
        <v>0.11133143951506801</v>
      </c>
      <c r="M557" s="41">
        <v>0.59184453258380598</v>
      </c>
      <c r="N557" s="4">
        <v>0.26825867156431898</v>
      </c>
      <c r="O557" s="4">
        <v>0.40067935338747002</v>
      </c>
    </row>
    <row r="558" spans="1:15" x14ac:dyDescent="0.3">
      <c r="A558" t="s">
        <v>633</v>
      </c>
      <c r="B558" s="41">
        <v>-8.4299515668226799E-2</v>
      </c>
      <c r="C558" s="41">
        <v>6.3051203018187501</v>
      </c>
      <c r="D558" s="4">
        <v>0.43432358089046202</v>
      </c>
      <c r="E558" s="4">
        <v>0.73937480739610395</v>
      </c>
      <c r="F558" s="1"/>
      <c r="G558" s="41">
        <v>-1.7602481510796801E-3</v>
      </c>
      <c r="H558" s="41">
        <v>6.3044779851747403</v>
      </c>
      <c r="I558" s="4">
        <v>0.46755766506728302</v>
      </c>
      <c r="J558" s="4">
        <v>0.67472167666632499</v>
      </c>
      <c r="K558" s="1"/>
      <c r="L558" s="41">
        <v>-0.20008474563260201</v>
      </c>
      <c r="M558" s="41">
        <v>6.3056876268939099</v>
      </c>
      <c r="N558" s="4">
        <v>0.12748660706342299</v>
      </c>
      <c r="O558" s="4">
        <v>0.23219890762231199</v>
      </c>
    </row>
    <row r="559" spans="1:15" x14ac:dyDescent="0.3">
      <c r="A559" t="s">
        <v>243</v>
      </c>
      <c r="B559" s="41">
        <v>-8.2012602362103698E-2</v>
      </c>
      <c r="C559" s="41">
        <v>3.2181947243682298</v>
      </c>
      <c r="D559" s="4">
        <v>0.435928617186428</v>
      </c>
      <c r="E559" s="4">
        <v>0.74076275891461796</v>
      </c>
      <c r="F559" s="1"/>
      <c r="G559" s="41">
        <v>1.4739374694407699E-4</v>
      </c>
      <c r="H559" s="41">
        <v>3.2188371176626598</v>
      </c>
      <c r="I559" s="4">
        <v>0.93227508680230697</v>
      </c>
      <c r="J559" s="4">
        <v>0.96738118841917198</v>
      </c>
      <c r="K559" s="1"/>
      <c r="L559" s="41">
        <v>0.18987524399262701</v>
      </c>
      <c r="M559" s="41">
        <v>3.2216658043034201</v>
      </c>
      <c r="N559" s="4">
        <v>4.6952354713531402E-2</v>
      </c>
      <c r="O559" s="4">
        <v>0.124762914224624</v>
      </c>
    </row>
    <row r="560" spans="1:15" x14ac:dyDescent="0.3">
      <c r="A560" t="s">
        <v>840</v>
      </c>
      <c r="B560" s="41">
        <v>-0.224088403801879</v>
      </c>
      <c r="C560" s="41">
        <v>-0.24800812087874599</v>
      </c>
      <c r="D560" s="4">
        <v>0.43819923668431299</v>
      </c>
      <c r="E560" s="4">
        <v>0.74281629609214095</v>
      </c>
      <c r="F560" s="1"/>
      <c r="G560" s="41">
        <v>2.1102081318720298E-2</v>
      </c>
      <c r="H560" s="41">
        <v>-0.24115930507771199</v>
      </c>
      <c r="I560" s="4">
        <v>8.5289367537373097E-4</v>
      </c>
      <c r="J560" s="4">
        <v>1.17649156985376E-2</v>
      </c>
      <c r="K560" s="1"/>
      <c r="L560" s="41">
        <v>-1.01200536271182</v>
      </c>
      <c r="M560" s="41">
        <v>-0.215942247213432</v>
      </c>
      <c r="N560" s="4">
        <v>5.5332333897118698E-3</v>
      </c>
      <c r="O560" s="4">
        <v>3.5794295996894702E-2</v>
      </c>
    </row>
    <row r="561" spans="1:15" x14ac:dyDescent="0.3">
      <c r="A561" t="s">
        <v>576</v>
      </c>
      <c r="B561" s="41">
        <v>8.6825636720188004E-2</v>
      </c>
      <c r="C561" s="41">
        <v>0.67072704740482103</v>
      </c>
      <c r="D561" s="4">
        <v>0.43998254176997098</v>
      </c>
      <c r="E561" s="4">
        <v>0.74281629609214095</v>
      </c>
      <c r="F561" s="1"/>
      <c r="G561" s="41">
        <v>-2.49261901982992E-3</v>
      </c>
      <c r="H561" s="41">
        <v>0.67189079379067196</v>
      </c>
      <c r="I561" s="4">
        <v>0.31972576611506498</v>
      </c>
      <c r="J561" s="4">
        <v>0.52799783207030104</v>
      </c>
      <c r="K561" s="1"/>
      <c r="L561" s="41">
        <v>0.12313180738125901</v>
      </c>
      <c r="M561" s="41">
        <v>0.65498406517507202</v>
      </c>
      <c r="N561" s="4">
        <v>0.35951421765845099</v>
      </c>
      <c r="O561" s="4">
        <v>0.49664850686837603</v>
      </c>
    </row>
    <row r="562" spans="1:15" x14ac:dyDescent="0.3">
      <c r="A562" t="s">
        <v>861</v>
      </c>
      <c r="B562" s="41">
        <v>4.7675054444482001E-2</v>
      </c>
      <c r="C562" s="41">
        <v>5.0680225584340102</v>
      </c>
      <c r="D562" s="4">
        <v>0.44032410834807101</v>
      </c>
      <c r="E562" s="4">
        <v>0.74281629609214095</v>
      </c>
      <c r="F562" s="1"/>
      <c r="G562" s="41">
        <v>1.8680102071799601E-3</v>
      </c>
      <c r="H562" s="41">
        <v>5.0671415011858603</v>
      </c>
      <c r="I562" s="4">
        <v>0.17232158861182501</v>
      </c>
      <c r="J562" s="4">
        <v>0.35446853096028902</v>
      </c>
      <c r="K562" s="1"/>
      <c r="L562" s="41">
        <v>0.14679263434426701</v>
      </c>
      <c r="M562" s="41">
        <v>5.0688591259117501</v>
      </c>
      <c r="N562" s="4">
        <v>4.8852927214356801E-2</v>
      </c>
      <c r="O562" s="4">
        <v>0.127643581412442</v>
      </c>
    </row>
    <row r="563" spans="1:15" x14ac:dyDescent="0.3">
      <c r="A563" t="s">
        <v>966</v>
      </c>
      <c r="B563" s="41">
        <v>-9.7128841907698799E-2</v>
      </c>
      <c r="C563" s="41">
        <v>8.5682507178988807</v>
      </c>
      <c r="D563" s="4">
        <v>0.44062951665701999</v>
      </c>
      <c r="E563" s="4">
        <v>0.74281629609214095</v>
      </c>
      <c r="F563" s="1"/>
      <c r="G563" s="41">
        <v>-5.7313920880387604E-3</v>
      </c>
      <c r="H563" s="41">
        <v>8.5687468764096604</v>
      </c>
      <c r="I563" s="4">
        <v>3.2908263395339497E-2</v>
      </c>
      <c r="J563" s="4">
        <v>0.119643221181506</v>
      </c>
      <c r="K563" s="1"/>
      <c r="L563" s="41">
        <v>-0.37967066800842603</v>
      </c>
      <c r="M563" s="41">
        <v>8.5530364450701999</v>
      </c>
      <c r="N563" s="4">
        <v>1.6143119772639599E-2</v>
      </c>
      <c r="O563" s="4">
        <v>6.1057444946516E-2</v>
      </c>
    </row>
    <row r="564" spans="1:15" x14ac:dyDescent="0.3">
      <c r="A564" t="s">
        <v>512</v>
      </c>
      <c r="B564" s="41">
        <v>4.2004136706022099E-2</v>
      </c>
      <c r="C564" s="41">
        <v>7.7843560705330299</v>
      </c>
      <c r="D564" s="4">
        <v>0.44432123007329599</v>
      </c>
      <c r="E564" s="4">
        <v>0.74281629609214095</v>
      </c>
      <c r="F564" s="1"/>
      <c r="G564" s="41">
        <v>-6.6075489231406102E-4</v>
      </c>
      <c r="H564" s="41">
        <v>7.7848433972569602</v>
      </c>
      <c r="I564" s="4">
        <v>0.588377578848436</v>
      </c>
      <c r="J564" s="4">
        <v>0.763753390820191</v>
      </c>
      <c r="K564" s="1"/>
      <c r="L564" s="41">
        <v>7.3559152046000997E-2</v>
      </c>
      <c r="M564" s="41">
        <v>7.7856378756824602</v>
      </c>
      <c r="N564" s="4">
        <v>0.29053416840971902</v>
      </c>
      <c r="O564" s="4">
        <v>0.42237361144149399</v>
      </c>
    </row>
    <row r="565" spans="1:15" x14ac:dyDescent="0.3">
      <c r="A565" t="s">
        <v>965</v>
      </c>
      <c r="B565" s="41">
        <v>-0.100283170282638</v>
      </c>
      <c r="C565" s="41">
        <v>9.1495826779845704</v>
      </c>
      <c r="D565" s="4">
        <v>0.44434728729947798</v>
      </c>
      <c r="E565" s="4">
        <v>0.74281629609214095</v>
      </c>
      <c r="F565" s="1"/>
      <c r="G565" s="41">
        <v>-6.1502235227249404E-3</v>
      </c>
      <c r="H565" s="41">
        <v>9.1532521619058897</v>
      </c>
      <c r="I565" s="4">
        <v>2.8628422221245699E-2</v>
      </c>
      <c r="J565" s="4">
        <v>0.11096471092367099</v>
      </c>
      <c r="K565" s="1"/>
      <c r="L565" s="41">
        <v>-0.37010480566938703</v>
      </c>
      <c r="M565" s="41">
        <v>9.1378786147671693</v>
      </c>
      <c r="N565" s="4">
        <v>2.3501510150525599E-2</v>
      </c>
      <c r="O565" s="4">
        <v>7.8730059004260805E-2</v>
      </c>
    </row>
    <row r="566" spans="1:15" x14ac:dyDescent="0.3">
      <c r="A566" t="s">
        <v>602</v>
      </c>
      <c r="B566" s="41">
        <v>-5.27922626838562E-2</v>
      </c>
      <c r="C566" s="41">
        <v>7.6000552351727402</v>
      </c>
      <c r="D566" s="4">
        <v>0.44466936040330701</v>
      </c>
      <c r="E566" s="4">
        <v>0.74281629609214095</v>
      </c>
      <c r="F566" s="1"/>
      <c r="G566" s="41">
        <v>-1.83096147703001E-3</v>
      </c>
      <c r="H566" s="41">
        <v>7.6011534004424703</v>
      </c>
      <c r="I566" s="4">
        <v>0.22671598582249</v>
      </c>
      <c r="J566" s="4">
        <v>0.41999750421515603</v>
      </c>
      <c r="K566" s="1"/>
      <c r="L566" s="41">
        <v>-7.9964742345527501E-2</v>
      </c>
      <c r="M566" s="41">
        <v>7.6023421516397001</v>
      </c>
      <c r="N566" s="4">
        <v>0.331700821521074</v>
      </c>
      <c r="O566" s="4">
        <v>0.47004609671382303</v>
      </c>
    </row>
    <row r="567" spans="1:15" x14ac:dyDescent="0.3">
      <c r="A567" t="s">
        <v>446</v>
      </c>
      <c r="B567" s="41">
        <v>-0.101513580887892</v>
      </c>
      <c r="C567" s="41">
        <v>1.45032317731565</v>
      </c>
      <c r="D567" s="4">
        <v>0.44580149513044098</v>
      </c>
      <c r="E567" s="4">
        <v>0.74281629609214095</v>
      </c>
      <c r="F567" s="1"/>
      <c r="G567" s="41">
        <v>-1.2779784933924601E-3</v>
      </c>
      <c r="H567" s="41">
        <v>1.45075598832565</v>
      </c>
      <c r="I567" s="4">
        <v>0.50711372736999505</v>
      </c>
      <c r="J567" s="4">
        <v>0.70589891214470202</v>
      </c>
      <c r="K567" s="1"/>
      <c r="L567" s="41">
        <v>-0.18156873974322699</v>
      </c>
      <c r="M567" s="41">
        <v>1.44504699408988</v>
      </c>
      <c r="N567" s="4">
        <v>8.4498805780125696E-2</v>
      </c>
      <c r="O567" s="4">
        <v>0.17419753806979801</v>
      </c>
    </row>
    <row r="568" spans="1:15" x14ac:dyDescent="0.3">
      <c r="A568" t="s">
        <v>288</v>
      </c>
      <c r="B568" s="41">
        <v>-9.5320499514362195E-2</v>
      </c>
      <c r="C568" s="41">
        <v>5.6839230927670101</v>
      </c>
      <c r="D568" s="4">
        <v>0.44661756830725502</v>
      </c>
      <c r="E568" s="4">
        <v>0.74281629609214095</v>
      </c>
      <c r="F568" s="1"/>
      <c r="G568" s="41">
        <v>-1.89926965003256E-3</v>
      </c>
      <c r="H568" s="41">
        <v>5.6852804255335796</v>
      </c>
      <c r="I568" s="4">
        <v>0.47966698105796901</v>
      </c>
      <c r="J568" s="4">
        <v>0.684821351951864</v>
      </c>
      <c r="K568" s="1"/>
      <c r="L568" s="41">
        <v>-0.211415712866835</v>
      </c>
      <c r="M568" s="41">
        <v>5.6779918008997896</v>
      </c>
      <c r="N568" s="4">
        <v>0.16997132398494899</v>
      </c>
      <c r="O568" s="4">
        <v>0.29085680320292201</v>
      </c>
    </row>
    <row r="569" spans="1:15" x14ac:dyDescent="0.3">
      <c r="A569" t="s">
        <v>651</v>
      </c>
      <c r="B569" s="41">
        <v>5.0994946024820603E-2</v>
      </c>
      <c r="C569" s="41">
        <v>2.3509242286421701</v>
      </c>
      <c r="D569" s="4">
        <v>0.448572908751938</v>
      </c>
      <c r="E569" s="4">
        <v>0.74281629609214095</v>
      </c>
      <c r="F569" s="1"/>
      <c r="G569" s="41">
        <v>-1.33895691121707E-3</v>
      </c>
      <c r="H569" s="41">
        <v>2.3517285093100599</v>
      </c>
      <c r="I569" s="4">
        <v>0.37199902655884998</v>
      </c>
      <c r="J569" s="4">
        <v>0.58350348981973499</v>
      </c>
      <c r="K569" s="1"/>
      <c r="L569" s="41">
        <v>6.8127551598630404E-2</v>
      </c>
      <c r="M569" s="41">
        <v>2.3467108206323601</v>
      </c>
      <c r="N569" s="4">
        <v>0.39797672546209401</v>
      </c>
      <c r="O569" s="4">
        <v>0.52875661258278295</v>
      </c>
    </row>
    <row r="570" spans="1:15" x14ac:dyDescent="0.3">
      <c r="A570" t="s">
        <v>401</v>
      </c>
      <c r="B570" s="41">
        <v>4.4089804735969199E-2</v>
      </c>
      <c r="C570" s="41">
        <v>13.730456009804101</v>
      </c>
      <c r="D570" s="4">
        <v>0.44946419737411503</v>
      </c>
      <c r="E570" s="4">
        <v>0.74281629609214095</v>
      </c>
      <c r="F570" s="1"/>
      <c r="G570" s="41">
        <v>-2.2394839140264002E-3</v>
      </c>
      <c r="H570" s="41">
        <v>13.730620090311699</v>
      </c>
      <c r="I570" s="4">
        <v>7.9049919812556296E-2</v>
      </c>
      <c r="J570" s="4">
        <v>0.21421722159225501</v>
      </c>
      <c r="K570" s="1"/>
      <c r="L570" s="41">
        <v>0.132660606431455</v>
      </c>
      <c r="M570" s="41">
        <v>13.7293619237497</v>
      </c>
      <c r="N570" s="4">
        <v>4.8386714462222397E-2</v>
      </c>
      <c r="O570" s="4">
        <v>0.12749083754372101</v>
      </c>
    </row>
    <row r="571" spans="1:15" x14ac:dyDescent="0.3">
      <c r="A571" t="s">
        <v>285</v>
      </c>
      <c r="B571" s="41">
        <v>4.6750996197646999E-2</v>
      </c>
      <c r="C571" s="41">
        <v>12.2947621264556</v>
      </c>
      <c r="D571" s="4">
        <v>0.44977984507945001</v>
      </c>
      <c r="E571" s="4">
        <v>0.74281629609214095</v>
      </c>
      <c r="F571" s="1"/>
      <c r="G571" s="41">
        <v>-1.23327436032191E-3</v>
      </c>
      <c r="H571" s="41">
        <v>12.2955818931535</v>
      </c>
      <c r="I571" s="4">
        <v>0.36143609231989998</v>
      </c>
      <c r="J571" s="4">
        <v>0.57364983857202301</v>
      </c>
      <c r="K571" s="1"/>
      <c r="L571" s="41">
        <v>0.16529265393955</v>
      </c>
      <c r="M571" s="41">
        <v>12.293726138735501</v>
      </c>
      <c r="N571" s="4">
        <v>2.5575305416674101E-2</v>
      </c>
      <c r="O571" s="4">
        <v>8.3009122771073904E-2</v>
      </c>
    </row>
    <row r="572" spans="1:15" x14ac:dyDescent="0.3">
      <c r="A572" t="s">
        <v>616</v>
      </c>
      <c r="B572" s="41">
        <v>-6.31640527419213E-2</v>
      </c>
      <c r="C572" s="41">
        <v>5.1411109422881296</v>
      </c>
      <c r="D572" s="4">
        <v>0.45052693097019397</v>
      </c>
      <c r="E572" s="4">
        <v>0.74281629609214095</v>
      </c>
      <c r="F572" s="1"/>
      <c r="G572" s="41">
        <v>1.1064614236546001E-3</v>
      </c>
      <c r="H572" s="41">
        <v>5.1406107791725697</v>
      </c>
      <c r="I572" s="4">
        <v>0.54770839384021197</v>
      </c>
      <c r="J572" s="4">
        <v>0.72769188869988499</v>
      </c>
      <c r="K572" s="1"/>
      <c r="L572" s="41">
        <v>-0.122789019409364</v>
      </c>
      <c r="M572" s="41">
        <v>5.15314931293626</v>
      </c>
      <c r="N572" s="4">
        <v>0.229279634967198</v>
      </c>
      <c r="O572" s="4">
        <v>0.36145260100711202</v>
      </c>
    </row>
    <row r="573" spans="1:15" x14ac:dyDescent="0.3">
      <c r="A573" t="s">
        <v>240</v>
      </c>
      <c r="B573" s="41">
        <v>-5.36201185099454E-2</v>
      </c>
      <c r="C573" s="41">
        <v>2.7257985485748102</v>
      </c>
      <c r="D573" s="4">
        <v>0.45065276887232097</v>
      </c>
      <c r="E573" s="4">
        <v>0.74281629609214095</v>
      </c>
      <c r="F573" s="1"/>
      <c r="G573" s="41">
        <v>3.0192841044119701E-3</v>
      </c>
      <c r="H573" s="41">
        <v>2.7266074320399598</v>
      </c>
      <c r="I573" s="4">
        <v>5.5963334217353902E-2</v>
      </c>
      <c r="J573" s="4">
        <v>0.17106746038996201</v>
      </c>
      <c r="K573" s="1"/>
      <c r="L573" s="41">
        <v>0.13733298184065099</v>
      </c>
      <c r="M573" s="41">
        <v>2.7320169488177699</v>
      </c>
      <c r="N573" s="4">
        <v>9.2803298629792405E-2</v>
      </c>
      <c r="O573" s="4">
        <v>0.18600319255287501</v>
      </c>
    </row>
    <row r="574" spans="1:15" x14ac:dyDescent="0.3">
      <c r="A574" t="s">
        <v>301</v>
      </c>
      <c r="B574" s="41">
        <v>-4.2393727175134101E-2</v>
      </c>
      <c r="C574" s="41">
        <v>16.103139201456202</v>
      </c>
      <c r="D574" s="4">
        <v>0.45105281603929098</v>
      </c>
      <c r="E574" s="4">
        <v>0.74281629609214095</v>
      </c>
      <c r="F574" s="1"/>
      <c r="G574" s="41">
        <v>2.9252778654790799E-3</v>
      </c>
      <c r="H574" s="41">
        <v>16.1031967190373</v>
      </c>
      <c r="I574" s="4">
        <v>1.8055685802499898E-2</v>
      </c>
      <c r="J574" s="4">
        <v>8.0266508449028107E-2</v>
      </c>
      <c r="K574" s="1"/>
      <c r="L574" s="41">
        <v>0.12092768131864701</v>
      </c>
      <c r="M574" s="41">
        <v>16.105593392039399</v>
      </c>
      <c r="N574" s="4">
        <v>6.1958245348858701E-2</v>
      </c>
      <c r="O574" s="4">
        <v>0.14814888217904201</v>
      </c>
    </row>
    <row r="575" spans="1:15" x14ac:dyDescent="0.3">
      <c r="A575" t="s">
        <v>258</v>
      </c>
      <c r="B575" s="41">
        <v>-0.108007028259533</v>
      </c>
      <c r="C575" s="41">
        <v>0.49541387200521803</v>
      </c>
      <c r="D575" s="4">
        <v>0.45167340711759302</v>
      </c>
      <c r="E575" s="4">
        <v>0.74281629609214095</v>
      </c>
      <c r="F575" s="1"/>
      <c r="G575" s="41">
        <v>-1.1592008188995901E-3</v>
      </c>
      <c r="H575" s="41">
        <v>0.49609242096793299</v>
      </c>
      <c r="I575" s="4">
        <v>0.70989881530114496</v>
      </c>
      <c r="J575" s="4">
        <v>0.85150083873809101</v>
      </c>
      <c r="K575" s="1"/>
      <c r="L575" s="41">
        <v>-0.50122730741821198</v>
      </c>
      <c r="M575" s="41">
        <v>0.488274452908739</v>
      </c>
      <c r="N575" s="4">
        <v>4.9127785865038E-3</v>
      </c>
      <c r="O575" s="4">
        <v>3.4389450105526603E-2</v>
      </c>
    </row>
    <row r="576" spans="1:15" x14ac:dyDescent="0.3">
      <c r="A576" t="s">
        <v>333</v>
      </c>
      <c r="B576" s="41">
        <v>7.94053421240489E-2</v>
      </c>
      <c r="C576" s="41">
        <v>0.87241735572052503</v>
      </c>
      <c r="D576" s="4">
        <v>0.45213502660657401</v>
      </c>
      <c r="E576" s="4">
        <v>0.74281629609214095</v>
      </c>
      <c r="F576" s="1"/>
      <c r="G576" s="41">
        <v>-4.2520225521920398E-3</v>
      </c>
      <c r="H576" s="41">
        <v>0.872521932572494</v>
      </c>
      <c r="I576" s="4">
        <v>7.0740118563439397E-2</v>
      </c>
      <c r="J576" s="4">
        <v>0.200617388331611</v>
      </c>
      <c r="K576" s="1"/>
      <c r="L576" s="41">
        <v>-0.240065348691991</v>
      </c>
      <c r="M576" s="41">
        <v>0.87362346563896798</v>
      </c>
      <c r="N576" s="4">
        <v>5.4634618286550501E-2</v>
      </c>
      <c r="O576" s="4">
        <v>0.137024791317605</v>
      </c>
    </row>
    <row r="577" spans="1:15" x14ac:dyDescent="0.3">
      <c r="A577" t="s">
        <v>392</v>
      </c>
      <c r="B577" s="41">
        <v>0.104699169868868</v>
      </c>
      <c r="C577" s="41">
        <v>0.56607713758526801</v>
      </c>
      <c r="D577" s="4">
        <v>0.45332112369946298</v>
      </c>
      <c r="E577" s="4">
        <v>0.74281629609214095</v>
      </c>
      <c r="F577" s="1"/>
      <c r="G577" s="41">
        <v>-8.4497467732936704E-4</v>
      </c>
      <c r="H577" s="41">
        <v>0.56612723881293703</v>
      </c>
      <c r="I577" s="4">
        <v>0.75490923669063503</v>
      </c>
      <c r="J577" s="4">
        <v>0.87274224306866199</v>
      </c>
      <c r="K577" s="1"/>
      <c r="L577" s="41">
        <v>0.264752527204968</v>
      </c>
      <c r="M577" s="41">
        <v>0.57128632826228598</v>
      </c>
      <c r="N577" s="4">
        <v>5.3587433122330101E-2</v>
      </c>
      <c r="O577" s="4">
        <v>0.13520952486610499</v>
      </c>
    </row>
    <row r="578" spans="1:15" x14ac:dyDescent="0.3">
      <c r="A578" t="s">
        <v>159</v>
      </c>
      <c r="B578" s="41">
        <v>-5.85326337168353E-2</v>
      </c>
      <c r="C578" s="41">
        <v>4.52568210889953</v>
      </c>
      <c r="D578" s="4">
        <v>0.45376035599521602</v>
      </c>
      <c r="E578" s="4">
        <v>0.74281629609214095</v>
      </c>
      <c r="F578" s="1"/>
      <c r="G578" s="41">
        <v>7.1557500006771803E-3</v>
      </c>
      <c r="H578" s="41">
        <v>4.5306098594612898</v>
      </c>
      <c r="I578" s="4">
        <v>2.7001769033539901E-5</v>
      </c>
      <c r="J578" s="4">
        <v>1.4652484743309E-3</v>
      </c>
      <c r="K578" s="1"/>
      <c r="L578" s="41">
        <v>0.19211947954950501</v>
      </c>
      <c r="M578" s="41">
        <v>4.5277818738195901</v>
      </c>
      <c r="N578" s="4">
        <v>3.5008751132746603E-2</v>
      </c>
      <c r="O578" s="4">
        <v>0.102785815848961</v>
      </c>
    </row>
    <row r="579" spans="1:15" x14ac:dyDescent="0.3">
      <c r="A579" t="s">
        <v>714</v>
      </c>
      <c r="B579" s="41">
        <v>-4.8009798308281497E-2</v>
      </c>
      <c r="C579" s="41">
        <v>2.7835063385903198</v>
      </c>
      <c r="D579" s="4">
        <v>0.453904013808624</v>
      </c>
      <c r="E579" s="4">
        <v>0.74281629609214095</v>
      </c>
      <c r="F579" s="1"/>
      <c r="G579" s="41">
        <v>-1.1965264642052401E-3</v>
      </c>
      <c r="H579" s="41">
        <v>2.7833962149282501</v>
      </c>
      <c r="I579" s="4">
        <v>0.568486724761747</v>
      </c>
      <c r="J579" s="4">
        <v>0.74579097598114497</v>
      </c>
      <c r="K579" s="1"/>
      <c r="L579" s="41">
        <v>-0.174642527433536</v>
      </c>
      <c r="M579" s="41">
        <v>2.7830502354422402</v>
      </c>
      <c r="N579" s="4">
        <v>2.2492621480669099E-2</v>
      </c>
      <c r="O579" s="4">
        <v>7.6599674899460096E-2</v>
      </c>
    </row>
    <row r="580" spans="1:15" x14ac:dyDescent="0.3">
      <c r="A580" t="s">
        <v>219</v>
      </c>
      <c r="B580" s="41">
        <v>4.5394432761899403E-2</v>
      </c>
      <c r="C580" s="41">
        <v>7.67616690819243</v>
      </c>
      <c r="D580" s="4">
        <v>0.454482802784897</v>
      </c>
      <c r="E580" s="4">
        <v>0.74281629609214095</v>
      </c>
      <c r="F580" s="1"/>
      <c r="G580" s="41">
        <v>-1.3793757307207E-4</v>
      </c>
      <c r="H580" s="41">
        <v>7.6764709195606704</v>
      </c>
      <c r="I580" s="4">
        <v>0.91809577302031398</v>
      </c>
      <c r="J580" s="4">
        <v>0.96447999819325703</v>
      </c>
      <c r="K580" s="1"/>
      <c r="L580" s="41">
        <v>0.117162962102122</v>
      </c>
      <c r="M580" s="41">
        <v>7.6723105592251901</v>
      </c>
      <c r="N580" s="4">
        <v>0.10505886805640299</v>
      </c>
      <c r="O580" s="4">
        <v>0.20235157748851401</v>
      </c>
    </row>
    <row r="581" spans="1:15" x14ac:dyDescent="0.3">
      <c r="A581" t="s">
        <v>315</v>
      </c>
      <c r="B581" s="41">
        <v>5.6737244017193801E-2</v>
      </c>
      <c r="C581" s="41">
        <v>1.86042093563181</v>
      </c>
      <c r="D581" s="4">
        <v>0.45455922596683201</v>
      </c>
      <c r="E581" s="4">
        <v>0.74281629609214095</v>
      </c>
      <c r="F581" s="1"/>
      <c r="G581" s="41">
        <v>-2.7900305968907501E-3</v>
      </c>
      <c r="H581" s="41">
        <v>1.8596092934809001</v>
      </c>
      <c r="I581" s="4">
        <v>9.3691685927932006E-2</v>
      </c>
      <c r="J581" s="4">
        <v>0.24143626758351699</v>
      </c>
      <c r="K581" s="1"/>
      <c r="L581" s="41">
        <v>-9.2595775994128004E-3</v>
      </c>
      <c r="M581" s="41">
        <v>1.8645530273659101</v>
      </c>
      <c r="N581" s="4">
        <v>0.92003623337391005</v>
      </c>
      <c r="O581" s="4">
        <v>0.96135244580919199</v>
      </c>
    </row>
    <row r="582" spans="1:15" x14ac:dyDescent="0.3">
      <c r="A582" t="s">
        <v>268</v>
      </c>
      <c r="B582" s="41">
        <v>7.2822969517238698E-2</v>
      </c>
      <c r="C582" s="41">
        <v>6.5990047664291804</v>
      </c>
      <c r="D582" s="4">
        <v>0.45786738584358899</v>
      </c>
      <c r="E582" s="4">
        <v>0.74564329335600399</v>
      </c>
      <c r="F582" s="1"/>
      <c r="G582" s="41">
        <v>-1.4470857760859599E-3</v>
      </c>
      <c r="H582" s="41">
        <v>6.5995926613169296</v>
      </c>
      <c r="I582" s="4">
        <v>0.51921403935752597</v>
      </c>
      <c r="J582" s="4">
        <v>0.71098214440490404</v>
      </c>
      <c r="K582" s="1"/>
      <c r="L582" s="41">
        <v>-8.1420905647601405E-2</v>
      </c>
      <c r="M582" s="41">
        <v>6.58947581304799</v>
      </c>
      <c r="N582" s="4">
        <v>0.48452071016324499</v>
      </c>
      <c r="O582" s="4">
        <v>0.61666272202594796</v>
      </c>
    </row>
    <row r="583" spans="1:15" x14ac:dyDescent="0.3">
      <c r="A583" t="s">
        <v>626</v>
      </c>
      <c r="B583" s="41">
        <v>6.6024684467041503E-2</v>
      </c>
      <c r="C583" s="41">
        <v>0.95196782155046999</v>
      </c>
      <c r="D583" s="4">
        <v>0.45787903728471002</v>
      </c>
      <c r="E583" s="4">
        <v>0.74564329335600399</v>
      </c>
      <c r="F583" s="1"/>
      <c r="G583" s="41">
        <v>-2.4366458129952101E-3</v>
      </c>
      <c r="H583" s="41">
        <v>0.95213562775061</v>
      </c>
      <c r="I583" s="4">
        <v>0.22064353117831001</v>
      </c>
      <c r="J583" s="4">
        <v>0.41180907557644197</v>
      </c>
      <c r="K583" s="1"/>
      <c r="L583" s="41">
        <v>-3.9853986356994497E-2</v>
      </c>
      <c r="M583" s="41">
        <v>0.94744843181157801</v>
      </c>
      <c r="N583" s="4">
        <v>0.95954847836173995</v>
      </c>
      <c r="O583" s="4">
        <v>0.97832225293838304</v>
      </c>
    </row>
    <row r="584" spans="1:15" x14ac:dyDescent="0.3">
      <c r="A584" t="s">
        <v>963</v>
      </c>
      <c r="B584" s="41">
        <v>-9.4654646933415104E-2</v>
      </c>
      <c r="C584" s="41">
        <v>7.7718144284694901</v>
      </c>
      <c r="D584" s="4">
        <v>0.46045491903649299</v>
      </c>
      <c r="E584" s="4">
        <v>0.74804826594303597</v>
      </c>
      <c r="F584" s="1"/>
      <c r="G584" s="41">
        <v>-5.1701025823325496E-3</v>
      </c>
      <c r="H584" s="41">
        <v>7.7718011970377203</v>
      </c>
      <c r="I584" s="4">
        <v>5.85035817553584E-2</v>
      </c>
      <c r="J584" s="4">
        <v>0.17588576822604499</v>
      </c>
      <c r="K584" s="1"/>
      <c r="L584" s="41">
        <v>-0.38421545142862901</v>
      </c>
      <c r="M584" s="41">
        <v>7.7509733977906601</v>
      </c>
      <c r="N584" s="4">
        <v>1.6516689936182698E-2</v>
      </c>
      <c r="O584" s="4">
        <v>6.1723725737607101E-2</v>
      </c>
    </row>
    <row r="585" spans="1:15" x14ac:dyDescent="0.3">
      <c r="A585" t="s">
        <v>960</v>
      </c>
      <c r="B585" s="41">
        <v>-0.20429539669619801</v>
      </c>
      <c r="C585" s="41">
        <v>-0.13407577288620601</v>
      </c>
      <c r="D585" s="4">
        <v>0.46095085044251</v>
      </c>
      <c r="E585" s="4">
        <v>0.74804826594303597</v>
      </c>
      <c r="F585" s="1"/>
      <c r="G585" s="41">
        <v>8.3179462926691403E-3</v>
      </c>
      <c r="H585" s="41">
        <v>-0.13270250623607699</v>
      </c>
      <c r="I585" s="4">
        <v>0.17393488455304501</v>
      </c>
      <c r="J585" s="4">
        <v>0.35613417211822002</v>
      </c>
      <c r="K585" s="1"/>
      <c r="L585" s="41">
        <v>-0.75392695544880195</v>
      </c>
      <c r="M585" s="41">
        <v>-0.10489284307787899</v>
      </c>
      <c r="N585" s="4">
        <v>2.7362776803544799E-2</v>
      </c>
      <c r="O585" s="4">
        <v>8.7898235074400796E-2</v>
      </c>
    </row>
    <row r="586" spans="1:15" x14ac:dyDescent="0.3">
      <c r="A586" t="s">
        <v>194</v>
      </c>
      <c r="B586" s="41">
        <v>-7.0941136980656197E-2</v>
      </c>
      <c r="C586" s="41">
        <v>2.0529585873539702</v>
      </c>
      <c r="D586" s="4">
        <v>0.463845040494411</v>
      </c>
      <c r="E586" s="4">
        <v>0.75144498788213698</v>
      </c>
      <c r="F586" s="1"/>
      <c r="G586" s="41">
        <v>3.19277622135788E-3</v>
      </c>
      <c r="H586" s="41">
        <v>2.0536429379072501</v>
      </c>
      <c r="I586" s="4">
        <v>0.137379797484975</v>
      </c>
      <c r="J586" s="4">
        <v>0.30463681614174398</v>
      </c>
      <c r="K586" s="1"/>
      <c r="L586" s="41">
        <v>0.19127451427872899</v>
      </c>
      <c r="M586" s="41">
        <v>2.04819749357085</v>
      </c>
      <c r="N586" s="4">
        <v>9.0774116620121595E-2</v>
      </c>
      <c r="O586" s="4">
        <v>0.18353473189434</v>
      </c>
    </row>
    <row r="587" spans="1:15" x14ac:dyDescent="0.3">
      <c r="A587" t="s">
        <v>493</v>
      </c>
      <c r="B587" s="41">
        <v>-0.14734526793712199</v>
      </c>
      <c r="C587" s="41">
        <v>0.888612853895974</v>
      </c>
      <c r="D587" s="4">
        <v>0.47011186843638703</v>
      </c>
      <c r="E587" s="4">
        <v>0.75920850396763295</v>
      </c>
      <c r="F587" s="1"/>
      <c r="G587" s="41">
        <v>-2.3241269141203798E-3</v>
      </c>
      <c r="H587" s="41">
        <v>0.88673687498124099</v>
      </c>
      <c r="I587" s="4">
        <v>0.60048532219913098</v>
      </c>
      <c r="J587" s="4">
        <v>0.77264092211630298</v>
      </c>
      <c r="K587" s="1"/>
      <c r="L587" s="41">
        <v>-0.19483591896466099</v>
      </c>
      <c r="M587" s="41">
        <v>0.86997865794221996</v>
      </c>
      <c r="N587" s="4">
        <v>0.44111608641274103</v>
      </c>
      <c r="O587" s="4">
        <v>0.57073054384420996</v>
      </c>
    </row>
    <row r="588" spans="1:15" x14ac:dyDescent="0.3">
      <c r="A588" t="s">
        <v>389</v>
      </c>
      <c r="B588" s="41">
        <v>-9.0294702618154393E-2</v>
      </c>
      <c r="C588" s="41">
        <v>2.7715199271796802</v>
      </c>
      <c r="D588" s="4">
        <v>0.47025601365159297</v>
      </c>
      <c r="E588" s="4">
        <v>0.75920850396763295</v>
      </c>
      <c r="F588" s="1"/>
      <c r="G588" s="41">
        <v>4.1773449675923299E-4</v>
      </c>
      <c r="H588" s="41">
        <v>2.7711903191966001</v>
      </c>
      <c r="I588" s="4">
        <v>0.87990271658588703</v>
      </c>
      <c r="J588" s="4">
        <v>0.947379200659062</v>
      </c>
      <c r="K588" s="1"/>
      <c r="L588" s="41">
        <v>-0.37995842687498699</v>
      </c>
      <c r="M588" s="41">
        <v>2.7845359912990801</v>
      </c>
      <c r="N588" s="4">
        <v>1.4935025331712801E-2</v>
      </c>
      <c r="O588" s="4">
        <v>5.9109931481631101E-2</v>
      </c>
    </row>
    <row r="589" spans="1:15" x14ac:dyDescent="0.3">
      <c r="A589" t="s">
        <v>242</v>
      </c>
      <c r="B589" s="41">
        <v>4.2947989220639103E-2</v>
      </c>
      <c r="C589" s="41">
        <v>2.7854613840222502</v>
      </c>
      <c r="D589" s="4">
        <v>0.47318630236876102</v>
      </c>
      <c r="E589" s="4">
        <v>0.76262672099982498</v>
      </c>
      <c r="F589" s="1"/>
      <c r="G589" s="41">
        <v>-2.21735421571073E-3</v>
      </c>
      <c r="H589" s="41">
        <v>2.7858436125930601</v>
      </c>
      <c r="I589" s="4">
        <v>9.2249039983310105E-2</v>
      </c>
      <c r="J589" s="4">
        <v>0.239984918669434</v>
      </c>
      <c r="K589" s="1"/>
      <c r="L589" s="41">
        <v>0.13532656296505799</v>
      </c>
      <c r="M589" s="41">
        <v>2.78371280157761</v>
      </c>
      <c r="N589" s="4">
        <v>5.40529017974819E-2</v>
      </c>
      <c r="O589" s="4">
        <v>0.13592928119581199</v>
      </c>
    </row>
    <row r="590" spans="1:15" x14ac:dyDescent="0.3">
      <c r="A590" t="s">
        <v>202</v>
      </c>
      <c r="B590" s="41">
        <v>-8.46206568499481E-2</v>
      </c>
      <c r="C590" s="41">
        <v>9.1894066614120309</v>
      </c>
      <c r="D590" s="4">
        <v>0.47722791729264002</v>
      </c>
      <c r="E590" s="4">
        <v>0.76720390409378303</v>
      </c>
      <c r="F590" s="1"/>
      <c r="G590" s="41">
        <v>-6.3830821790188401E-4</v>
      </c>
      <c r="H590" s="41">
        <v>9.1897636316547793</v>
      </c>
      <c r="I590" s="4">
        <v>0.80978368083514696</v>
      </c>
      <c r="J590" s="4">
        <v>0.91076390002801899</v>
      </c>
      <c r="K590" s="1"/>
      <c r="L590" s="41">
        <v>0.344737284079494</v>
      </c>
      <c r="M590" s="41">
        <v>9.1788715469880398</v>
      </c>
      <c r="N590" s="4">
        <v>1.4062196575198801E-2</v>
      </c>
      <c r="O590" s="4">
        <v>5.7349306032767201E-2</v>
      </c>
    </row>
    <row r="591" spans="1:15" x14ac:dyDescent="0.3">
      <c r="A591" t="s">
        <v>412</v>
      </c>
      <c r="B591" s="41">
        <v>6.4908701052060799E-2</v>
      </c>
      <c r="C591" s="41">
        <v>5.3703769005789503</v>
      </c>
      <c r="D591" s="4">
        <v>0.478732130830339</v>
      </c>
      <c r="E591" s="4">
        <v>0.76720390409378303</v>
      </c>
      <c r="F591" s="1"/>
      <c r="G591" s="41">
        <v>3.5005951685518599E-4</v>
      </c>
      <c r="H591" s="41">
        <v>5.3710336183697498</v>
      </c>
      <c r="I591" s="4">
        <v>0.86128848201638397</v>
      </c>
      <c r="J591" s="4">
        <v>0.94025934815708501</v>
      </c>
      <c r="K591" s="1"/>
      <c r="L591" s="41">
        <v>0.18221484933493501</v>
      </c>
      <c r="M591" s="41">
        <v>5.3618801021325604</v>
      </c>
      <c r="N591" s="4">
        <v>0.106975450894453</v>
      </c>
      <c r="O591" s="4">
        <v>0.203949131989831</v>
      </c>
    </row>
    <row r="592" spans="1:15" x14ac:dyDescent="0.3">
      <c r="A592" t="s">
        <v>788</v>
      </c>
      <c r="B592" s="41">
        <v>-7.9790039099274498E-2</v>
      </c>
      <c r="C592" s="41">
        <v>0.85612222239619395</v>
      </c>
      <c r="D592" s="4">
        <v>0.48050661102700498</v>
      </c>
      <c r="E592" s="4">
        <v>0.76720390409378303</v>
      </c>
      <c r="F592" s="1"/>
      <c r="G592" s="41">
        <v>-3.8550178805135198E-3</v>
      </c>
      <c r="H592" s="41">
        <v>0.85556950046326996</v>
      </c>
      <c r="I592" s="4">
        <v>0.116554361418776</v>
      </c>
      <c r="J592" s="4">
        <v>0.27608078538083902</v>
      </c>
      <c r="K592" s="1"/>
      <c r="L592" s="41">
        <v>-0.33378658787352899</v>
      </c>
      <c r="M592" s="41">
        <v>0.85405263438449996</v>
      </c>
      <c r="N592" s="4">
        <v>1.4130380025677699E-2</v>
      </c>
      <c r="O592" s="4">
        <v>5.7377906770933497E-2</v>
      </c>
    </row>
    <row r="593" spans="1:15" x14ac:dyDescent="0.3">
      <c r="A593" t="s">
        <v>482</v>
      </c>
      <c r="B593" s="41">
        <v>-7.5989209682859105E-2</v>
      </c>
      <c r="C593" s="41">
        <v>1.02546471154802</v>
      </c>
      <c r="D593" s="4">
        <v>0.480554758488135</v>
      </c>
      <c r="E593" s="4">
        <v>0.76720390409378303</v>
      </c>
      <c r="F593" s="1"/>
      <c r="G593" s="41">
        <v>-1.43283758401288E-4</v>
      </c>
      <c r="H593" s="41">
        <v>1.0251571355098901</v>
      </c>
      <c r="I593" s="4">
        <v>0.95402338794600094</v>
      </c>
      <c r="J593" s="4">
        <v>0.97572098425057596</v>
      </c>
      <c r="K593" s="1"/>
      <c r="L593" s="41">
        <v>7.0790701601564796E-2</v>
      </c>
      <c r="M593" s="41">
        <v>1.01692712452534</v>
      </c>
      <c r="N593" s="4">
        <v>0.57263635383670597</v>
      </c>
      <c r="O593" s="4">
        <v>0.69757519467380502</v>
      </c>
    </row>
    <row r="594" spans="1:15" x14ac:dyDescent="0.3">
      <c r="A594" t="s">
        <v>410</v>
      </c>
      <c r="B594" s="41">
        <v>-3.8016905214977401E-2</v>
      </c>
      <c r="C594" s="41">
        <v>10.1698185375603</v>
      </c>
      <c r="D594" s="4">
        <v>0.48090437980544198</v>
      </c>
      <c r="E594" s="4">
        <v>0.76720390409378303</v>
      </c>
      <c r="F594" s="1"/>
      <c r="G594" s="41">
        <v>2.9703610336065298E-3</v>
      </c>
      <c r="H594" s="41">
        <v>10.1703946667329</v>
      </c>
      <c r="I594" s="4">
        <v>1.2532764285703799E-2</v>
      </c>
      <c r="J594" s="4">
        <v>6.4148171970640003E-2</v>
      </c>
      <c r="K594" s="1"/>
      <c r="L594" s="41">
        <v>0.113197964638533</v>
      </c>
      <c r="M594" s="41">
        <v>10.1715365072273</v>
      </c>
      <c r="N594" s="4">
        <v>7.5415381965343503E-2</v>
      </c>
      <c r="O594" s="4">
        <v>0.16251066952956</v>
      </c>
    </row>
    <row r="595" spans="1:15" x14ac:dyDescent="0.3">
      <c r="A595" t="s">
        <v>575</v>
      </c>
      <c r="B595" s="41">
        <v>-0.22241698501267801</v>
      </c>
      <c r="C595" s="41">
        <v>0.55848014747225305</v>
      </c>
      <c r="D595" s="4">
        <v>0.48157729001240202</v>
      </c>
      <c r="E595" s="4">
        <v>0.76720390409378303</v>
      </c>
      <c r="F595" s="1"/>
      <c r="G595" s="41">
        <v>3.0238366754467901E-2</v>
      </c>
      <c r="H595" s="41">
        <v>0.56125434944083796</v>
      </c>
      <c r="I595" s="4">
        <v>1.5986215611806301E-5</v>
      </c>
      <c r="J595" s="4">
        <v>1.2295477075274701E-3</v>
      </c>
      <c r="K595" s="1"/>
      <c r="L595" s="41">
        <v>-0.969052819019246</v>
      </c>
      <c r="M595" s="41">
        <v>0.64237149712848896</v>
      </c>
      <c r="N595" s="4">
        <v>1.0348827989844199E-2</v>
      </c>
      <c r="O595" s="4">
        <v>4.82945306192731E-2</v>
      </c>
    </row>
    <row r="596" spans="1:15" x14ac:dyDescent="0.3">
      <c r="A596" t="s">
        <v>639</v>
      </c>
      <c r="B596" s="41">
        <v>-7.7718962043131098E-2</v>
      </c>
      <c r="C596" s="41">
        <v>0.81911250397749702</v>
      </c>
      <c r="D596" s="4">
        <v>0.482322399943929</v>
      </c>
      <c r="E596" s="4">
        <v>0.76720390409378303</v>
      </c>
      <c r="F596" s="1"/>
      <c r="G596" s="41">
        <v>-7.0579642977588496E-6</v>
      </c>
      <c r="H596" s="41">
        <v>0.81976965867019203</v>
      </c>
      <c r="I596" s="4">
        <v>0.99986756348405403</v>
      </c>
      <c r="J596" s="4">
        <v>0.99986756348405403</v>
      </c>
      <c r="K596" s="1"/>
      <c r="L596" s="41">
        <v>-4.4719848124159297E-3</v>
      </c>
      <c r="M596" s="41">
        <v>0.82342482731704703</v>
      </c>
      <c r="N596" s="4">
        <v>0.97236994449555403</v>
      </c>
      <c r="O596" s="4">
        <v>0.98497085090370295</v>
      </c>
    </row>
    <row r="597" spans="1:15" x14ac:dyDescent="0.3">
      <c r="A597" t="s">
        <v>252</v>
      </c>
      <c r="B597" s="41">
        <v>6.5905780867579103E-2</v>
      </c>
      <c r="C597" s="41">
        <v>1.30489743993128</v>
      </c>
      <c r="D597" s="4">
        <v>0.482631565270841</v>
      </c>
      <c r="E597" s="4">
        <v>0.76720390409378303</v>
      </c>
      <c r="F597" s="1"/>
      <c r="G597" s="41">
        <v>-5.1461798094613897E-4</v>
      </c>
      <c r="H597" s="41">
        <v>1.30437533057538</v>
      </c>
      <c r="I597" s="4">
        <v>0.802797236887692</v>
      </c>
      <c r="J597" s="4">
        <v>0.90809516910805599</v>
      </c>
      <c r="K597" s="1"/>
      <c r="L597" s="41">
        <v>0.33789350061210599</v>
      </c>
      <c r="M597" s="41">
        <v>1.30901449528583</v>
      </c>
      <c r="N597" s="4">
        <v>1.8945502920376699E-3</v>
      </c>
      <c r="O597" s="4">
        <v>1.9683249013547101E-2</v>
      </c>
    </row>
    <row r="598" spans="1:15" x14ac:dyDescent="0.3">
      <c r="A598" t="s">
        <v>61</v>
      </c>
      <c r="B598" s="41">
        <v>-9.4213067993944105E-2</v>
      </c>
      <c r="C598" s="41">
        <v>2.5885877456292499</v>
      </c>
      <c r="D598" s="4">
        <v>0.483387534455678</v>
      </c>
      <c r="E598" s="4">
        <v>0.76720390409378303</v>
      </c>
      <c r="F598" s="1"/>
      <c r="G598" s="41">
        <v>-6.5748879295791703E-3</v>
      </c>
      <c r="H598" s="41">
        <v>2.5919966421923499</v>
      </c>
      <c r="I598" s="4">
        <v>2.1298844356519402E-2</v>
      </c>
      <c r="J598" s="4">
        <v>9.0810527301887295E-2</v>
      </c>
      <c r="K598" s="1"/>
      <c r="L598" s="41">
        <v>-0.38161935266519298</v>
      </c>
      <c r="M598" s="41">
        <v>2.5734237705106402</v>
      </c>
      <c r="N598" s="4">
        <v>1.94013705378158E-2</v>
      </c>
      <c r="O598" s="4">
        <v>7.0536765753764497E-2</v>
      </c>
    </row>
    <row r="599" spans="1:15" x14ac:dyDescent="0.3">
      <c r="A599" t="s">
        <v>8</v>
      </c>
      <c r="B599" s="41">
        <v>-0.113109152346536</v>
      </c>
      <c r="C599" s="41">
        <v>0.65744536478600102</v>
      </c>
      <c r="D599" s="4">
        <v>0.484741848135395</v>
      </c>
      <c r="E599" s="4">
        <v>0.76805380667398704</v>
      </c>
      <c r="F599" s="1"/>
      <c r="G599" s="41">
        <v>-2.3816128355140099E-3</v>
      </c>
      <c r="H599" s="41">
        <v>0.65883997210492795</v>
      </c>
      <c r="I599" s="4">
        <v>0.50273498109340997</v>
      </c>
      <c r="J599" s="4">
        <v>0.70278004808586902</v>
      </c>
      <c r="K599" s="1"/>
      <c r="L599" s="41">
        <v>-0.68773202919665</v>
      </c>
      <c r="M599" s="41">
        <v>0.662125415996484</v>
      </c>
      <c r="N599" s="4">
        <v>6.7432302451442695E-4</v>
      </c>
      <c r="O599" s="4">
        <v>1.41992103755597E-2</v>
      </c>
    </row>
    <row r="600" spans="1:15" x14ac:dyDescent="0.3">
      <c r="A600" t="s">
        <v>41</v>
      </c>
      <c r="B600" s="41">
        <v>9.7347772577506E-2</v>
      </c>
      <c r="C600" s="41">
        <v>2.3594994654686499</v>
      </c>
      <c r="D600" s="4">
        <v>0.48607623348922901</v>
      </c>
      <c r="E600" s="4">
        <v>0.76886932042647005</v>
      </c>
      <c r="F600" s="1"/>
      <c r="G600" s="41">
        <v>-2.5736884441904802E-3</v>
      </c>
      <c r="H600" s="41">
        <v>2.3602245982679899</v>
      </c>
      <c r="I600" s="4">
        <v>0.40095224201522101</v>
      </c>
      <c r="J600" s="4">
        <v>0.61153366343134496</v>
      </c>
      <c r="K600" s="1"/>
      <c r="L600" s="41">
        <v>0.43356752383161001</v>
      </c>
      <c r="M600" s="41">
        <v>2.3581285575445499</v>
      </c>
      <c r="N600" s="4">
        <v>7.8398285358834505E-3</v>
      </c>
      <c r="O600" s="4">
        <v>4.1892283363053798E-2</v>
      </c>
    </row>
    <row r="601" spans="1:15" x14ac:dyDescent="0.3">
      <c r="A601" t="s">
        <v>543</v>
      </c>
      <c r="B601" s="41">
        <v>9.0718909274981205E-2</v>
      </c>
      <c r="C601" s="41">
        <v>6.7723243614868798</v>
      </c>
      <c r="D601" s="4">
        <v>0.48846415416994099</v>
      </c>
      <c r="E601" s="4">
        <v>0.77134575187105203</v>
      </c>
      <c r="F601" s="1"/>
      <c r="G601" s="41">
        <v>-2.7255577427447199E-3</v>
      </c>
      <c r="H601" s="41">
        <v>6.7722691320852801</v>
      </c>
      <c r="I601" s="4">
        <v>0.33962212155136401</v>
      </c>
      <c r="J601" s="4">
        <v>0.54736348799859103</v>
      </c>
      <c r="K601" s="1"/>
      <c r="L601" s="41">
        <v>0.171037367413445</v>
      </c>
      <c r="M601" s="41">
        <v>6.7615289661865701</v>
      </c>
      <c r="N601" s="4">
        <v>0.29833840713507698</v>
      </c>
      <c r="O601" s="4">
        <v>0.43118863773914001</v>
      </c>
    </row>
    <row r="602" spans="1:15" x14ac:dyDescent="0.3">
      <c r="A602" t="s">
        <v>373</v>
      </c>
      <c r="B602" s="41">
        <v>4.3918335180414901E-2</v>
      </c>
      <c r="C602" s="41">
        <v>3.1248943648910501</v>
      </c>
      <c r="D602" s="4">
        <v>0.49075018002578402</v>
      </c>
      <c r="E602" s="4">
        <v>0.77276182614136801</v>
      </c>
      <c r="F602" s="1"/>
      <c r="G602" s="41">
        <v>-1.0998539377711301E-3</v>
      </c>
      <c r="H602" s="41">
        <v>3.1250356617719399</v>
      </c>
      <c r="I602" s="4">
        <v>0.43266337146125999</v>
      </c>
      <c r="J602" s="4">
        <v>0.64012341077391499</v>
      </c>
      <c r="K602" s="1"/>
      <c r="L602" s="41">
        <v>0.13113658196960301</v>
      </c>
      <c r="M602" s="41">
        <v>3.1233778936219099</v>
      </c>
      <c r="N602" s="4">
        <v>8.3891784294787899E-2</v>
      </c>
      <c r="O602" s="4">
        <v>0.17370969904748601</v>
      </c>
    </row>
    <row r="603" spans="1:15" x14ac:dyDescent="0.3">
      <c r="A603" t="s">
        <v>689</v>
      </c>
      <c r="B603" s="41">
        <v>5.8545210258850101E-2</v>
      </c>
      <c r="C603" s="41">
        <v>2.8262276710048502</v>
      </c>
      <c r="D603" s="4">
        <v>0.49123259747299802</v>
      </c>
      <c r="E603" s="4">
        <v>0.77276182614136801</v>
      </c>
      <c r="F603" s="1"/>
      <c r="G603" s="41">
        <v>-3.82463069105159E-3</v>
      </c>
      <c r="H603" s="41">
        <v>2.82765524658338</v>
      </c>
      <c r="I603" s="4">
        <v>1.0418402913510601E-2</v>
      </c>
      <c r="J603" s="4">
        <v>5.8169416267100801E-2</v>
      </c>
      <c r="K603" s="1"/>
      <c r="L603" s="41">
        <v>-1.30882717526511E-2</v>
      </c>
      <c r="M603" s="41">
        <v>2.82228641358736</v>
      </c>
      <c r="N603" s="4">
        <v>0.87442591138402104</v>
      </c>
      <c r="O603" s="4">
        <v>0.93744958854985805</v>
      </c>
    </row>
    <row r="604" spans="1:15" x14ac:dyDescent="0.3">
      <c r="A604" t="s">
        <v>377</v>
      </c>
      <c r="B604" s="41">
        <v>5.3066986023019201E-2</v>
      </c>
      <c r="C604" s="41">
        <v>2.5865310575481701</v>
      </c>
      <c r="D604" s="4">
        <v>0.49225101760156997</v>
      </c>
      <c r="E604" s="4">
        <v>0.77276182614136801</v>
      </c>
      <c r="F604" s="1"/>
      <c r="G604" s="41">
        <v>-3.2911973364451001E-3</v>
      </c>
      <c r="H604" s="41">
        <v>2.58723559031435</v>
      </c>
      <c r="I604" s="4">
        <v>5.3355184838191197E-2</v>
      </c>
      <c r="J604" s="4">
        <v>0.16682387792741099</v>
      </c>
      <c r="K604" s="1"/>
      <c r="L604" s="41">
        <v>-0.15599471411615901</v>
      </c>
      <c r="M604" s="41">
        <v>2.5863087274238499</v>
      </c>
      <c r="N604" s="4">
        <v>9.2202732286039799E-2</v>
      </c>
      <c r="O604" s="4">
        <v>0.18519520960236699</v>
      </c>
    </row>
    <row r="605" spans="1:15" x14ac:dyDescent="0.3">
      <c r="A605" t="s">
        <v>537</v>
      </c>
      <c r="B605" s="41">
        <v>-7.5876058744958494E-2</v>
      </c>
      <c r="C605" s="41">
        <v>1.0819038534218599</v>
      </c>
      <c r="D605" s="4">
        <v>0.49267935604646101</v>
      </c>
      <c r="E605" s="4">
        <v>0.77276182614136801</v>
      </c>
      <c r="F605" s="1"/>
      <c r="G605" s="41">
        <v>2.4462935650631102E-4</v>
      </c>
      <c r="H605" s="41">
        <v>1.0820223575903101</v>
      </c>
      <c r="I605" s="4">
        <v>0.92060123027478802</v>
      </c>
      <c r="J605" s="4">
        <v>0.96528306031924904</v>
      </c>
      <c r="K605" s="1"/>
      <c r="L605" s="41">
        <v>0.182601256804999</v>
      </c>
      <c r="M605" s="41">
        <v>1.07330131320916</v>
      </c>
      <c r="N605" s="4">
        <v>0.147902769432666</v>
      </c>
      <c r="O605" s="4">
        <v>0.26077593557864698</v>
      </c>
    </row>
    <row r="606" spans="1:15" x14ac:dyDescent="0.3">
      <c r="A606" t="s">
        <v>588</v>
      </c>
      <c r="B606" s="41">
        <v>6.9185884678109905E-2</v>
      </c>
      <c r="C606" s="41">
        <v>0.79219976219208499</v>
      </c>
      <c r="D606" s="4">
        <v>0.49348010006255799</v>
      </c>
      <c r="E606" s="4">
        <v>0.77276182614136801</v>
      </c>
      <c r="F606" s="1"/>
      <c r="G606" s="41">
        <v>-5.60574014574054E-3</v>
      </c>
      <c r="H606" s="41">
        <v>0.796104664012935</v>
      </c>
      <c r="I606" s="4">
        <v>1.3190655460681801E-2</v>
      </c>
      <c r="J606" s="4">
        <v>6.4779239906384997E-2</v>
      </c>
      <c r="K606" s="1"/>
      <c r="L606" s="41">
        <v>1.30061785045139E-2</v>
      </c>
      <c r="M606" s="41">
        <v>0.77615407304058803</v>
      </c>
      <c r="N606" s="4">
        <v>0.91378944381113603</v>
      </c>
      <c r="O606" s="4">
        <v>0.95793944635486195</v>
      </c>
    </row>
    <row r="607" spans="1:15" x14ac:dyDescent="0.3">
      <c r="A607" t="s">
        <v>968</v>
      </c>
      <c r="B607" s="41">
        <v>-6.6517122502162601E-2</v>
      </c>
      <c r="C607" s="41">
        <v>0.93465097077089698</v>
      </c>
      <c r="D607" s="4">
        <v>0.495173972919494</v>
      </c>
      <c r="E607" s="4">
        <v>0.77412197766414304</v>
      </c>
      <c r="F607" s="1"/>
      <c r="G607" s="41">
        <v>-1.74901322903609E-3</v>
      </c>
      <c r="H607" s="41">
        <v>0.93489974541885401</v>
      </c>
      <c r="I607" s="4">
        <v>0.410962947660584</v>
      </c>
      <c r="J607" s="4">
        <v>0.62477025106260597</v>
      </c>
      <c r="K607" s="1"/>
      <c r="L607" s="41">
        <v>-0.21670149102176101</v>
      </c>
      <c r="M607" s="41">
        <v>0.93819738111194495</v>
      </c>
      <c r="N607" s="4">
        <v>6.4092113996171096E-2</v>
      </c>
      <c r="O607" s="4">
        <v>0.15022754619194201</v>
      </c>
    </row>
    <row r="608" spans="1:15" x14ac:dyDescent="0.3">
      <c r="A608" t="s">
        <v>367</v>
      </c>
      <c r="B608" s="41">
        <v>2.9555120519756398E-2</v>
      </c>
      <c r="C608" s="41">
        <v>8.9564921963277406</v>
      </c>
      <c r="D608" s="4">
        <v>0.49720076953085801</v>
      </c>
      <c r="E608" s="4">
        <v>0.77498253559460895</v>
      </c>
      <c r="F608" s="1"/>
      <c r="G608" s="41">
        <v>-1.47772861882469E-3</v>
      </c>
      <c r="H608" s="41">
        <v>8.9571798814537296</v>
      </c>
      <c r="I608" s="4">
        <v>0.12433347773396999</v>
      </c>
      <c r="J608" s="4">
        <v>0.283992673053719</v>
      </c>
      <c r="K608" s="1"/>
      <c r="L608" s="41">
        <v>4.05742245693438E-2</v>
      </c>
      <c r="M608" s="41">
        <v>8.9558268933867105</v>
      </c>
      <c r="N608" s="4">
        <v>0.44185854974979599</v>
      </c>
      <c r="O608" s="4">
        <v>0.57073054384420996</v>
      </c>
    </row>
    <row r="609" spans="1:15" x14ac:dyDescent="0.3">
      <c r="A609" t="s">
        <v>514</v>
      </c>
      <c r="B609" s="41">
        <v>-4.2867707438602798E-2</v>
      </c>
      <c r="C609" s="41">
        <v>8.6722501475954008</v>
      </c>
      <c r="D609" s="4">
        <v>0.498101672079587</v>
      </c>
      <c r="E609" s="4">
        <v>0.77498253559460895</v>
      </c>
      <c r="F609" s="1"/>
      <c r="G609" s="41">
        <v>1.40105764798582E-3</v>
      </c>
      <c r="H609" s="41">
        <v>8.6721645216711494</v>
      </c>
      <c r="I609" s="4">
        <v>0.314693031125025</v>
      </c>
      <c r="J609" s="4">
        <v>0.52799783207030104</v>
      </c>
      <c r="K609" s="1"/>
      <c r="L609" s="41">
        <v>9.4102773665440703E-2</v>
      </c>
      <c r="M609" s="41">
        <v>8.6746388690331493</v>
      </c>
      <c r="N609" s="4">
        <v>0.20519901909323801</v>
      </c>
      <c r="O609" s="4">
        <v>0.33300463652155199</v>
      </c>
    </row>
    <row r="610" spans="1:15" x14ac:dyDescent="0.3">
      <c r="A610" t="s">
        <v>397</v>
      </c>
      <c r="B610" s="41">
        <v>-3.8978805761083202E-2</v>
      </c>
      <c r="C610" s="41">
        <v>8.04856081881222</v>
      </c>
      <c r="D610" s="4">
        <v>0.49845779490701903</v>
      </c>
      <c r="E610" s="4">
        <v>0.77498253559460895</v>
      </c>
      <c r="F610" s="1"/>
      <c r="G610" s="41">
        <v>5.1882217027679099E-4</v>
      </c>
      <c r="H610" s="41">
        <v>8.0486487763627199</v>
      </c>
      <c r="I610" s="4">
        <v>0.67881925123425402</v>
      </c>
      <c r="J610" s="4">
        <v>0.82885895689889999</v>
      </c>
      <c r="K610" s="1"/>
      <c r="L610" s="41">
        <v>0.10953321627474601</v>
      </c>
      <c r="M610" s="41">
        <v>8.0513105693562093</v>
      </c>
      <c r="N610" s="4">
        <v>0.11724506834175601</v>
      </c>
      <c r="O610" s="4">
        <v>0.21734362471258201</v>
      </c>
    </row>
    <row r="611" spans="1:15" x14ac:dyDescent="0.3">
      <c r="A611" t="s">
        <v>387</v>
      </c>
      <c r="B611" s="41">
        <v>-8.2148402920590599E-2</v>
      </c>
      <c r="C611" s="41">
        <v>3.0718987479507298</v>
      </c>
      <c r="D611" s="4">
        <v>0.50059544463864603</v>
      </c>
      <c r="E611" s="4">
        <v>0.77498253559460895</v>
      </c>
      <c r="F611" s="1"/>
      <c r="G611" s="41">
        <v>6.3635804182135796E-4</v>
      </c>
      <c r="H611" s="41">
        <v>3.0714908281543698</v>
      </c>
      <c r="I611" s="4">
        <v>0.81408662142645205</v>
      </c>
      <c r="J611" s="4">
        <v>0.913131163244013</v>
      </c>
      <c r="K611" s="1"/>
      <c r="L611" s="41">
        <v>-0.34829241849675802</v>
      </c>
      <c r="M611" s="41">
        <v>3.0872958758905198</v>
      </c>
      <c r="N611" s="4">
        <v>2.2502614065506799E-2</v>
      </c>
      <c r="O611" s="4">
        <v>7.6599674899460096E-2</v>
      </c>
    </row>
    <row r="612" spans="1:15" x14ac:dyDescent="0.3">
      <c r="A612" t="s">
        <v>306</v>
      </c>
      <c r="B612" s="41">
        <v>-0.14588276390433499</v>
      </c>
      <c r="C612" s="41">
        <v>0.113329690041405</v>
      </c>
      <c r="D612" s="4">
        <v>0.501187568759621</v>
      </c>
      <c r="E612" s="4">
        <v>0.77498253559460895</v>
      </c>
      <c r="F612" s="1"/>
      <c r="G612" s="41">
        <v>-1.84171174131871E-5</v>
      </c>
      <c r="H612" s="41">
        <v>0.10889380124455</v>
      </c>
      <c r="I612" s="4">
        <v>0.99518640171988804</v>
      </c>
      <c r="J612" s="4">
        <v>0.99731286839023003</v>
      </c>
      <c r="K612" s="1"/>
      <c r="L612" s="41">
        <v>-0.46243162626720702</v>
      </c>
      <c r="M612" s="41">
        <v>0.12506377970440999</v>
      </c>
      <c r="N612" s="4">
        <v>7.6005209822419401E-2</v>
      </c>
      <c r="O612" s="4">
        <v>0.162769147975866</v>
      </c>
    </row>
    <row r="613" spans="1:15" x14ac:dyDescent="0.3">
      <c r="A613" t="s">
        <v>972</v>
      </c>
      <c r="B613" s="41">
        <v>4.3402726486216403E-2</v>
      </c>
      <c r="C613" s="41">
        <v>5.2528859257803102</v>
      </c>
      <c r="D613" s="4">
        <v>0.50124632000630898</v>
      </c>
      <c r="E613" s="4">
        <v>0.77498253559460895</v>
      </c>
      <c r="F613" s="1"/>
      <c r="G613" s="41">
        <v>-3.5044530867443299E-3</v>
      </c>
      <c r="H613" s="41">
        <v>5.2530891277370699</v>
      </c>
      <c r="I613" s="4">
        <v>1.1295271115727E-2</v>
      </c>
      <c r="J613" s="4">
        <v>6.0198660832681203E-2</v>
      </c>
      <c r="K613" s="1"/>
      <c r="L613" s="41">
        <v>-3.0006477382542699E-2</v>
      </c>
      <c r="M613" s="41">
        <v>5.2537488468304696</v>
      </c>
      <c r="N613" s="4">
        <v>0.69822992697859998</v>
      </c>
      <c r="O613" s="4">
        <v>0.79348406851291398</v>
      </c>
    </row>
    <row r="614" spans="1:15" x14ac:dyDescent="0.3">
      <c r="A614" t="s">
        <v>845</v>
      </c>
      <c r="B614" s="41">
        <v>-0.19456808949318</v>
      </c>
      <c r="C614" s="41">
        <v>-8.6271682649509907E-2</v>
      </c>
      <c r="D614" s="4">
        <v>0.50229944129998005</v>
      </c>
      <c r="E614" s="4">
        <v>0.77498253559460895</v>
      </c>
      <c r="F614" s="1"/>
      <c r="G614" s="41">
        <v>9.6543435163285105E-3</v>
      </c>
      <c r="H614" s="41">
        <v>-9.5867972473000204E-2</v>
      </c>
      <c r="I614" s="4">
        <v>0.13433836427618401</v>
      </c>
      <c r="J614" s="4">
        <v>0.298600440026209</v>
      </c>
      <c r="K614" s="1"/>
      <c r="L614" s="41">
        <v>-0.97754513654271602</v>
      </c>
      <c r="M614" s="41">
        <v>-6.1212195667887902E-2</v>
      </c>
      <c r="N614" s="4">
        <v>7.9050470738385101E-3</v>
      </c>
      <c r="O614" s="4">
        <v>4.1892283363053798E-2</v>
      </c>
    </row>
    <row r="615" spans="1:15" x14ac:dyDescent="0.3">
      <c r="A615" t="s">
        <v>814</v>
      </c>
      <c r="B615" s="41">
        <v>-6.4979962521897E-2</v>
      </c>
      <c r="C615" s="41">
        <v>5.2747466254005797</v>
      </c>
      <c r="D615" s="4">
        <v>0.50338845676407595</v>
      </c>
      <c r="E615" s="4">
        <v>0.77498253559460895</v>
      </c>
      <c r="F615" s="1"/>
      <c r="G615" s="41">
        <v>-5.27729673057849E-3</v>
      </c>
      <c r="H615" s="41">
        <v>5.2760166777945399</v>
      </c>
      <c r="I615" s="4">
        <v>1.1225155965173201E-2</v>
      </c>
      <c r="J615" s="4">
        <v>6.0168406590403803E-2</v>
      </c>
      <c r="K615" s="1"/>
      <c r="L615" s="41">
        <v>-0.32533995591895998</v>
      </c>
      <c r="M615" s="41">
        <v>5.2647313714559099</v>
      </c>
      <c r="N615" s="4">
        <v>6.4258549128486204E-3</v>
      </c>
      <c r="O615" s="4">
        <v>3.7908502567622702E-2</v>
      </c>
    </row>
    <row r="616" spans="1:15" x14ac:dyDescent="0.3">
      <c r="A616" t="s">
        <v>402</v>
      </c>
      <c r="B616" s="41">
        <v>7.7296254993535193E-2</v>
      </c>
      <c r="C616" s="41">
        <v>0.72177347325758001</v>
      </c>
      <c r="D616" s="4">
        <v>0.50359319135875902</v>
      </c>
      <c r="E616" s="4">
        <v>0.77498253559460895</v>
      </c>
      <c r="F616" s="1"/>
      <c r="G616" s="41">
        <v>-6.9088155279853304E-3</v>
      </c>
      <c r="H616" s="41">
        <v>0.72365094960484799</v>
      </c>
      <c r="I616" s="4">
        <v>8.0646739838815002E-3</v>
      </c>
      <c r="J616" s="4">
        <v>4.9517280456932503E-2</v>
      </c>
      <c r="K616" s="1"/>
      <c r="L616" s="41">
        <v>5.19367331679466E-2</v>
      </c>
      <c r="M616" s="41">
        <v>0.71185420731433602</v>
      </c>
      <c r="N616" s="4">
        <v>0.70853059961827303</v>
      </c>
      <c r="O616" s="4">
        <v>0.80169083527375196</v>
      </c>
    </row>
    <row r="617" spans="1:15" x14ac:dyDescent="0.3">
      <c r="A617" t="s">
        <v>572</v>
      </c>
      <c r="B617" s="41">
        <v>6.5418864937139595E-2</v>
      </c>
      <c r="C617" s="41">
        <v>4.3667918328308399</v>
      </c>
      <c r="D617" s="4">
        <v>0.50424702784770403</v>
      </c>
      <c r="E617" s="4">
        <v>0.77498253559460895</v>
      </c>
      <c r="F617" s="1"/>
      <c r="G617" s="41">
        <v>-4.0622614721110197E-3</v>
      </c>
      <c r="H617" s="41">
        <v>4.3679322156357001</v>
      </c>
      <c r="I617" s="4">
        <v>6.2995343523980105E-2</v>
      </c>
      <c r="J617" s="4">
        <v>0.18181425300151799</v>
      </c>
      <c r="K617" s="1"/>
      <c r="L617" s="41">
        <v>-0.10538136694091201</v>
      </c>
      <c r="M617" s="41">
        <v>4.3755541937285098</v>
      </c>
      <c r="N617" s="4">
        <v>0.38664347378745301</v>
      </c>
      <c r="O617" s="4">
        <v>0.51589129219435403</v>
      </c>
    </row>
    <row r="618" spans="1:15" x14ac:dyDescent="0.3">
      <c r="A618" t="s">
        <v>652</v>
      </c>
      <c r="B618" s="41">
        <v>-3.5197434088318297E-2</v>
      </c>
      <c r="C618" s="41">
        <v>7.6920778437322301</v>
      </c>
      <c r="D618" s="4">
        <v>0.50481271774872705</v>
      </c>
      <c r="E618" s="4">
        <v>0.77498253559460895</v>
      </c>
      <c r="F618" s="1"/>
      <c r="G618" s="41">
        <v>-3.6827016795628898E-4</v>
      </c>
      <c r="H618" s="41">
        <v>7.6923549692344197</v>
      </c>
      <c r="I618" s="4">
        <v>0.75199943526131996</v>
      </c>
      <c r="J618" s="4">
        <v>0.87274224306866199</v>
      </c>
      <c r="K618" s="1"/>
      <c r="L618" s="41">
        <v>-8.9484743886736693E-3</v>
      </c>
      <c r="M618" s="41">
        <v>7.6920544176511703</v>
      </c>
      <c r="N618" s="4">
        <v>0.89089432263981805</v>
      </c>
      <c r="O618" s="4">
        <v>0.94457801378324902</v>
      </c>
    </row>
    <row r="619" spans="1:15" x14ac:dyDescent="0.3">
      <c r="A619" t="s">
        <v>511</v>
      </c>
      <c r="B619" s="41">
        <v>-9.3991482193882606E-2</v>
      </c>
      <c r="C619" s="41">
        <v>0.53298302420667898</v>
      </c>
      <c r="D619" s="4">
        <v>0.50635454754318399</v>
      </c>
      <c r="E619" s="4">
        <v>0.77516034909700304</v>
      </c>
      <c r="F619" s="1"/>
      <c r="G619" s="41">
        <v>4.8110704666593498E-3</v>
      </c>
      <c r="H619" s="41">
        <v>0.53195045220237502</v>
      </c>
      <c r="I619" s="4">
        <v>0.123187714906924</v>
      </c>
      <c r="J619" s="4">
        <v>0.283906822070502</v>
      </c>
      <c r="K619" s="1"/>
      <c r="L619" s="41">
        <v>0.17853329579788299</v>
      </c>
      <c r="M619" s="41">
        <v>0.53337267909837904</v>
      </c>
      <c r="N619" s="4">
        <v>0.26669135986921899</v>
      </c>
      <c r="O619" s="4">
        <v>0.39961101526729598</v>
      </c>
    </row>
    <row r="620" spans="1:15" x14ac:dyDescent="0.3">
      <c r="A620" t="s">
        <v>453</v>
      </c>
      <c r="B620" s="41">
        <v>4.7290552187446301E-2</v>
      </c>
      <c r="C620" s="41">
        <v>9.7405524817389004</v>
      </c>
      <c r="D620" s="4">
        <v>0.50658133688322304</v>
      </c>
      <c r="E620" s="4">
        <v>0.77516034909700304</v>
      </c>
      <c r="F620" s="1"/>
      <c r="G620" s="41">
        <v>-7.5339264289712201E-4</v>
      </c>
      <c r="H620" s="41">
        <v>9.7399713796773302</v>
      </c>
      <c r="I620" s="4">
        <v>0.62864026700783604</v>
      </c>
      <c r="J620" s="4">
        <v>0.79149606772261805</v>
      </c>
      <c r="K620" s="1"/>
      <c r="L620" s="41">
        <v>8.5921295130860997E-2</v>
      </c>
      <c r="M620" s="41">
        <v>9.7422603609477196</v>
      </c>
      <c r="N620" s="4">
        <v>0.33384636621035602</v>
      </c>
      <c r="O620" s="4">
        <v>0.47227866770862498</v>
      </c>
    </row>
    <row r="621" spans="1:15" x14ac:dyDescent="0.3">
      <c r="A621" t="s">
        <v>672</v>
      </c>
      <c r="B621" s="41">
        <v>-4.4496267857856903E-2</v>
      </c>
      <c r="C621" s="41">
        <v>8.5355266199754194</v>
      </c>
      <c r="D621" s="4">
        <v>0.50939922971958596</v>
      </c>
      <c r="E621" s="4">
        <v>0.77820273204718504</v>
      </c>
      <c r="F621" s="1"/>
      <c r="G621" s="41">
        <v>-3.71138051965317E-4</v>
      </c>
      <c r="H621" s="41">
        <v>8.5357654211552294</v>
      </c>
      <c r="I621" s="4">
        <v>0.80393696743856202</v>
      </c>
      <c r="J621" s="4">
        <v>0.90809516910805599</v>
      </c>
      <c r="K621" s="1"/>
      <c r="L621" s="41">
        <v>3.1380564327698701E-2</v>
      </c>
      <c r="M621" s="41">
        <v>8.5357646260686302</v>
      </c>
      <c r="N621" s="4">
        <v>0.69873970212331205</v>
      </c>
      <c r="O621" s="4">
        <v>0.79348406851291398</v>
      </c>
    </row>
    <row r="622" spans="1:15" x14ac:dyDescent="0.3">
      <c r="A622" t="s">
        <v>475</v>
      </c>
      <c r="B622" s="41">
        <v>5.7080658033946401E-2</v>
      </c>
      <c r="C622" s="41">
        <v>0.96723563596838302</v>
      </c>
      <c r="D622" s="4">
        <v>0.51436025800468499</v>
      </c>
      <c r="E622" s="4">
        <v>0.78181366655055196</v>
      </c>
      <c r="F622" s="1"/>
      <c r="G622" s="41">
        <v>-5.0590917053526998E-3</v>
      </c>
      <c r="H622" s="41">
        <v>0.96750811661291203</v>
      </c>
      <c r="I622" s="4">
        <v>9.7490294628385897E-3</v>
      </c>
      <c r="J622" s="4">
        <v>5.61017769088503E-2</v>
      </c>
      <c r="K622" s="1"/>
      <c r="L622" s="41">
        <v>0.18761032881999801</v>
      </c>
      <c r="M622" s="41">
        <v>0.963064846299442</v>
      </c>
      <c r="N622" s="4">
        <v>6.9396192563473194E-2</v>
      </c>
      <c r="O622" s="4">
        <v>0.15685211716756101</v>
      </c>
    </row>
    <row r="623" spans="1:15" x14ac:dyDescent="0.3">
      <c r="A623" t="s">
        <v>355</v>
      </c>
      <c r="B623" s="41">
        <v>-5.3768656727356298E-2</v>
      </c>
      <c r="C623" s="41">
        <v>3.2913335167278799</v>
      </c>
      <c r="D623" s="4">
        <v>0.51502262806866395</v>
      </c>
      <c r="E623" s="4">
        <v>0.78181366655055196</v>
      </c>
      <c r="F623" s="1"/>
      <c r="G623" s="41">
        <v>1.3759945628448601E-3</v>
      </c>
      <c r="H623" s="41">
        <v>3.2911914056858</v>
      </c>
      <c r="I623" s="4">
        <v>0.44453046109273398</v>
      </c>
      <c r="J623" s="4">
        <v>0.65151495703903795</v>
      </c>
      <c r="K623" s="1"/>
      <c r="L623" s="41">
        <v>0.115736171546137</v>
      </c>
      <c r="M623" s="41">
        <v>3.2848104236944802</v>
      </c>
      <c r="N623" s="4">
        <v>0.225334868510249</v>
      </c>
      <c r="O623" s="4">
        <v>0.35583182939834002</v>
      </c>
    </row>
    <row r="624" spans="1:15" x14ac:dyDescent="0.3">
      <c r="A624" t="s">
        <v>399</v>
      </c>
      <c r="B624" s="41">
        <v>-6.9514488497825197E-2</v>
      </c>
      <c r="C624" s="41">
        <v>0.59979130443315098</v>
      </c>
      <c r="D624" s="4">
        <v>0.51509731830716099</v>
      </c>
      <c r="E624" s="4">
        <v>0.78181366655055196</v>
      </c>
      <c r="F624" s="1"/>
      <c r="G624" s="41">
        <v>1.32661445021846E-3</v>
      </c>
      <c r="H624" s="41">
        <v>0.60054603096014703</v>
      </c>
      <c r="I624" s="4">
        <v>0.56647010748752202</v>
      </c>
      <c r="J624" s="4">
        <v>0.74418621964047105</v>
      </c>
      <c r="K624" s="1"/>
      <c r="L624" s="41">
        <v>5.6692515231484102E-2</v>
      </c>
      <c r="M624" s="41">
        <v>0.60671560844281702</v>
      </c>
      <c r="N624" s="4">
        <v>0.64932110083946504</v>
      </c>
      <c r="O624" s="4">
        <v>0.75943041469752903</v>
      </c>
    </row>
    <row r="625" spans="1:15" x14ac:dyDescent="0.3">
      <c r="A625" t="s">
        <v>30</v>
      </c>
      <c r="B625" s="41">
        <v>5.9378528400097698E-2</v>
      </c>
      <c r="C625" s="41">
        <v>1.8002486315374999</v>
      </c>
      <c r="D625" s="4">
        <v>0.51582444193627497</v>
      </c>
      <c r="E625" s="4">
        <v>0.78181366655055196</v>
      </c>
      <c r="F625" s="1"/>
      <c r="G625" s="41">
        <v>6.3564375597864198E-3</v>
      </c>
      <c r="H625" s="41">
        <v>1.80243431352087</v>
      </c>
      <c r="I625" s="4">
        <v>1.7589559561163599E-3</v>
      </c>
      <c r="J625" s="4">
        <v>1.8748871441331201E-2</v>
      </c>
      <c r="K625" s="1"/>
      <c r="L625" s="41">
        <v>0.22428920806022301</v>
      </c>
      <c r="M625" s="41">
        <v>1.80796038514489</v>
      </c>
      <c r="N625" s="4">
        <v>4.1285340216348498E-2</v>
      </c>
      <c r="O625" s="4">
        <v>0.113232892172324</v>
      </c>
    </row>
    <row r="626" spans="1:15" x14ac:dyDescent="0.3">
      <c r="A626" t="s">
        <v>620</v>
      </c>
      <c r="B626" s="41">
        <v>4.1484276917185203E-2</v>
      </c>
      <c r="C626" s="41">
        <v>2.7684727535277802</v>
      </c>
      <c r="D626" s="4">
        <v>0.51593034071939403</v>
      </c>
      <c r="E626" s="4">
        <v>0.78181366655055196</v>
      </c>
      <c r="F626" s="1"/>
      <c r="G626" s="41">
        <v>-4.8141173512339201E-3</v>
      </c>
      <c r="H626" s="41">
        <v>2.7709296369040199</v>
      </c>
      <c r="I626" s="4">
        <v>7.1309025773255404E-4</v>
      </c>
      <c r="J626" s="4">
        <v>1.06618421767266E-2</v>
      </c>
      <c r="K626" s="1"/>
      <c r="L626" s="41">
        <v>-4.6033581365857397E-2</v>
      </c>
      <c r="M626" s="41">
        <v>2.7598319271757799</v>
      </c>
      <c r="N626" s="4">
        <v>0.62548453595367304</v>
      </c>
      <c r="O626" s="4">
        <v>0.73985434391493698</v>
      </c>
    </row>
    <row r="627" spans="1:15" x14ac:dyDescent="0.3">
      <c r="A627" t="s">
        <v>321</v>
      </c>
      <c r="B627" s="41">
        <v>6.75176028016434E-2</v>
      </c>
      <c r="C627" s="41">
        <v>1.16205784150784</v>
      </c>
      <c r="D627" s="4">
        <v>0.51782638053810803</v>
      </c>
      <c r="E627" s="4">
        <v>0.78342120152378303</v>
      </c>
      <c r="F627" s="1"/>
      <c r="G627" s="41">
        <v>-1.0662420954075801E-3</v>
      </c>
      <c r="H627" s="41">
        <v>1.1616962270790101</v>
      </c>
      <c r="I627" s="4">
        <v>0.58510936125504098</v>
      </c>
      <c r="J627" s="4">
        <v>0.76226747341281698</v>
      </c>
      <c r="K627" s="1"/>
      <c r="L627" s="41">
        <v>0.169989167998673</v>
      </c>
      <c r="M627" s="41">
        <v>1.1535271772217801</v>
      </c>
      <c r="N627" s="4">
        <v>0.106194711008074</v>
      </c>
      <c r="O627" s="4">
        <v>0.203287018215457</v>
      </c>
    </row>
    <row r="628" spans="1:15" x14ac:dyDescent="0.3">
      <c r="A628" t="s">
        <v>451</v>
      </c>
      <c r="B628" s="41">
        <v>-5.8575619021085101E-2</v>
      </c>
      <c r="C628" s="41">
        <v>4.80363034350174</v>
      </c>
      <c r="D628" s="4">
        <v>0.519210242395164</v>
      </c>
      <c r="E628" s="4">
        <v>0.78424993134728405</v>
      </c>
      <c r="F628" s="1"/>
      <c r="G628" s="41">
        <v>-4.30666525164975E-3</v>
      </c>
      <c r="H628" s="41">
        <v>4.8037038666493999</v>
      </c>
      <c r="I628" s="4">
        <v>3.0586388307392898E-2</v>
      </c>
      <c r="J628" s="4">
        <v>0.11430336198318</v>
      </c>
      <c r="K628" s="1"/>
      <c r="L628" s="41">
        <v>-8.9600248891078704E-2</v>
      </c>
      <c r="M628" s="41">
        <v>4.7999972256433399</v>
      </c>
      <c r="N628" s="4">
        <v>0.41927326034037199</v>
      </c>
      <c r="O628" s="4">
        <v>0.54850532524305295</v>
      </c>
    </row>
    <row r="629" spans="1:15" x14ac:dyDescent="0.3">
      <c r="A629" t="s">
        <v>969</v>
      </c>
      <c r="B629" s="41">
        <v>8.7072789879472395E-2</v>
      </c>
      <c r="C629" s="41">
        <v>2.34604513492275</v>
      </c>
      <c r="D629" s="4">
        <v>0.52114268620340898</v>
      </c>
      <c r="E629" s="4">
        <v>0.78521065472691998</v>
      </c>
      <c r="F629" s="1"/>
      <c r="G629" s="41">
        <v>-1.2644518662678901E-3</v>
      </c>
      <c r="H629" s="41">
        <v>2.3463189995540801</v>
      </c>
      <c r="I629" s="4">
        <v>0.67829096782781395</v>
      </c>
      <c r="J629" s="4">
        <v>0.82885895689889999</v>
      </c>
      <c r="K629" s="1"/>
      <c r="L629" s="41">
        <v>-1.0977775053545301E-2</v>
      </c>
      <c r="M629" s="41">
        <v>2.34625652249394</v>
      </c>
      <c r="N629" s="4">
        <v>0.94698261688616303</v>
      </c>
      <c r="O629" s="4">
        <v>0.97184868122453005</v>
      </c>
    </row>
    <row r="630" spans="1:15" x14ac:dyDescent="0.3">
      <c r="A630" t="s">
        <v>54</v>
      </c>
      <c r="B630" s="41">
        <v>8.4125785698553501E-2</v>
      </c>
      <c r="C630" s="41">
        <v>8.1241563387317495</v>
      </c>
      <c r="D630" s="4">
        <v>0.52152050948280504</v>
      </c>
      <c r="E630" s="4">
        <v>0.78521065472691998</v>
      </c>
      <c r="F630" s="1"/>
      <c r="G630" s="41">
        <v>-1.6043471492466601E-3</v>
      </c>
      <c r="H630" s="41">
        <v>8.1260730386785394</v>
      </c>
      <c r="I630" s="4">
        <v>0.57673542808227796</v>
      </c>
      <c r="J630" s="4">
        <v>0.75240310367340402</v>
      </c>
      <c r="K630" s="1"/>
      <c r="L630" s="41">
        <v>0.41251348550151301</v>
      </c>
      <c r="M630" s="41">
        <v>8.1211908107525499</v>
      </c>
      <c r="N630" s="4">
        <v>8.7081234749849801E-3</v>
      </c>
      <c r="O630" s="4">
        <v>4.4029552114110901E-2</v>
      </c>
    </row>
    <row r="631" spans="1:15" x14ac:dyDescent="0.3">
      <c r="A631" t="s">
        <v>490</v>
      </c>
      <c r="B631" s="41">
        <v>-5.6483961678739099E-2</v>
      </c>
      <c r="C631" s="41">
        <v>8.4943789729806696</v>
      </c>
      <c r="D631" s="4">
        <v>0.52265910220788203</v>
      </c>
      <c r="E631" s="4">
        <v>0.78566384274197598</v>
      </c>
      <c r="F631" s="1"/>
      <c r="G631" s="41">
        <v>2.1053077207086601E-4</v>
      </c>
      <c r="H631" s="41">
        <v>8.4943584319085197</v>
      </c>
      <c r="I631" s="4">
        <v>0.91368408625918096</v>
      </c>
      <c r="J631" s="4">
        <v>0.96447999819325703</v>
      </c>
      <c r="K631" s="1"/>
      <c r="L631" s="41">
        <v>8.0699956996316297E-2</v>
      </c>
      <c r="M631" s="41">
        <v>8.4866907497536097</v>
      </c>
      <c r="N631" s="4">
        <v>0.45105023865510702</v>
      </c>
      <c r="O631" s="4">
        <v>0.57914329763419903</v>
      </c>
    </row>
    <row r="632" spans="1:15" x14ac:dyDescent="0.3">
      <c r="A632" t="s">
        <v>751</v>
      </c>
      <c r="B632" s="41">
        <v>6.2481316240729903E-2</v>
      </c>
      <c r="C632" s="41">
        <v>0.96886847935536502</v>
      </c>
      <c r="D632" s="4">
        <v>0.52377960308375604</v>
      </c>
      <c r="E632" s="4">
        <v>0.78575329211627598</v>
      </c>
      <c r="F632" s="1"/>
      <c r="G632" s="41">
        <v>-2.1844993857925198E-3</v>
      </c>
      <c r="H632" s="41">
        <v>0.96981119513758196</v>
      </c>
      <c r="I632" s="4">
        <v>0.51765696930969396</v>
      </c>
      <c r="J632" s="4">
        <v>0.71098214440490404</v>
      </c>
      <c r="K632" s="1"/>
      <c r="L632" s="41">
        <v>-0.100384813431226</v>
      </c>
      <c r="M632" s="41">
        <v>0.95977015692406997</v>
      </c>
      <c r="N632" s="4">
        <v>0.498232179514838</v>
      </c>
      <c r="O632" s="4">
        <v>0.62899298032963302</v>
      </c>
    </row>
    <row r="633" spans="1:15" x14ac:dyDescent="0.3">
      <c r="A633" t="s">
        <v>773</v>
      </c>
      <c r="B633" s="41">
        <v>-0.105954045490312</v>
      </c>
      <c r="C633" s="41">
        <v>1.1205705650904401</v>
      </c>
      <c r="D633" s="4">
        <v>0.52439398812877203</v>
      </c>
      <c r="E633" s="4">
        <v>0.78575329211627598</v>
      </c>
      <c r="F633" s="1"/>
      <c r="G633" s="41">
        <v>-5.6234677491630702E-3</v>
      </c>
      <c r="H633" s="41">
        <v>1.1249434386006401</v>
      </c>
      <c r="I633" s="4">
        <v>0.121149535506059</v>
      </c>
      <c r="J633" s="4">
        <v>0.28187687131176498</v>
      </c>
      <c r="K633" s="1"/>
      <c r="L633" s="41">
        <v>-0.40044701140029298</v>
      </c>
      <c r="M633" s="41">
        <v>1.0868546972294399</v>
      </c>
      <c r="N633" s="4">
        <v>4.4962826512481999E-2</v>
      </c>
      <c r="O633" s="4">
        <v>0.12113401124994901</v>
      </c>
    </row>
    <row r="634" spans="1:15" x14ac:dyDescent="0.3">
      <c r="A634" t="s">
        <v>386</v>
      </c>
      <c r="B634" s="41">
        <v>6.6347740283705006E-2</v>
      </c>
      <c r="C634" s="41">
        <v>2.1979572114032502</v>
      </c>
      <c r="D634" s="4">
        <v>0.53258486341064304</v>
      </c>
      <c r="E634" s="4">
        <v>0.796753751003482</v>
      </c>
      <c r="F634" s="1"/>
      <c r="G634" s="41">
        <v>-1.69799552598929E-3</v>
      </c>
      <c r="H634" s="41">
        <v>2.1963699823007299</v>
      </c>
      <c r="I634" s="4">
        <v>0.46701519368346001</v>
      </c>
      <c r="J634" s="4">
        <v>0.67472167666632499</v>
      </c>
      <c r="K634" s="1"/>
      <c r="L634" s="41">
        <v>0.209529473830499</v>
      </c>
      <c r="M634" s="41">
        <v>2.19003987043323</v>
      </c>
      <c r="N634" s="4">
        <v>0.100058977708344</v>
      </c>
      <c r="O634" s="4">
        <v>0.19553191893838801</v>
      </c>
    </row>
    <row r="635" spans="1:15" x14ac:dyDescent="0.3">
      <c r="A635" t="s">
        <v>519</v>
      </c>
      <c r="B635" s="41">
        <v>-3.87412667359079E-2</v>
      </c>
      <c r="C635" s="41">
        <v>2.5484674886424599</v>
      </c>
      <c r="D635" s="4">
        <v>0.54081367852529105</v>
      </c>
      <c r="E635" s="4">
        <v>0.80532717822406297</v>
      </c>
      <c r="F635" s="1"/>
      <c r="G635" s="41">
        <v>-6.8402681736508795E-4</v>
      </c>
      <c r="H635" s="41">
        <v>2.5488755221371702</v>
      </c>
      <c r="I635" s="4">
        <v>0.86102664595200895</v>
      </c>
      <c r="J635" s="4">
        <v>0.94025934815708501</v>
      </c>
      <c r="K635" s="1"/>
      <c r="L635" s="41">
        <v>6.2049294171114102E-3</v>
      </c>
      <c r="M635" s="41">
        <v>2.55013616078574</v>
      </c>
      <c r="N635" s="4">
        <v>0.935588225385798</v>
      </c>
      <c r="O635" s="4">
        <v>0.96437555539766895</v>
      </c>
    </row>
    <row r="636" spans="1:15" x14ac:dyDescent="0.3">
      <c r="A636" t="s">
        <v>735</v>
      </c>
      <c r="B636" s="41">
        <v>-7.3750145620917404E-2</v>
      </c>
      <c r="C636" s="41">
        <v>1.02030480167221</v>
      </c>
      <c r="D636" s="4">
        <v>0.54115208796861303</v>
      </c>
      <c r="E636" s="4">
        <v>0.80532717822406297</v>
      </c>
      <c r="F636" s="1"/>
      <c r="G636" s="41">
        <v>3.0983663738681998E-3</v>
      </c>
      <c r="H636" s="41">
        <v>1.0211782180903399</v>
      </c>
      <c r="I636" s="4">
        <v>0.25327832034620701</v>
      </c>
      <c r="J636" s="4">
        <v>0.45166362069342703</v>
      </c>
      <c r="K636" s="1"/>
      <c r="L636" s="41">
        <v>0.27746730410842702</v>
      </c>
      <c r="M636" s="41">
        <v>1.01732297673697</v>
      </c>
      <c r="N636" s="4">
        <v>4.0893510492840297E-2</v>
      </c>
      <c r="O636" s="4">
        <v>0.112817978947895</v>
      </c>
    </row>
    <row r="637" spans="1:15" x14ac:dyDescent="0.3">
      <c r="A637" t="s">
        <v>19</v>
      </c>
      <c r="B637" s="41">
        <v>5.39972663730598E-2</v>
      </c>
      <c r="C637" s="41">
        <v>2.2212259612201102</v>
      </c>
      <c r="D637" s="4">
        <v>0.541288346358479</v>
      </c>
      <c r="E637" s="4">
        <v>0.80532717822406297</v>
      </c>
      <c r="F637" s="1"/>
      <c r="G637" s="41">
        <v>1.8158537539177102E-5</v>
      </c>
      <c r="H637" s="41">
        <v>2.2206365117888298</v>
      </c>
      <c r="I637" s="4">
        <v>0.991778538373564</v>
      </c>
      <c r="J637" s="4">
        <v>0.99496071550203502</v>
      </c>
      <c r="K637" s="1"/>
      <c r="L637" s="41">
        <v>0.23907621160294501</v>
      </c>
      <c r="M637" s="41">
        <v>2.2173923542330498</v>
      </c>
      <c r="N637" s="4">
        <v>2.0848590443387899E-2</v>
      </c>
      <c r="O637" s="4">
        <v>7.3938845119660604E-2</v>
      </c>
    </row>
    <row r="638" spans="1:15" x14ac:dyDescent="0.3">
      <c r="A638" t="s">
        <v>22</v>
      </c>
      <c r="B638" s="41">
        <v>4.5991763649947899E-2</v>
      </c>
      <c r="C638" s="41">
        <v>4.0295060700556196</v>
      </c>
      <c r="D638" s="4">
        <v>0.54188676439907901</v>
      </c>
      <c r="E638" s="4">
        <v>0.80532717822406297</v>
      </c>
      <c r="F638" s="1"/>
      <c r="G638" s="41">
        <v>-2.3942751263746802E-3</v>
      </c>
      <c r="H638" s="41">
        <v>4.0304735106487897</v>
      </c>
      <c r="I638" s="4">
        <v>0.14583111601287199</v>
      </c>
      <c r="J638" s="4">
        <v>0.31446100883351802</v>
      </c>
      <c r="K638" s="1"/>
      <c r="L638" s="41">
        <v>8.5770171311509796E-2</v>
      </c>
      <c r="M638" s="41">
        <v>4.0283141318819498</v>
      </c>
      <c r="N638" s="4">
        <v>0.35210096241380301</v>
      </c>
      <c r="O638" s="4">
        <v>0.48712493030110099</v>
      </c>
    </row>
    <row r="639" spans="1:15" x14ac:dyDescent="0.3">
      <c r="A639" t="s">
        <v>178</v>
      </c>
      <c r="B639" s="41">
        <v>7.2174984003780501E-2</v>
      </c>
      <c r="C639" s="41">
        <v>1.40675822486763</v>
      </c>
      <c r="D639" s="4">
        <v>0.54260850387804604</v>
      </c>
      <c r="E639" s="4">
        <v>0.80532717822406297</v>
      </c>
      <c r="F639" s="1"/>
      <c r="G639" s="41">
        <v>-3.1605876862691502E-4</v>
      </c>
      <c r="H639" s="41">
        <v>1.40738217322783</v>
      </c>
      <c r="I639" s="4">
        <v>0.90569412956645401</v>
      </c>
      <c r="J639" s="4">
        <v>0.96210769369573501</v>
      </c>
      <c r="K639" s="1"/>
      <c r="L639" s="41">
        <v>0.19396571724591199</v>
      </c>
      <c r="M639" s="41">
        <v>1.41359572170718</v>
      </c>
      <c r="N639" s="4">
        <v>0.18271529413084001</v>
      </c>
      <c r="O639" s="4">
        <v>0.30659560982956602</v>
      </c>
    </row>
    <row r="640" spans="1:15" x14ac:dyDescent="0.3">
      <c r="A640" t="s">
        <v>320</v>
      </c>
      <c r="B640" s="41">
        <v>-4.1060393791446298E-2</v>
      </c>
      <c r="C640" s="41">
        <v>4.50290547326468</v>
      </c>
      <c r="D640" s="4">
        <v>0.54429645769194701</v>
      </c>
      <c r="E640" s="4">
        <v>0.80655620428917296</v>
      </c>
      <c r="F640" s="1"/>
      <c r="G640" s="41">
        <v>9.6285322232352304E-4</v>
      </c>
      <c r="H640" s="41">
        <v>4.5028641638720499</v>
      </c>
      <c r="I640" s="4">
        <v>0.52078866238005195</v>
      </c>
      <c r="J640" s="4">
        <v>0.71209878325435705</v>
      </c>
      <c r="K640" s="1"/>
      <c r="L640" s="41">
        <v>-9.0270055198177698E-2</v>
      </c>
      <c r="M640" s="41">
        <v>4.5098131569614699</v>
      </c>
      <c r="N640" s="4">
        <v>0.290106633170719</v>
      </c>
      <c r="O640" s="4">
        <v>0.42237361144149399</v>
      </c>
    </row>
    <row r="641" spans="1:15" x14ac:dyDescent="0.3">
      <c r="A641" t="s">
        <v>413</v>
      </c>
      <c r="B641" s="41">
        <v>3.7185672371903601E-2</v>
      </c>
      <c r="C641" s="41">
        <v>10.1429219397724</v>
      </c>
      <c r="D641" s="4">
        <v>0.54584649286204301</v>
      </c>
      <c r="E641" s="4">
        <v>0.80757730331955302</v>
      </c>
      <c r="F641" s="1"/>
      <c r="G641" s="41">
        <v>-1.05030691623219E-4</v>
      </c>
      <c r="H641" s="41">
        <v>10.143255319559399</v>
      </c>
      <c r="I641" s="4">
        <v>0.93785536253701796</v>
      </c>
      <c r="J641" s="4">
        <v>0.96777594065976102</v>
      </c>
      <c r="K641" s="1"/>
      <c r="L641" s="41">
        <v>0.15713715443183099</v>
      </c>
      <c r="M641" s="41">
        <v>10.139518602647399</v>
      </c>
      <c r="N641" s="4">
        <v>3.0498090542966101E-2</v>
      </c>
      <c r="O641" s="4">
        <v>9.3644606513942394E-2</v>
      </c>
    </row>
    <row r="642" spans="1:15" x14ac:dyDescent="0.3">
      <c r="A642" t="s">
        <v>427</v>
      </c>
      <c r="B642" s="41">
        <v>-8.7410665778761304E-2</v>
      </c>
      <c r="C642" s="41">
        <v>0.75648393162521599</v>
      </c>
      <c r="D642" s="4">
        <v>0.54732031959059402</v>
      </c>
      <c r="E642" s="4">
        <v>0.80848261382043696</v>
      </c>
      <c r="F642" s="1"/>
      <c r="G642" s="41">
        <v>1.96846132973947E-3</v>
      </c>
      <c r="H642" s="41">
        <v>0.75614998886167095</v>
      </c>
      <c r="I642" s="4">
        <v>0.42407406549927901</v>
      </c>
      <c r="J642" s="4">
        <v>0.63439861461191405</v>
      </c>
      <c r="K642" s="1"/>
      <c r="L642" s="41">
        <v>5.1669591969497802E-2</v>
      </c>
      <c r="M642" s="41">
        <v>0.75974953754921604</v>
      </c>
      <c r="N642" s="4">
        <v>0.69445408483071902</v>
      </c>
      <c r="O642" s="4">
        <v>0.79245490458785195</v>
      </c>
    </row>
    <row r="643" spans="1:15" x14ac:dyDescent="0.3">
      <c r="A643" t="s">
        <v>456</v>
      </c>
      <c r="B643" s="41">
        <v>5.4235941738889799E-2</v>
      </c>
      <c r="C643" s="41">
        <v>0.65436556261635204</v>
      </c>
      <c r="D643" s="4">
        <v>0.54885460271969599</v>
      </c>
      <c r="E643" s="4">
        <v>0.809474241118042</v>
      </c>
      <c r="F643" s="1"/>
      <c r="G643" s="41">
        <v>-4.8097453116824904E-3</v>
      </c>
      <c r="H643" s="41">
        <v>0.65552929734916499</v>
      </c>
      <c r="I643" s="4">
        <v>6.45234094240075E-2</v>
      </c>
      <c r="J643" s="4">
        <v>0.18565324552060999</v>
      </c>
      <c r="K643" s="1"/>
      <c r="L643" s="41">
        <v>9.2906033273601696E-2</v>
      </c>
      <c r="M643" s="41">
        <v>0.63947443185076203</v>
      </c>
      <c r="N643" s="4">
        <v>0.399296542174855</v>
      </c>
      <c r="O643" s="4">
        <v>0.52975976882604603</v>
      </c>
    </row>
    <row r="644" spans="1:15" x14ac:dyDescent="0.3">
      <c r="A644" t="s">
        <v>20</v>
      </c>
      <c r="B644" s="41">
        <v>0.122919936502508</v>
      </c>
      <c r="C644" s="41">
        <v>1.1077267865136999</v>
      </c>
      <c r="D644" s="4">
        <v>0.55794978790609895</v>
      </c>
      <c r="E644" s="4">
        <v>0.817820983538187</v>
      </c>
      <c r="F644" s="1"/>
      <c r="G644" s="41">
        <v>-7.0963142155400496E-3</v>
      </c>
      <c r="H644" s="41">
        <v>1.11042128324256</v>
      </c>
      <c r="I644" s="4">
        <v>0.119934710881945</v>
      </c>
      <c r="J644" s="4">
        <v>0.28054553318519798</v>
      </c>
      <c r="K644" s="1"/>
      <c r="L644" s="41">
        <v>0.68815393194628904</v>
      </c>
      <c r="M644" s="41">
        <v>1.08563841427551</v>
      </c>
      <c r="N644" s="4">
        <v>3.61244965282502E-3</v>
      </c>
      <c r="O644" s="4">
        <v>2.7933854908534402E-2</v>
      </c>
    </row>
    <row r="645" spans="1:15" x14ac:dyDescent="0.3">
      <c r="A645" t="s">
        <v>551</v>
      </c>
      <c r="B645" s="41">
        <v>-5.9015399091772801E-2</v>
      </c>
      <c r="C645" s="41">
        <v>1.0105368873896201</v>
      </c>
      <c r="D645" s="4">
        <v>0.55965421098863</v>
      </c>
      <c r="E645" s="4">
        <v>0.817820983538187</v>
      </c>
      <c r="F645" s="1"/>
      <c r="G645" s="41">
        <v>-2.4559724173956201E-3</v>
      </c>
      <c r="H645" s="41">
        <v>1.01076901322111</v>
      </c>
      <c r="I645" s="4">
        <v>0.374706519143852</v>
      </c>
      <c r="J645" s="4">
        <v>0.58625141723508301</v>
      </c>
      <c r="K645" s="1"/>
      <c r="L645" s="41">
        <v>1.0200701101965101E-2</v>
      </c>
      <c r="M645" s="41">
        <v>1.0012280056849101</v>
      </c>
      <c r="N645" s="4">
        <v>0.93000239092141501</v>
      </c>
      <c r="O645" s="4">
        <v>0.96135244580919199</v>
      </c>
    </row>
    <row r="646" spans="1:15" x14ac:dyDescent="0.3">
      <c r="A646" t="s">
        <v>447</v>
      </c>
      <c r="B646" s="41">
        <v>6.1998304974848997E-2</v>
      </c>
      <c r="C646" s="41">
        <v>0.62680018848447505</v>
      </c>
      <c r="D646" s="4">
        <v>0.560361577478804</v>
      </c>
      <c r="E646" s="4">
        <v>0.817820983538187</v>
      </c>
      <c r="F646" s="1"/>
      <c r="G646" s="41">
        <v>2.3576567186131101E-3</v>
      </c>
      <c r="H646" s="41">
        <v>0.62710039463235601</v>
      </c>
      <c r="I646" s="4">
        <v>0.31890500560430002</v>
      </c>
      <c r="J646" s="4">
        <v>0.52799783207030104</v>
      </c>
      <c r="K646" s="1"/>
      <c r="L646" s="41">
        <v>0.18887069290473299</v>
      </c>
      <c r="M646" s="41">
        <v>0.625571267837016</v>
      </c>
      <c r="N646" s="4">
        <v>0.13377025742783999</v>
      </c>
      <c r="O646" s="4">
        <v>0.24083781471653301</v>
      </c>
    </row>
    <row r="647" spans="1:15" x14ac:dyDescent="0.3">
      <c r="A647" t="s">
        <v>452</v>
      </c>
      <c r="B647" s="41">
        <v>-5.0475532459705298E-2</v>
      </c>
      <c r="C647" s="41">
        <v>5.2385605589426598</v>
      </c>
      <c r="D647" s="4">
        <v>0.56070252482772098</v>
      </c>
      <c r="E647" s="4">
        <v>0.817820983538187</v>
      </c>
      <c r="F647" s="1"/>
      <c r="G647" s="41">
        <v>2.7236577084535402E-4</v>
      </c>
      <c r="H647" s="41">
        <v>5.2387656328274401</v>
      </c>
      <c r="I647" s="4">
        <v>0.88405814131711402</v>
      </c>
      <c r="J647" s="4">
        <v>0.94988148517234094</v>
      </c>
      <c r="K647" s="1"/>
      <c r="L647" s="41">
        <v>-0.103561030671094</v>
      </c>
      <c r="M647" s="41">
        <v>5.24217837485081</v>
      </c>
      <c r="N647" s="4">
        <v>0.328848014311583</v>
      </c>
      <c r="O647" s="4">
        <v>0.46807198395184302</v>
      </c>
    </row>
    <row r="648" spans="1:15" x14ac:dyDescent="0.3">
      <c r="A648" t="s">
        <v>643</v>
      </c>
      <c r="B648" s="41">
        <v>-7.1239019686250904E-2</v>
      </c>
      <c r="C648" s="41">
        <v>0.98213682707764505</v>
      </c>
      <c r="D648" s="4">
        <v>0.56215813922034696</v>
      </c>
      <c r="E648" s="4">
        <v>0.817820983538187</v>
      </c>
      <c r="F648" s="1"/>
      <c r="G648" s="41">
        <v>1.91412645055678E-3</v>
      </c>
      <c r="H648" s="41">
        <v>0.98165307047885197</v>
      </c>
      <c r="I648" s="4">
        <v>0.47761292182624898</v>
      </c>
      <c r="J648" s="4">
        <v>0.68326082589591597</v>
      </c>
      <c r="K648" s="1"/>
      <c r="L648" s="41">
        <v>6.3773939858547596E-2</v>
      </c>
      <c r="M648" s="41">
        <v>0.98447032356066799</v>
      </c>
      <c r="N648" s="4">
        <v>0.67646508546085504</v>
      </c>
      <c r="O648" s="4">
        <v>0.78091235563498396</v>
      </c>
    </row>
    <row r="649" spans="1:15" x14ac:dyDescent="0.3">
      <c r="A649" t="s">
        <v>277</v>
      </c>
      <c r="B649" s="41">
        <v>9.50379190296856E-2</v>
      </c>
      <c r="C649" s="41">
        <v>2.8477693131317401</v>
      </c>
      <c r="D649" s="4">
        <v>0.56237734638084602</v>
      </c>
      <c r="E649" s="4">
        <v>0.817820983538187</v>
      </c>
      <c r="F649" s="1"/>
      <c r="G649" s="41">
        <v>-1.2676812497514501E-3</v>
      </c>
      <c r="H649" s="41">
        <v>2.8493879836960501</v>
      </c>
      <c r="I649" s="4">
        <v>0.72654423117079203</v>
      </c>
      <c r="J649" s="4">
        <v>0.86232041251567004</v>
      </c>
      <c r="K649" s="1"/>
      <c r="L649" s="41">
        <v>0.462384825560895</v>
      </c>
      <c r="M649" s="41">
        <v>2.8446978504334899</v>
      </c>
      <c r="N649" s="4">
        <v>1.5888583239387501E-2</v>
      </c>
      <c r="O649" s="4">
        <v>6.1048067152826201E-2</v>
      </c>
    </row>
    <row r="650" spans="1:15" x14ac:dyDescent="0.3">
      <c r="A650" t="s">
        <v>655</v>
      </c>
      <c r="B650" s="41">
        <v>5.4883506571308999E-2</v>
      </c>
      <c r="C650" s="41">
        <v>0.78433074940351999</v>
      </c>
      <c r="D650" s="4">
        <v>0.56244098553145805</v>
      </c>
      <c r="E650" s="4">
        <v>0.817820983538187</v>
      </c>
      <c r="F650" s="1"/>
      <c r="G650" s="41">
        <v>-4.2572781231687501E-3</v>
      </c>
      <c r="H650" s="41">
        <v>0.78438169779983402</v>
      </c>
      <c r="I650" s="4">
        <v>4.4835593039533002E-2</v>
      </c>
      <c r="J650" s="4">
        <v>0.14913399386908499</v>
      </c>
      <c r="K650" s="1"/>
      <c r="L650" s="41">
        <v>4.9616607108340796E-3</v>
      </c>
      <c r="M650" s="41">
        <v>0.78042877695975699</v>
      </c>
      <c r="N650" s="4">
        <v>0.96318139089074595</v>
      </c>
      <c r="O650" s="4">
        <v>0.98095998333932699</v>
      </c>
    </row>
    <row r="651" spans="1:15" x14ac:dyDescent="0.3">
      <c r="A651" t="s">
        <v>79</v>
      </c>
      <c r="B651" s="41">
        <v>2.57070967411696E-2</v>
      </c>
      <c r="C651" s="41">
        <v>12.654193843326</v>
      </c>
      <c r="D651" s="4">
        <v>0.56312994648231596</v>
      </c>
      <c r="E651" s="4">
        <v>0.817820983538187</v>
      </c>
      <c r="F651" s="1"/>
      <c r="G651" s="41">
        <v>-2.00336292966972E-3</v>
      </c>
      <c r="H651" s="41">
        <v>12.6546888024177</v>
      </c>
      <c r="I651" s="4">
        <v>4.08451459668603E-2</v>
      </c>
      <c r="J651" s="4">
        <v>0.14085568719454</v>
      </c>
      <c r="K651" s="1"/>
      <c r="L651" s="41">
        <v>0.11589192606906</v>
      </c>
      <c r="M651" s="41">
        <v>12.650558889554301</v>
      </c>
      <c r="N651" s="4">
        <v>3.2490877373789299E-2</v>
      </c>
      <c r="O651" s="4">
        <v>9.7680906976328197E-2</v>
      </c>
    </row>
    <row r="652" spans="1:15" x14ac:dyDescent="0.3">
      <c r="A652" t="s">
        <v>654</v>
      </c>
      <c r="B652" s="41">
        <v>2.76000699557549E-2</v>
      </c>
      <c r="C652" s="41">
        <v>6.2511187928652001</v>
      </c>
      <c r="D652" s="4">
        <v>0.56359769542317295</v>
      </c>
      <c r="E652" s="4">
        <v>0.817820983538187</v>
      </c>
      <c r="F652" s="1"/>
      <c r="G652" s="41">
        <v>-3.0036813774311898E-3</v>
      </c>
      <c r="H652" s="41">
        <v>6.25198847890608</v>
      </c>
      <c r="I652" s="4">
        <v>4.3043876926434398E-3</v>
      </c>
      <c r="J652" s="4">
        <v>3.4806169445685799E-2</v>
      </c>
      <c r="K652" s="1"/>
      <c r="L652" s="41">
        <v>1.4925897101790399E-2</v>
      </c>
      <c r="M652" s="41">
        <v>6.2507909207333299</v>
      </c>
      <c r="N652" s="4">
        <v>0.79886518051994004</v>
      </c>
      <c r="O652" s="4">
        <v>0.880966862653488</v>
      </c>
    </row>
    <row r="653" spans="1:15" x14ac:dyDescent="0.3">
      <c r="A653" t="s">
        <v>740</v>
      </c>
      <c r="B653" s="41">
        <v>-6.3219679254857997E-2</v>
      </c>
      <c r="C653" s="41">
        <v>1.3082454382533</v>
      </c>
      <c r="D653" s="4">
        <v>0.56403707445016005</v>
      </c>
      <c r="E653" s="4">
        <v>0.817820983538187</v>
      </c>
      <c r="F653" s="1"/>
      <c r="G653" s="41">
        <v>2.2054364510908802E-3</v>
      </c>
      <c r="H653" s="41">
        <v>1.3079236653221999</v>
      </c>
      <c r="I653" s="4">
        <v>0.317508418764054</v>
      </c>
      <c r="J653" s="4">
        <v>0.52799783207030104</v>
      </c>
      <c r="K653" s="1"/>
      <c r="L653" s="41">
        <v>0.127133965461696</v>
      </c>
      <c r="M653" s="41">
        <v>1.3140951839499699</v>
      </c>
      <c r="N653" s="4">
        <v>0.27964467343256399</v>
      </c>
      <c r="O653" s="4">
        <v>0.41076908225811998</v>
      </c>
    </row>
    <row r="654" spans="1:15" x14ac:dyDescent="0.3">
      <c r="A654" t="s">
        <v>974</v>
      </c>
      <c r="B654" s="41">
        <v>9.0018652223566198E-2</v>
      </c>
      <c r="C654" s="41">
        <v>4.7779939841819399</v>
      </c>
      <c r="D654" s="4">
        <v>0.56444554182446904</v>
      </c>
      <c r="E654" s="4">
        <v>0.817820983538187</v>
      </c>
      <c r="F654" s="1"/>
      <c r="G654" s="41">
        <v>9.0087881103284996E-4</v>
      </c>
      <c r="H654" s="41">
        <v>4.7798260899885996</v>
      </c>
      <c r="I654" s="4">
        <v>0.79412835192039999</v>
      </c>
      <c r="J654" s="4">
        <v>0.90071631693027299</v>
      </c>
      <c r="K654" s="1"/>
      <c r="L654" s="41">
        <v>0.35736047818211503</v>
      </c>
      <c r="M654" s="41">
        <v>4.7871553035132797</v>
      </c>
      <c r="N654" s="4">
        <v>7.0036845587630805E-2</v>
      </c>
      <c r="O654" s="4">
        <v>0.157164021916741</v>
      </c>
    </row>
    <row r="655" spans="1:15" x14ac:dyDescent="0.3">
      <c r="A655" t="s">
        <v>332</v>
      </c>
      <c r="B655" s="41">
        <v>-9.5176110354241394E-2</v>
      </c>
      <c r="C655" s="41">
        <v>1.0762666994582999</v>
      </c>
      <c r="D655" s="4">
        <v>0.56497654299866196</v>
      </c>
      <c r="E655" s="4">
        <v>0.817820983538187</v>
      </c>
      <c r="F655" s="1"/>
      <c r="G655" s="41">
        <v>5.4110468635573204E-3</v>
      </c>
      <c r="H655" s="41">
        <v>1.0765720294349099</v>
      </c>
      <c r="I655" s="4">
        <v>0.13867795361676399</v>
      </c>
      <c r="J655" s="4">
        <v>0.30463681614174398</v>
      </c>
      <c r="K655" s="1"/>
      <c r="L655" s="41">
        <v>0.43057042983841898</v>
      </c>
      <c r="M655" s="41">
        <v>1.0827898488793499</v>
      </c>
      <c r="N655" s="4">
        <v>1.9774671614030698E-2</v>
      </c>
      <c r="O655" s="4">
        <v>7.1616378277841106E-2</v>
      </c>
    </row>
    <row r="656" spans="1:15" x14ac:dyDescent="0.3">
      <c r="A656" t="s">
        <v>384</v>
      </c>
      <c r="B656" s="41">
        <v>4.4213069166638599E-2</v>
      </c>
      <c r="C656" s="41">
        <v>1.4396939144635601</v>
      </c>
      <c r="D656" s="4">
        <v>0.56596601564025695</v>
      </c>
      <c r="E656" s="4">
        <v>0.81799094402243699</v>
      </c>
      <c r="F656" s="1"/>
      <c r="G656" s="41">
        <v>-5.7570690391887998E-3</v>
      </c>
      <c r="H656" s="41">
        <v>1.4398914950459301</v>
      </c>
      <c r="I656" s="4">
        <v>6.67552979109036E-4</v>
      </c>
      <c r="J656" s="4">
        <v>1.0612960922106399E-2</v>
      </c>
      <c r="K656" s="1"/>
      <c r="L656" s="41">
        <v>4.57342445160474E-2</v>
      </c>
      <c r="M656" s="41">
        <v>1.4344190311626901</v>
      </c>
      <c r="N656" s="4">
        <v>0.624477843892704</v>
      </c>
      <c r="O656" s="4">
        <v>0.73959623430726895</v>
      </c>
    </row>
    <row r="657" spans="1:15" x14ac:dyDescent="0.3">
      <c r="A657" t="s">
        <v>532</v>
      </c>
      <c r="B657" s="41">
        <v>-5.1706366859927702E-2</v>
      </c>
      <c r="C657" s="41">
        <v>1.64983586274734</v>
      </c>
      <c r="D657" s="4">
        <v>0.56806107315557397</v>
      </c>
      <c r="E657" s="4">
        <v>0.81975582556912097</v>
      </c>
      <c r="F657" s="1"/>
      <c r="G657" s="41">
        <v>9.5444545792862801E-4</v>
      </c>
      <c r="H657" s="41">
        <v>1.6494146051380101</v>
      </c>
      <c r="I657" s="4">
        <v>0.63276348128982796</v>
      </c>
      <c r="J657" s="4">
        <v>0.795191802819322</v>
      </c>
      <c r="K657" s="1"/>
      <c r="L657" s="41">
        <v>-3.7862703482206897E-2</v>
      </c>
      <c r="M657" s="41">
        <v>1.64984783139526</v>
      </c>
      <c r="N657" s="4">
        <v>0.92337128989004202</v>
      </c>
      <c r="O657" s="4">
        <v>0.96135244580919199</v>
      </c>
    </row>
    <row r="658" spans="1:15" x14ac:dyDescent="0.3">
      <c r="A658" t="s">
        <v>300</v>
      </c>
      <c r="B658" s="41">
        <v>3.29959572704729E-2</v>
      </c>
      <c r="C658" s="41">
        <v>6.4387845348576498</v>
      </c>
      <c r="D658" s="4">
        <v>0.570251003616981</v>
      </c>
      <c r="E658" s="4">
        <v>0.82113514167867196</v>
      </c>
      <c r="F658" s="1"/>
      <c r="G658" s="41">
        <v>-8.2501217407333698E-4</v>
      </c>
      <c r="H658" s="41">
        <v>6.4391856408327302</v>
      </c>
      <c r="I658" s="4">
        <v>0.52479655442184003</v>
      </c>
      <c r="J658" s="4">
        <v>0.71238663972168803</v>
      </c>
      <c r="K658" s="1"/>
      <c r="L658" s="41">
        <v>0.119897858325936</v>
      </c>
      <c r="M658" s="41">
        <v>6.4374367039497402</v>
      </c>
      <c r="N658" s="4">
        <v>8.0590622164702003E-2</v>
      </c>
      <c r="O658" s="4">
        <v>0.16949328159302801</v>
      </c>
    </row>
    <row r="659" spans="1:15" x14ac:dyDescent="0.3">
      <c r="A659" t="s">
        <v>235</v>
      </c>
      <c r="B659" s="41">
        <v>-8.3764925290896006E-2</v>
      </c>
      <c r="C659" s="41">
        <v>1.11824099554545</v>
      </c>
      <c r="D659" s="4">
        <v>0.57076771042056995</v>
      </c>
      <c r="E659" s="4">
        <v>0.82113514167867196</v>
      </c>
      <c r="F659" s="1"/>
      <c r="G659" s="41">
        <v>2.2428118743177202E-3</v>
      </c>
      <c r="H659" s="41">
        <v>1.1178271404123401</v>
      </c>
      <c r="I659" s="4">
        <v>0.48335164010378401</v>
      </c>
      <c r="J659" s="4">
        <v>0.68818558994313805</v>
      </c>
      <c r="K659" s="1"/>
      <c r="L659" s="41">
        <v>0.37400328986582698</v>
      </c>
      <c r="M659" s="41">
        <v>1.1321346709401701</v>
      </c>
      <c r="N659" s="4">
        <v>2.2191353928082299E-2</v>
      </c>
      <c r="O659" s="4">
        <v>7.6527536707872004E-2</v>
      </c>
    </row>
    <row r="660" spans="1:15" x14ac:dyDescent="0.3">
      <c r="A660" t="s">
        <v>366</v>
      </c>
      <c r="B660" s="41">
        <v>-4.1681619273535198E-2</v>
      </c>
      <c r="C660" s="41">
        <v>8.6143729162041396</v>
      </c>
      <c r="D660" s="4">
        <v>0.572341272178998</v>
      </c>
      <c r="E660" s="4">
        <v>0.82175595250720701</v>
      </c>
      <c r="F660" s="1"/>
      <c r="G660" s="41">
        <v>4.4988696308271804E-3</v>
      </c>
      <c r="H660" s="41">
        <v>8.6204435066489502</v>
      </c>
      <c r="I660" s="4">
        <v>5.2609860267455498E-3</v>
      </c>
      <c r="J660" s="4">
        <v>3.6554110319165299E-2</v>
      </c>
      <c r="K660" s="1"/>
      <c r="L660" s="41">
        <v>0.15746118417823499</v>
      </c>
      <c r="M660" s="41">
        <v>8.6253577632482692</v>
      </c>
      <c r="N660" s="4">
        <v>8.3826860708190301E-2</v>
      </c>
      <c r="O660" s="4">
        <v>0.17370969904748601</v>
      </c>
    </row>
    <row r="661" spans="1:15" x14ac:dyDescent="0.3">
      <c r="A661" t="s">
        <v>609</v>
      </c>
      <c r="B661" s="41">
        <v>2.9527165186697301E-2</v>
      </c>
      <c r="C661" s="41">
        <v>3.2099105815337898</v>
      </c>
      <c r="D661" s="4">
        <v>0.57295137840054799</v>
      </c>
      <c r="E661" s="4">
        <v>0.82175595250720701</v>
      </c>
      <c r="F661" s="1"/>
      <c r="G661" s="41">
        <v>-4.0014783640194597E-3</v>
      </c>
      <c r="H661" s="41">
        <v>3.2118767934148398</v>
      </c>
      <c r="I661" s="4">
        <v>5.1682158322493199E-4</v>
      </c>
      <c r="J661" s="4">
        <v>9.2062000185285098E-3</v>
      </c>
      <c r="K661" s="1"/>
      <c r="L661" s="41">
        <v>-6.9503271814494395E-4</v>
      </c>
      <c r="M661" s="41">
        <v>3.2066553299135001</v>
      </c>
      <c r="N661" s="4">
        <v>0.99129454499928205</v>
      </c>
      <c r="O661" s="4">
        <v>0.99670218519001996</v>
      </c>
    </row>
    <row r="662" spans="1:15" x14ac:dyDescent="0.3">
      <c r="A662" t="s">
        <v>718</v>
      </c>
      <c r="B662" s="41">
        <v>-4.7939790847512903E-2</v>
      </c>
      <c r="C662" s="41">
        <v>3.5908625472112599</v>
      </c>
      <c r="D662" s="4">
        <v>0.57441183553876995</v>
      </c>
      <c r="E662" s="4">
        <v>0.82259282707689496</v>
      </c>
      <c r="F662" s="1"/>
      <c r="G662" s="41">
        <v>-4.6967551922138103E-3</v>
      </c>
      <c r="H662" s="41">
        <v>3.59343800990702</v>
      </c>
      <c r="I662" s="4">
        <v>1.1083967288197299E-2</v>
      </c>
      <c r="J662" s="4">
        <v>6.0168406590403803E-2</v>
      </c>
      <c r="K662" s="1"/>
      <c r="L662" s="41">
        <v>-0.218401203858376</v>
      </c>
      <c r="M662" s="41">
        <v>3.5834703482602301</v>
      </c>
      <c r="N662" s="4">
        <v>3.4775018791501203E-2</v>
      </c>
      <c r="O662" s="4">
        <v>0.102575369894428</v>
      </c>
    </row>
    <row r="663" spans="1:15" x14ac:dyDescent="0.3">
      <c r="A663" t="s">
        <v>212</v>
      </c>
      <c r="B663" s="41">
        <v>-4.8569671066696601E-2</v>
      </c>
      <c r="C663" s="41">
        <v>3.16602468276397</v>
      </c>
      <c r="D663" s="4">
        <v>0.57692918999746801</v>
      </c>
      <c r="E663" s="4">
        <v>0.82493838447808598</v>
      </c>
      <c r="F663" s="1"/>
      <c r="G663" s="41">
        <v>-3.0554664771092199E-3</v>
      </c>
      <c r="H663" s="41">
        <v>3.1672731019144198</v>
      </c>
      <c r="I663" s="4">
        <v>0.110783004673878</v>
      </c>
      <c r="J663" s="4">
        <v>0.26576587822019898</v>
      </c>
      <c r="K663" s="1"/>
      <c r="L663" s="41">
        <v>-0.24735707538926199</v>
      </c>
      <c r="M663" s="41">
        <v>3.15794967246419</v>
      </c>
      <c r="N663" s="4">
        <v>1.6136730434150301E-2</v>
      </c>
      <c r="O663" s="4">
        <v>6.1057444946516E-2</v>
      </c>
    </row>
    <row r="664" spans="1:15" x14ac:dyDescent="0.3">
      <c r="A664" t="s">
        <v>390</v>
      </c>
      <c r="B664" s="41">
        <v>3.2059444442430897E-2</v>
      </c>
      <c r="C664" s="41">
        <v>6.2103894900070298</v>
      </c>
      <c r="D664" s="4">
        <v>0.57931713727481904</v>
      </c>
      <c r="E664" s="4">
        <v>0.827092046824627</v>
      </c>
      <c r="F664" s="1"/>
      <c r="G664" s="41">
        <v>-7.7963562781989296E-4</v>
      </c>
      <c r="H664" s="41">
        <v>6.21096247587933</v>
      </c>
      <c r="I664" s="4">
        <v>0.54121343037026104</v>
      </c>
      <c r="J664" s="4">
        <v>0.72422201135609499</v>
      </c>
      <c r="K664" s="1"/>
      <c r="L664" s="41">
        <v>5.4757110984538199E-2</v>
      </c>
      <c r="M664" s="41">
        <v>6.2071810283064304</v>
      </c>
      <c r="N664" s="4">
        <v>0.438207912122694</v>
      </c>
      <c r="O664" s="4">
        <v>0.56993232898206403</v>
      </c>
    </row>
    <row r="665" spans="1:15" x14ac:dyDescent="0.3">
      <c r="A665" t="s">
        <v>577</v>
      </c>
      <c r="B665" s="41">
        <v>5.01433546258334E-2</v>
      </c>
      <c r="C665" s="41">
        <v>0.99948710737645396</v>
      </c>
      <c r="D665" s="4">
        <v>0.58181584120693197</v>
      </c>
      <c r="E665" s="4">
        <v>0.82939705023115895</v>
      </c>
      <c r="F665" s="1"/>
      <c r="G665" s="41">
        <v>-2.1833268843928699E-3</v>
      </c>
      <c r="H665" s="41">
        <v>1.00033871926603</v>
      </c>
      <c r="I665" s="4">
        <v>0.286737041482933</v>
      </c>
      <c r="J665" s="4">
        <v>0.49350338515778203</v>
      </c>
      <c r="K665" s="1"/>
      <c r="L665" s="41">
        <v>-2.3626776126683902E-2</v>
      </c>
      <c r="M665" s="41">
        <v>0.99991099476456302</v>
      </c>
      <c r="N665" s="4">
        <v>0.82871518848367698</v>
      </c>
      <c r="O665" s="4">
        <v>0.904929972989161</v>
      </c>
    </row>
    <row r="666" spans="1:15" x14ac:dyDescent="0.3">
      <c r="A666" t="s">
        <v>265</v>
      </c>
      <c r="B666" s="41">
        <v>-5.2427126103405698E-2</v>
      </c>
      <c r="C666" s="41">
        <v>4.9996712693065302</v>
      </c>
      <c r="D666" s="4">
        <v>0.58388734338213399</v>
      </c>
      <c r="E666" s="4">
        <v>0.83108699255302199</v>
      </c>
      <c r="F666" s="1"/>
      <c r="G666" s="41">
        <v>-5.0323032344327997E-3</v>
      </c>
      <c r="H666" s="41">
        <v>5.0007597044917498</v>
      </c>
      <c r="I666" s="4">
        <v>1.55678294412593E-2</v>
      </c>
      <c r="J666" s="4">
        <v>7.22902179005009E-2</v>
      </c>
      <c r="K666" s="1"/>
      <c r="L666" s="41">
        <v>-0.29353846855766702</v>
      </c>
      <c r="M666" s="41">
        <v>4.9998877978606702</v>
      </c>
      <c r="N666" s="4">
        <v>1.1750685814639001E-2</v>
      </c>
      <c r="O666" s="4">
        <v>5.2332798546528198E-2</v>
      </c>
    </row>
    <row r="667" spans="1:15" x14ac:dyDescent="0.3">
      <c r="A667" t="s">
        <v>114</v>
      </c>
      <c r="B667" s="41">
        <v>-7.9518722772135203E-2</v>
      </c>
      <c r="C667" s="41">
        <v>0.88352039479903599</v>
      </c>
      <c r="D667" s="4">
        <v>0.587486142761668</v>
      </c>
      <c r="E667" s="4">
        <v>0.83494242713703803</v>
      </c>
      <c r="F667" s="1"/>
      <c r="G667" s="41">
        <v>-7.4021317413925404E-3</v>
      </c>
      <c r="H667" s="41">
        <v>0.88111503710373795</v>
      </c>
      <c r="I667" s="4">
        <v>2.3492772874307299E-2</v>
      </c>
      <c r="J667" s="4">
        <v>9.7498160653302093E-2</v>
      </c>
      <c r="K667" s="1"/>
      <c r="L667" s="41">
        <v>-0.48645832702720398</v>
      </c>
      <c r="M667" s="41">
        <v>0.88905748205477197</v>
      </c>
      <c r="N667" s="4">
        <v>6.5896242658790597E-3</v>
      </c>
      <c r="O667" s="4">
        <v>3.8631672258715999E-2</v>
      </c>
    </row>
    <row r="668" spans="1:15" x14ac:dyDescent="0.3">
      <c r="A668" t="s">
        <v>677</v>
      </c>
      <c r="B668" s="41">
        <v>-3.2307073585959002E-2</v>
      </c>
      <c r="C668" s="41">
        <v>11.7801189599687</v>
      </c>
      <c r="D668" s="4">
        <v>0.58962860273898399</v>
      </c>
      <c r="E668" s="4">
        <v>0.83574102198590505</v>
      </c>
      <c r="F668" s="1"/>
      <c r="G668" s="41">
        <v>-1.701673979225E-3</v>
      </c>
      <c r="H668" s="41">
        <v>11.7813275367747</v>
      </c>
      <c r="I668" s="4">
        <v>0.19475453435944601</v>
      </c>
      <c r="J668" s="4">
        <v>0.38378099417890799</v>
      </c>
      <c r="K668" s="1"/>
      <c r="L668" s="41">
        <v>-1.87803091951683E-2</v>
      </c>
      <c r="M668" s="41">
        <v>11.779651285864199</v>
      </c>
      <c r="N668" s="4">
        <v>0.80019591362555698</v>
      </c>
      <c r="O668" s="4">
        <v>0.880966862653488</v>
      </c>
    </row>
    <row r="669" spans="1:15" x14ac:dyDescent="0.3">
      <c r="A669" t="s">
        <v>598</v>
      </c>
      <c r="B669" s="41">
        <v>0.14145254378527</v>
      </c>
      <c r="C669" s="41">
        <v>3.4384196190084801</v>
      </c>
      <c r="D669" s="4">
        <v>0.59058205940360997</v>
      </c>
      <c r="E669" s="4">
        <v>0.83574102198590505</v>
      </c>
      <c r="F669" s="1"/>
      <c r="G669" s="41">
        <v>-7.2349380500620099E-3</v>
      </c>
      <c r="H669" s="41">
        <v>3.4508366503995198</v>
      </c>
      <c r="I669" s="4">
        <v>0.19958562284609299</v>
      </c>
      <c r="J669" s="4">
        <v>0.39165546909965598</v>
      </c>
      <c r="K669" s="1"/>
      <c r="L669" s="41">
        <v>0.355052060807521</v>
      </c>
      <c r="M669" s="41">
        <v>3.40478600831036</v>
      </c>
      <c r="N669" s="4">
        <v>0.262030749068764</v>
      </c>
      <c r="O669" s="4">
        <v>0.39515248010691501</v>
      </c>
    </row>
    <row r="670" spans="1:15" x14ac:dyDescent="0.3">
      <c r="A670" t="s">
        <v>690</v>
      </c>
      <c r="B670" s="41">
        <v>3.85705865850191E-2</v>
      </c>
      <c r="C670" s="41">
        <v>4.6284595137089903</v>
      </c>
      <c r="D670" s="4">
        <v>0.59072099954867296</v>
      </c>
      <c r="E670" s="4">
        <v>0.83574102198590505</v>
      </c>
      <c r="F670" s="1"/>
      <c r="G670" s="41">
        <v>-1.9717333436485998E-3</v>
      </c>
      <c r="H670" s="41">
        <v>4.6284917666862198</v>
      </c>
      <c r="I670" s="4">
        <v>0.20568754794239599</v>
      </c>
      <c r="J670" s="4">
        <v>0.39809442196818901</v>
      </c>
      <c r="K670" s="1"/>
      <c r="L670" s="41">
        <v>-1.2537194718619899E-2</v>
      </c>
      <c r="M670" s="41">
        <v>4.6320554459502201</v>
      </c>
      <c r="N670" s="4">
        <v>0.88873584479929801</v>
      </c>
      <c r="O670" s="4">
        <v>0.94457801378324902</v>
      </c>
    </row>
    <row r="671" spans="1:15" x14ac:dyDescent="0.3">
      <c r="A671" t="s">
        <v>592</v>
      </c>
      <c r="B671" s="41">
        <v>-3.3806593989338302E-2</v>
      </c>
      <c r="C671" s="41">
        <v>9.1987941455295203</v>
      </c>
      <c r="D671" s="4">
        <v>0.59399074688801501</v>
      </c>
      <c r="E671" s="4">
        <v>0.83755204120663396</v>
      </c>
      <c r="F671" s="1"/>
      <c r="G671" s="41">
        <v>-2.16907959199919E-4</v>
      </c>
      <c r="H671" s="41">
        <v>9.1986977740942493</v>
      </c>
      <c r="I671" s="4">
        <v>0.87744477084226202</v>
      </c>
      <c r="J671" s="4">
        <v>0.947379200659062</v>
      </c>
      <c r="K671" s="1"/>
      <c r="L671" s="41">
        <v>4.6108248393160002E-2</v>
      </c>
      <c r="M671" s="41">
        <v>9.2006164269665192</v>
      </c>
      <c r="N671" s="4">
        <v>0.54992615984410698</v>
      </c>
      <c r="O671" s="4">
        <v>0.67416695002946203</v>
      </c>
    </row>
    <row r="672" spans="1:15" x14ac:dyDescent="0.3">
      <c r="A672" t="s">
        <v>552</v>
      </c>
      <c r="B672" s="41">
        <v>-3.4038168212695799E-2</v>
      </c>
      <c r="C672" s="41">
        <v>11.2907904375973</v>
      </c>
      <c r="D672" s="4">
        <v>0.59400598259016602</v>
      </c>
      <c r="E672" s="4">
        <v>0.83755204120663396</v>
      </c>
      <c r="F672" s="1"/>
      <c r="G672" s="41">
        <v>-1.23976374676282E-4</v>
      </c>
      <c r="H672" s="41">
        <v>11.290429352632</v>
      </c>
      <c r="I672" s="4">
        <v>0.92977013076593096</v>
      </c>
      <c r="J672" s="4">
        <v>0.96738118841917198</v>
      </c>
      <c r="K672" s="1"/>
      <c r="L672" s="41">
        <v>0.114122838194156</v>
      </c>
      <c r="M672" s="41">
        <v>11.293394988891301</v>
      </c>
      <c r="N672" s="4">
        <v>0.14549325260802301</v>
      </c>
      <c r="O672" s="4">
        <v>0.257495605559105</v>
      </c>
    </row>
    <row r="673" spans="1:15" x14ac:dyDescent="0.3">
      <c r="A673" t="s">
        <v>632</v>
      </c>
      <c r="B673" s="41">
        <v>4.9529003768746499E-2</v>
      </c>
      <c r="C673" s="41">
        <v>2.0850339854445599</v>
      </c>
      <c r="D673" s="4">
        <v>0.59467980750918803</v>
      </c>
      <c r="E673" s="4">
        <v>0.83755204120663396</v>
      </c>
      <c r="F673" s="1"/>
      <c r="G673" s="41">
        <v>4.0293797726339702E-4</v>
      </c>
      <c r="H673" s="41">
        <v>2.08499500576696</v>
      </c>
      <c r="I673" s="4">
        <v>0.84371060170290502</v>
      </c>
      <c r="J673" s="4">
        <v>0.93262550318886905</v>
      </c>
      <c r="K673" s="1"/>
      <c r="L673" s="41">
        <v>0.18478989503693499</v>
      </c>
      <c r="M673" s="41">
        <v>2.0862788827792702</v>
      </c>
      <c r="N673" s="4">
        <v>9.6305077334070704E-2</v>
      </c>
      <c r="O673" s="4">
        <v>0.19017718429338601</v>
      </c>
    </row>
    <row r="674" spans="1:15" x14ac:dyDescent="0.3">
      <c r="A674" t="s">
        <v>474</v>
      </c>
      <c r="B674" s="41">
        <v>-5.2794123979993397E-2</v>
      </c>
      <c r="C674" s="41">
        <v>2.6672827953547098</v>
      </c>
      <c r="D674" s="4">
        <v>0.59636404318978498</v>
      </c>
      <c r="E674" s="4">
        <v>0.83866487632986197</v>
      </c>
      <c r="F674" s="1"/>
      <c r="G674" s="41">
        <v>3.5684369174423499E-3</v>
      </c>
      <c r="H674" s="41">
        <v>2.6684112575927799</v>
      </c>
      <c r="I674" s="4">
        <v>0.10118239177244601</v>
      </c>
      <c r="J674" s="4">
        <v>0.24976074600672199</v>
      </c>
      <c r="K674" s="1"/>
      <c r="L674" s="41">
        <v>0.225105547456279</v>
      </c>
      <c r="M674" s="41">
        <v>2.68108352687773</v>
      </c>
      <c r="N674" s="4">
        <v>4.86611439770753E-2</v>
      </c>
      <c r="O674" s="4">
        <v>0.127643581412442</v>
      </c>
    </row>
    <row r="675" spans="1:15" x14ac:dyDescent="0.3">
      <c r="A675" t="s">
        <v>398</v>
      </c>
      <c r="B675" s="41">
        <v>-3.5060848054543299E-2</v>
      </c>
      <c r="C675" s="41">
        <v>8.0597219455228402</v>
      </c>
      <c r="D675" s="4">
        <v>0.59747615668004606</v>
      </c>
      <c r="E675" s="4">
        <v>0.83897101042796896</v>
      </c>
      <c r="F675" s="1"/>
      <c r="G675" s="41">
        <v>-6.9401112829853799E-5</v>
      </c>
      <c r="H675" s="41">
        <v>8.0597814410017694</v>
      </c>
      <c r="I675" s="4">
        <v>0.96229651423009899</v>
      </c>
      <c r="J675" s="4">
        <v>0.97759015724023701</v>
      </c>
      <c r="K675" s="1"/>
      <c r="L675" s="41">
        <v>5.9395096354491403E-2</v>
      </c>
      <c r="M675" s="41">
        <v>8.0645033752662005</v>
      </c>
      <c r="N675" s="4">
        <v>0.44674080210452699</v>
      </c>
      <c r="O675" s="4">
        <v>0.57560834117313997</v>
      </c>
    </row>
    <row r="676" spans="1:15" x14ac:dyDescent="0.3">
      <c r="A676" t="s">
        <v>156</v>
      </c>
      <c r="B676" s="41">
        <v>-3.5132442186497997E-2</v>
      </c>
      <c r="C676" s="41">
        <v>2.5118885827231998</v>
      </c>
      <c r="D676" s="4">
        <v>0.60271538763142296</v>
      </c>
      <c r="E676" s="4">
        <v>0.84441688822560101</v>
      </c>
      <c r="F676" s="1"/>
      <c r="G676" s="41">
        <v>4.1220355878340597E-3</v>
      </c>
      <c r="H676" s="41">
        <v>2.5107522274037901</v>
      </c>
      <c r="I676" s="4">
        <v>5.3229317761437998E-3</v>
      </c>
      <c r="J676" s="4">
        <v>3.6712573573697699E-2</v>
      </c>
      <c r="K676" s="1"/>
      <c r="L676" s="41">
        <v>0.137761282755471</v>
      </c>
      <c r="M676" s="41">
        <v>2.5166859106711499</v>
      </c>
      <c r="N676" s="4">
        <v>7.7541900674412106E-2</v>
      </c>
      <c r="O676" s="4">
        <v>0.16493039191065401</v>
      </c>
    </row>
    <row r="677" spans="1:15" x14ac:dyDescent="0.3">
      <c r="A677" t="s">
        <v>584</v>
      </c>
      <c r="B677" s="41">
        <v>7.9449509985105901E-2</v>
      </c>
      <c r="C677" s="41">
        <v>0.72446180889082701</v>
      </c>
      <c r="D677" s="4">
        <v>0.60541184946667104</v>
      </c>
      <c r="E677" s="4">
        <v>0.84441688822560101</v>
      </c>
      <c r="F677" s="1"/>
      <c r="G677" s="41">
        <v>2.1852175299050202E-3</v>
      </c>
      <c r="H677" s="41">
        <v>0.72555609309690305</v>
      </c>
      <c r="I677" s="4">
        <v>0.51794983112195903</v>
      </c>
      <c r="J677" s="4">
        <v>0.71098214440490404</v>
      </c>
      <c r="K677" s="1"/>
      <c r="L677" s="41">
        <v>9.6775370169695604E-2</v>
      </c>
      <c r="M677" s="41">
        <v>0.74374776124377995</v>
      </c>
      <c r="N677" s="4">
        <v>0.59408228678331798</v>
      </c>
      <c r="O677" s="4">
        <v>0.71259486573242004</v>
      </c>
    </row>
    <row r="678" spans="1:15" x14ac:dyDescent="0.3">
      <c r="A678" t="s">
        <v>369</v>
      </c>
      <c r="B678" s="41">
        <v>-3.0580319684669E-2</v>
      </c>
      <c r="C678" s="41">
        <v>12.302659107837</v>
      </c>
      <c r="D678" s="4">
        <v>0.60553342494009099</v>
      </c>
      <c r="E678" s="4">
        <v>0.84441688822560101</v>
      </c>
      <c r="F678" s="1"/>
      <c r="G678" s="41">
        <v>-3.1037823294996899E-3</v>
      </c>
      <c r="H678" s="41">
        <v>12.3048720719469</v>
      </c>
      <c r="I678" s="4">
        <v>1.71760019930935E-2</v>
      </c>
      <c r="J678" s="4">
        <v>7.7698671816049697E-2</v>
      </c>
      <c r="K678" s="1"/>
      <c r="L678" s="41">
        <v>-0.145169899247104</v>
      </c>
      <c r="M678" s="41">
        <v>12.2995623855478</v>
      </c>
      <c r="N678" s="4">
        <v>4.0321922887459803E-2</v>
      </c>
      <c r="O678" s="4">
        <v>0.11198210938617</v>
      </c>
    </row>
    <row r="679" spans="1:15" x14ac:dyDescent="0.3">
      <c r="A679" t="s">
        <v>650</v>
      </c>
      <c r="B679" s="41">
        <v>-5.5589454474960998E-2</v>
      </c>
      <c r="C679" s="41">
        <v>0.91038186216762196</v>
      </c>
      <c r="D679" s="4">
        <v>0.60572557158496898</v>
      </c>
      <c r="E679" s="4">
        <v>0.84441688822560101</v>
      </c>
      <c r="F679" s="1"/>
      <c r="G679" s="41">
        <v>-4.3467066613569602E-3</v>
      </c>
      <c r="H679" s="41">
        <v>0.91081018987331597</v>
      </c>
      <c r="I679" s="4">
        <v>4.2432268954256003E-2</v>
      </c>
      <c r="J679" s="4">
        <v>0.144083170157117</v>
      </c>
      <c r="K679" s="1"/>
      <c r="L679" s="41">
        <v>-0.16995867710137699</v>
      </c>
      <c r="M679" s="41">
        <v>0.90262182715154404</v>
      </c>
      <c r="N679" s="4">
        <v>0.16131841877325401</v>
      </c>
      <c r="O679" s="4">
        <v>0.28073594955345499</v>
      </c>
    </row>
    <row r="680" spans="1:15" x14ac:dyDescent="0.3">
      <c r="A680" t="s">
        <v>117</v>
      </c>
      <c r="B680" s="41">
        <v>-9.5343849912259193E-2</v>
      </c>
      <c r="C680" s="41">
        <v>1.78010652324302</v>
      </c>
      <c r="D680" s="4">
        <v>0.60776809141551402</v>
      </c>
      <c r="E680" s="4">
        <v>0.84441688822560101</v>
      </c>
      <c r="F680" s="1"/>
      <c r="G680" s="41">
        <v>-8.9843887841318196E-3</v>
      </c>
      <c r="H680" s="41">
        <v>1.7878387360133401</v>
      </c>
      <c r="I680" s="4">
        <v>2.5043883570846099E-2</v>
      </c>
      <c r="J680" s="4">
        <v>0.10038958457031499</v>
      </c>
      <c r="K680" s="1"/>
      <c r="L680" s="41">
        <v>-0.74516130286620796</v>
      </c>
      <c r="M680" s="41">
        <v>1.7745240749887401</v>
      </c>
      <c r="N680" s="4">
        <v>1.68808338242015E-3</v>
      </c>
      <c r="O680" s="4">
        <v>1.96614585477086E-2</v>
      </c>
    </row>
    <row r="681" spans="1:15" x14ac:dyDescent="0.3">
      <c r="A681" t="s">
        <v>504</v>
      </c>
      <c r="B681" s="41">
        <v>-4.4787390722120901E-2</v>
      </c>
      <c r="C681" s="41">
        <v>9.9929205873357194</v>
      </c>
      <c r="D681" s="4">
        <v>0.60862001172768998</v>
      </c>
      <c r="E681" s="4">
        <v>0.84441688822560101</v>
      </c>
      <c r="F681" s="1"/>
      <c r="G681" s="41">
        <v>-2.9512267409564298E-3</v>
      </c>
      <c r="H681" s="41">
        <v>9.99364228922067</v>
      </c>
      <c r="I681" s="4">
        <v>0.127593870062297</v>
      </c>
      <c r="J681" s="4">
        <v>0.28769963970777401</v>
      </c>
      <c r="K681" s="1"/>
      <c r="L681" s="41">
        <v>-0.25971030297541098</v>
      </c>
      <c r="M681" s="41">
        <v>9.9968851384752995</v>
      </c>
      <c r="N681" s="4">
        <v>1.5837962883868299E-2</v>
      </c>
      <c r="O681" s="4">
        <v>6.1048067152826201E-2</v>
      </c>
    </row>
    <row r="682" spans="1:15" x14ac:dyDescent="0.3">
      <c r="A682" t="s">
        <v>720</v>
      </c>
      <c r="B682" s="41">
        <v>4.6880233969682897E-2</v>
      </c>
      <c r="C682" s="41">
        <v>1.988927780821</v>
      </c>
      <c r="D682" s="4">
        <v>0.60943736485893096</v>
      </c>
      <c r="E682" s="4">
        <v>0.84441688822560101</v>
      </c>
      <c r="F682" s="1"/>
      <c r="G682" s="41">
        <v>-3.3696134362294801E-3</v>
      </c>
      <c r="H682" s="41">
        <v>1.9899030009135901</v>
      </c>
      <c r="I682" s="4">
        <v>0.119843238574244</v>
      </c>
      <c r="J682" s="4">
        <v>0.28054553318519798</v>
      </c>
      <c r="K682" s="1"/>
      <c r="L682" s="41">
        <v>-8.8816522608713394E-2</v>
      </c>
      <c r="M682" s="41">
        <v>1.9896932014058699</v>
      </c>
      <c r="N682" s="4">
        <v>0.481497588239305</v>
      </c>
      <c r="O682" s="4">
        <v>0.61364774153324397</v>
      </c>
    </row>
    <row r="683" spans="1:15" x14ac:dyDescent="0.3">
      <c r="A683" t="s">
        <v>66</v>
      </c>
      <c r="B683" s="41">
        <v>6.4533455015210503E-2</v>
      </c>
      <c r="C683" s="41">
        <v>5.4425818232139296</v>
      </c>
      <c r="D683" s="4">
        <v>0.61014264256572004</v>
      </c>
      <c r="E683" s="4">
        <v>0.84441688822560101</v>
      </c>
      <c r="F683" s="1"/>
      <c r="G683" s="41">
        <v>-2.18716677908107E-3</v>
      </c>
      <c r="H683" s="41">
        <v>5.4435436374105501</v>
      </c>
      <c r="I683" s="4">
        <v>0.42593073376570001</v>
      </c>
      <c r="J683" s="4">
        <v>0.63517174606077398</v>
      </c>
      <c r="K683" s="1"/>
      <c r="L683" s="41">
        <v>0.36366255271290499</v>
      </c>
      <c r="M683" s="41">
        <v>5.4390484807708201</v>
      </c>
      <c r="N683" s="4">
        <v>1.7560560927769399E-2</v>
      </c>
      <c r="O683" s="4">
        <v>6.4595318236265298E-2</v>
      </c>
    </row>
    <row r="684" spans="1:15" x14ac:dyDescent="0.3">
      <c r="A684" t="s">
        <v>765</v>
      </c>
      <c r="B684" s="41">
        <v>-7.3915789794130105E-2</v>
      </c>
      <c r="C684" s="41">
        <v>1.35550518155876</v>
      </c>
      <c r="D684" s="4">
        <v>0.61095992908519203</v>
      </c>
      <c r="E684" s="4">
        <v>0.84441688822560101</v>
      </c>
      <c r="F684" s="1"/>
      <c r="G684" s="41">
        <v>-6.6673442120515902E-3</v>
      </c>
      <c r="H684" s="41">
        <v>1.36142872292573</v>
      </c>
      <c r="I684" s="4">
        <v>3.3065045113658299E-2</v>
      </c>
      <c r="J684" s="4">
        <v>0.11974908230351899</v>
      </c>
      <c r="K684" s="1"/>
      <c r="L684" s="41">
        <v>-0.48493438174771503</v>
      </c>
      <c r="M684" s="41">
        <v>1.34532660149565</v>
      </c>
      <c r="N684" s="4">
        <v>5.05117693925015E-3</v>
      </c>
      <c r="O684" s="4">
        <v>3.4838264478063499E-2</v>
      </c>
    </row>
    <row r="685" spans="1:15" x14ac:dyDescent="0.3">
      <c r="A685" t="s">
        <v>326</v>
      </c>
      <c r="B685" s="41">
        <v>2.1019383653268199E-2</v>
      </c>
      <c r="C685" s="41">
        <v>15.5506989023821</v>
      </c>
      <c r="D685" s="4">
        <v>0.61110110694405195</v>
      </c>
      <c r="E685" s="4">
        <v>0.84441688822560101</v>
      </c>
      <c r="F685" s="1"/>
      <c r="G685" s="41">
        <v>-8.0411175008874604E-4</v>
      </c>
      <c r="H685" s="41">
        <v>15.5508634947047</v>
      </c>
      <c r="I685" s="4">
        <v>0.375000906546961</v>
      </c>
      <c r="J685" s="4">
        <v>0.58625141723508301</v>
      </c>
      <c r="K685" s="1"/>
      <c r="L685" s="41">
        <v>9.3626070646571705E-2</v>
      </c>
      <c r="M685" s="41">
        <v>15.552509457416299</v>
      </c>
      <c r="N685" s="4">
        <v>6.34228421622276E-2</v>
      </c>
      <c r="O685" s="4">
        <v>0.14985044319438201</v>
      </c>
    </row>
    <row r="686" spans="1:15" x14ac:dyDescent="0.3">
      <c r="A686" t="s">
        <v>372</v>
      </c>
      <c r="B686" s="41">
        <v>-3.21344500946079E-2</v>
      </c>
      <c r="C686" s="41">
        <v>4.22494238827964</v>
      </c>
      <c r="D686" s="4">
        <v>0.61125700117823301</v>
      </c>
      <c r="E686" s="4">
        <v>0.84441688822560101</v>
      </c>
      <c r="F686" s="1"/>
      <c r="G686" s="41">
        <v>-1.8549508681328999E-3</v>
      </c>
      <c r="H686" s="41">
        <v>4.2255164406138803</v>
      </c>
      <c r="I686" s="4">
        <v>0.17427034648428899</v>
      </c>
      <c r="J686" s="4">
        <v>0.35613417211822002</v>
      </c>
      <c r="K686" s="1"/>
      <c r="L686" s="41">
        <v>8.0523555728079704E-2</v>
      </c>
      <c r="M686" s="41">
        <v>4.2252549915550999</v>
      </c>
      <c r="N686" s="4">
        <v>0.28223923803622197</v>
      </c>
      <c r="O686" s="4">
        <v>0.41365688324683703</v>
      </c>
    </row>
    <row r="687" spans="1:15" x14ac:dyDescent="0.3">
      <c r="A687" t="s">
        <v>710</v>
      </c>
      <c r="B687" s="41">
        <v>-9.1553590345763394E-2</v>
      </c>
      <c r="C687" s="41">
        <v>0.684916079015081</v>
      </c>
      <c r="D687" s="4">
        <v>0.61235937201998403</v>
      </c>
      <c r="E687" s="4">
        <v>0.84469572199227205</v>
      </c>
      <c r="F687" s="1"/>
      <c r="G687" s="41">
        <v>-3.9180698807004697E-3</v>
      </c>
      <c r="H687" s="41">
        <v>0.68194096238498203</v>
      </c>
      <c r="I687" s="4">
        <v>0.31143119789796397</v>
      </c>
      <c r="J687" s="4">
        <v>0.52445684672942605</v>
      </c>
      <c r="K687" s="1"/>
      <c r="L687" s="41">
        <v>-0.33138383006067301</v>
      </c>
      <c r="M687" s="41">
        <v>0.67098276121205302</v>
      </c>
      <c r="N687" s="4">
        <v>0.142462657684195</v>
      </c>
      <c r="O687" s="4">
        <v>0.25308706990108998</v>
      </c>
    </row>
    <row r="688" spans="1:15" x14ac:dyDescent="0.3">
      <c r="A688" t="s">
        <v>378</v>
      </c>
      <c r="B688" s="41">
        <v>-2.8511765264865901E-2</v>
      </c>
      <c r="C688" s="41">
        <v>5.6651048796735299</v>
      </c>
      <c r="D688" s="4">
        <v>0.61558141015432299</v>
      </c>
      <c r="E688" s="4">
        <v>0.84752453212727896</v>
      </c>
      <c r="F688" s="1"/>
      <c r="G688" s="41">
        <v>-2.5822268212993701E-3</v>
      </c>
      <c r="H688" s="41">
        <v>5.6657239945353703</v>
      </c>
      <c r="I688" s="4">
        <v>3.7610596593413002E-2</v>
      </c>
      <c r="J688" s="4">
        <v>0.132626840618877</v>
      </c>
      <c r="K688" s="1"/>
      <c r="L688" s="41">
        <v>-2.8329192552367299E-3</v>
      </c>
      <c r="M688" s="41">
        <v>5.6597717420114497</v>
      </c>
      <c r="N688" s="4">
        <v>0.96680080544371705</v>
      </c>
      <c r="O688" s="4">
        <v>0.98186035582430298</v>
      </c>
    </row>
    <row r="689" spans="1:15" x14ac:dyDescent="0.3">
      <c r="A689" t="s">
        <v>375</v>
      </c>
      <c r="B689" s="41">
        <v>6.4398107927756396E-2</v>
      </c>
      <c r="C689" s="41">
        <v>10.733991903591701</v>
      </c>
      <c r="D689" s="4">
        <v>0.61621719713305301</v>
      </c>
      <c r="E689" s="4">
        <v>0.84752453212727896</v>
      </c>
      <c r="F689" s="1"/>
      <c r="G689" s="41">
        <v>-8.5772153475902699E-3</v>
      </c>
      <c r="H689" s="41">
        <v>10.7343442723697</v>
      </c>
      <c r="I689" s="4">
        <v>2.1065644859318499E-3</v>
      </c>
      <c r="J689" s="4">
        <v>2.1482588228346301E-2</v>
      </c>
      <c r="K689" s="1"/>
      <c r="L689" s="41">
        <v>-0.20230246377379499</v>
      </c>
      <c r="M689" s="41">
        <v>10.721454402534199</v>
      </c>
      <c r="N689" s="4">
        <v>0.20844458803312399</v>
      </c>
      <c r="O689" s="4">
        <v>0.33594677590218303</v>
      </c>
    </row>
    <row r="690" spans="1:15" x14ac:dyDescent="0.3">
      <c r="A690" t="s">
        <v>403</v>
      </c>
      <c r="B690" s="41">
        <v>8.1630962782106103E-2</v>
      </c>
      <c r="C690" s="41">
        <v>0.89799084506860205</v>
      </c>
      <c r="D690" s="4">
        <v>0.61926527237847195</v>
      </c>
      <c r="E690" s="4">
        <v>0.85045345978533504</v>
      </c>
      <c r="F690" s="1"/>
      <c r="G690" s="41">
        <v>-5.0773418833273201E-3</v>
      </c>
      <c r="H690" s="41">
        <v>0.90170239787381101</v>
      </c>
      <c r="I690" s="4">
        <v>0.16870417473948601</v>
      </c>
      <c r="J690" s="4">
        <v>0.35009848651689801</v>
      </c>
      <c r="K690" s="1"/>
      <c r="L690" s="41">
        <v>-4.3494583941869697E-2</v>
      </c>
      <c r="M690" s="41">
        <v>0.89271279950344695</v>
      </c>
      <c r="N690" s="4">
        <v>0.8233727852139</v>
      </c>
      <c r="O690" s="4">
        <v>0.90119448369969501</v>
      </c>
    </row>
    <row r="691" spans="1:15" x14ac:dyDescent="0.3">
      <c r="A691" t="s">
        <v>307</v>
      </c>
      <c r="B691" s="41">
        <v>2.89427414258474E-2</v>
      </c>
      <c r="C691" s="41">
        <v>7.3297060870259703</v>
      </c>
      <c r="D691" s="4">
        <v>0.62016009221020196</v>
      </c>
      <c r="E691" s="4">
        <v>0.85045345978533504</v>
      </c>
      <c r="F691" s="1"/>
      <c r="G691" s="41">
        <v>-6.3192138398600805E-4</v>
      </c>
      <c r="H691" s="41">
        <v>7.3297959890751301</v>
      </c>
      <c r="I691" s="4">
        <v>0.62391641650158303</v>
      </c>
      <c r="J691" s="4">
        <v>0.788724526520869</v>
      </c>
      <c r="K691" s="1"/>
      <c r="L691" s="41">
        <v>0.14521048359479999</v>
      </c>
      <c r="M691" s="41">
        <v>7.3269995073535599</v>
      </c>
      <c r="N691" s="4">
        <v>3.6645953619704498E-2</v>
      </c>
      <c r="O691" s="4">
        <v>0.105441424832156</v>
      </c>
    </row>
    <row r="692" spans="1:15" x14ac:dyDescent="0.3">
      <c r="A692" t="s">
        <v>208</v>
      </c>
      <c r="B692" s="41">
        <v>4.2060176982321298E-2</v>
      </c>
      <c r="C692" s="41">
        <v>5.5400287603234499</v>
      </c>
      <c r="D692" s="4">
        <v>0.621312340170316</v>
      </c>
      <c r="E692" s="4">
        <v>0.85078974464197998</v>
      </c>
      <c r="F692" s="1"/>
      <c r="G692" s="41">
        <v>-1.4964463825517299E-3</v>
      </c>
      <c r="H692" s="41">
        <v>5.5398497878002004</v>
      </c>
      <c r="I692" s="4">
        <v>0.42202566257688101</v>
      </c>
      <c r="J692" s="4">
        <v>0.63337611439538299</v>
      </c>
      <c r="K692" s="1"/>
      <c r="L692" s="41">
        <v>0.13766549346354101</v>
      </c>
      <c r="M692" s="41">
        <v>5.5419670957747504</v>
      </c>
      <c r="N692" s="4">
        <v>0.19110938763289301</v>
      </c>
      <c r="O692" s="4">
        <v>0.31888792526631599</v>
      </c>
    </row>
    <row r="693" spans="1:15" x14ac:dyDescent="0.3">
      <c r="A693" t="s">
        <v>167</v>
      </c>
      <c r="B693" s="41">
        <v>2.71976771042843E-2</v>
      </c>
      <c r="C693" s="41">
        <v>8.2732241348290501</v>
      </c>
      <c r="D693" s="4">
        <v>0.623681928674374</v>
      </c>
      <c r="E693" s="4">
        <v>0.85278957594251104</v>
      </c>
      <c r="F693" s="1"/>
      <c r="G693" s="41">
        <v>-4.8776522713171204E-3</v>
      </c>
      <c r="H693" s="41">
        <v>8.2755887040395404</v>
      </c>
      <c r="I693" s="4">
        <v>7.17828582639166E-5</v>
      </c>
      <c r="J693" s="4">
        <v>2.49779893655176E-3</v>
      </c>
      <c r="K693" s="1"/>
      <c r="L693" s="41">
        <v>-0.12935620374140899</v>
      </c>
      <c r="M693" s="41">
        <v>8.2671015832039405</v>
      </c>
      <c r="N693" s="4">
        <v>5.1984979388391403E-2</v>
      </c>
      <c r="O693" s="4">
        <v>0.133894190225996</v>
      </c>
    </row>
    <row r="694" spans="1:15" x14ac:dyDescent="0.3">
      <c r="A694" t="s">
        <v>256</v>
      </c>
      <c r="B694" s="41">
        <v>-4.9597922917846898E-2</v>
      </c>
      <c r="C694" s="41">
        <v>12.8253515131469</v>
      </c>
      <c r="D694" s="4">
        <v>0.62752613307693905</v>
      </c>
      <c r="E694" s="4">
        <v>0.85556253354960698</v>
      </c>
      <c r="F694" s="1"/>
      <c r="G694" s="41">
        <v>-5.5384649969723301E-3</v>
      </c>
      <c r="H694" s="41">
        <v>12.8272086855268</v>
      </c>
      <c r="I694" s="4">
        <v>1.4777133095930799E-2</v>
      </c>
      <c r="J694" s="4">
        <v>7.0404112034336996E-2</v>
      </c>
      <c r="K694" s="1"/>
      <c r="L694" s="41">
        <v>-0.35077791067559499</v>
      </c>
      <c r="M694" s="41">
        <v>12.821980455090699</v>
      </c>
      <c r="N694" s="4">
        <v>5.6201490385745703E-3</v>
      </c>
      <c r="O694" s="4">
        <v>3.6003225541519801E-2</v>
      </c>
    </row>
    <row r="695" spans="1:15" x14ac:dyDescent="0.3">
      <c r="A695" t="s">
        <v>870</v>
      </c>
      <c r="B695" s="41">
        <v>-7.0574418439751499E-2</v>
      </c>
      <c r="C695" s="41">
        <v>1.18096068799375</v>
      </c>
      <c r="D695" s="4">
        <v>0.62825689914532301</v>
      </c>
      <c r="E695" s="4">
        <v>0.85556253354960698</v>
      </c>
      <c r="F695" s="1"/>
      <c r="G695" s="41">
        <v>-4.1917560699858102E-3</v>
      </c>
      <c r="H695" s="41">
        <v>1.1818407390577499</v>
      </c>
      <c r="I695" s="4">
        <v>0.18547358545722101</v>
      </c>
      <c r="J695" s="4">
        <v>0.37173979307451599</v>
      </c>
      <c r="K695" s="1"/>
      <c r="L695" s="41">
        <v>-0.43281088705845</v>
      </c>
      <c r="M695" s="41">
        <v>1.1773421118304199</v>
      </c>
      <c r="N695" s="4">
        <v>1.64855849684554E-2</v>
      </c>
      <c r="O695" s="4">
        <v>6.1723725737607101E-2</v>
      </c>
    </row>
    <row r="696" spans="1:15" x14ac:dyDescent="0.3">
      <c r="A696" t="s">
        <v>467</v>
      </c>
      <c r="B696" s="41">
        <v>2.5427342377152402E-2</v>
      </c>
      <c r="C696" s="41">
        <v>4.4686181926235804</v>
      </c>
      <c r="D696" s="4">
        <v>0.62886377046760999</v>
      </c>
      <c r="E696" s="4">
        <v>0.85556253354960698</v>
      </c>
      <c r="F696" s="1"/>
      <c r="G696" s="41">
        <v>-2.4392184222267401E-3</v>
      </c>
      <c r="H696" s="41">
        <v>4.4683222152365403</v>
      </c>
      <c r="I696" s="4">
        <v>3.6720097423182697E-2</v>
      </c>
      <c r="J696" s="4">
        <v>0.13096369347127501</v>
      </c>
      <c r="K696" s="1"/>
      <c r="L696" s="41">
        <v>4.7408857375420603E-2</v>
      </c>
      <c r="M696" s="41">
        <v>4.46348572218238</v>
      </c>
      <c r="N696" s="4">
        <v>0.45133662107739903</v>
      </c>
      <c r="O696" s="4">
        <v>0.57914329763419903</v>
      </c>
    </row>
    <row r="697" spans="1:15" x14ac:dyDescent="0.3">
      <c r="A697" t="s">
        <v>200</v>
      </c>
      <c r="B697" s="41">
        <v>-7.3619436067294194E-2</v>
      </c>
      <c r="C697" s="41">
        <v>0.98937870093505598</v>
      </c>
      <c r="D697" s="4">
        <v>0.629358366896832</v>
      </c>
      <c r="E697" s="4">
        <v>0.85556253354960698</v>
      </c>
      <c r="F697" s="1"/>
      <c r="G697" s="41">
        <v>-1.78626162150961E-3</v>
      </c>
      <c r="H697" s="41">
        <v>0.989282358000102</v>
      </c>
      <c r="I697" s="4">
        <v>0.58950688161387899</v>
      </c>
      <c r="J697" s="4">
        <v>0.763753390820191</v>
      </c>
      <c r="K697" s="1"/>
      <c r="L697" s="41">
        <v>0.31211017525027701</v>
      </c>
      <c r="M697" s="41">
        <v>0.98554840149169798</v>
      </c>
      <c r="N697" s="4">
        <v>8.1457672574268905E-2</v>
      </c>
      <c r="O697" s="4">
        <v>0.17055200195237499</v>
      </c>
    </row>
    <row r="698" spans="1:15" x14ac:dyDescent="0.3">
      <c r="A698" t="s">
        <v>40</v>
      </c>
      <c r="B698" s="41">
        <v>6.4508574592538906E-2</v>
      </c>
      <c r="C698" s="41">
        <v>3.74896430671342</v>
      </c>
      <c r="D698" s="4">
        <v>0.63216372372944296</v>
      </c>
      <c r="E698" s="4">
        <v>0.85813252222607495</v>
      </c>
      <c r="F698" s="1"/>
      <c r="G698" s="41">
        <v>-3.0799910757197101E-4</v>
      </c>
      <c r="H698" s="41">
        <v>3.7490866913145302</v>
      </c>
      <c r="I698" s="4">
        <v>0.917059541535583</v>
      </c>
      <c r="J698" s="4">
        <v>0.96447999819325703</v>
      </c>
      <c r="K698" s="1"/>
      <c r="L698" s="41">
        <v>0.41196857838171302</v>
      </c>
      <c r="M698" s="41">
        <v>3.7465166826252099</v>
      </c>
      <c r="N698" s="4">
        <v>8.2660886099548293E-3</v>
      </c>
      <c r="O698" s="4">
        <v>4.2837519978660997E-2</v>
      </c>
    </row>
    <row r="699" spans="1:15" x14ac:dyDescent="0.3">
      <c r="A699" t="s">
        <v>53</v>
      </c>
      <c r="B699" s="41">
        <v>6.2202521367108903E-2</v>
      </c>
      <c r="C699" s="41">
        <v>5.7367328940903404</v>
      </c>
      <c r="D699" s="4">
        <v>0.63390898938461404</v>
      </c>
      <c r="E699" s="4">
        <v>0.858430617753697</v>
      </c>
      <c r="F699" s="1"/>
      <c r="G699" s="41">
        <v>-2.7708996427129899E-3</v>
      </c>
      <c r="H699" s="41">
        <v>5.7377754274361701</v>
      </c>
      <c r="I699" s="4">
        <v>0.33301861286188</v>
      </c>
      <c r="J699" s="4">
        <v>0.54266077843045102</v>
      </c>
      <c r="K699" s="1"/>
      <c r="L699" s="41">
        <v>0.41995885496156998</v>
      </c>
      <c r="M699" s="41">
        <v>5.7376762692359904</v>
      </c>
      <c r="N699" s="4">
        <v>6.4013866113949497E-3</v>
      </c>
      <c r="O699" s="4">
        <v>3.7908502567622702E-2</v>
      </c>
    </row>
    <row r="700" spans="1:15" x14ac:dyDescent="0.3">
      <c r="A700" t="s">
        <v>627</v>
      </c>
      <c r="B700" s="41">
        <v>3.55996356444504E-2</v>
      </c>
      <c r="C700" s="41">
        <v>2.8861722927386699</v>
      </c>
      <c r="D700" s="4">
        <v>0.63421366535534296</v>
      </c>
      <c r="E700" s="4">
        <v>0.858430617753697</v>
      </c>
      <c r="F700" s="1"/>
      <c r="G700" s="41">
        <v>-1.9024649267289199E-3</v>
      </c>
      <c r="H700" s="41">
        <v>2.8864568886081199</v>
      </c>
      <c r="I700" s="4">
        <v>0.247251811616474</v>
      </c>
      <c r="J700" s="4">
        <v>0.44423683511524797</v>
      </c>
      <c r="K700" s="1"/>
      <c r="L700" s="41">
        <v>6.9521826901004502E-3</v>
      </c>
      <c r="M700" s="41">
        <v>2.8789125166542102</v>
      </c>
      <c r="N700" s="4">
        <v>0.93921221959232604</v>
      </c>
      <c r="O700" s="4">
        <v>0.96704836660549098</v>
      </c>
    </row>
    <row r="701" spans="1:15" x14ac:dyDescent="0.3">
      <c r="A701" t="s">
        <v>289</v>
      </c>
      <c r="B701" s="41">
        <v>7.4608225926806798E-2</v>
      </c>
      <c r="C701" s="41">
        <v>1.5488692193243001</v>
      </c>
      <c r="D701" s="4">
        <v>0.63756497796712897</v>
      </c>
      <c r="E701" s="4">
        <v>0.85889119727354102</v>
      </c>
      <c r="F701" s="1"/>
      <c r="G701" s="41">
        <v>-4.3208348926330699E-3</v>
      </c>
      <c r="H701" s="41">
        <v>1.55132463176246</v>
      </c>
      <c r="I701" s="4">
        <v>0.22239571578936601</v>
      </c>
      <c r="J701" s="4">
        <v>0.41308352754539701</v>
      </c>
      <c r="K701" s="1"/>
      <c r="L701" s="41">
        <v>0.18009632524624</v>
      </c>
      <c r="M701" s="41">
        <v>1.52971688850121</v>
      </c>
      <c r="N701" s="4">
        <v>0.33432093321804601</v>
      </c>
      <c r="O701" s="4">
        <v>0.47227866770862498</v>
      </c>
    </row>
    <row r="702" spans="1:15" x14ac:dyDescent="0.3">
      <c r="A702" t="s">
        <v>426</v>
      </c>
      <c r="B702" s="41">
        <v>-4.4541238877308903E-2</v>
      </c>
      <c r="C702" s="41">
        <v>2.90106739045682</v>
      </c>
      <c r="D702" s="4">
        <v>0.63757146964056899</v>
      </c>
      <c r="E702" s="4">
        <v>0.85889119727354102</v>
      </c>
      <c r="F702" s="1"/>
      <c r="G702" s="41">
        <v>7.7172558527746496E-4</v>
      </c>
      <c r="H702" s="41">
        <v>2.9006807776590602</v>
      </c>
      <c r="I702" s="4">
        <v>0.70882623329200101</v>
      </c>
      <c r="J702" s="4">
        <v>0.85150083873809101</v>
      </c>
      <c r="K702" s="1"/>
      <c r="L702" s="41">
        <v>5.4858492618514602E-2</v>
      </c>
      <c r="M702" s="41">
        <v>2.9003136664131</v>
      </c>
      <c r="N702" s="4">
        <v>0.61542519752089497</v>
      </c>
      <c r="O702" s="4">
        <v>0.72979625192743303</v>
      </c>
    </row>
    <row r="703" spans="1:15" x14ac:dyDescent="0.3">
      <c r="A703" t="s">
        <v>488</v>
      </c>
      <c r="B703" s="41">
        <v>-4.5873221458925501E-2</v>
      </c>
      <c r="C703" s="41">
        <v>1.86797852394997</v>
      </c>
      <c r="D703" s="4">
        <v>0.63760037474946096</v>
      </c>
      <c r="E703" s="4">
        <v>0.85889119727354102</v>
      </c>
      <c r="F703" s="1"/>
      <c r="G703" s="41">
        <v>7.0224068341006804E-4</v>
      </c>
      <c r="H703" s="41">
        <v>1.8678359484584499</v>
      </c>
      <c r="I703" s="4">
        <v>0.74285345365921196</v>
      </c>
      <c r="J703" s="4">
        <v>0.87005165990233801</v>
      </c>
      <c r="K703" s="1"/>
      <c r="L703" s="41">
        <v>-1.12740066908949E-2</v>
      </c>
      <c r="M703" s="41">
        <v>1.8571807125815001</v>
      </c>
      <c r="N703" s="4">
        <v>0.92467016871747598</v>
      </c>
      <c r="O703" s="4">
        <v>0.96135244580919199</v>
      </c>
    </row>
    <row r="704" spans="1:15" x14ac:dyDescent="0.3">
      <c r="A704" t="s">
        <v>695</v>
      </c>
      <c r="B704" s="41">
        <v>-4.16228751938688E-2</v>
      </c>
      <c r="C704" s="41">
        <v>9.9343280444406208</v>
      </c>
      <c r="D704" s="4">
        <v>0.638216593283218</v>
      </c>
      <c r="E704" s="4">
        <v>0.85889119727354102</v>
      </c>
      <c r="F704" s="1"/>
      <c r="G704" s="41">
        <v>-2.67196423277049E-5</v>
      </c>
      <c r="H704" s="41">
        <v>9.9341776319494492</v>
      </c>
      <c r="I704" s="4">
        <v>0.98903371629111603</v>
      </c>
      <c r="J704" s="4">
        <v>0.99469031730102397</v>
      </c>
      <c r="K704" s="1"/>
      <c r="L704" s="41">
        <v>9.7134773683366302E-3</v>
      </c>
      <c r="M704" s="41">
        <v>9.9348345720173903</v>
      </c>
      <c r="N704" s="4">
        <v>0.93039949593672699</v>
      </c>
      <c r="O704" s="4">
        <v>0.96135244580919199</v>
      </c>
    </row>
    <row r="705" spans="1:15" x14ac:dyDescent="0.3">
      <c r="A705" t="s">
        <v>139</v>
      </c>
      <c r="B705" s="41">
        <v>-2.6051940009356699E-2</v>
      </c>
      <c r="C705" s="41">
        <v>13.1564757189932</v>
      </c>
      <c r="D705" s="4">
        <v>0.63916563075269095</v>
      </c>
      <c r="E705" s="4">
        <v>0.85893604820347302</v>
      </c>
      <c r="F705" s="1"/>
      <c r="G705" s="41">
        <v>-2.6255654570120799E-3</v>
      </c>
      <c r="H705" s="41">
        <v>13.156145377839399</v>
      </c>
      <c r="I705" s="4">
        <v>3.2020127203481699E-2</v>
      </c>
      <c r="J705" s="4">
        <v>0.11732374733150699</v>
      </c>
      <c r="K705" s="1"/>
      <c r="L705" s="41">
        <v>-0.12131588535465999</v>
      </c>
      <c r="M705" s="41">
        <v>13.1493403724138</v>
      </c>
      <c r="N705" s="4">
        <v>7.0551034102447105E-2</v>
      </c>
      <c r="O705" s="4">
        <v>0.15747342702679901</v>
      </c>
    </row>
    <row r="706" spans="1:15" x14ac:dyDescent="0.3">
      <c r="A706" t="s">
        <v>967</v>
      </c>
      <c r="B706" s="41">
        <v>-7.4418904851777795E-2</v>
      </c>
      <c r="C706" s="41">
        <v>8.3174504280674793</v>
      </c>
      <c r="D706" s="4">
        <v>0.64232514991244904</v>
      </c>
      <c r="E706" s="4">
        <v>0.86129141345862403</v>
      </c>
      <c r="F706" s="1"/>
      <c r="G706" s="41">
        <v>-3.8039171942366198E-3</v>
      </c>
      <c r="H706" s="41">
        <v>8.3198530690343908</v>
      </c>
      <c r="I706" s="4">
        <v>0.266926673846061</v>
      </c>
      <c r="J706" s="4">
        <v>0.46712167923060699</v>
      </c>
      <c r="K706" s="1"/>
      <c r="L706" s="41">
        <v>-0.45651768986845798</v>
      </c>
      <c r="M706" s="41">
        <v>8.2957282779396202</v>
      </c>
      <c r="N706" s="4">
        <v>2.2310084742809402E-2</v>
      </c>
      <c r="O706" s="4">
        <v>7.6599674899460096E-2</v>
      </c>
    </row>
    <row r="707" spans="1:15" x14ac:dyDescent="0.3">
      <c r="A707" t="s">
        <v>535</v>
      </c>
      <c r="B707" s="41">
        <v>3.9940881708652697E-2</v>
      </c>
      <c r="C707" s="41">
        <v>5.0657955510696899</v>
      </c>
      <c r="D707" s="4">
        <v>0.643509726763283</v>
      </c>
      <c r="E707" s="4">
        <v>0.86129141345862403</v>
      </c>
      <c r="F707" s="1"/>
      <c r="G707" s="41">
        <v>-3.4627705245890302E-3</v>
      </c>
      <c r="H707" s="41">
        <v>5.0671866380461799</v>
      </c>
      <c r="I707" s="4">
        <v>5.9839721699022103E-2</v>
      </c>
      <c r="J707" s="4">
        <v>0.17818939350375501</v>
      </c>
      <c r="K707" s="1"/>
      <c r="L707" s="41">
        <v>-0.102375815357268</v>
      </c>
      <c r="M707" s="41">
        <v>5.0651154647169401</v>
      </c>
      <c r="N707" s="4">
        <v>0.33814745317737199</v>
      </c>
      <c r="O707" s="4">
        <v>0.47696588132387202</v>
      </c>
    </row>
    <row r="708" spans="1:15" x14ac:dyDescent="0.3">
      <c r="A708" t="s">
        <v>195</v>
      </c>
      <c r="B708" s="41">
        <v>5.8461856889397201E-2</v>
      </c>
      <c r="C708" s="41">
        <v>2.7316527867919702</v>
      </c>
      <c r="D708" s="4">
        <v>0.64413786285319796</v>
      </c>
      <c r="E708" s="4">
        <v>0.86129141345862403</v>
      </c>
      <c r="F708" s="1"/>
      <c r="G708" s="41">
        <v>-1.6412762963748399E-3</v>
      </c>
      <c r="H708" s="41">
        <v>2.7320919330193401</v>
      </c>
      <c r="I708" s="4">
        <v>0.55428914024089504</v>
      </c>
      <c r="J708" s="4">
        <v>0.73290832541102802</v>
      </c>
      <c r="K708" s="1"/>
      <c r="L708" s="41">
        <v>0.29734647254158802</v>
      </c>
      <c r="M708" s="41">
        <v>2.73781477446704</v>
      </c>
      <c r="N708" s="4">
        <v>5.2558831933762699E-2</v>
      </c>
      <c r="O708" s="4">
        <v>0.13433292739474001</v>
      </c>
    </row>
    <row r="709" spans="1:15" x14ac:dyDescent="0.3">
      <c r="A709" t="s">
        <v>975</v>
      </c>
      <c r="B709" s="41">
        <v>2.4942111366072099E-2</v>
      </c>
      <c r="C709" s="41">
        <v>3.48700497550454</v>
      </c>
      <c r="D709" s="4">
        <v>0.64542236447320001</v>
      </c>
      <c r="E709" s="4">
        <v>0.86129141345862403</v>
      </c>
      <c r="F709" s="1"/>
      <c r="G709" s="41">
        <v>-1.1949290461997499E-3</v>
      </c>
      <c r="H709" s="41">
        <v>3.4866790638257399</v>
      </c>
      <c r="I709" s="4">
        <v>0.31952611722694402</v>
      </c>
      <c r="J709" s="4">
        <v>0.52799783207030104</v>
      </c>
      <c r="K709" s="1"/>
      <c r="L709" s="41">
        <v>7.1850672242895305E-2</v>
      </c>
      <c r="M709" s="41">
        <v>3.4857957145222902</v>
      </c>
      <c r="N709" s="4">
        <v>0.25468842372605</v>
      </c>
      <c r="O709" s="4">
        <v>0.38532569154219598</v>
      </c>
    </row>
    <row r="710" spans="1:15" x14ac:dyDescent="0.3">
      <c r="A710" t="s">
        <v>179</v>
      </c>
      <c r="B710" s="41">
        <v>-6.2563693632155096E-2</v>
      </c>
      <c r="C710" s="41">
        <v>4.0288418355080102</v>
      </c>
      <c r="D710" s="4">
        <v>0.64644978177714896</v>
      </c>
      <c r="E710" s="4">
        <v>0.86129141345862403</v>
      </c>
      <c r="F710" s="1"/>
      <c r="G710" s="41">
        <v>1.32965902379724E-3</v>
      </c>
      <c r="H710" s="41">
        <v>4.0282133853484803</v>
      </c>
      <c r="I710" s="4">
        <v>0.654452320949646</v>
      </c>
      <c r="J710" s="4">
        <v>0.80878177620463998</v>
      </c>
      <c r="K710" s="1"/>
      <c r="L710" s="41">
        <v>0.29697032707711501</v>
      </c>
      <c r="M710" s="41">
        <v>4.0277561986142301</v>
      </c>
      <c r="N710" s="4">
        <v>6.7121164280647197E-2</v>
      </c>
      <c r="O710" s="4">
        <v>0.15412008696961599</v>
      </c>
    </row>
    <row r="711" spans="1:15" x14ac:dyDescent="0.3">
      <c r="A711" t="s">
        <v>36</v>
      </c>
      <c r="B711" s="41">
        <v>-5.7044942556073397E-2</v>
      </c>
      <c r="C711" s="41">
        <v>3.8760054670081798</v>
      </c>
      <c r="D711" s="4">
        <v>0.650393653824901</v>
      </c>
      <c r="E711" s="4">
        <v>0.86129141345862403</v>
      </c>
      <c r="F711" s="1"/>
      <c r="G711" s="41">
        <v>-5.5441115499678499E-3</v>
      </c>
      <c r="H711" s="41">
        <v>3.8778449912800799</v>
      </c>
      <c r="I711" s="4">
        <v>4.6332820400717303E-2</v>
      </c>
      <c r="J711" s="4">
        <v>0.151429217895027</v>
      </c>
      <c r="K711" s="1"/>
      <c r="L711" s="41">
        <v>-0.51922344663681397</v>
      </c>
      <c r="M711" s="41">
        <v>3.87891034047614</v>
      </c>
      <c r="N711" s="4">
        <v>8.6418687825132201E-4</v>
      </c>
      <c r="O711" s="4">
        <v>1.4738314396358899E-2</v>
      </c>
    </row>
    <row r="712" spans="1:15" x14ac:dyDescent="0.3">
      <c r="A712" t="s">
        <v>628</v>
      </c>
      <c r="B712" s="41">
        <v>5.1432460878818503E-2</v>
      </c>
      <c r="C712" s="41">
        <v>4.4269963569991901</v>
      </c>
      <c r="D712" s="4">
        <v>0.65089257629546504</v>
      </c>
      <c r="E712" s="4">
        <v>0.86129141345862403</v>
      </c>
      <c r="F712" s="1"/>
      <c r="G712" s="41">
        <v>-3.6447659820924901E-3</v>
      </c>
      <c r="H712" s="41">
        <v>4.4281185313651203</v>
      </c>
      <c r="I712" s="4">
        <v>0.15188142656213</v>
      </c>
      <c r="J712" s="4">
        <v>0.324521134658947</v>
      </c>
      <c r="K712" s="1"/>
      <c r="L712" s="41">
        <v>-0.108648040812741</v>
      </c>
      <c r="M712" s="41">
        <v>4.4465117442365996</v>
      </c>
      <c r="N712" s="4">
        <v>0.44234659421614198</v>
      </c>
      <c r="O712" s="4">
        <v>0.57073054384420996</v>
      </c>
    </row>
    <row r="713" spans="1:15" x14ac:dyDescent="0.3">
      <c r="A713" t="s">
        <v>168</v>
      </c>
      <c r="B713" s="41">
        <v>3.1699889887730398E-2</v>
      </c>
      <c r="C713" s="41">
        <v>12.646812466948299</v>
      </c>
      <c r="D713" s="4">
        <v>0.65165399290855797</v>
      </c>
      <c r="E713" s="4">
        <v>0.86129141345862403</v>
      </c>
      <c r="F713" s="1"/>
      <c r="G713" s="41">
        <v>-4.3662797561641701E-4</v>
      </c>
      <c r="H713" s="41">
        <v>12.6469211010298</v>
      </c>
      <c r="I713" s="4">
        <v>0.77350275726155704</v>
      </c>
      <c r="J713" s="4">
        <v>0.88265886412571903</v>
      </c>
      <c r="K713" s="1"/>
      <c r="L713" s="41">
        <v>0.179463405319229</v>
      </c>
      <c r="M713" s="41">
        <v>12.643763868483999</v>
      </c>
      <c r="N713" s="4">
        <v>2.9821266518576799E-2</v>
      </c>
      <c r="O713" s="4">
        <v>9.2931388685797395E-2</v>
      </c>
    </row>
    <row r="714" spans="1:15" x14ac:dyDescent="0.3">
      <c r="A714" t="s">
        <v>350</v>
      </c>
      <c r="B714" s="41">
        <v>5.7759478125930901E-2</v>
      </c>
      <c r="C714" s="41">
        <v>0.90345609799694504</v>
      </c>
      <c r="D714" s="4">
        <v>0.65174901163371601</v>
      </c>
      <c r="E714" s="4">
        <v>0.86129141345862403</v>
      </c>
      <c r="F714" s="1"/>
      <c r="G714" s="41">
        <v>3.7176084332245299E-3</v>
      </c>
      <c r="H714" s="41">
        <v>0.90142193301760498</v>
      </c>
      <c r="I714" s="4">
        <v>0.189979857571899</v>
      </c>
      <c r="J714" s="4">
        <v>0.37754471695432401</v>
      </c>
      <c r="K714" s="1"/>
      <c r="L714" s="41">
        <v>-5.2864582072505398E-2</v>
      </c>
      <c r="M714" s="41">
        <v>0.91224914393275602</v>
      </c>
      <c r="N714" s="4">
        <v>0.73109875114267697</v>
      </c>
      <c r="O714" s="4">
        <v>0.82128218990638402</v>
      </c>
    </row>
    <row r="715" spans="1:15" x14ac:dyDescent="0.3">
      <c r="A715" t="s">
        <v>209</v>
      </c>
      <c r="B715" s="41">
        <v>-6.3663167911908194E-2</v>
      </c>
      <c r="C715" s="41">
        <v>3.1549399710547301</v>
      </c>
      <c r="D715" s="4">
        <v>0.65281659609066101</v>
      </c>
      <c r="E715" s="4">
        <v>0.86129141345862403</v>
      </c>
      <c r="F715" s="1"/>
      <c r="G715" s="41">
        <v>5.02616514180502E-3</v>
      </c>
      <c r="H715" s="41">
        <v>3.1522131482423998</v>
      </c>
      <c r="I715" s="4">
        <v>0.10074655785148599</v>
      </c>
      <c r="J715" s="4">
        <v>0.24976074600672199</v>
      </c>
      <c r="K715" s="1"/>
      <c r="L715" s="41">
        <v>-0.35307919790976999</v>
      </c>
      <c r="M715" s="41">
        <v>3.15447804803535</v>
      </c>
      <c r="N715" s="4">
        <v>4.2118422023800298E-2</v>
      </c>
      <c r="O715" s="4">
        <v>0.11518099084059701</v>
      </c>
    </row>
    <row r="716" spans="1:15" x14ac:dyDescent="0.3">
      <c r="A716" t="s">
        <v>855</v>
      </c>
      <c r="B716" s="41">
        <v>4.9323517309040103E-2</v>
      </c>
      <c r="C716" s="41">
        <v>1.1604657806999099</v>
      </c>
      <c r="D716" s="4">
        <v>0.65309135999724</v>
      </c>
      <c r="E716" s="4">
        <v>0.86129141345862403</v>
      </c>
      <c r="F716" s="1"/>
      <c r="G716" s="41">
        <v>-5.2043961330536497E-3</v>
      </c>
      <c r="H716" s="41">
        <v>1.1622605245914801</v>
      </c>
      <c r="I716" s="4">
        <v>3.9917274164074298E-3</v>
      </c>
      <c r="J716" s="4">
        <v>3.28442133034225E-2</v>
      </c>
      <c r="K716" s="1"/>
      <c r="L716" s="41">
        <v>-0.135296650065029</v>
      </c>
      <c r="M716" s="41">
        <v>1.1562181408296399</v>
      </c>
      <c r="N716" s="4">
        <v>0.180139997965341</v>
      </c>
      <c r="O716" s="4">
        <v>0.30445282539007201</v>
      </c>
    </row>
    <row r="717" spans="1:15" x14ac:dyDescent="0.3">
      <c r="A717" t="s">
        <v>760</v>
      </c>
      <c r="B717" s="41">
        <v>-7.5721417467385699E-2</v>
      </c>
      <c r="C717" s="41">
        <v>0.73063669959205202</v>
      </c>
      <c r="D717" s="4">
        <v>0.65396862232120601</v>
      </c>
      <c r="E717" s="4">
        <v>0.86129141345862403</v>
      </c>
      <c r="F717" s="1"/>
      <c r="G717" s="41">
        <v>-6.5246762263775201E-3</v>
      </c>
      <c r="H717" s="41">
        <v>0.73184843295648305</v>
      </c>
      <c r="I717" s="4">
        <v>7.16883815491592E-2</v>
      </c>
      <c r="J717" s="4">
        <v>0.201328448781771</v>
      </c>
      <c r="K717" s="1"/>
      <c r="L717" s="41">
        <v>-0.255280764613038</v>
      </c>
      <c r="M717" s="41">
        <v>0.71503939695530405</v>
      </c>
      <c r="N717" s="4">
        <v>0.19646061904593201</v>
      </c>
      <c r="O717" s="4">
        <v>0.32443672652303601</v>
      </c>
    </row>
    <row r="718" spans="1:15" x14ac:dyDescent="0.3">
      <c r="A718" t="s">
        <v>161</v>
      </c>
      <c r="B718" s="41">
        <v>4.65401239700384E-2</v>
      </c>
      <c r="C718" s="41">
        <v>1.8121784041336899</v>
      </c>
      <c r="D718" s="4">
        <v>0.65463906789128301</v>
      </c>
      <c r="E718" s="4">
        <v>0.86129141345862403</v>
      </c>
      <c r="F718" s="1"/>
      <c r="G718" s="41">
        <v>-5.3141532198508099E-4</v>
      </c>
      <c r="H718" s="41">
        <v>1.81181750901632</v>
      </c>
      <c r="I718" s="4">
        <v>0.81972963393882003</v>
      </c>
      <c r="J718" s="4">
        <v>0.91645577668011102</v>
      </c>
      <c r="K718" s="1"/>
      <c r="L718" s="41">
        <v>0.19641482691786999</v>
      </c>
      <c r="M718" s="41">
        <v>1.8130018120168301</v>
      </c>
      <c r="N718" s="4">
        <v>0.109912976584616</v>
      </c>
      <c r="O718" s="4">
        <v>0.207859621041068</v>
      </c>
    </row>
    <row r="719" spans="1:15" x14ac:dyDescent="0.3">
      <c r="A719" t="s">
        <v>187</v>
      </c>
      <c r="B719" s="41">
        <v>-5.9345059677326499E-2</v>
      </c>
      <c r="C719" s="41">
        <v>3.5580166782168399</v>
      </c>
      <c r="D719" s="4">
        <v>0.65481683884494302</v>
      </c>
      <c r="E719" s="4">
        <v>0.86129141345862403</v>
      </c>
      <c r="F719" s="1"/>
      <c r="G719" s="41">
        <v>2.2229957556556502E-3</v>
      </c>
      <c r="H719" s="41">
        <v>3.5579921719043202</v>
      </c>
      <c r="I719" s="4">
        <v>0.436341281384238</v>
      </c>
      <c r="J719" s="4">
        <v>0.64252452423613005</v>
      </c>
      <c r="K719" s="1"/>
      <c r="L719" s="41">
        <v>0.28757756283273</v>
      </c>
      <c r="M719" s="41">
        <v>3.5696744732996599</v>
      </c>
      <c r="N719" s="4">
        <v>6.4383234082260807E-2</v>
      </c>
      <c r="O719" s="4">
        <v>0.15022754619194201</v>
      </c>
    </row>
    <row r="720" spans="1:15" x14ac:dyDescent="0.3">
      <c r="A720" t="s">
        <v>173</v>
      </c>
      <c r="B720" s="41">
        <v>3.7812702850222403E-2</v>
      </c>
      <c r="C720" s="41">
        <v>2.5305485939174202</v>
      </c>
      <c r="D720" s="4">
        <v>0.65502475220738599</v>
      </c>
      <c r="E720" s="4">
        <v>0.86129141345862403</v>
      </c>
      <c r="F720" s="1"/>
      <c r="G720" s="41">
        <v>1.21271392359645E-3</v>
      </c>
      <c r="H720" s="41">
        <v>2.5301659813305202</v>
      </c>
      <c r="I720" s="4">
        <v>0.51059264347015898</v>
      </c>
      <c r="J720" s="4">
        <v>0.70848505854291299</v>
      </c>
      <c r="K720" s="1"/>
      <c r="L720" s="41">
        <v>0.19837237573064301</v>
      </c>
      <c r="M720" s="41">
        <v>2.5314338209973202</v>
      </c>
      <c r="N720" s="4">
        <v>4.28376358154893E-2</v>
      </c>
      <c r="O720" s="4">
        <v>0.116468702593997</v>
      </c>
    </row>
    <row r="721" spans="1:15" x14ac:dyDescent="0.3">
      <c r="A721" t="s">
        <v>137</v>
      </c>
      <c r="B721" s="41">
        <v>3.3131733663151301E-2</v>
      </c>
      <c r="C721" s="41">
        <v>7.8506756263901298</v>
      </c>
      <c r="D721" s="4">
        <v>0.65635901433954502</v>
      </c>
      <c r="E721" s="4">
        <v>0.86129141345862403</v>
      </c>
      <c r="F721" s="1"/>
      <c r="G721" s="41">
        <v>-3.2504551032110402E-5</v>
      </c>
      <c r="H721" s="41">
        <v>7.8505885391824703</v>
      </c>
      <c r="I721" s="4">
        <v>0.98422367646631104</v>
      </c>
      <c r="J721" s="4">
        <v>0.99162385448485502</v>
      </c>
      <c r="K721" s="1"/>
      <c r="L721" s="41">
        <v>0.16912175374263699</v>
      </c>
      <c r="M721" s="41">
        <v>7.8534035497938799</v>
      </c>
      <c r="N721" s="4">
        <v>4.8077136535521002E-2</v>
      </c>
      <c r="O721" s="4">
        <v>0.12703198329667201</v>
      </c>
    </row>
    <row r="722" spans="1:15" x14ac:dyDescent="0.3">
      <c r="A722" t="s">
        <v>865</v>
      </c>
      <c r="B722" s="41">
        <v>3.4858383849501698E-2</v>
      </c>
      <c r="C722" s="41">
        <v>3.6906790676854002</v>
      </c>
      <c r="D722" s="4">
        <v>0.65772114908089196</v>
      </c>
      <c r="E722" s="4">
        <v>0.86129141345862403</v>
      </c>
      <c r="F722" s="1"/>
      <c r="G722" s="41">
        <v>-3.7967486040604401E-3</v>
      </c>
      <c r="H722" s="41">
        <v>3.6923244504842301</v>
      </c>
      <c r="I722" s="4">
        <v>2.9883469467812101E-2</v>
      </c>
      <c r="J722" s="4">
        <v>0.11430336198318</v>
      </c>
      <c r="K722" s="1"/>
      <c r="L722" s="41">
        <v>-0.104976990757204</v>
      </c>
      <c r="M722" s="41">
        <v>3.6870995549578298</v>
      </c>
      <c r="N722" s="4">
        <v>0.27441525040992598</v>
      </c>
      <c r="O722" s="4">
        <v>0.40599606448661002</v>
      </c>
    </row>
    <row r="723" spans="1:15" x14ac:dyDescent="0.3">
      <c r="A723" t="s">
        <v>271</v>
      </c>
      <c r="B723" s="41">
        <v>-2.8745627944107899E-2</v>
      </c>
      <c r="C723" s="41">
        <v>11.0288404731022</v>
      </c>
      <c r="D723" s="4">
        <v>0.65922442978449403</v>
      </c>
      <c r="E723" s="4">
        <v>0.86129141345862403</v>
      </c>
      <c r="F723" s="1"/>
      <c r="G723" s="41">
        <v>1.83432220081135E-3</v>
      </c>
      <c r="H723" s="41">
        <v>11.028849419155501</v>
      </c>
      <c r="I723" s="4">
        <v>0.19646272122109901</v>
      </c>
      <c r="J723" s="4">
        <v>0.38633549791486599</v>
      </c>
      <c r="K723" s="1"/>
      <c r="L723" s="41">
        <v>4.3807715055184202E-2</v>
      </c>
      <c r="M723" s="41">
        <v>11.029374745488401</v>
      </c>
      <c r="N723" s="4">
        <v>0.58445463551759902</v>
      </c>
      <c r="O723" s="4">
        <v>0.70737864272968798</v>
      </c>
    </row>
    <row r="724" spans="1:15" x14ac:dyDescent="0.3">
      <c r="A724" t="s">
        <v>530</v>
      </c>
      <c r="B724" s="41">
        <v>-0.113047823701817</v>
      </c>
      <c r="C724" s="41">
        <v>-0.54416301639984699</v>
      </c>
      <c r="D724" s="4">
        <v>0.65958634818301998</v>
      </c>
      <c r="E724" s="4">
        <v>0.86129141345862403</v>
      </c>
      <c r="F724" s="1"/>
      <c r="G724" s="41">
        <v>8.3436512843976501E-3</v>
      </c>
      <c r="H724" s="41">
        <v>-0.54383733186319305</v>
      </c>
      <c r="I724" s="4">
        <v>0.13850621456831499</v>
      </c>
      <c r="J724" s="4">
        <v>0.30463681614174398</v>
      </c>
      <c r="K724" s="1"/>
      <c r="L724" s="41">
        <v>-0.41500126096586099</v>
      </c>
      <c r="M724" s="41">
        <v>-0.52253276608445598</v>
      </c>
      <c r="N724" s="4">
        <v>0.17357219403850899</v>
      </c>
      <c r="O724" s="4">
        <v>0.29548224683869501</v>
      </c>
    </row>
    <row r="725" spans="1:15" x14ac:dyDescent="0.3">
      <c r="A725" t="s">
        <v>531</v>
      </c>
      <c r="B725" s="41">
        <v>-0.113044036890755</v>
      </c>
      <c r="C725" s="41">
        <v>-0.54416175029568703</v>
      </c>
      <c r="D725" s="4">
        <v>0.65959696337129003</v>
      </c>
      <c r="E725" s="4">
        <v>0.86129141345862403</v>
      </c>
      <c r="F725" s="1"/>
      <c r="G725" s="41">
        <v>8.3435906867385997E-3</v>
      </c>
      <c r="H725" s="41">
        <v>-0.54383825544694298</v>
      </c>
      <c r="I725" s="4">
        <v>0.13850891536926799</v>
      </c>
      <c r="J725" s="4">
        <v>0.30463681614174398</v>
      </c>
      <c r="K725" s="1"/>
      <c r="L725" s="41">
        <v>-0.415015831218012</v>
      </c>
      <c r="M725" s="41">
        <v>-0.52251799900201201</v>
      </c>
      <c r="N725" s="4">
        <v>0.17356027182021999</v>
      </c>
      <c r="O725" s="4">
        <v>0.29548224683869501</v>
      </c>
    </row>
    <row r="726" spans="1:15" x14ac:dyDescent="0.3">
      <c r="A726" t="s">
        <v>32</v>
      </c>
      <c r="B726" s="41">
        <v>-6.02702504058188E-2</v>
      </c>
      <c r="C726" s="41">
        <v>4.1145165308789302</v>
      </c>
      <c r="D726" s="4">
        <v>0.66020098750186595</v>
      </c>
      <c r="E726" s="4">
        <v>0.86129141345862403</v>
      </c>
      <c r="F726" s="1"/>
      <c r="G726" s="41">
        <v>-8.4497205015713703E-3</v>
      </c>
      <c r="H726" s="41">
        <v>4.1180753559028398</v>
      </c>
      <c r="I726" s="4">
        <v>4.4512816082300597E-3</v>
      </c>
      <c r="J726" s="4">
        <v>3.5202417058487298E-2</v>
      </c>
      <c r="K726" s="1"/>
      <c r="L726" s="41">
        <v>-0.61043137788595503</v>
      </c>
      <c r="M726" s="41">
        <v>4.1131117039839102</v>
      </c>
      <c r="N726" s="4">
        <v>3.5773807052552002E-4</v>
      </c>
      <c r="O726" s="4">
        <v>1.04890649026286E-2</v>
      </c>
    </row>
    <row r="727" spans="1:15" x14ac:dyDescent="0.3">
      <c r="A727" t="s">
        <v>282</v>
      </c>
      <c r="B727" s="41">
        <v>4.4683669910861597E-2</v>
      </c>
      <c r="C727" s="41">
        <v>3.6906217830147798</v>
      </c>
      <c r="D727" s="4">
        <v>0.66221945359061596</v>
      </c>
      <c r="E727" s="4">
        <v>0.86272478814999698</v>
      </c>
      <c r="F727" s="1"/>
      <c r="G727" s="41">
        <v>-1.91602379462857E-4</v>
      </c>
      <c r="H727" s="41">
        <v>3.6905534084827201</v>
      </c>
      <c r="I727" s="4">
        <v>0.93175252046989998</v>
      </c>
      <c r="J727" s="4">
        <v>0.96738118841917198</v>
      </c>
      <c r="K727" s="1"/>
      <c r="L727" s="41">
        <v>0.34838876164149502</v>
      </c>
      <c r="M727" s="41">
        <v>3.6948630624618999</v>
      </c>
      <c r="N727" s="4">
        <v>2.9067079023986E-3</v>
      </c>
      <c r="O727" s="4">
        <v>2.47862910222717E-2</v>
      </c>
    </row>
    <row r="728" spans="1:15" x14ac:dyDescent="0.3">
      <c r="A728" t="s">
        <v>361</v>
      </c>
      <c r="B728" s="41">
        <v>-7.7794304613901896E-2</v>
      </c>
      <c r="C728" s="41">
        <v>0.51876006018620902</v>
      </c>
      <c r="D728" s="4">
        <v>0.66359102753450006</v>
      </c>
      <c r="E728" s="4">
        <v>0.86331259892837897</v>
      </c>
      <c r="F728" s="1"/>
      <c r="G728" s="41">
        <v>-4.3970080346199597E-3</v>
      </c>
      <c r="H728" s="41">
        <v>0.51747405440899197</v>
      </c>
      <c r="I728" s="4">
        <v>0.26244793584575299</v>
      </c>
      <c r="J728" s="4">
        <v>0.46224398761601199</v>
      </c>
      <c r="K728" s="1"/>
      <c r="L728" s="41">
        <v>-0.46002460679507501</v>
      </c>
      <c r="M728" s="41">
        <v>0.520403349546111</v>
      </c>
      <c r="N728" s="4">
        <v>3.86546104736031E-2</v>
      </c>
      <c r="O728" s="4">
        <v>0.108882956829549</v>
      </c>
    </row>
    <row r="729" spans="1:15" x14ac:dyDescent="0.3">
      <c r="A729" t="s">
        <v>500</v>
      </c>
      <c r="B729" s="41">
        <v>-2.9560576637527002E-2</v>
      </c>
      <c r="C729" s="41">
        <v>3.0268426539792901</v>
      </c>
      <c r="D729" s="4">
        <v>0.66461012084768001</v>
      </c>
      <c r="E729" s="4">
        <v>0.86344084952233202</v>
      </c>
      <c r="F729" s="1"/>
      <c r="G729" s="41">
        <v>2.6460690356979299E-3</v>
      </c>
      <c r="H729" s="41">
        <v>3.0269751975174399</v>
      </c>
      <c r="I729" s="4">
        <v>7.9246669395002703E-2</v>
      </c>
      <c r="J729" s="4">
        <v>0.21421722159225501</v>
      </c>
      <c r="K729" s="1"/>
      <c r="L729" s="41">
        <v>7.7658919714301305E-2</v>
      </c>
      <c r="M729" s="41">
        <v>3.0290466667997702</v>
      </c>
      <c r="N729" s="4">
        <v>0.33900592034330601</v>
      </c>
      <c r="O729" s="4">
        <v>0.47745878871174302</v>
      </c>
    </row>
    <row r="730" spans="1:15" x14ac:dyDescent="0.3">
      <c r="A730" t="s">
        <v>844</v>
      </c>
      <c r="B730" s="41">
        <v>-0.11492319795009499</v>
      </c>
      <c r="C730" s="41">
        <v>0.33823738503774098</v>
      </c>
      <c r="D730" s="4">
        <v>0.66693367906546297</v>
      </c>
      <c r="E730" s="4">
        <v>0.86501731153172201</v>
      </c>
      <c r="F730" s="1"/>
      <c r="G730" s="41">
        <v>2.9765228151540902E-3</v>
      </c>
      <c r="H730" s="41">
        <v>0.33676338513381898</v>
      </c>
      <c r="I730" s="4">
        <v>0.60494434392733898</v>
      </c>
      <c r="J730" s="4">
        <v>0.77444479660777499</v>
      </c>
      <c r="K730" s="1"/>
      <c r="L730" s="41">
        <v>-0.62517739250004001</v>
      </c>
      <c r="M730" s="41">
        <v>0.37276840903667702</v>
      </c>
      <c r="N730" s="4">
        <v>5.5450673600121098E-2</v>
      </c>
      <c r="O730" s="4">
        <v>0.13870061823176999</v>
      </c>
    </row>
    <row r="731" spans="1:15" x14ac:dyDescent="0.3">
      <c r="A731" t="s">
        <v>682</v>
      </c>
      <c r="B731" s="41">
        <v>-7.5361587895615506E-2</v>
      </c>
      <c r="C731" s="41">
        <v>0.57042659692533004</v>
      </c>
      <c r="D731" s="4">
        <v>0.66766794621424996</v>
      </c>
      <c r="E731" s="4">
        <v>0.86501731153172201</v>
      </c>
      <c r="F731" s="1"/>
      <c r="G731" s="41">
        <v>5.7862013170861997E-3</v>
      </c>
      <c r="H731" s="41">
        <v>0.57420711827793203</v>
      </c>
      <c r="I731" s="4">
        <v>0.13064116776071</v>
      </c>
      <c r="J731" s="4">
        <v>0.293864305418575</v>
      </c>
      <c r="K731" s="1"/>
      <c r="L731" s="41">
        <v>0.141793283589605</v>
      </c>
      <c r="M731" s="41">
        <v>0.580673730341561</v>
      </c>
      <c r="N731" s="4">
        <v>0.46997274755471802</v>
      </c>
      <c r="O731" s="4">
        <v>0.60059187630289601</v>
      </c>
    </row>
    <row r="732" spans="1:15" x14ac:dyDescent="0.3">
      <c r="A732" t="s">
        <v>554</v>
      </c>
      <c r="B732" s="41">
        <v>4.6553963537268997E-2</v>
      </c>
      <c r="C732" s="41">
        <v>1.4221425471228999</v>
      </c>
      <c r="D732" s="4">
        <v>0.67054611227180105</v>
      </c>
      <c r="E732" s="4">
        <v>0.86555522091346704</v>
      </c>
      <c r="F732" s="1"/>
      <c r="G732" s="41">
        <v>-4.4303250232424702E-3</v>
      </c>
      <c r="H732" s="41">
        <v>1.4228409332213701</v>
      </c>
      <c r="I732" s="4">
        <v>5.1599812124348603E-2</v>
      </c>
      <c r="J732" s="4">
        <v>0.16296506320753901</v>
      </c>
      <c r="K732" s="1"/>
      <c r="L732" s="41">
        <v>4.17341946041846E-2</v>
      </c>
      <c r="M732" s="41">
        <v>1.4106389528882</v>
      </c>
      <c r="N732" s="4">
        <v>0.73803245013492802</v>
      </c>
      <c r="O732" s="4">
        <v>0.82627524471999603</v>
      </c>
    </row>
    <row r="733" spans="1:15" x14ac:dyDescent="0.3">
      <c r="A733" t="s">
        <v>811</v>
      </c>
      <c r="B733" s="41">
        <v>-2.65712416969229E-2</v>
      </c>
      <c r="C733" s="41">
        <v>12.8576104432544</v>
      </c>
      <c r="D733" s="4">
        <v>0.67075147780720501</v>
      </c>
      <c r="E733" s="4">
        <v>0.86555522091346704</v>
      </c>
      <c r="F733" s="1"/>
      <c r="G733" s="41">
        <v>5.3545377635023201E-4</v>
      </c>
      <c r="H733" s="41">
        <v>12.857537795020299</v>
      </c>
      <c r="I733" s="4">
        <v>0.701081125150264</v>
      </c>
      <c r="J733" s="4">
        <v>0.84744084457596403</v>
      </c>
      <c r="K733" s="1"/>
      <c r="L733" s="41">
        <v>2.0975380467094999E-3</v>
      </c>
      <c r="M733" s="41">
        <v>12.8609630345087</v>
      </c>
      <c r="N733" s="4">
        <v>0.97837183096168201</v>
      </c>
      <c r="O733" s="4">
        <v>0.98984821485542696</v>
      </c>
    </row>
    <row r="734" spans="1:15" x14ac:dyDescent="0.3">
      <c r="A734" t="s">
        <v>838</v>
      </c>
      <c r="B734" s="41">
        <v>-0.115543587826569</v>
      </c>
      <c r="C734" s="41">
        <v>0.16795607448825201</v>
      </c>
      <c r="D734" s="4">
        <v>0.67085143454593898</v>
      </c>
      <c r="E734" s="4">
        <v>0.86555522091346704</v>
      </c>
      <c r="F734" s="1"/>
      <c r="G734" s="41">
        <v>2.4500714798219501E-2</v>
      </c>
      <c r="H734" s="41">
        <v>0.158065595614372</v>
      </c>
      <c r="I734" s="4">
        <v>7.6954516389657294E-5</v>
      </c>
      <c r="J734" s="4">
        <v>2.5779762990535198E-3</v>
      </c>
      <c r="K734" s="1"/>
      <c r="L734" s="41">
        <v>-0.434233659058751</v>
      </c>
      <c r="M734" s="41">
        <v>0.194578581835752</v>
      </c>
      <c r="N734" s="4">
        <v>0.20886295923554599</v>
      </c>
      <c r="O734" s="4">
        <v>0.33604366340127401</v>
      </c>
    </row>
    <row r="735" spans="1:15" x14ac:dyDescent="0.3">
      <c r="A735" t="s">
        <v>457</v>
      </c>
      <c r="B735" s="41">
        <v>3.03212090234573E-2</v>
      </c>
      <c r="C735" s="41">
        <v>3.61292319125638</v>
      </c>
      <c r="D735" s="4">
        <v>0.67240066117313002</v>
      </c>
      <c r="E735" s="4">
        <v>0.86596152242496705</v>
      </c>
      <c r="F735" s="1"/>
      <c r="G735" s="41">
        <v>-3.8108582305419101E-3</v>
      </c>
      <c r="H735" s="41">
        <v>3.6140530431938398</v>
      </c>
      <c r="I735" s="4">
        <v>1.5859068063271999E-2</v>
      </c>
      <c r="J735" s="4">
        <v>7.3279831740636195E-2</v>
      </c>
      <c r="K735" s="1"/>
      <c r="L735" s="41">
        <v>1.8464833147654899E-4</v>
      </c>
      <c r="M735" s="41">
        <v>3.60960286353159</v>
      </c>
      <c r="N735" s="4">
        <v>0.99831667549777503</v>
      </c>
      <c r="O735" s="4">
        <v>0.99923252614890601</v>
      </c>
    </row>
    <row r="736" spans="1:15" x14ac:dyDescent="0.3">
      <c r="A736" t="s">
        <v>981</v>
      </c>
      <c r="B736" s="41">
        <v>5.2954866280531997E-2</v>
      </c>
      <c r="C736" s="41">
        <v>8.6648057177256703</v>
      </c>
      <c r="D736" s="4">
        <v>0.67301273970980902</v>
      </c>
      <c r="E736" s="4">
        <v>0.86596152242496705</v>
      </c>
      <c r="F736" s="1"/>
      <c r="G736" s="41">
        <v>-2.43270165965279E-4</v>
      </c>
      <c r="H736" s="41">
        <v>8.6645276906367492</v>
      </c>
      <c r="I736" s="4">
        <v>0.93070824977384004</v>
      </c>
      <c r="J736" s="4">
        <v>0.96738118841917198</v>
      </c>
      <c r="K736" s="1"/>
      <c r="L736" s="41">
        <v>0.113537165955126</v>
      </c>
      <c r="M736" s="41">
        <v>8.6646374985405608</v>
      </c>
      <c r="N736" s="4">
        <v>0.47961811442858598</v>
      </c>
      <c r="O736" s="4">
        <v>0.61208406984219599</v>
      </c>
    </row>
    <row r="737" spans="1:15" x14ac:dyDescent="0.3">
      <c r="A737" t="s">
        <v>462</v>
      </c>
      <c r="B737" s="41">
        <v>-1.9873943668359401E-2</v>
      </c>
      <c r="C737" s="41">
        <v>12.0501758701838</v>
      </c>
      <c r="D737" s="4">
        <v>0.67575873800693298</v>
      </c>
      <c r="E737" s="4">
        <v>0.86830369349383896</v>
      </c>
      <c r="F737" s="1"/>
      <c r="G737" s="41">
        <v>1.9450751856737601E-3</v>
      </c>
      <c r="H737" s="41">
        <v>12.050545595872199</v>
      </c>
      <c r="I737" s="4">
        <v>6.2852237951932594E-2</v>
      </c>
      <c r="J737" s="4">
        <v>0.18181425300151799</v>
      </c>
      <c r="K737" s="1"/>
      <c r="L737" s="41">
        <v>5.47805373339528E-2</v>
      </c>
      <c r="M737" s="41">
        <v>12.0490629406365</v>
      </c>
      <c r="N737" s="4">
        <v>0.34144248054486298</v>
      </c>
      <c r="O737" s="4">
        <v>0.47763709362134499</v>
      </c>
    </row>
    <row r="738" spans="1:15" x14ac:dyDescent="0.3">
      <c r="A738" t="s">
        <v>309</v>
      </c>
      <c r="B738" s="41">
        <v>4.4122281553694999E-2</v>
      </c>
      <c r="C738" s="41">
        <v>7.4468851955075399</v>
      </c>
      <c r="D738" s="4">
        <v>0.67945348090219404</v>
      </c>
      <c r="E738" s="4">
        <v>0.87185686058311695</v>
      </c>
      <c r="F738" s="1"/>
      <c r="G738" s="41">
        <v>5.8437562185886295E-4</v>
      </c>
      <c r="H738" s="41">
        <v>7.4467617599171003</v>
      </c>
      <c r="I738" s="4">
        <v>0.80547460628774303</v>
      </c>
      <c r="J738" s="4">
        <v>0.90809516910805599</v>
      </c>
      <c r="K738" s="1"/>
      <c r="L738" s="41">
        <v>0.121026967950649</v>
      </c>
      <c r="M738" s="41">
        <v>7.4510801136223401</v>
      </c>
      <c r="N738" s="4">
        <v>0.367479151905449</v>
      </c>
      <c r="O738" s="4">
        <v>0.50278440684506498</v>
      </c>
    </row>
    <row r="739" spans="1:15" x14ac:dyDescent="0.3">
      <c r="A739" t="s">
        <v>147</v>
      </c>
      <c r="B739" s="41">
        <v>-5.7624206388316397E-2</v>
      </c>
      <c r="C739" s="41">
        <v>6.8862585370578904</v>
      </c>
      <c r="D739" s="4">
        <v>0.68045857051161496</v>
      </c>
      <c r="E739" s="4">
        <v>0.87195374199439102</v>
      </c>
      <c r="F739" s="1"/>
      <c r="G739" s="41">
        <v>2.87441844822388E-3</v>
      </c>
      <c r="H739" s="41">
        <v>6.8854339946937104</v>
      </c>
      <c r="I739" s="4">
        <v>0.34524858065153602</v>
      </c>
      <c r="J739" s="4">
        <v>0.55452597371770695</v>
      </c>
      <c r="K739" s="1"/>
      <c r="L739" s="41">
        <v>0.40286310783479601</v>
      </c>
      <c r="M739" s="41">
        <v>6.8883313996120501</v>
      </c>
      <c r="N739" s="4">
        <v>1.4592107784363199E-2</v>
      </c>
      <c r="O739" s="4">
        <v>5.8744193569668202E-2</v>
      </c>
    </row>
    <row r="740" spans="1:15" x14ac:dyDescent="0.3">
      <c r="A740" t="s">
        <v>76</v>
      </c>
      <c r="B740" s="41">
        <v>5.2628031305315799E-2</v>
      </c>
      <c r="C740" s="41">
        <v>7.7642559512609299</v>
      </c>
      <c r="D740" s="4">
        <v>0.68681831971534901</v>
      </c>
      <c r="E740" s="4">
        <v>0.875404089755627</v>
      </c>
      <c r="F740" s="1"/>
      <c r="G740" s="41">
        <v>1.46649770301062E-3</v>
      </c>
      <c r="H740" s="41">
        <v>7.7654522023516499</v>
      </c>
      <c r="I740" s="4">
        <v>0.60776509059589201</v>
      </c>
      <c r="J740" s="4">
        <v>0.77564029852802097</v>
      </c>
      <c r="K740" s="1"/>
      <c r="L740" s="41">
        <v>0.483610402017984</v>
      </c>
      <c r="M740" s="41">
        <v>7.7703145021732496</v>
      </c>
      <c r="N740" s="4">
        <v>1.7808290277015601E-3</v>
      </c>
      <c r="O740" s="4">
        <v>1.9670566382771201E-2</v>
      </c>
    </row>
    <row r="741" spans="1:15" x14ac:dyDescent="0.3">
      <c r="A741" t="s">
        <v>291</v>
      </c>
      <c r="B741" s="41">
        <v>-2.30337239606959E-2</v>
      </c>
      <c r="C741" s="41">
        <v>4.3045117795043</v>
      </c>
      <c r="D741" s="4">
        <v>0.68866304850154403</v>
      </c>
      <c r="E741" s="4">
        <v>0.875404089755627</v>
      </c>
      <c r="F741" s="1"/>
      <c r="G741" s="41">
        <v>-1.2549952943424601E-4</v>
      </c>
      <c r="H741" s="41">
        <v>4.3045191784220904</v>
      </c>
      <c r="I741" s="4">
        <v>0.92103234433446501</v>
      </c>
      <c r="J741" s="4">
        <v>0.96528306031924904</v>
      </c>
      <c r="K741" s="1"/>
      <c r="L741" s="41">
        <v>0.10881114862676999</v>
      </c>
      <c r="M741" s="41">
        <v>4.3023171059224898</v>
      </c>
      <c r="N741" s="4">
        <v>0.11842412510898399</v>
      </c>
      <c r="O741" s="4">
        <v>0.21866501840989599</v>
      </c>
    </row>
    <row r="742" spans="1:15" x14ac:dyDescent="0.3">
      <c r="A742" t="s">
        <v>795</v>
      </c>
      <c r="B742" s="41">
        <v>-4.91328974107988E-2</v>
      </c>
      <c r="C742" s="41">
        <v>2.6041992574023101</v>
      </c>
      <c r="D742" s="4">
        <v>0.68873351637810598</v>
      </c>
      <c r="E742" s="4">
        <v>0.875404089755627</v>
      </c>
      <c r="F742" s="1"/>
      <c r="G742" s="41">
        <v>-5.7388705162855101E-3</v>
      </c>
      <c r="H742" s="41">
        <v>2.6058573125477098</v>
      </c>
      <c r="I742" s="4">
        <v>3.02631991879155E-2</v>
      </c>
      <c r="J742" s="4">
        <v>0.11430336198318</v>
      </c>
      <c r="K742" s="1"/>
      <c r="L742" s="41">
        <v>-0.30726406585419902</v>
      </c>
      <c r="M742" s="41">
        <v>2.5865634758126701</v>
      </c>
      <c r="N742" s="4">
        <v>3.5382289341246903E-2</v>
      </c>
      <c r="O742" s="4">
        <v>0.103021011726144</v>
      </c>
    </row>
    <row r="743" spans="1:15" x14ac:dyDescent="0.3">
      <c r="A743" t="s">
        <v>432</v>
      </c>
      <c r="B743" s="41">
        <v>2.45381153548044E-2</v>
      </c>
      <c r="C743" s="41">
        <v>7.92845920949663</v>
      </c>
      <c r="D743" s="4">
        <v>0.69146202952464297</v>
      </c>
      <c r="E743" s="4">
        <v>0.875404089755627</v>
      </c>
      <c r="F743" s="1"/>
      <c r="G743" s="41">
        <v>-8.1631747584168495E-4</v>
      </c>
      <c r="H743" s="41">
        <v>7.9288393210246797</v>
      </c>
      <c r="I743" s="4">
        <v>0.54625294304849303</v>
      </c>
      <c r="J743" s="4">
        <v>0.72678760365884698</v>
      </c>
      <c r="K743" s="1"/>
      <c r="L743" s="41">
        <v>0.10361591989609401</v>
      </c>
      <c r="M743" s="41">
        <v>7.9263740209976898</v>
      </c>
      <c r="N743" s="4">
        <v>0.16166307087163601</v>
      </c>
      <c r="O743" s="4">
        <v>0.280814741625175</v>
      </c>
    </row>
    <row r="744" spans="1:15" x14ac:dyDescent="0.3">
      <c r="A744" t="s">
        <v>176</v>
      </c>
      <c r="B744" s="41">
        <v>-2.1625793753444301E-2</v>
      </c>
      <c r="C744" s="41">
        <v>4.7959749332671899</v>
      </c>
      <c r="D744" s="4">
        <v>0.69292099082989</v>
      </c>
      <c r="E744" s="4">
        <v>0.875404089755627</v>
      </c>
      <c r="F744" s="1"/>
      <c r="G744" s="41">
        <v>-3.4914275773814999E-3</v>
      </c>
      <c r="H744" s="41">
        <v>4.7961291397591799</v>
      </c>
      <c r="I744" s="4">
        <v>3.6125629028744399E-3</v>
      </c>
      <c r="J744" s="4">
        <v>3.0805309117238399E-2</v>
      </c>
      <c r="K744" s="1"/>
      <c r="L744" s="41">
        <v>-0.186420891506929</v>
      </c>
      <c r="M744" s="41">
        <v>4.7949590551513399</v>
      </c>
      <c r="N744" s="4">
        <v>5.2876662398594499E-3</v>
      </c>
      <c r="O744" s="4">
        <v>3.5428757032732502E-2</v>
      </c>
    </row>
    <row r="745" spans="1:15" x14ac:dyDescent="0.3">
      <c r="A745" t="s">
        <v>376</v>
      </c>
      <c r="B745" s="41">
        <v>3.9223988779528499E-2</v>
      </c>
      <c r="C745" s="41">
        <v>1.7874093586116</v>
      </c>
      <c r="D745" s="4">
        <v>0.69292462118331699</v>
      </c>
      <c r="E745" s="4">
        <v>0.875404089755627</v>
      </c>
      <c r="F745" s="1"/>
      <c r="G745" s="41">
        <v>3.7558949609135599E-4</v>
      </c>
      <c r="H745" s="41">
        <v>1.78752322827221</v>
      </c>
      <c r="I745" s="4">
        <v>0.85005015067373901</v>
      </c>
      <c r="J745" s="4">
        <v>0.935715788202367</v>
      </c>
      <c r="K745" s="1"/>
      <c r="L745" s="41">
        <v>4.5356310779935599E-2</v>
      </c>
      <c r="M745" s="41">
        <v>1.7937764154637399</v>
      </c>
      <c r="N745" s="4">
        <v>0.66520486548484503</v>
      </c>
      <c r="O745" s="4">
        <v>0.772230400773248</v>
      </c>
    </row>
    <row r="746" spans="1:15" x14ac:dyDescent="0.3">
      <c r="A746" t="s">
        <v>863</v>
      </c>
      <c r="B746" s="41">
        <v>3.05705344225226E-2</v>
      </c>
      <c r="C746" s="41">
        <v>3.6983922900304602</v>
      </c>
      <c r="D746" s="4">
        <v>0.69337717266058996</v>
      </c>
      <c r="E746" s="4">
        <v>0.875404089755627</v>
      </c>
      <c r="F746" s="1"/>
      <c r="G746" s="41">
        <v>-3.8200574945726701E-3</v>
      </c>
      <c r="H746" s="41">
        <v>3.7000703044779302</v>
      </c>
      <c r="I746" s="4">
        <v>2.6569387139580899E-2</v>
      </c>
      <c r="J746" s="4">
        <v>0.10515647737099899</v>
      </c>
      <c r="K746" s="1"/>
      <c r="L746" s="41">
        <v>-0.105701475962894</v>
      </c>
      <c r="M746" s="41">
        <v>3.69471911776095</v>
      </c>
      <c r="N746" s="4">
        <v>0.26352994643510902</v>
      </c>
      <c r="O746" s="4">
        <v>0.39677542496971502</v>
      </c>
    </row>
    <row r="747" spans="1:15" x14ac:dyDescent="0.3">
      <c r="A747" t="s">
        <v>688</v>
      </c>
      <c r="B747" s="41">
        <v>3.6400686656207701E-2</v>
      </c>
      <c r="C747" s="41">
        <v>8.8451726254704202</v>
      </c>
      <c r="D747" s="4">
        <v>0.69347465324202295</v>
      </c>
      <c r="E747" s="4">
        <v>0.875404089755627</v>
      </c>
      <c r="F747" s="1"/>
      <c r="G747" s="41">
        <v>-2.46867082039322E-3</v>
      </c>
      <c r="H747" s="41">
        <v>8.8455275065079793</v>
      </c>
      <c r="I747" s="4">
        <v>0.221612116606238</v>
      </c>
      <c r="J747" s="4">
        <v>0.412444772572721</v>
      </c>
      <c r="K747" s="1"/>
      <c r="L747" s="41">
        <v>6.6333308396649304E-2</v>
      </c>
      <c r="M747" s="41">
        <v>8.8376034898119507</v>
      </c>
      <c r="N747" s="4">
        <v>0.56677766999967605</v>
      </c>
      <c r="O747" s="4">
        <v>0.69133609162509202</v>
      </c>
    </row>
    <row r="748" spans="1:15" x14ac:dyDescent="0.3">
      <c r="A748" t="s">
        <v>729</v>
      </c>
      <c r="B748" s="41">
        <v>-4.38640450569334E-2</v>
      </c>
      <c r="C748" s="41">
        <v>2.98218924955862</v>
      </c>
      <c r="D748" s="4">
        <v>0.69475454489359101</v>
      </c>
      <c r="E748" s="4">
        <v>0.875404089755627</v>
      </c>
      <c r="F748" s="1"/>
      <c r="G748" s="41">
        <v>3.87340393163808E-4</v>
      </c>
      <c r="H748" s="41">
        <v>2.9818234151001999</v>
      </c>
      <c r="I748" s="4">
        <v>0.87718347719738599</v>
      </c>
      <c r="J748" s="4">
        <v>0.947379200659062</v>
      </c>
      <c r="K748" s="1"/>
      <c r="L748" s="41">
        <v>5.3264948556977401E-2</v>
      </c>
      <c r="M748" s="41">
        <v>2.9742052876369698</v>
      </c>
      <c r="N748" s="4">
        <v>0.68410818321100797</v>
      </c>
      <c r="O748" s="4">
        <v>0.78414826390724301</v>
      </c>
    </row>
    <row r="749" spans="1:15" x14ac:dyDescent="0.3">
      <c r="A749" t="s">
        <v>767</v>
      </c>
      <c r="B749" s="41">
        <v>-5.9307207807754898E-2</v>
      </c>
      <c r="C749" s="41">
        <v>4.4851366281538798</v>
      </c>
      <c r="D749" s="4">
        <v>0.69482191622442802</v>
      </c>
      <c r="E749" s="4">
        <v>0.875404089755627</v>
      </c>
      <c r="F749" s="1"/>
      <c r="G749" s="41">
        <v>-6.8422850058696399E-3</v>
      </c>
      <c r="H749" s="41">
        <v>4.4853462710597496</v>
      </c>
      <c r="I749" s="4">
        <v>3.18659009790693E-2</v>
      </c>
      <c r="J749" s="4">
        <v>0.11721652987594899</v>
      </c>
      <c r="K749" s="1"/>
      <c r="L749" s="41">
        <v>-0.38680862622591</v>
      </c>
      <c r="M749" s="41">
        <v>4.4717006725787796</v>
      </c>
      <c r="N749" s="4">
        <v>3.7115408657754097E-2</v>
      </c>
      <c r="O749" s="4">
        <v>0.10646560648615699</v>
      </c>
    </row>
    <row r="750" spans="1:15" x14ac:dyDescent="0.3">
      <c r="A750" t="s">
        <v>728</v>
      </c>
      <c r="B750" s="41">
        <v>-5.8754461529701499E-2</v>
      </c>
      <c r="C750" s="41">
        <v>2.7740419241821401</v>
      </c>
      <c r="D750" s="4">
        <v>0.69496329042054195</v>
      </c>
      <c r="E750" s="4">
        <v>0.875404089755627</v>
      </c>
      <c r="F750" s="1"/>
      <c r="G750" s="41">
        <v>-8.2029103992320909E-3</v>
      </c>
      <c r="H750" s="41">
        <v>2.7744645377508501</v>
      </c>
      <c r="I750" s="4">
        <v>1.0756436397900899E-2</v>
      </c>
      <c r="J750" s="4">
        <v>5.9003142346380197E-2</v>
      </c>
      <c r="K750" s="1"/>
      <c r="L750" s="41">
        <v>-0.331371341874798</v>
      </c>
      <c r="M750" s="41">
        <v>2.76217809626695</v>
      </c>
      <c r="N750" s="4">
        <v>7.5394154585442602E-2</v>
      </c>
      <c r="O750" s="4">
        <v>0.16251066952956</v>
      </c>
    </row>
    <row r="751" spans="1:15" x14ac:dyDescent="0.3">
      <c r="A751" t="s">
        <v>81</v>
      </c>
      <c r="B751" s="41">
        <v>5.2771110957795901E-2</v>
      </c>
      <c r="C751" s="41">
        <v>5.8367655906561096</v>
      </c>
      <c r="D751" s="4">
        <v>0.69504039618177105</v>
      </c>
      <c r="E751" s="4">
        <v>0.875404089755627</v>
      </c>
      <c r="F751" s="1"/>
      <c r="G751" s="41">
        <v>-3.0344732081543598E-3</v>
      </c>
      <c r="H751" s="41">
        <v>5.8387946816093104</v>
      </c>
      <c r="I751" s="4">
        <v>0.29929269655171697</v>
      </c>
      <c r="J751" s="4">
        <v>0.50858070537230105</v>
      </c>
      <c r="K751" s="1"/>
      <c r="L751" s="41">
        <v>0.34605760541359498</v>
      </c>
      <c r="M751" s="41">
        <v>5.8298371184134004</v>
      </c>
      <c r="N751" s="4">
        <v>2.97203444139852E-2</v>
      </c>
      <c r="O751" s="4">
        <v>9.2931388685797395E-2</v>
      </c>
    </row>
    <row r="752" spans="1:15" x14ac:dyDescent="0.3">
      <c r="A752" t="s">
        <v>693</v>
      </c>
      <c r="B752" s="41">
        <v>-2.5722214705402001E-2</v>
      </c>
      <c r="C752" s="41">
        <v>10.3801788981278</v>
      </c>
      <c r="D752" s="4">
        <v>0.69581642951171097</v>
      </c>
      <c r="E752" s="4">
        <v>0.875404089755627</v>
      </c>
      <c r="F752" s="1"/>
      <c r="G752" s="41">
        <v>-1.23099479752759E-3</v>
      </c>
      <c r="H752" s="41">
        <v>10.379949042070001</v>
      </c>
      <c r="I752" s="4">
        <v>0.39664297317402297</v>
      </c>
      <c r="J752" s="4">
        <v>0.60792664842685296</v>
      </c>
      <c r="K752" s="1"/>
      <c r="L752" s="41">
        <v>2.8520562879683301E-2</v>
      </c>
      <c r="M752" s="41">
        <v>10.3801740553152</v>
      </c>
      <c r="N752" s="4">
        <v>0.72261273808757098</v>
      </c>
      <c r="O752" s="4">
        <v>0.81369837734230599</v>
      </c>
    </row>
    <row r="753" spans="1:15" x14ac:dyDescent="0.3">
      <c r="A753" t="s">
        <v>96</v>
      </c>
      <c r="B753" s="41">
        <v>5.0538526840964201E-2</v>
      </c>
      <c r="C753" s="41">
        <v>4.6643033173927604</v>
      </c>
      <c r="D753" s="4">
        <v>0.69752279573404796</v>
      </c>
      <c r="E753" s="4">
        <v>0.875404089755627</v>
      </c>
      <c r="F753" s="1"/>
      <c r="G753" s="41">
        <v>2.95208092473837E-4</v>
      </c>
      <c r="H753" s="41">
        <v>4.6643896067121497</v>
      </c>
      <c r="I753" s="4">
        <v>0.91747088805189903</v>
      </c>
      <c r="J753" s="4">
        <v>0.96447999819325703</v>
      </c>
      <c r="K753" s="1"/>
      <c r="L753" s="41">
        <v>0.425176256670314</v>
      </c>
      <c r="M753" s="41">
        <v>4.6719351584191102</v>
      </c>
      <c r="N753" s="4">
        <v>5.2338591809762804E-3</v>
      </c>
      <c r="O753" s="4">
        <v>3.5428757032732502E-2</v>
      </c>
    </row>
    <row r="754" spans="1:15" x14ac:dyDescent="0.3">
      <c r="A754" t="s">
        <v>394</v>
      </c>
      <c r="B754" s="41">
        <v>-1.9759931952829199E-2</v>
      </c>
      <c r="C754" s="41">
        <v>3.5600015260397901</v>
      </c>
      <c r="D754" s="4">
        <v>0.698594375796731</v>
      </c>
      <c r="E754" s="4">
        <v>0.875404089755627</v>
      </c>
      <c r="F754" s="1"/>
      <c r="G754" s="41">
        <v>5.9101818441555695E-4</v>
      </c>
      <c r="H754" s="41">
        <v>3.5599131885019601</v>
      </c>
      <c r="I754" s="4">
        <v>0.610647243356921</v>
      </c>
      <c r="J754" s="4">
        <v>0.77613430117722404</v>
      </c>
      <c r="K754" s="1"/>
      <c r="L754" s="41">
        <v>2.30484112463578E-2</v>
      </c>
      <c r="M754" s="41">
        <v>3.5610610625504502</v>
      </c>
      <c r="N754" s="4">
        <v>0.70648555529563395</v>
      </c>
      <c r="O754" s="4">
        <v>0.80034233196534299</v>
      </c>
    </row>
    <row r="755" spans="1:15" x14ac:dyDescent="0.3">
      <c r="A755" t="s">
        <v>225</v>
      </c>
      <c r="B755" s="41">
        <v>-5.7566658156946601E-2</v>
      </c>
      <c r="C755" s="41">
        <v>7.0738660954830301</v>
      </c>
      <c r="D755" s="4">
        <v>0.69880210013902699</v>
      </c>
      <c r="E755" s="4">
        <v>0.875404089755627</v>
      </c>
      <c r="F755" s="1"/>
      <c r="G755" s="41">
        <v>-1.3053949314025101E-3</v>
      </c>
      <c r="H755" s="41">
        <v>7.0747976712283398</v>
      </c>
      <c r="I755" s="4">
        <v>0.68883878299113799</v>
      </c>
      <c r="J755" s="4">
        <v>0.83592742117324703</v>
      </c>
      <c r="K755" s="1"/>
      <c r="L755" s="41">
        <v>-2.9126354490560999E-4</v>
      </c>
      <c r="M755" s="41">
        <v>7.0466948839729699</v>
      </c>
      <c r="N755" s="4">
        <v>0.99866596754494696</v>
      </c>
      <c r="O755" s="4">
        <v>0.99923252614890601</v>
      </c>
    </row>
    <row r="756" spans="1:15" x14ac:dyDescent="0.3">
      <c r="A756" t="s">
        <v>169</v>
      </c>
      <c r="B756" s="41">
        <v>-4.8688619606665998E-2</v>
      </c>
      <c r="C756" s="41">
        <v>2.3939990357938901</v>
      </c>
      <c r="D756" s="4">
        <v>0.70000715771975797</v>
      </c>
      <c r="E756" s="4">
        <v>0.875404089755627</v>
      </c>
      <c r="F756" s="1"/>
      <c r="G756" s="41">
        <v>-2.7044283822158801E-3</v>
      </c>
      <c r="H756" s="41">
        <v>2.39404254916801</v>
      </c>
      <c r="I756" s="4">
        <v>0.33190541556073599</v>
      </c>
      <c r="J756" s="4">
        <v>0.54238202055047102</v>
      </c>
      <c r="K756" s="1"/>
      <c r="L756" s="41">
        <v>-0.46764686820580298</v>
      </c>
      <c r="M756" s="41">
        <v>2.3999307174851201</v>
      </c>
      <c r="N756" s="4">
        <v>2.96641178972679E-3</v>
      </c>
      <c r="O756" s="4">
        <v>2.48316543435496E-2</v>
      </c>
    </row>
    <row r="757" spans="1:15" x14ac:dyDescent="0.3">
      <c r="A757" t="s">
        <v>749</v>
      </c>
      <c r="B757" s="41">
        <v>4.6583632907990197E-2</v>
      </c>
      <c r="C757" s="41">
        <v>2.0642522573546702</v>
      </c>
      <c r="D757" s="4">
        <v>0.70001662584283098</v>
      </c>
      <c r="E757" s="4">
        <v>0.875404089755627</v>
      </c>
      <c r="F757" s="1"/>
      <c r="G757" s="41">
        <v>-8.3667622364446692E-3</v>
      </c>
      <c r="H757" s="41">
        <v>2.0653876352543001</v>
      </c>
      <c r="I757" s="4">
        <v>1.82555377033472E-3</v>
      </c>
      <c r="J757" s="4">
        <v>1.9240106028921001E-2</v>
      </c>
      <c r="K757" s="1"/>
      <c r="L757" s="41">
        <v>-0.12550774910392601</v>
      </c>
      <c r="M757" s="41">
        <v>2.0726990909307199</v>
      </c>
      <c r="N757" s="4">
        <v>0.41000266284412101</v>
      </c>
      <c r="O757" s="4">
        <v>0.53918844768506002</v>
      </c>
    </row>
    <row r="758" spans="1:15" x14ac:dyDescent="0.3">
      <c r="A758" t="s">
        <v>856</v>
      </c>
      <c r="B758" s="41">
        <v>-6.2858357985875093E-2</v>
      </c>
      <c r="C758" s="41">
        <v>6.8031570884825303</v>
      </c>
      <c r="D758" s="4">
        <v>0.70088323177662604</v>
      </c>
      <c r="E758" s="4">
        <v>0.875404089755627</v>
      </c>
      <c r="F758" s="1"/>
      <c r="G758" s="41">
        <v>1.0160052017055201E-3</v>
      </c>
      <c r="H758" s="41">
        <v>6.8025897033076497</v>
      </c>
      <c r="I758" s="4">
        <v>0.77174875919707298</v>
      </c>
      <c r="J758" s="4">
        <v>0.88265886412571903</v>
      </c>
      <c r="K758" s="1"/>
      <c r="L758" s="41">
        <v>0.17567037987909501</v>
      </c>
      <c r="M758" s="41">
        <v>6.7992229884939501</v>
      </c>
      <c r="N758" s="4">
        <v>0.37837473024375501</v>
      </c>
      <c r="O758" s="4">
        <v>0.50993605886299198</v>
      </c>
    </row>
    <row r="759" spans="1:15" x14ac:dyDescent="0.3">
      <c r="A759" t="s">
        <v>860</v>
      </c>
      <c r="B759" s="41">
        <v>-4.4232944348040197E-2</v>
      </c>
      <c r="C759" s="41">
        <v>7.7885846459267096</v>
      </c>
      <c r="D759" s="4">
        <v>0.70536870059783496</v>
      </c>
      <c r="E759" s="4">
        <v>0.87983489516059699</v>
      </c>
      <c r="F759" s="1"/>
      <c r="G759" s="41">
        <v>-5.0329376696370996E-3</v>
      </c>
      <c r="H759" s="41">
        <v>7.7892954602149302</v>
      </c>
      <c r="I759" s="4">
        <v>5.0138998984678697E-2</v>
      </c>
      <c r="J759" s="4">
        <v>0.159967282474927</v>
      </c>
      <c r="K759" s="1"/>
      <c r="L759" s="41">
        <v>-0.368782538326272</v>
      </c>
      <c r="M759" s="41">
        <v>7.7860952426112497</v>
      </c>
      <c r="N759" s="4">
        <v>1.31617482774857E-2</v>
      </c>
      <c r="O759" s="4">
        <v>5.4869866152362799E-2</v>
      </c>
    </row>
    <row r="760" spans="1:15" x14ac:dyDescent="0.3">
      <c r="A760" t="s">
        <v>524</v>
      </c>
      <c r="B760" s="41">
        <v>2.5100047307850301E-2</v>
      </c>
      <c r="C760" s="41">
        <v>3.1959504434638202</v>
      </c>
      <c r="D760" s="4">
        <v>0.70705132043346297</v>
      </c>
      <c r="E760" s="4">
        <v>0.88076246821592097</v>
      </c>
      <c r="F760" s="1"/>
      <c r="G760" s="41">
        <v>-4.17964514604566E-3</v>
      </c>
      <c r="H760" s="41">
        <v>3.19574179546614</v>
      </c>
      <c r="I760" s="4">
        <v>4.8829017318918902E-3</v>
      </c>
      <c r="J760" s="4">
        <v>3.6131630157737203E-2</v>
      </c>
      <c r="K760" s="1"/>
      <c r="L760" s="41">
        <v>-0.137028581599802</v>
      </c>
      <c r="M760" s="41">
        <v>3.19088409467594</v>
      </c>
      <c r="N760" s="4">
        <v>9.7195842419714601E-2</v>
      </c>
      <c r="O760" s="4">
        <v>0.19113144693855799</v>
      </c>
    </row>
    <row r="761" spans="1:15" x14ac:dyDescent="0.3">
      <c r="A761" t="s">
        <v>260</v>
      </c>
      <c r="B761" s="41">
        <v>-2.5610823512971E-2</v>
      </c>
      <c r="C761" s="41">
        <v>5.0620791966163097</v>
      </c>
      <c r="D761" s="4">
        <v>0.70929608637423402</v>
      </c>
      <c r="E761" s="4">
        <v>0.88238690851330503</v>
      </c>
      <c r="F761" s="1"/>
      <c r="G761" s="41">
        <v>2.0107500751939201E-3</v>
      </c>
      <c r="H761" s="41">
        <v>5.0619525137570101</v>
      </c>
      <c r="I761" s="4">
        <v>0.18940170826886901</v>
      </c>
      <c r="J761" s="4">
        <v>0.37719490946114398</v>
      </c>
      <c r="K761" s="1"/>
      <c r="L761" s="41">
        <v>0.131792654962023</v>
      </c>
      <c r="M761" s="41">
        <v>5.0623591731295496</v>
      </c>
      <c r="N761" s="4">
        <v>0.104041175340483</v>
      </c>
      <c r="O761" s="4">
        <v>0.20121777828736701</v>
      </c>
    </row>
    <row r="762" spans="1:15" x14ac:dyDescent="0.3">
      <c r="A762" t="s">
        <v>189</v>
      </c>
      <c r="B762" s="41">
        <v>5.5833994926806498E-2</v>
      </c>
      <c r="C762" s="41">
        <v>0.89158731041351602</v>
      </c>
      <c r="D762" s="4">
        <v>0.71060746883324299</v>
      </c>
      <c r="E762" s="4">
        <v>0.88284742485507495</v>
      </c>
      <c r="F762" s="1"/>
      <c r="G762" s="41">
        <v>1.1198743813914599E-3</v>
      </c>
      <c r="H762" s="41">
        <v>0.891628595243115</v>
      </c>
      <c r="I762" s="4">
        <v>0.73374787232426897</v>
      </c>
      <c r="J762" s="4">
        <v>0.86355772175679302</v>
      </c>
      <c r="K762" s="1"/>
      <c r="L762" s="41">
        <v>0.312222648922165</v>
      </c>
      <c r="M762" s="41">
        <v>0.89155422422596198</v>
      </c>
      <c r="N762" s="4">
        <v>7.4872955489715801E-2</v>
      </c>
      <c r="O762" s="4">
        <v>0.16251066952956</v>
      </c>
    </row>
    <row r="763" spans="1:15" x14ac:dyDescent="0.3">
      <c r="A763" t="s">
        <v>775</v>
      </c>
      <c r="B763" s="41">
        <v>-4.9791779025813103E-2</v>
      </c>
      <c r="C763" s="41">
        <v>3.06321448054572</v>
      </c>
      <c r="D763" s="4">
        <v>0.71194426340663297</v>
      </c>
      <c r="E763" s="4">
        <v>0.88333825274526701</v>
      </c>
      <c r="F763" s="1"/>
      <c r="G763" s="41">
        <v>-6.9228368243432403E-3</v>
      </c>
      <c r="H763" s="41">
        <v>3.0673835189758498</v>
      </c>
      <c r="I763" s="4">
        <v>1.6151011537682201E-2</v>
      </c>
      <c r="J763" s="4">
        <v>7.4262984423264206E-2</v>
      </c>
      <c r="K763" s="1"/>
      <c r="L763" s="41">
        <v>-0.31600919345505502</v>
      </c>
      <c r="M763" s="41">
        <v>3.04438596274202</v>
      </c>
      <c r="N763" s="4">
        <v>5.6106566809977998E-2</v>
      </c>
      <c r="O763" s="4">
        <v>0.13959670999405699</v>
      </c>
    </row>
    <row r="764" spans="1:15" x14ac:dyDescent="0.3">
      <c r="A764" t="s">
        <v>296</v>
      </c>
      <c r="B764" s="41">
        <v>-5.9006640669745501E-2</v>
      </c>
      <c r="C764" s="41">
        <v>1.9919201557243</v>
      </c>
      <c r="D764" s="4">
        <v>0.71444089556997803</v>
      </c>
      <c r="E764" s="4">
        <v>0.88490984176472298</v>
      </c>
      <c r="F764" s="1"/>
      <c r="G764" s="41">
        <v>-5.3305430270217196E-4</v>
      </c>
      <c r="H764" s="41">
        <v>1.9922893144177001</v>
      </c>
      <c r="I764" s="4">
        <v>0.80794791253387499</v>
      </c>
      <c r="J764" s="4">
        <v>0.90979008638268299</v>
      </c>
      <c r="K764" s="1"/>
      <c r="L764" s="41">
        <v>-0.27724825595456698</v>
      </c>
      <c r="M764" s="41">
        <v>2.0033439496507999</v>
      </c>
      <c r="N764" s="4">
        <v>2.3895115193786599E-2</v>
      </c>
      <c r="O764" s="4">
        <v>7.97637653087966E-2</v>
      </c>
    </row>
    <row r="765" spans="1:15" x14ac:dyDescent="0.3">
      <c r="A765" t="s">
        <v>743</v>
      </c>
      <c r="B765" s="41">
        <v>-4.4935584587622202E-2</v>
      </c>
      <c r="C765" s="41">
        <v>1.8415937746472799</v>
      </c>
      <c r="D765" s="4">
        <v>0.715097718611578</v>
      </c>
      <c r="E765" s="4">
        <v>0.88490984176472298</v>
      </c>
      <c r="F765" s="1"/>
      <c r="G765" s="41">
        <v>-3.0066070736335698E-3</v>
      </c>
      <c r="H765" s="41">
        <v>1.8442027019719001</v>
      </c>
      <c r="I765" s="4">
        <v>6.6640306195328097E-2</v>
      </c>
      <c r="J765" s="4">
        <v>0.19057502198542001</v>
      </c>
      <c r="K765" s="1"/>
      <c r="L765" s="41">
        <v>-2.7776873630072699E-2</v>
      </c>
      <c r="M765" s="41">
        <v>1.8465404979118201</v>
      </c>
      <c r="N765" s="4">
        <v>0.85138245970021298</v>
      </c>
      <c r="O765" s="4">
        <v>0.92323323375583699</v>
      </c>
    </row>
    <row r="766" spans="1:15" x14ac:dyDescent="0.3">
      <c r="A766" t="s">
        <v>561</v>
      </c>
      <c r="B766" s="41">
        <v>-3.15853933311716E-2</v>
      </c>
      <c r="C766" s="41">
        <v>9.6732468908244904</v>
      </c>
      <c r="D766" s="4">
        <v>0.71757551954500098</v>
      </c>
      <c r="E766" s="4">
        <v>0.88641576048219695</v>
      </c>
      <c r="F766" s="1"/>
      <c r="G766" s="41">
        <v>-3.1086268752407802E-3</v>
      </c>
      <c r="H766" s="41">
        <v>9.6735327173529804</v>
      </c>
      <c r="I766" s="4">
        <v>9.9771032838885595E-2</v>
      </c>
      <c r="J766" s="4">
        <v>0.248549506447659</v>
      </c>
      <c r="K766" s="1"/>
      <c r="L766" s="41">
        <v>-8.3320369882410594E-2</v>
      </c>
      <c r="M766" s="41">
        <v>9.6684794469620705</v>
      </c>
      <c r="N766" s="4">
        <v>0.43098165168668601</v>
      </c>
      <c r="O766" s="4">
        <v>0.56225422709612205</v>
      </c>
    </row>
    <row r="767" spans="1:15" x14ac:dyDescent="0.3">
      <c r="A767" t="s">
        <v>131</v>
      </c>
      <c r="B767" s="41">
        <v>-3.2896377736502697E-2</v>
      </c>
      <c r="C767" s="41">
        <v>1.12513207323588</v>
      </c>
      <c r="D767" s="4">
        <v>0.718204667341652</v>
      </c>
      <c r="E767" s="4">
        <v>0.88641576048219695</v>
      </c>
      <c r="F767" s="1"/>
      <c r="G767" s="41">
        <v>-1.71700377038642E-3</v>
      </c>
      <c r="H767" s="41">
        <v>1.1247232551623501</v>
      </c>
      <c r="I767" s="4">
        <v>0.39755552672121303</v>
      </c>
      <c r="J767" s="4">
        <v>0.60833129537438402</v>
      </c>
      <c r="K767" s="1"/>
      <c r="L767" s="41">
        <v>-0.37251137859187899</v>
      </c>
      <c r="M767" s="41">
        <v>1.12428758511591</v>
      </c>
      <c r="N767" s="4">
        <v>7.2705051483756204E-4</v>
      </c>
      <c r="O767" s="4">
        <v>1.41992103755597E-2</v>
      </c>
    </row>
    <row r="768" spans="1:15" x14ac:dyDescent="0.3">
      <c r="A768" t="s">
        <v>701</v>
      </c>
      <c r="B768" s="41">
        <v>3.12583994043273E-2</v>
      </c>
      <c r="C768" s="41">
        <v>2.3652671758925199</v>
      </c>
      <c r="D768" s="4">
        <v>0.72117791209064097</v>
      </c>
      <c r="E768" s="4">
        <v>0.88891574446914701</v>
      </c>
      <c r="F768" s="1"/>
      <c r="G768" s="41">
        <v>-1.3166250235534299E-3</v>
      </c>
      <c r="H768" s="41">
        <v>2.36530703290896</v>
      </c>
      <c r="I768" s="4">
        <v>0.49527934975487198</v>
      </c>
      <c r="J768" s="4">
        <v>0.69806673276516096</v>
      </c>
      <c r="K768" s="1"/>
      <c r="L768" s="41">
        <v>9.7870939745149502E-2</v>
      </c>
      <c r="M768" s="41">
        <v>2.3635243972614401</v>
      </c>
      <c r="N768" s="4">
        <v>0.34951377610025802</v>
      </c>
      <c r="O768" s="4">
        <v>0.48641531451341602</v>
      </c>
    </row>
    <row r="769" spans="1:15" x14ac:dyDescent="0.3">
      <c r="A769" t="s">
        <v>715</v>
      </c>
      <c r="B769" s="41">
        <v>-4.0766551014145801E-2</v>
      </c>
      <c r="C769" s="41">
        <v>3.5287939363721299</v>
      </c>
      <c r="D769" s="4">
        <v>0.72383949901963096</v>
      </c>
      <c r="E769" s="4">
        <v>0.89043153511262096</v>
      </c>
      <c r="F769" s="1"/>
      <c r="G769" s="41">
        <v>1.1939942959076899E-3</v>
      </c>
      <c r="H769" s="41">
        <v>3.52840279391283</v>
      </c>
      <c r="I769" s="4">
        <v>0.64443263208888402</v>
      </c>
      <c r="J769" s="4">
        <v>0.80275937436835798</v>
      </c>
      <c r="K769" s="1"/>
      <c r="L769" s="41">
        <v>2.8714940895390499E-2</v>
      </c>
      <c r="M769" s="41">
        <v>3.5330338448427798</v>
      </c>
      <c r="N769" s="4">
        <v>0.84243526577447603</v>
      </c>
      <c r="O769" s="4">
        <v>0.91564806407469101</v>
      </c>
    </row>
    <row r="770" spans="1:15" x14ac:dyDescent="0.3">
      <c r="A770" t="s">
        <v>314</v>
      </c>
      <c r="B770" s="41">
        <v>3.36382995892835E-2</v>
      </c>
      <c r="C770" s="41">
        <v>8.6292625411195001</v>
      </c>
      <c r="D770" s="4">
        <v>0.72430624871101301</v>
      </c>
      <c r="E770" s="4">
        <v>0.89043153511262096</v>
      </c>
      <c r="F770" s="1"/>
      <c r="G770" s="41">
        <v>-2.8923405804087297E-4</v>
      </c>
      <c r="H770" s="41">
        <v>8.6291684982908397</v>
      </c>
      <c r="I770" s="4">
        <v>0.89292523896674403</v>
      </c>
      <c r="J770" s="4">
        <v>0.95282850209195302</v>
      </c>
      <c r="K770" s="1"/>
      <c r="L770" s="41">
        <v>0.120089686376253</v>
      </c>
      <c r="M770" s="41">
        <v>8.6177244876719996</v>
      </c>
      <c r="N770" s="4">
        <v>0.29708583596214799</v>
      </c>
      <c r="O770" s="4">
        <v>0.43004091687113399</v>
      </c>
    </row>
    <row r="771" spans="1:15" x14ac:dyDescent="0.3">
      <c r="A771" t="s">
        <v>818</v>
      </c>
      <c r="B771" s="41">
        <v>-3.0985019562974701E-2</v>
      </c>
      <c r="C771" s="41">
        <v>3.5627843822582799</v>
      </c>
      <c r="D771" s="4">
        <v>0.72551984939608405</v>
      </c>
      <c r="E771" s="4">
        <v>0.89075604546273202</v>
      </c>
      <c r="F771" s="1"/>
      <c r="G771" s="41">
        <v>-5.5786122226721803E-3</v>
      </c>
      <c r="H771" s="41">
        <v>3.5673482145866</v>
      </c>
      <c r="I771" s="4">
        <v>3.1566395640547202E-3</v>
      </c>
      <c r="J771" s="4">
        <v>2.81993134388888E-2</v>
      </c>
      <c r="K771" s="1"/>
      <c r="L771" s="41">
        <v>-0.19250145193142501</v>
      </c>
      <c r="M771" s="41">
        <v>3.5573411928620602</v>
      </c>
      <c r="N771" s="4">
        <v>7.3534017936675605E-2</v>
      </c>
      <c r="O771" s="4">
        <v>0.160406764708376</v>
      </c>
    </row>
    <row r="772" spans="1:15" x14ac:dyDescent="0.3">
      <c r="A772" t="s">
        <v>485</v>
      </c>
      <c r="B772" s="41">
        <v>2.0063425343533298E-2</v>
      </c>
      <c r="C772" s="41">
        <v>2.8156776069963101</v>
      </c>
      <c r="D772" s="4">
        <v>0.72931325216700804</v>
      </c>
      <c r="E772" s="4">
        <v>0.89332845499378</v>
      </c>
      <c r="F772" s="1"/>
      <c r="G772" s="41">
        <v>-4.1701299997462301E-3</v>
      </c>
      <c r="H772" s="41">
        <v>2.8173469945048399</v>
      </c>
      <c r="I772" s="4">
        <v>1.0131286277139499E-3</v>
      </c>
      <c r="J772" s="4">
        <v>1.3291526177264999E-2</v>
      </c>
      <c r="K772" s="1"/>
      <c r="L772" s="41">
        <v>-1.5660616397509201E-2</v>
      </c>
      <c r="M772" s="41">
        <v>2.8144348070889</v>
      </c>
      <c r="N772" s="4">
        <v>0.82210054294783896</v>
      </c>
      <c r="O772" s="4">
        <v>0.900853165052655</v>
      </c>
    </row>
    <row r="773" spans="1:15" x14ac:dyDescent="0.3">
      <c r="A773" t="s">
        <v>708</v>
      </c>
      <c r="B773" s="41">
        <v>-1.9315931290527999E-2</v>
      </c>
      <c r="C773" s="41">
        <v>2.1407571364987201</v>
      </c>
      <c r="D773" s="4">
        <v>0.73147256979457498</v>
      </c>
      <c r="E773" s="4">
        <v>0.89332845499378</v>
      </c>
      <c r="F773" s="1"/>
      <c r="G773" s="41">
        <v>-2.0697128625598001E-3</v>
      </c>
      <c r="H773" s="41">
        <v>2.1404730778031902</v>
      </c>
      <c r="I773" s="4">
        <v>9.5612117081707595E-2</v>
      </c>
      <c r="J773" s="4">
        <v>0.244257381509216</v>
      </c>
      <c r="K773" s="1"/>
      <c r="L773" s="41">
        <v>-4.0041156114139602E-2</v>
      </c>
      <c r="M773" s="41">
        <v>2.1388911577283198</v>
      </c>
      <c r="N773" s="4">
        <v>0.56075321602128703</v>
      </c>
      <c r="O773" s="4">
        <v>0.684878276859332</v>
      </c>
    </row>
    <row r="774" spans="1:15" x14ac:dyDescent="0.3">
      <c r="A774" t="s">
        <v>787</v>
      </c>
      <c r="B774" s="41">
        <v>5.6087866101226097E-2</v>
      </c>
      <c r="C774" s="41">
        <v>0.90364217849855899</v>
      </c>
      <c r="D774" s="4">
        <v>0.73173785618294496</v>
      </c>
      <c r="E774" s="4">
        <v>0.89332845499378</v>
      </c>
      <c r="F774" s="1"/>
      <c r="G774" s="41">
        <v>-2.6715714071107299E-3</v>
      </c>
      <c r="H774" s="41">
        <v>0.903980720145376</v>
      </c>
      <c r="I774" s="4">
        <v>0.23162783353687899</v>
      </c>
      <c r="J774" s="4">
        <v>0.424224725513282</v>
      </c>
      <c r="K774" s="1"/>
      <c r="L774" s="41">
        <v>-8.6095800187282398E-2</v>
      </c>
      <c r="M774" s="41">
        <v>0.90489256212688796</v>
      </c>
      <c r="N774" s="4">
        <v>0.52161908830608705</v>
      </c>
      <c r="O774" s="4">
        <v>0.65063657557328403</v>
      </c>
    </row>
    <row r="775" spans="1:15" x14ac:dyDescent="0.3">
      <c r="A775" t="s">
        <v>297</v>
      </c>
      <c r="B775" s="41">
        <v>5.8056170178935301E-2</v>
      </c>
      <c r="C775" s="41">
        <v>1.2064346864492299</v>
      </c>
      <c r="D775" s="4">
        <v>0.73370791742640296</v>
      </c>
      <c r="E775" s="4">
        <v>0.89332845499378</v>
      </c>
      <c r="F775" s="1"/>
      <c r="G775" s="41">
        <v>-1.47219319196097E-3</v>
      </c>
      <c r="H775" s="41">
        <v>1.2068968770163799</v>
      </c>
      <c r="I775" s="4">
        <v>0.69608235615116498</v>
      </c>
      <c r="J775" s="4">
        <v>0.84248419363844196</v>
      </c>
      <c r="K775" s="1"/>
      <c r="L775" s="41">
        <v>9.3467258515683299E-2</v>
      </c>
      <c r="M775" s="41">
        <v>1.2016921872951201</v>
      </c>
      <c r="N775" s="4">
        <v>0.64924716389993398</v>
      </c>
      <c r="O775" s="4">
        <v>0.75943041469752903</v>
      </c>
    </row>
    <row r="776" spans="1:15" x14ac:dyDescent="0.3">
      <c r="A776" t="s">
        <v>615</v>
      </c>
      <c r="B776" s="41">
        <v>-3.00174027914781E-2</v>
      </c>
      <c r="C776" s="41">
        <v>1.49722611175506</v>
      </c>
      <c r="D776" s="4">
        <v>0.73387000738373498</v>
      </c>
      <c r="E776" s="4">
        <v>0.89332845499378</v>
      </c>
      <c r="F776" s="1"/>
      <c r="G776" s="41">
        <v>-1.2013057868015E-3</v>
      </c>
      <c r="H776" s="41">
        <v>1.4972053689674301</v>
      </c>
      <c r="I776" s="4">
        <v>0.53490524533680095</v>
      </c>
      <c r="J776" s="4">
        <v>0.71997612745742001</v>
      </c>
      <c r="K776" s="1"/>
      <c r="L776" s="41">
        <v>1.3263789196729801E-2</v>
      </c>
      <c r="M776" s="41">
        <v>1.4911390017681301</v>
      </c>
      <c r="N776" s="4">
        <v>0.89984644774003297</v>
      </c>
      <c r="O776" s="4">
        <v>0.94731309537615105</v>
      </c>
    </row>
    <row r="777" spans="1:15" x14ac:dyDescent="0.3">
      <c r="A777" t="s">
        <v>166</v>
      </c>
      <c r="B777" s="41">
        <v>-4.5203516131038499E-2</v>
      </c>
      <c r="C777" s="41">
        <v>4.7175844807310101</v>
      </c>
      <c r="D777" s="4">
        <v>0.73424495912908305</v>
      </c>
      <c r="E777" s="4">
        <v>0.89332845499378</v>
      </c>
      <c r="F777" s="1"/>
      <c r="G777" s="41">
        <v>7.16122112974133E-4</v>
      </c>
      <c r="H777" s="41">
        <v>4.7171385803232502</v>
      </c>
      <c r="I777" s="4">
        <v>0.80491342647299602</v>
      </c>
      <c r="J777" s="4">
        <v>0.90809516910805599</v>
      </c>
      <c r="K777" s="1"/>
      <c r="L777" s="41">
        <v>0.26976353316373902</v>
      </c>
      <c r="M777" s="41">
        <v>4.7178228167051097</v>
      </c>
      <c r="N777" s="4">
        <v>9.3920999327045507E-2</v>
      </c>
      <c r="O777" s="4">
        <v>0.187044368086558</v>
      </c>
    </row>
    <row r="778" spans="1:15" x14ac:dyDescent="0.3">
      <c r="A778" t="s">
        <v>976</v>
      </c>
      <c r="B778" s="41">
        <v>2.8830608602718799E-2</v>
      </c>
      <c r="C778" s="41">
        <v>6.5697644566448599</v>
      </c>
      <c r="D778" s="4">
        <v>0.73428170447783003</v>
      </c>
      <c r="E778" s="4">
        <v>0.89332845499378</v>
      </c>
      <c r="F778" s="1"/>
      <c r="G778" s="41">
        <v>-5.0472091383539997E-3</v>
      </c>
      <c r="H778" s="41">
        <v>6.5709727227953199</v>
      </c>
      <c r="I778" s="4">
        <v>6.0809305233812897E-3</v>
      </c>
      <c r="J778" s="4">
        <v>4.07422345066547E-2</v>
      </c>
      <c r="K778" s="1"/>
      <c r="L778" s="41">
        <v>-0.13371129456542</v>
      </c>
      <c r="M778" s="41">
        <v>6.5537567666749803</v>
      </c>
      <c r="N778" s="4">
        <v>0.19162685684917399</v>
      </c>
      <c r="O778" s="4">
        <v>0.31888792526631599</v>
      </c>
    </row>
    <row r="779" spans="1:15" x14ac:dyDescent="0.3">
      <c r="A779" t="s">
        <v>472</v>
      </c>
      <c r="B779" s="41">
        <v>1.74595814550128E-2</v>
      </c>
      <c r="C779" s="41">
        <v>11.432494204905201</v>
      </c>
      <c r="D779" s="4">
        <v>0.74037943372971005</v>
      </c>
      <c r="E779" s="4">
        <v>0.89958019279594303</v>
      </c>
      <c r="F779" s="1"/>
      <c r="G779" s="41">
        <v>-3.45026948703286E-3</v>
      </c>
      <c r="H779" s="41">
        <v>11.432883611199101</v>
      </c>
      <c r="I779" s="4">
        <v>3.1955927306154498E-3</v>
      </c>
      <c r="J779" s="4">
        <v>2.8277980955823501E-2</v>
      </c>
      <c r="K779" s="1"/>
      <c r="L779" s="41">
        <v>-4.4735266202939501E-2</v>
      </c>
      <c r="M779" s="41">
        <v>11.4311143463592</v>
      </c>
      <c r="N779" s="4">
        <v>0.48554759647694401</v>
      </c>
      <c r="O779" s="4">
        <v>0.61704340394818602</v>
      </c>
    </row>
    <row r="780" spans="1:15" x14ac:dyDescent="0.3">
      <c r="A780" t="s">
        <v>191</v>
      </c>
      <c r="B780" s="41">
        <v>4.56068131520894E-2</v>
      </c>
      <c r="C780" s="41">
        <v>1.73212283644599</v>
      </c>
      <c r="D780" s="4">
        <v>0.74294612822174699</v>
      </c>
      <c r="E780" s="4">
        <v>0.90153100682017995</v>
      </c>
      <c r="F780" s="1"/>
      <c r="G780" s="41">
        <v>-2.4581016507229398E-3</v>
      </c>
      <c r="H780" s="41">
        <v>1.7345389590518401</v>
      </c>
      <c r="I780" s="4">
        <v>0.41828378101179298</v>
      </c>
      <c r="J780" s="4">
        <v>0.62907594029337699</v>
      </c>
      <c r="K780" s="1"/>
      <c r="L780" s="41">
        <v>0.30628928792649501</v>
      </c>
      <c r="M780" s="41">
        <v>1.7316534711956899</v>
      </c>
      <c r="N780" s="4">
        <v>6.1589705480703298E-2</v>
      </c>
      <c r="O780" s="4">
        <v>0.147752285782352</v>
      </c>
    </row>
    <row r="781" spans="1:15" x14ac:dyDescent="0.3">
      <c r="A781" t="s">
        <v>581</v>
      </c>
      <c r="B781" s="41">
        <v>-5.3171656658351302E-2</v>
      </c>
      <c r="C781" s="41">
        <v>1.7664347710630099</v>
      </c>
      <c r="D781" s="4">
        <v>0.74563010619186798</v>
      </c>
      <c r="E781" s="4">
        <v>0.90361891422218699</v>
      </c>
      <c r="F781" s="1"/>
      <c r="G781" s="41">
        <v>-2.5275911195396798E-3</v>
      </c>
      <c r="H781" s="41">
        <v>1.76390449680016</v>
      </c>
      <c r="I781" s="4">
        <v>0.489675546408879</v>
      </c>
      <c r="J781" s="4">
        <v>0.69487997357265996</v>
      </c>
      <c r="K781" s="1"/>
      <c r="L781" s="41">
        <v>-3.12767798939073E-2</v>
      </c>
      <c r="M781" s="41">
        <v>1.77038666897726</v>
      </c>
      <c r="N781" s="4">
        <v>0.88085700078218299</v>
      </c>
      <c r="O781" s="4">
        <v>0.94212527563704396</v>
      </c>
    </row>
    <row r="782" spans="1:15" x14ac:dyDescent="0.3">
      <c r="A782" t="s">
        <v>52</v>
      </c>
      <c r="B782" s="41">
        <v>4.4098647639314301E-2</v>
      </c>
      <c r="C782" s="41">
        <v>4.2031354313856104</v>
      </c>
      <c r="D782" s="4">
        <v>0.74805293891288605</v>
      </c>
      <c r="E782" s="4">
        <v>0.90392764794437197</v>
      </c>
      <c r="F782" s="1"/>
      <c r="G782" s="41">
        <v>7.6732359192495907E-5</v>
      </c>
      <c r="H782" s="41">
        <v>4.2031289271431902</v>
      </c>
      <c r="I782" s="4">
        <v>0.97961257303852201</v>
      </c>
      <c r="J782" s="4">
        <v>0.98843685120824398</v>
      </c>
      <c r="K782" s="1"/>
      <c r="L782" s="41">
        <v>0.51364747464124405</v>
      </c>
      <c r="M782" s="41">
        <v>4.2076465485821197</v>
      </c>
      <c r="N782" s="4">
        <v>1.3433618811635501E-3</v>
      </c>
      <c r="O782" s="4">
        <v>1.80592099832305E-2</v>
      </c>
    </row>
    <row r="783" spans="1:15" x14ac:dyDescent="0.3">
      <c r="A783" t="s">
        <v>741</v>
      </c>
      <c r="B783" s="41">
        <v>-3.3039514801354197E-2</v>
      </c>
      <c r="C783" s="41">
        <v>3.6420902496704</v>
      </c>
      <c r="D783" s="4">
        <v>0.74874344132774295</v>
      </c>
      <c r="E783" s="4">
        <v>0.90392764794437197</v>
      </c>
      <c r="F783" s="1"/>
      <c r="G783" s="41">
        <v>-7.9554113860057902E-4</v>
      </c>
      <c r="H783" s="41">
        <v>3.64202212813974</v>
      </c>
      <c r="I783" s="4">
        <v>0.52733442946541798</v>
      </c>
      <c r="J783" s="4">
        <v>0.71376579341783797</v>
      </c>
      <c r="K783" s="1"/>
      <c r="L783" s="41">
        <v>-4.58024994644112E-2</v>
      </c>
      <c r="M783" s="41">
        <v>3.6420501187151499</v>
      </c>
      <c r="N783" s="4">
        <v>0.51548837416070104</v>
      </c>
      <c r="O783" s="4">
        <v>0.64556487979003696</v>
      </c>
    </row>
    <row r="784" spans="1:15" x14ac:dyDescent="0.3">
      <c r="A784" t="s">
        <v>391</v>
      </c>
      <c r="B784" s="41">
        <v>6.0530866953299303E-2</v>
      </c>
      <c r="C784" s="41">
        <v>4.1068466872788001</v>
      </c>
      <c r="D784" s="4">
        <v>0.74877588747630797</v>
      </c>
      <c r="E784" s="4">
        <v>0.90392764794437197</v>
      </c>
      <c r="F784" s="1"/>
      <c r="G784" s="41">
        <v>-1.4046423259058999E-3</v>
      </c>
      <c r="H784" s="41">
        <v>4.1071147920652802</v>
      </c>
      <c r="I784" s="4">
        <v>0.729938600786186</v>
      </c>
      <c r="J784" s="4">
        <v>0.86232041251567004</v>
      </c>
      <c r="K784" s="1"/>
      <c r="L784" s="41">
        <v>9.5990550711918796E-2</v>
      </c>
      <c r="M784" s="41">
        <v>4.0955531387709598</v>
      </c>
      <c r="N784" s="4">
        <v>0.67684621016123903</v>
      </c>
      <c r="O784" s="4">
        <v>0.78091235563498396</v>
      </c>
    </row>
    <row r="785" spans="1:15" x14ac:dyDescent="0.3">
      <c r="A785" t="s">
        <v>667</v>
      </c>
      <c r="B785" s="41">
        <v>-2.5696134223078499E-2</v>
      </c>
      <c r="C785" s="41">
        <v>1.2272631068331501</v>
      </c>
      <c r="D785" s="4">
        <v>0.75099661182170496</v>
      </c>
      <c r="E785" s="4">
        <v>0.90472433413164299</v>
      </c>
      <c r="F785" s="1"/>
      <c r="G785" s="41">
        <v>-4.2528224306204702E-4</v>
      </c>
      <c r="H785" s="41">
        <v>1.2273884782186699</v>
      </c>
      <c r="I785" s="4">
        <v>0.81564814263321705</v>
      </c>
      <c r="J785" s="4">
        <v>0.913131163244013</v>
      </c>
      <c r="K785" s="1"/>
      <c r="L785" s="41">
        <v>-2.79729886351903E-2</v>
      </c>
      <c r="M785" s="41">
        <v>1.2243353400350301</v>
      </c>
      <c r="N785" s="4">
        <v>0.99138927375510499</v>
      </c>
      <c r="O785" s="4">
        <v>0.99670218519001996</v>
      </c>
    </row>
    <row r="786" spans="1:15" x14ac:dyDescent="0.3">
      <c r="A786" t="s">
        <v>802</v>
      </c>
      <c r="B786" s="41">
        <v>-1.7120404891845499E-2</v>
      </c>
      <c r="C786" s="41">
        <v>4.8072163684090103</v>
      </c>
      <c r="D786" s="4">
        <v>0.75296238120635095</v>
      </c>
      <c r="E786" s="4">
        <v>0.90472433413164299</v>
      </c>
      <c r="F786" s="1"/>
      <c r="G786" s="41">
        <v>-3.4414796428948202E-3</v>
      </c>
      <c r="H786" s="41">
        <v>4.8073118582944199</v>
      </c>
      <c r="I786" s="4">
        <v>3.8891230847806E-3</v>
      </c>
      <c r="J786" s="4">
        <v>3.2571405835037599E-2</v>
      </c>
      <c r="K786" s="1"/>
      <c r="L786" s="41">
        <v>-0.18184940192151899</v>
      </c>
      <c r="M786" s="41">
        <v>4.8062704212366798</v>
      </c>
      <c r="N786" s="4">
        <v>6.1682902663923803E-3</v>
      </c>
      <c r="O786" s="4">
        <v>3.7263810216068699E-2</v>
      </c>
    </row>
    <row r="787" spans="1:15" x14ac:dyDescent="0.3">
      <c r="A787" t="s">
        <v>128</v>
      </c>
      <c r="B787" s="41">
        <v>4.5300677760146499E-2</v>
      </c>
      <c r="C787" s="41">
        <v>2.2502786755182802</v>
      </c>
      <c r="D787" s="4">
        <v>0.75398725176221504</v>
      </c>
      <c r="E787" s="4">
        <v>0.90472433413164299</v>
      </c>
      <c r="F787" s="1"/>
      <c r="G787" s="41">
        <v>-2.2433564217509798E-3</v>
      </c>
      <c r="H787" s="41">
        <v>2.25120178696534</v>
      </c>
      <c r="I787" s="4">
        <v>0.47739287199023001</v>
      </c>
      <c r="J787" s="4">
        <v>0.68326082589591597</v>
      </c>
      <c r="K787" s="1"/>
      <c r="L787" s="41">
        <v>0.436661255058093</v>
      </c>
      <c r="M787" s="41">
        <v>2.2545072746010102</v>
      </c>
      <c r="N787" s="4">
        <v>8.5103834225623808E-3</v>
      </c>
      <c r="O787" s="4">
        <v>4.36215281440629E-2</v>
      </c>
    </row>
    <row r="788" spans="1:15" x14ac:dyDescent="0.3">
      <c r="A788" t="s">
        <v>68</v>
      </c>
      <c r="B788" s="41">
        <v>-4.5457843123366697E-2</v>
      </c>
      <c r="C788" s="41">
        <v>1.4285213556836001</v>
      </c>
      <c r="D788" s="4">
        <v>0.75440806993523002</v>
      </c>
      <c r="E788" s="4">
        <v>0.90472433413164299</v>
      </c>
      <c r="F788" s="1"/>
      <c r="G788" s="41">
        <v>-2.6616598450944799E-3</v>
      </c>
      <c r="H788" s="41">
        <v>1.4289145958547</v>
      </c>
      <c r="I788" s="4">
        <v>0.40037240409226099</v>
      </c>
      <c r="J788" s="4">
        <v>0.61153366343134496</v>
      </c>
      <c r="K788" s="1"/>
      <c r="L788" s="41">
        <v>0.35689983639629003</v>
      </c>
      <c r="M788" s="41">
        <v>1.43639961684638</v>
      </c>
      <c r="N788" s="4">
        <v>3.0748975273234801E-2</v>
      </c>
      <c r="O788" s="4">
        <v>9.3644606513942394E-2</v>
      </c>
    </row>
    <row r="789" spans="1:15" x14ac:dyDescent="0.3">
      <c r="A789" t="s">
        <v>687</v>
      </c>
      <c r="B789" s="41">
        <v>1.7310205807103001E-2</v>
      </c>
      <c r="C789" s="41">
        <v>11.927556218451601</v>
      </c>
      <c r="D789" s="4">
        <v>0.75484283218397097</v>
      </c>
      <c r="E789" s="4">
        <v>0.90472433413164299</v>
      </c>
      <c r="F789" s="1"/>
      <c r="G789" s="41">
        <v>-5.2102852052771697E-3</v>
      </c>
      <c r="H789" s="41">
        <v>11.932607531658499</v>
      </c>
      <c r="I789" s="4">
        <v>1.26668648075526E-5</v>
      </c>
      <c r="J789" s="4">
        <v>1.08013810813494E-3</v>
      </c>
      <c r="K789" s="1"/>
      <c r="L789" s="41">
        <v>-5.2869766339188301E-2</v>
      </c>
      <c r="M789" s="41">
        <v>11.922019432000999</v>
      </c>
      <c r="N789" s="4">
        <v>0.43868991633800702</v>
      </c>
      <c r="O789" s="4">
        <v>0.56993232898206403</v>
      </c>
    </row>
    <row r="790" spans="1:15" x14ac:dyDescent="0.3">
      <c r="A790" t="s">
        <v>503</v>
      </c>
      <c r="B790" s="41">
        <v>-2.1940264548360199E-2</v>
      </c>
      <c r="C790" s="41">
        <v>2.41004617160957</v>
      </c>
      <c r="D790" s="4">
        <v>0.75522297827833296</v>
      </c>
      <c r="E790" s="4">
        <v>0.90472433413164299</v>
      </c>
      <c r="F790" s="1"/>
      <c r="G790" s="41">
        <v>-2.0478298963532999E-3</v>
      </c>
      <c r="H790" s="41">
        <v>2.4099620362543899</v>
      </c>
      <c r="I790" s="4">
        <v>0.14465098310691299</v>
      </c>
      <c r="J790" s="4">
        <v>0.31404575064824303</v>
      </c>
      <c r="K790" s="1"/>
      <c r="L790" s="41">
        <v>-4.5850159509323004E-3</v>
      </c>
      <c r="M790" s="41">
        <v>2.4031888568060999</v>
      </c>
      <c r="N790" s="4">
        <v>0.95230656340106201</v>
      </c>
      <c r="O790" s="4">
        <v>0.97517855509846696</v>
      </c>
    </row>
    <row r="791" spans="1:15" x14ac:dyDescent="0.3">
      <c r="A791" t="s">
        <v>239</v>
      </c>
      <c r="B791" s="41">
        <v>-2.3613218335409001E-2</v>
      </c>
      <c r="C791" s="41">
        <v>4.7566060712214098</v>
      </c>
      <c r="D791" s="4">
        <v>0.756216812886922</v>
      </c>
      <c r="E791" s="4">
        <v>0.90475940113256803</v>
      </c>
      <c r="F791" s="1"/>
      <c r="G791" s="41">
        <v>1.5955710911422401E-4</v>
      </c>
      <c r="H791" s="41">
        <v>4.7564187988231499</v>
      </c>
      <c r="I791" s="4">
        <v>0.92398567321377401</v>
      </c>
      <c r="J791" s="4">
        <v>0.96635086083560096</v>
      </c>
      <c r="K791" s="1"/>
      <c r="L791" s="41">
        <v>-5.4052237772306902E-3</v>
      </c>
      <c r="M791" s="41">
        <v>4.7530736600036398</v>
      </c>
      <c r="N791" s="4">
        <v>0.95456895270167297</v>
      </c>
      <c r="O791" s="4">
        <v>0.97642931039713099</v>
      </c>
    </row>
    <row r="792" spans="1:15" x14ac:dyDescent="0.3">
      <c r="A792" t="s">
        <v>263</v>
      </c>
      <c r="B792" s="41">
        <v>2.2289795344509901E-2</v>
      </c>
      <c r="C792" s="41">
        <v>2.9102662294630299</v>
      </c>
      <c r="D792" s="4">
        <v>0.75895426570941704</v>
      </c>
      <c r="E792" s="4">
        <v>0.90651022418864402</v>
      </c>
      <c r="F792" s="1"/>
      <c r="G792" s="41">
        <v>-4.2009833421316903E-3</v>
      </c>
      <c r="H792" s="41">
        <v>2.9146533423722101</v>
      </c>
      <c r="I792" s="4">
        <v>4.5035075128128698E-3</v>
      </c>
      <c r="J792" s="4">
        <v>3.5202417058487298E-2</v>
      </c>
      <c r="K792" s="1"/>
      <c r="L792" s="41">
        <v>-7.2650401066453096E-2</v>
      </c>
      <c r="M792" s="41">
        <v>2.9095165797125002</v>
      </c>
      <c r="N792" s="4">
        <v>0.37062796633483502</v>
      </c>
      <c r="O792" s="4">
        <v>0.50402732636917502</v>
      </c>
    </row>
    <row r="793" spans="1:15" x14ac:dyDescent="0.3">
      <c r="A793" t="s">
        <v>722</v>
      </c>
      <c r="B793" s="41">
        <v>3.0888076736976199E-2</v>
      </c>
      <c r="C793" s="41">
        <v>0.80908027936917504</v>
      </c>
      <c r="D793" s="4">
        <v>0.75961304500242399</v>
      </c>
      <c r="E793" s="4">
        <v>0.90651022418864402</v>
      </c>
      <c r="F793" s="1"/>
      <c r="G793" s="41">
        <v>-6.2075250620594203E-3</v>
      </c>
      <c r="H793" s="41">
        <v>0.80945531500889001</v>
      </c>
      <c r="I793" s="4">
        <v>6.1318224391261403E-3</v>
      </c>
      <c r="J793" s="4">
        <v>4.07918400560306E-2</v>
      </c>
      <c r="K793" s="1"/>
      <c r="L793" s="41">
        <v>-0.239574330116927</v>
      </c>
      <c r="M793" s="41">
        <v>0.81482051438913905</v>
      </c>
      <c r="N793" s="4">
        <v>4.9172825974592597E-2</v>
      </c>
      <c r="O793" s="4">
        <v>0.12812252990046599</v>
      </c>
    </row>
    <row r="794" spans="1:15" x14ac:dyDescent="0.3">
      <c r="A794" t="s">
        <v>267</v>
      </c>
      <c r="B794" s="41">
        <v>1.82308541634131E-2</v>
      </c>
      <c r="C794" s="41">
        <v>3.9839737358829801</v>
      </c>
      <c r="D794" s="4">
        <v>0.76145070473935605</v>
      </c>
      <c r="E794" s="4">
        <v>0.90731484737080603</v>
      </c>
      <c r="F794" s="1"/>
      <c r="G794" s="41">
        <v>2.79950938647659E-4</v>
      </c>
      <c r="H794" s="41">
        <v>3.9840519851094398</v>
      </c>
      <c r="I794" s="4">
        <v>0.96175771029982304</v>
      </c>
      <c r="J794" s="4">
        <v>0.97759015724023701</v>
      </c>
      <c r="K794" s="1"/>
      <c r="L794" s="41">
        <v>0.123807647156518</v>
      </c>
      <c r="M794" s="41">
        <v>3.9830753454246501</v>
      </c>
      <c r="N794" s="4">
        <v>7.9328054960472294E-2</v>
      </c>
      <c r="O794" s="4">
        <v>0.16721284393915301</v>
      </c>
    </row>
    <row r="795" spans="1:15" x14ac:dyDescent="0.3">
      <c r="A795" t="s">
        <v>363</v>
      </c>
      <c r="B795" s="41">
        <v>4.9692800034688997E-2</v>
      </c>
      <c r="C795" s="41">
        <v>0.50165217601311896</v>
      </c>
      <c r="D795" s="4">
        <v>0.76226377979387505</v>
      </c>
      <c r="E795" s="4">
        <v>0.90731484737080603</v>
      </c>
      <c r="F795" s="1"/>
      <c r="G795" s="41">
        <v>-1.2878857313853901E-3</v>
      </c>
      <c r="H795" s="41">
        <v>0.50173216452217195</v>
      </c>
      <c r="I795" s="4">
        <v>0.721984483915732</v>
      </c>
      <c r="J795" s="4">
        <v>0.86051009645864895</v>
      </c>
      <c r="K795" s="1"/>
      <c r="L795" s="41">
        <v>0.46698358629182202</v>
      </c>
      <c r="M795" s="41">
        <v>0.49926437659543998</v>
      </c>
      <c r="N795" s="4">
        <v>1.35151598398166E-2</v>
      </c>
      <c r="O795" s="4">
        <v>5.56018417971402E-2</v>
      </c>
    </row>
    <row r="796" spans="1:15" x14ac:dyDescent="0.3">
      <c r="A796" t="s">
        <v>520</v>
      </c>
      <c r="B796" s="41">
        <v>1.3477618895107599E-2</v>
      </c>
      <c r="C796" s="41">
        <v>11.0503521630595</v>
      </c>
      <c r="D796" s="4">
        <v>0.763425861896047</v>
      </c>
      <c r="E796" s="4">
        <v>0.90731484737080603</v>
      </c>
      <c r="F796" s="1"/>
      <c r="G796" s="41">
        <v>-5.1226587359667897E-4</v>
      </c>
      <c r="H796" s="41">
        <v>11.0504025444048</v>
      </c>
      <c r="I796" s="4">
        <v>0.60331178535321195</v>
      </c>
      <c r="J796" s="4">
        <v>0.77415383674598204</v>
      </c>
      <c r="K796" s="1"/>
      <c r="L796" s="41">
        <v>8.5563401644357995E-2</v>
      </c>
      <c r="M796" s="41">
        <v>11.053313734180801</v>
      </c>
      <c r="N796" s="4">
        <v>0.10589750480916101</v>
      </c>
      <c r="O796" s="4">
        <v>0.20320324355257399</v>
      </c>
    </row>
    <row r="797" spans="1:15" x14ac:dyDescent="0.3">
      <c r="A797" t="s">
        <v>675</v>
      </c>
      <c r="B797" s="41">
        <v>2.10717548881608E-2</v>
      </c>
      <c r="C797" s="41">
        <v>9.3339023990082897</v>
      </c>
      <c r="D797" s="4">
        <v>0.76468475796958901</v>
      </c>
      <c r="E797" s="4">
        <v>0.90731484737080603</v>
      </c>
      <c r="F797" s="1"/>
      <c r="G797" s="41">
        <v>-4.2723170365651297E-3</v>
      </c>
      <c r="H797" s="41">
        <v>9.3345796156028005</v>
      </c>
      <c r="I797" s="4">
        <v>5.1529761802440897E-3</v>
      </c>
      <c r="J797" s="4">
        <v>3.6554110319165299E-2</v>
      </c>
      <c r="K797" s="1"/>
      <c r="L797" s="41">
        <v>-1.3820265031717E-3</v>
      </c>
      <c r="M797" s="41">
        <v>9.3212978891221905</v>
      </c>
      <c r="N797" s="4">
        <v>0.98716497103884704</v>
      </c>
      <c r="O797" s="4">
        <v>0.99615135491319595</v>
      </c>
    </row>
    <row r="798" spans="1:15" x14ac:dyDescent="0.3">
      <c r="A798" t="s">
        <v>404</v>
      </c>
      <c r="B798" s="41">
        <v>1.9000210163011101E-2</v>
      </c>
      <c r="C798" s="41">
        <v>9.0014567308980507</v>
      </c>
      <c r="D798" s="4">
        <v>0.76580663270538796</v>
      </c>
      <c r="E798" s="4">
        <v>0.90731484737080603</v>
      </c>
      <c r="F798" s="1"/>
      <c r="G798" s="41">
        <v>-3.4928210970506502E-3</v>
      </c>
      <c r="H798" s="41">
        <v>9.0024249447201594</v>
      </c>
      <c r="I798" s="4">
        <v>1.2661071121671899E-2</v>
      </c>
      <c r="J798" s="4">
        <v>6.4148171970640003E-2</v>
      </c>
      <c r="K798" s="1"/>
      <c r="L798" s="41">
        <v>-0.15859766847925999</v>
      </c>
      <c r="M798" s="41">
        <v>8.9993227447812405</v>
      </c>
      <c r="N798" s="4">
        <v>3.9402650975374702E-2</v>
      </c>
      <c r="O798" s="4">
        <v>0.11032742273104899</v>
      </c>
    </row>
    <row r="799" spans="1:15" x14ac:dyDescent="0.3">
      <c r="A799" t="s">
        <v>750</v>
      </c>
      <c r="B799" s="41">
        <v>-3.6251590771652902E-2</v>
      </c>
      <c r="C799" s="41">
        <v>1.6502273346585401</v>
      </c>
      <c r="D799" s="4">
        <v>0.76703743539800895</v>
      </c>
      <c r="E799" s="4">
        <v>0.90731484737080603</v>
      </c>
      <c r="F799" s="1"/>
      <c r="G799" s="41">
        <v>-6.3748690960230498E-3</v>
      </c>
      <c r="H799" s="41">
        <v>1.6526036330101701</v>
      </c>
      <c r="I799" s="4">
        <v>1.6638436783869899E-2</v>
      </c>
      <c r="J799" s="4">
        <v>7.5761425744029207E-2</v>
      </c>
      <c r="K799" s="1"/>
      <c r="L799" s="41">
        <v>-0.38235639561704199</v>
      </c>
      <c r="M799" s="41">
        <v>1.6346099859696701</v>
      </c>
      <c r="N799" s="4">
        <v>1.05264474395187E-2</v>
      </c>
      <c r="O799" s="4">
        <v>4.8639446789500398E-2</v>
      </c>
    </row>
    <row r="800" spans="1:15" x14ac:dyDescent="0.3">
      <c r="A800" t="s">
        <v>699</v>
      </c>
      <c r="B800" s="41">
        <v>1.8516880577924999E-2</v>
      </c>
      <c r="C800" s="41">
        <v>3.1687366620158</v>
      </c>
      <c r="D800" s="4">
        <v>0.76705828780922103</v>
      </c>
      <c r="E800" s="4">
        <v>0.90731484737080603</v>
      </c>
      <c r="F800" s="1"/>
      <c r="G800" s="41">
        <v>-2.10460124787612E-3</v>
      </c>
      <c r="H800" s="41">
        <v>3.16877209828785</v>
      </c>
      <c r="I800" s="4">
        <v>0.12504155007589099</v>
      </c>
      <c r="J800" s="4">
        <v>0.283992673053719</v>
      </c>
      <c r="K800" s="1"/>
      <c r="L800" s="41">
        <v>-4.0584984474089099E-2</v>
      </c>
      <c r="M800" s="41">
        <v>3.16705648327018</v>
      </c>
      <c r="N800" s="4">
        <v>0.59188933067197502</v>
      </c>
      <c r="O800" s="4">
        <v>0.71259486573242004</v>
      </c>
    </row>
    <row r="801" spans="1:15" x14ac:dyDescent="0.3">
      <c r="A801" t="s">
        <v>51</v>
      </c>
      <c r="B801" s="41">
        <v>4.4874523954099202E-2</v>
      </c>
      <c r="C801" s="41">
        <v>1.7069515656542</v>
      </c>
      <c r="D801" s="4">
        <v>0.77020617854923101</v>
      </c>
      <c r="E801" s="4">
        <v>0.90989092629619395</v>
      </c>
      <c r="F801" s="1"/>
      <c r="G801" s="41">
        <v>-1.56787114430945E-3</v>
      </c>
      <c r="H801" s="41">
        <v>1.70751339387146</v>
      </c>
      <c r="I801" s="4">
        <v>0.63400529572612296</v>
      </c>
      <c r="J801" s="4">
        <v>0.795191802819322</v>
      </c>
      <c r="K801" s="1"/>
      <c r="L801" s="41">
        <v>0.47177500818690599</v>
      </c>
      <c r="M801" s="41">
        <v>1.7151007237353699</v>
      </c>
      <c r="N801" s="4">
        <v>7.2326728963900298E-3</v>
      </c>
      <c r="O801" s="4">
        <v>4.0868958896469E-2</v>
      </c>
    </row>
    <row r="802" spans="1:15" x14ac:dyDescent="0.3">
      <c r="A802" t="s">
        <v>270</v>
      </c>
      <c r="B802" s="41">
        <v>1.4950255864900199E-2</v>
      </c>
      <c r="C802" s="41">
        <v>7.8662787491483099</v>
      </c>
      <c r="D802" s="4">
        <v>0.77170763547465504</v>
      </c>
      <c r="E802" s="4">
        <v>0.91051793971726602</v>
      </c>
      <c r="F802" s="1"/>
      <c r="G802" s="41">
        <v>-2.8423067231423799E-3</v>
      </c>
      <c r="H802" s="41">
        <v>7.86714312439452</v>
      </c>
      <c r="I802" s="4">
        <v>1.2669019970844299E-2</v>
      </c>
      <c r="J802" s="4">
        <v>6.4148171970640003E-2</v>
      </c>
      <c r="K802" s="1"/>
      <c r="L802" s="41">
        <v>-0.18442105115086499</v>
      </c>
      <c r="M802" s="41">
        <v>7.8577127271662599</v>
      </c>
      <c r="N802" s="4">
        <v>3.2843744715800598E-3</v>
      </c>
      <c r="O802" s="4">
        <v>2.6558131502949101E-2</v>
      </c>
    </row>
    <row r="803" spans="1:15" x14ac:dyDescent="0.3">
      <c r="A803" t="s">
        <v>459</v>
      </c>
      <c r="B803" s="41">
        <v>1.92986492698679E-2</v>
      </c>
      <c r="C803" s="41">
        <v>2.0519016540828701</v>
      </c>
      <c r="D803" s="4">
        <v>0.77377805014109302</v>
      </c>
      <c r="E803" s="4">
        <v>0.91181383295520801</v>
      </c>
      <c r="F803" s="1"/>
      <c r="G803" s="41">
        <v>-2.2710026310618801E-3</v>
      </c>
      <c r="H803" s="41">
        <v>2.05257211935999</v>
      </c>
      <c r="I803" s="4">
        <v>0.121405390202509</v>
      </c>
      <c r="J803" s="4">
        <v>0.28187687131176498</v>
      </c>
      <c r="K803" s="1"/>
      <c r="L803" s="41">
        <v>-9.4570177185099302E-2</v>
      </c>
      <c r="M803" s="41">
        <v>2.0456383741771602</v>
      </c>
      <c r="N803" s="4">
        <v>0.46226804751689599</v>
      </c>
      <c r="O803" s="4">
        <v>0.59155174429856605</v>
      </c>
    </row>
    <row r="804" spans="1:15" x14ac:dyDescent="0.3">
      <c r="A804" t="s">
        <v>853</v>
      </c>
      <c r="B804" s="41">
        <v>-4.2796217662377699E-2</v>
      </c>
      <c r="C804" s="41">
        <v>3.5151831025602598</v>
      </c>
      <c r="D804" s="4">
        <v>0.77569098596978103</v>
      </c>
      <c r="E804" s="4">
        <v>0.91276657297638597</v>
      </c>
      <c r="F804" s="1"/>
      <c r="G804" s="41">
        <v>1.4219600429790601E-3</v>
      </c>
      <c r="H804" s="41">
        <v>3.5147044912840202</v>
      </c>
      <c r="I804" s="4">
        <v>0.66779910758102801</v>
      </c>
      <c r="J804" s="4">
        <v>0.82096404051245697</v>
      </c>
      <c r="K804" s="1"/>
      <c r="L804" s="41">
        <v>3.81140425464268E-2</v>
      </c>
      <c r="M804" s="41">
        <v>3.5048635356558901</v>
      </c>
      <c r="N804" s="4">
        <v>0.83078434826542502</v>
      </c>
      <c r="O804" s="4">
        <v>0.90613455659647502</v>
      </c>
    </row>
    <row r="805" spans="1:15" x14ac:dyDescent="0.3">
      <c r="A805" t="s">
        <v>817</v>
      </c>
      <c r="B805" s="41">
        <v>-3.5751334042850198E-2</v>
      </c>
      <c r="C805" s="41">
        <v>2.24891965094193</v>
      </c>
      <c r="D805" s="4">
        <v>0.776532756114239</v>
      </c>
      <c r="E805" s="4">
        <v>0.91276657297638597</v>
      </c>
      <c r="F805" s="1"/>
      <c r="G805" s="41">
        <v>-6.5467662312667799E-3</v>
      </c>
      <c r="H805" s="41">
        <v>2.2520554811011699</v>
      </c>
      <c r="I805" s="4">
        <v>1.50161636874816E-2</v>
      </c>
      <c r="J805" s="4">
        <v>7.1065625851253297E-2</v>
      </c>
      <c r="K805" s="1"/>
      <c r="L805" s="41">
        <v>-0.28963068462074498</v>
      </c>
      <c r="M805" s="41">
        <v>2.2346445198842</v>
      </c>
      <c r="N805" s="4">
        <v>5.6430574791958101E-2</v>
      </c>
      <c r="O805" s="4">
        <v>0.139766740225542</v>
      </c>
    </row>
    <row r="806" spans="1:15" x14ac:dyDescent="0.3">
      <c r="A806" t="s">
        <v>241</v>
      </c>
      <c r="B806" s="41">
        <v>-1.65115759618637E-2</v>
      </c>
      <c r="C806" s="41">
        <v>13.4043860747982</v>
      </c>
      <c r="D806" s="4">
        <v>0.77831969416536695</v>
      </c>
      <c r="E806" s="4">
        <v>0.91372199390126896</v>
      </c>
      <c r="F806" s="1"/>
      <c r="G806" s="41">
        <v>1.88916988372231E-3</v>
      </c>
      <c r="H806" s="41">
        <v>13.404516698440601</v>
      </c>
      <c r="I806" s="4">
        <v>0.14496994672781399</v>
      </c>
      <c r="J806" s="4">
        <v>0.31404575064824303</v>
      </c>
      <c r="K806" s="1"/>
      <c r="L806" s="41">
        <v>0.17197803694949901</v>
      </c>
      <c r="M806" s="41">
        <v>13.4050365714574</v>
      </c>
      <c r="N806" s="4">
        <v>1.07370582907219E-2</v>
      </c>
      <c r="O806" s="4">
        <v>4.9128588666815298E-2</v>
      </c>
    </row>
    <row r="807" spans="1:15" x14ac:dyDescent="0.3">
      <c r="A807" t="s">
        <v>619</v>
      </c>
      <c r="B807" s="41">
        <v>3.0986731044786001E-2</v>
      </c>
      <c r="C807" s="41">
        <v>0.54230254614694196</v>
      </c>
      <c r="D807" s="4">
        <v>0.780339589857591</v>
      </c>
      <c r="E807" s="4">
        <v>0.91389652722647396</v>
      </c>
      <c r="F807" s="1"/>
      <c r="G807" s="41">
        <v>-4.1275473676418003E-3</v>
      </c>
      <c r="H807" s="41">
        <v>0.54219058640743301</v>
      </c>
      <c r="I807" s="4">
        <v>9.5828055858626193E-2</v>
      </c>
      <c r="J807" s="4">
        <v>0.244257381509216</v>
      </c>
      <c r="K807" s="1"/>
      <c r="L807" s="41">
        <v>-4.7485894228947501E-2</v>
      </c>
      <c r="M807" s="41">
        <v>0.53604097420994401</v>
      </c>
      <c r="N807" s="4">
        <v>0.72400792376262102</v>
      </c>
      <c r="O807" s="4">
        <v>0.81429188547882303</v>
      </c>
    </row>
    <row r="808" spans="1:15" x14ac:dyDescent="0.3">
      <c r="A808" t="s">
        <v>970</v>
      </c>
      <c r="B808" s="41">
        <v>-3.6537914961727397E-2</v>
      </c>
      <c r="C808" s="41">
        <v>12.117506839392201</v>
      </c>
      <c r="D808" s="4">
        <v>0.78168568805001404</v>
      </c>
      <c r="E808" s="4">
        <v>0.91389652722647396</v>
      </c>
      <c r="F808" s="1"/>
      <c r="G808" s="41">
        <v>1.56795717739578E-3</v>
      </c>
      <c r="H808" s="41">
        <v>12.116718381545599</v>
      </c>
      <c r="I808" s="4">
        <v>0.59299310199604405</v>
      </c>
      <c r="J808" s="4">
        <v>0.76615362213813998</v>
      </c>
      <c r="K808" s="1"/>
      <c r="L808" s="41">
        <v>0.101802355787094</v>
      </c>
      <c r="M808" s="41">
        <v>12.1213657886323</v>
      </c>
      <c r="N808" s="4">
        <v>0.54207386548395897</v>
      </c>
      <c r="O808" s="4">
        <v>0.66903327082099195</v>
      </c>
    </row>
    <row r="809" spans="1:15" x14ac:dyDescent="0.3">
      <c r="A809" t="s">
        <v>852</v>
      </c>
      <c r="B809" s="41">
        <v>-4.7996252070916297E-2</v>
      </c>
      <c r="C809" s="41">
        <v>0.50986884193924698</v>
      </c>
      <c r="D809" s="4">
        <v>0.78369317709976505</v>
      </c>
      <c r="E809" s="4">
        <v>0.91389652722647396</v>
      </c>
      <c r="F809" s="1"/>
      <c r="G809" s="41">
        <v>2.25920406561821E-4</v>
      </c>
      <c r="H809" s="41">
        <v>0.50946367676313498</v>
      </c>
      <c r="I809" s="4">
        <v>0.95110977143158004</v>
      </c>
      <c r="J809" s="4">
        <v>0.97572098425057596</v>
      </c>
      <c r="K809" s="1"/>
      <c r="L809" s="41">
        <v>-1.9610427153392899E-2</v>
      </c>
      <c r="M809" s="41">
        <v>0.50772297170159797</v>
      </c>
      <c r="N809" s="4">
        <v>0.92310288561632203</v>
      </c>
      <c r="O809" s="4">
        <v>0.96135244580919199</v>
      </c>
    </row>
    <row r="810" spans="1:15" x14ac:dyDescent="0.3">
      <c r="A810" t="s">
        <v>742</v>
      </c>
      <c r="B810" s="41">
        <v>-1.4852442806197901E-2</v>
      </c>
      <c r="C810" s="41">
        <v>4.0015965609707802</v>
      </c>
      <c r="D810" s="4">
        <v>0.78432766916369201</v>
      </c>
      <c r="E810" s="4">
        <v>0.91389652722647396</v>
      </c>
      <c r="F810" s="1"/>
      <c r="G810" s="41">
        <v>-3.6802873856500398E-4</v>
      </c>
      <c r="H810" s="41">
        <v>4.0017922287214098</v>
      </c>
      <c r="I810" s="4">
        <v>0.75868430913884699</v>
      </c>
      <c r="J810" s="4">
        <v>0.87274224306866199</v>
      </c>
      <c r="K810" s="1"/>
      <c r="L810" s="41">
        <v>-1.15947814877104E-2</v>
      </c>
      <c r="M810" s="41">
        <v>4.0027759916535599</v>
      </c>
      <c r="N810" s="4">
        <v>0.86066588045812298</v>
      </c>
      <c r="O810" s="4">
        <v>0.93002415995235299</v>
      </c>
    </row>
    <row r="811" spans="1:15" x14ac:dyDescent="0.3">
      <c r="A811" t="s">
        <v>663</v>
      </c>
      <c r="B811" s="41">
        <v>-3.9432681518551803E-2</v>
      </c>
      <c r="C811" s="41">
        <v>3.1153102769963299</v>
      </c>
      <c r="D811" s="4">
        <v>0.78460005174834502</v>
      </c>
      <c r="E811" s="4">
        <v>0.91389652722647396</v>
      </c>
      <c r="F811" s="1"/>
      <c r="G811" s="41">
        <v>-6.4950370191187504E-3</v>
      </c>
      <c r="H811" s="41">
        <v>3.1244098357744798</v>
      </c>
      <c r="I811" s="4">
        <v>3.5887987243520901E-2</v>
      </c>
      <c r="J811" s="4">
        <v>0.12848447341382699</v>
      </c>
      <c r="K811" s="1"/>
      <c r="L811" s="41">
        <v>-0.146868628754418</v>
      </c>
      <c r="M811" s="41">
        <v>3.1127956819109501</v>
      </c>
      <c r="N811" s="4">
        <v>0.400731649062886</v>
      </c>
      <c r="O811" s="4">
        <v>0.53016401526232304</v>
      </c>
    </row>
    <row r="812" spans="1:15" x14ac:dyDescent="0.3">
      <c r="A812" t="s">
        <v>80</v>
      </c>
      <c r="B812" s="41">
        <v>3.6412584200507497E-2</v>
      </c>
      <c r="C812" s="41">
        <v>5.0492899474820501</v>
      </c>
      <c r="D812" s="4">
        <v>0.78499378527800001</v>
      </c>
      <c r="E812" s="4">
        <v>0.91389652722647396</v>
      </c>
      <c r="F812" s="1"/>
      <c r="G812" s="41">
        <v>-3.7566785390726699E-4</v>
      </c>
      <c r="H812" s="41">
        <v>5.0494910498436703</v>
      </c>
      <c r="I812" s="4">
        <v>0.89704313861942797</v>
      </c>
      <c r="J812" s="4">
        <v>0.95508111694100295</v>
      </c>
      <c r="K812" s="1"/>
      <c r="L812" s="41">
        <v>0.42695855614743</v>
      </c>
      <c r="M812" s="41">
        <v>5.0528678020040996</v>
      </c>
      <c r="N812" s="4">
        <v>7.5835146874605498E-3</v>
      </c>
      <c r="O812" s="4">
        <v>4.1886351379573403E-2</v>
      </c>
    </row>
    <row r="813" spans="1:15" x14ac:dyDescent="0.3">
      <c r="A813" t="s">
        <v>762</v>
      </c>
      <c r="B813" s="41">
        <v>-3.6231139612241399E-2</v>
      </c>
      <c r="C813" s="41">
        <v>0.907342939388461</v>
      </c>
      <c r="D813" s="4">
        <v>0.78578460713996601</v>
      </c>
      <c r="E813" s="4">
        <v>0.91389652722647396</v>
      </c>
      <c r="F813" s="1"/>
      <c r="G813" s="41">
        <v>-4.6803894891867598E-3</v>
      </c>
      <c r="H813" s="41">
        <v>0.91016229964661799</v>
      </c>
      <c r="I813" s="4">
        <v>0.103933906791302</v>
      </c>
      <c r="J813" s="4">
        <v>0.25520943604775298</v>
      </c>
      <c r="K813" s="1"/>
      <c r="L813" s="41">
        <v>-0.25527354557780502</v>
      </c>
      <c r="M813" s="41">
        <v>0.90061461800998999</v>
      </c>
      <c r="N813" s="4">
        <v>0.1112188745687</v>
      </c>
      <c r="O813" s="4">
        <v>0.20948454687839399</v>
      </c>
    </row>
    <row r="814" spans="1:15" x14ac:dyDescent="0.3">
      <c r="A814" t="s">
        <v>758</v>
      </c>
      <c r="B814" s="41">
        <v>-3.49252243293263E-2</v>
      </c>
      <c r="C814" s="41">
        <v>3.0356132276231298</v>
      </c>
      <c r="D814" s="4">
        <v>0.78626279048162495</v>
      </c>
      <c r="E814" s="4">
        <v>0.91389652722647396</v>
      </c>
      <c r="F814" s="1"/>
      <c r="G814" s="41">
        <v>-6.0557166429566298E-3</v>
      </c>
      <c r="H814" s="41">
        <v>3.0327338254062801</v>
      </c>
      <c r="I814" s="4">
        <v>2.70850601254926E-2</v>
      </c>
      <c r="J814" s="4">
        <v>0.10662312172754</v>
      </c>
      <c r="K814" s="1"/>
      <c r="L814" s="41">
        <v>-0.20469495084044401</v>
      </c>
      <c r="M814" s="41">
        <v>3.0289972033897099</v>
      </c>
      <c r="N814" s="4">
        <v>0.184994806309391</v>
      </c>
      <c r="O814" s="4">
        <v>0.30986630056823</v>
      </c>
    </row>
    <row r="815" spans="1:15" x14ac:dyDescent="0.3">
      <c r="A815" t="s">
        <v>89</v>
      </c>
      <c r="B815" s="41">
        <v>-1.49327897237496E-2</v>
      </c>
      <c r="C815" s="41">
        <v>5.6073435896794104</v>
      </c>
      <c r="D815" s="4">
        <v>0.79049439261181598</v>
      </c>
      <c r="E815" s="4">
        <v>0.91563941815440397</v>
      </c>
      <c r="F815" s="1"/>
      <c r="G815" s="41">
        <v>-2.4954097455830901E-3</v>
      </c>
      <c r="H815" s="41">
        <v>5.6092417004325199</v>
      </c>
      <c r="I815" s="4">
        <v>4.4255504269188797E-2</v>
      </c>
      <c r="J815" s="4">
        <v>0.147728338094303</v>
      </c>
      <c r="K815" s="1"/>
      <c r="L815" s="41">
        <v>-0.205358024539043</v>
      </c>
      <c r="M815" s="41">
        <v>5.6076025394956703</v>
      </c>
      <c r="N815" s="4">
        <v>3.2080110365230998E-3</v>
      </c>
      <c r="O815" s="4">
        <v>2.6395739932093602E-2</v>
      </c>
    </row>
    <row r="816" spans="1:15" x14ac:dyDescent="0.3">
      <c r="A816" t="s">
        <v>768</v>
      </c>
      <c r="B816" s="41">
        <v>4.5691059862949697E-2</v>
      </c>
      <c r="C816" s="41">
        <v>0.56825898201199898</v>
      </c>
      <c r="D816" s="4">
        <v>0.79064392562965602</v>
      </c>
      <c r="E816" s="4">
        <v>0.91563941815440397</v>
      </c>
      <c r="F816" s="1"/>
      <c r="G816" s="41">
        <v>6.1665872485760003E-3</v>
      </c>
      <c r="H816" s="41">
        <v>0.56931605153544496</v>
      </c>
      <c r="I816" s="4">
        <v>0.110020594135879</v>
      </c>
      <c r="J816" s="4">
        <v>0.26461363410116501</v>
      </c>
      <c r="K816" s="1"/>
      <c r="L816" s="41">
        <v>0.25349837654530999</v>
      </c>
      <c r="M816" s="41">
        <v>0.570600716711678</v>
      </c>
      <c r="N816" s="4">
        <v>0.21298599996444001</v>
      </c>
      <c r="O816" s="4">
        <v>0.34150575720794002</v>
      </c>
    </row>
    <row r="817" spans="1:15" x14ac:dyDescent="0.3">
      <c r="A817" t="s">
        <v>789</v>
      </c>
      <c r="B817" s="41">
        <v>-3.6205116968168E-2</v>
      </c>
      <c r="C817" s="41">
        <v>1.1855793413832101</v>
      </c>
      <c r="D817" s="4">
        <v>0.791222462897748</v>
      </c>
      <c r="E817" s="4">
        <v>0.91563941815440397</v>
      </c>
      <c r="F817" s="1"/>
      <c r="G817" s="41">
        <v>-7.5804045971171897E-3</v>
      </c>
      <c r="H817" s="41">
        <v>1.1857853640695999</v>
      </c>
      <c r="I817" s="4">
        <v>1.0502770811851501E-2</v>
      </c>
      <c r="J817" s="4">
        <v>5.8280033710751002E-2</v>
      </c>
      <c r="K817" s="1"/>
      <c r="L817" s="41">
        <v>-0.14161017613719601</v>
      </c>
      <c r="M817" s="41">
        <v>1.1665901494473101</v>
      </c>
      <c r="N817" s="4">
        <v>0.38123485921121297</v>
      </c>
      <c r="O817" s="4">
        <v>0.51299150834226404</v>
      </c>
    </row>
    <row r="818" spans="1:15" x14ac:dyDescent="0.3">
      <c r="A818" t="s">
        <v>538</v>
      </c>
      <c r="B818" s="41">
        <v>3.2003202284903401E-2</v>
      </c>
      <c r="C818" s="41">
        <v>0.59306694634018298</v>
      </c>
      <c r="D818" s="4">
        <v>0.79166691697571601</v>
      </c>
      <c r="E818" s="4">
        <v>0.91563941815440397</v>
      </c>
      <c r="F818" s="1"/>
      <c r="G818" s="41">
        <v>-3.0733765783489599E-3</v>
      </c>
      <c r="H818" s="41">
        <v>0.59576008666417302</v>
      </c>
      <c r="I818" s="4">
        <v>0.25780797495797197</v>
      </c>
      <c r="J818" s="4">
        <v>0.45799977369427602</v>
      </c>
      <c r="K818" s="1"/>
      <c r="L818" s="41">
        <v>6.4162694378621696E-2</v>
      </c>
      <c r="M818" s="41">
        <v>0.59525839206115305</v>
      </c>
      <c r="N818" s="4">
        <v>0.66000753449744998</v>
      </c>
      <c r="O818" s="4">
        <v>0.76809809845981103</v>
      </c>
    </row>
    <row r="819" spans="1:15" x14ac:dyDescent="0.3">
      <c r="A819" t="s">
        <v>828</v>
      </c>
      <c r="B819" s="41">
        <v>-2.2625499104671799E-2</v>
      </c>
      <c r="C819" s="41">
        <v>1.07742119550655</v>
      </c>
      <c r="D819" s="4">
        <v>0.79540731062515502</v>
      </c>
      <c r="E819" s="4">
        <v>0.91883258296354198</v>
      </c>
      <c r="F819" s="1"/>
      <c r="G819" s="41">
        <v>-3.8919348561722998E-3</v>
      </c>
      <c r="H819" s="41">
        <v>1.0782545336021601</v>
      </c>
      <c r="I819" s="4">
        <v>4.5526204268943202E-2</v>
      </c>
      <c r="J819" s="4">
        <v>0.14983712141848701</v>
      </c>
      <c r="K819" s="1"/>
      <c r="L819" s="41">
        <v>0.10102248546796</v>
      </c>
      <c r="M819" s="41">
        <v>1.0834787113742499</v>
      </c>
      <c r="N819" s="4">
        <v>0.32546054822621301</v>
      </c>
      <c r="O819" s="4">
        <v>0.46395439853524001</v>
      </c>
    </row>
    <row r="820" spans="1:15" x14ac:dyDescent="0.3">
      <c r="A820" t="s">
        <v>747</v>
      </c>
      <c r="B820" s="41">
        <v>-2.8995825208906902E-2</v>
      </c>
      <c r="C820" s="41">
        <v>2.2695711231179598</v>
      </c>
      <c r="D820" s="4">
        <v>0.79646875557507302</v>
      </c>
      <c r="E820" s="4">
        <v>0.91892705132769803</v>
      </c>
      <c r="F820" s="1"/>
      <c r="G820" s="41">
        <v>-5.4865286098385504E-3</v>
      </c>
      <c r="H820" s="41">
        <v>2.2745817885835402</v>
      </c>
      <c r="I820" s="4">
        <v>2.4616509111654399E-2</v>
      </c>
      <c r="J820" s="4">
        <v>9.9712326111159696E-2</v>
      </c>
      <c r="K820" s="1"/>
      <c r="L820" s="41">
        <v>-0.26373760465477297</v>
      </c>
      <c r="M820" s="41">
        <v>2.26726847340435</v>
      </c>
      <c r="N820" s="4">
        <v>5.8371956312039799E-2</v>
      </c>
      <c r="O820" s="4">
        <v>0.142469145176122</v>
      </c>
    </row>
    <row r="821" spans="1:15" x14ac:dyDescent="0.3">
      <c r="A821" t="s">
        <v>149</v>
      </c>
      <c r="B821" s="41">
        <v>4.3535460007533E-2</v>
      </c>
      <c r="C821" s="41">
        <v>1.1139756114557999</v>
      </c>
      <c r="D821" s="4">
        <v>0.798324459722899</v>
      </c>
      <c r="E821" s="4">
        <v>0.91926508774458204</v>
      </c>
      <c r="F821" s="1"/>
      <c r="G821" s="41">
        <v>-2.91756297828611E-3</v>
      </c>
      <c r="H821" s="41">
        <v>1.11415659015454</v>
      </c>
      <c r="I821" s="4">
        <v>0.103180497263836</v>
      </c>
      <c r="J821" s="4">
        <v>0.25402442633458899</v>
      </c>
      <c r="K821" s="1"/>
      <c r="L821" s="41">
        <v>-6.9101620186941895E-2</v>
      </c>
      <c r="M821" s="41">
        <v>1.1107737234386199</v>
      </c>
      <c r="N821" s="4">
        <v>0.49096994492120299</v>
      </c>
      <c r="O821" s="4">
        <v>0.62149771705275103</v>
      </c>
    </row>
    <row r="822" spans="1:15" x14ac:dyDescent="0.3">
      <c r="A822" t="s">
        <v>574</v>
      </c>
      <c r="B822" s="41">
        <v>-2.7274796678056899E-2</v>
      </c>
      <c r="C822" s="41">
        <v>1.71650824741026</v>
      </c>
      <c r="D822" s="4">
        <v>0.79902225680669403</v>
      </c>
      <c r="E822" s="4">
        <v>0.91926508774458204</v>
      </c>
      <c r="F822" s="1"/>
      <c r="G822" s="41">
        <v>-7.4365928865094595E-4</v>
      </c>
      <c r="H822" s="41">
        <v>1.7164340456798499</v>
      </c>
      <c r="I822" s="4">
        <v>0.99946855007567703</v>
      </c>
      <c r="J822" s="4">
        <v>0.99986756348405403</v>
      </c>
      <c r="K822" s="1"/>
      <c r="L822" s="41">
        <v>-2.9227846411466599E-2</v>
      </c>
      <c r="M822" s="41">
        <v>1.7085268331888199</v>
      </c>
      <c r="N822" s="4">
        <v>0.82635552971646398</v>
      </c>
      <c r="O822" s="4">
        <v>0.90340499635669402</v>
      </c>
    </row>
    <row r="823" spans="1:15" x14ac:dyDescent="0.3">
      <c r="A823" t="s">
        <v>978</v>
      </c>
      <c r="B823" s="41">
        <v>-1.56187045970152E-2</v>
      </c>
      <c r="C823" s="41">
        <v>5.4856998937255197</v>
      </c>
      <c r="D823" s="4">
        <v>0.79970182473302698</v>
      </c>
      <c r="E823" s="4">
        <v>0.91926508774458204</v>
      </c>
      <c r="F823" s="1"/>
      <c r="G823" s="41">
        <v>-3.6741919452739202E-3</v>
      </c>
      <c r="H823" s="41">
        <v>5.4852653585131597</v>
      </c>
      <c r="I823" s="4">
        <v>6.5838565616937704E-3</v>
      </c>
      <c r="J823" s="4">
        <v>4.2840136422003003E-2</v>
      </c>
      <c r="K823" s="1"/>
      <c r="L823" s="41">
        <v>-9.6622267022269295E-2</v>
      </c>
      <c r="M823" s="41">
        <v>5.4833268413758898</v>
      </c>
      <c r="N823" s="4">
        <v>0.19450780142849899</v>
      </c>
      <c r="O823" s="4">
        <v>0.32177833816566498</v>
      </c>
    </row>
    <row r="824" spans="1:15" x14ac:dyDescent="0.3">
      <c r="A824" t="s">
        <v>752</v>
      </c>
      <c r="B824" s="41">
        <v>-3.4331620560676297E-2</v>
      </c>
      <c r="C824" s="41">
        <v>1.6400356958618401</v>
      </c>
      <c r="D824" s="4">
        <v>0.80237093780870195</v>
      </c>
      <c r="E824" s="4">
        <v>0.92120433251476497</v>
      </c>
      <c r="F824" s="1"/>
      <c r="G824" s="41">
        <v>-4.21640057256659E-3</v>
      </c>
      <c r="H824" s="41">
        <v>1.6387046699113299</v>
      </c>
      <c r="I824" s="4">
        <v>0.17199521353076799</v>
      </c>
      <c r="J824" s="4">
        <v>0.35446853096028902</v>
      </c>
      <c r="K824" s="1"/>
      <c r="L824" s="41">
        <v>-0.19187013655570401</v>
      </c>
      <c r="M824" s="41">
        <v>1.6308302055494399</v>
      </c>
      <c r="N824" s="4">
        <v>0.25411638398316</v>
      </c>
      <c r="O824" s="4">
        <v>0.38532569154219598</v>
      </c>
    </row>
    <row r="825" spans="1:15" x14ac:dyDescent="0.3">
      <c r="A825" t="s">
        <v>829</v>
      </c>
      <c r="B825" s="41">
        <v>-2.1108960194076602E-2</v>
      </c>
      <c r="C825" s="41">
        <v>1.3567697909154499</v>
      </c>
      <c r="D825" s="4">
        <v>0.80474395709823598</v>
      </c>
      <c r="E825" s="4">
        <v>0.92279930532780596</v>
      </c>
      <c r="F825" s="1"/>
      <c r="G825" s="41">
        <v>-2.3089644800830698E-3</v>
      </c>
      <c r="H825" s="41">
        <v>1.35855692220498</v>
      </c>
      <c r="I825" s="4">
        <v>0.22083151920570401</v>
      </c>
      <c r="J825" s="4">
        <v>0.41180907557644197</v>
      </c>
      <c r="K825" s="1"/>
      <c r="L825" s="41">
        <v>-3.9386624134142303E-2</v>
      </c>
      <c r="M825" s="41">
        <v>1.35410927662834</v>
      </c>
      <c r="N825" s="4">
        <v>0.69558979945211297</v>
      </c>
      <c r="O825" s="4">
        <v>0.79278642999523996</v>
      </c>
    </row>
    <row r="826" spans="1:15" x14ac:dyDescent="0.3">
      <c r="A826" t="s">
        <v>170</v>
      </c>
      <c r="B826" s="41">
        <v>2.2879955751937901E-2</v>
      </c>
      <c r="C826" s="41">
        <v>1.3268889580922001</v>
      </c>
      <c r="D826" s="4">
        <v>0.80648401561871796</v>
      </c>
      <c r="E826" s="4">
        <v>0.92366545378553999</v>
      </c>
      <c r="F826" s="1"/>
      <c r="G826" s="41">
        <v>2.4042673612744499E-3</v>
      </c>
      <c r="H826" s="41">
        <v>1.32663713189682</v>
      </c>
      <c r="I826" s="4">
        <v>0.25013882669333198</v>
      </c>
      <c r="J826" s="4">
        <v>0.447018139997303</v>
      </c>
      <c r="K826" s="1"/>
      <c r="L826" s="41">
        <v>0.18118569626157999</v>
      </c>
      <c r="M826" s="41">
        <v>1.3345372284377399</v>
      </c>
      <c r="N826" s="4">
        <v>9.5273585202886396E-2</v>
      </c>
      <c r="O826" s="4">
        <v>0.18893577784420201</v>
      </c>
    </row>
    <row r="827" spans="1:15" x14ac:dyDescent="0.3">
      <c r="A827" t="s">
        <v>771</v>
      </c>
      <c r="B827" s="41">
        <v>-2.08699355635561E-2</v>
      </c>
      <c r="C827" s="41">
        <v>1.13701385516938</v>
      </c>
      <c r="D827" s="4">
        <v>0.80856946356119297</v>
      </c>
      <c r="E827" s="4">
        <v>0.92468723140282505</v>
      </c>
      <c r="F827" s="1"/>
      <c r="G827" s="41">
        <v>-3.5538580274027697E-4</v>
      </c>
      <c r="H827" s="41">
        <v>1.13671586473133</v>
      </c>
      <c r="I827" s="4">
        <v>0.85092277967656704</v>
      </c>
      <c r="J827" s="4">
        <v>0.935715788202367</v>
      </c>
      <c r="K827" s="1"/>
      <c r="L827" s="41">
        <v>1.7022174631793102E-2</v>
      </c>
      <c r="M827" s="41">
        <v>1.1340214892590601</v>
      </c>
      <c r="N827" s="4">
        <v>0.86557236231856904</v>
      </c>
      <c r="O827" s="4">
        <v>0.93236648580903503</v>
      </c>
    </row>
    <row r="828" spans="1:15" x14ac:dyDescent="0.3">
      <c r="A828" t="s">
        <v>777</v>
      </c>
      <c r="B828" s="41">
        <v>-2.42995569808881E-2</v>
      </c>
      <c r="C828" s="41">
        <v>1.85229366239208</v>
      </c>
      <c r="D828" s="4">
        <v>0.80952171844390697</v>
      </c>
      <c r="E828" s="4">
        <v>0.92468723140282505</v>
      </c>
      <c r="F828" s="1"/>
      <c r="G828" s="41">
        <v>-1.22911925712971E-3</v>
      </c>
      <c r="H828" s="41">
        <v>1.85264363325725</v>
      </c>
      <c r="I828" s="4">
        <v>0.57396033542250402</v>
      </c>
      <c r="J828" s="4">
        <v>0.75087140115245299</v>
      </c>
      <c r="K828" s="1"/>
      <c r="L828" s="41">
        <v>-0.17867675440967501</v>
      </c>
      <c r="M828" s="41">
        <v>1.8651820290146299</v>
      </c>
      <c r="N828" s="4">
        <v>0.13479486843805899</v>
      </c>
      <c r="O828" s="4">
        <v>0.24221759884080299</v>
      </c>
    </row>
    <row r="829" spans="1:15" x14ac:dyDescent="0.3">
      <c r="A829" t="s">
        <v>544</v>
      </c>
      <c r="B829" s="41">
        <v>1.2717900892017599E-2</v>
      </c>
      <c r="C829" s="41">
        <v>3.9790928934760901</v>
      </c>
      <c r="D829" s="4">
        <v>0.81033358658115395</v>
      </c>
      <c r="E829" s="4">
        <v>0.92468723140282505</v>
      </c>
      <c r="F829" s="1"/>
      <c r="G829" s="41">
        <v>-7.6119411405589502E-4</v>
      </c>
      <c r="H829" s="41">
        <v>3.9790860624184101</v>
      </c>
      <c r="I829" s="4">
        <v>0.51215618108803795</v>
      </c>
      <c r="J829" s="4">
        <v>0.70907049972554503</v>
      </c>
      <c r="K829" s="1"/>
      <c r="L829" s="41">
        <v>3.3782490508149597E-2</v>
      </c>
      <c r="M829" s="41">
        <v>3.9766510611951</v>
      </c>
      <c r="N829" s="4">
        <v>0.59953234213391005</v>
      </c>
      <c r="O829" s="4">
        <v>0.71699426642101705</v>
      </c>
    </row>
    <row r="830" spans="1:15" x14ac:dyDescent="0.3">
      <c r="A830" t="s">
        <v>214</v>
      </c>
      <c r="B830" s="41">
        <v>4.4011146620517298E-2</v>
      </c>
      <c r="C830" s="41">
        <v>0.96520117678595496</v>
      </c>
      <c r="D830" s="4">
        <v>0.81257355534055897</v>
      </c>
      <c r="E830" s="4">
        <v>0.92536451986414503</v>
      </c>
      <c r="F830" s="1"/>
      <c r="G830" s="41">
        <v>-1.4738685692840901E-3</v>
      </c>
      <c r="H830" s="41">
        <v>0.96499901216972495</v>
      </c>
      <c r="I830" s="4">
        <v>0.48349072896857997</v>
      </c>
      <c r="J830" s="4">
        <v>0.68818558994313805</v>
      </c>
      <c r="K830" s="1"/>
      <c r="L830" s="41">
        <v>7.0484356352047806E-2</v>
      </c>
      <c r="M830" s="41">
        <v>0.96390681424957603</v>
      </c>
      <c r="N830" s="4">
        <v>0.54077960545737602</v>
      </c>
      <c r="O830" s="4">
        <v>0.668315243635071</v>
      </c>
    </row>
    <row r="831" spans="1:15" x14ac:dyDescent="0.3">
      <c r="A831" t="s">
        <v>193</v>
      </c>
      <c r="B831" s="41">
        <v>3.4958109383972598E-2</v>
      </c>
      <c r="C831" s="41">
        <v>2.58537319292271</v>
      </c>
      <c r="D831" s="4">
        <v>0.81400111114773599</v>
      </c>
      <c r="E831" s="4">
        <v>0.92536451986414503</v>
      </c>
      <c r="F831" s="1"/>
      <c r="G831" s="41">
        <v>5.0970322357468296E-3</v>
      </c>
      <c r="H831" s="41">
        <v>2.5835615734214699</v>
      </c>
      <c r="I831" s="4">
        <v>0.117584610985912</v>
      </c>
      <c r="J831" s="4">
        <v>0.27660795366665503</v>
      </c>
      <c r="K831" s="1"/>
      <c r="L831" s="41">
        <v>0.47830204685206201</v>
      </c>
      <c r="M831" s="41">
        <v>2.5920110327722101</v>
      </c>
      <c r="N831" s="4">
        <v>4.2462925312299702E-3</v>
      </c>
      <c r="O831" s="4">
        <v>3.1365133120017999E-2</v>
      </c>
    </row>
    <row r="832" spans="1:15" x14ac:dyDescent="0.3">
      <c r="A832" t="s">
        <v>660</v>
      </c>
      <c r="B832" s="41">
        <v>3.2631669598624402E-2</v>
      </c>
      <c r="C832" s="41">
        <v>3.01597171068827</v>
      </c>
      <c r="D832" s="4">
        <v>0.81586227026067604</v>
      </c>
      <c r="E832" s="4">
        <v>0.92536451986414503</v>
      </c>
      <c r="F832" s="1"/>
      <c r="G832" s="41">
        <v>-4.1730073779002903E-3</v>
      </c>
      <c r="H832" s="41">
        <v>3.01568338356044</v>
      </c>
      <c r="I832" s="4">
        <v>0.18934616720610301</v>
      </c>
      <c r="J832" s="4">
        <v>0.37719490946114398</v>
      </c>
      <c r="K832" s="1"/>
      <c r="L832" s="41">
        <v>-5.4856037944341997E-2</v>
      </c>
      <c r="M832" s="41">
        <v>3.02616154067492</v>
      </c>
      <c r="N832" s="4">
        <v>0.76294139011059303</v>
      </c>
      <c r="O832" s="4">
        <v>0.84891936408509705</v>
      </c>
    </row>
    <row r="833" spans="1:15" x14ac:dyDescent="0.3">
      <c r="A833" t="s">
        <v>973</v>
      </c>
      <c r="B833" s="41">
        <v>-2.10563547673734E-2</v>
      </c>
      <c r="C833" s="41">
        <v>4.9122509408733901</v>
      </c>
      <c r="D833" s="4">
        <v>0.81628669689057598</v>
      </c>
      <c r="E833" s="4">
        <v>0.92536451986414503</v>
      </c>
      <c r="F833" s="1"/>
      <c r="G833" s="41">
        <v>-1.62485284342446E-3</v>
      </c>
      <c r="H833" s="41">
        <v>4.9121609146179797</v>
      </c>
      <c r="I833" s="4">
        <v>0.41650283849217801</v>
      </c>
      <c r="J833" s="4">
        <v>0.62810235129527803</v>
      </c>
      <c r="K833" s="1"/>
      <c r="L833" s="41">
        <v>-7.7078997389520799E-3</v>
      </c>
      <c r="M833" s="41">
        <v>4.9303697409343803</v>
      </c>
      <c r="N833" s="4">
        <v>0.94540397996755798</v>
      </c>
      <c r="O833" s="4">
        <v>0.97129127405210203</v>
      </c>
    </row>
    <row r="834" spans="1:15" x14ac:dyDescent="0.3">
      <c r="A834" t="s">
        <v>649</v>
      </c>
      <c r="B834" s="41">
        <v>1.6851602300864601E-2</v>
      </c>
      <c r="C834" s="41">
        <v>3.3054390240226401</v>
      </c>
      <c r="D834" s="4">
        <v>0.81712170250272098</v>
      </c>
      <c r="E834" s="4">
        <v>0.92536451986414503</v>
      </c>
      <c r="F834" s="1"/>
      <c r="G834" s="41">
        <v>-1.6487434732523399E-3</v>
      </c>
      <c r="H834" s="41">
        <v>3.3055689027273898</v>
      </c>
      <c r="I834" s="4">
        <v>0.30398807613051698</v>
      </c>
      <c r="J834" s="4">
        <v>0.51562534432264795</v>
      </c>
      <c r="K834" s="1"/>
      <c r="L834" s="41">
        <v>0.123222980782419</v>
      </c>
      <c r="M834" s="41">
        <v>3.30314724522403</v>
      </c>
      <c r="N834" s="4">
        <v>0.15250073954885099</v>
      </c>
      <c r="O834" s="4">
        <v>0.267375128405275</v>
      </c>
    </row>
    <row r="835" spans="1:15" x14ac:dyDescent="0.3">
      <c r="A835" t="s">
        <v>364</v>
      </c>
      <c r="B835" s="41">
        <v>-2.0775333965652398E-2</v>
      </c>
      <c r="C835" s="41">
        <v>5.5958747021193096</v>
      </c>
      <c r="D835" s="4">
        <v>0.81837921347351394</v>
      </c>
      <c r="E835" s="4">
        <v>0.92536451986414503</v>
      </c>
      <c r="F835" s="1"/>
      <c r="G835" s="41">
        <v>-5.9339629789534297E-3</v>
      </c>
      <c r="H835" s="41">
        <v>5.6002424208092201</v>
      </c>
      <c r="I835" s="4">
        <v>2.4428288624207001E-3</v>
      </c>
      <c r="J835" s="4">
        <v>2.3622406937635201E-2</v>
      </c>
      <c r="K835" s="1"/>
      <c r="L835" s="41">
        <v>-0.19963388874964499</v>
      </c>
      <c r="M835" s="41">
        <v>5.5940941094388599</v>
      </c>
      <c r="N835" s="4">
        <v>6.4369422946606095E-2</v>
      </c>
      <c r="O835" s="4">
        <v>0.15022754619194201</v>
      </c>
    </row>
    <row r="836" spans="1:15" x14ac:dyDescent="0.3">
      <c r="A836" t="s">
        <v>134</v>
      </c>
      <c r="B836" s="41">
        <v>-2.01832772235707E-2</v>
      </c>
      <c r="C836" s="41">
        <v>3.3436495425205601</v>
      </c>
      <c r="D836" s="4">
        <v>0.819677737677865</v>
      </c>
      <c r="E836" s="4">
        <v>0.92536451986414503</v>
      </c>
      <c r="F836" s="1"/>
      <c r="G836" s="41">
        <v>-3.3402592028164602E-3</v>
      </c>
      <c r="H836" s="41">
        <v>3.3442133083574301</v>
      </c>
      <c r="I836" s="4">
        <v>8.1211454259043594E-2</v>
      </c>
      <c r="J836" s="4">
        <v>0.21702662135322801</v>
      </c>
      <c r="K836" s="1"/>
      <c r="L836" s="41">
        <v>8.2296923603501396E-2</v>
      </c>
      <c r="M836" s="41">
        <v>3.3383797062138698</v>
      </c>
      <c r="N836" s="4">
        <v>0.44025039816310901</v>
      </c>
      <c r="O836" s="4">
        <v>0.57073054384420996</v>
      </c>
    </row>
    <row r="837" spans="1:15" x14ac:dyDescent="0.3">
      <c r="A837" t="s">
        <v>163</v>
      </c>
      <c r="B837" s="41">
        <v>1.6705221195056401E-2</v>
      </c>
      <c r="C837" s="41">
        <v>4.3601876878208197</v>
      </c>
      <c r="D837" s="4">
        <v>0.81991413609499197</v>
      </c>
      <c r="E837" s="4">
        <v>0.92536451986414503</v>
      </c>
      <c r="F837" s="1"/>
      <c r="G837" s="41">
        <v>-5.3983622857153102E-3</v>
      </c>
      <c r="H837" s="41">
        <v>4.3635877644692798</v>
      </c>
      <c r="I837" s="4">
        <v>7.16093877541342E-4</v>
      </c>
      <c r="J837" s="4">
        <v>1.06618421767266E-2</v>
      </c>
      <c r="K837" s="1"/>
      <c r="L837" s="41">
        <v>-0.11912709087672101</v>
      </c>
      <c r="M837" s="41">
        <v>4.3497262978730999</v>
      </c>
      <c r="N837" s="4">
        <v>0.18907936276103901</v>
      </c>
      <c r="O837" s="4">
        <v>0.31614339085535598</v>
      </c>
    </row>
    <row r="838" spans="1:15" x14ac:dyDescent="0.3">
      <c r="A838" t="s">
        <v>683</v>
      </c>
      <c r="B838" s="41">
        <v>1.0865046566584999E-2</v>
      </c>
      <c r="C838" s="41">
        <v>5.2355914197092099</v>
      </c>
      <c r="D838" s="4">
        <v>0.82128694159559601</v>
      </c>
      <c r="E838" s="4">
        <v>0.92536451986414503</v>
      </c>
      <c r="F838" s="1"/>
      <c r="G838" s="41">
        <v>7.0827702807808499E-4</v>
      </c>
      <c r="H838" s="41">
        <v>5.2359578151375397</v>
      </c>
      <c r="I838" s="4">
        <v>0.50722373857732295</v>
      </c>
      <c r="J838" s="4">
        <v>0.70589891214470202</v>
      </c>
      <c r="K838" s="1"/>
      <c r="L838" s="41">
        <v>-5.6861934758396697E-3</v>
      </c>
      <c r="M838" s="41">
        <v>5.2406860744508199</v>
      </c>
      <c r="N838" s="4">
        <v>0.92248404846361498</v>
      </c>
      <c r="O838" s="4">
        <v>0.96135244580919199</v>
      </c>
    </row>
    <row r="839" spans="1:15" x14ac:dyDescent="0.3">
      <c r="A839" t="s">
        <v>980</v>
      </c>
      <c r="B839" s="41">
        <v>-2.1863959331088902E-2</v>
      </c>
      <c r="C839" s="41">
        <v>9.1139852380371504</v>
      </c>
      <c r="D839" s="4">
        <v>0.82148286953588101</v>
      </c>
      <c r="E839" s="4">
        <v>0.92536451986414503</v>
      </c>
      <c r="F839" s="1"/>
      <c r="G839" s="41">
        <v>-2.5403062950858802E-3</v>
      </c>
      <c r="H839" s="41">
        <v>9.1133423273071994</v>
      </c>
      <c r="I839" s="4">
        <v>0.23590384255095001</v>
      </c>
      <c r="J839" s="4">
        <v>0.42720602664850199</v>
      </c>
      <c r="K839" s="1"/>
      <c r="L839" s="41">
        <v>-6.4558904896763802E-2</v>
      </c>
      <c r="M839" s="41">
        <v>9.1241615904806395</v>
      </c>
      <c r="N839" s="4">
        <v>0.60004317605596902</v>
      </c>
      <c r="O839" s="4">
        <v>0.71699426642101705</v>
      </c>
    </row>
    <row r="840" spans="1:15" x14ac:dyDescent="0.3">
      <c r="A840" t="s">
        <v>648</v>
      </c>
      <c r="B840" s="41">
        <v>-3.8697231256512601E-2</v>
      </c>
      <c r="C840" s="41">
        <v>5.5279067249266296</v>
      </c>
      <c r="D840" s="4">
        <v>0.822397994415486</v>
      </c>
      <c r="E840" s="4">
        <v>0.92536451986414503</v>
      </c>
      <c r="F840" s="1"/>
      <c r="G840" s="41">
        <v>-1.16166631225615E-3</v>
      </c>
      <c r="H840" s="41">
        <v>5.52760987347102</v>
      </c>
      <c r="I840" s="4">
        <v>0.75909551150385202</v>
      </c>
      <c r="J840" s="4">
        <v>0.87274224306866199</v>
      </c>
      <c r="K840" s="1"/>
      <c r="L840" s="41">
        <v>0.33580614955230398</v>
      </c>
      <c r="M840" s="41">
        <v>5.5281287772600702</v>
      </c>
      <c r="N840" s="4">
        <v>0.10856478273629699</v>
      </c>
      <c r="O840" s="4">
        <v>0.20572478021544899</v>
      </c>
    </row>
    <row r="841" spans="1:15" x14ac:dyDescent="0.3">
      <c r="A841" t="s">
        <v>719</v>
      </c>
      <c r="B841" s="41">
        <v>-1.8580094946207101E-2</v>
      </c>
      <c r="C841" s="41">
        <v>5.0963179683400197</v>
      </c>
      <c r="D841" s="4">
        <v>0.82276546862121203</v>
      </c>
      <c r="E841" s="4">
        <v>0.92536451986414503</v>
      </c>
      <c r="F841" s="1"/>
      <c r="G841" s="41">
        <v>-5.8092121091593198E-3</v>
      </c>
      <c r="H841" s="41">
        <v>5.0997189505401899</v>
      </c>
      <c r="I841" s="4">
        <v>1.02024507970478E-3</v>
      </c>
      <c r="J841" s="4">
        <v>1.3291526177264999E-2</v>
      </c>
      <c r="K841" s="1"/>
      <c r="L841" s="41">
        <v>-0.25230688289280701</v>
      </c>
      <c r="M841" s="41">
        <v>5.0907212790271696</v>
      </c>
      <c r="N841" s="4">
        <v>1.17955500571308E-2</v>
      </c>
      <c r="O841" s="4">
        <v>5.2332798546528198E-2</v>
      </c>
    </row>
    <row r="842" spans="1:15" x14ac:dyDescent="0.3">
      <c r="A842" t="s">
        <v>411</v>
      </c>
      <c r="B842" s="41">
        <v>-3.0121404472422699E-2</v>
      </c>
      <c r="C842" s="41">
        <v>6.7780559899055897</v>
      </c>
      <c r="D842" s="4">
        <v>0.82594880097835499</v>
      </c>
      <c r="E842" s="4">
        <v>0.927832305769697</v>
      </c>
      <c r="F842" s="1"/>
      <c r="G842" s="41">
        <v>6.5972910513096498E-4</v>
      </c>
      <c r="H842" s="41">
        <v>6.7774030054973</v>
      </c>
      <c r="I842" s="4">
        <v>0.82825903303334503</v>
      </c>
      <c r="J842" s="4">
        <v>0.92378950414420702</v>
      </c>
      <c r="K842" s="1"/>
      <c r="L842" s="41">
        <v>7.4740487125104796E-2</v>
      </c>
      <c r="M842" s="41">
        <v>6.7831556926480303</v>
      </c>
      <c r="N842" s="4">
        <v>0.66508509117885295</v>
      </c>
      <c r="O842" s="4">
        <v>0.772230400773248</v>
      </c>
    </row>
    <row r="843" spans="1:15" x14ac:dyDescent="0.3">
      <c r="A843" t="s">
        <v>119</v>
      </c>
      <c r="B843" s="41">
        <v>1.9637097426248799E-2</v>
      </c>
      <c r="C843" s="41">
        <v>3.0784818950221</v>
      </c>
      <c r="D843" s="4">
        <v>0.83006143205317895</v>
      </c>
      <c r="E843" s="4">
        <v>0.92989769319054505</v>
      </c>
      <c r="F843" s="1"/>
      <c r="G843" s="41">
        <v>-4.0364838530982496E-3</v>
      </c>
      <c r="H843" s="41">
        <v>3.0801319410796699</v>
      </c>
      <c r="I843" s="4">
        <v>4.0183410003054101E-2</v>
      </c>
      <c r="J843" s="4">
        <v>0.13960014289949901</v>
      </c>
      <c r="K843" s="1"/>
      <c r="L843" s="41">
        <v>-0.27759029984596501</v>
      </c>
      <c r="M843" s="41">
        <v>3.07405897816977</v>
      </c>
      <c r="N843" s="4">
        <v>1.20640747873273E-2</v>
      </c>
      <c r="O843" s="4">
        <v>5.2867251703401501E-2</v>
      </c>
    </row>
    <row r="844" spans="1:15" x14ac:dyDescent="0.3">
      <c r="A844" t="s">
        <v>734</v>
      </c>
      <c r="B844" s="41">
        <v>2.80066376792041E-2</v>
      </c>
      <c r="C844" s="41">
        <v>3.9262169496999801</v>
      </c>
      <c r="D844" s="4">
        <v>0.83040517707555095</v>
      </c>
      <c r="E844" s="4">
        <v>0.92989769319054505</v>
      </c>
      <c r="F844" s="1"/>
      <c r="G844" s="41">
        <v>-9.9135220547052101E-3</v>
      </c>
      <c r="H844" s="41">
        <v>3.93170753033186</v>
      </c>
      <c r="I844" s="4">
        <v>3.8959346439621499E-4</v>
      </c>
      <c r="J844" s="4">
        <v>7.7752908426308503E-3</v>
      </c>
      <c r="K844" s="1"/>
      <c r="L844" s="41">
        <v>-0.45440125907943302</v>
      </c>
      <c r="M844" s="41">
        <v>3.9160945480914999</v>
      </c>
      <c r="N844" s="4">
        <v>7.1508236010013196E-3</v>
      </c>
      <c r="O844" s="4">
        <v>4.0651348713571102E-2</v>
      </c>
    </row>
    <row r="845" spans="1:15" x14ac:dyDescent="0.3">
      <c r="A845" t="s">
        <v>190</v>
      </c>
      <c r="B845" s="41">
        <v>-2.82433492238982E-2</v>
      </c>
      <c r="C845" s="41">
        <v>1.39906623749944</v>
      </c>
      <c r="D845" s="4">
        <v>0.83076147856468796</v>
      </c>
      <c r="E845" s="4">
        <v>0.92989769319054505</v>
      </c>
      <c r="F845" s="1"/>
      <c r="G845" s="41">
        <v>-3.66211262148658E-3</v>
      </c>
      <c r="H845" s="41">
        <v>1.3999869539394401</v>
      </c>
      <c r="I845" s="4">
        <v>0.204895772253194</v>
      </c>
      <c r="J845" s="4">
        <v>0.39809442196818901</v>
      </c>
      <c r="K845" s="1"/>
      <c r="L845" s="41">
        <v>-0.32605416628787198</v>
      </c>
      <c r="M845" s="41">
        <v>1.3963954703671599</v>
      </c>
      <c r="N845" s="4">
        <v>3.9105020079092903E-2</v>
      </c>
      <c r="O845" s="4">
        <v>0.10982188273709299</v>
      </c>
    </row>
    <row r="846" spans="1:15" x14ac:dyDescent="0.3">
      <c r="A846" t="s">
        <v>685</v>
      </c>
      <c r="B846" s="41">
        <v>-2.5449307491104699E-2</v>
      </c>
      <c r="C846" s="41">
        <v>0.86611120108492701</v>
      </c>
      <c r="D846" s="4">
        <v>0.83236703734501405</v>
      </c>
      <c r="E846" s="4">
        <v>0.93058436356331797</v>
      </c>
      <c r="F846" s="1"/>
      <c r="G846" s="41">
        <v>7.5955106831199898E-4</v>
      </c>
      <c r="H846" s="41">
        <v>0.86616463375784003</v>
      </c>
      <c r="I846" s="4">
        <v>0.76198484053412496</v>
      </c>
      <c r="J846" s="4">
        <v>0.87376745772739595</v>
      </c>
      <c r="K846" s="1"/>
      <c r="L846" s="41">
        <v>8.8824386569513704E-4</v>
      </c>
      <c r="M846" s="41">
        <v>0.86285519584199299</v>
      </c>
      <c r="N846" s="4">
        <v>0.99248007472561295</v>
      </c>
      <c r="O846" s="4">
        <v>0.99673052472443802</v>
      </c>
    </row>
    <row r="847" spans="1:15" x14ac:dyDescent="0.3">
      <c r="A847" t="s">
        <v>98</v>
      </c>
      <c r="B847" s="41">
        <v>2.9077412941645901E-2</v>
      </c>
      <c r="C847" s="41">
        <v>6.9879357682687404</v>
      </c>
      <c r="D847" s="4">
        <v>0.83412150114280104</v>
      </c>
      <c r="E847" s="4">
        <v>0.931435676276128</v>
      </c>
      <c r="F847" s="1"/>
      <c r="G847" s="41">
        <v>-2.2615235328843001E-3</v>
      </c>
      <c r="H847" s="41">
        <v>6.9901382301627404</v>
      </c>
      <c r="I847" s="4">
        <v>0.45959217836039901</v>
      </c>
      <c r="J847" s="4">
        <v>0.66630210711291205</v>
      </c>
      <c r="K847" s="1"/>
      <c r="L847" s="41">
        <v>0.40017790328699399</v>
      </c>
      <c r="M847" s="41">
        <v>6.9872001368469698</v>
      </c>
      <c r="N847" s="4">
        <v>1.5196766300212401E-2</v>
      </c>
      <c r="O847" s="4">
        <v>5.9147580039830797E-2</v>
      </c>
    </row>
    <row r="848" spans="1:15" x14ac:dyDescent="0.3">
      <c r="A848" t="s">
        <v>60</v>
      </c>
      <c r="B848" s="41">
        <v>2.66092725331467E-2</v>
      </c>
      <c r="C848" s="41">
        <v>3.2185148992733801</v>
      </c>
      <c r="D848" s="4">
        <v>0.83863876898325596</v>
      </c>
      <c r="E848" s="4">
        <v>0.93536642723697305</v>
      </c>
      <c r="F848" s="1"/>
      <c r="G848" s="41">
        <v>-8.4201935169289004E-4</v>
      </c>
      <c r="H848" s="41">
        <v>3.2187613514192801</v>
      </c>
      <c r="I848" s="4">
        <v>0.76813854086329503</v>
      </c>
      <c r="J848" s="4">
        <v>0.87974841432206397</v>
      </c>
      <c r="K848" s="1"/>
      <c r="L848" s="41">
        <v>0.34198131057404002</v>
      </c>
      <c r="M848" s="41">
        <v>3.2183437125109502</v>
      </c>
      <c r="N848" s="4">
        <v>2.7639143500372099E-2</v>
      </c>
      <c r="O848" s="4">
        <v>8.8482991820303905E-2</v>
      </c>
    </row>
    <row r="849" spans="1:15" x14ac:dyDescent="0.3">
      <c r="A849" t="s">
        <v>816</v>
      </c>
      <c r="B849" s="41">
        <v>1.6184545328196E-2</v>
      </c>
      <c r="C849" s="41">
        <v>2.98248005289742</v>
      </c>
      <c r="D849" s="4">
        <v>0.844685546744532</v>
      </c>
      <c r="E849" s="4">
        <v>0.94084903681738696</v>
      </c>
      <c r="F849" s="1"/>
      <c r="G849" s="41">
        <v>-4.9790123020079799E-3</v>
      </c>
      <c r="H849" s="41">
        <v>2.98315728786653</v>
      </c>
      <c r="I849" s="4">
        <v>5.1914412218050298E-3</v>
      </c>
      <c r="J849" s="4">
        <v>3.6554110319165299E-2</v>
      </c>
      <c r="K849" s="1"/>
      <c r="L849" s="41">
        <v>-0.221193982378036</v>
      </c>
      <c r="M849" s="41">
        <v>2.9782440440931301</v>
      </c>
      <c r="N849" s="4">
        <v>2.7866841071806099E-2</v>
      </c>
      <c r="O849" s="4">
        <v>8.8908492943381295E-2</v>
      </c>
    </row>
    <row r="850" spans="1:15" x14ac:dyDescent="0.3">
      <c r="A850" t="s">
        <v>766</v>
      </c>
      <c r="B850" s="41">
        <v>-2.5023624811729699E-2</v>
      </c>
      <c r="C850" s="41">
        <v>2.2663346496314301</v>
      </c>
      <c r="D850" s="4">
        <v>0.84621492565956602</v>
      </c>
      <c r="E850" s="4">
        <v>0.94084903681738696</v>
      </c>
      <c r="F850" s="1"/>
      <c r="G850" s="41">
        <v>-5.9392701568232497E-3</v>
      </c>
      <c r="H850" s="41">
        <v>2.27297869990598</v>
      </c>
      <c r="I850" s="4">
        <v>3.3791909133032101E-2</v>
      </c>
      <c r="J850" s="4">
        <v>0.121443719412966</v>
      </c>
      <c r="K850" s="1"/>
      <c r="L850" s="41">
        <v>-0.214764798157173</v>
      </c>
      <c r="M850" s="41">
        <v>2.2485820589679899</v>
      </c>
      <c r="N850" s="4">
        <v>0.16742721324252099</v>
      </c>
      <c r="O850" s="4">
        <v>0.28868883459831701</v>
      </c>
    </row>
    <row r="851" spans="1:15" x14ac:dyDescent="0.3">
      <c r="A851" t="s">
        <v>834</v>
      </c>
      <c r="B851" s="41">
        <v>-3.33676731540457E-2</v>
      </c>
      <c r="C851" s="41">
        <v>-7.7006150444915406E-2</v>
      </c>
      <c r="D851" s="4">
        <v>0.846819148808727</v>
      </c>
      <c r="E851" s="4">
        <v>0.94084903681738696</v>
      </c>
      <c r="F851" s="1"/>
      <c r="G851" s="41">
        <v>1.5805065772557499E-3</v>
      </c>
      <c r="H851" s="41">
        <v>-7.6796661642153596E-2</v>
      </c>
      <c r="I851" s="4">
        <v>0.67753233891407505</v>
      </c>
      <c r="J851" s="4">
        <v>0.82885895689889999</v>
      </c>
      <c r="K851" s="1"/>
      <c r="L851" s="41">
        <v>-0.10444296028882701</v>
      </c>
      <c r="M851" s="41">
        <v>-6.7087058856441506E-2</v>
      </c>
      <c r="N851" s="4">
        <v>0.59757420585749998</v>
      </c>
      <c r="O851" s="4">
        <v>0.71586795031204897</v>
      </c>
    </row>
    <row r="852" spans="1:15" x14ac:dyDescent="0.3">
      <c r="A852" t="s">
        <v>77</v>
      </c>
      <c r="B852" s="41">
        <v>2.6642657908748899E-2</v>
      </c>
      <c r="C852" s="41">
        <v>8.5142225340302407</v>
      </c>
      <c r="D852" s="4">
        <v>0.84756656301779498</v>
      </c>
      <c r="E852" s="4">
        <v>0.94084903681738696</v>
      </c>
      <c r="F852" s="1"/>
      <c r="G852" s="41">
        <v>7.7048449369207202E-4</v>
      </c>
      <c r="H852" s="41">
        <v>8.5145716004332694</v>
      </c>
      <c r="I852" s="4">
        <v>0.79766105328024195</v>
      </c>
      <c r="J852" s="4">
        <v>0.90363051688027496</v>
      </c>
      <c r="K852" s="1"/>
      <c r="L852" s="41">
        <v>0.43829904136342701</v>
      </c>
      <c r="M852" s="41">
        <v>8.5181652008089497</v>
      </c>
      <c r="N852" s="4">
        <v>8.4655094266962907E-3</v>
      </c>
      <c r="O852" s="4">
        <v>4.36215281440629E-2</v>
      </c>
    </row>
    <row r="853" spans="1:15" x14ac:dyDescent="0.3">
      <c r="A853" t="s">
        <v>498</v>
      </c>
      <c r="B853" s="41">
        <v>-1.4708765777632899E-2</v>
      </c>
      <c r="C853" s="41">
        <v>1.93087904501417</v>
      </c>
      <c r="D853" s="4">
        <v>0.85091025010835497</v>
      </c>
      <c r="E853" s="4">
        <v>0.94317186696156996</v>
      </c>
      <c r="F853" s="1"/>
      <c r="G853" s="41">
        <v>1.6256322262379701E-3</v>
      </c>
      <c r="H853" s="41">
        <v>1.9305304197797599</v>
      </c>
      <c r="I853" s="4">
        <v>0.88703144407956702</v>
      </c>
      <c r="J853" s="4">
        <v>0.95095829440895696</v>
      </c>
      <c r="K853" s="1"/>
      <c r="L853" s="41">
        <v>3.9445497040050299E-2</v>
      </c>
      <c r="M853" s="41">
        <v>1.93158156416119</v>
      </c>
      <c r="N853" s="4">
        <v>0.67045710616999699</v>
      </c>
      <c r="O853" s="4">
        <v>0.77640588344130601</v>
      </c>
    </row>
    <row r="854" spans="1:15" x14ac:dyDescent="0.3">
      <c r="A854" t="s">
        <v>154</v>
      </c>
      <c r="B854" s="41">
        <v>1.6009331764889199E-2</v>
      </c>
      <c r="C854" s="41">
        <v>2.30831868452178</v>
      </c>
      <c r="D854" s="4">
        <v>0.85232450486750899</v>
      </c>
      <c r="E854" s="4">
        <v>0.94317186696156996</v>
      </c>
      <c r="F854" s="1"/>
      <c r="G854" s="41">
        <v>-1.22325574112664E-3</v>
      </c>
      <c r="H854" s="41">
        <v>2.3080968633064902</v>
      </c>
      <c r="I854" s="4">
        <v>0.51659163787235096</v>
      </c>
      <c r="J854" s="4">
        <v>0.71098214440490404</v>
      </c>
      <c r="K854" s="1"/>
      <c r="L854" s="41">
        <v>8.5759644243753194E-2</v>
      </c>
      <c r="M854" s="41">
        <v>2.2990445604602101</v>
      </c>
      <c r="N854" s="4">
        <v>0.40704121134197402</v>
      </c>
      <c r="O854" s="4">
        <v>0.53624249471737595</v>
      </c>
    </row>
    <row r="855" spans="1:15" x14ac:dyDescent="0.3">
      <c r="A855" t="s">
        <v>723</v>
      </c>
      <c r="B855" s="41">
        <v>-1.4337998507566001E-2</v>
      </c>
      <c r="C855" s="41">
        <v>4.4266219448934097</v>
      </c>
      <c r="D855" s="4">
        <v>0.85390117592082604</v>
      </c>
      <c r="E855" s="4">
        <v>0.94317186696156996</v>
      </c>
      <c r="F855" s="1"/>
      <c r="G855" s="41">
        <v>2.3108561890247301E-4</v>
      </c>
      <c r="H855" s="41">
        <v>4.4267461080505299</v>
      </c>
      <c r="I855" s="4">
        <v>0.89193407417994397</v>
      </c>
      <c r="J855" s="4">
        <v>0.95282850209195302</v>
      </c>
      <c r="K855" s="1"/>
      <c r="L855" s="41">
        <v>0.24129007453666201</v>
      </c>
      <c r="M855" s="41">
        <v>4.4297105096811</v>
      </c>
      <c r="N855" s="4">
        <v>8.6985863542726506E-3</v>
      </c>
      <c r="O855" s="4">
        <v>4.4029552114110901E-2</v>
      </c>
    </row>
    <row r="856" spans="1:15" x14ac:dyDescent="0.3">
      <c r="A856" t="s">
        <v>151</v>
      </c>
      <c r="B856" s="41">
        <v>-2.5062589965818099E-2</v>
      </c>
      <c r="C856" s="41">
        <v>5.9804368007756299</v>
      </c>
      <c r="D856" s="4">
        <v>0.85509031769158395</v>
      </c>
      <c r="E856" s="4">
        <v>0.94317186696156996</v>
      </c>
      <c r="F856" s="1"/>
      <c r="G856" s="41">
        <v>1.0912477227610199E-3</v>
      </c>
      <c r="H856" s="41">
        <v>5.9798958214229696</v>
      </c>
      <c r="I856" s="4">
        <v>0.71561172989605604</v>
      </c>
      <c r="J856" s="4">
        <v>0.85508764667834503</v>
      </c>
      <c r="K856" s="1"/>
      <c r="L856" s="41">
        <v>0.35069732687294902</v>
      </c>
      <c r="M856" s="41">
        <v>5.9817741107069802</v>
      </c>
      <c r="N856" s="4">
        <v>3.1793003878688497E-2</v>
      </c>
      <c r="O856" s="4">
        <v>9.6199476252289598E-2</v>
      </c>
    </row>
    <row r="857" spans="1:15" x14ac:dyDescent="0.3">
      <c r="A857" t="s">
        <v>559</v>
      </c>
      <c r="B857" s="41">
        <v>-1.2817489857590901E-2</v>
      </c>
      <c r="C857" s="41">
        <v>3.8865744040328898</v>
      </c>
      <c r="D857" s="4">
        <v>0.85559244697344905</v>
      </c>
      <c r="E857" s="4">
        <v>0.94317186696156996</v>
      </c>
      <c r="F857" s="1"/>
      <c r="G857" s="41">
        <v>-6.68660567214551E-4</v>
      </c>
      <c r="H857" s="41">
        <v>3.88637608988661</v>
      </c>
      <c r="I857" s="4">
        <v>0.66403397135288</v>
      </c>
      <c r="J857" s="4">
        <v>0.81740664715092104</v>
      </c>
      <c r="K857" s="1"/>
      <c r="L857" s="41">
        <v>5.7306979115399802E-2</v>
      </c>
      <c r="M857" s="41">
        <v>3.88730479363976</v>
      </c>
      <c r="N857" s="4">
        <v>0.50609863506890296</v>
      </c>
      <c r="O857" s="4">
        <v>0.63720875126796195</v>
      </c>
    </row>
    <row r="858" spans="1:15" x14ac:dyDescent="0.3">
      <c r="A858" t="s">
        <v>671</v>
      </c>
      <c r="B858" s="41">
        <v>-9.4340346479759793E-3</v>
      </c>
      <c r="C858" s="41">
        <v>5.0092234225435304</v>
      </c>
      <c r="D858" s="4">
        <v>0.85778717674796301</v>
      </c>
      <c r="E858" s="4">
        <v>0.94317186696156996</v>
      </c>
      <c r="F858" s="1"/>
      <c r="G858" s="41">
        <v>-8.4177492190219705E-4</v>
      </c>
      <c r="H858" s="41">
        <v>5.0092356663454902</v>
      </c>
      <c r="I858" s="4">
        <v>0.46281607486377802</v>
      </c>
      <c r="J858" s="4">
        <v>0.66994055281207399</v>
      </c>
      <c r="K858" s="1"/>
      <c r="L858" s="41">
        <v>2.6113214458015701E-2</v>
      </c>
      <c r="M858" s="41">
        <v>5.0067985014673004</v>
      </c>
      <c r="N858" s="4">
        <v>0.69087129805110903</v>
      </c>
      <c r="O858" s="4">
        <v>0.78932676927154699</v>
      </c>
    </row>
    <row r="859" spans="1:15" x14ac:dyDescent="0.3">
      <c r="A859" t="s">
        <v>365</v>
      </c>
      <c r="B859" s="41">
        <v>-1.48770168037482E-2</v>
      </c>
      <c r="C859" s="41">
        <v>3.84617979931748</v>
      </c>
      <c r="D859" s="4">
        <v>0.85783729327397396</v>
      </c>
      <c r="E859" s="4">
        <v>0.94317186696156996</v>
      </c>
      <c r="F859" s="1"/>
      <c r="G859" s="41">
        <v>1.7714663920403899E-3</v>
      </c>
      <c r="H859" s="41">
        <v>3.8468846361315001</v>
      </c>
      <c r="I859" s="4">
        <v>0.326774559625503</v>
      </c>
      <c r="J859" s="4">
        <v>0.53680304190669303</v>
      </c>
      <c r="K859" s="1"/>
      <c r="L859" s="41">
        <v>7.7831731146521393E-2</v>
      </c>
      <c r="M859" s="41">
        <v>3.8418553728542899</v>
      </c>
      <c r="N859" s="4">
        <v>0.42908841813273102</v>
      </c>
      <c r="O859" s="4">
        <v>0.56056397800627</v>
      </c>
    </row>
    <row r="860" spans="1:15" x14ac:dyDescent="0.3">
      <c r="A860" t="s">
        <v>185</v>
      </c>
      <c r="B860" s="41">
        <v>2.4186452452676799E-2</v>
      </c>
      <c r="C860" s="41">
        <v>4.9340049638802599</v>
      </c>
      <c r="D860" s="4">
        <v>0.85883269135235396</v>
      </c>
      <c r="E860" s="4">
        <v>0.94317186696156996</v>
      </c>
      <c r="F860" s="1"/>
      <c r="G860" s="41">
        <v>-7.7232794240900495E-4</v>
      </c>
      <c r="H860" s="41">
        <v>4.9344224820895004</v>
      </c>
      <c r="I860" s="4">
        <v>0.79380699184662795</v>
      </c>
      <c r="J860" s="4">
        <v>0.90071631693027299</v>
      </c>
      <c r="K860" s="1"/>
      <c r="L860" s="41">
        <v>0.32569113606368399</v>
      </c>
      <c r="M860" s="41">
        <v>4.9320292998206501</v>
      </c>
      <c r="N860" s="4">
        <v>4.7234095008036901E-2</v>
      </c>
      <c r="O860" s="4">
        <v>0.12515700880660599</v>
      </c>
    </row>
    <row r="861" spans="1:15" x14ac:dyDescent="0.3">
      <c r="A861" t="s">
        <v>370</v>
      </c>
      <c r="B861" s="41">
        <v>1.0305063522929E-2</v>
      </c>
      <c r="C861" s="41">
        <v>10.7407007469109</v>
      </c>
      <c r="D861" s="4">
        <v>0.860583662910548</v>
      </c>
      <c r="E861" s="4">
        <v>0.94317186696156996</v>
      </c>
      <c r="F861" s="1"/>
      <c r="G861" s="41">
        <v>-1.5868177547140299E-3</v>
      </c>
      <c r="H861" s="41">
        <v>10.741991340996799</v>
      </c>
      <c r="I861" s="4">
        <v>0.21454944382527699</v>
      </c>
      <c r="J861" s="4">
        <v>0.40738335689900901</v>
      </c>
      <c r="K861" s="1"/>
      <c r="L861" s="41">
        <v>8.8370104529245805E-2</v>
      </c>
      <c r="M861" s="41">
        <v>10.742491998466299</v>
      </c>
      <c r="N861" s="4">
        <v>0.21670914765603</v>
      </c>
      <c r="O861" s="4">
        <v>0.34570268792747699</v>
      </c>
    </row>
    <row r="862" spans="1:15" x14ac:dyDescent="0.3">
      <c r="A862" t="s">
        <v>755</v>
      </c>
      <c r="B862" s="41">
        <v>2.9305349081237001E-2</v>
      </c>
      <c r="C862" s="41">
        <v>0.62182655287840005</v>
      </c>
      <c r="D862" s="4">
        <v>0.86084937944541995</v>
      </c>
      <c r="E862" s="4">
        <v>0.94317186696156996</v>
      </c>
      <c r="F862" s="1"/>
      <c r="G862" s="41">
        <v>-9.4088249040537204E-3</v>
      </c>
      <c r="H862" s="41">
        <v>0.62294305106358205</v>
      </c>
      <c r="I862" s="4">
        <v>8.7692245101624391E-3</v>
      </c>
      <c r="J862" s="4">
        <v>5.1881328407845199E-2</v>
      </c>
      <c r="K862" s="1"/>
      <c r="L862" s="41">
        <v>-0.319848456174122</v>
      </c>
      <c r="M862" s="41">
        <v>0.62181473722337899</v>
      </c>
      <c r="N862" s="4">
        <v>0.111964031468097</v>
      </c>
      <c r="O862" s="4">
        <v>0.210384183150232</v>
      </c>
    </row>
    <row r="863" spans="1:15" x14ac:dyDescent="0.3">
      <c r="A863" t="s">
        <v>589</v>
      </c>
      <c r="B863" s="41">
        <v>-1.5648773957477699E-2</v>
      </c>
      <c r="C863" s="41">
        <v>3.4827194816694398</v>
      </c>
      <c r="D863" s="4">
        <v>0.86140004281946603</v>
      </c>
      <c r="E863" s="4">
        <v>0.94317186696156996</v>
      </c>
      <c r="F863" s="1"/>
      <c r="G863" s="41">
        <v>-7.2480721991585702E-3</v>
      </c>
      <c r="H863" s="41">
        <v>3.4867948952956498</v>
      </c>
      <c r="I863" s="4">
        <v>1.62608344046418E-4</v>
      </c>
      <c r="J863" s="4">
        <v>4.3203685848646999E-3</v>
      </c>
      <c r="K863" s="1"/>
      <c r="L863" s="41">
        <v>-0.13604705553423699</v>
      </c>
      <c r="M863" s="41">
        <v>3.4781980282154299</v>
      </c>
      <c r="N863" s="4">
        <v>0.19892315541014</v>
      </c>
      <c r="O863" s="4">
        <v>0.32563685824556898</v>
      </c>
    </row>
    <row r="864" spans="1:15" x14ac:dyDescent="0.3">
      <c r="A864" t="s">
        <v>833</v>
      </c>
      <c r="B864" s="41">
        <v>-2.1278189700974299E-2</v>
      </c>
      <c r="C864" s="41">
        <v>0.672040435052214</v>
      </c>
      <c r="D864" s="4">
        <v>0.86227311116841998</v>
      </c>
      <c r="E864" s="4">
        <v>0.94317186696156996</v>
      </c>
      <c r="F864" s="1"/>
      <c r="G864" s="41">
        <v>-2.4024767647730301E-4</v>
      </c>
      <c r="H864" s="41">
        <v>0.67214663446652101</v>
      </c>
      <c r="I864" s="4">
        <v>0.91386687209040296</v>
      </c>
      <c r="J864" s="4">
        <v>0.96447999819325703</v>
      </c>
      <c r="K864" s="1"/>
      <c r="L864" s="41">
        <v>-1.42351408971808E-3</v>
      </c>
      <c r="M864" s="41">
        <v>0.66488226319047306</v>
      </c>
      <c r="N864" s="4">
        <v>0.99512770175772602</v>
      </c>
      <c r="O864" s="4">
        <v>0.99832062486496997</v>
      </c>
    </row>
    <row r="865" spans="1:15" x14ac:dyDescent="0.3">
      <c r="A865" t="s">
        <v>108</v>
      </c>
      <c r="B865" s="41">
        <v>2.34170248167683E-2</v>
      </c>
      <c r="C865" s="41">
        <v>5.8338995194022001</v>
      </c>
      <c r="D865" s="4">
        <v>0.86351659556004601</v>
      </c>
      <c r="E865" s="4">
        <v>0.94317186696156996</v>
      </c>
      <c r="F865" s="1"/>
      <c r="G865" s="41">
        <v>-2.1206918070361199E-3</v>
      </c>
      <c r="H865" s="41">
        <v>5.83426729585024</v>
      </c>
      <c r="I865" s="4">
        <v>0.47585141076608301</v>
      </c>
      <c r="J865" s="4">
        <v>0.68326082589591597</v>
      </c>
      <c r="K865" s="1"/>
      <c r="L865" s="41">
        <v>0.375939669078169</v>
      </c>
      <c r="M865" s="41">
        <v>5.8320123417272702</v>
      </c>
      <c r="N865" s="4">
        <v>2.1624112740142299E-2</v>
      </c>
      <c r="O865" s="4">
        <v>7.5403039963767696E-2</v>
      </c>
    </row>
    <row r="866" spans="1:15" x14ac:dyDescent="0.3">
      <c r="A866" t="s">
        <v>548</v>
      </c>
      <c r="B866" s="41">
        <v>-6.2651657636792105E-2</v>
      </c>
      <c r="C866" s="41">
        <v>0.72465454089321601</v>
      </c>
      <c r="D866" s="4">
        <v>0.86373628328356999</v>
      </c>
      <c r="E866" s="4">
        <v>0.94317186696156996</v>
      </c>
      <c r="F866" s="1"/>
      <c r="G866" s="41">
        <v>-9.9753222086926599E-4</v>
      </c>
      <c r="H866" s="41">
        <v>0.72490709579681201</v>
      </c>
      <c r="I866" s="4">
        <v>0.71079441016196698</v>
      </c>
      <c r="J866" s="4">
        <v>0.85150083873809101</v>
      </c>
      <c r="K866" s="1"/>
      <c r="L866" s="41">
        <v>-0.17863342191825801</v>
      </c>
      <c r="M866" s="41">
        <v>0.73513798628109095</v>
      </c>
      <c r="N866" s="4">
        <v>0.21153598855697101</v>
      </c>
      <c r="O866" s="4">
        <v>0.33976157066170998</v>
      </c>
    </row>
    <row r="867" spans="1:15" x14ac:dyDescent="0.3">
      <c r="A867" t="s">
        <v>205</v>
      </c>
      <c r="B867" s="41">
        <v>1.4313703956501399E-2</v>
      </c>
      <c r="C867" s="41">
        <v>0.98636660871664406</v>
      </c>
      <c r="D867" s="4">
        <v>0.866986390915649</v>
      </c>
      <c r="E867" s="4">
        <v>0.94562004032427804</v>
      </c>
      <c r="F867" s="1"/>
      <c r="G867" s="41">
        <v>-2.0383804471784798E-3</v>
      </c>
      <c r="H867" s="41">
        <v>0.98695176833778198</v>
      </c>
      <c r="I867" s="4">
        <v>0.28962626462612701</v>
      </c>
      <c r="J867" s="4">
        <v>0.49665344829855101</v>
      </c>
      <c r="K867" s="1"/>
      <c r="L867" s="41">
        <v>3.6974715037233902E-2</v>
      </c>
      <c r="M867" s="41">
        <v>0.98213228589191404</v>
      </c>
      <c r="N867" s="4">
        <v>0.72153719340161804</v>
      </c>
      <c r="O867" s="4">
        <v>0.81346380698403598</v>
      </c>
    </row>
    <row r="868" spans="1:15" x14ac:dyDescent="0.3">
      <c r="A868" t="s">
        <v>737</v>
      </c>
      <c r="B868" s="41">
        <v>-3.1925457604432897E-2</v>
      </c>
      <c r="C868" s="41">
        <v>0.461826669619331</v>
      </c>
      <c r="D868" s="4">
        <v>0.87053028332763704</v>
      </c>
      <c r="E868" s="4">
        <v>0.94802546568352997</v>
      </c>
      <c r="F868" s="1"/>
      <c r="G868" s="41">
        <v>-2.8345909966891098E-3</v>
      </c>
      <c r="H868" s="41">
        <v>0.46058079166230498</v>
      </c>
      <c r="I868" s="4">
        <v>0.495332290874412</v>
      </c>
      <c r="J868" s="4">
        <v>0.69806673276516096</v>
      </c>
      <c r="K868" s="1"/>
      <c r="L868" s="41">
        <v>0.106636531309537</v>
      </c>
      <c r="M868" s="41">
        <v>5.2124193087966102</v>
      </c>
      <c r="N868" s="4">
        <v>0.27596403594160901</v>
      </c>
      <c r="O868" s="4">
        <v>0.407003562442184</v>
      </c>
    </row>
    <row r="869" spans="1:15" x14ac:dyDescent="0.3">
      <c r="A869" t="s">
        <v>368</v>
      </c>
      <c r="B869" s="41">
        <v>-9.3432956456543908E-3</v>
      </c>
      <c r="C869" s="41">
        <v>6.2263783476682901</v>
      </c>
      <c r="D869" s="4">
        <v>0.87309007711966202</v>
      </c>
      <c r="E869" s="4">
        <v>0.94802546568352997</v>
      </c>
      <c r="F869" s="1"/>
      <c r="G869" s="41">
        <v>-4.3648392654398304E-3</v>
      </c>
      <c r="H869" s="41">
        <v>6.2287736013075703</v>
      </c>
      <c r="I869" s="4">
        <v>5.5799795895206095E-4</v>
      </c>
      <c r="J869" s="4">
        <v>9.3464658124470194E-3</v>
      </c>
      <c r="K869" s="1"/>
      <c r="L869" s="41">
        <v>-0.15071588902239499</v>
      </c>
      <c r="M869" s="41">
        <v>6.2195168411727098</v>
      </c>
      <c r="N869" s="4">
        <v>3.14422172248527E-2</v>
      </c>
      <c r="O869" s="4">
        <v>9.5445953905863606E-2</v>
      </c>
    </row>
    <row r="870" spans="1:15" x14ac:dyDescent="0.3">
      <c r="A870" t="s">
        <v>518</v>
      </c>
      <c r="B870" s="41">
        <v>-2.0257075235199599E-2</v>
      </c>
      <c r="C870" s="41">
        <v>1.2004816675705701</v>
      </c>
      <c r="D870" s="4">
        <v>0.87372453923201499</v>
      </c>
      <c r="E870" s="4">
        <v>0.94802546568352997</v>
      </c>
      <c r="F870" s="1"/>
      <c r="G870" s="41">
        <v>-1.03457156111307E-2</v>
      </c>
      <c r="H870" s="41">
        <v>1.1994973634936199</v>
      </c>
      <c r="I870" s="4">
        <v>1.7215886277388901E-4</v>
      </c>
      <c r="J870" s="4">
        <v>4.3203685848646999E-3</v>
      </c>
      <c r="K870" s="1"/>
      <c r="L870" s="41">
        <v>-0.15925065599996599</v>
      </c>
      <c r="M870" s="41">
        <v>1.1951763058885201</v>
      </c>
      <c r="N870" s="4">
        <v>0.29258598108655498</v>
      </c>
      <c r="O870" s="4">
        <v>0.42418183965871598</v>
      </c>
    </row>
    <row r="871" spans="1:15" x14ac:dyDescent="0.3">
      <c r="A871" t="s">
        <v>614</v>
      </c>
      <c r="B871" s="41">
        <v>8.9732419380405305E-3</v>
      </c>
      <c r="C871" s="41">
        <v>7.6650809313141801</v>
      </c>
      <c r="D871" s="4">
        <v>0.87379783903081598</v>
      </c>
      <c r="E871" s="4">
        <v>0.94802546568352997</v>
      </c>
      <c r="F871" s="1"/>
      <c r="G871" s="41">
        <v>-1.51410828739039E-3</v>
      </c>
      <c r="H871" s="41">
        <v>7.6659907946500496</v>
      </c>
      <c r="I871" s="4">
        <v>0.21875117945713399</v>
      </c>
      <c r="J871" s="4">
        <v>0.41180907557644197</v>
      </c>
      <c r="K871" s="1"/>
      <c r="L871" s="41">
        <v>1.38312965573684E-2</v>
      </c>
      <c r="M871" s="41">
        <v>7.6581323716667402</v>
      </c>
      <c r="N871" s="4">
        <v>0.84146273667963001</v>
      </c>
      <c r="O871" s="4">
        <v>0.91564806407469101</v>
      </c>
    </row>
    <row r="872" spans="1:15" x14ac:dyDescent="0.3">
      <c r="A872" t="s">
        <v>646</v>
      </c>
      <c r="B872" s="41">
        <v>-1.9912878969010801E-2</v>
      </c>
      <c r="C872" s="41">
        <v>3.2258028812280002</v>
      </c>
      <c r="D872" s="4">
        <v>0.87424523221349004</v>
      </c>
      <c r="E872" s="4">
        <v>0.94802546568352997</v>
      </c>
      <c r="F872" s="1"/>
      <c r="G872" s="41">
        <v>-1.3575184664727799E-3</v>
      </c>
      <c r="H872" s="41">
        <v>3.22632475917053</v>
      </c>
      <c r="I872" s="4">
        <v>0.619945787429935</v>
      </c>
      <c r="J872" s="4">
        <v>0.78476268368323698</v>
      </c>
      <c r="K872" s="1"/>
      <c r="L872" s="41">
        <v>7.7993309749438605E-2</v>
      </c>
      <c r="M872" s="41">
        <v>3.2060757992838398</v>
      </c>
      <c r="N872" s="4">
        <v>0.60821942826368103</v>
      </c>
      <c r="O872" s="4">
        <v>0.72399723821235096</v>
      </c>
    </row>
    <row r="873" spans="1:15" x14ac:dyDescent="0.3">
      <c r="A873" t="s">
        <v>605</v>
      </c>
      <c r="B873" s="41">
        <v>7.4359614638512001E-3</v>
      </c>
      <c r="C873" s="41">
        <v>6.74911628575419</v>
      </c>
      <c r="D873" s="4">
        <v>0.87567766340042097</v>
      </c>
      <c r="E873" s="4">
        <v>0.94848227282863196</v>
      </c>
      <c r="F873" s="1"/>
      <c r="G873" s="41">
        <v>1.2559803864869901E-3</v>
      </c>
      <c r="H873" s="41">
        <v>6.7495301418937199</v>
      </c>
      <c r="I873" s="4">
        <v>0.22880461050527201</v>
      </c>
      <c r="J873" s="4">
        <v>0.41999750421515603</v>
      </c>
      <c r="K873" s="1"/>
      <c r="L873" s="41">
        <v>5.7880107495296103E-2</v>
      </c>
      <c r="M873" s="41">
        <v>6.7493373039209796</v>
      </c>
      <c r="N873" s="4">
        <v>0.30164703889704197</v>
      </c>
      <c r="O873" s="4">
        <v>0.43474100040180202</v>
      </c>
    </row>
    <row r="874" spans="1:15" x14ac:dyDescent="0.3">
      <c r="A874" t="s">
        <v>556</v>
      </c>
      <c r="B874" s="41">
        <v>-6.6106146431542398E-3</v>
      </c>
      <c r="C874" s="41">
        <v>10.187753860240701</v>
      </c>
      <c r="D874" s="4">
        <v>0.88084309442800202</v>
      </c>
      <c r="E874" s="4">
        <v>0.94997759555046302</v>
      </c>
      <c r="F874" s="1"/>
      <c r="G874" s="41">
        <v>9.45023350581341E-4</v>
      </c>
      <c r="H874" s="41">
        <v>10.187678598482499</v>
      </c>
      <c r="I874" s="4">
        <v>0.33165735257607498</v>
      </c>
      <c r="J874" s="4">
        <v>0.54238202055047102</v>
      </c>
      <c r="K874" s="1"/>
      <c r="L874" s="41">
        <v>9.4602001060965502E-2</v>
      </c>
      <c r="M874" s="41">
        <v>10.1892371913943</v>
      </c>
      <c r="N874" s="4">
        <v>7.10362739300512E-2</v>
      </c>
      <c r="O874" s="4">
        <v>0.15771838656866699</v>
      </c>
    </row>
    <row r="875" spans="1:15" x14ac:dyDescent="0.3">
      <c r="A875" t="s">
        <v>253</v>
      </c>
      <c r="B875" s="41">
        <v>-1.2871358041892701E-2</v>
      </c>
      <c r="C875" s="41">
        <v>6.2722713889956898</v>
      </c>
      <c r="D875" s="4">
        <v>0.88085047689468499</v>
      </c>
      <c r="E875" s="4">
        <v>0.94997759555046302</v>
      </c>
      <c r="F875" s="1"/>
      <c r="G875" s="41">
        <v>-6.7608866843112498E-3</v>
      </c>
      <c r="H875" s="41">
        <v>6.2764945331064199</v>
      </c>
      <c r="I875" s="4">
        <v>3.2122437020987399E-4</v>
      </c>
      <c r="J875" s="4">
        <v>6.8479195285650303E-3</v>
      </c>
      <c r="K875" s="1"/>
      <c r="L875" s="41">
        <v>-0.26209262341725598</v>
      </c>
      <c r="M875" s="41">
        <v>6.2708606216435099</v>
      </c>
      <c r="N875" s="4">
        <v>1.21107611733542E-2</v>
      </c>
      <c r="O875" s="4">
        <v>5.2867251703401501E-2</v>
      </c>
    </row>
    <row r="876" spans="1:15" x14ac:dyDescent="0.3">
      <c r="A876" t="s">
        <v>338</v>
      </c>
      <c r="B876" s="41">
        <v>-1.49621034925548E-2</v>
      </c>
      <c r="C876" s="41">
        <v>0.72636723612975196</v>
      </c>
      <c r="D876" s="4">
        <v>0.88201658477709699</v>
      </c>
      <c r="E876" s="4">
        <v>0.94997759555046302</v>
      </c>
      <c r="F876" s="1"/>
      <c r="G876" s="41">
        <v>7.0381405279824796E-4</v>
      </c>
      <c r="H876" s="41">
        <v>0.726848827289859</v>
      </c>
      <c r="I876" s="4">
        <v>0.93361343828571297</v>
      </c>
      <c r="J876" s="4">
        <v>0.96738118841917198</v>
      </c>
      <c r="K876" s="1"/>
      <c r="L876" s="41">
        <v>0.172086004145277</v>
      </c>
      <c r="M876" s="41">
        <v>0.71648500580307395</v>
      </c>
      <c r="N876" s="4">
        <v>0.132294601256436</v>
      </c>
      <c r="O876" s="4">
        <v>0.23909891325344301</v>
      </c>
    </row>
    <row r="877" spans="1:15" x14ac:dyDescent="0.3">
      <c r="A877" t="s">
        <v>458</v>
      </c>
      <c r="B877" s="41">
        <v>-1.1963444796983601E-2</v>
      </c>
      <c r="C877" s="41">
        <v>1.5959878441723001</v>
      </c>
      <c r="D877" s="4">
        <v>0.88212154253268504</v>
      </c>
      <c r="E877" s="4">
        <v>0.94997759555046302</v>
      </c>
      <c r="F877" s="1"/>
      <c r="G877" s="41">
        <v>-5.5875825562906097E-3</v>
      </c>
      <c r="H877" s="41">
        <v>1.5975118285190599</v>
      </c>
      <c r="I877" s="4">
        <v>1.2772069721853801E-3</v>
      </c>
      <c r="J877" s="4">
        <v>1.4610001706218101E-2</v>
      </c>
      <c r="K877" s="1"/>
      <c r="L877" s="41">
        <v>-0.114298912628729</v>
      </c>
      <c r="M877" s="41">
        <v>1.5930094464459299</v>
      </c>
      <c r="N877" s="4">
        <v>0.24035282764500701</v>
      </c>
      <c r="O877" s="4">
        <v>0.37103122610613898</v>
      </c>
    </row>
    <row r="878" spans="1:15" x14ac:dyDescent="0.3">
      <c r="A878" t="s">
        <v>781</v>
      </c>
      <c r="B878" s="41">
        <v>-2.1718756454578599E-2</v>
      </c>
      <c r="C878" s="41">
        <v>2.1148000311909398</v>
      </c>
      <c r="D878" s="4">
        <v>0.88212205301114399</v>
      </c>
      <c r="E878" s="4">
        <v>0.94997759555046302</v>
      </c>
      <c r="F878" s="1"/>
      <c r="G878" s="41">
        <v>-7.1495789651448002E-3</v>
      </c>
      <c r="H878" s="41">
        <v>2.1215279860500398</v>
      </c>
      <c r="I878" s="4">
        <v>2.2057411834198001E-2</v>
      </c>
      <c r="J878" s="4">
        <v>9.3197532885034906E-2</v>
      </c>
      <c r="K878" s="1"/>
      <c r="L878" s="41">
        <v>-0.34697110191251401</v>
      </c>
      <c r="M878" s="41">
        <v>2.0944109815816998</v>
      </c>
      <c r="N878" s="4">
        <v>5.6834988323995903E-2</v>
      </c>
      <c r="O878" s="4">
        <v>0.13992445944332901</v>
      </c>
    </row>
    <row r="879" spans="1:15" x14ac:dyDescent="0.3">
      <c r="A879" t="s">
        <v>624</v>
      </c>
      <c r="B879" s="41">
        <v>1.09299374867113E-2</v>
      </c>
      <c r="C879" s="41">
        <v>6.4092245497664404</v>
      </c>
      <c r="D879" s="4">
        <v>0.886466964959713</v>
      </c>
      <c r="E879" s="4">
        <v>0.953561941665379</v>
      </c>
      <c r="F879" s="1"/>
      <c r="G879" s="41">
        <v>-2.2018165019933198E-3</v>
      </c>
      <c r="H879" s="41">
        <v>6.4086900801324198</v>
      </c>
      <c r="I879" s="4">
        <v>0.181509709767713</v>
      </c>
      <c r="J879" s="4">
        <v>0.36772377486417901</v>
      </c>
      <c r="K879" s="1"/>
      <c r="L879" s="41">
        <v>-1.23049488911369E-2</v>
      </c>
      <c r="M879" s="41">
        <v>6.4008509706517502</v>
      </c>
      <c r="N879" s="4">
        <v>0.895949126497249</v>
      </c>
      <c r="O879" s="4">
        <v>0.94731309537615105</v>
      </c>
    </row>
    <row r="880" spans="1:15" x14ac:dyDescent="0.3">
      <c r="A880" t="s">
        <v>824</v>
      </c>
      <c r="B880" s="41">
        <v>2.6459132892201299E-2</v>
      </c>
      <c r="C880" s="41">
        <v>1.18265420740353</v>
      </c>
      <c r="D880" s="4">
        <v>0.88881772234112</v>
      </c>
      <c r="E880" s="4">
        <v>0.95499544508129497</v>
      </c>
      <c r="F880" s="1"/>
      <c r="G880" s="41">
        <v>-1.0835929856671599E-2</v>
      </c>
      <c r="H880" s="41">
        <v>1.1774899607486</v>
      </c>
      <c r="I880" s="4">
        <v>7.7223800124753298E-3</v>
      </c>
      <c r="J880" s="4">
        <v>4.9236189609820298E-2</v>
      </c>
      <c r="K880" s="1"/>
      <c r="L880" s="41">
        <v>-3.5132846761235299E-2</v>
      </c>
      <c r="M880" s="41">
        <v>1.1876171262514299</v>
      </c>
      <c r="N880" s="4">
        <v>0.874377836675993</v>
      </c>
      <c r="O880" s="4">
        <v>0.93744958854985805</v>
      </c>
    </row>
    <row r="881" spans="1:15" x14ac:dyDescent="0.3">
      <c r="A881" t="s">
        <v>600</v>
      </c>
      <c r="B881" s="41">
        <v>7.0820142125772503E-3</v>
      </c>
      <c r="C881" s="41">
        <v>5.4825766869316102</v>
      </c>
      <c r="D881" s="4">
        <v>0.89105893716671503</v>
      </c>
      <c r="E881" s="4">
        <v>0.95544430984724105</v>
      </c>
      <c r="F881" s="1"/>
      <c r="G881" s="41">
        <v>-2.8609521131320102E-3</v>
      </c>
      <c r="H881" s="41">
        <v>5.4829930194812899</v>
      </c>
      <c r="I881" s="4">
        <v>1.1891620527748401E-2</v>
      </c>
      <c r="J881" s="4">
        <v>6.1975910105021202E-2</v>
      </c>
      <c r="K881" s="1"/>
      <c r="L881" s="41">
        <v>2.6200942341653198E-3</v>
      </c>
      <c r="M881" s="41">
        <v>5.4807864789812601</v>
      </c>
      <c r="N881" s="4">
        <v>0.96720572364782098</v>
      </c>
      <c r="O881" s="4">
        <v>0.98186035582430298</v>
      </c>
    </row>
    <row r="882" spans="1:15" x14ac:dyDescent="0.3">
      <c r="A882" t="s">
        <v>286</v>
      </c>
      <c r="B882" s="41">
        <v>-8.0638687772896702E-3</v>
      </c>
      <c r="C882" s="41">
        <v>3.0669838633284199</v>
      </c>
      <c r="D882" s="4">
        <v>0.89135020811075505</v>
      </c>
      <c r="E882" s="4">
        <v>0.95544430984724105</v>
      </c>
      <c r="F882" s="1"/>
      <c r="G882" s="41">
        <v>-4.8203480759310399E-4</v>
      </c>
      <c r="H882" s="41">
        <v>3.0671563839860898</v>
      </c>
      <c r="I882" s="4">
        <v>0.71058637068175501</v>
      </c>
      <c r="J882" s="4">
        <v>0.85150083873809101</v>
      </c>
      <c r="K882" s="1"/>
      <c r="L882" s="41">
        <v>7.9903418803246001E-2</v>
      </c>
      <c r="M882" s="41">
        <v>3.0672848918381401</v>
      </c>
      <c r="N882" s="4">
        <v>0.25296635255731797</v>
      </c>
      <c r="O882" s="4">
        <v>0.38532569154219598</v>
      </c>
    </row>
    <row r="883" spans="1:15" x14ac:dyDescent="0.3">
      <c r="A883" t="s">
        <v>705</v>
      </c>
      <c r="B883" s="41">
        <v>-8.8315589740479705E-3</v>
      </c>
      <c r="C883" s="41">
        <v>7.1577676132358903</v>
      </c>
      <c r="D883" s="4">
        <v>0.89229127444155998</v>
      </c>
      <c r="E883" s="4">
        <v>0.95544430984724105</v>
      </c>
      <c r="F883" s="1"/>
      <c r="G883" s="41">
        <v>-1.7432563323416001E-3</v>
      </c>
      <c r="H883" s="41">
        <v>7.1575675592306904</v>
      </c>
      <c r="I883" s="4">
        <v>0.220641803354857</v>
      </c>
      <c r="J883" s="4">
        <v>0.41180907557644197</v>
      </c>
      <c r="K883" s="1"/>
      <c r="L883" s="41">
        <v>4.9201193061104903E-2</v>
      </c>
      <c r="M883" s="41">
        <v>7.1531780581656204</v>
      </c>
      <c r="N883" s="4">
        <v>0.53993513838176699</v>
      </c>
      <c r="O883" s="4">
        <v>0.66815192586028704</v>
      </c>
    </row>
    <row r="884" spans="1:15" x14ac:dyDescent="0.3">
      <c r="A884" t="s">
        <v>791</v>
      </c>
      <c r="B884" s="41">
        <v>-1.6879833558590799E-2</v>
      </c>
      <c r="C884" s="41">
        <v>5.1966454670238003</v>
      </c>
      <c r="D884" s="4">
        <v>0.89394178092203003</v>
      </c>
      <c r="E884" s="4">
        <v>0.95590794335846196</v>
      </c>
      <c r="F884" s="1"/>
      <c r="G884" s="41">
        <v>-6.7658281350810104E-3</v>
      </c>
      <c r="H884" s="41">
        <v>5.1982055615959997</v>
      </c>
      <c r="I884" s="4">
        <v>1.11262831720481E-2</v>
      </c>
      <c r="J884" s="4">
        <v>6.0168406590403803E-2</v>
      </c>
      <c r="K884" s="1"/>
      <c r="L884" s="41">
        <v>-0.34212348902089601</v>
      </c>
      <c r="M884" s="41">
        <v>5.1816549959423401</v>
      </c>
      <c r="N884" s="4">
        <v>2.9234004163210099E-2</v>
      </c>
      <c r="O884" s="4">
        <v>9.2291255524375795E-2</v>
      </c>
    </row>
    <row r="885" spans="1:15" x14ac:dyDescent="0.3">
      <c r="A885" t="s">
        <v>374</v>
      </c>
      <c r="B885" s="41">
        <v>-7.0483803618098103E-3</v>
      </c>
      <c r="C885" s="41">
        <v>4.43340760027972</v>
      </c>
      <c r="D885" s="4">
        <v>0.894783151569019</v>
      </c>
      <c r="E885" s="4">
        <v>0.95590794335846196</v>
      </c>
      <c r="F885" s="1"/>
      <c r="G885" s="41">
        <v>-9.61612140982156E-4</v>
      </c>
      <c r="H885" s="41">
        <v>4.4336239367186501</v>
      </c>
      <c r="I885" s="4">
        <v>0.41627125561964601</v>
      </c>
      <c r="J885" s="4">
        <v>0.62810235129527803</v>
      </c>
      <c r="K885" s="1"/>
      <c r="L885" s="41">
        <v>2.3057041152532799E-2</v>
      </c>
      <c r="M885" s="41">
        <v>4.4378497310374998</v>
      </c>
      <c r="N885" s="4">
        <v>0.71209710581905095</v>
      </c>
      <c r="O885" s="4">
        <v>0.80381946959309003</v>
      </c>
    </row>
    <row r="886" spans="1:15" x14ac:dyDescent="0.3">
      <c r="A886" t="s">
        <v>669</v>
      </c>
      <c r="B886" s="41">
        <v>-1.60604806731162E-2</v>
      </c>
      <c r="C886" s="41">
        <v>2.00794265226296</v>
      </c>
      <c r="D886" s="4">
        <v>0.89578153753954004</v>
      </c>
      <c r="E886" s="4">
        <v>0.95590794335846196</v>
      </c>
      <c r="F886" s="1"/>
      <c r="G886" s="41">
        <v>7.5224087347306704E-4</v>
      </c>
      <c r="H886" s="41">
        <v>2.0080576574186302</v>
      </c>
      <c r="I886" s="4">
        <v>0.78336051435074805</v>
      </c>
      <c r="J886" s="4">
        <v>0.89065716661939598</v>
      </c>
      <c r="K886" s="1"/>
      <c r="L886" s="41">
        <v>0.231139498994063</v>
      </c>
      <c r="M886" s="41">
        <v>2.0021451487475401</v>
      </c>
      <c r="N886" s="4">
        <v>0.11819736061675699</v>
      </c>
      <c r="O886" s="4">
        <v>0.21866501840989599</v>
      </c>
    </row>
    <row r="887" spans="1:15" x14ac:dyDescent="0.3">
      <c r="A887" t="s">
        <v>534</v>
      </c>
      <c r="B887" s="41">
        <v>-2.4596131809864301E-2</v>
      </c>
      <c r="C887" s="41">
        <v>0.88839066875816597</v>
      </c>
      <c r="D887" s="4">
        <v>0.89974891942914603</v>
      </c>
      <c r="E887" s="4">
        <v>0.95905055275515805</v>
      </c>
      <c r="F887" s="1"/>
      <c r="G887" s="41">
        <v>1.4791339259404701E-4</v>
      </c>
      <c r="H887" s="41">
        <v>0.88834458428505103</v>
      </c>
      <c r="I887" s="4">
        <v>0.95398895693785402</v>
      </c>
      <c r="J887" s="4">
        <v>0.97572098425057596</v>
      </c>
      <c r="K887" s="1"/>
      <c r="L887" s="41">
        <v>-0.19906866518744901</v>
      </c>
      <c r="M887" s="41">
        <v>0.89565470498873001</v>
      </c>
      <c r="N887" s="4">
        <v>0.132974861655905</v>
      </c>
      <c r="O887" s="4">
        <v>0.239866192756229</v>
      </c>
    </row>
    <row r="888" spans="1:15" x14ac:dyDescent="0.3">
      <c r="A888" t="s">
        <v>858</v>
      </c>
      <c r="B888" s="41">
        <v>1.43383381012141E-2</v>
      </c>
      <c r="C888" s="41">
        <v>3.4997960972006901</v>
      </c>
      <c r="D888" s="4">
        <v>0.90329812518543495</v>
      </c>
      <c r="E888" s="4">
        <v>0.96155006774750096</v>
      </c>
      <c r="F888" s="1"/>
      <c r="G888" s="41">
        <v>-6.9739963981945898E-3</v>
      </c>
      <c r="H888" s="41">
        <v>3.5042085681058199</v>
      </c>
      <c r="I888" s="4">
        <v>6.5552074006909903E-3</v>
      </c>
      <c r="J888" s="4">
        <v>4.2840136422003003E-2</v>
      </c>
      <c r="K888" s="1"/>
      <c r="L888" s="41">
        <v>-0.26752239861730698</v>
      </c>
      <c r="M888" s="41">
        <v>3.48686111406685</v>
      </c>
      <c r="N888" s="4">
        <v>6.6415432557191303E-2</v>
      </c>
      <c r="O888" s="4">
        <v>0.153442551080408</v>
      </c>
    </row>
    <row r="889" spans="1:15" x14ac:dyDescent="0.3">
      <c r="A889" t="s">
        <v>255</v>
      </c>
      <c r="B889" s="41">
        <v>1.0281990668073501E-2</v>
      </c>
      <c r="C889" s="41">
        <v>3.8645711019484699</v>
      </c>
      <c r="D889" s="4">
        <v>0.90414409355362002</v>
      </c>
      <c r="E889" s="4">
        <v>0.96155006774750096</v>
      </c>
      <c r="F889" s="1"/>
      <c r="G889" s="41">
        <v>-2.0554912510344801E-3</v>
      </c>
      <c r="H889" s="41">
        <v>3.8648534498590701</v>
      </c>
      <c r="I889" s="4">
        <v>0.27162356251839498</v>
      </c>
      <c r="J889" s="4">
        <v>0.473860770079644</v>
      </c>
      <c r="K889" s="1"/>
      <c r="L889" s="41">
        <v>0.122853275205717</v>
      </c>
      <c r="M889" s="41">
        <v>3.8580142492124301</v>
      </c>
      <c r="N889" s="4">
        <v>0.21958474164594999</v>
      </c>
      <c r="O889" s="4">
        <v>0.34792312105388801</v>
      </c>
    </row>
    <row r="890" spans="1:15" x14ac:dyDescent="0.3">
      <c r="A890" t="s">
        <v>547</v>
      </c>
      <c r="B890" s="41">
        <v>-6.0173371901069599E-3</v>
      </c>
      <c r="C890" s="41">
        <v>9.12451499693287</v>
      </c>
      <c r="D890" s="4">
        <v>0.90833147995462105</v>
      </c>
      <c r="E890" s="4">
        <v>0.96428871134831795</v>
      </c>
      <c r="F890" s="1"/>
      <c r="G890" s="41">
        <v>-1.6458024993226299E-3</v>
      </c>
      <c r="H890" s="41">
        <v>9.1245710311379309</v>
      </c>
      <c r="I890" s="4">
        <v>0.15348275517843701</v>
      </c>
      <c r="J890" s="4">
        <v>0.326087416760379</v>
      </c>
      <c r="K890" s="1"/>
      <c r="L890" s="41">
        <v>-7.4784416189989003E-2</v>
      </c>
      <c r="M890" s="41">
        <v>9.1222017582908101</v>
      </c>
      <c r="N890" s="4">
        <v>0.23743693165511701</v>
      </c>
      <c r="O890" s="4">
        <v>0.36934633813018197</v>
      </c>
    </row>
    <row r="891" spans="1:15" x14ac:dyDescent="0.3">
      <c r="A891" t="s">
        <v>278</v>
      </c>
      <c r="B891" s="41">
        <v>-8.6923134046597208E-3</v>
      </c>
      <c r="C891" s="41">
        <v>9.0905210201349096</v>
      </c>
      <c r="D891" s="4">
        <v>0.90988291284572398</v>
      </c>
      <c r="E891" s="4">
        <v>0.96428871134831795</v>
      </c>
      <c r="F891" s="1"/>
      <c r="G891" s="41">
        <v>-3.1674456287810399E-3</v>
      </c>
      <c r="H891" s="41">
        <v>9.0900503809311104</v>
      </c>
      <c r="I891" s="4">
        <v>5.5486297903405001E-2</v>
      </c>
      <c r="J891" s="4">
        <v>0.17106746038996201</v>
      </c>
      <c r="K891" s="1"/>
      <c r="L891" s="41">
        <v>-0.19352129502709201</v>
      </c>
      <c r="M891" s="41">
        <v>9.0892032939744993</v>
      </c>
      <c r="N891" s="4">
        <v>3.8562294843316802E-2</v>
      </c>
      <c r="O891" s="4">
        <v>0.108882956829549</v>
      </c>
    </row>
    <row r="892" spans="1:15" x14ac:dyDescent="0.3">
      <c r="A892" t="s">
        <v>782</v>
      </c>
      <c r="B892" s="41">
        <v>-1.1002714699571099E-2</v>
      </c>
      <c r="C892" s="41">
        <v>0.78011447292223002</v>
      </c>
      <c r="D892" s="4">
        <v>0.91245634644516205</v>
      </c>
      <c r="E892" s="4">
        <v>0.96428871134831795</v>
      </c>
      <c r="F892" s="1"/>
      <c r="G892" s="41">
        <v>-5.11093476842311E-3</v>
      </c>
      <c r="H892" s="41">
        <v>0.77999200860420304</v>
      </c>
      <c r="I892" s="4">
        <v>2.1759607070972801E-2</v>
      </c>
      <c r="J892" s="4">
        <v>9.2355255351006693E-2</v>
      </c>
      <c r="K892" s="1"/>
      <c r="L892" s="41">
        <v>-0.18579809681544801</v>
      </c>
      <c r="M892" s="41">
        <v>0.77438885875750096</v>
      </c>
      <c r="N892" s="4">
        <v>0.13773548137354399</v>
      </c>
      <c r="O892" s="4">
        <v>0.247028454165171</v>
      </c>
    </row>
    <row r="893" spans="1:15" x14ac:dyDescent="0.3">
      <c r="A893" t="s">
        <v>521</v>
      </c>
      <c r="B893" s="41">
        <v>-5.6935663569354601E-3</v>
      </c>
      <c r="C893" s="41">
        <v>7.2028867257922498</v>
      </c>
      <c r="D893" s="4">
        <v>0.91677601844546897</v>
      </c>
      <c r="E893" s="4">
        <v>0.96428871134831795</v>
      </c>
      <c r="F893" s="1"/>
      <c r="G893" s="41">
        <v>-1.9779256592263798E-3</v>
      </c>
      <c r="H893" s="41">
        <v>7.2034870740281498</v>
      </c>
      <c r="I893" s="4">
        <v>9.6966696057499593E-2</v>
      </c>
      <c r="J893" s="4">
        <v>0.24487258924972</v>
      </c>
      <c r="K893" s="1"/>
      <c r="L893" s="41">
        <v>1.06232508481499E-2</v>
      </c>
      <c r="M893" s="41">
        <v>7.2013183973743198</v>
      </c>
      <c r="N893" s="4">
        <v>0.87612486392887701</v>
      </c>
      <c r="O893" s="4">
        <v>0.93813370133023599</v>
      </c>
    </row>
    <row r="894" spans="1:15" x14ac:dyDescent="0.3">
      <c r="A894" t="s">
        <v>354</v>
      </c>
      <c r="B894" s="41">
        <v>1.30264486054756E-2</v>
      </c>
      <c r="C894" s="41">
        <v>8.2408153993592208</v>
      </c>
      <c r="D894" s="4">
        <v>0.91693872941768595</v>
      </c>
      <c r="E894" s="4">
        <v>0.96428871134831795</v>
      </c>
      <c r="F894" s="1"/>
      <c r="G894" s="41">
        <v>-5.3248006823903497E-4</v>
      </c>
      <c r="H894" s="41">
        <v>8.2408434352186504</v>
      </c>
      <c r="I894" s="4">
        <v>0.84382099550080203</v>
      </c>
      <c r="J894" s="4">
        <v>0.93262550318886905</v>
      </c>
      <c r="K894" s="1"/>
      <c r="L894" s="41">
        <v>0.26081380163738399</v>
      </c>
      <c r="M894" s="41">
        <v>8.2365061238441299</v>
      </c>
      <c r="N894" s="4">
        <v>7.06783718318576E-2</v>
      </c>
      <c r="O894" s="4">
        <v>0.15747342702679901</v>
      </c>
    </row>
    <row r="895" spans="1:15" x14ac:dyDescent="0.3">
      <c r="A895" t="s">
        <v>686</v>
      </c>
      <c r="B895" s="41">
        <v>1.11881941182722E-2</v>
      </c>
      <c r="C895" s="41">
        <v>0.66629990068012901</v>
      </c>
      <c r="D895" s="4">
        <v>0.91731805406540401</v>
      </c>
      <c r="E895" s="4">
        <v>0.96428871134831795</v>
      </c>
      <c r="F895" s="1"/>
      <c r="G895" s="41">
        <v>-2.28872955116812E-3</v>
      </c>
      <c r="H895" s="41">
        <v>0.66563278135328596</v>
      </c>
      <c r="I895" s="4">
        <v>0.36753881955659401</v>
      </c>
      <c r="J895" s="4">
        <v>0.57891393613223197</v>
      </c>
      <c r="K895" s="1"/>
      <c r="L895" s="41">
        <v>-0.230653684270442</v>
      </c>
      <c r="M895" s="41">
        <v>0.671645676700514</v>
      </c>
      <c r="N895" s="4">
        <v>0.101674266959773</v>
      </c>
      <c r="O895" s="4">
        <v>0.197454373516081</v>
      </c>
    </row>
    <row r="896" spans="1:15" x14ac:dyDescent="0.3">
      <c r="A896" t="s">
        <v>44</v>
      </c>
      <c r="B896" s="41">
        <v>-1.3862770594688399E-2</v>
      </c>
      <c r="C896" s="41">
        <v>2.8698917623671401</v>
      </c>
      <c r="D896" s="4">
        <v>0.91858002458503096</v>
      </c>
      <c r="E896" s="4">
        <v>0.96428871134831795</v>
      </c>
      <c r="F896" s="1"/>
      <c r="G896" s="41">
        <v>-6.2910048708094595E-4</v>
      </c>
      <c r="H896" s="41">
        <v>2.8704844197213202</v>
      </c>
      <c r="I896" s="4">
        <v>0.83218250357885704</v>
      </c>
      <c r="J896" s="4">
        <v>0.92706316907003306</v>
      </c>
      <c r="K896" s="1"/>
      <c r="L896" s="41">
        <v>0.48315576781562802</v>
      </c>
      <c r="M896" s="41">
        <v>2.8775500971855301</v>
      </c>
      <c r="N896" s="4">
        <v>2.0119469604341798E-3</v>
      </c>
      <c r="O896" s="4">
        <v>1.9865328935655301E-2</v>
      </c>
    </row>
    <row r="897" spans="1:15" x14ac:dyDescent="0.3">
      <c r="A897" t="s">
        <v>444</v>
      </c>
      <c r="B897" s="41">
        <v>-7.1007034539676897E-3</v>
      </c>
      <c r="C897" s="41">
        <v>5.2183648189489604</v>
      </c>
      <c r="D897" s="4">
        <v>0.91886657620794798</v>
      </c>
      <c r="E897" s="4">
        <v>0.96428871134831795</v>
      </c>
      <c r="F897" s="1"/>
      <c r="G897" s="41">
        <v>2.88237270874072E-3</v>
      </c>
      <c r="H897" s="41">
        <v>5.2186069865816096</v>
      </c>
      <c r="I897" s="4">
        <v>6.0706159367198198E-2</v>
      </c>
      <c r="J897" s="4">
        <v>0.17906408014601199</v>
      </c>
      <c r="K897" s="1"/>
      <c r="L897" s="41">
        <v>0.146296895930426</v>
      </c>
      <c r="M897" s="41">
        <v>5.2238862022640697</v>
      </c>
      <c r="N897" s="4">
        <v>7.3103822055011106E-2</v>
      </c>
      <c r="O897" s="4">
        <v>0.160213516559814</v>
      </c>
    </row>
    <row r="898" spans="1:15" x14ac:dyDescent="0.3">
      <c r="A898" t="s">
        <v>821</v>
      </c>
      <c r="B898" s="41">
        <v>-4.4402613317809101E-3</v>
      </c>
      <c r="C898" s="41">
        <v>8.6381168812263809</v>
      </c>
      <c r="D898" s="4">
        <v>0.91896044302302005</v>
      </c>
      <c r="E898" s="4">
        <v>0.96428871134831795</v>
      </c>
      <c r="F898" s="1"/>
      <c r="G898" s="41">
        <v>-2.3789313086579802E-3</v>
      </c>
      <c r="H898" s="41">
        <v>8.6384968267528706</v>
      </c>
      <c r="I898" s="4">
        <v>1.31405308798298E-2</v>
      </c>
      <c r="J898" s="4">
        <v>6.4779239906384997E-2</v>
      </c>
      <c r="K898" s="1"/>
      <c r="L898" s="41">
        <v>-1.7608711118020901E-2</v>
      </c>
      <c r="M898" s="41">
        <v>8.6358077122445405</v>
      </c>
      <c r="N898" s="4">
        <v>0.74240629905567601</v>
      </c>
      <c r="O898" s="4">
        <v>0.83000847260336597</v>
      </c>
    </row>
    <row r="899" spans="1:15" x14ac:dyDescent="0.3">
      <c r="A899" t="s">
        <v>786</v>
      </c>
      <c r="B899" s="41">
        <v>8.1037486798531903E-3</v>
      </c>
      <c r="C899" s="41">
        <v>0.91540990319539095</v>
      </c>
      <c r="D899" s="4">
        <v>0.91920242681493003</v>
      </c>
      <c r="E899" s="4">
        <v>0.96428871134831795</v>
      </c>
      <c r="F899" s="1"/>
      <c r="G899" s="41">
        <v>-1.29776137645506E-3</v>
      </c>
      <c r="H899" s="41">
        <v>0.91535158436236097</v>
      </c>
      <c r="I899" s="4">
        <v>0.53499292200194204</v>
      </c>
      <c r="J899" s="4">
        <v>0.71997612745742001</v>
      </c>
      <c r="K899" s="1"/>
      <c r="L899" s="41">
        <v>4.8328496543286496E-3</v>
      </c>
      <c r="M899" s="41">
        <v>0.92163876373847398</v>
      </c>
      <c r="N899" s="4">
        <v>0.95947816851380896</v>
      </c>
      <c r="O899" s="4">
        <v>0.97832225293838304</v>
      </c>
    </row>
    <row r="900" spans="1:15" x14ac:dyDescent="0.3">
      <c r="A900" t="s">
        <v>622</v>
      </c>
      <c r="B900" s="41">
        <v>5.7501764189109E-3</v>
      </c>
      <c r="C900" s="41">
        <v>12.3040122129776</v>
      </c>
      <c r="D900" s="4">
        <v>0.919287926419876</v>
      </c>
      <c r="E900" s="4">
        <v>0.96428871134831795</v>
      </c>
      <c r="F900" s="1"/>
      <c r="G900" s="41">
        <v>-3.9726939899961096E-3</v>
      </c>
      <c r="H900" s="41">
        <v>12.3060460410695</v>
      </c>
      <c r="I900" s="4">
        <v>1.2213960919047299E-3</v>
      </c>
      <c r="J900" s="4">
        <v>1.4610001706218101E-2</v>
      </c>
      <c r="K900" s="1"/>
      <c r="L900" s="41">
        <v>-6.1599544850842201E-2</v>
      </c>
      <c r="M900" s="41">
        <v>12.298020738570401</v>
      </c>
      <c r="N900" s="4">
        <v>0.36434238382971401</v>
      </c>
      <c r="O900" s="4">
        <v>0.50257817063569299</v>
      </c>
    </row>
    <row r="901" spans="1:15" x14ac:dyDescent="0.3">
      <c r="A901" t="s">
        <v>550</v>
      </c>
      <c r="B901" s="41">
        <v>-9.9366184335349592E-3</v>
      </c>
      <c r="C901" s="41">
        <v>4.1591583296649297</v>
      </c>
      <c r="D901" s="4">
        <v>0.92046915698454401</v>
      </c>
      <c r="E901" s="4">
        <v>0.96428871134831795</v>
      </c>
      <c r="F901" s="1"/>
      <c r="G901" s="41">
        <v>-1.3096407687357E-3</v>
      </c>
      <c r="H901" s="41">
        <v>4.1598547268240598</v>
      </c>
      <c r="I901" s="4">
        <v>0.54123627927571705</v>
      </c>
      <c r="J901" s="4">
        <v>0.72422201135609499</v>
      </c>
      <c r="K901" s="1"/>
      <c r="L901" s="41">
        <v>-0.168455191070678</v>
      </c>
      <c r="M901" s="41">
        <v>4.1645973731497303</v>
      </c>
      <c r="N901" s="4">
        <v>0.16805078150914199</v>
      </c>
      <c r="O901" s="4">
        <v>0.28923235423041299</v>
      </c>
    </row>
    <row r="902" spans="1:15" x14ac:dyDescent="0.3">
      <c r="A902" t="s">
        <v>71</v>
      </c>
      <c r="B902" s="41">
        <v>-1.3313696211776801E-2</v>
      </c>
      <c r="C902" s="41">
        <v>5.6992720468612603</v>
      </c>
      <c r="D902" s="4">
        <v>0.92258361030589597</v>
      </c>
      <c r="E902" s="4">
        <v>0.96428871134831795</v>
      </c>
      <c r="F902" s="1"/>
      <c r="G902" s="41">
        <v>1.39496141264443E-3</v>
      </c>
      <c r="H902" s="41">
        <v>5.6990871630409803</v>
      </c>
      <c r="I902" s="4">
        <v>0.64068974063327899</v>
      </c>
      <c r="J902" s="4">
        <v>0.80235911443793795</v>
      </c>
      <c r="K902" s="1"/>
      <c r="L902" s="41">
        <v>0.40797984507144502</v>
      </c>
      <c r="M902" s="41">
        <v>5.7010669254262503</v>
      </c>
      <c r="N902" s="4">
        <v>1.2117760251845799E-2</v>
      </c>
      <c r="O902" s="4">
        <v>5.2867251703401501E-2</v>
      </c>
    </row>
    <row r="903" spans="1:15" x14ac:dyDescent="0.3">
      <c r="A903" t="s">
        <v>359</v>
      </c>
      <c r="B903" s="41">
        <v>-8.1155252848175603E-3</v>
      </c>
      <c r="C903" s="41">
        <v>4.4424129880796199</v>
      </c>
      <c r="D903" s="4">
        <v>0.92313247164734002</v>
      </c>
      <c r="E903" s="4">
        <v>0.96428871134831795</v>
      </c>
      <c r="F903" s="1"/>
      <c r="G903" s="41">
        <v>-3.7796938223184501E-3</v>
      </c>
      <c r="H903" s="41">
        <v>4.4441429740154801</v>
      </c>
      <c r="I903" s="4">
        <v>3.7973136212842297E-2</v>
      </c>
      <c r="J903" s="4">
        <v>0.13340375193874901</v>
      </c>
      <c r="K903" s="1"/>
      <c r="L903" s="41">
        <v>-0.161590004723103</v>
      </c>
      <c r="M903" s="41">
        <v>4.4422859211208996</v>
      </c>
      <c r="N903" s="4">
        <v>0.11214508696707499</v>
      </c>
      <c r="O903" s="4">
        <v>0.210384183150232</v>
      </c>
    </row>
    <row r="904" spans="1:15" x14ac:dyDescent="0.3">
      <c r="A904" t="s">
        <v>664</v>
      </c>
      <c r="B904" s="41">
        <v>7.6349992937132299E-3</v>
      </c>
      <c r="C904" s="41">
        <v>10.9554115855377</v>
      </c>
      <c r="D904" s="4">
        <v>0.92366431477395305</v>
      </c>
      <c r="E904" s="4">
        <v>0.96428871134831795</v>
      </c>
      <c r="F904" s="1"/>
      <c r="G904" s="41">
        <v>-3.72694056908166E-3</v>
      </c>
      <c r="H904" s="41">
        <v>10.955977841420999</v>
      </c>
      <c r="I904" s="4">
        <v>3.2600193690555099E-2</v>
      </c>
      <c r="J904" s="4">
        <v>0.118984364520392</v>
      </c>
      <c r="K904" s="1"/>
      <c r="L904" s="41">
        <v>-5.9033966642055201E-2</v>
      </c>
      <c r="M904" s="41">
        <v>10.949562693857301</v>
      </c>
      <c r="N904" s="4">
        <v>0.54455999661834997</v>
      </c>
      <c r="O904" s="4">
        <v>0.66945907841154995</v>
      </c>
    </row>
    <row r="905" spans="1:15" x14ac:dyDescent="0.3">
      <c r="A905" t="s">
        <v>393</v>
      </c>
      <c r="B905" s="41">
        <v>-7.4030723115776397E-3</v>
      </c>
      <c r="C905" s="41">
        <v>11.458806225793399</v>
      </c>
      <c r="D905" s="4">
        <v>0.92409305681653198</v>
      </c>
      <c r="E905" s="4">
        <v>0.96428871134831795</v>
      </c>
      <c r="F905" s="1"/>
      <c r="G905" s="41">
        <v>-8.23011534442171E-5</v>
      </c>
      <c r="H905" s="41">
        <v>11.458899728750101</v>
      </c>
      <c r="I905" s="4">
        <v>0.96068715289384699</v>
      </c>
      <c r="J905" s="4">
        <v>0.97759015724023701</v>
      </c>
      <c r="K905" s="1"/>
      <c r="L905" s="41">
        <v>0.118426262768562</v>
      </c>
      <c r="M905" s="41">
        <v>11.459332477652801</v>
      </c>
      <c r="N905" s="4">
        <v>0.19761496637520701</v>
      </c>
      <c r="O905" s="4">
        <v>0.32519796221042802</v>
      </c>
    </row>
    <row r="906" spans="1:15" x14ac:dyDescent="0.3">
      <c r="A906" t="s">
        <v>124</v>
      </c>
      <c r="B906" s="41">
        <v>-1.24506091954569E-2</v>
      </c>
      <c r="C906" s="41">
        <v>7.7453710255529904</v>
      </c>
      <c r="D906" s="4">
        <v>0.92466830623642005</v>
      </c>
      <c r="E906" s="4">
        <v>0.96428871134831795</v>
      </c>
      <c r="F906" s="1"/>
      <c r="G906" s="41">
        <v>2.27114406188732E-3</v>
      </c>
      <c r="H906" s="41">
        <v>7.7449144475560701</v>
      </c>
      <c r="I906" s="4">
        <v>0.43200885681418899</v>
      </c>
      <c r="J906" s="4">
        <v>0.64012341077391499</v>
      </c>
      <c r="K906" s="1"/>
      <c r="L906" s="41">
        <v>0.366833809359285</v>
      </c>
      <c r="M906" s="41">
        <v>7.7499658422895799</v>
      </c>
      <c r="N906" s="4">
        <v>1.5615058154665001E-2</v>
      </c>
      <c r="O906" s="4">
        <v>6.0524481607751202E-2</v>
      </c>
    </row>
    <row r="907" spans="1:15" x14ac:dyDescent="0.3">
      <c r="A907" t="s">
        <v>103</v>
      </c>
      <c r="B907" s="41">
        <v>-1.3559825524172399E-2</v>
      </c>
      <c r="C907" s="41">
        <v>4.4908294688582497</v>
      </c>
      <c r="D907" s="4">
        <v>0.92522371024892003</v>
      </c>
      <c r="E907" s="4">
        <v>0.96428871134831795</v>
      </c>
      <c r="F907" s="1"/>
      <c r="G907" s="41">
        <v>1.3801720095351499E-4</v>
      </c>
      <c r="H907" s="41">
        <v>4.4907424522056898</v>
      </c>
      <c r="I907" s="4">
        <v>0.96508367335230205</v>
      </c>
      <c r="J907" s="4">
        <v>0.97759015724023701</v>
      </c>
      <c r="K907" s="1"/>
      <c r="L907" s="41">
        <v>0.445041392627824</v>
      </c>
      <c r="M907" s="41">
        <v>4.4988517895703897</v>
      </c>
      <c r="N907" s="4">
        <v>7.8771001292797793E-3</v>
      </c>
      <c r="O907" s="4">
        <v>4.1892283363053798E-2</v>
      </c>
    </row>
    <row r="908" spans="1:15" x14ac:dyDescent="0.3">
      <c r="A908" t="s">
        <v>78</v>
      </c>
      <c r="B908" s="41">
        <v>1.1753900865427099E-2</v>
      </c>
      <c r="C908" s="41">
        <v>6.6793557521752502</v>
      </c>
      <c r="D908" s="4">
        <v>0.929766516722345</v>
      </c>
      <c r="E908" s="4">
        <v>0.96600241506413997</v>
      </c>
      <c r="F908" s="1"/>
      <c r="G908" s="41">
        <v>1.9259232434976599E-3</v>
      </c>
      <c r="H908" s="41">
        <v>6.6804749790012297</v>
      </c>
      <c r="I908" s="4">
        <v>0.50663169787907603</v>
      </c>
      <c r="J908" s="4">
        <v>0.70589891214470202</v>
      </c>
      <c r="K908" s="1"/>
      <c r="L908" s="41">
        <v>0.420270620077552</v>
      </c>
      <c r="M908" s="41">
        <v>6.6894447620053601</v>
      </c>
      <c r="N908" s="4">
        <v>6.8086102742562597E-3</v>
      </c>
      <c r="O908" s="4">
        <v>3.9422694057113399E-2</v>
      </c>
    </row>
    <row r="909" spans="1:15" x14ac:dyDescent="0.3">
      <c r="A909" t="s">
        <v>347</v>
      </c>
      <c r="B909" s="41">
        <v>5.5663441196016203E-3</v>
      </c>
      <c r="C909" s="41">
        <v>8.6488048752241298</v>
      </c>
      <c r="D909" s="4">
        <v>0.93013149509701498</v>
      </c>
      <c r="E909" s="4">
        <v>0.96600241506413997</v>
      </c>
      <c r="F909" s="1"/>
      <c r="G909" s="41">
        <v>1.8661636745966E-3</v>
      </c>
      <c r="H909" s="41">
        <v>8.6483038371458196</v>
      </c>
      <c r="I909" s="4">
        <v>0.179713097137783</v>
      </c>
      <c r="J909" s="4">
        <v>0.36487204570398302</v>
      </c>
      <c r="K909" s="1"/>
      <c r="L909" s="41">
        <v>8.0222327168337895E-2</v>
      </c>
      <c r="M909" s="41">
        <v>8.6508121458799394</v>
      </c>
      <c r="N909" s="4">
        <v>0.305252480516915</v>
      </c>
      <c r="O909" s="4">
        <v>0.43847906083440502</v>
      </c>
    </row>
    <row r="910" spans="1:15" x14ac:dyDescent="0.3">
      <c r="A910" t="s">
        <v>396</v>
      </c>
      <c r="B910" s="41">
        <v>-7.9961831385586702E-3</v>
      </c>
      <c r="C910" s="41">
        <v>7.27312929076201</v>
      </c>
      <c r="D910" s="4">
        <v>0.93022364972205396</v>
      </c>
      <c r="E910" s="4">
        <v>0.96600241506413997</v>
      </c>
      <c r="F910" s="1"/>
      <c r="G910" s="41">
        <v>-6.8125912856172098E-4</v>
      </c>
      <c r="H910" s="41">
        <v>7.2732515823458401</v>
      </c>
      <c r="I910" s="4">
        <v>0.73361406561153997</v>
      </c>
      <c r="J910" s="4">
        <v>0.86355772175679302</v>
      </c>
      <c r="K910" s="1"/>
      <c r="L910" s="41">
        <v>7.1461319461023298E-2</v>
      </c>
      <c r="M910" s="41">
        <v>7.2764996972389797</v>
      </c>
      <c r="N910" s="4">
        <v>0.50365787019179098</v>
      </c>
      <c r="O910" s="4">
        <v>0.63498801376330605</v>
      </c>
    </row>
    <row r="911" spans="1:15" x14ac:dyDescent="0.3">
      <c r="A911" t="s">
        <v>702</v>
      </c>
      <c r="B911" s="41">
        <v>1.00111248627856E-2</v>
      </c>
      <c r="C911" s="41">
        <v>4.5011287505373803</v>
      </c>
      <c r="D911" s="4">
        <v>0.93098740215136699</v>
      </c>
      <c r="E911" s="4">
        <v>0.96600241506413997</v>
      </c>
      <c r="F911" s="1"/>
      <c r="G911" s="41">
        <v>-2.9061451496272001E-3</v>
      </c>
      <c r="H911" s="41">
        <v>4.5010574563581098</v>
      </c>
      <c r="I911" s="4">
        <v>0.24769281957918399</v>
      </c>
      <c r="J911" s="4">
        <v>0.44423683511524797</v>
      </c>
      <c r="K911" s="1"/>
      <c r="L911" s="41">
        <v>6.3954142271362702E-2</v>
      </c>
      <c r="M911" s="41">
        <v>4.5220935956320396</v>
      </c>
      <c r="N911" s="4">
        <v>0.64877637354692597</v>
      </c>
      <c r="O911" s="4">
        <v>0.75943041469752903</v>
      </c>
    </row>
    <row r="912" spans="1:15" x14ac:dyDescent="0.3">
      <c r="A912" t="s">
        <v>383</v>
      </c>
      <c r="B912" s="41">
        <v>1.1713959107482E-2</v>
      </c>
      <c r="C912" s="41">
        <v>2.9840142344792202</v>
      </c>
      <c r="D912" s="4">
        <v>0.93220189531782505</v>
      </c>
      <c r="E912" s="4">
        <v>0.96619378763328201</v>
      </c>
      <c r="F912" s="1"/>
      <c r="G912" s="41">
        <v>-1.17855965522566E-2</v>
      </c>
      <c r="H912" s="41">
        <v>2.98234665635478</v>
      </c>
      <c r="I912" s="4">
        <v>7.1898263632086995E-5</v>
      </c>
      <c r="J912" s="4">
        <v>2.49779893655176E-3</v>
      </c>
      <c r="K912" s="1"/>
      <c r="L912" s="41">
        <v>-0.22291311130358901</v>
      </c>
      <c r="M912" s="41">
        <v>2.9757586450838498</v>
      </c>
      <c r="N912" s="4">
        <v>0.18106308875132501</v>
      </c>
      <c r="O912" s="4">
        <v>0.30514529131207702</v>
      </c>
    </row>
    <row r="913" spans="1:15" x14ac:dyDescent="0.3">
      <c r="A913" t="s">
        <v>792</v>
      </c>
      <c r="B913" s="41">
        <v>-6.6720080635993403E-3</v>
      </c>
      <c r="C913" s="41">
        <v>0.75186506199931802</v>
      </c>
      <c r="D913" s="4">
        <v>0.93363681820997801</v>
      </c>
      <c r="E913" s="4">
        <v>0.96661295306949202</v>
      </c>
      <c r="F913" s="1"/>
      <c r="G913" s="41">
        <v>-1.63134822444836E-3</v>
      </c>
      <c r="H913" s="41">
        <v>0.75204955427351305</v>
      </c>
      <c r="I913" s="4">
        <v>0.55464426647368503</v>
      </c>
      <c r="J913" s="4">
        <v>0.73290832541102802</v>
      </c>
      <c r="K913" s="1"/>
      <c r="L913" s="41">
        <v>-7.9460948664786493E-2</v>
      </c>
      <c r="M913" s="41">
        <v>0.75370128023106997</v>
      </c>
      <c r="N913" s="4">
        <v>0.41882684205924697</v>
      </c>
      <c r="O913" s="4">
        <v>0.54850532524305295</v>
      </c>
    </row>
    <row r="914" spans="1:15" x14ac:dyDescent="0.3">
      <c r="A914" t="s">
        <v>977</v>
      </c>
      <c r="B914" s="41">
        <v>-1.07516782735857E-2</v>
      </c>
      <c r="C914" s="41">
        <v>10.4625624571449</v>
      </c>
      <c r="D914" s="4">
        <v>0.93695246446536595</v>
      </c>
      <c r="E914" s="4">
        <v>0.96785179508158303</v>
      </c>
      <c r="F914" s="1"/>
      <c r="G914" s="41">
        <v>-3.5056229496838202E-3</v>
      </c>
      <c r="H914" s="41">
        <v>10.465683334840801</v>
      </c>
      <c r="I914" s="4">
        <v>0.240550696124641</v>
      </c>
      <c r="J914" s="4">
        <v>0.43391644800944901</v>
      </c>
      <c r="K914" s="1"/>
      <c r="L914" s="41">
        <v>-0.15868856834721901</v>
      </c>
      <c r="M914" s="41">
        <v>10.470892881896001</v>
      </c>
      <c r="N914" s="4">
        <v>0.34167856057561002</v>
      </c>
      <c r="O914" s="4">
        <v>0.47763709362134499</v>
      </c>
    </row>
    <row r="915" spans="1:15" x14ac:dyDescent="0.3">
      <c r="A915" t="s">
        <v>565</v>
      </c>
      <c r="B915" s="41">
        <v>-5.5204593155179999E-3</v>
      </c>
      <c r="C915" s="41">
        <v>1.71740227543311</v>
      </c>
      <c r="D915" s="4">
        <v>0.93816993256504799</v>
      </c>
      <c r="E915" s="4">
        <v>0.96785179508158303</v>
      </c>
      <c r="F915" s="1"/>
      <c r="G915" s="41">
        <v>2.93166196076944E-3</v>
      </c>
      <c r="H915" s="41">
        <v>1.7172823269486801</v>
      </c>
      <c r="I915" s="4">
        <v>6.1168930672860701E-2</v>
      </c>
      <c r="J915" s="4">
        <v>0.179863501476938</v>
      </c>
      <c r="K915" s="1"/>
      <c r="L915" s="41">
        <v>-1.54939768996701E-2</v>
      </c>
      <c r="M915" s="41">
        <v>1.7204586280249401</v>
      </c>
      <c r="N915" s="4">
        <v>0.91402537791855198</v>
      </c>
      <c r="O915" s="4">
        <v>0.95793944635486195</v>
      </c>
    </row>
    <row r="916" spans="1:15" x14ac:dyDescent="0.3">
      <c r="A916" t="s">
        <v>344</v>
      </c>
      <c r="B916" s="41">
        <v>3.8876258276908599E-3</v>
      </c>
      <c r="C916" s="41">
        <v>11.621478205308501</v>
      </c>
      <c r="D916" s="4">
        <v>0.93875518737423103</v>
      </c>
      <c r="E916" s="4">
        <v>0.96785179508158303</v>
      </c>
      <c r="F916" s="1"/>
      <c r="G916" s="41">
        <v>-9.1203449127165201E-5</v>
      </c>
      <c r="H916" s="41">
        <v>11.6215050069898</v>
      </c>
      <c r="I916" s="4">
        <v>0.93575764710920595</v>
      </c>
      <c r="J916" s="4">
        <v>0.96774054353741501</v>
      </c>
      <c r="K916" s="1"/>
      <c r="L916" s="41">
        <v>3.1759484141934802E-2</v>
      </c>
      <c r="M916" s="41">
        <v>11.623705732942801</v>
      </c>
      <c r="N916" s="4">
        <v>0.60773351257570696</v>
      </c>
      <c r="O916" s="4">
        <v>0.72399723821235096</v>
      </c>
    </row>
    <row r="917" spans="1:15" x14ac:dyDescent="0.3">
      <c r="A917" t="s">
        <v>707</v>
      </c>
      <c r="B917" s="41">
        <v>-5.4906573852791397E-3</v>
      </c>
      <c r="C917" s="41">
        <v>4.0130920661419696</v>
      </c>
      <c r="D917" s="4">
        <v>0.93896069672093896</v>
      </c>
      <c r="E917" s="4">
        <v>0.96785179508158303</v>
      </c>
      <c r="F917" s="1"/>
      <c r="G917" s="41">
        <v>-3.0165889108845401E-4</v>
      </c>
      <c r="H917" s="41">
        <v>4.0131940216310404</v>
      </c>
      <c r="I917" s="4">
        <v>0.84721860214051603</v>
      </c>
      <c r="J917" s="4">
        <v>0.933832019750651</v>
      </c>
      <c r="K917" s="1"/>
      <c r="L917" s="41">
        <v>7.6933794238054007E-2</v>
      </c>
      <c r="M917" s="41">
        <v>4.0115488041268801</v>
      </c>
      <c r="N917" s="4">
        <v>0.37525572307697602</v>
      </c>
      <c r="O917" s="4">
        <v>0.50792188780115999</v>
      </c>
    </row>
    <row r="918" spans="1:15" x14ac:dyDescent="0.3">
      <c r="A918" t="s">
        <v>557</v>
      </c>
      <c r="B918" s="41">
        <v>7.0644125928339798E-3</v>
      </c>
      <c r="C918" s="41">
        <v>1.12370320883846</v>
      </c>
      <c r="D918" s="4">
        <v>0.941180212131281</v>
      </c>
      <c r="E918" s="4">
        <v>0.96907468603637903</v>
      </c>
      <c r="F918" s="1"/>
      <c r="G918" s="41">
        <v>1.4128435995739101E-3</v>
      </c>
      <c r="H918" s="41">
        <v>1.12327004143986</v>
      </c>
      <c r="I918" s="4">
        <v>0.88810177601518803</v>
      </c>
      <c r="J918" s="4">
        <v>0.95095829440895696</v>
      </c>
      <c r="K918" s="1"/>
      <c r="L918" s="41">
        <v>0.13983964918446201</v>
      </c>
      <c r="M918" s="41">
        <v>1.1267612361366199</v>
      </c>
      <c r="N918" s="4">
        <v>0.21847865676728601</v>
      </c>
      <c r="O918" s="4">
        <v>0.34734403397917701</v>
      </c>
    </row>
    <row r="919" spans="1:15" x14ac:dyDescent="0.3">
      <c r="A919" t="s">
        <v>645</v>
      </c>
      <c r="B919" s="41">
        <v>-6.4548389730726E-3</v>
      </c>
      <c r="C919" s="41">
        <v>1.3492742973859</v>
      </c>
      <c r="D919" s="4">
        <v>0.94255101537848496</v>
      </c>
      <c r="E919" s="4">
        <v>0.969421987308134</v>
      </c>
      <c r="F919" s="1"/>
      <c r="G919" s="41">
        <v>-9.3292146776271395E-4</v>
      </c>
      <c r="H919" s="41">
        <v>1.34934766106431</v>
      </c>
      <c r="I919" s="4">
        <v>0.63411883636338295</v>
      </c>
      <c r="J919" s="4">
        <v>0.795191802819322</v>
      </c>
      <c r="K919" s="1"/>
      <c r="L919" s="41">
        <v>-4.8453631704669299E-2</v>
      </c>
      <c r="M919" s="41">
        <v>1.34261951665598</v>
      </c>
      <c r="N919" s="4">
        <v>0.74931490891532204</v>
      </c>
      <c r="O919" s="4">
        <v>0.83574005298760101</v>
      </c>
    </row>
    <row r="920" spans="1:15" x14ac:dyDescent="0.3">
      <c r="A920" t="s">
        <v>835</v>
      </c>
      <c r="B920" s="41">
        <v>-1.0278764007479201E-2</v>
      </c>
      <c r="C920" s="41">
        <v>8.3956020179740104E-2</v>
      </c>
      <c r="D920" s="4">
        <v>0.94710346626426101</v>
      </c>
      <c r="E920" s="4">
        <v>0.97045402446600504</v>
      </c>
      <c r="F920" s="1"/>
      <c r="G920" s="41">
        <v>1.0537729446419E-3</v>
      </c>
      <c r="H920" s="41">
        <v>8.3794080251961403E-2</v>
      </c>
      <c r="I920" s="4">
        <v>0.76165072873583695</v>
      </c>
      <c r="J920" s="4">
        <v>0.87376745772739595</v>
      </c>
      <c r="K920" s="1"/>
      <c r="L920" s="41">
        <v>3.4162218364583198E-2</v>
      </c>
      <c r="M920" s="41">
        <v>9.9180470725054995E-2</v>
      </c>
      <c r="N920" s="4">
        <v>0.91647242632345505</v>
      </c>
      <c r="O920" s="4">
        <v>0.95943207130736696</v>
      </c>
    </row>
    <row r="921" spans="1:15" x14ac:dyDescent="0.3">
      <c r="A921" t="s">
        <v>183</v>
      </c>
      <c r="B921" s="41">
        <v>-9.6804557257589696E-3</v>
      </c>
      <c r="C921" s="41">
        <v>1.4249502264913101</v>
      </c>
      <c r="D921" s="4">
        <v>0.94790160940064006</v>
      </c>
      <c r="E921" s="4">
        <v>0.97045402446600504</v>
      </c>
      <c r="F921" s="1"/>
      <c r="G921" s="41">
        <v>-3.3687696756689602E-3</v>
      </c>
      <c r="H921" s="41">
        <v>1.4263762863643801</v>
      </c>
      <c r="I921" s="4">
        <v>0.31266814950496302</v>
      </c>
      <c r="J921" s="4">
        <v>0.52559627999221403</v>
      </c>
      <c r="K921" s="1"/>
      <c r="L921" s="41">
        <v>0.46415857696364798</v>
      </c>
      <c r="M921" s="41">
        <v>1.42263172453891</v>
      </c>
      <c r="N921" s="4">
        <v>6.3142894773806904E-3</v>
      </c>
      <c r="O921" s="4">
        <v>3.7724863247026001E-2</v>
      </c>
    </row>
    <row r="922" spans="1:15" x14ac:dyDescent="0.3">
      <c r="A922" t="s">
        <v>578</v>
      </c>
      <c r="B922" s="41">
        <v>3.75760991475873E-3</v>
      </c>
      <c r="C922" s="41">
        <v>4.1088646879237798</v>
      </c>
      <c r="D922" s="4">
        <v>0.94823178228913896</v>
      </c>
      <c r="E922" s="4">
        <v>0.97045402446600504</v>
      </c>
      <c r="F922" s="1"/>
      <c r="G922" s="41">
        <v>-4.61890548916949E-3</v>
      </c>
      <c r="H922" s="41">
        <v>4.1118149840985403</v>
      </c>
      <c r="I922" s="4">
        <v>2.2694623162041399E-4</v>
      </c>
      <c r="J922" s="4">
        <v>5.3218891314987197E-3</v>
      </c>
      <c r="K922" s="1"/>
      <c r="L922" s="41">
        <v>-6.10328420288197E-2</v>
      </c>
      <c r="M922" s="41">
        <v>4.1119449463084701</v>
      </c>
      <c r="N922" s="4">
        <v>0.38392328236276102</v>
      </c>
      <c r="O922" s="4">
        <v>0.51299150834226404</v>
      </c>
    </row>
    <row r="923" spans="1:15" x14ac:dyDescent="0.3">
      <c r="A923" t="s">
        <v>697</v>
      </c>
      <c r="B923" s="41">
        <v>3.5654785326907899E-3</v>
      </c>
      <c r="C923" s="41">
        <v>11.0199891336483</v>
      </c>
      <c r="D923" s="4">
        <v>0.94933074167140696</v>
      </c>
      <c r="E923" s="4">
        <v>0.97045402446600504</v>
      </c>
      <c r="F923" s="1"/>
      <c r="G923" s="41">
        <v>-1.35478649218917E-3</v>
      </c>
      <c r="H923" s="41">
        <v>11.020235795670899</v>
      </c>
      <c r="I923" s="4">
        <v>0.272896377650859</v>
      </c>
      <c r="J923" s="4">
        <v>0.47445598031026598</v>
      </c>
      <c r="K923" s="1"/>
      <c r="L923" s="41">
        <v>-2.6526486929276501E-2</v>
      </c>
      <c r="M923" s="41">
        <v>11.016955959144299</v>
      </c>
      <c r="N923" s="4">
        <v>0.69806654685070002</v>
      </c>
      <c r="O923" s="4">
        <v>0.79348406851291398</v>
      </c>
    </row>
    <row r="924" spans="1:15" x14ac:dyDescent="0.3">
      <c r="A924" t="s">
        <v>405</v>
      </c>
      <c r="B924" s="41">
        <v>3.7474864354860001E-3</v>
      </c>
      <c r="C924" s="41">
        <v>5.7327688644848003</v>
      </c>
      <c r="D924" s="4">
        <v>0.95038038697262905</v>
      </c>
      <c r="E924" s="4">
        <v>0.97045402446600504</v>
      </c>
      <c r="F924" s="1"/>
      <c r="G924" s="41">
        <v>2.0650449438943501E-3</v>
      </c>
      <c r="H924" s="41">
        <v>5.73353009587768</v>
      </c>
      <c r="I924" s="4">
        <v>0.122273591286244</v>
      </c>
      <c r="J924" s="4">
        <v>0.28249415917856302</v>
      </c>
      <c r="K924" s="1"/>
      <c r="L924" s="41">
        <v>0.12979751040324</v>
      </c>
      <c r="M924" s="41">
        <v>5.73882232387587</v>
      </c>
      <c r="N924" s="4">
        <v>7.1851493548782397E-2</v>
      </c>
      <c r="O924" s="4">
        <v>0.15820821818957301</v>
      </c>
    </row>
    <row r="925" spans="1:15" x14ac:dyDescent="0.3">
      <c r="A925" t="s">
        <v>676</v>
      </c>
      <c r="B925" s="41">
        <v>-5.1603980484032301E-2</v>
      </c>
      <c r="C925" s="41">
        <v>0.96954812932870105</v>
      </c>
      <c r="D925" s="4">
        <v>0.95094636773876096</v>
      </c>
      <c r="E925" s="4">
        <v>0.97045402446600504</v>
      </c>
      <c r="F925" s="1"/>
      <c r="G925" s="41">
        <v>7.7961475318443006E-5</v>
      </c>
      <c r="H925" s="41">
        <v>0.96966605273165396</v>
      </c>
      <c r="I925" s="4">
        <v>0.97036806346367099</v>
      </c>
      <c r="J925" s="4">
        <v>0.98082461587168401</v>
      </c>
      <c r="K925" s="1"/>
      <c r="L925" s="41">
        <v>-7.9145883959118604E-2</v>
      </c>
      <c r="M925" s="41">
        <v>0.96731289918003904</v>
      </c>
      <c r="N925" s="4">
        <v>0.69968396949502798</v>
      </c>
      <c r="O925" s="4">
        <v>0.793595602643696</v>
      </c>
    </row>
    <row r="926" spans="1:15" x14ac:dyDescent="0.3">
      <c r="A926" t="s">
        <v>513</v>
      </c>
      <c r="B926" s="41">
        <v>8.6018151762403006E-3</v>
      </c>
      <c r="C926" s="41">
        <v>1.7748268092114901</v>
      </c>
      <c r="D926" s="4">
        <v>0.95195368774851197</v>
      </c>
      <c r="E926" s="4">
        <v>0.97045402446600504</v>
      </c>
      <c r="F926" s="1"/>
      <c r="G926" s="41">
        <v>-1.0008250753071699E-3</v>
      </c>
      <c r="H926" s="41">
        <v>1.77495289258584</v>
      </c>
      <c r="I926" s="4">
        <v>0.74952713446640495</v>
      </c>
      <c r="J926" s="4">
        <v>0.87274224306866199</v>
      </c>
      <c r="K926" s="1"/>
      <c r="L926" s="41">
        <v>0.101898010290131</v>
      </c>
      <c r="M926" s="41">
        <v>1.7611827819338199</v>
      </c>
      <c r="N926" s="4">
        <v>0.55769860611446698</v>
      </c>
      <c r="O926" s="4">
        <v>0.68203558348809701</v>
      </c>
    </row>
    <row r="927" spans="1:15" x14ac:dyDescent="0.3">
      <c r="A927" t="s">
        <v>494</v>
      </c>
      <c r="B927" s="41">
        <v>-6.0207376759834896E-3</v>
      </c>
      <c r="C927" s="41">
        <v>1.6337725394754199</v>
      </c>
      <c r="D927" s="4">
        <v>0.95266048928517399</v>
      </c>
      <c r="E927" s="4">
        <v>0.97045402446600504</v>
      </c>
      <c r="F927" s="1"/>
      <c r="G927" s="41">
        <v>7.2961479580755295E-4</v>
      </c>
      <c r="H927" s="41">
        <v>1.63337992311516</v>
      </c>
      <c r="I927" s="4">
        <v>0.74390344482054904</v>
      </c>
      <c r="J927" s="4">
        <v>0.87005165990233801</v>
      </c>
      <c r="K927" s="1"/>
      <c r="L927" s="41">
        <v>7.8903999604258507E-2</v>
      </c>
      <c r="M927" s="41">
        <v>1.6292633207010401</v>
      </c>
      <c r="N927" s="4">
        <v>0.50899212329812304</v>
      </c>
      <c r="O927" s="4">
        <v>0.63999277701560298</v>
      </c>
    </row>
    <row r="928" spans="1:15" x14ac:dyDescent="0.3">
      <c r="A928" t="s">
        <v>799</v>
      </c>
      <c r="B928" s="41">
        <v>-5.1519230283017898E-3</v>
      </c>
      <c r="C928" s="41">
        <v>1.81096892251292</v>
      </c>
      <c r="D928" s="4">
        <v>0.954074959983778</v>
      </c>
      <c r="E928" s="4">
        <v>0.97045402446600504</v>
      </c>
      <c r="F928" s="1"/>
      <c r="G928" s="41">
        <v>-1.70124958500306E-3</v>
      </c>
      <c r="H928" s="41">
        <v>1.8116249712649</v>
      </c>
      <c r="I928" s="4">
        <v>0.38417598547046999</v>
      </c>
      <c r="J928" s="4">
        <v>0.59760708850961997</v>
      </c>
      <c r="K928" s="1"/>
      <c r="L928" s="41">
        <v>-0.20477761687622101</v>
      </c>
      <c r="M928" s="41">
        <v>1.82171297100271</v>
      </c>
      <c r="N928" s="4">
        <v>5.8889868231123299E-2</v>
      </c>
      <c r="O928" s="4">
        <v>0.14257325018432401</v>
      </c>
    </row>
    <row r="929" spans="1:15" x14ac:dyDescent="0.3">
      <c r="A929" t="s">
        <v>497</v>
      </c>
      <c r="B929" s="41">
        <v>5.3294640811455598E-3</v>
      </c>
      <c r="C929" s="41">
        <v>3.6317830964870201</v>
      </c>
      <c r="D929" s="4">
        <v>0.95456715626413002</v>
      </c>
      <c r="E929" s="4">
        <v>0.97045402446600504</v>
      </c>
      <c r="F929" s="1"/>
      <c r="G929" s="41">
        <v>-2.4990220974468302E-3</v>
      </c>
      <c r="H929" s="41">
        <v>3.6329501868019101</v>
      </c>
      <c r="I929" s="4">
        <v>0.21398878899013499</v>
      </c>
      <c r="J929" s="4">
        <v>0.40714296972159603</v>
      </c>
      <c r="K929" s="1"/>
      <c r="L929" s="41">
        <v>-5.5269967930711698E-2</v>
      </c>
      <c r="M929" s="41">
        <v>3.6315537530091202</v>
      </c>
      <c r="N929" s="4">
        <v>0.63038464089908497</v>
      </c>
      <c r="O929" s="4">
        <v>0.74190814700544805</v>
      </c>
    </row>
    <row r="930" spans="1:15" x14ac:dyDescent="0.3">
      <c r="A930" t="s">
        <v>536</v>
      </c>
      <c r="B930" s="41">
        <v>1.5307001889493301E-2</v>
      </c>
      <c r="C930" s="41">
        <v>2.3544395759823802</v>
      </c>
      <c r="D930" s="4">
        <v>0.95493503686793502</v>
      </c>
      <c r="E930" s="4">
        <v>0.97045402446600504</v>
      </c>
      <c r="F930" s="1"/>
      <c r="G930" s="41">
        <v>-2.92355891779357E-3</v>
      </c>
      <c r="H930" s="41">
        <v>2.35433564340144</v>
      </c>
      <c r="I930" s="4">
        <v>7.7099243568817102E-2</v>
      </c>
      <c r="J930" s="4">
        <v>0.211651273832761</v>
      </c>
      <c r="K930" s="1"/>
      <c r="L930" s="41">
        <v>-0.10634574180694401</v>
      </c>
      <c r="M930" s="41">
        <v>2.3443460608944999</v>
      </c>
      <c r="N930" s="4">
        <v>0.23961453683770201</v>
      </c>
      <c r="O930" s="4">
        <v>0.37088850751446401</v>
      </c>
    </row>
    <row r="931" spans="1:15" x14ac:dyDescent="0.3">
      <c r="A931" t="s">
        <v>352</v>
      </c>
      <c r="B931" s="41">
        <v>-4.0258086370424002E-3</v>
      </c>
      <c r="C931" s="41">
        <v>2.1188454867928201</v>
      </c>
      <c r="D931" s="4">
        <v>0.95905397687551497</v>
      </c>
      <c r="E931" s="4">
        <v>0.97356831028902102</v>
      </c>
      <c r="F931" s="1"/>
      <c r="G931" s="41">
        <v>-2.5833757297912801E-3</v>
      </c>
      <c r="H931" s="41">
        <v>2.1190721170737699</v>
      </c>
      <c r="I931" s="4">
        <v>0.13361618829697899</v>
      </c>
      <c r="J931" s="4">
        <v>0.29815112249123399</v>
      </c>
      <c r="K931" s="1"/>
      <c r="L931" s="41">
        <v>-2.5854791630822702E-2</v>
      </c>
      <c r="M931" s="41">
        <v>2.1190794485571098</v>
      </c>
      <c r="N931" s="4">
        <v>0.78680309288368599</v>
      </c>
      <c r="O931" s="4">
        <v>0.87269011104009198</v>
      </c>
    </row>
    <row r="932" spans="1:15" x14ac:dyDescent="0.3">
      <c r="A932" t="s">
        <v>813</v>
      </c>
      <c r="B932" s="41">
        <v>-5.6146376586131202E-3</v>
      </c>
      <c r="C932" s="41">
        <v>13.421274137766</v>
      </c>
      <c r="D932" s="4">
        <v>0.96007535929354404</v>
      </c>
      <c r="E932" s="4">
        <v>0.97356831028902102</v>
      </c>
      <c r="F932" s="1"/>
      <c r="G932" s="41">
        <v>-5.5418282377827496E-3</v>
      </c>
      <c r="H932" s="41">
        <v>13.4244428203366</v>
      </c>
      <c r="I932" s="4">
        <v>2.2339488305721699E-2</v>
      </c>
      <c r="J932" s="4">
        <v>9.3691088844593901E-2</v>
      </c>
      <c r="K932" s="1"/>
      <c r="L932" s="41">
        <v>-0.23233086229890301</v>
      </c>
      <c r="M932" s="41">
        <v>13.405591205146299</v>
      </c>
      <c r="N932" s="4">
        <v>9.3015884136590898E-2</v>
      </c>
      <c r="O932" s="4">
        <v>0.18603176827318199</v>
      </c>
    </row>
    <row r="933" spans="1:15" x14ac:dyDescent="0.3">
      <c r="A933" t="s">
        <v>346</v>
      </c>
      <c r="B933" s="41">
        <v>-6.3033565804925303E-3</v>
      </c>
      <c r="C933" s="41">
        <v>1.3777603041105999</v>
      </c>
      <c r="D933" s="4">
        <v>0.96381548964521302</v>
      </c>
      <c r="E933" s="4">
        <v>0.97630553918705199</v>
      </c>
      <c r="F933" s="1"/>
      <c r="G933" s="41">
        <v>-4.6365179750349596E-3</v>
      </c>
      <c r="H933" s="41">
        <v>1.38104624615962</v>
      </c>
      <c r="I933" s="4">
        <v>0.124833897548514</v>
      </c>
      <c r="J933" s="4">
        <v>0.283992673053719</v>
      </c>
      <c r="K933" s="1"/>
      <c r="L933" s="41">
        <v>-0.20707928677003001</v>
      </c>
      <c r="M933" s="41">
        <v>1.3779636425112201</v>
      </c>
      <c r="N933" s="4">
        <v>0.20448708009272501</v>
      </c>
      <c r="O933" s="4">
        <v>0.333001529734333</v>
      </c>
    </row>
    <row r="934" spans="1:15" x14ac:dyDescent="0.3">
      <c r="A934" t="s">
        <v>570</v>
      </c>
      <c r="B934" s="41">
        <v>-2.0411050641461299E-3</v>
      </c>
      <c r="C934" s="41">
        <v>5.0696294976815199</v>
      </c>
      <c r="D934" s="4">
        <v>0.96714765217861798</v>
      </c>
      <c r="E934" s="4">
        <v>0.97769180630989105</v>
      </c>
      <c r="F934" s="1"/>
      <c r="G934" s="41">
        <v>-1.6774607924712E-3</v>
      </c>
      <c r="H934" s="41">
        <v>5.0700161068490104</v>
      </c>
      <c r="I934" s="4">
        <v>0.12679441001422201</v>
      </c>
      <c r="J934" s="4">
        <v>0.286585919502026</v>
      </c>
      <c r="K934" s="1"/>
      <c r="L934" s="41">
        <v>-3.8664292635890003E-2</v>
      </c>
      <c r="M934" s="41">
        <v>5.0675145185029598</v>
      </c>
      <c r="N934" s="4">
        <v>0.52022105086090698</v>
      </c>
      <c r="O934" s="4">
        <v>0.64975678522973401</v>
      </c>
    </row>
    <row r="935" spans="1:15" x14ac:dyDescent="0.3">
      <c r="A935" t="s">
        <v>601</v>
      </c>
      <c r="B935" s="41">
        <v>4.3289897881365804E-3</v>
      </c>
      <c r="C935" s="41">
        <v>4.2974014711985404</v>
      </c>
      <c r="D935" s="4">
        <v>0.96726865272449802</v>
      </c>
      <c r="E935" s="4">
        <v>0.97769180630989105</v>
      </c>
      <c r="F935" s="1"/>
      <c r="G935" s="41">
        <v>-2.9533078544774099E-3</v>
      </c>
      <c r="H935" s="41">
        <v>4.2980783192788303</v>
      </c>
      <c r="I935" s="4">
        <v>0.20583773417331699</v>
      </c>
      <c r="J935" s="4">
        <v>0.39809442196818901</v>
      </c>
      <c r="K935" s="1"/>
      <c r="L935" s="41">
        <v>0.19214550566778699</v>
      </c>
      <c r="M935" s="41">
        <v>4.2804461037533104</v>
      </c>
      <c r="N935" s="4">
        <v>0.14003823003784999</v>
      </c>
      <c r="O935" s="4">
        <v>0.25015310519138401</v>
      </c>
    </row>
    <row r="936" spans="1:15" x14ac:dyDescent="0.3">
      <c r="A936" t="s">
        <v>280</v>
      </c>
      <c r="B936" s="41">
        <v>-1.9724721612359702E-3</v>
      </c>
      <c r="C936" s="41">
        <v>3.3381336838598399</v>
      </c>
      <c r="D936" s="4">
        <v>0.97111529844426803</v>
      </c>
      <c r="E936" s="4">
        <v>0.98052330456482695</v>
      </c>
      <c r="F936" s="1"/>
      <c r="G936" s="41">
        <v>-5.4839935715461695E-4</v>
      </c>
      <c r="H936" s="41">
        <v>3.33802667006628</v>
      </c>
      <c r="I936" s="4">
        <v>0.64758743381585204</v>
      </c>
      <c r="J936" s="4">
        <v>0.80348811232707495</v>
      </c>
      <c r="K936" s="1"/>
      <c r="L936" s="41">
        <v>-0.12522981630925101</v>
      </c>
      <c r="M936" s="41">
        <v>3.3426091667927902</v>
      </c>
      <c r="N936" s="4">
        <v>5.8974862549592402E-2</v>
      </c>
      <c r="O936" s="4">
        <v>0.14257325018432401</v>
      </c>
    </row>
    <row r="937" spans="1:15" x14ac:dyDescent="0.3">
      <c r="A937" t="s">
        <v>545</v>
      </c>
      <c r="B937" s="41">
        <v>2.3515698274915901E-2</v>
      </c>
      <c r="C937" s="41">
        <v>0.71116147721516398</v>
      </c>
      <c r="D937" s="4">
        <v>0.97346698122238895</v>
      </c>
      <c r="E937" s="4">
        <v>0.98184089073827996</v>
      </c>
      <c r="F937" s="1"/>
      <c r="G937" s="41">
        <v>-1.09923919357051E-3</v>
      </c>
      <c r="H937" s="41">
        <v>0.71172089572374797</v>
      </c>
      <c r="I937" s="4">
        <v>0.663840439328234</v>
      </c>
      <c r="J937" s="4">
        <v>0.81740664715092104</v>
      </c>
      <c r="K937" s="1"/>
      <c r="L937" s="41">
        <v>0.19446675652981399</v>
      </c>
      <c r="M937" s="41">
        <v>0.70751298321812695</v>
      </c>
      <c r="N937" s="4">
        <v>0.15534070854930901</v>
      </c>
      <c r="O937" s="4">
        <v>0.27115383244306901</v>
      </c>
    </row>
    <row r="938" spans="1:15" x14ac:dyDescent="0.3">
      <c r="A938" t="s">
        <v>319</v>
      </c>
      <c r="B938" s="41">
        <v>2.38693617372576E-3</v>
      </c>
      <c r="C938" s="41">
        <v>5.5589267864108001</v>
      </c>
      <c r="D938" s="4">
        <v>0.97562761997191605</v>
      </c>
      <c r="E938" s="4">
        <v>0.98296316598674205</v>
      </c>
      <c r="F938" s="1"/>
      <c r="G938" s="41">
        <v>-4.3925647964418698E-3</v>
      </c>
      <c r="H938" s="41">
        <v>5.5604215408230404</v>
      </c>
      <c r="I938" s="4">
        <v>1.0156981194417001E-2</v>
      </c>
      <c r="J938" s="4">
        <v>5.7493233921240797E-2</v>
      </c>
      <c r="K938" s="1"/>
      <c r="L938" s="41">
        <v>-0.190684343101268</v>
      </c>
      <c r="M938" s="41">
        <v>5.5593650549081399</v>
      </c>
      <c r="N938" s="4">
        <v>4.5435162928517098E-2</v>
      </c>
      <c r="O938" s="4">
        <v>0.12176623664842599</v>
      </c>
    </row>
    <row r="939" spans="1:15" x14ac:dyDescent="0.3">
      <c r="A939" t="s">
        <v>436</v>
      </c>
      <c r="B939" s="41">
        <v>-3.2720630618493199E-3</v>
      </c>
      <c r="C939" s="41">
        <v>1.77341441282338</v>
      </c>
      <c r="D939" s="4">
        <v>0.98987400386805002</v>
      </c>
      <c r="E939" s="4">
        <v>0.99624658329209304</v>
      </c>
      <c r="F939" s="1"/>
      <c r="G939" s="41">
        <v>-4.0066179809710502E-4</v>
      </c>
      <c r="H939" s="41">
        <v>1.773324418252</v>
      </c>
      <c r="I939" s="4">
        <v>0.81578242515829702</v>
      </c>
      <c r="J939" s="4">
        <v>0.913131163244013</v>
      </c>
      <c r="K939" s="1"/>
      <c r="L939" s="41">
        <v>8.6289931708845996E-2</v>
      </c>
      <c r="M939" s="41">
        <v>1.77205921652804</v>
      </c>
      <c r="N939" s="4">
        <v>0.35198395193976001</v>
      </c>
      <c r="O939" s="4">
        <v>0.48712493030110099</v>
      </c>
    </row>
    <row r="940" spans="1:15" x14ac:dyDescent="0.3">
      <c r="A940" t="s">
        <v>484</v>
      </c>
      <c r="B940" s="41">
        <v>5.6156740909170096E-4</v>
      </c>
      <c r="C940" s="41">
        <v>4.49813641686909</v>
      </c>
      <c r="D940" s="4">
        <v>0.99258559600337004</v>
      </c>
      <c r="E940" s="4">
        <v>0.99724439728720105</v>
      </c>
      <c r="F940" s="1"/>
      <c r="G940" s="41">
        <v>-1.5738527396856E-3</v>
      </c>
      <c r="H940" s="41">
        <v>4.4984300149102401</v>
      </c>
      <c r="I940" s="4">
        <v>0.228415748186128</v>
      </c>
      <c r="J940" s="4">
        <v>0.41999750421515603</v>
      </c>
      <c r="K940" s="1"/>
      <c r="L940" s="41">
        <v>3.8553365802018302E-3</v>
      </c>
      <c r="M940" s="41">
        <v>4.4989866543475499</v>
      </c>
      <c r="N940" s="4">
        <v>0.95730525876799299</v>
      </c>
      <c r="O940" s="4">
        <v>0.97816158248842899</v>
      </c>
    </row>
    <row r="941" spans="1:15" x14ac:dyDescent="0.3">
      <c r="A941" t="s">
        <v>541</v>
      </c>
      <c r="B941" s="41">
        <v>-4.6417578308481302E-4</v>
      </c>
      <c r="C941" s="41">
        <v>12.9900271311295</v>
      </c>
      <c r="D941" s="4">
        <v>0.99337072813624105</v>
      </c>
      <c r="E941" s="4">
        <v>0.99724439728720105</v>
      </c>
      <c r="F941" s="1"/>
      <c r="G941" s="41">
        <v>-1.82464170232932E-3</v>
      </c>
      <c r="H941" s="41">
        <v>12.990416439257601</v>
      </c>
      <c r="I941" s="4">
        <v>0.14072373970565799</v>
      </c>
      <c r="J941" s="4">
        <v>0.30770218280246803</v>
      </c>
      <c r="K941" s="1"/>
      <c r="L941" s="41">
        <v>-0.114140286960698</v>
      </c>
      <c r="M941" s="41">
        <v>12.987410838200599</v>
      </c>
      <c r="N941" s="4">
        <v>9.3717952000710994E-2</v>
      </c>
      <c r="O941" s="4">
        <v>0.18703710420567399</v>
      </c>
    </row>
    <row r="942" spans="1:15" x14ac:dyDescent="0.3">
      <c r="A942" t="s">
        <v>87</v>
      </c>
      <c r="B942" s="41">
        <v>-9.9797890708562906E-3</v>
      </c>
      <c r="C942" s="41">
        <v>1.3499641842132699</v>
      </c>
      <c r="D942" s="4">
        <v>0.99405491627242304</v>
      </c>
      <c r="E942" s="4">
        <v>0.99724439728720105</v>
      </c>
      <c r="F942" s="1"/>
      <c r="G942" s="41">
        <v>-1.1935541462619399E-3</v>
      </c>
      <c r="H942" s="41">
        <v>1.35037419501569</v>
      </c>
      <c r="I942" s="4">
        <v>0.51702330065976099</v>
      </c>
      <c r="J942" s="4">
        <v>0.71098214440490404</v>
      </c>
      <c r="K942" s="1"/>
      <c r="L942" s="41">
        <v>0.19719603907828701</v>
      </c>
      <c r="M942" s="41">
        <v>1.34446719794664</v>
      </c>
      <c r="N942" s="4">
        <v>4.5070117192145001E-2</v>
      </c>
      <c r="O942" s="4">
        <v>0.12113401124994901</v>
      </c>
    </row>
    <row r="943" spans="1:15" x14ac:dyDescent="0.3">
      <c r="A943" t="s">
        <v>594</v>
      </c>
      <c r="B943" s="41">
        <v>4.4494513166765798E-4</v>
      </c>
      <c r="C943" s="41">
        <v>5.9500667360240502</v>
      </c>
      <c r="D943" s="4">
        <v>0.99561137480014394</v>
      </c>
      <c r="E943" s="4">
        <v>0.997551480889322</v>
      </c>
      <c r="F943" s="1"/>
      <c r="G943" s="41">
        <v>-2.7244289005487398E-3</v>
      </c>
      <c r="H943" s="41">
        <v>5.95070036173838</v>
      </c>
      <c r="I943" s="4">
        <v>0.123779292101376</v>
      </c>
      <c r="J943" s="4">
        <v>0.283992673053719</v>
      </c>
      <c r="K943" s="1"/>
      <c r="L943" s="41">
        <v>9.8514002784726107E-2</v>
      </c>
      <c r="M943" s="41">
        <v>5.9519704149425197</v>
      </c>
      <c r="N943" s="4">
        <v>0.320811340385803</v>
      </c>
      <c r="O943" s="4">
        <v>0.458721093417505</v>
      </c>
    </row>
    <row r="944" spans="1:15" x14ac:dyDescent="0.3">
      <c r="A944" t="s">
        <v>318</v>
      </c>
      <c r="B944" s="41">
        <v>-2.79260015362878E-4</v>
      </c>
      <c r="C944" s="41">
        <v>2.1886613177989598</v>
      </c>
      <c r="D944" s="4">
        <v>0.99648799316982295</v>
      </c>
      <c r="E944" s="4">
        <v>0.997551480889322</v>
      </c>
      <c r="F944" s="1"/>
      <c r="G944" s="41">
        <v>-2.1540892090584699E-4</v>
      </c>
      <c r="H944" s="41">
        <v>2.1886852338075702</v>
      </c>
      <c r="I944" s="4">
        <v>0.89391160110972101</v>
      </c>
      <c r="J944" s="4">
        <v>0.95282850209195302</v>
      </c>
      <c r="K944" s="1"/>
      <c r="L944" s="41">
        <v>-0.16723452234267999</v>
      </c>
      <c r="M944" s="41">
        <v>2.1859634529268601</v>
      </c>
      <c r="N944" s="4">
        <v>5.9476114226596703E-2</v>
      </c>
      <c r="O944" s="4">
        <v>0.14341541168264199</v>
      </c>
    </row>
    <row r="945" spans="1:15" x14ac:dyDescent="0.3">
      <c r="A945" t="s">
        <v>284</v>
      </c>
      <c r="B945" s="41">
        <v>1.66904717595142E-4</v>
      </c>
      <c r="C945" s="41">
        <v>5.6449391454216897</v>
      </c>
      <c r="D945" s="4">
        <v>0.99818891200791204</v>
      </c>
      <c r="E945" s="4">
        <v>0.99818891200791204</v>
      </c>
      <c r="F945" s="1"/>
      <c r="G945" s="41">
        <v>-6.4584309433168997E-3</v>
      </c>
      <c r="H945" s="41">
        <v>5.64964789890458</v>
      </c>
      <c r="I945" s="4">
        <v>1.1914403151879601E-4</v>
      </c>
      <c r="J945" s="4">
        <v>3.7252367188210299E-3</v>
      </c>
      <c r="K945" s="1"/>
      <c r="L945" s="41">
        <v>-0.167441817574004</v>
      </c>
      <c r="M945" s="41">
        <v>5.6378391543161204</v>
      </c>
      <c r="N945" s="4">
        <v>6.7882185094140901E-2</v>
      </c>
      <c r="O945" s="4">
        <v>0.15492333240463299</v>
      </c>
    </row>
  </sheetData>
  <sortState xmlns:xlrd2="http://schemas.microsoft.com/office/spreadsheetml/2017/richdata2" ref="A8:O945">
    <sortCondition ref="D8:D945"/>
  </sortState>
  <conditionalFormatting sqref="O7 J7 J946:J1048576 O946:O1048576 E946:E1048576">
    <cfRule type="cellIs" dxfId="6" priority="26" operator="lessThan">
      <formula>0.05051</formula>
    </cfRule>
  </conditionalFormatting>
  <conditionalFormatting sqref="E7">
    <cfRule type="cellIs" dxfId="5" priority="18" operator="lessThan">
      <formula>0.05</formula>
    </cfRule>
  </conditionalFormatting>
  <conditionalFormatting sqref="O8:O945">
    <cfRule type="cellIs" dxfId="4" priority="3" operator="lessThan">
      <formula>0.05</formula>
    </cfRule>
  </conditionalFormatting>
  <conditionalFormatting sqref="E8:E945">
    <cfRule type="cellIs" dxfId="3" priority="2" operator="lessThan">
      <formula>0.05</formula>
    </cfRule>
  </conditionalFormatting>
  <conditionalFormatting sqref="J8:J945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BB814-3DFB-4B8B-AA59-1041CD5B9028}">
  <dimension ref="A1:BK15"/>
  <sheetViews>
    <sheetView workbookViewId="0">
      <selection activeCell="D21" sqref="D21"/>
    </sheetView>
  </sheetViews>
  <sheetFormatPr defaultRowHeight="14.4" x14ac:dyDescent="0.3"/>
  <cols>
    <col min="1" max="1" width="21.6640625" customWidth="1"/>
    <col min="3" max="3" width="10.109375" customWidth="1"/>
    <col min="4" max="4" width="5.6640625" customWidth="1"/>
    <col min="8" max="8" width="4" customWidth="1"/>
    <col min="12" max="12" width="3.6640625" customWidth="1"/>
  </cols>
  <sheetData>
    <row r="1" spans="1:63" ht="18.600000000000001" customHeight="1" x14ac:dyDescent="0.3">
      <c r="A1" s="75" t="s">
        <v>1458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42"/>
    </row>
    <row r="2" spans="1:63" ht="15" thickBot="1" x14ac:dyDescent="0.35"/>
    <row r="3" spans="1:63" x14ac:dyDescent="0.3">
      <c r="B3" s="9" t="s">
        <v>1389</v>
      </c>
      <c r="C3" s="10"/>
      <c r="D3" s="11"/>
      <c r="E3" s="73" t="s">
        <v>875</v>
      </c>
      <c r="F3" s="74"/>
      <c r="G3" s="48"/>
      <c r="H3" s="12"/>
      <c r="I3" s="73" t="s">
        <v>876</v>
      </c>
      <c r="J3" s="74"/>
      <c r="K3" s="48"/>
      <c r="L3" s="13"/>
      <c r="M3" s="73" t="s">
        <v>877</v>
      </c>
      <c r="N3" s="74"/>
      <c r="O3" s="48"/>
    </row>
    <row r="4" spans="1:63" ht="15" thickBot="1" x14ac:dyDescent="0.35">
      <c r="B4" s="20" t="s">
        <v>880</v>
      </c>
      <c r="C4" s="21" t="s">
        <v>881</v>
      </c>
      <c r="D4" s="23"/>
      <c r="E4" s="20" t="s">
        <v>880</v>
      </c>
      <c r="F4" s="21" t="s">
        <v>881</v>
      </c>
      <c r="G4" s="43" t="s">
        <v>999</v>
      </c>
      <c r="H4" s="23"/>
      <c r="I4" s="20" t="s">
        <v>880</v>
      </c>
      <c r="J4" s="21" t="s">
        <v>881</v>
      </c>
      <c r="K4" s="43" t="s">
        <v>999</v>
      </c>
      <c r="L4" s="23"/>
      <c r="M4" s="20" t="s">
        <v>880</v>
      </c>
      <c r="N4" s="21" t="s">
        <v>881</v>
      </c>
      <c r="O4" s="49" t="s">
        <v>999</v>
      </c>
    </row>
    <row r="5" spans="1:63" s="7" customFormat="1" ht="15" thickBot="1" x14ac:dyDescent="0.35">
      <c r="A5" s="27" t="s">
        <v>1390</v>
      </c>
      <c r="B5" s="24">
        <v>938</v>
      </c>
      <c r="C5" s="25">
        <v>100</v>
      </c>
      <c r="D5" s="26"/>
      <c r="E5" s="24">
        <v>7</v>
      </c>
      <c r="F5" s="25"/>
      <c r="G5" s="44"/>
      <c r="H5" s="26"/>
      <c r="I5" s="24">
        <v>153</v>
      </c>
      <c r="J5" s="25"/>
      <c r="K5" s="44"/>
      <c r="L5" s="26"/>
      <c r="M5" s="36">
        <v>205</v>
      </c>
      <c r="N5" s="37"/>
      <c r="O5" s="51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</row>
    <row r="6" spans="1:63" s="7" customFormat="1" ht="16.2" x14ac:dyDescent="0.3">
      <c r="A6" s="28" t="s">
        <v>882</v>
      </c>
      <c r="B6" s="14">
        <v>602</v>
      </c>
      <c r="C6" s="15">
        <v>64</v>
      </c>
      <c r="D6" s="16"/>
      <c r="E6" s="14">
        <v>4</v>
      </c>
      <c r="F6" s="15">
        <v>57</v>
      </c>
      <c r="G6" s="45" t="s">
        <v>984</v>
      </c>
      <c r="H6" s="16"/>
      <c r="I6" s="14">
        <v>72</v>
      </c>
      <c r="J6" s="15">
        <v>47</v>
      </c>
      <c r="K6" s="45" t="s">
        <v>989</v>
      </c>
      <c r="L6" s="16"/>
      <c r="M6" s="30">
        <v>87</v>
      </c>
      <c r="N6" s="31">
        <v>42</v>
      </c>
      <c r="O6" s="53" t="s">
        <v>990</v>
      </c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</row>
    <row r="7" spans="1:63" s="7" customFormat="1" ht="16.2" x14ac:dyDescent="0.3">
      <c r="A7" s="28" t="s">
        <v>883</v>
      </c>
      <c r="B7" s="17">
        <v>96</v>
      </c>
      <c r="C7" s="18">
        <v>10</v>
      </c>
      <c r="D7" s="19"/>
      <c r="E7" s="17">
        <v>2</v>
      </c>
      <c r="F7" s="18">
        <v>29</v>
      </c>
      <c r="G7" s="46" t="s">
        <v>985</v>
      </c>
      <c r="H7" s="19"/>
      <c r="I7" s="17">
        <v>41</v>
      </c>
      <c r="J7" s="18">
        <v>27</v>
      </c>
      <c r="K7" s="46" t="s">
        <v>991</v>
      </c>
      <c r="L7" s="19"/>
      <c r="M7" s="32">
        <v>63</v>
      </c>
      <c r="N7" s="33">
        <v>31</v>
      </c>
      <c r="O7" s="54" t="s">
        <v>992</v>
      </c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</row>
    <row r="8" spans="1:63" s="7" customFormat="1" x14ac:dyDescent="0.3">
      <c r="A8" s="28" t="s">
        <v>1391</v>
      </c>
      <c r="B8" s="17">
        <v>93</v>
      </c>
      <c r="C8" s="18">
        <v>10</v>
      </c>
      <c r="D8" s="19"/>
      <c r="E8" s="17"/>
      <c r="F8" s="18"/>
      <c r="G8" s="46"/>
      <c r="H8" s="19"/>
      <c r="I8" s="17">
        <v>17</v>
      </c>
      <c r="J8" s="18">
        <v>11</v>
      </c>
      <c r="K8" s="46" t="s">
        <v>993</v>
      </c>
      <c r="L8" s="19"/>
      <c r="M8" s="32">
        <v>19</v>
      </c>
      <c r="N8" s="33">
        <v>9</v>
      </c>
      <c r="O8" s="54" t="s">
        <v>994</v>
      </c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</row>
    <row r="9" spans="1:63" s="7" customFormat="1" x14ac:dyDescent="0.3">
      <c r="A9" s="28" t="s">
        <v>884</v>
      </c>
      <c r="B9" s="17">
        <v>45</v>
      </c>
      <c r="C9" s="18">
        <v>5</v>
      </c>
      <c r="D9" s="19"/>
      <c r="E9" s="17">
        <v>1</v>
      </c>
      <c r="F9" s="18">
        <v>14</v>
      </c>
      <c r="G9" s="46" t="s">
        <v>986</v>
      </c>
      <c r="H9" s="19"/>
      <c r="I9" s="17">
        <v>16</v>
      </c>
      <c r="J9" s="18">
        <v>11</v>
      </c>
      <c r="K9" s="46" t="s">
        <v>987</v>
      </c>
      <c r="L9" s="19"/>
      <c r="M9" s="32">
        <v>19</v>
      </c>
      <c r="N9" s="33">
        <v>9</v>
      </c>
      <c r="O9" s="54" t="s">
        <v>988</v>
      </c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</row>
    <row r="10" spans="1:63" s="7" customFormat="1" x14ac:dyDescent="0.3">
      <c r="A10" s="28" t="s">
        <v>887</v>
      </c>
      <c r="B10" s="17">
        <v>33</v>
      </c>
      <c r="C10" s="18">
        <v>4</v>
      </c>
      <c r="D10" s="19"/>
      <c r="E10" s="17"/>
      <c r="F10" s="18"/>
      <c r="G10" s="46"/>
      <c r="H10" s="19"/>
      <c r="I10" s="17"/>
      <c r="J10" s="18"/>
      <c r="K10" s="46"/>
      <c r="L10" s="19"/>
      <c r="M10" s="32">
        <v>1</v>
      </c>
      <c r="N10" s="33">
        <v>0</v>
      </c>
      <c r="O10" s="54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</row>
    <row r="11" spans="1:63" s="7" customFormat="1" x14ac:dyDescent="0.3">
      <c r="A11" s="28" t="s">
        <v>888</v>
      </c>
      <c r="B11" s="17">
        <v>26</v>
      </c>
      <c r="C11" s="18">
        <v>3</v>
      </c>
      <c r="D11" s="19"/>
      <c r="E11" s="17"/>
      <c r="F11" s="18"/>
      <c r="G11" s="46"/>
      <c r="H11" s="19"/>
      <c r="I11" s="17">
        <v>1</v>
      </c>
      <c r="J11" s="18">
        <v>1</v>
      </c>
      <c r="K11" s="46" t="s">
        <v>985</v>
      </c>
      <c r="L11" s="19"/>
      <c r="M11" s="32">
        <v>7</v>
      </c>
      <c r="N11" s="33">
        <v>3</v>
      </c>
      <c r="O11" s="54" t="s">
        <v>995</v>
      </c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8"/>
      <c r="AT11" s="8"/>
      <c r="AU11" s="8"/>
      <c r="AV11" s="8"/>
      <c r="AW11" s="8"/>
      <c r="AX11" s="8"/>
      <c r="AY11" s="8"/>
      <c r="AZ11" s="8"/>
      <c r="BA11" s="8"/>
      <c r="BB11" s="8"/>
      <c r="BC11" s="8"/>
      <c r="BD11" s="8"/>
      <c r="BE11" s="8"/>
      <c r="BF11" s="8"/>
      <c r="BG11" s="8"/>
      <c r="BH11" s="8"/>
      <c r="BI11" s="8"/>
      <c r="BJ11" s="8"/>
      <c r="BK11" s="8"/>
    </row>
    <row r="12" spans="1:63" s="7" customFormat="1" x14ac:dyDescent="0.3">
      <c r="A12" s="28" t="s">
        <v>885</v>
      </c>
      <c r="B12" s="17">
        <v>24</v>
      </c>
      <c r="C12" s="18">
        <v>3</v>
      </c>
      <c r="D12" s="19"/>
      <c r="E12" s="17"/>
      <c r="F12" s="18"/>
      <c r="G12" s="46"/>
      <c r="H12" s="19"/>
      <c r="I12" s="17">
        <v>4</v>
      </c>
      <c r="J12" s="18">
        <v>3</v>
      </c>
      <c r="K12" s="46" t="s">
        <v>996</v>
      </c>
      <c r="L12" s="19"/>
      <c r="M12" s="32"/>
      <c r="N12" s="33"/>
      <c r="O12" s="54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</row>
    <row r="13" spans="1:63" s="7" customFormat="1" x14ac:dyDescent="0.3">
      <c r="A13" s="28" t="s">
        <v>889</v>
      </c>
      <c r="B13" s="17">
        <v>12</v>
      </c>
      <c r="C13" s="18">
        <v>1</v>
      </c>
      <c r="D13" s="19"/>
      <c r="E13" s="17"/>
      <c r="F13" s="18"/>
      <c r="G13" s="46"/>
      <c r="H13" s="19"/>
      <c r="I13" s="17">
        <v>1</v>
      </c>
      <c r="J13" s="18">
        <v>1</v>
      </c>
      <c r="K13" s="46" t="s">
        <v>996</v>
      </c>
      <c r="L13" s="19"/>
      <c r="M13" s="32">
        <v>7</v>
      </c>
      <c r="N13" s="33">
        <v>3</v>
      </c>
      <c r="O13" s="52" t="s">
        <v>997</v>
      </c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</row>
    <row r="14" spans="1:63" s="7" customFormat="1" ht="15" thickBot="1" x14ac:dyDescent="0.35">
      <c r="A14" s="29" t="s">
        <v>886</v>
      </c>
      <c r="B14" s="20">
        <v>7</v>
      </c>
      <c r="C14" s="21">
        <v>1</v>
      </c>
      <c r="D14" s="22"/>
      <c r="E14" s="20"/>
      <c r="F14" s="21"/>
      <c r="G14" s="47"/>
      <c r="H14" s="22"/>
      <c r="I14" s="20">
        <v>1</v>
      </c>
      <c r="J14" s="21">
        <v>1</v>
      </c>
      <c r="K14" s="47" t="s">
        <v>996</v>
      </c>
      <c r="L14" s="22"/>
      <c r="M14" s="34">
        <v>2</v>
      </c>
      <c r="N14" s="35">
        <v>1</v>
      </c>
      <c r="O14" s="50" t="s">
        <v>998</v>
      </c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</row>
    <row r="15" spans="1:63" x14ac:dyDescent="0.3">
      <c r="A15" s="55" t="s">
        <v>1392</v>
      </c>
    </row>
  </sheetData>
  <mergeCells count="4">
    <mergeCell ref="E3:F3"/>
    <mergeCell ref="I3:J3"/>
    <mergeCell ref="M3:N3"/>
    <mergeCell ref="A1:N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578D8-F3CE-4215-9E91-FAA70DF54AF9}">
  <dimension ref="A1:L1119"/>
  <sheetViews>
    <sheetView topLeftCell="A3" workbookViewId="0">
      <selection activeCell="A4" sqref="A4:XFD1119"/>
    </sheetView>
  </sheetViews>
  <sheetFormatPr defaultRowHeight="14.4" x14ac:dyDescent="0.3"/>
  <cols>
    <col min="1" max="1" width="17.6640625" customWidth="1"/>
    <col min="2" max="2" width="21.33203125" style="38" customWidth="1"/>
    <col min="3" max="3" width="9.109375" style="38"/>
    <col min="7" max="7" width="10.6640625" customWidth="1"/>
    <col min="8" max="8" width="31.5546875" customWidth="1"/>
    <col min="10" max="10" width="11.6640625" customWidth="1"/>
  </cols>
  <sheetData>
    <row r="1" spans="1:12" s="5" customFormat="1" ht="16.2" x14ac:dyDescent="0.3">
      <c r="A1" s="5" t="s">
        <v>1459</v>
      </c>
      <c r="B1" s="57"/>
      <c r="C1" s="57"/>
    </row>
    <row r="2" spans="1:12" s="58" customFormat="1" x14ac:dyDescent="0.3">
      <c r="A2" s="58" t="s">
        <v>1387</v>
      </c>
      <c r="B2" s="59"/>
      <c r="C2" s="59"/>
    </row>
    <row r="4" spans="1:12" s="5" customFormat="1" ht="15.6" x14ac:dyDescent="0.35">
      <c r="A4" s="5" t="s">
        <v>1388</v>
      </c>
      <c r="B4" s="57" t="s">
        <v>1386</v>
      </c>
      <c r="C4" s="57" t="s">
        <v>1000</v>
      </c>
      <c r="D4" s="5" t="s">
        <v>1001</v>
      </c>
      <c r="E4" s="5" t="s">
        <v>1002</v>
      </c>
      <c r="F4" s="56" t="s">
        <v>1003</v>
      </c>
      <c r="G4" s="56" t="s">
        <v>3304</v>
      </c>
      <c r="H4" s="5" t="s">
        <v>1004</v>
      </c>
      <c r="I4" s="5" t="s">
        <v>1005</v>
      </c>
      <c r="J4" s="5" t="s">
        <v>1006</v>
      </c>
      <c r="K4" s="5" t="s">
        <v>1007</v>
      </c>
      <c r="L4" s="5" t="s">
        <v>1008</v>
      </c>
    </row>
    <row r="5" spans="1:12" x14ac:dyDescent="0.3">
      <c r="A5" t="s">
        <v>916</v>
      </c>
      <c r="B5" t="s">
        <v>1011</v>
      </c>
      <c r="C5" s="41">
        <v>-7.9847410800408899E-2</v>
      </c>
      <c r="D5" s="41">
        <v>-0.11996313269853801</v>
      </c>
      <c r="E5" s="41">
        <v>-3.9731688902279801E-2</v>
      </c>
      <c r="F5" s="4">
        <v>4.2881080873514E-6</v>
      </c>
      <c r="G5" s="4">
        <v>3.0379134569052099E-2</v>
      </c>
      <c r="H5" t="s">
        <v>1010</v>
      </c>
      <c r="I5" t="s">
        <v>1012</v>
      </c>
      <c r="J5">
        <v>7132</v>
      </c>
      <c r="K5" t="s">
        <v>1013</v>
      </c>
      <c r="L5" t="s">
        <v>1009</v>
      </c>
    </row>
    <row r="6" spans="1:12" x14ac:dyDescent="0.3">
      <c r="A6" t="s">
        <v>836</v>
      </c>
      <c r="B6" t="s">
        <v>1016</v>
      </c>
      <c r="C6" s="41">
        <v>0.178188597763592</v>
      </c>
      <c r="D6" s="41">
        <v>0.10033988726033399</v>
      </c>
      <c r="E6" s="41">
        <v>0.25603730826685001</v>
      </c>
      <c r="F6" s="4">
        <v>1.1128272439211299E-5</v>
      </c>
      <c r="G6" s="4">
        <v>3.0379134569052099E-2</v>
      </c>
      <c r="H6" t="s">
        <v>1015</v>
      </c>
      <c r="I6" t="s">
        <v>1017</v>
      </c>
      <c r="J6">
        <v>56477</v>
      </c>
      <c r="K6" t="s">
        <v>1016</v>
      </c>
      <c r="L6" t="s">
        <v>1014</v>
      </c>
    </row>
    <row r="7" spans="1:12" x14ac:dyDescent="0.3">
      <c r="A7" t="s">
        <v>850</v>
      </c>
      <c r="B7" t="s">
        <v>1020</v>
      </c>
      <c r="C7" s="41">
        <v>0.113590303805473</v>
      </c>
      <c r="D7" s="41">
        <v>6.5684775046063307E-2</v>
      </c>
      <c r="E7" s="41">
        <v>0.16149583256488201</v>
      </c>
      <c r="F7" s="4">
        <v>1.19475436024667E-5</v>
      </c>
      <c r="G7" s="4">
        <v>3.0379134569052099E-2</v>
      </c>
      <c r="H7" t="s">
        <v>1019</v>
      </c>
      <c r="I7" t="s">
        <v>1021</v>
      </c>
      <c r="J7">
        <v>10850</v>
      </c>
      <c r="K7" t="s">
        <v>1022</v>
      </c>
      <c r="L7" t="s">
        <v>1018</v>
      </c>
    </row>
    <row r="8" spans="1:12" x14ac:dyDescent="0.3">
      <c r="A8" t="s">
        <v>49</v>
      </c>
      <c r="B8" t="s">
        <v>1025</v>
      </c>
      <c r="C8" s="41">
        <v>-0.110208297625549</v>
      </c>
      <c r="D8" s="41">
        <v>-0.164733126762829</v>
      </c>
      <c r="E8" s="41">
        <v>-5.5683468488268897E-2</v>
      </c>
      <c r="F8" s="4">
        <v>1.4526782818434999E-5</v>
      </c>
      <c r="G8" s="4">
        <v>3.0379134569052099E-2</v>
      </c>
      <c r="H8" t="s">
        <v>1024</v>
      </c>
      <c r="I8" t="s">
        <v>1026</v>
      </c>
      <c r="J8">
        <v>51569</v>
      </c>
      <c r="K8" t="s">
        <v>1025</v>
      </c>
      <c r="L8" t="s">
        <v>1023</v>
      </c>
    </row>
    <row r="9" spans="1:12" x14ac:dyDescent="0.3">
      <c r="A9" t="s">
        <v>916</v>
      </c>
      <c r="B9" t="s">
        <v>1029</v>
      </c>
      <c r="C9" s="41">
        <v>4.5096589931572603E-2</v>
      </c>
      <c r="D9" s="41">
        <v>2.1432100372952099E-2</v>
      </c>
      <c r="E9" s="41">
        <v>6.8761079490193097E-2</v>
      </c>
      <c r="F9" s="4">
        <v>2.28984079642099E-5</v>
      </c>
      <c r="G9" s="4">
        <v>3.2629182633451298E-2</v>
      </c>
      <c r="H9" t="s">
        <v>1028</v>
      </c>
      <c r="I9" t="s">
        <v>1030</v>
      </c>
      <c r="J9">
        <v>5144</v>
      </c>
      <c r="K9" t="s">
        <v>1029</v>
      </c>
      <c r="L9" t="s">
        <v>1027</v>
      </c>
    </row>
    <row r="10" spans="1:12" x14ac:dyDescent="0.3">
      <c r="A10" t="s">
        <v>916</v>
      </c>
      <c r="B10" t="s">
        <v>1033</v>
      </c>
      <c r="C10" s="41">
        <v>3.1592603267954801E-2</v>
      </c>
      <c r="D10" s="41">
        <v>1.2454539779000901E-2</v>
      </c>
      <c r="E10" s="41">
        <v>5.0730666756908703E-2</v>
      </c>
      <c r="F10" s="4">
        <v>2.34040760072573E-5</v>
      </c>
      <c r="G10" s="4">
        <v>3.2629182633451298E-2</v>
      </c>
      <c r="H10" t="s">
        <v>1032</v>
      </c>
      <c r="I10" t="s">
        <v>1034</v>
      </c>
      <c r="J10">
        <v>8536</v>
      </c>
      <c r="K10" t="s">
        <v>1033</v>
      </c>
      <c r="L10" t="s">
        <v>1031</v>
      </c>
    </row>
    <row r="11" spans="1:12" x14ac:dyDescent="0.3">
      <c r="A11" t="s">
        <v>836</v>
      </c>
      <c r="B11" t="s">
        <v>1020</v>
      </c>
      <c r="C11" s="41">
        <v>6.4845933779873993E-2</v>
      </c>
      <c r="D11" s="41">
        <v>3.4416200953834901E-2</v>
      </c>
      <c r="E11" s="41">
        <v>9.5275666605913203E-2</v>
      </c>
      <c r="F11" s="4">
        <v>3.1314266564825299E-5</v>
      </c>
      <c r="G11" s="4">
        <v>3.4105744391880702E-2</v>
      </c>
      <c r="H11" t="s">
        <v>1019</v>
      </c>
      <c r="I11" t="s">
        <v>1021</v>
      </c>
      <c r="J11">
        <v>10850</v>
      </c>
      <c r="K11" t="s">
        <v>1022</v>
      </c>
      <c r="L11" t="s">
        <v>1018</v>
      </c>
    </row>
    <row r="12" spans="1:12" x14ac:dyDescent="0.3">
      <c r="A12" t="s">
        <v>49</v>
      </c>
      <c r="B12" t="s">
        <v>1037</v>
      </c>
      <c r="C12" s="41">
        <v>-7.94864078661838E-2</v>
      </c>
      <c r="D12" s="41">
        <v>-0.118850390913982</v>
      </c>
      <c r="E12" s="41">
        <v>-4.0122424818385197E-2</v>
      </c>
      <c r="F12" s="4">
        <v>3.8607220966512399E-5</v>
      </c>
      <c r="G12" s="4">
        <v>3.4105744391880702E-2</v>
      </c>
      <c r="H12" t="s">
        <v>1036</v>
      </c>
      <c r="I12" t="s">
        <v>1038</v>
      </c>
      <c r="J12">
        <v>6613</v>
      </c>
      <c r="K12" t="s">
        <v>1037</v>
      </c>
      <c r="L12" t="s">
        <v>1035</v>
      </c>
    </row>
    <row r="13" spans="1:12" x14ac:dyDescent="0.3">
      <c r="A13" t="s">
        <v>850</v>
      </c>
      <c r="B13" t="s">
        <v>1016</v>
      </c>
      <c r="C13" s="41">
        <v>0.27066519648882797</v>
      </c>
      <c r="D13" s="41">
        <v>0.14630276943165399</v>
      </c>
      <c r="E13" s="41">
        <v>0.39502762354600301</v>
      </c>
      <c r="F13" s="4">
        <v>3.9418614686208198E-5</v>
      </c>
      <c r="G13" s="4">
        <v>3.4105744391880702E-2</v>
      </c>
      <c r="H13" t="s">
        <v>1015</v>
      </c>
      <c r="I13" t="s">
        <v>1017</v>
      </c>
      <c r="J13">
        <v>56477</v>
      </c>
      <c r="K13" t="s">
        <v>1016</v>
      </c>
      <c r="L13" t="s">
        <v>1014</v>
      </c>
    </row>
    <row r="14" spans="1:12" x14ac:dyDescent="0.3">
      <c r="A14" t="s">
        <v>862</v>
      </c>
      <c r="B14" t="s">
        <v>1041</v>
      </c>
      <c r="C14" s="41">
        <v>-6.3242623209775597E-2</v>
      </c>
      <c r="D14" s="41">
        <v>-9.4560615901740003E-2</v>
      </c>
      <c r="E14" s="41">
        <v>-3.1924630517811199E-2</v>
      </c>
      <c r="F14" s="4">
        <v>4.4624557991889603E-5</v>
      </c>
      <c r="G14" s="4">
        <v>3.4105744391880702E-2</v>
      </c>
      <c r="H14" t="s">
        <v>1040</v>
      </c>
      <c r="I14" t="s">
        <v>1042</v>
      </c>
      <c r="J14">
        <v>5919</v>
      </c>
      <c r="K14" t="s">
        <v>1043</v>
      </c>
      <c r="L14" t="s">
        <v>1039</v>
      </c>
    </row>
    <row r="15" spans="1:12" x14ac:dyDescent="0.3">
      <c r="A15" t="s">
        <v>836</v>
      </c>
      <c r="B15" t="s">
        <v>1046</v>
      </c>
      <c r="C15" s="41">
        <v>-0.15376482382725301</v>
      </c>
      <c r="D15" s="41">
        <v>-0.229122504723099</v>
      </c>
      <c r="E15" s="41">
        <v>-7.84071429314072E-2</v>
      </c>
      <c r="F15" s="4">
        <v>4.4849155805222697E-5</v>
      </c>
      <c r="G15" s="4">
        <v>3.4105744391880702E-2</v>
      </c>
      <c r="H15" t="s">
        <v>1045</v>
      </c>
      <c r="I15" t="s">
        <v>1047</v>
      </c>
      <c r="J15">
        <v>10135</v>
      </c>
      <c r="K15" t="s">
        <v>1048</v>
      </c>
      <c r="L15" t="s">
        <v>1044</v>
      </c>
    </row>
    <row r="16" spans="1:12" x14ac:dyDescent="0.3">
      <c r="A16" t="s">
        <v>916</v>
      </c>
      <c r="B16" t="s">
        <v>1051</v>
      </c>
      <c r="C16" s="41">
        <v>-0.111184946072031</v>
      </c>
      <c r="D16" s="41">
        <v>-0.17521238811898901</v>
      </c>
      <c r="E16" s="41">
        <v>-4.7157504025073203E-2</v>
      </c>
      <c r="F16" s="4">
        <v>5.28797708043862E-5</v>
      </c>
      <c r="G16" s="4">
        <v>3.5285596547702899E-2</v>
      </c>
      <c r="H16" t="s">
        <v>1050</v>
      </c>
      <c r="I16" t="s">
        <v>1052</v>
      </c>
      <c r="J16">
        <v>4681</v>
      </c>
      <c r="K16" t="s">
        <v>1053</v>
      </c>
      <c r="L16" t="s">
        <v>1049</v>
      </c>
    </row>
    <row r="17" spans="1:12" x14ac:dyDescent="0.3">
      <c r="A17" t="s">
        <v>49</v>
      </c>
      <c r="B17" t="s">
        <v>1056</v>
      </c>
      <c r="C17" s="41">
        <v>-0.10310814504487199</v>
      </c>
      <c r="D17" s="41">
        <v>-0.155586141521833</v>
      </c>
      <c r="E17" s="41">
        <v>-5.0630148567910198E-2</v>
      </c>
      <c r="F17" s="4">
        <v>6.0471534035769698E-5</v>
      </c>
      <c r="G17" s="4">
        <v>3.5285596547702899E-2</v>
      </c>
      <c r="H17" t="s">
        <v>1055</v>
      </c>
      <c r="I17" t="s">
        <v>1057</v>
      </c>
      <c r="J17">
        <v>4087</v>
      </c>
      <c r="K17" t="s">
        <v>1056</v>
      </c>
      <c r="L17" t="s">
        <v>1054</v>
      </c>
    </row>
    <row r="18" spans="1:12" x14ac:dyDescent="0.3">
      <c r="A18" t="s">
        <v>850</v>
      </c>
      <c r="B18" t="s">
        <v>1025</v>
      </c>
      <c r="C18" s="41">
        <v>-0.12782011197080101</v>
      </c>
      <c r="D18" s="41">
        <v>-0.20731119688174099</v>
      </c>
      <c r="E18" s="41">
        <v>-4.8329027059862098E-2</v>
      </c>
      <c r="F18" s="4">
        <v>6.2522018914649695E-5</v>
      </c>
      <c r="G18" s="4">
        <v>3.5285596547702899E-2</v>
      </c>
      <c r="H18" t="s">
        <v>1024</v>
      </c>
      <c r="I18" t="s">
        <v>1026</v>
      </c>
      <c r="J18">
        <v>51569</v>
      </c>
      <c r="K18" t="s">
        <v>1025</v>
      </c>
      <c r="L18" t="s">
        <v>1023</v>
      </c>
    </row>
    <row r="19" spans="1:12" x14ac:dyDescent="0.3">
      <c r="A19" t="s">
        <v>916</v>
      </c>
      <c r="B19" t="s">
        <v>1060</v>
      </c>
      <c r="C19" s="41">
        <v>-5.5838890307453301E-2</v>
      </c>
      <c r="D19" s="41">
        <v>-8.99949208581209E-2</v>
      </c>
      <c r="E19" s="41">
        <v>-2.1682859756785699E-2</v>
      </c>
      <c r="F19" s="4">
        <v>6.8595275191947493E-5</v>
      </c>
      <c r="G19" s="4">
        <v>3.5285596547702899E-2</v>
      </c>
      <c r="H19" t="s">
        <v>1059</v>
      </c>
      <c r="I19" t="s">
        <v>1061</v>
      </c>
      <c r="J19">
        <v>1471</v>
      </c>
      <c r="K19" t="s">
        <v>1062</v>
      </c>
      <c r="L19" t="s">
        <v>1058</v>
      </c>
    </row>
    <row r="20" spans="1:12" x14ac:dyDescent="0.3">
      <c r="A20" t="s">
        <v>916</v>
      </c>
      <c r="B20" t="s">
        <v>1065</v>
      </c>
      <c r="C20" s="41">
        <v>-5.1789026122121599E-2</v>
      </c>
      <c r="D20" s="41">
        <v>-8.1685054775591001E-2</v>
      </c>
      <c r="E20" s="41">
        <v>-2.1892997468652298E-2</v>
      </c>
      <c r="F20" s="4">
        <v>7.0967137960736693E-5</v>
      </c>
      <c r="G20" s="4">
        <v>3.5285596547702899E-2</v>
      </c>
      <c r="H20" t="s">
        <v>1064</v>
      </c>
      <c r="I20" t="s">
        <v>1066</v>
      </c>
      <c r="J20">
        <v>58191</v>
      </c>
      <c r="K20" t="s">
        <v>1067</v>
      </c>
      <c r="L20" t="s">
        <v>1063</v>
      </c>
    </row>
    <row r="21" spans="1:12" x14ac:dyDescent="0.3">
      <c r="A21" t="s">
        <v>14</v>
      </c>
      <c r="B21" t="s">
        <v>1069</v>
      </c>
      <c r="C21" s="41">
        <v>9.90559993129944E-2</v>
      </c>
      <c r="D21" s="41">
        <v>-3.1349698936847102E-2</v>
      </c>
      <c r="E21" s="41">
        <v>0.22946169756283599</v>
      </c>
      <c r="F21" s="4">
        <v>7.1710118506987294E-5</v>
      </c>
      <c r="G21" s="4">
        <v>3.5285596547702899E-2</v>
      </c>
      <c r="H21" t="s">
        <v>1069</v>
      </c>
      <c r="I21" t="s">
        <v>1070</v>
      </c>
      <c r="J21" t="s">
        <v>1071</v>
      </c>
      <c r="K21" t="s">
        <v>1072</v>
      </c>
      <c r="L21" t="s">
        <v>1068</v>
      </c>
    </row>
    <row r="22" spans="1:12" x14ac:dyDescent="0.3">
      <c r="A22" t="s">
        <v>862</v>
      </c>
      <c r="B22" t="s">
        <v>1075</v>
      </c>
      <c r="C22" s="41">
        <v>4.4909982561584301E-2</v>
      </c>
      <c r="D22" s="41">
        <v>1.9634852449368401E-2</v>
      </c>
      <c r="E22" s="41">
        <v>7.0185112673800204E-2</v>
      </c>
      <c r="F22" s="4">
        <v>8.3683077052361499E-5</v>
      </c>
      <c r="G22" s="4">
        <v>3.8889385530166902E-2</v>
      </c>
      <c r="H22" t="s">
        <v>1074</v>
      </c>
      <c r="I22" t="s">
        <v>1076</v>
      </c>
      <c r="J22">
        <v>3329</v>
      </c>
      <c r="K22" t="s">
        <v>1077</v>
      </c>
      <c r="L22" t="s">
        <v>1073</v>
      </c>
    </row>
    <row r="23" spans="1:12" x14ac:dyDescent="0.3">
      <c r="A23" t="s">
        <v>916</v>
      </c>
      <c r="B23" t="s">
        <v>1080</v>
      </c>
      <c r="C23" s="41">
        <v>-4.8227498638836797E-2</v>
      </c>
      <c r="D23" s="41">
        <v>-7.4751294967465604E-2</v>
      </c>
      <c r="E23" s="41">
        <v>-2.1703702310208E-2</v>
      </c>
      <c r="F23" s="4">
        <v>8.9399871588933895E-5</v>
      </c>
      <c r="G23" s="4">
        <v>3.9045269719783601E-2</v>
      </c>
      <c r="H23" t="s">
        <v>1079</v>
      </c>
      <c r="I23" t="s">
        <v>1081</v>
      </c>
      <c r="J23">
        <v>1675</v>
      </c>
      <c r="K23" t="s">
        <v>1082</v>
      </c>
      <c r="L23" t="s">
        <v>1078</v>
      </c>
    </row>
    <row r="24" spans="1:12" x14ac:dyDescent="0.3">
      <c r="A24" t="s">
        <v>850</v>
      </c>
      <c r="B24" t="s">
        <v>1085</v>
      </c>
      <c r="C24" s="41">
        <v>0.177006307144949</v>
      </c>
      <c r="D24" s="41">
        <v>7.9218721466085107E-2</v>
      </c>
      <c r="E24" s="41">
        <v>0.274793892823814</v>
      </c>
      <c r="F24" s="4">
        <v>9.7324581863862002E-5</v>
      </c>
      <c r="G24" s="4">
        <v>3.9045269719783601E-2</v>
      </c>
      <c r="H24" t="s">
        <v>1084</v>
      </c>
      <c r="I24" t="s">
        <v>1086</v>
      </c>
      <c r="J24">
        <v>5155</v>
      </c>
      <c r="K24" t="s">
        <v>1087</v>
      </c>
      <c r="L24" t="s">
        <v>1083</v>
      </c>
    </row>
    <row r="25" spans="1:12" x14ac:dyDescent="0.3">
      <c r="A25" t="s">
        <v>916</v>
      </c>
      <c r="B25" t="s">
        <v>1090</v>
      </c>
      <c r="C25" s="41">
        <v>-0.105825667583268</v>
      </c>
      <c r="D25" s="41">
        <v>-0.16821764321754301</v>
      </c>
      <c r="E25" s="41">
        <v>-4.3433691948992999E-2</v>
      </c>
      <c r="F25" s="4">
        <v>9.8021597622887797E-5</v>
      </c>
      <c r="G25" s="4">
        <v>3.9045269719783601E-2</v>
      </c>
      <c r="H25" t="s">
        <v>1089</v>
      </c>
      <c r="I25" t="s">
        <v>1091</v>
      </c>
      <c r="J25">
        <v>5320</v>
      </c>
      <c r="K25" t="s">
        <v>1092</v>
      </c>
      <c r="L25" t="s">
        <v>1088</v>
      </c>
    </row>
    <row r="26" spans="1:12" x14ac:dyDescent="0.3">
      <c r="A26" t="s">
        <v>862</v>
      </c>
      <c r="B26" t="s">
        <v>1095</v>
      </c>
      <c r="C26" s="41">
        <v>5.5131694541970699E-2</v>
      </c>
      <c r="D26" s="41">
        <v>2.4853182203847999E-2</v>
      </c>
      <c r="E26" s="41">
        <v>8.5410206880093403E-2</v>
      </c>
      <c r="F26" s="4">
        <v>1.08406687441656E-4</v>
      </c>
      <c r="G26" s="4">
        <v>4.1219179111338697E-2</v>
      </c>
      <c r="H26" t="s">
        <v>1094</v>
      </c>
      <c r="I26" t="s">
        <v>1096</v>
      </c>
      <c r="J26">
        <v>57863</v>
      </c>
      <c r="K26" t="s">
        <v>1097</v>
      </c>
      <c r="L26" t="s">
        <v>1093</v>
      </c>
    </row>
    <row r="27" spans="1:12" x14ac:dyDescent="0.3">
      <c r="A27" t="s">
        <v>49</v>
      </c>
      <c r="B27" t="s">
        <v>1085</v>
      </c>
      <c r="C27" s="41">
        <v>0.121743355217675</v>
      </c>
      <c r="D27" s="41">
        <v>5.3650139713928499E-2</v>
      </c>
      <c r="E27" s="41">
        <v>0.18983657072142199</v>
      </c>
      <c r="F27" s="4">
        <v>1.2378319912629399E-4</v>
      </c>
      <c r="G27" s="4">
        <v>4.3067284701892701E-2</v>
      </c>
      <c r="H27" t="s">
        <v>1084</v>
      </c>
      <c r="I27" t="s">
        <v>1086</v>
      </c>
      <c r="J27">
        <v>5155</v>
      </c>
      <c r="K27" t="s">
        <v>1087</v>
      </c>
      <c r="L27" t="s">
        <v>1083</v>
      </c>
    </row>
    <row r="28" spans="1:12" x14ac:dyDescent="0.3">
      <c r="A28" t="s">
        <v>850</v>
      </c>
      <c r="B28" t="s">
        <v>1046</v>
      </c>
      <c r="C28" s="41">
        <v>-0.226199120529016</v>
      </c>
      <c r="D28" s="41">
        <v>-0.34675434285803403</v>
      </c>
      <c r="E28" s="41">
        <v>-0.105643898199998</v>
      </c>
      <c r="F28" s="4">
        <v>1.25328408473717E-4</v>
      </c>
      <c r="G28" s="4">
        <v>4.3067284701892701E-2</v>
      </c>
      <c r="H28" t="s">
        <v>1045</v>
      </c>
      <c r="I28" t="s">
        <v>1047</v>
      </c>
      <c r="J28">
        <v>10135</v>
      </c>
      <c r="K28" t="s">
        <v>1048</v>
      </c>
      <c r="L28" t="s">
        <v>1044</v>
      </c>
    </row>
    <row r="29" spans="1:12" x14ac:dyDescent="0.3">
      <c r="A29" t="s">
        <v>862</v>
      </c>
      <c r="B29" t="s">
        <v>1100</v>
      </c>
      <c r="C29" s="41">
        <v>6.4701604827142906E-2</v>
      </c>
      <c r="D29" s="41">
        <v>3.1442970459749801E-2</v>
      </c>
      <c r="E29" s="41">
        <v>9.7960239194535906E-2</v>
      </c>
      <c r="F29" s="4">
        <v>1.2871274567212399E-4</v>
      </c>
      <c r="G29" s="4">
        <v>4.3067284701892701E-2</v>
      </c>
      <c r="H29" t="s">
        <v>1099</v>
      </c>
      <c r="I29" t="s">
        <v>1101</v>
      </c>
      <c r="J29">
        <v>6201</v>
      </c>
      <c r="K29" t="s">
        <v>1102</v>
      </c>
      <c r="L29" t="s">
        <v>1098</v>
      </c>
    </row>
    <row r="30" spans="1:12" x14ac:dyDescent="0.3">
      <c r="A30" t="s">
        <v>836</v>
      </c>
      <c r="B30" t="s">
        <v>1025</v>
      </c>
      <c r="C30" s="41">
        <v>-8.3855533103686195E-2</v>
      </c>
      <c r="D30" s="41">
        <v>-0.13373094258242299</v>
      </c>
      <c r="E30" s="41">
        <v>-3.3980123624949399E-2</v>
      </c>
      <c r="F30" s="4">
        <v>1.4173831952658399E-4</v>
      </c>
      <c r="G30" s="4">
        <v>4.5601578570764301E-2</v>
      </c>
      <c r="H30" t="s">
        <v>1024</v>
      </c>
      <c r="I30" t="s">
        <v>1026</v>
      </c>
      <c r="J30">
        <v>51569</v>
      </c>
      <c r="K30" t="s">
        <v>1025</v>
      </c>
      <c r="L30" t="s">
        <v>1023</v>
      </c>
    </row>
    <row r="31" spans="1:12" x14ac:dyDescent="0.3">
      <c r="A31" t="s">
        <v>916</v>
      </c>
      <c r="B31" t="s">
        <v>1104</v>
      </c>
      <c r="C31" s="41">
        <v>3.5650639005258902E-2</v>
      </c>
      <c r="D31" s="41">
        <v>1.1491246813346701E-2</v>
      </c>
      <c r="E31" s="41">
        <v>5.9810031197171001E-2</v>
      </c>
      <c r="F31" s="4">
        <v>1.5464981195022901E-4</v>
      </c>
      <c r="G31" s="4">
        <v>4.6999788086901702E-2</v>
      </c>
      <c r="H31" t="s">
        <v>1104</v>
      </c>
      <c r="I31" t="s">
        <v>1105</v>
      </c>
      <c r="J31">
        <v>10971</v>
      </c>
      <c r="K31" t="s">
        <v>1106</v>
      </c>
      <c r="L31" t="s">
        <v>1103</v>
      </c>
    </row>
    <row r="32" spans="1:12" x14ac:dyDescent="0.3">
      <c r="A32" t="s">
        <v>916</v>
      </c>
      <c r="B32" t="s">
        <v>1109</v>
      </c>
      <c r="C32" s="41">
        <v>0.110300705008698</v>
      </c>
      <c r="D32" s="41">
        <v>4.3676192747926001E-2</v>
      </c>
      <c r="E32" s="41">
        <v>0.176925217269469</v>
      </c>
      <c r="F32" s="4">
        <v>1.5732146639967101E-4</v>
      </c>
      <c r="G32" s="4">
        <v>4.6999788086901702E-2</v>
      </c>
      <c r="H32" t="s">
        <v>1108</v>
      </c>
      <c r="I32" t="s">
        <v>1110</v>
      </c>
      <c r="J32">
        <v>2158</v>
      </c>
      <c r="K32" t="s">
        <v>1111</v>
      </c>
      <c r="L32" t="s">
        <v>1107</v>
      </c>
    </row>
    <row r="33" spans="1:12" x14ac:dyDescent="0.3">
      <c r="A33" t="s">
        <v>916</v>
      </c>
      <c r="B33" t="s">
        <v>1114</v>
      </c>
      <c r="C33" s="41">
        <v>0.110807191939285</v>
      </c>
      <c r="D33" s="41">
        <v>4.2943428888598999E-2</v>
      </c>
      <c r="E33" s="41">
        <v>0.17867095498997199</v>
      </c>
      <c r="F33" s="4">
        <v>1.6458721152187101E-4</v>
      </c>
      <c r="G33" s="4">
        <v>4.7474897392429501E-2</v>
      </c>
      <c r="H33" t="s">
        <v>1113</v>
      </c>
      <c r="I33" t="s">
        <v>1110</v>
      </c>
      <c r="J33">
        <v>2158</v>
      </c>
      <c r="K33" t="s">
        <v>1111</v>
      </c>
      <c r="L33" t="s">
        <v>1112</v>
      </c>
    </row>
    <row r="34" spans="1:12" x14ac:dyDescent="0.3">
      <c r="A34" t="s">
        <v>14</v>
      </c>
      <c r="B34" t="s">
        <v>1117</v>
      </c>
      <c r="C34" s="41">
        <v>5.2148390195131199E-2</v>
      </c>
      <c r="D34" s="41">
        <v>-0.107351679663565</v>
      </c>
      <c r="E34" s="41">
        <v>0.21164846005382701</v>
      </c>
      <c r="F34" s="4">
        <v>1.7613407903061199E-4</v>
      </c>
      <c r="G34" s="4">
        <v>4.91120523697023E-2</v>
      </c>
      <c r="H34" t="s">
        <v>1116</v>
      </c>
      <c r="I34" t="s">
        <v>1118</v>
      </c>
      <c r="J34" t="s">
        <v>1119</v>
      </c>
      <c r="K34" t="s">
        <v>1120</v>
      </c>
      <c r="L34" t="s">
        <v>1115</v>
      </c>
    </row>
    <row r="35" spans="1:12" x14ac:dyDescent="0.3">
      <c r="A35" t="s">
        <v>836</v>
      </c>
      <c r="B35" t="s">
        <v>1085</v>
      </c>
      <c r="C35" s="41">
        <v>0.105102346670032</v>
      </c>
      <c r="D35" s="41">
        <v>4.3381691955762899E-2</v>
      </c>
      <c r="E35" s="41">
        <v>0.16682300138430101</v>
      </c>
      <c r="F35" s="4">
        <v>1.8409512393437701E-4</v>
      </c>
      <c r="G35" s="4">
        <v>4.9675990700356998E-2</v>
      </c>
      <c r="H35" t="s">
        <v>1084</v>
      </c>
      <c r="I35" t="s">
        <v>1086</v>
      </c>
      <c r="J35">
        <v>5155</v>
      </c>
      <c r="K35" t="s">
        <v>1087</v>
      </c>
      <c r="L35" t="s">
        <v>1083</v>
      </c>
    </row>
    <row r="36" spans="1:12" x14ac:dyDescent="0.3">
      <c r="A36" t="s">
        <v>850</v>
      </c>
      <c r="B36" t="s">
        <v>1056</v>
      </c>
      <c r="C36" s="41">
        <v>-0.12887857143713299</v>
      </c>
      <c r="D36" s="41">
        <v>-0.205017899845577</v>
      </c>
      <c r="E36" s="41">
        <v>-5.2739243028688897E-2</v>
      </c>
      <c r="F36" s="4">
        <v>1.92965253358023E-4</v>
      </c>
      <c r="G36" s="4">
        <v>5.04423232606208E-2</v>
      </c>
      <c r="H36" t="s">
        <v>1055</v>
      </c>
      <c r="I36" t="s">
        <v>1057</v>
      </c>
      <c r="J36">
        <v>4087</v>
      </c>
      <c r="K36" t="s">
        <v>1056</v>
      </c>
      <c r="L36" t="s">
        <v>1054</v>
      </c>
    </row>
    <row r="37" spans="1:12" x14ac:dyDescent="0.3">
      <c r="A37" t="s">
        <v>49</v>
      </c>
      <c r="B37" t="s">
        <v>1123</v>
      </c>
      <c r="C37" s="41">
        <v>-0.105808993193476</v>
      </c>
      <c r="D37" s="41">
        <v>-0.164854867332277</v>
      </c>
      <c r="E37" s="41">
        <v>-4.6763119054674999E-2</v>
      </c>
      <c r="F37" s="4">
        <v>1.9927617855994401E-4</v>
      </c>
      <c r="G37" s="4">
        <v>5.0513491928907098E-2</v>
      </c>
      <c r="H37" t="s">
        <v>1122</v>
      </c>
      <c r="I37" t="s">
        <v>1124</v>
      </c>
      <c r="J37">
        <v>7458</v>
      </c>
      <c r="K37" t="s">
        <v>1125</v>
      </c>
      <c r="L37" t="s">
        <v>1121</v>
      </c>
    </row>
    <row r="38" spans="1:12" x14ac:dyDescent="0.3">
      <c r="A38" t="s">
        <v>916</v>
      </c>
      <c r="B38" t="s">
        <v>1128</v>
      </c>
      <c r="C38" s="41">
        <v>5.9713401666081099E-2</v>
      </c>
      <c r="D38" s="41">
        <v>1.9240069344784699E-2</v>
      </c>
      <c r="E38" s="41">
        <v>0.100186733987378</v>
      </c>
      <c r="F38" s="4">
        <v>2.10935315488716E-4</v>
      </c>
      <c r="G38" s="4">
        <v>5.1896291590091501E-2</v>
      </c>
      <c r="H38" t="s">
        <v>1127</v>
      </c>
      <c r="I38" t="s">
        <v>1129</v>
      </c>
      <c r="J38">
        <v>79258</v>
      </c>
      <c r="K38" t="s">
        <v>1130</v>
      </c>
      <c r="L38" t="s">
        <v>1126</v>
      </c>
    </row>
    <row r="39" spans="1:12" x14ac:dyDescent="0.3">
      <c r="A39" t="s">
        <v>4</v>
      </c>
      <c r="B39" t="s">
        <v>1020</v>
      </c>
      <c r="C39" s="41">
        <v>7.1143089590598202E-2</v>
      </c>
      <c r="D39" s="41">
        <v>3.5072034510228098E-2</v>
      </c>
      <c r="E39" s="41">
        <v>0.107214144670968</v>
      </c>
      <c r="F39" s="4">
        <v>2.2982080243890801E-4</v>
      </c>
      <c r="G39" s="4">
        <v>5.38819510949574E-2</v>
      </c>
      <c r="H39" t="s">
        <v>1019</v>
      </c>
      <c r="I39" t="s">
        <v>1021</v>
      </c>
      <c r="J39">
        <v>10850</v>
      </c>
      <c r="K39" t="s">
        <v>1022</v>
      </c>
      <c r="L39" t="s">
        <v>1018</v>
      </c>
    </row>
    <row r="40" spans="1:12" x14ac:dyDescent="0.3">
      <c r="A40" t="s">
        <v>862</v>
      </c>
      <c r="B40" t="s">
        <v>1029</v>
      </c>
      <c r="C40" s="41">
        <v>3.9850359051022903E-2</v>
      </c>
      <c r="D40" s="41">
        <v>1.7633775406234401E-2</v>
      </c>
      <c r="E40" s="41">
        <v>6.2066942695811499E-2</v>
      </c>
      <c r="F40" s="4">
        <v>2.4591302456084002E-4</v>
      </c>
      <c r="G40" s="4">
        <v>5.38819510949574E-2</v>
      </c>
      <c r="H40" t="s">
        <v>1028</v>
      </c>
      <c r="I40" t="s">
        <v>1030</v>
      </c>
      <c r="J40">
        <v>5144</v>
      </c>
      <c r="K40" t="s">
        <v>1029</v>
      </c>
      <c r="L40" t="s">
        <v>1027</v>
      </c>
    </row>
    <row r="41" spans="1:12" x14ac:dyDescent="0.3">
      <c r="A41" t="s">
        <v>49</v>
      </c>
      <c r="B41" t="s">
        <v>1133</v>
      </c>
      <c r="C41" s="41">
        <v>-6.8159578964496897E-2</v>
      </c>
      <c r="D41" s="41">
        <v>-0.10585872658116099</v>
      </c>
      <c r="E41" s="41">
        <v>-3.04604313478327E-2</v>
      </c>
      <c r="F41" s="4">
        <v>2.4867294888442001E-4</v>
      </c>
      <c r="G41" s="4">
        <v>5.38819510949574E-2</v>
      </c>
      <c r="H41" t="s">
        <v>1132</v>
      </c>
      <c r="I41" t="s">
        <v>1134</v>
      </c>
      <c r="J41">
        <v>7178</v>
      </c>
      <c r="K41" t="s">
        <v>1135</v>
      </c>
      <c r="L41" t="s">
        <v>1131</v>
      </c>
    </row>
    <row r="42" spans="1:12" x14ac:dyDescent="0.3">
      <c r="A42" t="s">
        <v>836</v>
      </c>
      <c r="B42" t="s">
        <v>1056</v>
      </c>
      <c r="C42" s="41">
        <v>-8.37021509724927E-2</v>
      </c>
      <c r="D42" s="41">
        <v>-0.131492910315369</v>
      </c>
      <c r="E42" s="41">
        <v>-3.59113916296162E-2</v>
      </c>
      <c r="F42" s="4">
        <v>2.5668654734845898E-4</v>
      </c>
      <c r="G42" s="4">
        <v>5.38819510949574E-2</v>
      </c>
      <c r="H42" t="s">
        <v>1055</v>
      </c>
      <c r="I42" t="s">
        <v>1057</v>
      </c>
      <c r="J42">
        <v>4087</v>
      </c>
      <c r="K42" t="s">
        <v>1056</v>
      </c>
      <c r="L42" t="s">
        <v>1054</v>
      </c>
    </row>
    <row r="43" spans="1:12" x14ac:dyDescent="0.3">
      <c r="A43" t="s">
        <v>49</v>
      </c>
      <c r="B43" t="s">
        <v>1138</v>
      </c>
      <c r="C43" s="41">
        <v>0.12285408384697399</v>
      </c>
      <c r="D43" s="41">
        <v>6.4250719196046094E-2</v>
      </c>
      <c r="E43" s="41">
        <v>0.18145744849790199</v>
      </c>
      <c r="F43" s="4">
        <v>2.6069156130673098E-4</v>
      </c>
      <c r="G43" s="4">
        <v>5.38819510949574E-2</v>
      </c>
      <c r="H43" t="s">
        <v>1137</v>
      </c>
      <c r="I43" t="s">
        <v>1139</v>
      </c>
      <c r="J43">
        <v>3627</v>
      </c>
      <c r="K43" t="s">
        <v>1140</v>
      </c>
      <c r="L43" t="s">
        <v>1136</v>
      </c>
    </row>
    <row r="44" spans="1:12" x14ac:dyDescent="0.3">
      <c r="A44" t="s">
        <v>862</v>
      </c>
      <c r="B44" t="s">
        <v>1143</v>
      </c>
      <c r="C44" s="41">
        <v>5.1066566741494901E-2</v>
      </c>
      <c r="D44" s="41">
        <v>2.0406492250844201E-2</v>
      </c>
      <c r="E44" s="41">
        <v>8.17266412321455E-2</v>
      </c>
      <c r="F44" s="4">
        <v>2.7455204535835602E-4</v>
      </c>
      <c r="G44" s="4">
        <v>5.38819510949574E-2</v>
      </c>
      <c r="H44" t="s">
        <v>1142</v>
      </c>
      <c r="I44" t="s">
        <v>1144</v>
      </c>
      <c r="J44">
        <v>23604</v>
      </c>
      <c r="K44" t="s">
        <v>1143</v>
      </c>
      <c r="L44" t="s">
        <v>1141</v>
      </c>
    </row>
    <row r="45" spans="1:12" x14ac:dyDescent="0.3">
      <c r="A45" t="s">
        <v>836</v>
      </c>
      <c r="B45" t="s">
        <v>1146</v>
      </c>
      <c r="C45" s="41">
        <v>0.107537343323266</v>
      </c>
      <c r="D45" s="41">
        <v>4.9764361663717803E-2</v>
      </c>
      <c r="E45" s="41">
        <v>0.16531032498281401</v>
      </c>
      <c r="F45" s="4">
        <v>2.7773161788687402E-4</v>
      </c>
      <c r="G45" s="4">
        <v>5.38819510949574E-2</v>
      </c>
      <c r="H45" t="s">
        <v>1146</v>
      </c>
      <c r="I45" t="s">
        <v>1147</v>
      </c>
      <c r="J45">
        <v>4192</v>
      </c>
      <c r="K45" t="s">
        <v>1148</v>
      </c>
      <c r="L45" t="s">
        <v>1145</v>
      </c>
    </row>
    <row r="46" spans="1:12" x14ac:dyDescent="0.3">
      <c r="A46" t="s">
        <v>862</v>
      </c>
      <c r="B46" t="s">
        <v>1151</v>
      </c>
      <c r="C46" s="41">
        <v>4.0545899601943103E-2</v>
      </c>
      <c r="D46" s="41">
        <v>1.6826866893886801E-2</v>
      </c>
      <c r="E46" s="41">
        <v>6.4264932309999301E-2</v>
      </c>
      <c r="F46" s="4">
        <v>2.7986850975800502E-4</v>
      </c>
      <c r="G46" s="4">
        <v>5.38819510949574E-2</v>
      </c>
      <c r="H46" t="s">
        <v>1150</v>
      </c>
      <c r="I46" t="s">
        <v>1152</v>
      </c>
      <c r="J46">
        <v>3385</v>
      </c>
      <c r="K46" t="s">
        <v>1153</v>
      </c>
      <c r="L46" t="s">
        <v>1149</v>
      </c>
    </row>
    <row r="47" spans="1:12" x14ac:dyDescent="0.3">
      <c r="A47" t="s">
        <v>49</v>
      </c>
      <c r="B47" t="s">
        <v>1156</v>
      </c>
      <c r="C47" s="41">
        <v>-8.7785125740496697E-2</v>
      </c>
      <c r="D47" s="41">
        <v>-0.141359832720793</v>
      </c>
      <c r="E47" s="41">
        <v>-3.4210418760200201E-2</v>
      </c>
      <c r="F47" s="4">
        <v>2.8111053066181202E-4</v>
      </c>
      <c r="G47" s="4">
        <v>5.38819510949574E-2</v>
      </c>
      <c r="H47" t="s">
        <v>1155</v>
      </c>
      <c r="I47" t="s">
        <v>1157</v>
      </c>
      <c r="J47">
        <v>3315</v>
      </c>
      <c r="K47" t="s">
        <v>1158</v>
      </c>
      <c r="L47" t="s">
        <v>1154</v>
      </c>
    </row>
    <row r="48" spans="1:12" x14ac:dyDescent="0.3">
      <c r="A48" t="s">
        <v>4</v>
      </c>
      <c r="B48" t="s">
        <v>1041</v>
      </c>
      <c r="C48" s="41">
        <v>-5.7034964873399902E-2</v>
      </c>
      <c r="D48" s="41">
        <v>-8.8822428185777194E-2</v>
      </c>
      <c r="E48" s="41">
        <v>-2.5247501561022501E-2</v>
      </c>
      <c r="F48" s="4">
        <v>2.89607535095145E-4</v>
      </c>
      <c r="G48" s="4">
        <v>5.38819510949574E-2</v>
      </c>
      <c r="H48" t="s">
        <v>1040</v>
      </c>
      <c r="I48" t="s">
        <v>1042</v>
      </c>
      <c r="J48">
        <v>5919</v>
      </c>
      <c r="K48" t="s">
        <v>1043</v>
      </c>
      <c r="L48" t="s">
        <v>1039</v>
      </c>
    </row>
    <row r="49" spans="1:12" x14ac:dyDescent="0.3">
      <c r="A49" t="s">
        <v>862</v>
      </c>
      <c r="B49" t="s">
        <v>1161</v>
      </c>
      <c r="C49" s="41">
        <v>-0.123120920602505</v>
      </c>
      <c r="D49" s="41">
        <v>-0.19529443855783299</v>
      </c>
      <c r="E49" s="41">
        <v>-5.0947402647176301E-2</v>
      </c>
      <c r="F49" s="4">
        <v>2.9181042127669402E-4</v>
      </c>
      <c r="G49" s="4">
        <v>5.38819510949574E-2</v>
      </c>
      <c r="H49" t="s">
        <v>1160</v>
      </c>
      <c r="I49" t="s">
        <v>1162</v>
      </c>
      <c r="J49">
        <v>7033</v>
      </c>
      <c r="K49" t="s">
        <v>1161</v>
      </c>
      <c r="L49" t="s">
        <v>1159</v>
      </c>
    </row>
    <row r="50" spans="1:12" x14ac:dyDescent="0.3">
      <c r="A50" t="s">
        <v>862</v>
      </c>
      <c r="B50" t="s">
        <v>1165</v>
      </c>
      <c r="C50" s="41">
        <v>5.9139726357399398E-2</v>
      </c>
      <c r="D50" s="41">
        <v>2.4599127866224799E-2</v>
      </c>
      <c r="E50" s="41">
        <v>9.3680324848573998E-2</v>
      </c>
      <c r="F50" s="4">
        <v>2.9630242084495402E-4</v>
      </c>
      <c r="G50" s="4">
        <v>5.38819510949574E-2</v>
      </c>
      <c r="H50" t="s">
        <v>1164</v>
      </c>
      <c r="I50" t="s">
        <v>1166</v>
      </c>
      <c r="J50">
        <v>3562</v>
      </c>
      <c r="K50" t="s">
        <v>1167</v>
      </c>
      <c r="L50" t="s">
        <v>1163</v>
      </c>
    </row>
    <row r="51" spans="1:12" x14ac:dyDescent="0.3">
      <c r="A51" t="s">
        <v>916</v>
      </c>
      <c r="B51" t="s">
        <v>1170</v>
      </c>
      <c r="C51" s="41">
        <v>0.103171990520855</v>
      </c>
      <c r="D51" s="41">
        <v>5.0058056420492103E-2</v>
      </c>
      <c r="E51" s="41">
        <v>0.15628592462121799</v>
      </c>
      <c r="F51" s="4">
        <v>3.2812814080409501E-4</v>
      </c>
      <c r="G51" s="4">
        <v>5.8399827613324497E-2</v>
      </c>
      <c r="H51" t="s">
        <v>1169</v>
      </c>
      <c r="I51" t="s">
        <v>1171</v>
      </c>
      <c r="J51">
        <v>655</v>
      </c>
      <c r="K51" t="s">
        <v>1172</v>
      </c>
      <c r="L51" t="s">
        <v>1168</v>
      </c>
    </row>
    <row r="52" spans="1:12" x14ac:dyDescent="0.3">
      <c r="A52" t="s">
        <v>4</v>
      </c>
      <c r="B52" t="s">
        <v>1151</v>
      </c>
      <c r="C52" s="41">
        <v>4.2304653373745699E-2</v>
      </c>
      <c r="D52" s="41">
        <v>1.84778967880442E-2</v>
      </c>
      <c r="E52" s="41">
        <v>6.6131409959447204E-2</v>
      </c>
      <c r="F52" s="4">
        <v>3.4864738107363402E-4</v>
      </c>
      <c r="G52" s="4">
        <v>6.0482230769147799E-2</v>
      </c>
      <c r="H52" t="s">
        <v>1150</v>
      </c>
      <c r="I52" t="s">
        <v>1152</v>
      </c>
      <c r="J52">
        <v>3385</v>
      </c>
      <c r="K52" t="s">
        <v>1153</v>
      </c>
      <c r="L52" t="s">
        <v>1149</v>
      </c>
    </row>
    <row r="53" spans="1:12" x14ac:dyDescent="0.3">
      <c r="A53" t="s">
        <v>836</v>
      </c>
      <c r="B53" t="s">
        <v>1175</v>
      </c>
      <c r="C53" s="41">
        <v>-7.9564924296774697E-2</v>
      </c>
      <c r="D53" s="41">
        <v>-0.122542016952223</v>
      </c>
      <c r="E53" s="41">
        <v>-3.6587831641326098E-2</v>
      </c>
      <c r="F53" s="4">
        <v>3.5428921789458999E-4</v>
      </c>
      <c r="G53" s="4">
        <v>6.0482230769147799E-2</v>
      </c>
      <c r="H53" t="s">
        <v>1174</v>
      </c>
      <c r="I53" t="s">
        <v>1176</v>
      </c>
      <c r="J53">
        <v>6197</v>
      </c>
      <c r="K53" t="s">
        <v>1175</v>
      </c>
      <c r="L53" t="s">
        <v>1173</v>
      </c>
    </row>
    <row r="54" spans="1:12" x14ac:dyDescent="0.3">
      <c r="A54" t="s">
        <v>916</v>
      </c>
      <c r="B54" t="s">
        <v>1179</v>
      </c>
      <c r="C54" s="41">
        <v>0.144896280560466</v>
      </c>
      <c r="D54" s="41">
        <v>6.6804636248948293E-2</v>
      </c>
      <c r="E54" s="41">
        <v>0.22298792487198299</v>
      </c>
      <c r="F54" s="4">
        <v>3.6519912307407201E-4</v>
      </c>
      <c r="G54" s="4">
        <v>6.0810991225908599E-2</v>
      </c>
      <c r="H54" t="s">
        <v>1178</v>
      </c>
      <c r="I54" t="s">
        <v>1180</v>
      </c>
      <c r="J54">
        <v>3567</v>
      </c>
      <c r="K54" t="s">
        <v>1181</v>
      </c>
      <c r="L54" t="s">
        <v>1177</v>
      </c>
    </row>
    <row r="55" spans="1:12" x14ac:dyDescent="0.3">
      <c r="A55" t="s">
        <v>916</v>
      </c>
      <c r="B55" t="s">
        <v>1184</v>
      </c>
      <c r="C55" s="41">
        <v>5.4902356923231303E-2</v>
      </c>
      <c r="D55" s="41">
        <v>1.7395780869570401E-2</v>
      </c>
      <c r="E55" s="41">
        <v>9.2408932976892205E-2</v>
      </c>
      <c r="F55" s="4">
        <v>3.70754399584141E-4</v>
      </c>
      <c r="G55" s="4">
        <v>6.0810991225908599E-2</v>
      </c>
      <c r="H55" t="s">
        <v>1183</v>
      </c>
      <c r="I55" t="s">
        <v>1185</v>
      </c>
      <c r="J55">
        <v>27076</v>
      </c>
      <c r="K55" t="s">
        <v>1184</v>
      </c>
      <c r="L55" t="s">
        <v>1182</v>
      </c>
    </row>
    <row r="56" spans="1:12" x14ac:dyDescent="0.3">
      <c r="A56" t="s">
        <v>49</v>
      </c>
      <c r="B56" t="s">
        <v>1188</v>
      </c>
      <c r="C56" s="41">
        <v>-7.2845850699259904E-2</v>
      </c>
      <c r="D56" s="41">
        <v>-0.1139644988888</v>
      </c>
      <c r="E56" s="41">
        <v>-3.17272025097202E-2</v>
      </c>
      <c r="F56" s="4">
        <v>3.9551957317536301E-4</v>
      </c>
      <c r="G56" s="4">
        <v>6.3625408261767505E-2</v>
      </c>
      <c r="H56" t="s">
        <v>1187</v>
      </c>
      <c r="I56" t="s">
        <v>1189</v>
      </c>
      <c r="J56">
        <v>5478</v>
      </c>
      <c r="K56" t="s">
        <v>1190</v>
      </c>
      <c r="L56" t="s">
        <v>1186</v>
      </c>
    </row>
    <row r="57" spans="1:12" x14ac:dyDescent="0.3">
      <c r="A57" t="s">
        <v>836</v>
      </c>
      <c r="B57" t="s">
        <v>1193</v>
      </c>
      <c r="C57" s="41">
        <v>-0.12147515784271599</v>
      </c>
      <c r="D57" s="41">
        <v>-0.18634898889182699</v>
      </c>
      <c r="E57" s="41">
        <v>-5.6601326793606001E-2</v>
      </c>
      <c r="F57" s="4">
        <v>4.2797848896852499E-4</v>
      </c>
      <c r="G57" s="4">
        <v>6.4143791332194097E-2</v>
      </c>
      <c r="H57" t="s">
        <v>1192</v>
      </c>
      <c r="I57" t="s">
        <v>1194</v>
      </c>
      <c r="J57">
        <v>3837</v>
      </c>
      <c r="K57" t="s">
        <v>1195</v>
      </c>
      <c r="L57" t="s">
        <v>1191</v>
      </c>
    </row>
    <row r="58" spans="1:12" x14ac:dyDescent="0.3">
      <c r="A58" t="s">
        <v>916</v>
      </c>
      <c r="B58" t="s">
        <v>1198</v>
      </c>
      <c r="C58" s="41">
        <v>-5.40054724670063E-2</v>
      </c>
      <c r="D58" s="41">
        <v>-9.0758362788937105E-2</v>
      </c>
      <c r="E58" s="41">
        <v>-1.72525821450756E-2</v>
      </c>
      <c r="F58" s="4">
        <v>4.4320277871303298E-4</v>
      </c>
      <c r="G58" s="4">
        <v>6.4143791332194097E-2</v>
      </c>
      <c r="H58" t="s">
        <v>1197</v>
      </c>
      <c r="I58" t="s">
        <v>1199</v>
      </c>
      <c r="J58">
        <v>7133</v>
      </c>
      <c r="K58" t="s">
        <v>1200</v>
      </c>
      <c r="L58" t="s">
        <v>1196</v>
      </c>
    </row>
    <row r="59" spans="1:12" x14ac:dyDescent="0.3">
      <c r="A59" t="s">
        <v>916</v>
      </c>
      <c r="B59" t="s">
        <v>1203</v>
      </c>
      <c r="C59" s="41">
        <v>4.9207085333758602E-2</v>
      </c>
      <c r="D59" s="41">
        <v>1.3630123476728401E-2</v>
      </c>
      <c r="E59" s="41">
        <v>8.4784047190788706E-2</v>
      </c>
      <c r="F59" s="4">
        <v>4.4602296451705202E-4</v>
      </c>
      <c r="G59" s="4">
        <v>6.4143791332194097E-2</v>
      </c>
      <c r="H59" t="s">
        <v>1202</v>
      </c>
      <c r="I59" t="s">
        <v>1204</v>
      </c>
      <c r="J59">
        <v>5648</v>
      </c>
      <c r="K59" t="s">
        <v>1205</v>
      </c>
      <c r="L59" t="s">
        <v>1201</v>
      </c>
    </row>
    <row r="60" spans="1:12" x14ac:dyDescent="0.3">
      <c r="A60" t="s">
        <v>49</v>
      </c>
      <c r="B60" t="s">
        <v>1207</v>
      </c>
      <c r="C60" s="41">
        <v>-7.5924491795701002E-2</v>
      </c>
      <c r="D60" s="41">
        <v>-0.12007248701189401</v>
      </c>
      <c r="E60" s="41">
        <v>-3.17764965795077E-2</v>
      </c>
      <c r="F60" s="4">
        <v>4.5003990226968399E-4</v>
      </c>
      <c r="G60" s="4">
        <v>6.4143791332194097E-2</v>
      </c>
      <c r="H60" t="s">
        <v>1207</v>
      </c>
      <c r="I60" t="s">
        <v>1208</v>
      </c>
      <c r="J60">
        <v>7534</v>
      </c>
      <c r="K60" t="s">
        <v>1209</v>
      </c>
      <c r="L60" t="s">
        <v>1206</v>
      </c>
    </row>
    <row r="61" spans="1:12" x14ac:dyDescent="0.3">
      <c r="A61" t="s">
        <v>836</v>
      </c>
      <c r="B61" t="s">
        <v>1211</v>
      </c>
      <c r="C61" s="41">
        <v>-7.0606864678060904E-2</v>
      </c>
      <c r="D61" s="41">
        <v>-0.10823785978555001</v>
      </c>
      <c r="E61" s="41">
        <v>-3.29758695705719E-2</v>
      </c>
      <c r="F61" s="4">
        <v>4.5339282545886001E-4</v>
      </c>
      <c r="G61" s="4">
        <v>6.4143791332194097E-2</v>
      </c>
      <c r="H61" t="s">
        <v>1211</v>
      </c>
      <c r="I61" t="s">
        <v>1212</v>
      </c>
      <c r="J61">
        <v>7529</v>
      </c>
      <c r="K61" t="s">
        <v>1213</v>
      </c>
      <c r="L61" t="s">
        <v>1210</v>
      </c>
    </row>
    <row r="62" spans="1:12" x14ac:dyDescent="0.3">
      <c r="A62" t="s">
        <v>4</v>
      </c>
      <c r="B62" t="s">
        <v>1216</v>
      </c>
      <c r="C62" s="41">
        <v>5.2888735780508199E-2</v>
      </c>
      <c r="D62" s="41">
        <v>2.4197236913125999E-2</v>
      </c>
      <c r="E62" s="41">
        <v>8.1580234647890396E-2</v>
      </c>
      <c r="F62" s="4">
        <v>4.5559704197689502E-4</v>
      </c>
      <c r="G62" s="4">
        <v>6.4143791332194097E-2</v>
      </c>
      <c r="H62" t="s">
        <v>1215</v>
      </c>
      <c r="I62" t="s">
        <v>1217</v>
      </c>
      <c r="J62">
        <v>4326</v>
      </c>
      <c r="K62" t="s">
        <v>1218</v>
      </c>
      <c r="L62" t="s">
        <v>1214</v>
      </c>
    </row>
    <row r="63" spans="1:12" x14ac:dyDescent="0.3">
      <c r="A63" t="s">
        <v>49</v>
      </c>
      <c r="B63" t="s">
        <v>1016</v>
      </c>
      <c r="C63" s="41">
        <v>0.16764737543479899</v>
      </c>
      <c r="D63" s="41">
        <v>8.0252906277292702E-2</v>
      </c>
      <c r="E63" s="41">
        <v>0.255041844592306</v>
      </c>
      <c r="F63" s="4">
        <v>4.5781728030851599E-4</v>
      </c>
      <c r="G63" s="4">
        <v>6.4143791332194097E-2</v>
      </c>
      <c r="H63" t="s">
        <v>1015</v>
      </c>
      <c r="I63" t="s">
        <v>1017</v>
      </c>
      <c r="J63">
        <v>56477</v>
      </c>
      <c r="K63" t="s">
        <v>1016</v>
      </c>
      <c r="L63" t="s">
        <v>1014</v>
      </c>
    </row>
    <row r="64" spans="1:12" x14ac:dyDescent="0.3">
      <c r="A64" t="s">
        <v>49</v>
      </c>
      <c r="B64" t="s">
        <v>1151</v>
      </c>
      <c r="C64" s="41">
        <v>3.7945945197182897E-2</v>
      </c>
      <c r="D64" s="41">
        <v>1.55078878214472E-2</v>
      </c>
      <c r="E64" s="41">
        <v>6.0384002572918601E-2</v>
      </c>
      <c r="F64" s="4">
        <v>4.6412149338610802E-4</v>
      </c>
      <c r="G64" s="4">
        <v>6.4143791332194097E-2</v>
      </c>
      <c r="H64" t="s">
        <v>1150</v>
      </c>
      <c r="I64" t="s">
        <v>1152</v>
      </c>
      <c r="J64">
        <v>3385</v>
      </c>
      <c r="K64" t="s">
        <v>1153</v>
      </c>
      <c r="L64" t="s">
        <v>1149</v>
      </c>
    </row>
    <row r="65" spans="1:12" x14ac:dyDescent="0.3">
      <c r="A65" t="s">
        <v>916</v>
      </c>
      <c r="B65" t="s">
        <v>1221</v>
      </c>
      <c r="C65" s="41">
        <v>5.36257524773983E-2</v>
      </c>
      <c r="D65" s="41">
        <v>1.5128039000816801E-2</v>
      </c>
      <c r="E65" s="41">
        <v>9.21234659539798E-2</v>
      </c>
      <c r="F65" s="4">
        <v>4.6775508323536699E-4</v>
      </c>
      <c r="G65" s="4">
        <v>6.4143791332194097E-2</v>
      </c>
      <c r="H65" t="s">
        <v>1220</v>
      </c>
      <c r="I65" t="s">
        <v>1222</v>
      </c>
      <c r="J65">
        <v>5479</v>
      </c>
      <c r="K65" t="s">
        <v>1221</v>
      </c>
      <c r="L65" t="s">
        <v>1219</v>
      </c>
    </row>
    <row r="66" spans="1:12" x14ac:dyDescent="0.3">
      <c r="A66" t="s">
        <v>916</v>
      </c>
      <c r="B66" t="s">
        <v>1225</v>
      </c>
      <c r="C66" s="41">
        <v>4.5542483686568998E-2</v>
      </c>
      <c r="D66" s="41">
        <v>1.3158523591351501E-2</v>
      </c>
      <c r="E66" s="41">
        <v>7.7926443781786495E-2</v>
      </c>
      <c r="F66" s="4">
        <v>4.8229546911052402E-4</v>
      </c>
      <c r="G66" s="4">
        <v>6.4285986787851607E-2</v>
      </c>
      <c r="H66" t="s">
        <v>1224</v>
      </c>
      <c r="I66" t="s">
        <v>1226</v>
      </c>
      <c r="J66">
        <v>83886</v>
      </c>
      <c r="K66" t="s">
        <v>1227</v>
      </c>
      <c r="L66" t="s">
        <v>1223</v>
      </c>
    </row>
    <row r="67" spans="1:12" x14ac:dyDescent="0.3">
      <c r="A67" t="s">
        <v>836</v>
      </c>
      <c r="B67" t="s">
        <v>1230</v>
      </c>
      <c r="C67" s="41">
        <v>-9.2151463118658197E-2</v>
      </c>
      <c r="D67" s="41">
        <v>-0.141431078346373</v>
      </c>
      <c r="E67" s="41">
        <v>-4.2871847890943698E-2</v>
      </c>
      <c r="F67" s="4">
        <v>4.8629676071855899E-4</v>
      </c>
      <c r="G67" s="4">
        <v>6.4285986787851607E-2</v>
      </c>
      <c r="H67" t="s">
        <v>1229</v>
      </c>
      <c r="I67" t="s">
        <v>1231</v>
      </c>
      <c r="J67">
        <v>2597</v>
      </c>
      <c r="K67" t="s">
        <v>1232</v>
      </c>
      <c r="L67" t="s">
        <v>1228</v>
      </c>
    </row>
    <row r="68" spans="1:12" x14ac:dyDescent="0.3">
      <c r="A68" t="s">
        <v>850</v>
      </c>
      <c r="B68" t="s">
        <v>1235</v>
      </c>
      <c r="C68" s="41">
        <v>5.77696244947246E-2</v>
      </c>
      <c r="D68" s="41">
        <v>2.69825309986364E-2</v>
      </c>
      <c r="E68" s="41">
        <v>8.8556717990812703E-2</v>
      </c>
      <c r="F68" s="4">
        <v>5.0227068809982004E-4</v>
      </c>
      <c r="G68" s="4">
        <v>6.4285986787851607E-2</v>
      </c>
      <c r="H68" t="s">
        <v>1234</v>
      </c>
      <c r="I68" t="s">
        <v>1236</v>
      </c>
      <c r="J68">
        <v>3838</v>
      </c>
      <c r="K68" t="s">
        <v>1237</v>
      </c>
      <c r="L68" t="s">
        <v>1233</v>
      </c>
    </row>
    <row r="69" spans="1:12" x14ac:dyDescent="0.3">
      <c r="A69" t="s">
        <v>836</v>
      </c>
      <c r="B69" t="s">
        <v>1240</v>
      </c>
      <c r="C69" s="41">
        <v>-8.7993777767920195E-2</v>
      </c>
      <c r="D69" s="41">
        <v>-0.13600745088570401</v>
      </c>
      <c r="E69" s="41">
        <v>-3.9980104650136197E-2</v>
      </c>
      <c r="F69" s="4">
        <v>5.0528483112958404E-4</v>
      </c>
      <c r="G69" s="4">
        <v>6.4285986787851607E-2</v>
      </c>
      <c r="H69" t="s">
        <v>1239</v>
      </c>
      <c r="I69" t="s">
        <v>1241</v>
      </c>
      <c r="J69">
        <v>7334</v>
      </c>
      <c r="K69" t="s">
        <v>1240</v>
      </c>
      <c r="L69" t="s">
        <v>1238</v>
      </c>
    </row>
    <row r="70" spans="1:12" x14ac:dyDescent="0.3">
      <c r="A70" t="s">
        <v>916</v>
      </c>
      <c r="B70" t="s">
        <v>1244</v>
      </c>
      <c r="C70" s="41">
        <v>3.8626683300505497E-2</v>
      </c>
      <c r="D70" s="41">
        <v>1.33937348103607E-2</v>
      </c>
      <c r="E70" s="41">
        <v>6.3859631790650295E-2</v>
      </c>
      <c r="F70" s="4">
        <v>5.1021031603936599E-4</v>
      </c>
      <c r="G70" s="4">
        <v>6.4285986787851607E-2</v>
      </c>
      <c r="H70" t="s">
        <v>1243</v>
      </c>
      <c r="I70" t="s">
        <v>1245</v>
      </c>
      <c r="J70" t="s">
        <v>1246</v>
      </c>
      <c r="K70" t="s">
        <v>1247</v>
      </c>
      <c r="L70" t="s">
        <v>1242</v>
      </c>
    </row>
    <row r="71" spans="1:12" x14ac:dyDescent="0.3">
      <c r="A71" t="s">
        <v>862</v>
      </c>
      <c r="B71" t="s">
        <v>1250</v>
      </c>
      <c r="C71" s="41">
        <v>3.99584244016708E-2</v>
      </c>
      <c r="D71" s="41">
        <v>1.3934766845857699E-2</v>
      </c>
      <c r="E71" s="41">
        <v>6.5982081957484007E-2</v>
      </c>
      <c r="F71" s="4">
        <v>5.2170258067136502E-4</v>
      </c>
      <c r="G71" s="4">
        <v>6.4285986787851607E-2</v>
      </c>
      <c r="H71" t="s">
        <v>1249</v>
      </c>
      <c r="I71" t="s">
        <v>1251</v>
      </c>
      <c r="J71">
        <v>5641</v>
      </c>
      <c r="K71" t="s">
        <v>1250</v>
      </c>
      <c r="L71" t="s">
        <v>1248</v>
      </c>
    </row>
    <row r="72" spans="1:12" x14ac:dyDescent="0.3">
      <c r="A72" t="s">
        <v>836</v>
      </c>
      <c r="B72" t="s">
        <v>1254</v>
      </c>
      <c r="C72" s="41">
        <v>3.26204673055654E-2</v>
      </c>
      <c r="D72" s="41">
        <v>-4.3192941235393502E-2</v>
      </c>
      <c r="E72" s="41">
        <v>0.108433875846524</v>
      </c>
      <c r="F72" s="4">
        <v>5.2622815095569099E-4</v>
      </c>
      <c r="G72" s="4">
        <v>6.4285986787851607E-2</v>
      </c>
      <c r="H72" t="s">
        <v>1253</v>
      </c>
      <c r="I72" t="s">
        <v>1255</v>
      </c>
      <c r="J72">
        <v>354</v>
      </c>
      <c r="K72" t="s">
        <v>1256</v>
      </c>
      <c r="L72" t="s">
        <v>1252</v>
      </c>
    </row>
    <row r="73" spans="1:12" x14ac:dyDescent="0.3">
      <c r="A73" t="s">
        <v>850</v>
      </c>
      <c r="B73" t="s">
        <v>1037</v>
      </c>
      <c r="C73" s="41">
        <v>-9.0390720132878702E-2</v>
      </c>
      <c r="D73" s="41">
        <v>-0.14783563753482901</v>
      </c>
      <c r="E73" s="41">
        <v>-3.2945802730928599E-2</v>
      </c>
      <c r="F73" s="4">
        <v>5.3027293345627704E-4</v>
      </c>
      <c r="G73" s="4">
        <v>6.4285986787851607E-2</v>
      </c>
      <c r="H73" t="s">
        <v>1036</v>
      </c>
      <c r="I73" t="s">
        <v>1038</v>
      </c>
      <c r="J73">
        <v>6613</v>
      </c>
      <c r="K73" t="s">
        <v>1037</v>
      </c>
      <c r="L73" t="s">
        <v>1035</v>
      </c>
    </row>
    <row r="74" spans="1:12" x14ac:dyDescent="0.3">
      <c r="A74" t="s">
        <v>836</v>
      </c>
      <c r="B74" t="s">
        <v>1037</v>
      </c>
      <c r="C74" s="41">
        <v>-6.1821624124895697E-2</v>
      </c>
      <c r="D74" s="41">
        <v>-9.7781692103474496E-2</v>
      </c>
      <c r="E74" s="41">
        <v>-2.58615561463169E-2</v>
      </c>
      <c r="F74" s="4">
        <v>5.5224168734197801E-4</v>
      </c>
      <c r="G74" s="4">
        <v>6.4351186114427805E-2</v>
      </c>
      <c r="H74" t="s">
        <v>1036</v>
      </c>
      <c r="I74" t="s">
        <v>1038</v>
      </c>
      <c r="J74">
        <v>6613</v>
      </c>
      <c r="K74" t="s">
        <v>1037</v>
      </c>
      <c r="L74" t="s">
        <v>1035</v>
      </c>
    </row>
    <row r="75" spans="1:12" x14ac:dyDescent="0.3">
      <c r="A75" t="s">
        <v>862</v>
      </c>
      <c r="B75" t="s">
        <v>1259</v>
      </c>
      <c r="C75" s="41">
        <v>5.2853617023082798E-2</v>
      </c>
      <c r="D75" s="41">
        <v>2.20586194236242E-2</v>
      </c>
      <c r="E75" s="41">
        <v>8.3648614622541403E-2</v>
      </c>
      <c r="F75" s="4">
        <v>5.5382676169892203E-4</v>
      </c>
      <c r="G75" s="4">
        <v>6.4351186114427805E-2</v>
      </c>
      <c r="H75" t="s">
        <v>1258</v>
      </c>
      <c r="I75" t="s">
        <v>1260</v>
      </c>
      <c r="J75">
        <v>4148</v>
      </c>
      <c r="K75" t="s">
        <v>1259</v>
      </c>
      <c r="L75" t="s">
        <v>1257</v>
      </c>
    </row>
    <row r="76" spans="1:12" x14ac:dyDescent="0.3">
      <c r="A76" t="s">
        <v>862</v>
      </c>
      <c r="B76" t="s">
        <v>1263</v>
      </c>
      <c r="C76" s="41">
        <v>4.4422548724734501E-2</v>
      </c>
      <c r="D76" s="41">
        <v>1.6394456054785001E-2</v>
      </c>
      <c r="E76" s="41">
        <v>7.2450641394684101E-2</v>
      </c>
      <c r="F76" s="4">
        <v>5.6947484969635997E-4</v>
      </c>
      <c r="G76" s="4">
        <v>6.4351186114427805E-2</v>
      </c>
      <c r="H76" t="s">
        <v>1262</v>
      </c>
      <c r="I76" t="s">
        <v>1264</v>
      </c>
      <c r="J76" t="s">
        <v>1265</v>
      </c>
      <c r="K76" t="s">
        <v>1266</v>
      </c>
      <c r="L76" t="s">
        <v>1261</v>
      </c>
    </row>
    <row r="77" spans="1:12" x14ac:dyDescent="0.3">
      <c r="A77" t="s">
        <v>916</v>
      </c>
      <c r="B77" t="s">
        <v>1269</v>
      </c>
      <c r="C77" s="41">
        <v>5.6662198625791499E-2</v>
      </c>
      <c r="D77" s="41">
        <v>1.5271606086278601E-2</v>
      </c>
      <c r="E77" s="41">
        <v>9.8052791165304395E-2</v>
      </c>
      <c r="F77" s="4">
        <v>5.7148393415689899E-4</v>
      </c>
      <c r="G77" s="4">
        <v>6.4351186114427805E-2</v>
      </c>
      <c r="H77" t="s">
        <v>1268</v>
      </c>
      <c r="I77" t="s">
        <v>1270</v>
      </c>
      <c r="J77">
        <v>51727</v>
      </c>
      <c r="K77" t="s">
        <v>1271</v>
      </c>
      <c r="L77" t="s">
        <v>1267</v>
      </c>
    </row>
    <row r="78" spans="1:12" x14ac:dyDescent="0.3">
      <c r="A78" t="s">
        <v>850</v>
      </c>
      <c r="B78" t="s">
        <v>1193</v>
      </c>
      <c r="C78" s="41">
        <v>-0.18416125498513899</v>
      </c>
      <c r="D78" s="41">
        <v>-0.28765085123391199</v>
      </c>
      <c r="E78" s="41">
        <v>-8.0671658736366295E-2</v>
      </c>
      <c r="F78" s="4">
        <v>5.7945837974200404E-4</v>
      </c>
      <c r="G78" s="4">
        <v>6.4351186114427805E-2</v>
      </c>
      <c r="H78" t="s">
        <v>1192</v>
      </c>
      <c r="I78" t="s">
        <v>1194</v>
      </c>
      <c r="J78">
        <v>3837</v>
      </c>
      <c r="K78" t="s">
        <v>1195</v>
      </c>
      <c r="L78" t="s">
        <v>1191</v>
      </c>
    </row>
    <row r="79" spans="1:12" x14ac:dyDescent="0.3">
      <c r="A79" t="s">
        <v>916</v>
      </c>
      <c r="B79" t="s">
        <v>1274</v>
      </c>
      <c r="C79" s="41">
        <v>7.6673968404354406E-2</v>
      </c>
      <c r="D79" s="41">
        <v>2.96772630933754E-2</v>
      </c>
      <c r="E79" s="41">
        <v>0.123670673715333</v>
      </c>
      <c r="F79" s="4">
        <v>5.83818119211634E-4</v>
      </c>
      <c r="G79" s="4">
        <v>6.4351186114427805E-2</v>
      </c>
      <c r="H79" t="s">
        <v>1273</v>
      </c>
      <c r="I79" t="s">
        <v>1275</v>
      </c>
      <c r="J79">
        <v>1178</v>
      </c>
      <c r="K79" t="s">
        <v>1276</v>
      </c>
      <c r="L79" t="s">
        <v>1272</v>
      </c>
    </row>
    <row r="80" spans="1:12" x14ac:dyDescent="0.3">
      <c r="A80" t="s">
        <v>862</v>
      </c>
      <c r="B80" t="s">
        <v>1216</v>
      </c>
      <c r="C80" s="41">
        <v>5.00934918078157E-2</v>
      </c>
      <c r="D80" s="41">
        <v>2.1505383648410099E-2</v>
      </c>
      <c r="E80" s="41">
        <v>7.8681599967221197E-2</v>
      </c>
      <c r="F80" s="4">
        <v>5.9202187114866197E-4</v>
      </c>
      <c r="G80" s="4">
        <v>6.4351186114427805E-2</v>
      </c>
      <c r="H80" t="s">
        <v>1215</v>
      </c>
      <c r="I80" t="s">
        <v>1217</v>
      </c>
      <c r="J80">
        <v>4326</v>
      </c>
      <c r="K80" t="s">
        <v>1218</v>
      </c>
      <c r="L80" t="s">
        <v>1214</v>
      </c>
    </row>
    <row r="81" spans="1:12" x14ac:dyDescent="0.3">
      <c r="A81" t="s">
        <v>916</v>
      </c>
      <c r="B81" t="s">
        <v>1279</v>
      </c>
      <c r="C81" s="41">
        <v>3.9173548550904901E-2</v>
      </c>
      <c r="D81" s="41">
        <v>9.5992867476737999E-3</v>
      </c>
      <c r="E81" s="41">
        <v>6.8747810354136005E-2</v>
      </c>
      <c r="F81" s="4">
        <v>5.9235401444243197E-4</v>
      </c>
      <c r="G81" s="4">
        <v>6.4351186114427805E-2</v>
      </c>
      <c r="H81" t="s">
        <v>1278</v>
      </c>
      <c r="I81" t="s">
        <v>1280</v>
      </c>
      <c r="J81">
        <v>2923</v>
      </c>
      <c r="K81" t="s">
        <v>1281</v>
      </c>
      <c r="L81" t="s">
        <v>1277</v>
      </c>
    </row>
    <row r="82" spans="1:12" x14ac:dyDescent="0.3">
      <c r="A82" t="s">
        <v>4</v>
      </c>
      <c r="B82" t="s">
        <v>1284</v>
      </c>
      <c r="C82" s="41">
        <v>-0.13359473416987699</v>
      </c>
      <c r="D82" s="41">
        <v>-0.20534986808776701</v>
      </c>
      <c r="E82" s="41">
        <v>-6.1839600251986801E-2</v>
      </c>
      <c r="F82" s="4">
        <v>6.2421603809273397E-4</v>
      </c>
      <c r="G82" s="4">
        <v>6.69431687005861E-2</v>
      </c>
      <c r="H82" t="s">
        <v>1283</v>
      </c>
      <c r="I82" t="s">
        <v>1285</v>
      </c>
      <c r="J82">
        <v>203</v>
      </c>
      <c r="K82" t="s">
        <v>1286</v>
      </c>
      <c r="L82" t="s">
        <v>1282</v>
      </c>
    </row>
    <row r="83" spans="1:12" x14ac:dyDescent="0.3">
      <c r="A83" t="s">
        <v>4</v>
      </c>
      <c r="B83" t="s">
        <v>1025</v>
      </c>
      <c r="C83" s="41">
        <v>-0.100810681850995</v>
      </c>
      <c r="D83" s="41">
        <v>-0.15950266539779201</v>
      </c>
      <c r="E83" s="41">
        <v>-4.2118698304197899E-2</v>
      </c>
      <c r="F83" s="4">
        <v>6.4374464925909996E-4</v>
      </c>
      <c r="G83" s="4">
        <v>6.8163594823447707E-2</v>
      </c>
      <c r="H83" t="s">
        <v>1024</v>
      </c>
      <c r="I83" t="s">
        <v>1026</v>
      </c>
      <c r="J83">
        <v>51569</v>
      </c>
      <c r="K83" t="s">
        <v>1025</v>
      </c>
      <c r="L83" t="s">
        <v>1023</v>
      </c>
    </row>
    <row r="84" spans="1:12" x14ac:dyDescent="0.3">
      <c r="A84" t="s">
        <v>862</v>
      </c>
      <c r="B84" t="s">
        <v>1289</v>
      </c>
      <c r="C84" s="41">
        <v>5.69833974492698E-2</v>
      </c>
      <c r="D84" s="41">
        <v>2.0489250162443001E-2</v>
      </c>
      <c r="E84" s="41">
        <v>9.3477544736096693E-2</v>
      </c>
      <c r="F84" s="4">
        <v>6.6189010205163499E-4</v>
      </c>
      <c r="G84" s="4">
        <v>6.9208883795774098E-2</v>
      </c>
      <c r="H84" t="s">
        <v>1288</v>
      </c>
      <c r="I84" t="s">
        <v>1290</v>
      </c>
      <c r="J84">
        <v>27</v>
      </c>
      <c r="K84" t="s">
        <v>1289</v>
      </c>
      <c r="L84" t="s">
        <v>1287</v>
      </c>
    </row>
    <row r="85" spans="1:12" x14ac:dyDescent="0.3">
      <c r="A85" t="s">
        <v>916</v>
      </c>
      <c r="B85" t="s">
        <v>1293</v>
      </c>
      <c r="C85" s="41">
        <v>4.44454025254312E-2</v>
      </c>
      <c r="D85" s="41">
        <v>1.09034215070323E-2</v>
      </c>
      <c r="E85" s="41">
        <v>7.7987383543830099E-2</v>
      </c>
      <c r="F85" s="4">
        <v>6.8702102558599503E-4</v>
      </c>
      <c r="G85" s="4">
        <v>6.9452873778805199E-2</v>
      </c>
      <c r="H85" t="s">
        <v>1292</v>
      </c>
      <c r="I85" t="s">
        <v>1294</v>
      </c>
      <c r="J85">
        <v>115650</v>
      </c>
      <c r="K85" t="s">
        <v>1295</v>
      </c>
      <c r="L85" t="s">
        <v>1291</v>
      </c>
    </row>
    <row r="86" spans="1:12" x14ac:dyDescent="0.3">
      <c r="A86" t="s">
        <v>916</v>
      </c>
      <c r="B86" t="s">
        <v>1298</v>
      </c>
      <c r="C86" s="41">
        <v>5.1662023605634398E-2</v>
      </c>
      <c r="D86" s="41">
        <v>1.47630916473337E-2</v>
      </c>
      <c r="E86" s="41">
        <v>8.8560955563935104E-2</v>
      </c>
      <c r="F86" s="4">
        <v>6.9709397860625503E-4</v>
      </c>
      <c r="G86" s="4">
        <v>6.9452873778805199E-2</v>
      </c>
      <c r="H86" t="s">
        <v>1297</v>
      </c>
      <c r="I86" t="s">
        <v>1299</v>
      </c>
      <c r="J86">
        <v>3091</v>
      </c>
      <c r="K86" t="s">
        <v>1300</v>
      </c>
      <c r="L86" t="s">
        <v>1296</v>
      </c>
    </row>
    <row r="87" spans="1:12" x14ac:dyDescent="0.3">
      <c r="A87" t="s">
        <v>916</v>
      </c>
      <c r="B87" t="s">
        <v>1303</v>
      </c>
      <c r="C87" s="41">
        <v>4.6017317015402903E-2</v>
      </c>
      <c r="D87" s="41">
        <v>1.51432668577016E-2</v>
      </c>
      <c r="E87" s="41">
        <v>7.68913671731042E-2</v>
      </c>
      <c r="F87" s="4">
        <v>7.1499976619052695E-4</v>
      </c>
      <c r="G87" s="4">
        <v>6.9452873778805199E-2</v>
      </c>
      <c r="H87" t="s">
        <v>1302</v>
      </c>
      <c r="I87" t="s">
        <v>1304</v>
      </c>
      <c r="J87" t="s">
        <v>1305</v>
      </c>
      <c r="K87" t="s">
        <v>1306</v>
      </c>
      <c r="L87" t="s">
        <v>1301</v>
      </c>
    </row>
    <row r="88" spans="1:12" x14ac:dyDescent="0.3">
      <c r="A88" t="s">
        <v>49</v>
      </c>
      <c r="B88" t="s">
        <v>1309</v>
      </c>
      <c r="C88" s="41">
        <v>-4.8031757342795398E-2</v>
      </c>
      <c r="D88" s="41">
        <v>-7.5718981684966796E-2</v>
      </c>
      <c r="E88" s="41">
        <v>-2.0344533000623999E-2</v>
      </c>
      <c r="F88" s="4">
        <v>7.1722661083117401E-4</v>
      </c>
      <c r="G88" s="4">
        <v>6.9452873778805199E-2</v>
      </c>
      <c r="H88" t="s">
        <v>1308</v>
      </c>
      <c r="I88" t="s">
        <v>1310</v>
      </c>
      <c r="J88">
        <v>51506</v>
      </c>
      <c r="K88" t="s">
        <v>1309</v>
      </c>
      <c r="L88" t="s">
        <v>1307</v>
      </c>
    </row>
    <row r="89" spans="1:12" x14ac:dyDescent="0.3">
      <c r="A89" t="s">
        <v>14</v>
      </c>
      <c r="B89" t="s">
        <v>1313</v>
      </c>
      <c r="C89" s="41">
        <v>-0.17495359633145899</v>
      </c>
      <c r="D89" s="41">
        <v>-0.29015611544997599</v>
      </c>
      <c r="E89" s="41">
        <v>-5.9751077212941997E-2</v>
      </c>
      <c r="F89" s="4">
        <v>7.1750561153425597E-4</v>
      </c>
      <c r="G89" s="4">
        <v>6.9452873778805199E-2</v>
      </c>
      <c r="H89" t="s">
        <v>1312</v>
      </c>
      <c r="I89" t="s">
        <v>1314</v>
      </c>
      <c r="J89">
        <v>383</v>
      </c>
      <c r="K89" t="s">
        <v>1315</v>
      </c>
      <c r="L89" t="s">
        <v>1311</v>
      </c>
    </row>
    <row r="90" spans="1:12" x14ac:dyDescent="0.3">
      <c r="A90" t="s">
        <v>14</v>
      </c>
      <c r="B90" t="s">
        <v>1318</v>
      </c>
      <c r="C90" s="41">
        <v>0.10333850524708001</v>
      </c>
      <c r="D90" s="41">
        <v>-9.8094645419916193E-2</v>
      </c>
      <c r="E90" s="41">
        <v>0.30477165591407601</v>
      </c>
      <c r="F90" s="4">
        <v>7.2181000324291302E-4</v>
      </c>
      <c r="G90" s="4">
        <v>6.9452873778805199E-2</v>
      </c>
      <c r="H90" t="s">
        <v>1317</v>
      </c>
      <c r="I90" t="s">
        <v>1319</v>
      </c>
      <c r="J90" t="s">
        <v>1320</v>
      </c>
      <c r="K90" t="s">
        <v>1321</v>
      </c>
      <c r="L90" t="s">
        <v>1316</v>
      </c>
    </row>
    <row r="91" spans="1:12" x14ac:dyDescent="0.3">
      <c r="A91" t="s">
        <v>916</v>
      </c>
      <c r="B91" t="s">
        <v>1324</v>
      </c>
      <c r="C91" s="41">
        <v>-4.2188651695057602E-2</v>
      </c>
      <c r="D91" s="41">
        <v>-7.1925149684680501E-2</v>
      </c>
      <c r="E91" s="41">
        <v>-1.2452153705434701E-2</v>
      </c>
      <c r="F91" s="4">
        <v>7.2370847237654E-4</v>
      </c>
      <c r="G91" s="4">
        <v>6.9452873778805199E-2</v>
      </c>
      <c r="H91" t="s">
        <v>1323</v>
      </c>
      <c r="I91" t="s">
        <v>1325</v>
      </c>
      <c r="J91">
        <v>257194</v>
      </c>
      <c r="K91" t="s">
        <v>1324</v>
      </c>
      <c r="L91" t="s">
        <v>1322</v>
      </c>
    </row>
    <row r="92" spans="1:12" x14ac:dyDescent="0.3">
      <c r="A92" t="s">
        <v>916</v>
      </c>
      <c r="B92" t="s">
        <v>1328</v>
      </c>
      <c r="C92" s="41">
        <v>-4.3069399637877002E-2</v>
      </c>
      <c r="D92" s="41">
        <v>-8.0769959710579306E-2</v>
      </c>
      <c r="E92" s="41">
        <v>-5.3688395651746998E-3</v>
      </c>
      <c r="F92" s="4">
        <v>7.3290168275650996E-4</v>
      </c>
      <c r="G92" s="4">
        <v>6.9452873778805199E-2</v>
      </c>
      <c r="H92" t="s">
        <v>1327</v>
      </c>
      <c r="I92" t="s">
        <v>1329</v>
      </c>
      <c r="J92">
        <v>10272</v>
      </c>
      <c r="K92" t="s">
        <v>1328</v>
      </c>
      <c r="L92" t="s">
        <v>1326</v>
      </c>
    </row>
    <row r="93" spans="1:12" x14ac:dyDescent="0.3">
      <c r="A93" t="s">
        <v>862</v>
      </c>
      <c r="B93" t="s">
        <v>1332</v>
      </c>
      <c r="C93" s="41">
        <v>4.44778595563846E-2</v>
      </c>
      <c r="D93" s="41">
        <v>1.68029005029302E-2</v>
      </c>
      <c r="E93" s="41">
        <v>7.2152818609839006E-2</v>
      </c>
      <c r="F93" s="4">
        <v>7.4419178357197895E-4</v>
      </c>
      <c r="G93" s="4">
        <v>6.9452873778805199E-2</v>
      </c>
      <c r="H93" t="s">
        <v>1331</v>
      </c>
      <c r="I93" t="s">
        <v>1333</v>
      </c>
      <c r="J93">
        <v>5008</v>
      </c>
      <c r="K93" t="s">
        <v>1332</v>
      </c>
      <c r="L93" t="s">
        <v>1330</v>
      </c>
    </row>
    <row r="94" spans="1:12" x14ac:dyDescent="0.3">
      <c r="A94" t="s">
        <v>862</v>
      </c>
      <c r="B94" t="s">
        <v>1336</v>
      </c>
      <c r="C94" s="41">
        <v>5.0212700137149797E-2</v>
      </c>
      <c r="D94" s="41">
        <v>1.7559261954429702E-2</v>
      </c>
      <c r="E94" s="41">
        <v>8.2866138319869803E-2</v>
      </c>
      <c r="F94" s="4">
        <v>7.47251481182602E-4</v>
      </c>
      <c r="G94" s="4">
        <v>6.9452873778805199E-2</v>
      </c>
      <c r="H94" t="s">
        <v>1335</v>
      </c>
      <c r="I94" t="s">
        <v>1337</v>
      </c>
      <c r="J94">
        <v>114798</v>
      </c>
      <c r="K94" t="s">
        <v>1338</v>
      </c>
      <c r="L94" t="s">
        <v>1334</v>
      </c>
    </row>
    <row r="95" spans="1:12" x14ac:dyDescent="0.3">
      <c r="A95" t="s">
        <v>862</v>
      </c>
      <c r="B95" t="s">
        <v>1341</v>
      </c>
      <c r="C95" s="41">
        <v>4.6781736109155599E-2</v>
      </c>
      <c r="D95" s="41">
        <v>1.6278610174479902E-2</v>
      </c>
      <c r="E95" s="41">
        <v>7.7284862043831296E-2</v>
      </c>
      <c r="F95" s="4">
        <v>7.7228410826349304E-4</v>
      </c>
      <c r="G95" s="4">
        <v>7.03917001145698E-2</v>
      </c>
      <c r="H95" t="s">
        <v>1340</v>
      </c>
      <c r="I95" t="s">
        <v>1342</v>
      </c>
      <c r="J95">
        <v>2050</v>
      </c>
      <c r="K95" t="s">
        <v>1343</v>
      </c>
      <c r="L95" t="s">
        <v>1339</v>
      </c>
    </row>
    <row r="96" spans="1:12" x14ac:dyDescent="0.3">
      <c r="A96" t="s">
        <v>850</v>
      </c>
      <c r="B96" t="s">
        <v>1123</v>
      </c>
      <c r="C96" s="41">
        <v>-0.12772264463764699</v>
      </c>
      <c r="D96" s="41">
        <v>-0.213395859166606</v>
      </c>
      <c r="E96" s="41">
        <v>-4.2049430108689299E-2</v>
      </c>
      <c r="F96" s="4">
        <v>7.7418247585659598E-4</v>
      </c>
      <c r="G96" s="4">
        <v>7.03917001145698E-2</v>
      </c>
      <c r="H96" t="s">
        <v>1122</v>
      </c>
      <c r="I96" t="s">
        <v>1124</v>
      </c>
      <c r="J96">
        <v>7458</v>
      </c>
      <c r="K96" t="s">
        <v>1125</v>
      </c>
      <c r="L96" t="s">
        <v>1121</v>
      </c>
    </row>
    <row r="97" spans="1:12" x14ac:dyDescent="0.3">
      <c r="A97" t="s">
        <v>916</v>
      </c>
      <c r="B97" t="s">
        <v>1346</v>
      </c>
      <c r="C97" s="41">
        <v>4.1641842388015597E-2</v>
      </c>
      <c r="D97" s="41">
        <v>1.8068748009174102E-2</v>
      </c>
      <c r="E97" s="41">
        <v>6.5214936766856996E-2</v>
      </c>
      <c r="F97" s="4">
        <v>8.28588860821483E-4</v>
      </c>
      <c r="G97" s="4">
        <v>7.4528449685717299E-2</v>
      </c>
      <c r="H97" t="s">
        <v>1345</v>
      </c>
      <c r="I97" t="s">
        <v>1347</v>
      </c>
      <c r="J97">
        <v>2065</v>
      </c>
      <c r="K97" t="s">
        <v>1346</v>
      </c>
      <c r="L97" t="s">
        <v>1344</v>
      </c>
    </row>
    <row r="98" spans="1:12" x14ac:dyDescent="0.3">
      <c r="A98" t="s">
        <v>862</v>
      </c>
      <c r="B98" t="s">
        <v>1350</v>
      </c>
      <c r="C98" s="41">
        <v>4.5045071245769598E-2</v>
      </c>
      <c r="D98" s="41">
        <v>1.52026195856979E-2</v>
      </c>
      <c r="E98" s="41">
        <v>7.4887522905841303E-2</v>
      </c>
      <c r="F98" s="4">
        <v>8.4307292480853904E-4</v>
      </c>
      <c r="G98" s="4">
        <v>7.5024521447057693E-2</v>
      </c>
      <c r="H98" t="s">
        <v>1349</v>
      </c>
      <c r="I98" t="s">
        <v>1351</v>
      </c>
      <c r="J98">
        <v>7139</v>
      </c>
      <c r="K98" t="s">
        <v>1352</v>
      </c>
      <c r="L98" t="s">
        <v>1348</v>
      </c>
    </row>
    <row r="99" spans="1:12" x14ac:dyDescent="0.3">
      <c r="A99" t="s">
        <v>916</v>
      </c>
      <c r="B99" t="s">
        <v>1471</v>
      </c>
      <c r="C99" s="41">
        <v>4.9136507873931798E-2</v>
      </c>
      <c r="D99" s="41">
        <v>1.4620356298797699E-2</v>
      </c>
      <c r="E99" s="41">
        <v>8.3652659449065997E-2</v>
      </c>
      <c r="F99" s="4">
        <v>8.5315542131757097E-4</v>
      </c>
      <c r="G99" s="4">
        <v>7.5122579992857694E-2</v>
      </c>
      <c r="H99" t="s">
        <v>1354</v>
      </c>
      <c r="I99" t="s">
        <v>1355</v>
      </c>
      <c r="J99">
        <v>3248</v>
      </c>
      <c r="K99" t="s">
        <v>1356</v>
      </c>
      <c r="L99" t="s">
        <v>1353</v>
      </c>
    </row>
    <row r="100" spans="1:12" x14ac:dyDescent="0.3">
      <c r="A100" t="s">
        <v>850</v>
      </c>
      <c r="B100" t="s">
        <v>1359</v>
      </c>
      <c r="C100" s="41">
        <v>8.7411173706083298E-2</v>
      </c>
      <c r="D100" s="41">
        <v>3.6252853482477101E-2</v>
      </c>
      <c r="E100" s="41">
        <v>0.13856949392969001</v>
      </c>
      <c r="F100" s="4">
        <v>8.9629177915703502E-4</v>
      </c>
      <c r="G100" s="4">
        <v>7.7306309662733899E-2</v>
      </c>
      <c r="H100" t="s">
        <v>1358</v>
      </c>
      <c r="I100" t="s">
        <v>1360</v>
      </c>
      <c r="J100">
        <v>6387</v>
      </c>
      <c r="K100" t="s">
        <v>1361</v>
      </c>
      <c r="L100" t="s">
        <v>1357</v>
      </c>
    </row>
    <row r="101" spans="1:12" x14ac:dyDescent="0.3">
      <c r="A101" t="s">
        <v>836</v>
      </c>
      <c r="B101" t="s">
        <v>1364</v>
      </c>
      <c r="C101" s="41">
        <v>-5.8278756973982999E-2</v>
      </c>
      <c r="D101" s="41">
        <v>-9.3156389860444999E-2</v>
      </c>
      <c r="E101" s="41">
        <v>-2.3401124087520899E-2</v>
      </c>
      <c r="F101" s="4">
        <v>8.9643897636403904E-4</v>
      </c>
      <c r="G101" s="4">
        <v>7.7306309662733899E-2</v>
      </c>
      <c r="H101" t="s">
        <v>1363</v>
      </c>
      <c r="I101" t="s">
        <v>1365</v>
      </c>
      <c r="J101">
        <v>6233</v>
      </c>
      <c r="K101" t="s">
        <v>1366</v>
      </c>
      <c r="L101" t="s">
        <v>1362</v>
      </c>
    </row>
    <row r="102" spans="1:12" x14ac:dyDescent="0.3">
      <c r="A102" t="s">
        <v>836</v>
      </c>
      <c r="B102" t="s">
        <v>1359</v>
      </c>
      <c r="C102" s="41">
        <v>5.0641677236070097E-2</v>
      </c>
      <c r="D102" s="41">
        <v>1.8323925009457599E-2</v>
      </c>
      <c r="E102" s="41">
        <v>8.2959429462682602E-2</v>
      </c>
      <c r="F102" s="4">
        <v>9.2984270422685799E-4</v>
      </c>
      <c r="G102" s="4">
        <v>7.8270020217490702E-2</v>
      </c>
      <c r="H102" t="s">
        <v>1358</v>
      </c>
      <c r="I102" t="s">
        <v>1360</v>
      </c>
      <c r="J102">
        <v>6387</v>
      </c>
      <c r="K102" t="s">
        <v>1361</v>
      </c>
      <c r="L102" t="s">
        <v>1357</v>
      </c>
    </row>
    <row r="103" spans="1:12" x14ac:dyDescent="0.3">
      <c r="A103" t="s">
        <v>4</v>
      </c>
      <c r="B103" t="s">
        <v>1029</v>
      </c>
      <c r="C103" s="41">
        <v>3.8400452967238402E-2</v>
      </c>
      <c r="D103" s="41">
        <v>1.5972223565469401E-2</v>
      </c>
      <c r="E103" s="41">
        <v>6.08286823690075E-2</v>
      </c>
      <c r="F103" s="4">
        <v>9.3599364552250099E-4</v>
      </c>
      <c r="G103" s="4">
        <v>7.8270020217490702E-2</v>
      </c>
      <c r="H103" t="s">
        <v>1028</v>
      </c>
      <c r="I103" t="s">
        <v>1030</v>
      </c>
      <c r="J103">
        <v>5144</v>
      </c>
      <c r="K103" t="s">
        <v>1029</v>
      </c>
      <c r="L103" t="s">
        <v>1027</v>
      </c>
    </row>
    <row r="104" spans="1:12" x14ac:dyDescent="0.3">
      <c r="A104" t="s">
        <v>850</v>
      </c>
      <c r="B104" t="s">
        <v>1175</v>
      </c>
      <c r="C104" s="41">
        <v>-0.114471164842376</v>
      </c>
      <c r="D104" s="41">
        <v>-0.18323970125734401</v>
      </c>
      <c r="E104" s="41">
        <v>-4.5702628427408298E-2</v>
      </c>
      <c r="F104" s="4">
        <v>9.4379938479299396E-4</v>
      </c>
      <c r="G104" s="4">
        <v>7.8270020217490702E-2</v>
      </c>
      <c r="H104" t="s">
        <v>1174</v>
      </c>
      <c r="I104" t="s">
        <v>1176</v>
      </c>
      <c r="J104">
        <v>6197</v>
      </c>
      <c r="K104" t="s">
        <v>1175</v>
      </c>
      <c r="L104" t="s">
        <v>1173</v>
      </c>
    </row>
    <row r="105" spans="1:12" x14ac:dyDescent="0.3">
      <c r="A105" t="s">
        <v>862</v>
      </c>
      <c r="B105" t="s">
        <v>1369</v>
      </c>
      <c r="C105" s="41">
        <v>4.6581336858988E-2</v>
      </c>
      <c r="D105" s="41">
        <v>1.6152507192746201E-2</v>
      </c>
      <c r="E105" s="41">
        <v>7.7010166525229795E-2</v>
      </c>
      <c r="F105" s="4">
        <v>9.4504148738392801E-4</v>
      </c>
      <c r="G105" s="4">
        <v>7.8270020217490702E-2</v>
      </c>
      <c r="H105" t="s">
        <v>1368</v>
      </c>
      <c r="I105" t="s">
        <v>1370</v>
      </c>
      <c r="J105">
        <v>1013</v>
      </c>
      <c r="K105" t="s">
        <v>1371</v>
      </c>
      <c r="L105" t="s">
        <v>1367</v>
      </c>
    </row>
    <row r="106" spans="1:12" x14ac:dyDescent="0.3">
      <c r="A106" t="s">
        <v>862</v>
      </c>
      <c r="B106" t="s">
        <v>1374</v>
      </c>
      <c r="C106" s="41">
        <v>4.0674110844195699E-2</v>
      </c>
      <c r="D106" s="41">
        <v>1.29465578387843E-2</v>
      </c>
      <c r="E106" s="41">
        <v>6.8401663849607094E-2</v>
      </c>
      <c r="F106" s="4">
        <v>9.5793782417358296E-4</v>
      </c>
      <c r="G106" s="4">
        <v>7.8560293129529599E-2</v>
      </c>
      <c r="H106" t="s">
        <v>1373</v>
      </c>
      <c r="I106" t="s">
        <v>1375</v>
      </c>
      <c r="J106">
        <v>8412</v>
      </c>
      <c r="K106" t="s">
        <v>1374</v>
      </c>
      <c r="L106" t="s">
        <v>1372</v>
      </c>
    </row>
    <row r="107" spans="1:12" x14ac:dyDescent="0.3">
      <c r="A107" t="s">
        <v>916</v>
      </c>
      <c r="B107" t="s">
        <v>1378</v>
      </c>
      <c r="C107" s="41">
        <v>4.5557646931020497E-2</v>
      </c>
      <c r="D107" s="41">
        <v>1.1529056352806001E-2</v>
      </c>
      <c r="E107" s="41">
        <v>7.9586237509235103E-2</v>
      </c>
      <c r="F107" s="4">
        <v>9.8764852904358502E-4</v>
      </c>
      <c r="G107" s="4">
        <v>7.9655002349244206E-2</v>
      </c>
      <c r="H107" t="s">
        <v>1377</v>
      </c>
      <c r="I107" t="s">
        <v>1379</v>
      </c>
      <c r="J107">
        <v>27120</v>
      </c>
      <c r="K107" t="s">
        <v>1380</v>
      </c>
      <c r="L107" t="s">
        <v>1376</v>
      </c>
    </row>
    <row r="108" spans="1:12" x14ac:dyDescent="0.3">
      <c r="A108" t="s">
        <v>916</v>
      </c>
      <c r="B108" t="s">
        <v>1383</v>
      </c>
      <c r="C108" s="41">
        <v>-5.18172409362508E-2</v>
      </c>
      <c r="D108" s="41">
        <v>-8.7735424614650698E-2</v>
      </c>
      <c r="E108" s="41">
        <v>-1.5899057257850902E-2</v>
      </c>
      <c r="F108" s="4">
        <v>9.9033117086926503E-4</v>
      </c>
      <c r="G108" s="4">
        <v>7.9655002349244206E-2</v>
      </c>
      <c r="H108" t="s">
        <v>1382</v>
      </c>
      <c r="I108" t="s">
        <v>1384</v>
      </c>
      <c r="J108">
        <v>3489</v>
      </c>
      <c r="K108" t="s">
        <v>1385</v>
      </c>
      <c r="L108" t="s">
        <v>1381</v>
      </c>
    </row>
    <row r="109" spans="1:12" x14ac:dyDescent="0.3">
      <c r="A109" t="s">
        <v>49</v>
      </c>
      <c r="B109" t="s">
        <v>1041</v>
      </c>
      <c r="C109" s="41">
        <v>-4.8580443102045803E-2</v>
      </c>
      <c r="D109" s="41">
        <v>-7.8604365934757406E-2</v>
      </c>
      <c r="E109" s="41">
        <v>-1.8556520269334201E-2</v>
      </c>
      <c r="F109" s="4">
        <v>1.0021690823102201E-3</v>
      </c>
      <c r="G109" s="4">
        <v>7.9839470224047901E-2</v>
      </c>
      <c r="H109" t="s">
        <v>1040</v>
      </c>
      <c r="I109" t="s">
        <v>1042</v>
      </c>
      <c r="J109">
        <v>5919</v>
      </c>
      <c r="K109" t="s">
        <v>1043</v>
      </c>
      <c r="L109" t="s">
        <v>1039</v>
      </c>
    </row>
    <row r="110" spans="1:12" x14ac:dyDescent="0.3">
      <c r="A110" t="s">
        <v>862</v>
      </c>
      <c r="B110" t="s">
        <v>1474</v>
      </c>
      <c r="C110" s="41">
        <v>4.3436355963410798E-2</v>
      </c>
      <c r="D110" s="41">
        <v>1.39066401532697E-2</v>
      </c>
      <c r="E110" s="41">
        <v>7.2966071773551799E-2</v>
      </c>
      <c r="F110" s="4">
        <v>1.0474419567932101E-3</v>
      </c>
      <c r="G110" s="4">
        <v>8.26589808356155E-2</v>
      </c>
      <c r="H110" t="s">
        <v>1473</v>
      </c>
      <c r="I110" t="s">
        <v>1475</v>
      </c>
      <c r="J110">
        <v>54940</v>
      </c>
      <c r="K110" t="s">
        <v>1476</v>
      </c>
      <c r="L110" t="s">
        <v>1472</v>
      </c>
    </row>
    <row r="111" spans="1:12" x14ac:dyDescent="0.3">
      <c r="A111" t="s">
        <v>836</v>
      </c>
      <c r="B111" t="s">
        <v>1479</v>
      </c>
      <c r="C111" s="41">
        <v>-5.3602459024601902E-2</v>
      </c>
      <c r="D111" s="41">
        <v>-8.5853852373856301E-2</v>
      </c>
      <c r="E111" s="41">
        <v>-2.1351065675347499E-2</v>
      </c>
      <c r="F111" s="4">
        <v>1.0736667021157399E-3</v>
      </c>
      <c r="G111" s="4">
        <v>8.39366538616651E-2</v>
      </c>
      <c r="H111" t="s">
        <v>1478</v>
      </c>
      <c r="I111" t="s">
        <v>1480</v>
      </c>
      <c r="J111">
        <v>5595</v>
      </c>
      <c r="K111" t="s">
        <v>1481</v>
      </c>
      <c r="L111" t="s">
        <v>1477</v>
      </c>
    </row>
    <row r="112" spans="1:12" x14ac:dyDescent="0.3">
      <c r="A112" t="s">
        <v>836</v>
      </c>
      <c r="B112" t="s">
        <v>1123</v>
      </c>
      <c r="C112" s="41">
        <v>-8.39946973735404E-2</v>
      </c>
      <c r="D112" s="41">
        <v>-0.137760140387201</v>
      </c>
      <c r="E112" s="41">
        <v>-3.0229254359880098E-2</v>
      </c>
      <c r="F112" s="4">
        <v>1.1072960806168899E-3</v>
      </c>
      <c r="G112" s="4">
        <v>8.5360109983870905E-2</v>
      </c>
      <c r="H112" t="s">
        <v>1122</v>
      </c>
      <c r="I112" t="s">
        <v>1124</v>
      </c>
      <c r="J112">
        <v>7458</v>
      </c>
      <c r="K112" t="s">
        <v>1125</v>
      </c>
      <c r="L112" t="s">
        <v>1121</v>
      </c>
    </row>
    <row r="113" spans="1:12" x14ac:dyDescent="0.3">
      <c r="A113" t="s">
        <v>49</v>
      </c>
      <c r="B113" t="s">
        <v>1484</v>
      </c>
      <c r="C113" s="41">
        <v>-0.115603288588793</v>
      </c>
      <c r="D113" s="41">
        <v>-0.19198490731716999</v>
      </c>
      <c r="E113" s="41">
        <v>-3.9221669860415802E-2</v>
      </c>
      <c r="F113" s="4">
        <v>1.11228356105701E-3</v>
      </c>
      <c r="G113" s="4">
        <v>8.5360109983870905E-2</v>
      </c>
      <c r="H113" t="s">
        <v>1483</v>
      </c>
      <c r="I113" t="s">
        <v>1485</v>
      </c>
      <c r="J113">
        <v>2885</v>
      </c>
      <c r="K113" t="s">
        <v>1486</v>
      </c>
      <c r="L113" t="s">
        <v>1482</v>
      </c>
    </row>
    <row r="114" spans="1:12" x14ac:dyDescent="0.3">
      <c r="A114" t="s">
        <v>862</v>
      </c>
      <c r="B114" t="s">
        <v>1489</v>
      </c>
      <c r="C114" s="41">
        <v>4.41636713095164E-2</v>
      </c>
      <c r="D114" s="41">
        <v>1.47420859724047E-2</v>
      </c>
      <c r="E114" s="41">
        <v>7.35852566466281E-2</v>
      </c>
      <c r="F114" s="4">
        <v>1.1613216178723599E-3</v>
      </c>
      <c r="G114" s="4">
        <v>8.6306972218827299E-2</v>
      </c>
      <c r="H114" t="s">
        <v>1488</v>
      </c>
      <c r="I114" t="s">
        <v>1490</v>
      </c>
      <c r="J114">
        <v>4978</v>
      </c>
      <c r="K114" t="s">
        <v>1491</v>
      </c>
      <c r="L114" t="s">
        <v>1487</v>
      </c>
    </row>
    <row r="115" spans="1:12" x14ac:dyDescent="0.3">
      <c r="A115" t="s">
        <v>916</v>
      </c>
      <c r="B115" t="s">
        <v>1494</v>
      </c>
      <c r="C115" s="41">
        <v>-5.18923935970248E-2</v>
      </c>
      <c r="D115" s="41">
        <v>-9.3265960184525598E-2</v>
      </c>
      <c r="E115" s="41">
        <v>-1.05188270095241E-2</v>
      </c>
      <c r="F115" s="4">
        <v>1.18842409111811E-3</v>
      </c>
      <c r="G115" s="4">
        <v>8.6306972218827299E-2</v>
      </c>
      <c r="H115" t="s">
        <v>1493</v>
      </c>
      <c r="I115" t="s">
        <v>1495</v>
      </c>
      <c r="J115">
        <v>567</v>
      </c>
      <c r="K115" t="s">
        <v>1496</v>
      </c>
      <c r="L115" t="s">
        <v>1492</v>
      </c>
    </row>
    <row r="116" spans="1:12" x14ac:dyDescent="0.3">
      <c r="A116" t="s">
        <v>862</v>
      </c>
      <c r="B116" t="s">
        <v>1499</v>
      </c>
      <c r="C116" s="41">
        <v>3.1289222068632702E-2</v>
      </c>
      <c r="D116" s="41">
        <v>1.2069222931797199E-2</v>
      </c>
      <c r="E116" s="41">
        <v>5.0509221205468198E-2</v>
      </c>
      <c r="F116" s="4">
        <v>1.1969104656442901E-3</v>
      </c>
      <c r="G116" s="4">
        <v>8.6306972218827299E-2</v>
      </c>
      <c r="H116" t="s">
        <v>1498</v>
      </c>
      <c r="I116" t="s">
        <v>1500</v>
      </c>
      <c r="J116">
        <v>708</v>
      </c>
      <c r="K116" t="s">
        <v>1499</v>
      </c>
      <c r="L116" t="s">
        <v>1497</v>
      </c>
    </row>
    <row r="117" spans="1:12" x14ac:dyDescent="0.3">
      <c r="A117" t="s">
        <v>49</v>
      </c>
      <c r="B117" t="s">
        <v>1046</v>
      </c>
      <c r="C117" s="41">
        <v>-0.14339183984155501</v>
      </c>
      <c r="D117" s="41">
        <v>-0.22778462635451999</v>
      </c>
      <c r="E117" s="41">
        <v>-5.8999053328590102E-2</v>
      </c>
      <c r="F117" s="4">
        <v>1.2163499342674601E-3</v>
      </c>
      <c r="G117" s="4">
        <v>8.6306972218827299E-2</v>
      </c>
      <c r="H117" t="s">
        <v>1045</v>
      </c>
      <c r="I117" t="s">
        <v>1047</v>
      </c>
      <c r="J117">
        <v>10135</v>
      </c>
      <c r="K117" t="s">
        <v>1048</v>
      </c>
      <c r="L117" t="s">
        <v>1044</v>
      </c>
    </row>
    <row r="118" spans="1:12" x14ac:dyDescent="0.3">
      <c r="A118" t="s">
        <v>4</v>
      </c>
      <c r="B118" t="s">
        <v>1503</v>
      </c>
      <c r="C118" s="41">
        <v>-6.1510866047333398E-2</v>
      </c>
      <c r="D118" s="41">
        <v>-9.8892630261855699E-2</v>
      </c>
      <c r="E118" s="41">
        <v>-2.4129101832811101E-2</v>
      </c>
      <c r="F118" s="4">
        <v>1.23165597662052E-3</v>
      </c>
      <c r="G118" s="4">
        <v>8.6306972218827299E-2</v>
      </c>
      <c r="H118" t="s">
        <v>1502</v>
      </c>
      <c r="I118" t="s">
        <v>1504</v>
      </c>
      <c r="J118">
        <v>1984</v>
      </c>
      <c r="K118" t="s">
        <v>1505</v>
      </c>
      <c r="L118" t="s">
        <v>1501</v>
      </c>
    </row>
    <row r="119" spans="1:12" x14ac:dyDescent="0.3">
      <c r="A119" t="s">
        <v>49</v>
      </c>
      <c r="B119" t="s">
        <v>1508</v>
      </c>
      <c r="C119" s="41">
        <v>-0.133710068792225</v>
      </c>
      <c r="D119" s="41">
        <v>-0.214208144075968</v>
      </c>
      <c r="E119" s="41">
        <v>-5.32119935084817E-2</v>
      </c>
      <c r="F119" s="4">
        <v>1.24149714968634E-3</v>
      </c>
      <c r="G119" s="4">
        <v>8.6306972218827299E-2</v>
      </c>
      <c r="H119" t="s">
        <v>1507</v>
      </c>
      <c r="I119" t="s">
        <v>1509</v>
      </c>
      <c r="J119">
        <v>55968</v>
      </c>
      <c r="K119" t="s">
        <v>1510</v>
      </c>
      <c r="L119" t="s">
        <v>1506</v>
      </c>
    </row>
    <row r="120" spans="1:12" x14ac:dyDescent="0.3">
      <c r="A120" t="s">
        <v>850</v>
      </c>
      <c r="B120" t="s">
        <v>1156</v>
      </c>
      <c r="C120" s="41">
        <v>-0.107751033278942</v>
      </c>
      <c r="D120" s="41">
        <v>-0.18531521119625799</v>
      </c>
      <c r="E120" s="41">
        <v>-3.01868553616251E-2</v>
      </c>
      <c r="F120" s="4">
        <v>1.2437847232830801E-3</v>
      </c>
      <c r="G120" s="4">
        <v>8.6306972218827299E-2</v>
      </c>
      <c r="H120" t="s">
        <v>1155</v>
      </c>
      <c r="I120" t="s">
        <v>1157</v>
      </c>
      <c r="J120">
        <v>3315</v>
      </c>
      <c r="K120" t="s">
        <v>1158</v>
      </c>
      <c r="L120" t="s">
        <v>1154</v>
      </c>
    </row>
    <row r="121" spans="1:12" x14ac:dyDescent="0.3">
      <c r="A121" t="s">
        <v>4</v>
      </c>
      <c r="B121" t="s">
        <v>1165</v>
      </c>
      <c r="C121" s="41">
        <v>5.5752959647128203E-2</v>
      </c>
      <c r="D121" s="41">
        <v>2.08511254527689E-2</v>
      </c>
      <c r="E121" s="41">
        <v>9.0654793841487502E-2</v>
      </c>
      <c r="F121" s="4">
        <v>1.2500415617257201E-3</v>
      </c>
      <c r="G121" s="4">
        <v>8.6306972218827299E-2</v>
      </c>
      <c r="H121" t="s">
        <v>1164</v>
      </c>
      <c r="I121" t="s">
        <v>1166</v>
      </c>
      <c r="J121">
        <v>3562</v>
      </c>
      <c r="K121" t="s">
        <v>1167</v>
      </c>
      <c r="L121" t="s">
        <v>1163</v>
      </c>
    </row>
    <row r="122" spans="1:12" x14ac:dyDescent="0.3">
      <c r="A122" t="s">
        <v>916</v>
      </c>
      <c r="B122" t="s">
        <v>1513</v>
      </c>
      <c r="C122" s="41">
        <v>3.73124403710169E-2</v>
      </c>
      <c r="D122" s="41">
        <v>1.4918702821938801E-2</v>
      </c>
      <c r="E122" s="41">
        <v>5.9706177920095103E-2</v>
      </c>
      <c r="F122" s="4">
        <v>1.26004607449668E-3</v>
      </c>
      <c r="G122" s="4">
        <v>8.6306972218827299E-2</v>
      </c>
      <c r="H122" t="s">
        <v>1512</v>
      </c>
      <c r="I122" t="s">
        <v>1514</v>
      </c>
      <c r="J122">
        <v>3384</v>
      </c>
      <c r="K122" t="s">
        <v>1515</v>
      </c>
      <c r="L122" t="s">
        <v>1511</v>
      </c>
    </row>
    <row r="123" spans="1:12" x14ac:dyDescent="0.3">
      <c r="A123" t="s">
        <v>862</v>
      </c>
      <c r="B123" t="s">
        <v>1203</v>
      </c>
      <c r="C123" s="41">
        <v>4.8179319941379202E-2</v>
      </c>
      <c r="D123" s="41">
        <v>1.4973037378312799E-2</v>
      </c>
      <c r="E123" s="41">
        <v>8.1385602504445501E-2</v>
      </c>
      <c r="F123" s="4">
        <v>1.27705192296885E-3</v>
      </c>
      <c r="G123" s="4">
        <v>8.6306972218827299E-2</v>
      </c>
      <c r="H123" t="s">
        <v>1202</v>
      </c>
      <c r="I123" t="s">
        <v>1204</v>
      </c>
      <c r="J123">
        <v>5648</v>
      </c>
      <c r="K123" t="s">
        <v>1205</v>
      </c>
      <c r="L123" t="s">
        <v>1201</v>
      </c>
    </row>
    <row r="124" spans="1:12" x14ac:dyDescent="0.3">
      <c r="A124" t="s">
        <v>836</v>
      </c>
      <c r="B124" t="s">
        <v>1518</v>
      </c>
      <c r="C124" s="41">
        <v>8.0047164505127097E-2</v>
      </c>
      <c r="D124" s="41">
        <v>3.2009447748552897E-2</v>
      </c>
      <c r="E124" s="41">
        <v>0.12808488126170101</v>
      </c>
      <c r="F124" s="4">
        <v>1.2806236913813201E-3</v>
      </c>
      <c r="G124" s="4">
        <v>8.6306972218827299E-2</v>
      </c>
      <c r="H124" t="s">
        <v>1517</v>
      </c>
      <c r="I124" t="s">
        <v>1519</v>
      </c>
      <c r="J124">
        <v>8797</v>
      </c>
      <c r="K124" t="s">
        <v>1520</v>
      </c>
      <c r="L124" t="s">
        <v>1516</v>
      </c>
    </row>
    <row r="125" spans="1:12" x14ac:dyDescent="0.3">
      <c r="A125" t="s">
        <v>49</v>
      </c>
      <c r="B125" t="s">
        <v>1523</v>
      </c>
      <c r="C125" s="41">
        <v>-0.12585465824738601</v>
      </c>
      <c r="D125" s="41">
        <v>-0.202903130852914</v>
      </c>
      <c r="E125" s="41">
        <v>-4.8806185641857798E-2</v>
      </c>
      <c r="F125" s="4">
        <v>1.2938840195972101E-3</v>
      </c>
      <c r="G125" s="4">
        <v>8.6306972218827299E-2</v>
      </c>
      <c r="H125" t="s">
        <v>1522</v>
      </c>
      <c r="I125" t="s">
        <v>1524</v>
      </c>
      <c r="J125">
        <v>1982</v>
      </c>
      <c r="K125" t="s">
        <v>1525</v>
      </c>
      <c r="L125" t="s">
        <v>1521</v>
      </c>
    </row>
    <row r="126" spans="1:12" x14ac:dyDescent="0.3">
      <c r="A126" t="s">
        <v>862</v>
      </c>
      <c r="B126" t="s">
        <v>1528</v>
      </c>
      <c r="C126" s="41">
        <v>3.7296397421439101E-2</v>
      </c>
      <c r="D126" s="41">
        <v>1.36369614242541E-2</v>
      </c>
      <c r="E126" s="41">
        <v>6.0955833418624199E-2</v>
      </c>
      <c r="F126" s="4">
        <v>1.2940295767866999E-3</v>
      </c>
      <c r="G126" s="4">
        <v>8.6306972218827299E-2</v>
      </c>
      <c r="H126" t="s">
        <v>1527</v>
      </c>
      <c r="I126" t="s">
        <v>1529</v>
      </c>
      <c r="J126">
        <v>8995</v>
      </c>
      <c r="K126" t="s">
        <v>1528</v>
      </c>
      <c r="L126" t="s">
        <v>1526</v>
      </c>
    </row>
    <row r="127" spans="1:12" x14ac:dyDescent="0.3">
      <c r="A127" t="s">
        <v>836</v>
      </c>
      <c r="B127" t="s">
        <v>1532</v>
      </c>
      <c r="C127" s="41">
        <v>3.9528204635438102E-2</v>
      </c>
      <c r="D127" s="41">
        <v>1.5584027916823499E-2</v>
      </c>
      <c r="E127" s="41">
        <v>6.3472381354052698E-2</v>
      </c>
      <c r="F127" s="4">
        <v>1.2959039934911901E-3</v>
      </c>
      <c r="G127" s="4">
        <v>8.6306972218827299E-2</v>
      </c>
      <c r="H127" t="s">
        <v>1531</v>
      </c>
      <c r="I127" t="s">
        <v>1533</v>
      </c>
      <c r="J127">
        <v>4856</v>
      </c>
      <c r="K127" t="s">
        <v>1534</v>
      </c>
      <c r="L127" t="s">
        <v>1530</v>
      </c>
    </row>
    <row r="128" spans="1:12" x14ac:dyDescent="0.3">
      <c r="A128" t="s">
        <v>49</v>
      </c>
      <c r="B128" t="s">
        <v>1175</v>
      </c>
      <c r="C128" s="41">
        <v>-8.0484370231884705E-2</v>
      </c>
      <c r="D128" s="41">
        <v>-0.12830550022721099</v>
      </c>
      <c r="E128" s="41">
        <v>-3.2663240236558699E-2</v>
      </c>
      <c r="F128" s="4">
        <v>1.3136349681062301E-3</v>
      </c>
      <c r="G128" s="4">
        <v>8.6306972218827299E-2</v>
      </c>
      <c r="H128" t="s">
        <v>1174</v>
      </c>
      <c r="I128" t="s">
        <v>1176</v>
      </c>
      <c r="J128">
        <v>6197</v>
      </c>
      <c r="K128" t="s">
        <v>1175</v>
      </c>
      <c r="L128" t="s">
        <v>1173</v>
      </c>
    </row>
    <row r="129" spans="1:12" x14ac:dyDescent="0.3">
      <c r="A129" t="s">
        <v>49</v>
      </c>
      <c r="B129" t="s">
        <v>1020</v>
      </c>
      <c r="C129" s="41">
        <v>6.01787637324507E-2</v>
      </c>
      <c r="D129" s="41">
        <v>2.6053049795015201E-2</v>
      </c>
      <c r="E129" s="41">
        <v>9.4304477669886103E-2</v>
      </c>
      <c r="F129" s="4">
        <v>1.3148605701959501E-3</v>
      </c>
      <c r="G129" s="4">
        <v>8.6306972218827299E-2</v>
      </c>
      <c r="H129" t="s">
        <v>1019</v>
      </c>
      <c r="I129" t="s">
        <v>1021</v>
      </c>
      <c r="J129">
        <v>10850</v>
      </c>
      <c r="K129" t="s">
        <v>1022</v>
      </c>
      <c r="L129" t="s">
        <v>1018</v>
      </c>
    </row>
    <row r="130" spans="1:12" x14ac:dyDescent="0.3">
      <c r="A130" t="s">
        <v>916</v>
      </c>
      <c r="B130" t="s">
        <v>1537</v>
      </c>
      <c r="C130" s="41">
        <v>-0.13111424096374</v>
      </c>
      <c r="D130" s="41">
        <v>-0.20491967281516699</v>
      </c>
      <c r="E130" s="41">
        <v>-5.7308809112313501E-2</v>
      </c>
      <c r="F130" s="4">
        <v>1.32820390814175E-3</v>
      </c>
      <c r="G130" s="4">
        <v>8.6306972218827299E-2</v>
      </c>
      <c r="H130" t="s">
        <v>1536</v>
      </c>
      <c r="I130" t="s">
        <v>1538</v>
      </c>
      <c r="J130" t="s">
        <v>1539</v>
      </c>
      <c r="K130" t="s">
        <v>1540</v>
      </c>
      <c r="L130" t="s">
        <v>1535</v>
      </c>
    </row>
    <row r="131" spans="1:12" x14ac:dyDescent="0.3">
      <c r="A131" t="s">
        <v>836</v>
      </c>
      <c r="B131" t="s">
        <v>1188</v>
      </c>
      <c r="C131" s="41">
        <v>-6.0174219322151001E-2</v>
      </c>
      <c r="D131" s="41">
        <v>-9.7534000963665005E-2</v>
      </c>
      <c r="E131" s="41">
        <v>-2.2814437680636901E-2</v>
      </c>
      <c r="F131" s="4">
        <v>1.33347327237231E-3</v>
      </c>
      <c r="G131" s="4">
        <v>8.6306972218827299E-2</v>
      </c>
      <c r="H131" t="s">
        <v>1187</v>
      </c>
      <c r="I131" t="s">
        <v>1189</v>
      </c>
      <c r="J131">
        <v>5478</v>
      </c>
      <c r="K131" t="s">
        <v>1190</v>
      </c>
      <c r="L131" t="s">
        <v>1186</v>
      </c>
    </row>
    <row r="132" spans="1:12" x14ac:dyDescent="0.3">
      <c r="A132" t="s">
        <v>49</v>
      </c>
      <c r="B132" t="s">
        <v>1543</v>
      </c>
      <c r="C132" s="41">
        <v>-4.0966177391090403E-2</v>
      </c>
      <c r="D132" s="41">
        <v>-6.6801250187004599E-2</v>
      </c>
      <c r="E132" s="41">
        <v>-1.5131104595176199E-2</v>
      </c>
      <c r="F132" s="4">
        <v>1.3371147350729399E-3</v>
      </c>
      <c r="G132" s="4">
        <v>8.6306972218827299E-2</v>
      </c>
      <c r="H132" t="s">
        <v>1542</v>
      </c>
      <c r="I132" t="s">
        <v>1544</v>
      </c>
      <c r="J132">
        <v>3700</v>
      </c>
      <c r="K132" t="s">
        <v>1545</v>
      </c>
      <c r="L132" t="s">
        <v>1541</v>
      </c>
    </row>
    <row r="133" spans="1:12" x14ac:dyDescent="0.3">
      <c r="A133" t="s">
        <v>862</v>
      </c>
      <c r="B133" t="s">
        <v>1128</v>
      </c>
      <c r="C133" s="41">
        <v>5.4478509790423901E-2</v>
      </c>
      <c r="D133" s="41">
        <v>1.6590671885680301E-2</v>
      </c>
      <c r="E133" s="41">
        <v>9.2366347695167494E-2</v>
      </c>
      <c r="F133" s="4">
        <v>1.3436278635555101E-3</v>
      </c>
      <c r="G133" s="4">
        <v>8.6306972218827299E-2</v>
      </c>
      <c r="H133" t="s">
        <v>1127</v>
      </c>
      <c r="I133" t="s">
        <v>1129</v>
      </c>
      <c r="J133">
        <v>79258</v>
      </c>
      <c r="K133" t="s">
        <v>1130</v>
      </c>
      <c r="L133" t="s">
        <v>1126</v>
      </c>
    </row>
    <row r="134" spans="1:12" x14ac:dyDescent="0.3">
      <c r="A134" t="s">
        <v>850</v>
      </c>
      <c r="B134" t="s">
        <v>1547</v>
      </c>
      <c r="C134" s="41">
        <v>4.6723688376026903E-2</v>
      </c>
      <c r="D134" s="41">
        <v>1.70729609494766E-2</v>
      </c>
      <c r="E134" s="41">
        <v>7.63744158025772E-2</v>
      </c>
      <c r="F134" s="4">
        <v>1.3537875144221899E-3</v>
      </c>
      <c r="G134" s="4">
        <v>8.6306972218827299E-2</v>
      </c>
      <c r="H134" t="s">
        <v>1547</v>
      </c>
      <c r="I134" t="s">
        <v>1548</v>
      </c>
      <c r="J134">
        <v>3960</v>
      </c>
      <c r="K134" t="s">
        <v>1549</v>
      </c>
      <c r="L134" t="s">
        <v>1546</v>
      </c>
    </row>
    <row r="135" spans="1:12" x14ac:dyDescent="0.3">
      <c r="A135" t="s">
        <v>862</v>
      </c>
      <c r="B135" t="s">
        <v>1552</v>
      </c>
      <c r="C135" s="41">
        <v>4.4815130839877503E-2</v>
      </c>
      <c r="D135" s="41">
        <v>1.3685576800277001E-2</v>
      </c>
      <c r="E135" s="41">
        <v>7.59446848794781E-2</v>
      </c>
      <c r="F135" s="4">
        <v>1.35695674463502E-3</v>
      </c>
      <c r="G135" s="4">
        <v>8.6306972218827299E-2</v>
      </c>
      <c r="H135" t="s">
        <v>1551</v>
      </c>
      <c r="I135" t="s">
        <v>1553</v>
      </c>
      <c r="J135">
        <v>8444</v>
      </c>
      <c r="K135" t="s">
        <v>1552</v>
      </c>
      <c r="L135" t="s">
        <v>1550</v>
      </c>
    </row>
    <row r="136" spans="1:12" x14ac:dyDescent="0.3">
      <c r="A136" t="s">
        <v>916</v>
      </c>
      <c r="B136" t="s">
        <v>1556</v>
      </c>
      <c r="C136" s="41">
        <v>-0.19943161782047999</v>
      </c>
      <c r="D136" s="41">
        <v>-0.31819093103338297</v>
      </c>
      <c r="E136" s="41">
        <v>-8.0672304607576198E-2</v>
      </c>
      <c r="F136" s="4">
        <v>1.361927116902E-3</v>
      </c>
      <c r="G136" s="4">
        <v>8.6306972218827299E-2</v>
      </c>
      <c r="H136" t="s">
        <v>1555</v>
      </c>
      <c r="I136" t="s">
        <v>1557</v>
      </c>
      <c r="J136">
        <v>4317</v>
      </c>
      <c r="K136" t="s">
        <v>1558</v>
      </c>
      <c r="L136" t="s">
        <v>1554</v>
      </c>
    </row>
    <row r="137" spans="1:12" x14ac:dyDescent="0.3">
      <c r="A137" t="s">
        <v>836</v>
      </c>
      <c r="B137" t="s">
        <v>1207</v>
      </c>
      <c r="C137" s="41">
        <v>-6.3154330878814502E-2</v>
      </c>
      <c r="D137" s="41">
        <v>-0.103240505754105</v>
      </c>
      <c r="E137" s="41">
        <v>-2.3068156003523799E-2</v>
      </c>
      <c r="F137" s="4">
        <v>1.3782402220421199E-3</v>
      </c>
      <c r="G137" s="4">
        <v>8.6684056070543997E-2</v>
      </c>
      <c r="H137" t="s">
        <v>1207</v>
      </c>
      <c r="I137" t="s">
        <v>1208</v>
      </c>
      <c r="J137">
        <v>7534</v>
      </c>
      <c r="K137" t="s">
        <v>1209</v>
      </c>
      <c r="L137" t="s">
        <v>1206</v>
      </c>
    </row>
    <row r="138" spans="1:12" x14ac:dyDescent="0.3">
      <c r="A138" t="s">
        <v>49</v>
      </c>
      <c r="B138" t="s">
        <v>1240</v>
      </c>
      <c r="C138" s="41">
        <v>-9.0261369784758502E-2</v>
      </c>
      <c r="D138" s="41">
        <v>-0.14363793070845299</v>
      </c>
      <c r="E138" s="41">
        <v>-3.6884808861063802E-2</v>
      </c>
      <c r="F138" s="4">
        <v>1.41322761981972E-3</v>
      </c>
      <c r="G138" s="4">
        <v>8.7524173320318602E-2</v>
      </c>
      <c r="H138" t="s">
        <v>1239</v>
      </c>
      <c r="I138" t="s">
        <v>1241</v>
      </c>
      <c r="J138">
        <v>7334</v>
      </c>
      <c r="K138" t="s">
        <v>1240</v>
      </c>
      <c r="L138" t="s">
        <v>1238</v>
      </c>
    </row>
    <row r="139" spans="1:12" x14ac:dyDescent="0.3">
      <c r="A139" t="s">
        <v>4</v>
      </c>
      <c r="B139" t="s">
        <v>1156</v>
      </c>
      <c r="C139" s="41">
        <v>-8.6912823058708996E-2</v>
      </c>
      <c r="D139" s="41">
        <v>-0.14417430747045001</v>
      </c>
      <c r="E139" s="41">
        <v>-2.9651338646968499E-2</v>
      </c>
      <c r="F139" s="4">
        <v>1.4140015840578299E-3</v>
      </c>
      <c r="G139" s="4">
        <v>8.7524173320318602E-2</v>
      </c>
      <c r="H139" t="s">
        <v>1155</v>
      </c>
      <c r="I139" t="s">
        <v>1157</v>
      </c>
      <c r="J139">
        <v>3315</v>
      </c>
      <c r="K139" t="s">
        <v>1158</v>
      </c>
      <c r="L139" t="s">
        <v>1154</v>
      </c>
    </row>
    <row r="140" spans="1:12" x14ac:dyDescent="0.3">
      <c r="A140" t="s">
        <v>916</v>
      </c>
      <c r="B140" t="s">
        <v>1561</v>
      </c>
      <c r="C140" s="41">
        <v>5.5462027310441898E-2</v>
      </c>
      <c r="D140" s="41">
        <v>1.61626665969847E-2</v>
      </c>
      <c r="E140" s="41">
        <v>9.4761388023899204E-2</v>
      </c>
      <c r="F140" s="4">
        <v>1.4526472396483099E-3</v>
      </c>
      <c r="G140" s="4">
        <v>8.7524173320318602E-2</v>
      </c>
      <c r="H140" t="s">
        <v>1560</v>
      </c>
      <c r="I140" t="s">
        <v>1562</v>
      </c>
      <c r="J140" t="s">
        <v>1539</v>
      </c>
      <c r="K140" t="s">
        <v>1561</v>
      </c>
      <c r="L140" t="s">
        <v>1559</v>
      </c>
    </row>
    <row r="141" spans="1:12" x14ac:dyDescent="0.3">
      <c r="A141" t="s">
        <v>916</v>
      </c>
      <c r="B141" t="s">
        <v>1250</v>
      </c>
      <c r="C141" s="41">
        <v>3.37480417451958E-2</v>
      </c>
      <c r="D141" s="41">
        <v>5.6685589697344002E-3</v>
      </c>
      <c r="E141" s="41">
        <v>6.1827524520657297E-2</v>
      </c>
      <c r="F141" s="4">
        <v>1.4604255233313301E-3</v>
      </c>
      <c r="G141" s="4">
        <v>8.7524173320318602E-2</v>
      </c>
      <c r="H141" t="s">
        <v>1249</v>
      </c>
      <c r="I141" t="s">
        <v>1251</v>
      </c>
      <c r="J141">
        <v>5641</v>
      </c>
      <c r="K141" t="s">
        <v>1250</v>
      </c>
      <c r="L141" t="s">
        <v>1248</v>
      </c>
    </row>
    <row r="142" spans="1:12" x14ac:dyDescent="0.3">
      <c r="A142" t="s">
        <v>4</v>
      </c>
      <c r="B142" t="s">
        <v>1095</v>
      </c>
      <c r="C142" s="41">
        <v>4.9622365058444598E-2</v>
      </c>
      <c r="D142" s="41">
        <v>1.8933164518170301E-2</v>
      </c>
      <c r="E142" s="41">
        <v>8.0311565598718895E-2</v>
      </c>
      <c r="F142" s="4">
        <v>1.4692559304924501E-3</v>
      </c>
      <c r="G142" s="4">
        <v>8.7524173320318602E-2</v>
      </c>
      <c r="H142" t="s">
        <v>1094</v>
      </c>
      <c r="I142" t="s">
        <v>1096</v>
      </c>
      <c r="J142">
        <v>57863</v>
      </c>
      <c r="K142" t="s">
        <v>1097</v>
      </c>
      <c r="L142" t="s">
        <v>1093</v>
      </c>
    </row>
    <row r="143" spans="1:12" x14ac:dyDescent="0.3">
      <c r="A143" t="s">
        <v>49</v>
      </c>
      <c r="B143" t="s">
        <v>1565</v>
      </c>
      <c r="C143" s="41">
        <v>7.2876597613164396E-2</v>
      </c>
      <c r="D143" s="41">
        <v>2.9316045323285599E-2</v>
      </c>
      <c r="E143" s="41">
        <v>0.11643714990304301</v>
      </c>
      <c r="F143" s="4">
        <v>1.4809565492497701E-3</v>
      </c>
      <c r="G143" s="4">
        <v>8.7524173320318602E-2</v>
      </c>
      <c r="H143" t="s">
        <v>1564</v>
      </c>
      <c r="I143" t="s">
        <v>1566</v>
      </c>
      <c r="J143">
        <v>3932</v>
      </c>
      <c r="K143" t="s">
        <v>1565</v>
      </c>
      <c r="L143" t="s">
        <v>1563</v>
      </c>
    </row>
    <row r="144" spans="1:12" x14ac:dyDescent="0.3">
      <c r="A144" t="s">
        <v>916</v>
      </c>
      <c r="B144" t="s">
        <v>1569</v>
      </c>
      <c r="C144" s="41">
        <v>3.8365732402669203E-2</v>
      </c>
      <c r="D144" s="41">
        <v>9.2679046094156694E-3</v>
      </c>
      <c r="E144" s="41">
        <v>6.7463560195922798E-2</v>
      </c>
      <c r="F144" s="4">
        <v>1.4869716202177601E-3</v>
      </c>
      <c r="G144" s="4">
        <v>8.7524173320318602E-2</v>
      </c>
      <c r="H144" t="s">
        <v>1568</v>
      </c>
      <c r="I144" t="s">
        <v>1570</v>
      </c>
      <c r="J144">
        <v>9450</v>
      </c>
      <c r="K144" t="s">
        <v>1569</v>
      </c>
      <c r="L144" t="s">
        <v>1567</v>
      </c>
    </row>
    <row r="145" spans="1:12" x14ac:dyDescent="0.3">
      <c r="A145" t="s">
        <v>836</v>
      </c>
      <c r="B145" t="s">
        <v>1573</v>
      </c>
      <c r="C145" s="41">
        <v>5.2253712971718297E-2</v>
      </c>
      <c r="D145" s="41">
        <v>1.7572202648128699E-2</v>
      </c>
      <c r="E145" s="41">
        <v>8.6935223295308006E-2</v>
      </c>
      <c r="F145" s="4">
        <v>1.48894372354409E-3</v>
      </c>
      <c r="G145" s="4">
        <v>8.7524173320318602E-2</v>
      </c>
      <c r="H145" t="s">
        <v>1572</v>
      </c>
      <c r="I145" t="s">
        <v>1574</v>
      </c>
      <c r="J145">
        <v>79923</v>
      </c>
      <c r="K145" t="s">
        <v>1573</v>
      </c>
      <c r="L145" t="s">
        <v>1571</v>
      </c>
    </row>
    <row r="146" spans="1:12" x14ac:dyDescent="0.3">
      <c r="A146" t="s">
        <v>4</v>
      </c>
      <c r="B146" t="s">
        <v>1235</v>
      </c>
      <c r="C146" s="41">
        <v>3.9810314469452199E-2</v>
      </c>
      <c r="D146" s="41">
        <v>1.6888545970479101E-2</v>
      </c>
      <c r="E146" s="41">
        <v>6.2732082968425307E-2</v>
      </c>
      <c r="F146" s="4">
        <v>1.4930831948512099E-3</v>
      </c>
      <c r="G146" s="4">
        <v>8.7524173320318602E-2</v>
      </c>
      <c r="H146" t="s">
        <v>1234</v>
      </c>
      <c r="I146" t="s">
        <v>1236</v>
      </c>
      <c r="J146">
        <v>3838</v>
      </c>
      <c r="K146" t="s">
        <v>1237</v>
      </c>
      <c r="L146" t="s">
        <v>1233</v>
      </c>
    </row>
    <row r="147" spans="1:12" x14ac:dyDescent="0.3">
      <c r="A147" t="s">
        <v>4</v>
      </c>
      <c r="B147" t="s">
        <v>1565</v>
      </c>
      <c r="C147" s="41">
        <v>7.7161844255302106E-2</v>
      </c>
      <c r="D147" s="41">
        <v>3.0760253794091599E-2</v>
      </c>
      <c r="E147" s="41">
        <v>0.123563434716513</v>
      </c>
      <c r="F147" s="4">
        <v>1.49622914343163E-3</v>
      </c>
      <c r="G147" s="4">
        <v>8.7524173320318602E-2</v>
      </c>
      <c r="H147" t="s">
        <v>1564</v>
      </c>
      <c r="I147" t="s">
        <v>1566</v>
      </c>
      <c r="J147">
        <v>3932</v>
      </c>
      <c r="K147" t="s">
        <v>1565</v>
      </c>
      <c r="L147" t="s">
        <v>1563</v>
      </c>
    </row>
    <row r="148" spans="1:12" x14ac:dyDescent="0.3">
      <c r="A148" t="s">
        <v>836</v>
      </c>
      <c r="B148" t="s">
        <v>1577</v>
      </c>
      <c r="C148" s="41">
        <v>3.1264456757424799E-2</v>
      </c>
      <c r="D148" s="41">
        <v>1.18175485357719E-2</v>
      </c>
      <c r="E148" s="41">
        <v>5.0711364979077703E-2</v>
      </c>
      <c r="F148" s="4">
        <v>1.5299279204655401E-3</v>
      </c>
      <c r="G148" s="4">
        <v>8.8170202340465798E-2</v>
      </c>
      <c r="H148" t="s">
        <v>1576</v>
      </c>
      <c r="I148" t="s">
        <v>1578</v>
      </c>
      <c r="J148">
        <v>3588</v>
      </c>
      <c r="K148" t="s">
        <v>1579</v>
      </c>
      <c r="L148" t="s">
        <v>1575</v>
      </c>
    </row>
    <row r="149" spans="1:12" x14ac:dyDescent="0.3">
      <c r="A149" t="s">
        <v>862</v>
      </c>
      <c r="B149" t="s">
        <v>1582</v>
      </c>
      <c r="C149" s="41">
        <v>3.7463309655589E-2</v>
      </c>
      <c r="D149" s="41">
        <v>1.21134812114706E-2</v>
      </c>
      <c r="E149" s="41">
        <v>6.2813138099707497E-2</v>
      </c>
      <c r="F149" s="4">
        <v>1.5381720526457801E-3</v>
      </c>
      <c r="G149" s="4">
        <v>8.8170202340465798E-2</v>
      </c>
      <c r="H149" t="s">
        <v>1581</v>
      </c>
      <c r="I149" t="s">
        <v>1583</v>
      </c>
      <c r="J149">
        <v>953</v>
      </c>
      <c r="K149" t="s">
        <v>1584</v>
      </c>
      <c r="L149" t="s">
        <v>1580</v>
      </c>
    </row>
    <row r="150" spans="1:12" x14ac:dyDescent="0.3">
      <c r="A150" t="s">
        <v>4</v>
      </c>
      <c r="B150" t="s">
        <v>1259</v>
      </c>
      <c r="C150" s="41">
        <v>4.9761120023018898E-2</v>
      </c>
      <c r="D150" s="41">
        <v>1.8641369307456801E-2</v>
      </c>
      <c r="E150" s="41">
        <v>8.0880870738581107E-2</v>
      </c>
      <c r="F150" s="4">
        <v>1.5497075584920601E-3</v>
      </c>
      <c r="G150" s="4">
        <v>8.8170202340465798E-2</v>
      </c>
      <c r="H150" t="s">
        <v>1258</v>
      </c>
      <c r="I150" t="s">
        <v>1260</v>
      </c>
      <c r="J150">
        <v>4148</v>
      </c>
      <c r="K150" t="s">
        <v>1259</v>
      </c>
      <c r="L150" t="s">
        <v>1257</v>
      </c>
    </row>
    <row r="151" spans="1:12" x14ac:dyDescent="0.3">
      <c r="A151" t="s">
        <v>862</v>
      </c>
      <c r="B151" t="s">
        <v>1587</v>
      </c>
      <c r="C151" s="41">
        <v>3.8619022503241798E-2</v>
      </c>
      <c r="D151" s="41">
        <v>1.28116260436549E-2</v>
      </c>
      <c r="E151" s="41">
        <v>6.4426418962828705E-2</v>
      </c>
      <c r="F151" s="4">
        <v>1.5647250425148899E-3</v>
      </c>
      <c r="G151" s="4">
        <v>8.8170202340465798E-2</v>
      </c>
      <c r="H151" t="s">
        <v>1586</v>
      </c>
      <c r="I151" t="s">
        <v>1588</v>
      </c>
      <c r="J151">
        <v>2919</v>
      </c>
      <c r="K151" t="s">
        <v>1589</v>
      </c>
      <c r="L151" t="s">
        <v>1585</v>
      </c>
    </row>
    <row r="152" spans="1:12" x14ac:dyDescent="0.3">
      <c r="A152" t="s">
        <v>850</v>
      </c>
      <c r="B152" t="s">
        <v>1565</v>
      </c>
      <c r="C152" s="41">
        <v>0.102767287787776</v>
      </c>
      <c r="D152" s="41">
        <v>4.0096416061864697E-2</v>
      </c>
      <c r="E152" s="41">
        <v>0.16543815951368801</v>
      </c>
      <c r="F152" s="4">
        <v>1.5673089753153E-3</v>
      </c>
      <c r="G152" s="4">
        <v>8.8170202340465798E-2</v>
      </c>
      <c r="H152" t="s">
        <v>1564</v>
      </c>
      <c r="I152" t="s">
        <v>1566</v>
      </c>
      <c r="J152">
        <v>3932</v>
      </c>
      <c r="K152" t="s">
        <v>1565</v>
      </c>
      <c r="L152" t="s">
        <v>1563</v>
      </c>
    </row>
    <row r="153" spans="1:12" x14ac:dyDescent="0.3">
      <c r="A153" t="s">
        <v>916</v>
      </c>
      <c r="B153" t="s">
        <v>1591</v>
      </c>
      <c r="C153" s="41">
        <v>4.1586110672888803E-2</v>
      </c>
      <c r="D153" s="41">
        <v>4.3241105044021901E-3</v>
      </c>
      <c r="E153" s="41">
        <v>7.8848110841375399E-2</v>
      </c>
      <c r="F153" s="4">
        <v>1.5705152598600601E-3</v>
      </c>
      <c r="G153" s="4">
        <v>8.8170202340465798E-2</v>
      </c>
      <c r="H153" t="s">
        <v>1591</v>
      </c>
      <c r="I153" t="s">
        <v>1592</v>
      </c>
      <c r="J153">
        <v>3963</v>
      </c>
      <c r="K153" t="s">
        <v>1593</v>
      </c>
      <c r="L153" t="s">
        <v>1590</v>
      </c>
    </row>
    <row r="154" spans="1:12" x14ac:dyDescent="0.3">
      <c r="A154" t="s">
        <v>916</v>
      </c>
      <c r="B154" t="s">
        <v>1596</v>
      </c>
      <c r="C154" s="41">
        <v>3.3611981231326103E-2</v>
      </c>
      <c r="D154" s="41">
        <v>1.1990986849176599E-2</v>
      </c>
      <c r="E154" s="41">
        <v>5.5232975613475503E-2</v>
      </c>
      <c r="F154" s="4">
        <v>1.59048085755292E-3</v>
      </c>
      <c r="G154" s="4">
        <v>8.8204440792206906E-2</v>
      </c>
      <c r="H154" t="s">
        <v>1595</v>
      </c>
      <c r="I154" t="s">
        <v>1597</v>
      </c>
      <c r="J154">
        <v>2805</v>
      </c>
      <c r="K154" t="s">
        <v>1596</v>
      </c>
      <c r="L154" t="s">
        <v>1594</v>
      </c>
    </row>
    <row r="155" spans="1:12" x14ac:dyDescent="0.3">
      <c r="A155" t="s">
        <v>862</v>
      </c>
      <c r="B155" t="s">
        <v>1284</v>
      </c>
      <c r="C155" s="41">
        <v>-0.12539984082377001</v>
      </c>
      <c r="D155" s="41">
        <v>-0.19694158392841299</v>
      </c>
      <c r="E155" s="41">
        <v>-5.3858097719126599E-2</v>
      </c>
      <c r="F155" s="4">
        <v>1.59221405375054E-3</v>
      </c>
      <c r="G155" s="4">
        <v>8.8204440792206906E-2</v>
      </c>
      <c r="H155" t="s">
        <v>1283</v>
      </c>
      <c r="I155" t="s">
        <v>1285</v>
      </c>
      <c r="J155">
        <v>203</v>
      </c>
      <c r="K155" t="s">
        <v>1286</v>
      </c>
      <c r="L155" t="s">
        <v>1282</v>
      </c>
    </row>
    <row r="156" spans="1:12" x14ac:dyDescent="0.3">
      <c r="A156" t="s">
        <v>862</v>
      </c>
      <c r="B156" t="s">
        <v>1156</v>
      </c>
      <c r="C156" s="41">
        <v>-8.6674635031236194E-2</v>
      </c>
      <c r="D156" s="41">
        <v>-0.14354074634345301</v>
      </c>
      <c r="E156" s="41">
        <v>-2.9808523719019001E-2</v>
      </c>
      <c r="F156" s="4">
        <v>1.6361528440401599E-3</v>
      </c>
      <c r="G156" s="4">
        <v>8.9160245742494301E-2</v>
      </c>
      <c r="H156" t="s">
        <v>1155</v>
      </c>
      <c r="I156" t="s">
        <v>1157</v>
      </c>
      <c r="J156">
        <v>3315</v>
      </c>
      <c r="K156" t="s">
        <v>1158</v>
      </c>
      <c r="L156" t="s">
        <v>1154</v>
      </c>
    </row>
    <row r="157" spans="1:12" x14ac:dyDescent="0.3">
      <c r="A157" t="s">
        <v>862</v>
      </c>
      <c r="B157" t="s">
        <v>1269</v>
      </c>
      <c r="C157" s="41">
        <v>5.55847850662314E-2</v>
      </c>
      <c r="D157" s="41">
        <v>1.69538885694679E-2</v>
      </c>
      <c r="E157" s="41">
        <v>9.4215681562994896E-2</v>
      </c>
      <c r="F157" s="4">
        <v>1.65645201650967E-3</v>
      </c>
      <c r="G157" s="4">
        <v>8.9160245742494301E-2</v>
      </c>
      <c r="H157" t="s">
        <v>1268</v>
      </c>
      <c r="I157" t="s">
        <v>1270</v>
      </c>
      <c r="J157">
        <v>51727</v>
      </c>
      <c r="K157" t="s">
        <v>1271</v>
      </c>
      <c r="L157" t="s">
        <v>1267</v>
      </c>
    </row>
    <row r="158" spans="1:12" x14ac:dyDescent="0.3">
      <c r="A158" t="s">
        <v>916</v>
      </c>
      <c r="B158" t="s">
        <v>1600</v>
      </c>
      <c r="C158" s="41">
        <v>-0.14686454980783001</v>
      </c>
      <c r="D158" s="41">
        <v>-0.23427454442904599</v>
      </c>
      <c r="E158" s="41">
        <v>-5.9454555186615299E-2</v>
      </c>
      <c r="F158" s="4">
        <v>1.68946737303074E-3</v>
      </c>
      <c r="G158" s="4">
        <v>8.9160245742494301E-2</v>
      </c>
      <c r="H158" t="s">
        <v>1599</v>
      </c>
      <c r="I158" t="s">
        <v>1601</v>
      </c>
      <c r="J158">
        <v>6280</v>
      </c>
      <c r="K158" t="s">
        <v>1602</v>
      </c>
      <c r="L158" t="s">
        <v>1598</v>
      </c>
    </row>
    <row r="159" spans="1:12" x14ac:dyDescent="0.3">
      <c r="A159" t="s">
        <v>850</v>
      </c>
      <c r="B159" t="s">
        <v>1240</v>
      </c>
      <c r="C159" s="41">
        <v>-0.121495322765152</v>
      </c>
      <c r="D159" s="41">
        <v>-0.198481023608722</v>
      </c>
      <c r="E159" s="41">
        <v>-4.4509621921581699E-2</v>
      </c>
      <c r="F159" s="4">
        <v>1.69931654056222E-3</v>
      </c>
      <c r="G159" s="4">
        <v>8.9160245742494301E-2</v>
      </c>
      <c r="H159" t="s">
        <v>1239</v>
      </c>
      <c r="I159" t="s">
        <v>1241</v>
      </c>
      <c r="J159">
        <v>7334</v>
      </c>
      <c r="K159" t="s">
        <v>1240</v>
      </c>
      <c r="L159" t="s">
        <v>1238</v>
      </c>
    </row>
    <row r="160" spans="1:12" x14ac:dyDescent="0.3">
      <c r="A160" t="s">
        <v>862</v>
      </c>
      <c r="B160" t="s">
        <v>1605</v>
      </c>
      <c r="C160" s="41">
        <v>-4.9129032679225602E-2</v>
      </c>
      <c r="D160" s="41">
        <v>-7.9388973794291898E-2</v>
      </c>
      <c r="E160" s="41">
        <v>-1.88690915641592E-2</v>
      </c>
      <c r="F160" s="4">
        <v>1.7061213567385E-3</v>
      </c>
      <c r="G160" s="4">
        <v>8.9160245742494301E-2</v>
      </c>
      <c r="H160" t="s">
        <v>1604</v>
      </c>
      <c r="I160" t="s">
        <v>1606</v>
      </c>
      <c r="J160">
        <v>3487</v>
      </c>
      <c r="K160" t="s">
        <v>1607</v>
      </c>
      <c r="L160" t="s">
        <v>1603</v>
      </c>
    </row>
    <row r="161" spans="1:12" x14ac:dyDescent="0.3">
      <c r="A161" t="s">
        <v>850</v>
      </c>
      <c r="B161" t="s">
        <v>1133</v>
      </c>
      <c r="C161" s="41">
        <v>-7.8872190730768094E-2</v>
      </c>
      <c r="D161" s="41">
        <v>-0.13368344420280101</v>
      </c>
      <c r="E161" s="41">
        <v>-2.4060937258734899E-2</v>
      </c>
      <c r="F161" s="4">
        <v>1.7161666579439501E-3</v>
      </c>
      <c r="G161" s="4">
        <v>8.9160245742494301E-2</v>
      </c>
      <c r="H161" t="s">
        <v>1132</v>
      </c>
      <c r="I161" t="s">
        <v>1134</v>
      </c>
      <c r="J161">
        <v>7178</v>
      </c>
      <c r="K161" t="s">
        <v>1135</v>
      </c>
      <c r="L161" t="s">
        <v>1131</v>
      </c>
    </row>
    <row r="162" spans="1:12" x14ac:dyDescent="0.3">
      <c r="A162" t="s">
        <v>916</v>
      </c>
      <c r="B162" t="s">
        <v>1474</v>
      </c>
      <c r="C162" s="41">
        <v>3.68529382193203E-2</v>
      </c>
      <c r="D162" s="41">
        <v>5.0176396007259897E-3</v>
      </c>
      <c r="E162" s="41">
        <v>6.8688236837914599E-2</v>
      </c>
      <c r="F162" s="4">
        <v>1.72843185745515E-3</v>
      </c>
      <c r="G162" s="4">
        <v>8.9160245742494301E-2</v>
      </c>
      <c r="H162" t="s">
        <v>1473</v>
      </c>
      <c r="I162" t="s">
        <v>1475</v>
      </c>
      <c r="J162">
        <v>54940</v>
      </c>
      <c r="K162" t="s">
        <v>1476</v>
      </c>
      <c r="L162" t="s">
        <v>1472</v>
      </c>
    </row>
    <row r="163" spans="1:12" x14ac:dyDescent="0.3">
      <c r="A163" t="s">
        <v>49</v>
      </c>
      <c r="B163" t="s">
        <v>1610</v>
      </c>
      <c r="C163" s="41">
        <v>3.02388700376203E-2</v>
      </c>
      <c r="D163" s="41">
        <v>1.1232614615362801E-2</v>
      </c>
      <c r="E163" s="41">
        <v>4.9245125459877803E-2</v>
      </c>
      <c r="F163" s="4">
        <v>1.7420645122975E-3</v>
      </c>
      <c r="G163" s="4">
        <v>8.9160245742494301E-2</v>
      </c>
      <c r="H163" t="s">
        <v>1609</v>
      </c>
      <c r="I163" t="s">
        <v>1611</v>
      </c>
      <c r="J163">
        <v>27329</v>
      </c>
      <c r="K163" t="s">
        <v>1612</v>
      </c>
      <c r="L163" t="s">
        <v>1608</v>
      </c>
    </row>
    <row r="164" spans="1:12" x14ac:dyDescent="0.3">
      <c r="A164" t="s">
        <v>862</v>
      </c>
      <c r="B164" t="s">
        <v>1615</v>
      </c>
      <c r="C164" s="41">
        <v>-0.17826120066326701</v>
      </c>
      <c r="D164" s="41">
        <v>-0.28891405950473797</v>
      </c>
      <c r="E164" s="41">
        <v>-6.76083418217963E-2</v>
      </c>
      <c r="F164" s="4">
        <v>1.74528455571381E-3</v>
      </c>
      <c r="G164" s="4">
        <v>8.9160245742494301E-2</v>
      </c>
      <c r="H164" t="s">
        <v>1614</v>
      </c>
      <c r="I164" t="s">
        <v>1616</v>
      </c>
      <c r="J164">
        <v>52</v>
      </c>
      <c r="K164" t="s">
        <v>1617</v>
      </c>
      <c r="L164" t="s">
        <v>1613</v>
      </c>
    </row>
    <row r="165" spans="1:12" x14ac:dyDescent="0.3">
      <c r="A165" t="s">
        <v>49</v>
      </c>
      <c r="B165" t="s">
        <v>1620</v>
      </c>
      <c r="C165" s="41">
        <v>-5.25524903233308E-2</v>
      </c>
      <c r="D165" s="41">
        <v>-8.7970530894495302E-2</v>
      </c>
      <c r="E165" s="41">
        <v>-1.7134449752166301E-2</v>
      </c>
      <c r="F165" s="4">
        <v>1.74801608047857E-3</v>
      </c>
      <c r="G165" s="4">
        <v>8.9160245742494301E-2</v>
      </c>
      <c r="H165" t="s">
        <v>1619</v>
      </c>
      <c r="I165" t="s">
        <v>1621</v>
      </c>
      <c r="J165">
        <v>1398</v>
      </c>
      <c r="K165" t="s">
        <v>1620</v>
      </c>
      <c r="L165" t="s">
        <v>1618</v>
      </c>
    </row>
    <row r="166" spans="1:12" x14ac:dyDescent="0.3">
      <c r="A166" t="s">
        <v>850</v>
      </c>
      <c r="B166" t="s">
        <v>1207</v>
      </c>
      <c r="C166" s="41">
        <v>-9.1912654532225094E-2</v>
      </c>
      <c r="D166" s="41">
        <v>-0.15591410995761201</v>
      </c>
      <c r="E166" s="41">
        <v>-2.7911199106838602E-2</v>
      </c>
      <c r="F166" s="4">
        <v>1.7642811217210099E-3</v>
      </c>
      <c r="G166" s="4">
        <v>8.9160245742494301E-2</v>
      </c>
      <c r="H166" t="s">
        <v>1207</v>
      </c>
      <c r="I166" t="s">
        <v>1208</v>
      </c>
      <c r="J166">
        <v>7534</v>
      </c>
      <c r="K166" t="s">
        <v>1209</v>
      </c>
      <c r="L166" t="s">
        <v>1206</v>
      </c>
    </row>
    <row r="167" spans="1:12" x14ac:dyDescent="0.3">
      <c r="A167" t="s">
        <v>49</v>
      </c>
      <c r="B167" t="s">
        <v>1216</v>
      </c>
      <c r="C167" s="41">
        <v>4.5568704238872298E-2</v>
      </c>
      <c r="D167" s="41">
        <v>1.84780512139151E-2</v>
      </c>
      <c r="E167" s="41">
        <v>7.2659357263829494E-2</v>
      </c>
      <c r="F167" s="4">
        <v>1.7703212132143501E-3</v>
      </c>
      <c r="G167" s="4">
        <v>8.9160245742494301E-2</v>
      </c>
      <c r="H167" t="s">
        <v>1215</v>
      </c>
      <c r="I167" t="s">
        <v>1217</v>
      </c>
      <c r="J167">
        <v>4326</v>
      </c>
      <c r="K167" t="s">
        <v>1218</v>
      </c>
      <c r="L167" t="s">
        <v>1214</v>
      </c>
    </row>
    <row r="168" spans="1:12" x14ac:dyDescent="0.3">
      <c r="A168" t="s">
        <v>916</v>
      </c>
      <c r="B168" t="s">
        <v>1624</v>
      </c>
      <c r="C168" s="41">
        <v>7.3530125528767504E-2</v>
      </c>
      <c r="D168" s="41">
        <v>2.8873346072428498E-2</v>
      </c>
      <c r="E168" s="41">
        <v>0.11818690498510701</v>
      </c>
      <c r="F168" s="4">
        <v>1.77321410264008E-3</v>
      </c>
      <c r="G168" s="4">
        <v>8.9160245742494301E-2</v>
      </c>
      <c r="H168" t="s">
        <v>1623</v>
      </c>
      <c r="I168" t="s">
        <v>1625</v>
      </c>
      <c r="J168">
        <v>117166</v>
      </c>
      <c r="K168" t="s">
        <v>1626</v>
      </c>
      <c r="L168" t="s">
        <v>1622</v>
      </c>
    </row>
    <row r="169" spans="1:12" x14ac:dyDescent="0.3">
      <c r="A169" t="s">
        <v>4</v>
      </c>
      <c r="B169" t="s">
        <v>1161</v>
      </c>
      <c r="C169" s="41">
        <v>-0.107131652778683</v>
      </c>
      <c r="D169" s="41">
        <v>-0.18033613513173499</v>
      </c>
      <c r="E169" s="41">
        <v>-3.3927170425632203E-2</v>
      </c>
      <c r="F169" s="4">
        <v>1.7780832711731299E-3</v>
      </c>
      <c r="G169" s="4">
        <v>8.9160245742494301E-2</v>
      </c>
      <c r="H169" t="s">
        <v>1160</v>
      </c>
      <c r="I169" t="s">
        <v>1162</v>
      </c>
      <c r="J169">
        <v>7033</v>
      </c>
      <c r="K169" t="s">
        <v>1161</v>
      </c>
      <c r="L169" t="s">
        <v>1159</v>
      </c>
    </row>
    <row r="170" spans="1:12" x14ac:dyDescent="0.3">
      <c r="A170" t="s">
        <v>916</v>
      </c>
      <c r="B170" t="s">
        <v>1629</v>
      </c>
      <c r="C170" s="41">
        <v>-8.84183586451225E-2</v>
      </c>
      <c r="D170" s="41">
        <v>-0.1398506948563</v>
      </c>
      <c r="E170" s="41">
        <v>-3.6986022433944797E-2</v>
      </c>
      <c r="F170" s="4">
        <v>1.7880459594867E-3</v>
      </c>
      <c r="G170" s="4">
        <v>8.9160245742494301E-2</v>
      </c>
      <c r="H170" t="s">
        <v>1628</v>
      </c>
      <c r="I170" t="s">
        <v>1630</v>
      </c>
      <c r="J170">
        <v>8740</v>
      </c>
      <c r="K170" t="s">
        <v>1631</v>
      </c>
      <c r="L170" t="s">
        <v>1627</v>
      </c>
    </row>
    <row r="171" spans="1:12" x14ac:dyDescent="0.3">
      <c r="A171" t="s">
        <v>49</v>
      </c>
      <c r="B171" t="s">
        <v>1528</v>
      </c>
      <c r="C171" s="41">
        <v>3.5897405055889002E-2</v>
      </c>
      <c r="D171" s="41">
        <v>1.35497326461836E-2</v>
      </c>
      <c r="E171" s="41">
        <v>5.82450774655945E-2</v>
      </c>
      <c r="F171" s="4">
        <v>1.79360487867023E-3</v>
      </c>
      <c r="G171" s="4">
        <v>8.9160245742494301E-2</v>
      </c>
      <c r="H171" t="s">
        <v>1527</v>
      </c>
      <c r="I171" t="s">
        <v>1529</v>
      </c>
      <c r="J171">
        <v>8995</v>
      </c>
      <c r="K171" t="s">
        <v>1528</v>
      </c>
      <c r="L171" t="s">
        <v>1526</v>
      </c>
    </row>
    <row r="172" spans="1:12" x14ac:dyDescent="0.3">
      <c r="A172" t="s">
        <v>916</v>
      </c>
      <c r="B172" t="s">
        <v>1634</v>
      </c>
      <c r="C172" s="41">
        <v>-3.2820691235351099E-2</v>
      </c>
      <c r="D172" s="41">
        <v>-6.8853056947096106E-2</v>
      </c>
      <c r="E172" s="41">
        <v>3.2116744763939901E-3</v>
      </c>
      <c r="F172" s="4">
        <v>1.8156805784924101E-3</v>
      </c>
      <c r="G172" s="4">
        <v>8.9160245742494301E-2</v>
      </c>
      <c r="H172" t="s">
        <v>1633</v>
      </c>
      <c r="I172" t="s">
        <v>1635</v>
      </c>
      <c r="J172">
        <v>151887</v>
      </c>
      <c r="K172" t="s">
        <v>1636</v>
      </c>
      <c r="L172" t="s">
        <v>1632</v>
      </c>
    </row>
    <row r="173" spans="1:12" x14ac:dyDescent="0.3">
      <c r="A173" t="s">
        <v>49</v>
      </c>
      <c r="B173" t="s">
        <v>1254</v>
      </c>
      <c r="C173" s="41">
        <v>4.7112855101247603E-2</v>
      </c>
      <c r="D173" s="41">
        <v>-3.6655128297155198E-2</v>
      </c>
      <c r="E173" s="41">
        <v>0.13088083849964999</v>
      </c>
      <c r="F173" s="4">
        <v>1.8212091611684599E-3</v>
      </c>
      <c r="G173" s="4">
        <v>8.9160245742494301E-2</v>
      </c>
      <c r="H173" t="s">
        <v>1253</v>
      </c>
      <c r="I173" t="s">
        <v>1255</v>
      </c>
      <c r="J173">
        <v>354</v>
      </c>
      <c r="K173" t="s">
        <v>1256</v>
      </c>
      <c r="L173" t="s">
        <v>1252</v>
      </c>
    </row>
    <row r="174" spans="1:12" x14ac:dyDescent="0.3">
      <c r="A174" t="s">
        <v>14</v>
      </c>
      <c r="B174" t="s">
        <v>1639</v>
      </c>
      <c r="C174" s="41">
        <v>0.130653501177071</v>
      </c>
      <c r="D174" s="41">
        <v>3.1767470514287598E-2</v>
      </c>
      <c r="E174" s="41">
        <v>0.22953953183985301</v>
      </c>
      <c r="F174" s="4">
        <v>1.82440742371244E-3</v>
      </c>
      <c r="G174" s="4">
        <v>8.9160245742494301E-2</v>
      </c>
      <c r="H174" t="s">
        <v>1638</v>
      </c>
      <c r="I174" t="s">
        <v>1640</v>
      </c>
      <c r="J174">
        <v>338</v>
      </c>
      <c r="K174" t="s">
        <v>1641</v>
      </c>
      <c r="L174" t="s">
        <v>1637</v>
      </c>
    </row>
    <row r="175" spans="1:12" x14ac:dyDescent="0.3">
      <c r="A175" t="s">
        <v>916</v>
      </c>
      <c r="B175" t="s">
        <v>1644</v>
      </c>
      <c r="C175" s="41">
        <v>3.4455217038934602E-2</v>
      </c>
      <c r="D175" s="41">
        <v>7.7057473890289104E-3</v>
      </c>
      <c r="E175" s="41">
        <v>6.1204686688840201E-2</v>
      </c>
      <c r="F175" s="4">
        <v>1.83450411099974E-3</v>
      </c>
      <c r="G175" s="4">
        <v>8.9160245742494301E-2</v>
      </c>
      <c r="H175" t="s">
        <v>1643</v>
      </c>
      <c r="I175" t="s">
        <v>1645</v>
      </c>
      <c r="J175">
        <v>5720</v>
      </c>
      <c r="K175" t="s">
        <v>1644</v>
      </c>
      <c r="L175" t="s">
        <v>1642</v>
      </c>
    </row>
    <row r="176" spans="1:12" x14ac:dyDescent="0.3">
      <c r="A176" t="s">
        <v>862</v>
      </c>
      <c r="B176" t="s">
        <v>1648</v>
      </c>
      <c r="C176" s="41">
        <v>0.10633200332658201</v>
      </c>
      <c r="D176" s="41">
        <v>3.8924393816550697E-2</v>
      </c>
      <c r="E176" s="41">
        <v>0.17373961283661299</v>
      </c>
      <c r="F176" s="4">
        <v>1.84236678014681E-3</v>
      </c>
      <c r="G176" s="4">
        <v>8.9160245742494301E-2</v>
      </c>
      <c r="H176" t="s">
        <v>1647</v>
      </c>
      <c r="I176" t="s">
        <v>1649</v>
      </c>
      <c r="J176">
        <v>4025</v>
      </c>
      <c r="K176" t="s">
        <v>1650</v>
      </c>
      <c r="L176" t="s">
        <v>1646</v>
      </c>
    </row>
    <row r="177" spans="1:12" x14ac:dyDescent="0.3">
      <c r="A177" t="s">
        <v>836</v>
      </c>
      <c r="B177" t="s">
        <v>1653</v>
      </c>
      <c r="C177" s="41">
        <v>5.7153392879217599E-2</v>
      </c>
      <c r="D177" s="41">
        <v>2.0068123873694801E-2</v>
      </c>
      <c r="E177" s="41">
        <v>9.4238661884740393E-2</v>
      </c>
      <c r="F177" s="4">
        <v>1.8488875719408901E-3</v>
      </c>
      <c r="G177" s="4">
        <v>8.9160245742494301E-2</v>
      </c>
      <c r="H177" t="s">
        <v>1652</v>
      </c>
      <c r="I177" t="s">
        <v>1654</v>
      </c>
      <c r="J177">
        <v>27121</v>
      </c>
      <c r="K177" t="s">
        <v>1655</v>
      </c>
      <c r="L177" t="s">
        <v>1651</v>
      </c>
    </row>
    <row r="178" spans="1:12" x14ac:dyDescent="0.3">
      <c r="A178" t="s">
        <v>836</v>
      </c>
      <c r="B178" t="s">
        <v>1657</v>
      </c>
      <c r="C178" s="41">
        <v>-6.9036392323521906E-2</v>
      </c>
      <c r="D178" s="41">
        <v>-0.10965193497449099</v>
      </c>
      <c r="E178" s="41">
        <v>-2.8420849672553001E-2</v>
      </c>
      <c r="F178" s="4">
        <v>1.8546183812545101E-3</v>
      </c>
      <c r="G178" s="4">
        <v>8.9160245742494301E-2</v>
      </c>
      <c r="H178" t="s">
        <v>1657</v>
      </c>
      <c r="I178" t="s">
        <v>1658</v>
      </c>
      <c r="J178">
        <v>7086</v>
      </c>
      <c r="K178" t="s">
        <v>1659</v>
      </c>
      <c r="L178" t="s">
        <v>1656</v>
      </c>
    </row>
    <row r="179" spans="1:12" x14ac:dyDescent="0.3">
      <c r="A179" t="s">
        <v>836</v>
      </c>
      <c r="B179" t="s">
        <v>1565</v>
      </c>
      <c r="C179" s="41">
        <v>6.4926271238690297E-2</v>
      </c>
      <c r="D179" s="41">
        <v>2.55227107240362E-2</v>
      </c>
      <c r="E179" s="41">
        <v>0.104329831753344</v>
      </c>
      <c r="F179" s="4">
        <v>1.8996345859998299E-3</v>
      </c>
      <c r="G179" s="4">
        <v>9.0544249311466096E-2</v>
      </c>
      <c r="H179" t="s">
        <v>1564</v>
      </c>
      <c r="I179" t="s">
        <v>1566</v>
      </c>
      <c r="J179">
        <v>3932</v>
      </c>
      <c r="K179" t="s">
        <v>1565</v>
      </c>
      <c r="L179" t="s">
        <v>1563</v>
      </c>
    </row>
    <row r="180" spans="1:12" x14ac:dyDescent="0.3">
      <c r="A180" t="s">
        <v>862</v>
      </c>
      <c r="B180" t="s">
        <v>1662</v>
      </c>
      <c r="C180" s="41">
        <v>4.5872426753649997E-2</v>
      </c>
      <c r="D180" s="41">
        <v>1.35604705984261E-2</v>
      </c>
      <c r="E180" s="41">
        <v>7.8184382908873806E-2</v>
      </c>
      <c r="F180" s="4">
        <v>1.9050553351844599E-3</v>
      </c>
      <c r="G180" s="4">
        <v>9.0544249311466096E-2</v>
      </c>
      <c r="H180" t="s">
        <v>1661</v>
      </c>
      <c r="I180" t="s">
        <v>1663</v>
      </c>
      <c r="J180">
        <v>2322</v>
      </c>
      <c r="K180" t="s">
        <v>1664</v>
      </c>
      <c r="L180" t="s">
        <v>1660</v>
      </c>
    </row>
    <row r="181" spans="1:12" x14ac:dyDescent="0.3">
      <c r="A181" t="s">
        <v>49</v>
      </c>
      <c r="B181" t="s">
        <v>1211</v>
      </c>
      <c r="C181" s="41">
        <v>-6.83016850338964E-2</v>
      </c>
      <c r="D181" s="41">
        <v>-0.11028650798317401</v>
      </c>
      <c r="E181" s="41">
        <v>-2.6316862084618399E-2</v>
      </c>
      <c r="F181" s="4">
        <v>1.9381884083384301E-3</v>
      </c>
      <c r="G181" s="4">
        <v>9.1252872315376293E-2</v>
      </c>
      <c r="H181" t="s">
        <v>1211</v>
      </c>
      <c r="I181" t="s">
        <v>1212</v>
      </c>
      <c r="J181">
        <v>7529</v>
      </c>
      <c r="K181" t="s">
        <v>1213</v>
      </c>
      <c r="L181" t="s">
        <v>1210</v>
      </c>
    </row>
    <row r="182" spans="1:12" x14ac:dyDescent="0.3">
      <c r="A182" t="s">
        <v>49</v>
      </c>
      <c r="B182" t="s">
        <v>1667</v>
      </c>
      <c r="C182" s="41">
        <v>-0.14099150338604099</v>
      </c>
      <c r="D182" s="41">
        <v>-0.24067405938356401</v>
      </c>
      <c r="E182" s="41">
        <v>-4.1308947388517397E-2</v>
      </c>
      <c r="F182" s="4">
        <v>1.94178257885678E-3</v>
      </c>
      <c r="G182" s="4">
        <v>9.1252872315376293E-2</v>
      </c>
      <c r="H182" t="s">
        <v>1666</v>
      </c>
      <c r="I182" t="s">
        <v>1668</v>
      </c>
      <c r="J182">
        <v>1113</v>
      </c>
      <c r="K182" t="s">
        <v>1669</v>
      </c>
      <c r="L182" t="s">
        <v>1665</v>
      </c>
    </row>
    <row r="183" spans="1:12" x14ac:dyDescent="0.3">
      <c r="A183" t="s">
        <v>862</v>
      </c>
      <c r="B183" t="s">
        <v>1033</v>
      </c>
      <c r="C183" s="41">
        <v>2.4839156085926701E-2</v>
      </c>
      <c r="D183" s="41">
        <v>6.79776274376732E-3</v>
      </c>
      <c r="E183" s="41">
        <v>4.2880549428086001E-2</v>
      </c>
      <c r="F183" s="4">
        <v>1.99215041107321E-3</v>
      </c>
      <c r="G183" s="4">
        <v>9.2789960443800501E-2</v>
      </c>
      <c r="H183" t="s">
        <v>1032</v>
      </c>
      <c r="I183" t="s">
        <v>1034</v>
      </c>
      <c r="J183">
        <v>8536</v>
      </c>
      <c r="K183" t="s">
        <v>1033</v>
      </c>
      <c r="L183" t="s">
        <v>1031</v>
      </c>
    </row>
    <row r="184" spans="1:12" x14ac:dyDescent="0.3">
      <c r="A184" t="s">
        <v>49</v>
      </c>
      <c r="B184" t="s">
        <v>1671</v>
      </c>
      <c r="C184" s="41">
        <v>4.48347580190444E-2</v>
      </c>
      <c r="D184" s="41">
        <v>1.5357882573798699E-2</v>
      </c>
      <c r="E184" s="41">
        <v>7.4311633464290094E-2</v>
      </c>
      <c r="F184" s="4">
        <v>1.99667577763109E-3</v>
      </c>
      <c r="G184" s="4">
        <v>9.2789960443800501E-2</v>
      </c>
      <c r="H184" t="s">
        <v>1671</v>
      </c>
      <c r="I184" t="s">
        <v>1672</v>
      </c>
      <c r="J184">
        <v>5624</v>
      </c>
      <c r="K184" t="s">
        <v>1673</v>
      </c>
      <c r="L184" t="s">
        <v>1670</v>
      </c>
    </row>
    <row r="185" spans="1:12" x14ac:dyDescent="0.3">
      <c r="A185" t="s">
        <v>862</v>
      </c>
      <c r="B185" t="s">
        <v>1378</v>
      </c>
      <c r="C185" s="41">
        <v>4.5014256336515998E-2</v>
      </c>
      <c r="D185" s="41">
        <v>1.3261128144383299E-2</v>
      </c>
      <c r="E185" s="41">
        <v>7.6767384528648702E-2</v>
      </c>
      <c r="F185" s="4">
        <v>2.0116995597188499E-3</v>
      </c>
      <c r="G185" s="4">
        <v>9.29716398731944E-2</v>
      </c>
      <c r="H185" t="s">
        <v>1377</v>
      </c>
      <c r="I185" t="s">
        <v>1379</v>
      </c>
      <c r="J185">
        <v>27120</v>
      </c>
      <c r="K185" t="s">
        <v>1380</v>
      </c>
      <c r="L185" t="s">
        <v>1376</v>
      </c>
    </row>
    <row r="186" spans="1:12" x14ac:dyDescent="0.3">
      <c r="A186" t="s">
        <v>916</v>
      </c>
      <c r="B186" t="s">
        <v>1676</v>
      </c>
      <c r="C186" s="41">
        <v>-4.2879045173273303E-2</v>
      </c>
      <c r="D186" s="41">
        <v>-8.1932380116187004E-2</v>
      </c>
      <c r="E186" s="41">
        <v>-3.8257102303596302E-3</v>
      </c>
      <c r="F186" s="4">
        <v>2.0357648470734702E-3</v>
      </c>
      <c r="G186" s="4">
        <v>9.3234396776683298E-2</v>
      </c>
      <c r="H186" t="s">
        <v>1675</v>
      </c>
      <c r="I186" t="s">
        <v>1677</v>
      </c>
      <c r="J186">
        <v>1824</v>
      </c>
      <c r="K186" t="s">
        <v>1676</v>
      </c>
      <c r="L186" t="s">
        <v>1674</v>
      </c>
    </row>
    <row r="187" spans="1:12" x14ac:dyDescent="0.3">
      <c r="A187" t="s">
        <v>850</v>
      </c>
      <c r="B187" t="s">
        <v>1610</v>
      </c>
      <c r="C187" s="41">
        <v>4.2616850403365797E-2</v>
      </c>
      <c r="D187" s="41">
        <v>1.52744064374883E-2</v>
      </c>
      <c r="E187" s="41">
        <v>6.9959294369243294E-2</v>
      </c>
      <c r="F187" s="4">
        <v>2.0396765822035898E-3</v>
      </c>
      <c r="G187" s="4">
        <v>9.3234396776683298E-2</v>
      </c>
      <c r="H187" t="s">
        <v>1609</v>
      </c>
      <c r="I187" t="s">
        <v>1611</v>
      </c>
      <c r="J187">
        <v>27329</v>
      </c>
      <c r="K187" t="s">
        <v>1612</v>
      </c>
      <c r="L187" t="s">
        <v>1608</v>
      </c>
    </row>
    <row r="188" spans="1:12" x14ac:dyDescent="0.3">
      <c r="A188" t="s">
        <v>916</v>
      </c>
      <c r="B188" t="s">
        <v>1680</v>
      </c>
      <c r="C188" s="41">
        <v>4.0202677591314802E-2</v>
      </c>
      <c r="D188" s="41">
        <v>1.2032322174856599E-2</v>
      </c>
      <c r="E188" s="41">
        <v>6.8373033007772893E-2</v>
      </c>
      <c r="F188" s="4">
        <v>2.05261032883083E-3</v>
      </c>
      <c r="G188" s="4">
        <v>9.3315681525380001E-2</v>
      </c>
      <c r="H188" t="s">
        <v>1679</v>
      </c>
      <c r="I188" t="s">
        <v>1681</v>
      </c>
      <c r="J188" t="s">
        <v>1682</v>
      </c>
      <c r="K188" t="s">
        <v>1683</v>
      </c>
      <c r="L188" t="s">
        <v>1678</v>
      </c>
    </row>
    <row r="189" spans="1:12" x14ac:dyDescent="0.3">
      <c r="A189" t="s">
        <v>862</v>
      </c>
      <c r="B189" t="s">
        <v>1686</v>
      </c>
      <c r="C189" s="41">
        <v>4.6959478751223298E-2</v>
      </c>
      <c r="D189" s="41">
        <v>1.31285672021737E-2</v>
      </c>
      <c r="E189" s="41">
        <v>8.0790390300272893E-2</v>
      </c>
      <c r="F189" s="4">
        <v>2.0937565241443299E-3</v>
      </c>
      <c r="G189" s="4">
        <v>9.4236932537894502E-2</v>
      </c>
      <c r="H189" t="s">
        <v>1685</v>
      </c>
      <c r="I189" t="s">
        <v>1687</v>
      </c>
      <c r="J189">
        <v>9262</v>
      </c>
      <c r="K189" t="s">
        <v>1688</v>
      </c>
      <c r="L189" t="s">
        <v>1684</v>
      </c>
    </row>
    <row r="190" spans="1:12" x14ac:dyDescent="0.3">
      <c r="A190" t="s">
        <v>49</v>
      </c>
      <c r="B190" t="s">
        <v>1691</v>
      </c>
      <c r="C190" s="41">
        <v>-0.10137054873639099</v>
      </c>
      <c r="D190" s="41">
        <v>-0.16715871663484999</v>
      </c>
      <c r="E190" s="41">
        <v>-3.55823808379312E-2</v>
      </c>
      <c r="F190" s="4">
        <v>2.0954057922353102E-3</v>
      </c>
      <c r="G190" s="4">
        <v>9.4236932537894502E-2</v>
      </c>
      <c r="H190" t="s">
        <v>1690</v>
      </c>
      <c r="I190" t="s">
        <v>1692</v>
      </c>
      <c r="J190">
        <v>1445</v>
      </c>
      <c r="K190" t="s">
        <v>1691</v>
      </c>
      <c r="L190" t="s">
        <v>1689</v>
      </c>
    </row>
    <row r="191" spans="1:12" x14ac:dyDescent="0.3">
      <c r="A191" t="s">
        <v>916</v>
      </c>
      <c r="B191" t="s">
        <v>1374</v>
      </c>
      <c r="C191" s="41">
        <v>3.3119374309622099E-2</v>
      </c>
      <c r="D191" s="41">
        <v>3.19624289838306E-3</v>
      </c>
      <c r="E191" s="41">
        <v>6.3042505720861106E-2</v>
      </c>
      <c r="F191" s="4">
        <v>2.1202883519236201E-3</v>
      </c>
      <c r="G191" s="4">
        <v>9.4538283686819394E-2</v>
      </c>
      <c r="H191" t="s">
        <v>1373</v>
      </c>
      <c r="I191" t="s">
        <v>1375</v>
      </c>
      <c r="J191">
        <v>8412</v>
      </c>
      <c r="K191" t="s">
        <v>1374</v>
      </c>
      <c r="L191" t="s">
        <v>1372</v>
      </c>
    </row>
    <row r="192" spans="1:12" x14ac:dyDescent="0.3">
      <c r="A192" t="s">
        <v>836</v>
      </c>
      <c r="B192" t="s">
        <v>1235</v>
      </c>
      <c r="C192" s="41">
        <v>3.27372998810024E-2</v>
      </c>
      <c r="D192" s="41">
        <v>1.3245277930121801E-2</v>
      </c>
      <c r="E192" s="41">
        <v>5.2229321831882898E-2</v>
      </c>
      <c r="F192" s="4">
        <v>2.1379559362060302E-3</v>
      </c>
      <c r="G192" s="4">
        <v>9.4538283686819394E-2</v>
      </c>
      <c r="H192" t="s">
        <v>1234</v>
      </c>
      <c r="I192" t="s">
        <v>1236</v>
      </c>
      <c r="J192">
        <v>3838</v>
      </c>
      <c r="K192" t="s">
        <v>1237</v>
      </c>
      <c r="L192" t="s">
        <v>1233</v>
      </c>
    </row>
    <row r="193" spans="1:12" x14ac:dyDescent="0.3">
      <c r="A193" t="s">
        <v>836</v>
      </c>
      <c r="B193" t="s">
        <v>1694</v>
      </c>
      <c r="C193" s="41">
        <v>-6.5669199028564801E-2</v>
      </c>
      <c r="D193" s="41">
        <v>-0.105485266591127</v>
      </c>
      <c r="E193" s="41">
        <v>-2.5853131466002901E-2</v>
      </c>
      <c r="F193" s="4">
        <v>2.1390593295164302E-3</v>
      </c>
      <c r="G193" s="4">
        <v>9.4538283686819394E-2</v>
      </c>
      <c r="H193" t="s">
        <v>1694</v>
      </c>
      <c r="I193" t="s">
        <v>1695</v>
      </c>
      <c r="J193">
        <v>7167</v>
      </c>
      <c r="K193" t="s">
        <v>1696</v>
      </c>
      <c r="L193" t="s">
        <v>1693</v>
      </c>
    </row>
    <row r="194" spans="1:12" x14ac:dyDescent="0.3">
      <c r="A194" t="s">
        <v>49</v>
      </c>
      <c r="B194" t="s">
        <v>1193</v>
      </c>
      <c r="C194" s="41">
        <v>-0.11948899826190899</v>
      </c>
      <c r="D194" s="41">
        <v>-0.191800100409038</v>
      </c>
      <c r="E194" s="41">
        <v>-4.7177896114780599E-2</v>
      </c>
      <c r="F194" s="4">
        <v>2.1920997369035398E-3</v>
      </c>
      <c r="G194" s="4">
        <v>9.4538283686819394E-2</v>
      </c>
      <c r="H194" t="s">
        <v>1192</v>
      </c>
      <c r="I194" t="s">
        <v>1194</v>
      </c>
      <c r="J194">
        <v>3837</v>
      </c>
      <c r="K194" t="s">
        <v>1195</v>
      </c>
      <c r="L194" t="s">
        <v>1191</v>
      </c>
    </row>
    <row r="195" spans="1:12" x14ac:dyDescent="0.3">
      <c r="A195" t="s">
        <v>862</v>
      </c>
      <c r="B195" t="s">
        <v>1503</v>
      </c>
      <c r="C195" s="41">
        <v>-5.9897834528936197E-2</v>
      </c>
      <c r="D195" s="41">
        <v>-9.7068279706544094E-2</v>
      </c>
      <c r="E195" s="41">
        <v>-2.27273893513283E-2</v>
      </c>
      <c r="F195" s="4">
        <v>2.2081398258239999E-3</v>
      </c>
      <c r="G195" s="4">
        <v>9.4538283686819394E-2</v>
      </c>
      <c r="H195" t="s">
        <v>1502</v>
      </c>
      <c r="I195" t="s">
        <v>1504</v>
      </c>
      <c r="J195">
        <v>1984</v>
      </c>
      <c r="K195" t="s">
        <v>1505</v>
      </c>
      <c r="L195" t="s">
        <v>1501</v>
      </c>
    </row>
    <row r="196" spans="1:12" x14ac:dyDescent="0.3">
      <c r="A196" t="s">
        <v>916</v>
      </c>
      <c r="B196" t="s">
        <v>1699</v>
      </c>
      <c r="C196" s="41">
        <v>-3.5676704069955198E-2</v>
      </c>
      <c r="D196" s="41">
        <v>-5.8192336489119499E-2</v>
      </c>
      <c r="E196" s="41">
        <v>-1.31610716507909E-2</v>
      </c>
      <c r="F196" s="4">
        <v>2.22891514515661E-3</v>
      </c>
      <c r="G196" s="4">
        <v>9.4538283686819394E-2</v>
      </c>
      <c r="H196" t="s">
        <v>1698</v>
      </c>
      <c r="I196" t="s">
        <v>1700</v>
      </c>
      <c r="J196">
        <v>5329</v>
      </c>
      <c r="K196" t="s">
        <v>1701</v>
      </c>
      <c r="L196" t="s">
        <v>1697</v>
      </c>
    </row>
    <row r="197" spans="1:12" x14ac:dyDescent="0.3">
      <c r="A197" t="s">
        <v>916</v>
      </c>
      <c r="B197" t="s">
        <v>1489</v>
      </c>
      <c r="C197" s="41">
        <v>3.8026540813595501E-2</v>
      </c>
      <c r="D197" s="41">
        <v>6.3107611095919803E-3</v>
      </c>
      <c r="E197" s="41">
        <v>6.9742320517599099E-2</v>
      </c>
      <c r="F197" s="4">
        <v>2.2313736855404101E-3</v>
      </c>
      <c r="G197" s="4">
        <v>9.4538283686819394E-2</v>
      </c>
      <c r="H197" t="s">
        <v>1488</v>
      </c>
      <c r="I197" t="s">
        <v>1490</v>
      </c>
      <c r="J197">
        <v>4978</v>
      </c>
      <c r="K197" t="s">
        <v>1491</v>
      </c>
      <c r="L197" t="s">
        <v>1487</v>
      </c>
    </row>
    <row r="198" spans="1:12" x14ac:dyDescent="0.3">
      <c r="A198" t="s">
        <v>862</v>
      </c>
      <c r="B198" t="s">
        <v>1704</v>
      </c>
      <c r="C198" s="41">
        <v>5.61663904356779E-2</v>
      </c>
      <c r="D198" s="41">
        <v>1.9063487041552401E-2</v>
      </c>
      <c r="E198" s="41">
        <v>9.3269293829803507E-2</v>
      </c>
      <c r="F198" s="4">
        <v>2.2326228000470998E-3</v>
      </c>
      <c r="G198" s="4">
        <v>9.4538283686819394E-2</v>
      </c>
      <c r="H198" t="s">
        <v>1703</v>
      </c>
      <c r="I198" t="s">
        <v>1705</v>
      </c>
      <c r="J198">
        <v>10666</v>
      </c>
      <c r="K198" t="s">
        <v>1704</v>
      </c>
      <c r="L198" t="s">
        <v>1702</v>
      </c>
    </row>
    <row r="199" spans="1:12" x14ac:dyDescent="0.3">
      <c r="A199" t="s">
        <v>916</v>
      </c>
      <c r="B199" t="s">
        <v>1708</v>
      </c>
      <c r="C199" s="41">
        <v>-0.14487414542181001</v>
      </c>
      <c r="D199" s="41">
        <v>-0.232465236554312</v>
      </c>
      <c r="E199" s="41">
        <v>-5.7283054289308799E-2</v>
      </c>
      <c r="F199" s="4">
        <v>2.2487913944183699E-3</v>
      </c>
      <c r="G199" s="4">
        <v>9.4538283686819394E-2</v>
      </c>
      <c r="H199" t="s">
        <v>1707</v>
      </c>
      <c r="I199" t="s">
        <v>1709</v>
      </c>
      <c r="J199">
        <v>5657</v>
      </c>
      <c r="K199" t="s">
        <v>1710</v>
      </c>
      <c r="L199" t="s">
        <v>1706</v>
      </c>
    </row>
    <row r="200" spans="1:12" x14ac:dyDescent="0.3">
      <c r="A200" t="s">
        <v>916</v>
      </c>
      <c r="B200" t="s">
        <v>1713</v>
      </c>
      <c r="C200" s="41">
        <v>-0.13783081736972799</v>
      </c>
      <c r="D200" s="41">
        <v>-0.22344700881835799</v>
      </c>
      <c r="E200" s="41">
        <v>-5.22146259210967E-2</v>
      </c>
      <c r="F200" s="4">
        <v>2.2574554916598099E-3</v>
      </c>
      <c r="G200" s="4">
        <v>9.4538283686819394E-2</v>
      </c>
      <c r="H200" t="s">
        <v>1712</v>
      </c>
      <c r="I200" t="s">
        <v>1714</v>
      </c>
      <c r="J200">
        <v>4318</v>
      </c>
      <c r="K200" t="s">
        <v>1715</v>
      </c>
      <c r="L200" t="s">
        <v>1711</v>
      </c>
    </row>
    <row r="201" spans="1:12" x14ac:dyDescent="0.3">
      <c r="A201" t="s">
        <v>916</v>
      </c>
      <c r="B201" t="s">
        <v>1718</v>
      </c>
      <c r="C201" s="41">
        <v>3.1316615011030002E-2</v>
      </c>
      <c r="D201" s="41">
        <v>3.1082016130010398E-3</v>
      </c>
      <c r="E201" s="41">
        <v>5.9525028409058899E-2</v>
      </c>
      <c r="F201" s="4">
        <v>2.2665590851858501E-3</v>
      </c>
      <c r="G201" s="4">
        <v>9.4538283686819394E-2</v>
      </c>
      <c r="H201" t="s">
        <v>1717</v>
      </c>
      <c r="I201" t="s">
        <v>1719</v>
      </c>
      <c r="J201">
        <v>7316</v>
      </c>
      <c r="K201" t="s">
        <v>1720</v>
      </c>
      <c r="L201" t="s">
        <v>1716</v>
      </c>
    </row>
    <row r="202" spans="1:12" x14ac:dyDescent="0.3">
      <c r="A202" t="s">
        <v>916</v>
      </c>
      <c r="B202" t="s">
        <v>1369</v>
      </c>
      <c r="C202" s="41">
        <v>3.9776934731055702E-2</v>
      </c>
      <c r="D202" s="41">
        <v>6.9567219017743799E-3</v>
      </c>
      <c r="E202" s="41">
        <v>7.2597147560337E-2</v>
      </c>
      <c r="F202" s="4">
        <v>2.2720760310827402E-3</v>
      </c>
      <c r="G202" s="4">
        <v>9.4538283686819394E-2</v>
      </c>
      <c r="H202" t="s">
        <v>1368</v>
      </c>
      <c r="I202" t="s">
        <v>1370</v>
      </c>
      <c r="J202">
        <v>1013</v>
      </c>
      <c r="K202" t="s">
        <v>1371</v>
      </c>
      <c r="L202" t="s">
        <v>1367</v>
      </c>
    </row>
    <row r="203" spans="1:12" x14ac:dyDescent="0.3">
      <c r="A203" t="s">
        <v>4</v>
      </c>
      <c r="B203" t="s">
        <v>1723</v>
      </c>
      <c r="C203" s="41">
        <v>3.7402662383361103E-2</v>
      </c>
      <c r="D203" s="41">
        <v>1.3518808620255399E-2</v>
      </c>
      <c r="E203" s="41">
        <v>6.1286516146466803E-2</v>
      </c>
      <c r="F203" s="4">
        <v>2.2823336212760299E-3</v>
      </c>
      <c r="G203" s="4">
        <v>9.4538283686819394E-2</v>
      </c>
      <c r="H203" t="s">
        <v>1722</v>
      </c>
      <c r="I203" t="s">
        <v>1724</v>
      </c>
      <c r="J203">
        <v>2487</v>
      </c>
      <c r="K203" t="s">
        <v>1725</v>
      </c>
      <c r="L203" t="s">
        <v>1721</v>
      </c>
    </row>
    <row r="204" spans="1:12" x14ac:dyDescent="0.3">
      <c r="A204" t="s">
        <v>862</v>
      </c>
      <c r="B204" t="s">
        <v>1170</v>
      </c>
      <c r="C204" s="41">
        <v>7.6855231305037894E-2</v>
      </c>
      <c r="D204" s="41">
        <v>2.64946329176305E-2</v>
      </c>
      <c r="E204" s="41">
        <v>0.12721582969244499</v>
      </c>
      <c r="F204" s="4">
        <v>2.28294918125464E-3</v>
      </c>
      <c r="G204" s="4">
        <v>9.4538283686819394E-2</v>
      </c>
      <c r="H204" t="s">
        <v>1169</v>
      </c>
      <c r="I204" t="s">
        <v>1171</v>
      </c>
      <c r="J204">
        <v>655</v>
      </c>
      <c r="K204" t="s">
        <v>1172</v>
      </c>
      <c r="L204" t="s">
        <v>1168</v>
      </c>
    </row>
    <row r="205" spans="1:12" x14ac:dyDescent="0.3">
      <c r="A205" t="s">
        <v>49</v>
      </c>
      <c r="B205" t="s">
        <v>1728</v>
      </c>
      <c r="C205" s="41">
        <v>-9.3849952546060003E-2</v>
      </c>
      <c r="D205" s="41">
        <v>-0.156163510010359</v>
      </c>
      <c r="E205" s="41">
        <v>-3.1536395081761398E-2</v>
      </c>
      <c r="F205" s="4">
        <v>2.2888357328793899E-3</v>
      </c>
      <c r="G205" s="4">
        <v>9.4538283686819394E-2</v>
      </c>
      <c r="H205" t="s">
        <v>1727</v>
      </c>
      <c r="I205" t="s">
        <v>1729</v>
      </c>
      <c r="J205">
        <v>5170</v>
      </c>
      <c r="K205" t="s">
        <v>1728</v>
      </c>
      <c r="L205" t="s">
        <v>1726</v>
      </c>
    </row>
    <row r="206" spans="1:12" x14ac:dyDescent="0.3">
      <c r="A206" t="s">
        <v>916</v>
      </c>
      <c r="B206" t="s">
        <v>1732</v>
      </c>
      <c r="C206" s="41">
        <v>3.6371505831698098E-2</v>
      </c>
      <c r="D206" s="41">
        <v>6.0336376326402697E-3</v>
      </c>
      <c r="E206" s="41">
        <v>6.67093740307559E-2</v>
      </c>
      <c r="F206" s="4">
        <v>2.31727465419588E-3</v>
      </c>
      <c r="G206" s="4">
        <v>9.4538283686819394E-2</v>
      </c>
      <c r="H206" t="s">
        <v>1731</v>
      </c>
      <c r="I206" t="s">
        <v>1733</v>
      </c>
      <c r="J206">
        <v>29952</v>
      </c>
      <c r="K206" t="s">
        <v>1734</v>
      </c>
      <c r="L206" t="s">
        <v>1730</v>
      </c>
    </row>
    <row r="207" spans="1:12" x14ac:dyDescent="0.3">
      <c r="A207" t="s">
        <v>916</v>
      </c>
      <c r="B207" t="s">
        <v>1095</v>
      </c>
      <c r="C207" s="41">
        <v>3.7685071693436302E-2</v>
      </c>
      <c r="D207" s="41">
        <v>4.6655301465021197E-3</v>
      </c>
      <c r="E207" s="41">
        <v>7.0704613240370404E-2</v>
      </c>
      <c r="F207" s="4">
        <v>2.3189725901840998E-3</v>
      </c>
      <c r="G207" s="4">
        <v>9.4538283686819394E-2</v>
      </c>
      <c r="H207" t="s">
        <v>1094</v>
      </c>
      <c r="I207" t="s">
        <v>1096</v>
      </c>
      <c r="J207">
        <v>57863</v>
      </c>
      <c r="K207" t="s">
        <v>1097</v>
      </c>
      <c r="L207" t="s">
        <v>1093</v>
      </c>
    </row>
    <row r="208" spans="1:12" x14ac:dyDescent="0.3">
      <c r="A208" t="s">
        <v>4</v>
      </c>
      <c r="B208" t="s">
        <v>1240</v>
      </c>
      <c r="C208" s="41">
        <v>-9.2549024436099303E-2</v>
      </c>
      <c r="D208" s="41">
        <v>-0.149508895868251</v>
      </c>
      <c r="E208" s="41">
        <v>-3.5589153003948E-2</v>
      </c>
      <c r="F208" s="4">
        <v>2.3236039495304001E-3</v>
      </c>
      <c r="G208" s="4">
        <v>9.4538283686819394E-2</v>
      </c>
      <c r="H208" t="s">
        <v>1239</v>
      </c>
      <c r="I208" t="s">
        <v>1241</v>
      </c>
      <c r="J208">
        <v>7334</v>
      </c>
      <c r="K208" t="s">
        <v>1240</v>
      </c>
      <c r="L208" t="s">
        <v>1238</v>
      </c>
    </row>
    <row r="209" spans="1:12" x14ac:dyDescent="0.3">
      <c r="A209" t="s">
        <v>916</v>
      </c>
      <c r="B209" t="s">
        <v>1737</v>
      </c>
      <c r="C209" s="41">
        <v>4.3305802541321499E-2</v>
      </c>
      <c r="D209" s="41">
        <v>5.1678355098876997E-3</v>
      </c>
      <c r="E209" s="41">
        <v>8.1443769572755301E-2</v>
      </c>
      <c r="F209" s="4">
        <v>2.3406823150632599E-3</v>
      </c>
      <c r="G209" s="4">
        <v>9.4538283686819394E-2</v>
      </c>
      <c r="H209" t="s">
        <v>1736</v>
      </c>
      <c r="I209" t="s">
        <v>1738</v>
      </c>
      <c r="J209">
        <v>8792</v>
      </c>
      <c r="K209" t="s">
        <v>1739</v>
      </c>
      <c r="L209" t="s">
        <v>1735</v>
      </c>
    </row>
    <row r="210" spans="1:12" x14ac:dyDescent="0.3">
      <c r="A210" t="s">
        <v>836</v>
      </c>
      <c r="B210" t="s">
        <v>1284</v>
      </c>
      <c r="C210" s="41">
        <v>-0.102238756572492</v>
      </c>
      <c r="D210" s="41">
        <v>-0.163543482570052</v>
      </c>
      <c r="E210" s="41">
        <v>-4.0934030574932202E-2</v>
      </c>
      <c r="F210" s="4">
        <v>2.35069882185787E-3</v>
      </c>
      <c r="G210" s="4">
        <v>9.4538283686819394E-2</v>
      </c>
      <c r="H210" t="s">
        <v>1283</v>
      </c>
      <c r="I210" t="s">
        <v>1285</v>
      </c>
      <c r="J210">
        <v>203</v>
      </c>
      <c r="K210" t="s">
        <v>1286</v>
      </c>
      <c r="L210" t="s">
        <v>1282</v>
      </c>
    </row>
    <row r="211" spans="1:12" x14ac:dyDescent="0.3">
      <c r="A211" t="s">
        <v>862</v>
      </c>
      <c r="B211" t="s">
        <v>1742</v>
      </c>
      <c r="C211" s="41">
        <v>-5.3312830951279797E-2</v>
      </c>
      <c r="D211" s="41">
        <v>-8.5473811138164199E-2</v>
      </c>
      <c r="E211" s="41">
        <v>-2.1151850764395401E-2</v>
      </c>
      <c r="F211" s="4">
        <v>2.3530825192002898E-3</v>
      </c>
      <c r="G211" s="4">
        <v>9.4538283686819394E-2</v>
      </c>
      <c r="H211" t="s">
        <v>1741</v>
      </c>
      <c r="I211" t="s">
        <v>1743</v>
      </c>
      <c r="J211">
        <v>9252</v>
      </c>
      <c r="K211" t="s">
        <v>1744</v>
      </c>
      <c r="L211" t="s">
        <v>1740</v>
      </c>
    </row>
    <row r="212" spans="1:12" x14ac:dyDescent="0.3">
      <c r="A212" t="s">
        <v>862</v>
      </c>
      <c r="B212" t="s">
        <v>1732</v>
      </c>
      <c r="C212" s="41">
        <v>3.9806123779621401E-2</v>
      </c>
      <c r="D212" s="41">
        <v>1.1590520332376401E-2</v>
      </c>
      <c r="E212" s="41">
        <v>6.8021727226866405E-2</v>
      </c>
      <c r="F212" s="4">
        <v>2.3728712350287299E-3</v>
      </c>
      <c r="G212" s="4">
        <v>9.4538283686819394E-2</v>
      </c>
      <c r="H212" t="s">
        <v>1731</v>
      </c>
      <c r="I212" t="s">
        <v>1733</v>
      </c>
      <c r="J212">
        <v>29952</v>
      </c>
      <c r="K212" t="s">
        <v>1734</v>
      </c>
      <c r="L212" t="s">
        <v>1730</v>
      </c>
    </row>
    <row r="213" spans="1:12" x14ac:dyDescent="0.3">
      <c r="A213" t="s">
        <v>4</v>
      </c>
      <c r="B213" t="s">
        <v>1528</v>
      </c>
      <c r="C213" s="41">
        <v>3.7177858888424897E-2</v>
      </c>
      <c r="D213" s="41">
        <v>1.33465676445898E-2</v>
      </c>
      <c r="E213" s="41">
        <v>6.100915013226E-2</v>
      </c>
      <c r="F213" s="4">
        <v>2.3746257815996101E-3</v>
      </c>
      <c r="G213" s="4">
        <v>9.4538283686819394E-2</v>
      </c>
      <c r="H213" t="s">
        <v>1527</v>
      </c>
      <c r="I213" t="s">
        <v>1529</v>
      </c>
      <c r="J213">
        <v>8995</v>
      </c>
      <c r="K213" t="s">
        <v>1528</v>
      </c>
      <c r="L213" t="s">
        <v>1526</v>
      </c>
    </row>
    <row r="214" spans="1:12" x14ac:dyDescent="0.3">
      <c r="A214" t="s">
        <v>4</v>
      </c>
      <c r="B214" t="s">
        <v>1615</v>
      </c>
      <c r="C214" s="41">
        <v>-0.17404664305647599</v>
      </c>
      <c r="D214" s="41">
        <v>-0.28562289959338899</v>
      </c>
      <c r="E214" s="41">
        <v>-6.2470386519562597E-2</v>
      </c>
      <c r="F214" s="4">
        <v>2.37560658198821E-3</v>
      </c>
      <c r="G214" s="4">
        <v>9.4538283686819394E-2</v>
      </c>
      <c r="H214" t="s">
        <v>1614</v>
      </c>
      <c r="I214" t="s">
        <v>1616</v>
      </c>
      <c r="J214">
        <v>52</v>
      </c>
      <c r="K214" t="s">
        <v>1617</v>
      </c>
      <c r="L214" t="s">
        <v>1613</v>
      </c>
    </row>
    <row r="215" spans="1:12" x14ac:dyDescent="0.3">
      <c r="A215" t="s">
        <v>836</v>
      </c>
      <c r="B215" t="s">
        <v>1746</v>
      </c>
      <c r="C215" s="41">
        <v>-4.2804320066579499E-2</v>
      </c>
      <c r="D215" s="41">
        <v>-6.9635066873523194E-2</v>
      </c>
      <c r="E215" s="41">
        <v>-1.59735732596358E-2</v>
      </c>
      <c r="F215" s="4">
        <v>2.3846476817595799E-3</v>
      </c>
      <c r="G215" s="4">
        <v>9.4538283686819394E-2</v>
      </c>
      <c r="H215" t="s">
        <v>1746</v>
      </c>
      <c r="I215" t="s">
        <v>1365</v>
      </c>
      <c r="J215">
        <v>6233</v>
      </c>
      <c r="K215" t="s">
        <v>1366</v>
      </c>
      <c r="L215" t="s">
        <v>1745</v>
      </c>
    </row>
    <row r="216" spans="1:12" x14ac:dyDescent="0.3">
      <c r="A216" t="s">
        <v>916</v>
      </c>
      <c r="B216" t="s">
        <v>1748</v>
      </c>
      <c r="C216" s="41">
        <v>-0.13926781769563901</v>
      </c>
      <c r="D216" s="41">
        <v>-0.24778079269577</v>
      </c>
      <c r="E216" s="41">
        <v>-3.0754842695508801E-2</v>
      </c>
      <c r="F216" s="4">
        <v>2.4514640305136298E-3</v>
      </c>
      <c r="G216" s="4">
        <v>9.6728757619087502E-2</v>
      </c>
      <c r="H216" t="s">
        <v>1748</v>
      </c>
      <c r="I216" t="s">
        <v>1749</v>
      </c>
      <c r="J216">
        <v>5972</v>
      </c>
      <c r="K216" t="s">
        <v>1750</v>
      </c>
      <c r="L216" t="s">
        <v>1747</v>
      </c>
    </row>
    <row r="217" spans="1:12" x14ac:dyDescent="0.3">
      <c r="A217" t="s">
        <v>4</v>
      </c>
      <c r="B217" t="s">
        <v>1143</v>
      </c>
      <c r="C217" s="41">
        <v>4.6667508006646298E-2</v>
      </c>
      <c r="D217" s="41">
        <v>1.5646918578327298E-2</v>
      </c>
      <c r="E217" s="41">
        <v>7.7688097434965395E-2</v>
      </c>
      <c r="F217" s="4">
        <v>2.47227051785077E-3</v>
      </c>
      <c r="G217" s="4">
        <v>9.7091750618881201E-2</v>
      </c>
      <c r="H217" t="s">
        <v>1142</v>
      </c>
      <c r="I217" t="s">
        <v>1144</v>
      </c>
      <c r="J217">
        <v>23604</v>
      </c>
      <c r="K217" t="s">
        <v>1143</v>
      </c>
      <c r="L217" t="s">
        <v>1141</v>
      </c>
    </row>
    <row r="218" spans="1:12" x14ac:dyDescent="0.3">
      <c r="A218" t="s">
        <v>850</v>
      </c>
      <c r="B218" t="s">
        <v>1211</v>
      </c>
      <c r="C218" s="41">
        <v>-9.1664341704139798E-2</v>
      </c>
      <c r="D218" s="41">
        <v>-0.15221198083019299</v>
      </c>
      <c r="E218" s="41">
        <v>-3.1116702578087099E-2</v>
      </c>
      <c r="F218" s="4">
        <v>2.5047629793796401E-3</v>
      </c>
      <c r="G218" s="4">
        <v>9.7908141693975104E-2</v>
      </c>
      <c r="H218" t="s">
        <v>1211</v>
      </c>
      <c r="I218" t="s">
        <v>1212</v>
      </c>
      <c r="J218">
        <v>7529</v>
      </c>
      <c r="K218" t="s">
        <v>1213</v>
      </c>
      <c r="L218" t="s">
        <v>1210</v>
      </c>
    </row>
    <row r="219" spans="1:12" x14ac:dyDescent="0.3">
      <c r="A219" t="s">
        <v>4</v>
      </c>
      <c r="B219" t="s">
        <v>1732</v>
      </c>
      <c r="C219" s="41">
        <v>4.27943354266003E-2</v>
      </c>
      <c r="D219" s="41">
        <v>1.44688093221403E-2</v>
      </c>
      <c r="E219" s="41">
        <v>7.1119861531060397E-2</v>
      </c>
      <c r="F219" s="4">
        <v>2.5385185561913799E-3</v>
      </c>
      <c r="G219" s="4">
        <v>9.8449297015340706E-2</v>
      </c>
      <c r="H219" t="s">
        <v>1731</v>
      </c>
      <c r="I219" t="s">
        <v>1733</v>
      </c>
      <c r="J219">
        <v>29952</v>
      </c>
      <c r="K219" t="s">
        <v>1734</v>
      </c>
      <c r="L219" t="s">
        <v>1730</v>
      </c>
    </row>
    <row r="220" spans="1:12" x14ac:dyDescent="0.3">
      <c r="A220" t="s">
        <v>916</v>
      </c>
      <c r="B220" t="s">
        <v>1753</v>
      </c>
      <c r="C220" s="41">
        <v>4.4504548074307801E-2</v>
      </c>
      <c r="D220" s="41">
        <v>1.1883835450021999E-2</v>
      </c>
      <c r="E220" s="41">
        <v>7.7125260698593601E-2</v>
      </c>
      <c r="F220" s="4">
        <v>2.5421456252616402E-3</v>
      </c>
      <c r="G220" s="4">
        <v>9.8449297015340706E-2</v>
      </c>
      <c r="H220" t="s">
        <v>1752</v>
      </c>
      <c r="I220" t="s">
        <v>1754</v>
      </c>
      <c r="J220">
        <v>597</v>
      </c>
      <c r="K220" t="s">
        <v>1755</v>
      </c>
      <c r="L220" t="s">
        <v>1751</v>
      </c>
    </row>
    <row r="221" spans="1:12" x14ac:dyDescent="0.3">
      <c r="A221" t="s">
        <v>49</v>
      </c>
      <c r="B221" t="s">
        <v>1758</v>
      </c>
      <c r="C221" s="41">
        <v>5.1875820038862097E-2</v>
      </c>
      <c r="D221" s="41">
        <v>1.6186347188897901E-2</v>
      </c>
      <c r="E221" s="41">
        <v>8.7565292888826293E-2</v>
      </c>
      <c r="F221" s="4">
        <v>2.5541533656399198E-3</v>
      </c>
      <c r="G221" s="4">
        <v>9.8451971004180794E-2</v>
      </c>
      <c r="H221" t="s">
        <v>1757</v>
      </c>
      <c r="I221" t="s">
        <v>1759</v>
      </c>
      <c r="J221">
        <v>58985</v>
      </c>
      <c r="K221" t="s">
        <v>1758</v>
      </c>
      <c r="L221" t="s">
        <v>1756</v>
      </c>
    </row>
    <row r="222" spans="1:12" x14ac:dyDescent="0.3">
      <c r="A222" t="s">
        <v>850</v>
      </c>
      <c r="B222" t="s">
        <v>1188</v>
      </c>
      <c r="C222" s="41">
        <v>-8.4045155096720101E-2</v>
      </c>
      <c r="D222" s="41">
        <v>-0.14380797063215101</v>
      </c>
      <c r="E222" s="41">
        <v>-2.4282339561289001E-2</v>
      </c>
      <c r="F222" s="4">
        <v>2.5657536974191802E-3</v>
      </c>
      <c r="G222" s="4">
        <v>9.8451971004180794E-2</v>
      </c>
      <c r="H222" t="s">
        <v>1187</v>
      </c>
      <c r="I222" t="s">
        <v>1189</v>
      </c>
      <c r="J222">
        <v>5478</v>
      </c>
      <c r="K222" t="s">
        <v>1190</v>
      </c>
      <c r="L222" t="s">
        <v>1186</v>
      </c>
    </row>
    <row r="223" spans="1:12" x14ac:dyDescent="0.3">
      <c r="A223" t="s">
        <v>862</v>
      </c>
      <c r="B223" t="s">
        <v>1762</v>
      </c>
      <c r="C223" s="41">
        <v>4.9999392919004897E-2</v>
      </c>
      <c r="D223" s="41">
        <v>1.35387614933001E-2</v>
      </c>
      <c r="E223" s="41">
        <v>8.6460024344709702E-2</v>
      </c>
      <c r="F223" s="4">
        <v>2.6284618834122799E-3</v>
      </c>
      <c r="G223" s="4">
        <v>9.9332866028602904E-2</v>
      </c>
      <c r="H223" t="s">
        <v>1761</v>
      </c>
      <c r="I223" t="s">
        <v>1763</v>
      </c>
      <c r="J223">
        <v>9578</v>
      </c>
      <c r="K223" t="s">
        <v>1764</v>
      </c>
      <c r="L223" t="s">
        <v>1760</v>
      </c>
    </row>
    <row r="224" spans="1:12" x14ac:dyDescent="0.3">
      <c r="A224" t="s">
        <v>49</v>
      </c>
      <c r="B224" t="s">
        <v>1503</v>
      </c>
      <c r="C224" s="41">
        <v>-5.21236768183009E-2</v>
      </c>
      <c r="D224" s="41">
        <v>-8.7407385432823198E-2</v>
      </c>
      <c r="E224" s="41">
        <v>-1.6839968203778598E-2</v>
      </c>
      <c r="F224" s="4">
        <v>2.6335788114638199E-3</v>
      </c>
      <c r="G224" s="4">
        <v>9.9332866028602904E-2</v>
      </c>
      <c r="H224" t="s">
        <v>1502</v>
      </c>
      <c r="I224" t="s">
        <v>1504</v>
      </c>
      <c r="J224">
        <v>1984</v>
      </c>
      <c r="K224" t="s">
        <v>1505</v>
      </c>
      <c r="L224" t="s">
        <v>1501</v>
      </c>
    </row>
    <row r="225" spans="1:12" x14ac:dyDescent="0.3">
      <c r="A225" t="s">
        <v>850</v>
      </c>
      <c r="B225" t="s">
        <v>1767</v>
      </c>
      <c r="C225" s="41">
        <v>0.14050683009463699</v>
      </c>
      <c r="D225" s="41">
        <v>5.2299315660291001E-2</v>
      </c>
      <c r="E225" s="41">
        <v>0.22871434452898301</v>
      </c>
      <c r="F225" s="4">
        <v>2.6389759527510799E-3</v>
      </c>
      <c r="G225" s="4">
        <v>9.9332866028602904E-2</v>
      </c>
      <c r="H225" t="s">
        <v>1766</v>
      </c>
      <c r="I225" t="s">
        <v>1768</v>
      </c>
      <c r="J225">
        <v>84818</v>
      </c>
      <c r="K225" t="s">
        <v>1769</v>
      </c>
      <c r="L225" t="s">
        <v>1765</v>
      </c>
    </row>
    <row r="226" spans="1:12" x14ac:dyDescent="0.3">
      <c r="A226" t="s">
        <v>916</v>
      </c>
      <c r="B226" t="s">
        <v>1341</v>
      </c>
      <c r="C226" s="41">
        <v>3.6561942008594597E-2</v>
      </c>
      <c r="D226" s="41">
        <v>3.5804549569813699E-3</v>
      </c>
      <c r="E226" s="41">
        <v>6.9543429060207898E-2</v>
      </c>
      <c r="F226" s="4">
        <v>2.6400357579547799E-3</v>
      </c>
      <c r="G226" s="4">
        <v>9.9332866028602904E-2</v>
      </c>
      <c r="H226" t="s">
        <v>1340</v>
      </c>
      <c r="I226" t="s">
        <v>1342</v>
      </c>
      <c r="J226">
        <v>2050</v>
      </c>
      <c r="K226" t="s">
        <v>1343</v>
      </c>
      <c r="L226" t="s">
        <v>1339</v>
      </c>
    </row>
    <row r="227" spans="1:12" x14ac:dyDescent="0.3">
      <c r="A227" t="s">
        <v>836</v>
      </c>
      <c r="B227" t="s">
        <v>1133</v>
      </c>
      <c r="C227" s="41">
        <v>-5.1065502405378597E-2</v>
      </c>
      <c r="D227" s="41">
        <v>-8.5492554023545095E-2</v>
      </c>
      <c r="E227" s="41">
        <v>-1.6638450787212201E-2</v>
      </c>
      <c r="F227" s="4">
        <v>2.6480847727888201E-3</v>
      </c>
      <c r="G227" s="4">
        <v>9.9332866028602904E-2</v>
      </c>
      <c r="H227" t="s">
        <v>1132</v>
      </c>
      <c r="I227" t="s">
        <v>1134</v>
      </c>
      <c r="J227">
        <v>7178</v>
      </c>
      <c r="K227" t="s">
        <v>1135</v>
      </c>
      <c r="L227" t="s">
        <v>1131</v>
      </c>
    </row>
    <row r="228" spans="1:12" x14ac:dyDescent="0.3">
      <c r="A228" t="s">
        <v>4</v>
      </c>
      <c r="B228" t="s">
        <v>1332</v>
      </c>
      <c r="C228" s="41">
        <v>4.2592823519064897E-2</v>
      </c>
      <c r="D228" s="41">
        <v>1.4660971428942999E-2</v>
      </c>
      <c r="E228" s="41">
        <v>7.0524675609186696E-2</v>
      </c>
      <c r="F228" s="4">
        <v>2.7019232717421602E-3</v>
      </c>
      <c r="G228" s="41">
        <v>0.10072811449698101</v>
      </c>
      <c r="H228" t="s">
        <v>1331</v>
      </c>
      <c r="I228" t="s">
        <v>1333</v>
      </c>
      <c r="J228">
        <v>5008</v>
      </c>
      <c r="K228" t="s">
        <v>1332</v>
      </c>
      <c r="L228" t="s">
        <v>1330</v>
      </c>
    </row>
    <row r="229" spans="1:12" x14ac:dyDescent="0.3">
      <c r="A229" t="s">
        <v>916</v>
      </c>
      <c r="B229" t="s">
        <v>1041</v>
      </c>
      <c r="C229" s="41">
        <v>-4.5612310387639403E-2</v>
      </c>
      <c r="D229" s="41">
        <v>-7.9853020471005606E-2</v>
      </c>
      <c r="E229" s="41">
        <v>-1.13716003042733E-2</v>
      </c>
      <c r="F229" s="4">
        <v>2.7093635100801901E-3</v>
      </c>
      <c r="G229" s="41">
        <v>0.10072811449698101</v>
      </c>
      <c r="H229" t="s">
        <v>1040</v>
      </c>
      <c r="I229" t="s">
        <v>1042</v>
      </c>
      <c r="J229">
        <v>5919</v>
      </c>
      <c r="K229" t="s">
        <v>1043</v>
      </c>
      <c r="L229" t="s">
        <v>1039</v>
      </c>
    </row>
    <row r="230" spans="1:12" x14ac:dyDescent="0.3">
      <c r="A230" t="s">
        <v>916</v>
      </c>
      <c r="B230" t="s">
        <v>1771</v>
      </c>
      <c r="C230" s="41">
        <v>-5.5833577400009902E-2</v>
      </c>
      <c r="D230" s="41">
        <v>-0.10311206663148</v>
      </c>
      <c r="E230" s="41">
        <v>-8.5550881685395094E-3</v>
      </c>
      <c r="F230" s="4">
        <v>2.7634186788714999E-3</v>
      </c>
      <c r="G230" s="41">
        <v>0.101636295074034</v>
      </c>
      <c r="H230" t="s">
        <v>1771</v>
      </c>
      <c r="I230" t="s">
        <v>1772</v>
      </c>
      <c r="J230">
        <v>285</v>
      </c>
      <c r="K230" t="s">
        <v>1773</v>
      </c>
      <c r="L230" t="s">
        <v>1770</v>
      </c>
    </row>
    <row r="231" spans="1:12" x14ac:dyDescent="0.3">
      <c r="A231" t="s">
        <v>862</v>
      </c>
      <c r="B231" t="s">
        <v>1776</v>
      </c>
      <c r="C231" s="41">
        <v>4.0232875365553901E-2</v>
      </c>
      <c r="D231" s="41">
        <v>1.09473568998687E-2</v>
      </c>
      <c r="E231" s="41">
        <v>6.9518393831239103E-2</v>
      </c>
      <c r="F231" s="4">
        <v>2.7643394445011102E-3</v>
      </c>
      <c r="G231" s="41">
        <v>0.101636295074034</v>
      </c>
      <c r="H231" t="s">
        <v>1775</v>
      </c>
      <c r="I231" t="s">
        <v>1777</v>
      </c>
      <c r="J231">
        <v>3292</v>
      </c>
      <c r="K231" t="s">
        <v>1778</v>
      </c>
      <c r="L231" t="s">
        <v>1774</v>
      </c>
    </row>
    <row r="232" spans="1:12" x14ac:dyDescent="0.3">
      <c r="A232" t="s">
        <v>862</v>
      </c>
      <c r="B232" t="s">
        <v>1781</v>
      </c>
      <c r="C232" s="41">
        <v>3.7974320816260003E-2</v>
      </c>
      <c r="D232" s="41">
        <v>1.04251992640618E-2</v>
      </c>
      <c r="E232" s="41">
        <v>6.5523442368458099E-2</v>
      </c>
      <c r="F232" s="4">
        <v>2.7702421131954201E-3</v>
      </c>
      <c r="G232" s="41">
        <v>0.101636295074034</v>
      </c>
      <c r="H232" t="s">
        <v>1780</v>
      </c>
      <c r="I232" t="s">
        <v>1782</v>
      </c>
      <c r="J232">
        <v>5534</v>
      </c>
      <c r="K232" t="s">
        <v>1783</v>
      </c>
      <c r="L232" t="s">
        <v>1779</v>
      </c>
    </row>
    <row r="233" spans="1:12" x14ac:dyDescent="0.3">
      <c r="A233" t="s">
        <v>49</v>
      </c>
      <c r="B233" t="s">
        <v>1746</v>
      </c>
      <c r="C233" s="41">
        <v>-4.5753739975381E-2</v>
      </c>
      <c r="D233" s="41">
        <v>-7.5490302996292405E-2</v>
      </c>
      <c r="E233" s="41">
        <v>-1.6017176954469501E-2</v>
      </c>
      <c r="F233" s="4">
        <v>2.8032429175768401E-3</v>
      </c>
      <c r="G233" s="41">
        <v>0.10239793452196599</v>
      </c>
      <c r="H233" t="s">
        <v>1746</v>
      </c>
      <c r="I233" t="s">
        <v>1365</v>
      </c>
      <c r="J233">
        <v>6233</v>
      </c>
      <c r="K233" t="s">
        <v>1366</v>
      </c>
      <c r="L233" t="s">
        <v>1745</v>
      </c>
    </row>
    <row r="234" spans="1:12" x14ac:dyDescent="0.3">
      <c r="A234" t="s">
        <v>836</v>
      </c>
      <c r="B234" t="s">
        <v>1786</v>
      </c>
      <c r="C234" s="41">
        <v>6.8205497176764801E-2</v>
      </c>
      <c r="D234" s="41">
        <v>2.1799811031674599E-2</v>
      </c>
      <c r="E234" s="41">
        <v>0.11461118332185501</v>
      </c>
      <c r="F234" s="4">
        <v>2.8334769589197601E-3</v>
      </c>
      <c r="G234" s="41">
        <v>0.102613320510672</v>
      </c>
      <c r="H234" t="s">
        <v>1785</v>
      </c>
      <c r="I234" t="s">
        <v>1787</v>
      </c>
      <c r="J234">
        <v>168667</v>
      </c>
      <c r="K234" t="s">
        <v>1786</v>
      </c>
      <c r="L234" t="s">
        <v>1784</v>
      </c>
    </row>
    <row r="235" spans="1:12" x14ac:dyDescent="0.3">
      <c r="A235" t="s">
        <v>862</v>
      </c>
      <c r="B235" t="s">
        <v>1790</v>
      </c>
      <c r="C235" s="41">
        <v>3.2117754160897502E-2</v>
      </c>
      <c r="D235" s="41">
        <v>1.0841670629700199E-2</v>
      </c>
      <c r="E235" s="41">
        <v>5.3393837692094798E-2</v>
      </c>
      <c r="F235" s="4">
        <v>2.8343515971446802E-3</v>
      </c>
      <c r="G235" s="41">
        <v>0.102613320510672</v>
      </c>
      <c r="H235" t="s">
        <v>1789</v>
      </c>
      <c r="I235" t="s">
        <v>1791</v>
      </c>
      <c r="J235">
        <v>941</v>
      </c>
      <c r="K235" t="s">
        <v>1792</v>
      </c>
      <c r="L235" t="s">
        <v>1788</v>
      </c>
    </row>
    <row r="236" spans="1:12" x14ac:dyDescent="0.3">
      <c r="A236" t="s">
        <v>862</v>
      </c>
      <c r="B236" t="s">
        <v>1225</v>
      </c>
      <c r="C236" s="41">
        <v>4.0700356041137697E-2</v>
      </c>
      <c r="D236" s="41">
        <v>1.03646121219134E-2</v>
      </c>
      <c r="E236" s="41">
        <v>7.1036099960362101E-2</v>
      </c>
      <c r="F236" s="4">
        <v>2.8484694337744801E-3</v>
      </c>
      <c r="G236" s="41">
        <v>0.102613320510672</v>
      </c>
      <c r="H236" t="s">
        <v>1224</v>
      </c>
      <c r="I236" t="s">
        <v>1226</v>
      </c>
      <c r="J236">
        <v>83886</v>
      </c>
      <c r="K236" t="s">
        <v>1227</v>
      </c>
      <c r="L236" t="s">
        <v>1223</v>
      </c>
    </row>
    <row r="237" spans="1:12" x14ac:dyDescent="0.3">
      <c r="A237" t="s">
        <v>836</v>
      </c>
      <c r="B237" t="s">
        <v>1795</v>
      </c>
      <c r="C237" s="41">
        <v>-8.3334082916600494E-2</v>
      </c>
      <c r="D237" s="41">
        <v>-0.135528617979217</v>
      </c>
      <c r="E237" s="41">
        <v>-3.11395478539843E-2</v>
      </c>
      <c r="F237" s="4">
        <v>2.8582072539135302E-3</v>
      </c>
      <c r="G237" s="41">
        <v>0.102613320510672</v>
      </c>
      <c r="H237" t="s">
        <v>1794</v>
      </c>
      <c r="I237" t="s">
        <v>1796</v>
      </c>
      <c r="J237">
        <v>156</v>
      </c>
      <c r="K237" t="s">
        <v>1797</v>
      </c>
      <c r="L237" t="s">
        <v>1793</v>
      </c>
    </row>
    <row r="238" spans="1:12" x14ac:dyDescent="0.3">
      <c r="A238" t="s">
        <v>862</v>
      </c>
      <c r="B238" t="s">
        <v>1800</v>
      </c>
      <c r="C238" s="41">
        <v>-7.0490757822480196E-2</v>
      </c>
      <c r="D238" s="41">
        <v>-0.126735763623852</v>
      </c>
      <c r="E238" s="41">
        <v>-1.42457520211089E-2</v>
      </c>
      <c r="F238" s="4">
        <v>2.9049856261420801E-3</v>
      </c>
      <c r="G238" s="41">
        <v>0.103130916808443</v>
      </c>
      <c r="H238" t="s">
        <v>1799</v>
      </c>
      <c r="I238" t="s">
        <v>1801</v>
      </c>
      <c r="J238">
        <v>83998</v>
      </c>
      <c r="K238" t="s">
        <v>1800</v>
      </c>
      <c r="L238" t="s">
        <v>1798</v>
      </c>
    </row>
    <row r="239" spans="1:12" x14ac:dyDescent="0.3">
      <c r="A239" t="s">
        <v>862</v>
      </c>
      <c r="B239" t="s">
        <v>1221</v>
      </c>
      <c r="C239" s="41">
        <v>4.88878498016911E-2</v>
      </c>
      <c r="D239" s="41">
        <v>1.2852579668045301E-2</v>
      </c>
      <c r="E239" s="41">
        <v>8.4923119935336897E-2</v>
      </c>
      <c r="F239" s="4">
        <v>2.9050464794009201E-3</v>
      </c>
      <c r="G239" s="41">
        <v>0.103130916808443</v>
      </c>
      <c r="H239" t="s">
        <v>1220</v>
      </c>
      <c r="I239" t="s">
        <v>1222</v>
      </c>
      <c r="J239">
        <v>5479</v>
      </c>
      <c r="K239" t="s">
        <v>1221</v>
      </c>
      <c r="L239" t="s">
        <v>1219</v>
      </c>
    </row>
    <row r="240" spans="1:12" x14ac:dyDescent="0.3">
      <c r="A240" t="s">
        <v>916</v>
      </c>
      <c r="B240" t="s">
        <v>1804</v>
      </c>
      <c r="C240" s="41">
        <v>6.49125477357958E-2</v>
      </c>
      <c r="D240" s="41">
        <v>8.9373019938919808E-3</v>
      </c>
      <c r="E240" s="41">
        <v>0.1208877934777</v>
      </c>
      <c r="F240" s="4">
        <v>2.9096110420553101E-3</v>
      </c>
      <c r="G240" s="41">
        <v>0.103130916808443</v>
      </c>
      <c r="H240" t="s">
        <v>1803</v>
      </c>
      <c r="I240" t="s">
        <v>1805</v>
      </c>
      <c r="J240">
        <v>10960</v>
      </c>
      <c r="K240" t="s">
        <v>1806</v>
      </c>
      <c r="L240" t="s">
        <v>1802</v>
      </c>
    </row>
    <row r="241" spans="1:12" x14ac:dyDescent="0.3">
      <c r="A241" t="s">
        <v>4</v>
      </c>
      <c r="B241" t="s">
        <v>1075</v>
      </c>
      <c r="C241" s="41">
        <v>3.7084856442775802E-2</v>
      </c>
      <c r="D241" s="41">
        <v>1.13724165663424E-2</v>
      </c>
      <c r="E241" s="41">
        <v>6.27972963192093E-2</v>
      </c>
      <c r="F241" s="4">
        <v>2.9282012118883299E-3</v>
      </c>
      <c r="G241" s="41">
        <v>0.103351911972346</v>
      </c>
      <c r="H241" t="s">
        <v>1074</v>
      </c>
      <c r="I241" t="s">
        <v>1076</v>
      </c>
      <c r="J241">
        <v>3329</v>
      </c>
      <c r="K241" t="s">
        <v>1077</v>
      </c>
      <c r="L241" t="s">
        <v>1073</v>
      </c>
    </row>
    <row r="242" spans="1:12" x14ac:dyDescent="0.3">
      <c r="A242" t="s">
        <v>916</v>
      </c>
      <c r="B242" t="s">
        <v>1809</v>
      </c>
      <c r="C242" s="41">
        <v>-3.7865577228340198E-2</v>
      </c>
      <c r="D242" s="41">
        <v>-6.8559238114275806E-2</v>
      </c>
      <c r="E242" s="41">
        <v>-7.1719163424045903E-3</v>
      </c>
      <c r="F242" s="4">
        <v>2.9662131106201802E-3</v>
      </c>
      <c r="G242" s="41">
        <v>0.10416383534265999</v>
      </c>
      <c r="H242" t="s">
        <v>1808</v>
      </c>
      <c r="I242" t="s">
        <v>1810</v>
      </c>
      <c r="J242">
        <v>4045</v>
      </c>
      <c r="K242" t="s">
        <v>1809</v>
      </c>
      <c r="L242" t="s">
        <v>1807</v>
      </c>
    </row>
    <row r="243" spans="1:12" x14ac:dyDescent="0.3">
      <c r="A243" t="s">
        <v>49</v>
      </c>
      <c r="B243" t="s">
        <v>1235</v>
      </c>
      <c r="C243" s="41">
        <v>3.5936269047029297E-2</v>
      </c>
      <c r="D243" s="41">
        <v>1.4360759257258901E-2</v>
      </c>
      <c r="E243" s="41">
        <v>5.7511778836799803E-2</v>
      </c>
      <c r="F243" s="4">
        <v>2.9782623603907899E-3</v>
      </c>
      <c r="G243" s="41">
        <v>0.10416383534265999</v>
      </c>
      <c r="H243" t="s">
        <v>1234</v>
      </c>
      <c r="I243" t="s">
        <v>1236</v>
      </c>
      <c r="J243">
        <v>3838</v>
      </c>
      <c r="K243" t="s">
        <v>1237</v>
      </c>
      <c r="L243" t="s">
        <v>1233</v>
      </c>
    </row>
    <row r="244" spans="1:12" x14ac:dyDescent="0.3">
      <c r="A244" t="s">
        <v>862</v>
      </c>
      <c r="B244" t="s">
        <v>1569</v>
      </c>
      <c r="C244" s="41">
        <v>3.8473272098750101E-2</v>
      </c>
      <c r="D244" s="41">
        <v>1.13356423514965E-2</v>
      </c>
      <c r="E244" s="41">
        <v>6.5610901846003794E-2</v>
      </c>
      <c r="F244" s="4">
        <v>2.9885619225628701E-3</v>
      </c>
      <c r="G244" s="41">
        <v>0.10416383534265999</v>
      </c>
      <c r="H244" t="s">
        <v>1568</v>
      </c>
      <c r="I244" t="s">
        <v>1570</v>
      </c>
      <c r="J244">
        <v>9450</v>
      </c>
      <c r="K244" t="s">
        <v>1569</v>
      </c>
      <c r="L244" t="s">
        <v>1567</v>
      </c>
    </row>
    <row r="245" spans="1:12" x14ac:dyDescent="0.3">
      <c r="A245" t="s">
        <v>850</v>
      </c>
      <c r="B245" t="s">
        <v>1667</v>
      </c>
      <c r="C245" s="41">
        <v>-0.18278425894203601</v>
      </c>
      <c r="D245" s="41">
        <v>-0.32658893448500897</v>
      </c>
      <c r="E245" s="41">
        <v>-3.8979583399063301E-2</v>
      </c>
      <c r="F245" s="4">
        <v>3.03434787096856E-3</v>
      </c>
      <c r="G245" s="41">
        <v>0.105320829629261</v>
      </c>
      <c r="H245" t="s">
        <v>1666</v>
      </c>
      <c r="I245" t="s">
        <v>1668</v>
      </c>
      <c r="J245">
        <v>1113</v>
      </c>
      <c r="K245" t="s">
        <v>1669</v>
      </c>
      <c r="L245" t="s">
        <v>1665</v>
      </c>
    </row>
    <row r="246" spans="1:12" x14ac:dyDescent="0.3">
      <c r="A246" t="s">
        <v>862</v>
      </c>
      <c r="B246" t="s">
        <v>1813</v>
      </c>
      <c r="C246" s="41">
        <v>9.7664706936569604E-2</v>
      </c>
      <c r="D246" s="41">
        <v>2.6472194056218899E-2</v>
      </c>
      <c r="E246" s="41">
        <v>0.16885721981692001</v>
      </c>
      <c r="F246" s="4">
        <v>3.0663534307604199E-3</v>
      </c>
      <c r="G246" s="41">
        <v>0.105800212931507</v>
      </c>
      <c r="H246" t="s">
        <v>1812</v>
      </c>
      <c r="I246" t="s">
        <v>1814</v>
      </c>
      <c r="J246">
        <v>5447</v>
      </c>
      <c r="K246" t="s">
        <v>1815</v>
      </c>
      <c r="L246" t="s">
        <v>1811</v>
      </c>
    </row>
    <row r="247" spans="1:12" x14ac:dyDescent="0.3">
      <c r="A247" t="s">
        <v>916</v>
      </c>
      <c r="B247" t="s">
        <v>1817</v>
      </c>
      <c r="C247" s="41">
        <v>6.2893169885373607E-2</v>
      </c>
      <c r="D247" s="41">
        <v>2.1511625127456298E-2</v>
      </c>
      <c r="E247" s="41">
        <v>0.10427471464329099</v>
      </c>
      <c r="F247" s="4">
        <v>3.0734550797795802E-3</v>
      </c>
      <c r="G247" s="41">
        <v>0.105800212931507</v>
      </c>
      <c r="H247" t="s">
        <v>1817</v>
      </c>
      <c r="I247" t="s">
        <v>1818</v>
      </c>
      <c r="J247">
        <v>6375</v>
      </c>
      <c r="K247" t="s">
        <v>1819</v>
      </c>
      <c r="L247" t="s">
        <v>1816</v>
      </c>
    </row>
    <row r="248" spans="1:12" x14ac:dyDescent="0.3">
      <c r="A248" t="s">
        <v>850</v>
      </c>
      <c r="B248" t="s">
        <v>1728</v>
      </c>
      <c r="C248" s="41">
        <v>-0.12218405712069801</v>
      </c>
      <c r="D248" s="41">
        <v>-0.21211032546592101</v>
      </c>
      <c r="E248" s="41">
        <v>-3.2257788775473799E-2</v>
      </c>
      <c r="F248" s="4">
        <v>3.13539767041477E-3</v>
      </c>
      <c r="G248" s="41">
        <v>0.107490170135326</v>
      </c>
      <c r="H248" t="s">
        <v>1727</v>
      </c>
      <c r="I248" t="s">
        <v>1729</v>
      </c>
      <c r="J248">
        <v>5170</v>
      </c>
      <c r="K248" t="s">
        <v>1728</v>
      </c>
      <c r="L248" t="s">
        <v>1726</v>
      </c>
    </row>
    <row r="249" spans="1:12" x14ac:dyDescent="0.3">
      <c r="A249" t="s">
        <v>850</v>
      </c>
      <c r="B249" t="s">
        <v>1822</v>
      </c>
      <c r="C249" s="41">
        <v>-0.13197406946075699</v>
      </c>
      <c r="D249" s="41">
        <v>-0.21972734489771101</v>
      </c>
      <c r="E249" s="41">
        <v>-4.4220794023802898E-2</v>
      </c>
      <c r="F249" s="4">
        <v>3.1517607085135798E-3</v>
      </c>
      <c r="G249" s="41">
        <v>0.10761011561924901</v>
      </c>
      <c r="H249" t="s">
        <v>1821</v>
      </c>
      <c r="I249" t="s">
        <v>1823</v>
      </c>
      <c r="J249">
        <v>4831</v>
      </c>
      <c r="K249" t="s">
        <v>1824</v>
      </c>
      <c r="L249" t="s">
        <v>1820</v>
      </c>
    </row>
    <row r="250" spans="1:12" x14ac:dyDescent="0.3">
      <c r="A250" t="s">
        <v>49</v>
      </c>
      <c r="B250" t="s">
        <v>1364</v>
      </c>
      <c r="C250" s="41">
        <v>-5.7242128530709702E-2</v>
      </c>
      <c r="D250" s="41">
        <v>-9.6062295976685697E-2</v>
      </c>
      <c r="E250" s="41">
        <v>-1.8421961084733599E-2</v>
      </c>
      <c r="F250" s="4">
        <v>3.19974132304909E-3</v>
      </c>
      <c r="G250" s="41">
        <v>0.10880421206221801</v>
      </c>
      <c r="H250" t="s">
        <v>1363</v>
      </c>
      <c r="I250" t="s">
        <v>1365</v>
      </c>
      <c r="J250">
        <v>6233</v>
      </c>
      <c r="K250" t="s">
        <v>1366</v>
      </c>
      <c r="L250" t="s">
        <v>1362</v>
      </c>
    </row>
    <row r="251" spans="1:12" x14ac:dyDescent="0.3">
      <c r="A251" t="s">
        <v>916</v>
      </c>
      <c r="B251" t="s">
        <v>1826</v>
      </c>
      <c r="C251" s="41">
        <v>-3.4174778207755101E-2</v>
      </c>
      <c r="D251" s="41">
        <v>-6.3486837963313794E-2</v>
      </c>
      <c r="E251" s="41">
        <v>-4.8627184521962998E-3</v>
      </c>
      <c r="F251" s="4">
        <v>3.25720146955426E-3</v>
      </c>
      <c r="G251" s="41">
        <v>0.109425488941088</v>
      </c>
      <c r="H251" t="s">
        <v>1826</v>
      </c>
      <c r="I251" t="s">
        <v>1827</v>
      </c>
      <c r="J251">
        <v>1945</v>
      </c>
      <c r="K251" t="s">
        <v>1828</v>
      </c>
      <c r="L251" t="s">
        <v>1825</v>
      </c>
    </row>
    <row r="252" spans="1:12" x14ac:dyDescent="0.3">
      <c r="A252" t="s">
        <v>916</v>
      </c>
      <c r="B252" t="s">
        <v>1831</v>
      </c>
      <c r="C252" s="41">
        <v>-0.15118556952617601</v>
      </c>
      <c r="D252" s="41">
        <v>-0.24657406597113199</v>
      </c>
      <c r="E252" s="41">
        <v>-5.5797073081219603E-2</v>
      </c>
      <c r="F252" s="4">
        <v>3.2576305434757901E-3</v>
      </c>
      <c r="G252" s="41">
        <v>0.109425488941088</v>
      </c>
      <c r="H252" t="s">
        <v>1830</v>
      </c>
      <c r="I252" t="s">
        <v>1832</v>
      </c>
      <c r="J252">
        <v>4057</v>
      </c>
      <c r="K252" t="s">
        <v>1833</v>
      </c>
      <c r="L252" t="s">
        <v>1829</v>
      </c>
    </row>
    <row r="253" spans="1:12" x14ac:dyDescent="0.3">
      <c r="A253" t="s">
        <v>916</v>
      </c>
      <c r="B253" t="s">
        <v>1836</v>
      </c>
      <c r="C253" s="41">
        <v>-3.6569492349584502E-2</v>
      </c>
      <c r="D253" s="41">
        <v>-6.3062097700726599E-2</v>
      </c>
      <c r="E253" s="41">
        <v>-1.00768869984424E-2</v>
      </c>
      <c r="F253" s="4">
        <v>3.2602211991525501E-3</v>
      </c>
      <c r="G253" s="41">
        <v>0.109425488941088</v>
      </c>
      <c r="H253" t="s">
        <v>1835</v>
      </c>
      <c r="I253" t="s">
        <v>1837</v>
      </c>
      <c r="J253">
        <v>2051</v>
      </c>
      <c r="K253" t="s">
        <v>1838</v>
      </c>
      <c r="L253" t="s">
        <v>1834</v>
      </c>
    </row>
    <row r="254" spans="1:12" x14ac:dyDescent="0.3">
      <c r="A254" t="s">
        <v>49</v>
      </c>
      <c r="B254" t="s">
        <v>1573</v>
      </c>
      <c r="C254" s="41">
        <v>5.4766994176414299E-2</v>
      </c>
      <c r="D254" s="41">
        <v>1.6304704511952501E-2</v>
      </c>
      <c r="E254" s="41">
        <v>9.3229283840876101E-2</v>
      </c>
      <c r="F254" s="4">
        <v>3.27765360382216E-3</v>
      </c>
      <c r="G254" s="41">
        <v>0.109425488941088</v>
      </c>
      <c r="H254" t="s">
        <v>1572</v>
      </c>
      <c r="I254" t="s">
        <v>1574</v>
      </c>
      <c r="J254">
        <v>79923</v>
      </c>
      <c r="K254" t="s">
        <v>1573</v>
      </c>
      <c r="L254" t="s">
        <v>1571</v>
      </c>
    </row>
    <row r="255" spans="1:12" x14ac:dyDescent="0.3">
      <c r="A255" t="s">
        <v>850</v>
      </c>
      <c r="B255" t="s">
        <v>1364</v>
      </c>
      <c r="C255" s="41">
        <v>-7.8091478100065004E-2</v>
      </c>
      <c r="D255" s="41">
        <v>-0.13400521106351099</v>
      </c>
      <c r="E255" s="41">
        <v>-2.2177745136619399E-2</v>
      </c>
      <c r="F255" s="4">
        <v>3.28610156507513E-3</v>
      </c>
      <c r="G255" s="41">
        <v>0.109425488941088</v>
      </c>
      <c r="H255" t="s">
        <v>1363</v>
      </c>
      <c r="I255" t="s">
        <v>1365</v>
      </c>
      <c r="J255">
        <v>6233</v>
      </c>
      <c r="K255" t="s">
        <v>1366</v>
      </c>
      <c r="L255" t="s">
        <v>1362</v>
      </c>
    </row>
    <row r="256" spans="1:12" x14ac:dyDescent="0.3">
      <c r="A256" t="s">
        <v>836</v>
      </c>
      <c r="B256" t="s">
        <v>1822</v>
      </c>
      <c r="C256" s="41">
        <v>-8.5140127083859707E-2</v>
      </c>
      <c r="D256" s="41">
        <v>-0.140261330932615</v>
      </c>
      <c r="E256" s="41">
        <v>-3.0018923235104401E-2</v>
      </c>
      <c r="F256" s="4">
        <v>3.2965000852545399E-3</v>
      </c>
      <c r="G256" s="41">
        <v>0.109425488941088</v>
      </c>
      <c r="H256" t="s">
        <v>1821</v>
      </c>
      <c r="I256" t="s">
        <v>1823</v>
      </c>
      <c r="J256">
        <v>4831</v>
      </c>
      <c r="K256" t="s">
        <v>1824</v>
      </c>
      <c r="L256" t="s">
        <v>1820</v>
      </c>
    </row>
    <row r="257" spans="1:12" x14ac:dyDescent="0.3">
      <c r="A257" t="s">
        <v>4</v>
      </c>
      <c r="B257" t="s">
        <v>1499</v>
      </c>
      <c r="C257" s="41">
        <v>2.9433788498144001E-2</v>
      </c>
      <c r="D257" s="41">
        <v>1.00176197449729E-2</v>
      </c>
      <c r="E257" s="41">
        <v>4.8849957251315197E-2</v>
      </c>
      <c r="F257" s="4">
        <v>3.32323407987715E-3</v>
      </c>
      <c r="G257" s="41">
        <v>0.10987688963704501</v>
      </c>
      <c r="H257" t="s">
        <v>1498</v>
      </c>
      <c r="I257" t="s">
        <v>1500</v>
      </c>
      <c r="J257">
        <v>708</v>
      </c>
      <c r="K257" t="s">
        <v>1499</v>
      </c>
      <c r="L257" t="s">
        <v>1497</v>
      </c>
    </row>
    <row r="258" spans="1:12" x14ac:dyDescent="0.3">
      <c r="A258" t="s">
        <v>836</v>
      </c>
      <c r="B258" t="s">
        <v>1732</v>
      </c>
      <c r="C258" s="41">
        <v>3.7440161292299899E-2</v>
      </c>
      <c r="D258" s="41">
        <v>1.34331410686724E-2</v>
      </c>
      <c r="E258" s="41">
        <v>6.1447181515927297E-2</v>
      </c>
      <c r="F258" s="4">
        <v>3.35254939405508E-3</v>
      </c>
      <c r="G258" s="41">
        <v>0.110037852595728</v>
      </c>
      <c r="H258" t="s">
        <v>1731</v>
      </c>
      <c r="I258" t="s">
        <v>1733</v>
      </c>
      <c r="J258">
        <v>29952</v>
      </c>
      <c r="K258" t="s">
        <v>1734</v>
      </c>
      <c r="L258" t="s">
        <v>1730</v>
      </c>
    </row>
    <row r="259" spans="1:12" x14ac:dyDescent="0.3">
      <c r="A259" t="s">
        <v>4</v>
      </c>
      <c r="B259" t="s">
        <v>1250</v>
      </c>
      <c r="C259" s="41">
        <v>3.6883077439671098E-2</v>
      </c>
      <c r="D259" s="41">
        <v>1.0583321911661401E-2</v>
      </c>
      <c r="E259" s="41">
        <v>6.3182832967680694E-2</v>
      </c>
      <c r="F259" s="4">
        <v>3.3666019215613401E-3</v>
      </c>
      <c r="G259" s="41">
        <v>0.110037852595728</v>
      </c>
      <c r="H259" t="s">
        <v>1249</v>
      </c>
      <c r="I259" t="s">
        <v>1251</v>
      </c>
      <c r="J259">
        <v>5641</v>
      </c>
      <c r="K259" t="s">
        <v>1250</v>
      </c>
      <c r="L259" t="s">
        <v>1248</v>
      </c>
    </row>
    <row r="260" spans="1:12" x14ac:dyDescent="0.3">
      <c r="A260" t="s">
        <v>49</v>
      </c>
      <c r="B260" t="s">
        <v>1841</v>
      </c>
      <c r="C260" s="41">
        <v>-0.119993244774901</v>
      </c>
      <c r="D260" s="41">
        <v>-0.200822023595085</v>
      </c>
      <c r="E260" s="41">
        <v>-3.9164465954716197E-2</v>
      </c>
      <c r="F260" s="4">
        <v>3.3675660806343501E-3</v>
      </c>
      <c r="G260" s="41">
        <v>0.110037852595728</v>
      </c>
      <c r="H260" t="s">
        <v>1840</v>
      </c>
      <c r="I260" t="s">
        <v>1842</v>
      </c>
      <c r="J260">
        <v>5481</v>
      </c>
      <c r="K260" t="s">
        <v>1841</v>
      </c>
      <c r="L260" t="s">
        <v>1839</v>
      </c>
    </row>
    <row r="261" spans="1:12" x14ac:dyDescent="0.3">
      <c r="A261" t="s">
        <v>862</v>
      </c>
      <c r="B261" t="s">
        <v>1279</v>
      </c>
      <c r="C261" s="41">
        <v>3.61614066868148E-2</v>
      </c>
      <c r="D261" s="41">
        <v>8.4932801843718899E-3</v>
      </c>
      <c r="E261" s="41">
        <v>6.3829533189257701E-2</v>
      </c>
      <c r="F261" s="4">
        <v>3.38635617819844E-3</v>
      </c>
      <c r="G261" s="41">
        <v>0.110218976368694</v>
      </c>
      <c r="H261" t="s">
        <v>1278</v>
      </c>
      <c r="I261" t="s">
        <v>1280</v>
      </c>
      <c r="J261">
        <v>2923</v>
      </c>
      <c r="K261" t="s">
        <v>1281</v>
      </c>
      <c r="L261" t="s">
        <v>1277</v>
      </c>
    </row>
    <row r="262" spans="1:12" x14ac:dyDescent="0.3">
      <c r="A262" t="s">
        <v>4</v>
      </c>
      <c r="B262" t="s">
        <v>1263</v>
      </c>
      <c r="C262" s="41">
        <v>4.1844009915673303E-2</v>
      </c>
      <c r="D262" s="41">
        <v>1.3536548856423299E-2</v>
      </c>
      <c r="E262" s="41">
        <v>7.0151470974923205E-2</v>
      </c>
      <c r="F262" s="4">
        <v>3.3998083213507202E-3</v>
      </c>
      <c r="G262" s="41">
        <v>0.110218976368694</v>
      </c>
      <c r="H262" t="s">
        <v>1262</v>
      </c>
      <c r="I262" t="s">
        <v>1264</v>
      </c>
      <c r="J262" t="s">
        <v>1265</v>
      </c>
      <c r="K262" t="s">
        <v>1266</v>
      </c>
      <c r="L262" t="s">
        <v>1261</v>
      </c>
    </row>
    <row r="263" spans="1:12" x14ac:dyDescent="0.3">
      <c r="A263" t="s">
        <v>4</v>
      </c>
      <c r="B263" t="s">
        <v>1543</v>
      </c>
      <c r="C263" s="41">
        <v>-4.02380788273589E-2</v>
      </c>
      <c r="D263" s="41">
        <v>-6.7854123250651793E-2</v>
      </c>
      <c r="E263" s="41">
        <v>-1.2622034404066101E-2</v>
      </c>
      <c r="F263" s="4">
        <v>3.4126377620432502E-3</v>
      </c>
      <c r="G263" s="41">
        <v>0.110218976368694</v>
      </c>
      <c r="H263" t="s">
        <v>1542</v>
      </c>
      <c r="I263" t="s">
        <v>1544</v>
      </c>
      <c r="J263">
        <v>3700</v>
      </c>
      <c r="K263" t="s">
        <v>1545</v>
      </c>
      <c r="L263" t="s">
        <v>1541</v>
      </c>
    </row>
    <row r="264" spans="1:12" x14ac:dyDescent="0.3">
      <c r="A264" t="s">
        <v>4</v>
      </c>
      <c r="B264" t="s">
        <v>1742</v>
      </c>
      <c r="C264" s="41">
        <v>-5.1113424512670598E-2</v>
      </c>
      <c r="D264" s="41">
        <v>-8.3576182718791706E-2</v>
      </c>
      <c r="E264" s="41">
        <v>-1.86506663065494E-2</v>
      </c>
      <c r="F264" s="4">
        <v>3.4671802979219699E-3</v>
      </c>
      <c r="G264" s="41">
        <v>0.111239419103242</v>
      </c>
      <c r="H264" t="s">
        <v>1741</v>
      </c>
      <c r="I264" t="s">
        <v>1743</v>
      </c>
      <c r="J264">
        <v>9252</v>
      </c>
      <c r="K264" t="s">
        <v>1744</v>
      </c>
      <c r="L264" t="s">
        <v>1740</v>
      </c>
    </row>
    <row r="265" spans="1:12" x14ac:dyDescent="0.3">
      <c r="A265" t="s">
        <v>49</v>
      </c>
      <c r="B265" t="s">
        <v>1284</v>
      </c>
      <c r="C265" s="41">
        <v>-0.110034380778171</v>
      </c>
      <c r="D265" s="41">
        <v>-0.17796467557447199</v>
      </c>
      <c r="E265" s="41">
        <v>-4.2104085981870598E-2</v>
      </c>
      <c r="F265" s="4">
        <v>3.4708294543868701E-3</v>
      </c>
      <c r="G265" s="41">
        <v>0.111239419103242</v>
      </c>
      <c r="H265" t="s">
        <v>1283</v>
      </c>
      <c r="I265" t="s">
        <v>1285</v>
      </c>
      <c r="J265">
        <v>203</v>
      </c>
      <c r="K265" t="s">
        <v>1286</v>
      </c>
      <c r="L265" t="s">
        <v>1282</v>
      </c>
    </row>
    <row r="266" spans="1:12" x14ac:dyDescent="0.3">
      <c r="A266" t="s">
        <v>836</v>
      </c>
      <c r="B266" t="s">
        <v>1767</v>
      </c>
      <c r="C266" s="41">
        <v>8.4066729057143103E-2</v>
      </c>
      <c r="D266" s="41">
        <v>2.8457462369802799E-2</v>
      </c>
      <c r="E266" s="41">
        <v>0.139675995744483</v>
      </c>
      <c r="F266" s="4">
        <v>3.5199937966331101E-3</v>
      </c>
      <c r="G266" s="41">
        <v>0.111267514371982</v>
      </c>
      <c r="H266" t="s">
        <v>1766</v>
      </c>
      <c r="I266" t="s">
        <v>1768</v>
      </c>
      <c r="J266">
        <v>84818</v>
      </c>
      <c r="K266" t="s">
        <v>1769</v>
      </c>
      <c r="L266" t="s">
        <v>1765</v>
      </c>
    </row>
    <row r="267" spans="1:12" x14ac:dyDescent="0.3">
      <c r="A267" t="s">
        <v>836</v>
      </c>
      <c r="B267" t="s">
        <v>1845</v>
      </c>
      <c r="C267" s="41">
        <v>8.1944853501690396E-2</v>
      </c>
      <c r="D267" s="41">
        <v>2.6195553369487899E-2</v>
      </c>
      <c r="E267" s="41">
        <v>0.13769415363389301</v>
      </c>
      <c r="F267" s="4">
        <v>3.5383485234623002E-3</v>
      </c>
      <c r="G267" s="41">
        <v>0.111267514371982</v>
      </c>
      <c r="H267" t="s">
        <v>1844</v>
      </c>
      <c r="I267" t="s">
        <v>1846</v>
      </c>
      <c r="J267">
        <v>3569</v>
      </c>
      <c r="K267" t="s">
        <v>1847</v>
      </c>
      <c r="L267" t="s">
        <v>1843</v>
      </c>
    </row>
    <row r="268" spans="1:12" x14ac:dyDescent="0.3">
      <c r="A268" t="s">
        <v>862</v>
      </c>
      <c r="B268" t="s">
        <v>1841</v>
      </c>
      <c r="C268" s="41">
        <v>-0.13149250723591899</v>
      </c>
      <c r="D268" s="41">
        <v>-0.21684596784621099</v>
      </c>
      <c r="E268" s="41">
        <v>-4.6139046625627497E-2</v>
      </c>
      <c r="F268" s="4">
        <v>3.5650147045974698E-3</v>
      </c>
      <c r="G268" s="41">
        <v>0.111267514371982</v>
      </c>
      <c r="H268" t="s">
        <v>1840</v>
      </c>
      <c r="I268" t="s">
        <v>1842</v>
      </c>
      <c r="J268">
        <v>5481</v>
      </c>
      <c r="K268" t="s">
        <v>1841</v>
      </c>
      <c r="L268" t="s">
        <v>1839</v>
      </c>
    </row>
    <row r="269" spans="1:12" x14ac:dyDescent="0.3">
      <c r="A269" t="s">
        <v>49</v>
      </c>
      <c r="B269" t="s">
        <v>1600</v>
      </c>
      <c r="C269" s="41">
        <v>0.11134161959409999</v>
      </c>
      <c r="D269" s="41">
        <v>3.34775074691923E-2</v>
      </c>
      <c r="E269" s="41">
        <v>0.18920573171900701</v>
      </c>
      <c r="F269" s="4">
        <v>3.56792395402186E-3</v>
      </c>
      <c r="G269" s="41">
        <v>0.111267514371982</v>
      </c>
      <c r="H269" t="s">
        <v>1599</v>
      </c>
      <c r="I269" t="s">
        <v>1601</v>
      </c>
      <c r="J269">
        <v>6280</v>
      </c>
      <c r="K269" t="s">
        <v>1602</v>
      </c>
      <c r="L269" t="s">
        <v>1598</v>
      </c>
    </row>
    <row r="270" spans="1:12" x14ac:dyDescent="0.3">
      <c r="A270" t="s">
        <v>836</v>
      </c>
      <c r="B270" t="s">
        <v>1156</v>
      </c>
      <c r="C270" s="41">
        <v>-6.0976045323296903E-2</v>
      </c>
      <c r="D270" s="41">
        <v>-0.109937998406697</v>
      </c>
      <c r="E270" s="41">
        <v>-1.20140922398972E-2</v>
      </c>
      <c r="F270" s="4">
        <v>3.58811135440425E-3</v>
      </c>
      <c r="G270" s="41">
        <v>0.111267514371982</v>
      </c>
      <c r="H270" t="s">
        <v>1155</v>
      </c>
      <c r="I270" t="s">
        <v>1157</v>
      </c>
      <c r="J270">
        <v>3315</v>
      </c>
      <c r="K270" t="s">
        <v>1158</v>
      </c>
      <c r="L270" t="s">
        <v>1154</v>
      </c>
    </row>
    <row r="271" spans="1:12" x14ac:dyDescent="0.3">
      <c r="A271" t="s">
        <v>4</v>
      </c>
      <c r="B271" t="s">
        <v>1056</v>
      </c>
      <c r="C271" s="41">
        <v>-8.3923781393509797E-2</v>
      </c>
      <c r="D271" s="41">
        <v>-0.140712455251054</v>
      </c>
      <c r="E271" s="41">
        <v>-2.7135107535965999E-2</v>
      </c>
      <c r="F271" s="4">
        <v>3.5980929581521698E-3</v>
      </c>
      <c r="G271" s="41">
        <v>0.111267514371982</v>
      </c>
      <c r="H271" t="s">
        <v>1055</v>
      </c>
      <c r="I271" t="s">
        <v>1057</v>
      </c>
      <c r="J271">
        <v>4087</v>
      </c>
      <c r="K271" t="s">
        <v>1056</v>
      </c>
      <c r="L271" t="s">
        <v>1054</v>
      </c>
    </row>
    <row r="272" spans="1:12" x14ac:dyDescent="0.3">
      <c r="A272" t="s">
        <v>862</v>
      </c>
      <c r="B272" t="s">
        <v>1850</v>
      </c>
      <c r="C272" s="41">
        <v>3.3128297865638E-2</v>
      </c>
      <c r="D272" s="41">
        <v>9.5959688670371798E-3</v>
      </c>
      <c r="E272" s="41">
        <v>5.6660626864238797E-2</v>
      </c>
      <c r="F272" s="4">
        <v>3.6005486346134602E-3</v>
      </c>
      <c r="G272" s="41">
        <v>0.111267514371982</v>
      </c>
      <c r="H272" t="s">
        <v>1849</v>
      </c>
      <c r="I272" t="s">
        <v>1851</v>
      </c>
      <c r="J272">
        <v>11170</v>
      </c>
      <c r="K272" t="s">
        <v>1852</v>
      </c>
      <c r="L272" t="s">
        <v>1848</v>
      </c>
    </row>
    <row r="273" spans="1:12" x14ac:dyDescent="0.3">
      <c r="A273" t="s">
        <v>850</v>
      </c>
      <c r="B273" t="s">
        <v>1855</v>
      </c>
      <c r="C273" s="41">
        <v>0.112240732870068</v>
      </c>
      <c r="D273" s="41">
        <v>3.7425079509120697E-2</v>
      </c>
      <c r="E273" s="41">
        <v>0.187056386231014</v>
      </c>
      <c r="F273" s="4">
        <v>3.60470385305286E-3</v>
      </c>
      <c r="G273" s="41">
        <v>0.111267514371982</v>
      </c>
      <c r="H273" t="s">
        <v>1854</v>
      </c>
      <c r="I273" t="s">
        <v>1856</v>
      </c>
      <c r="J273">
        <v>627</v>
      </c>
      <c r="K273" t="s">
        <v>1855</v>
      </c>
      <c r="L273" t="s">
        <v>1853</v>
      </c>
    </row>
    <row r="274" spans="1:12" x14ac:dyDescent="0.3">
      <c r="A274" t="s">
        <v>916</v>
      </c>
      <c r="B274" t="s">
        <v>1859</v>
      </c>
      <c r="C274" s="41">
        <v>-0.156021094043958</v>
      </c>
      <c r="D274" s="41">
        <v>-0.25976640614020402</v>
      </c>
      <c r="E274" s="41">
        <v>-5.2275781947712902E-2</v>
      </c>
      <c r="F274" s="4">
        <v>3.60632562136871E-3</v>
      </c>
      <c r="G274" s="41">
        <v>0.111267514371982</v>
      </c>
      <c r="H274" t="s">
        <v>1858</v>
      </c>
      <c r="I274" t="s">
        <v>1860</v>
      </c>
      <c r="J274">
        <v>4973</v>
      </c>
      <c r="K274" t="s">
        <v>1859</v>
      </c>
      <c r="L274" t="s">
        <v>1857</v>
      </c>
    </row>
    <row r="275" spans="1:12" x14ac:dyDescent="0.3">
      <c r="A275" t="s">
        <v>850</v>
      </c>
      <c r="B275" t="s">
        <v>1230</v>
      </c>
      <c r="C275" s="41">
        <v>-0.12154923207459099</v>
      </c>
      <c r="D275" s="41">
        <v>-0.200773723683877</v>
      </c>
      <c r="E275" s="41">
        <v>-4.2324740465305002E-2</v>
      </c>
      <c r="F275" s="4">
        <v>3.6195688139376999E-3</v>
      </c>
      <c r="G275" s="41">
        <v>0.111267514371982</v>
      </c>
      <c r="H275" t="s">
        <v>1229</v>
      </c>
      <c r="I275" t="s">
        <v>1231</v>
      </c>
      <c r="J275">
        <v>2597</v>
      </c>
      <c r="K275" t="s">
        <v>1232</v>
      </c>
      <c r="L275" t="s">
        <v>1228</v>
      </c>
    </row>
    <row r="276" spans="1:12" x14ac:dyDescent="0.3">
      <c r="A276" t="s">
        <v>4</v>
      </c>
      <c r="B276" t="s">
        <v>1863</v>
      </c>
      <c r="C276" s="41">
        <v>-7.2601858316442405E-2</v>
      </c>
      <c r="D276" s="41">
        <v>-0.12594283854610699</v>
      </c>
      <c r="E276" s="41">
        <v>-1.9260878086777601E-2</v>
      </c>
      <c r="F276" s="4">
        <v>3.64901071291565E-3</v>
      </c>
      <c r="G276" s="41">
        <v>0.111267514371982</v>
      </c>
      <c r="H276" t="s">
        <v>1862</v>
      </c>
      <c r="I276" t="s">
        <v>1864</v>
      </c>
      <c r="J276">
        <v>9378</v>
      </c>
      <c r="K276" t="s">
        <v>1865</v>
      </c>
      <c r="L276" t="s">
        <v>1861</v>
      </c>
    </row>
    <row r="277" spans="1:12" x14ac:dyDescent="0.3">
      <c r="A277" t="s">
        <v>850</v>
      </c>
      <c r="B277" t="s">
        <v>1694</v>
      </c>
      <c r="C277" s="41">
        <v>-9.8583507616726296E-2</v>
      </c>
      <c r="D277" s="41">
        <v>-0.16208483506595001</v>
      </c>
      <c r="E277" s="41">
        <v>-3.5082180167502398E-2</v>
      </c>
      <c r="F277" s="4">
        <v>3.66719024787546E-3</v>
      </c>
      <c r="G277" s="41">
        <v>0.111267514371982</v>
      </c>
      <c r="H277" t="s">
        <v>1694</v>
      </c>
      <c r="I277" t="s">
        <v>1695</v>
      </c>
      <c r="J277">
        <v>7167</v>
      </c>
      <c r="K277" t="s">
        <v>1696</v>
      </c>
      <c r="L277" t="s">
        <v>1693</v>
      </c>
    </row>
    <row r="278" spans="1:12" x14ac:dyDescent="0.3">
      <c r="A278" t="s">
        <v>49</v>
      </c>
      <c r="B278" t="s">
        <v>1868</v>
      </c>
      <c r="C278" s="41">
        <v>5.5051217408479097E-2</v>
      </c>
      <c r="D278" s="41">
        <v>2.07218290913119E-2</v>
      </c>
      <c r="E278" s="41">
        <v>8.9380605725646406E-2</v>
      </c>
      <c r="F278" s="4">
        <v>3.6693997554886801E-3</v>
      </c>
      <c r="G278" s="41">
        <v>0.111267514371982</v>
      </c>
      <c r="H278" t="s">
        <v>1867</v>
      </c>
      <c r="I278" t="s">
        <v>1869</v>
      </c>
      <c r="J278">
        <v>2219</v>
      </c>
      <c r="K278" t="s">
        <v>1868</v>
      </c>
      <c r="L278" t="s">
        <v>1866</v>
      </c>
    </row>
    <row r="279" spans="1:12" x14ac:dyDescent="0.3">
      <c r="A279" t="s">
        <v>836</v>
      </c>
      <c r="B279" t="s">
        <v>1691</v>
      </c>
      <c r="C279" s="41">
        <v>-8.5697298449193507E-2</v>
      </c>
      <c r="D279" s="41">
        <v>-0.14533884420665799</v>
      </c>
      <c r="E279" s="41">
        <v>-2.6055752691728998E-2</v>
      </c>
      <c r="F279" s="4">
        <v>3.6710958517496102E-3</v>
      </c>
      <c r="G279" s="41">
        <v>0.111267514371982</v>
      </c>
      <c r="H279" t="s">
        <v>1690</v>
      </c>
      <c r="I279" t="s">
        <v>1692</v>
      </c>
      <c r="J279">
        <v>1445</v>
      </c>
      <c r="K279" t="s">
        <v>1691</v>
      </c>
      <c r="L279" t="s">
        <v>1689</v>
      </c>
    </row>
    <row r="280" spans="1:12" x14ac:dyDescent="0.3">
      <c r="A280" t="s">
        <v>862</v>
      </c>
      <c r="B280" t="s">
        <v>1871</v>
      </c>
      <c r="C280" s="41">
        <v>3.6841049470995597E-2</v>
      </c>
      <c r="D280" s="41">
        <v>8.0939103378411103E-3</v>
      </c>
      <c r="E280" s="41">
        <v>6.558818860415E-2</v>
      </c>
      <c r="F280" s="4">
        <v>3.6712294042638501E-3</v>
      </c>
      <c r="G280" s="41">
        <v>0.111267514371982</v>
      </c>
      <c r="H280" t="s">
        <v>1871</v>
      </c>
      <c r="I280" t="s">
        <v>1872</v>
      </c>
      <c r="J280">
        <v>1004</v>
      </c>
      <c r="K280" t="s">
        <v>1873</v>
      </c>
      <c r="L280" t="s">
        <v>1870</v>
      </c>
    </row>
    <row r="281" spans="1:12" x14ac:dyDescent="0.3">
      <c r="A281" t="s">
        <v>4</v>
      </c>
      <c r="B281" t="s">
        <v>1193</v>
      </c>
      <c r="C281" s="41">
        <v>-0.120751670717673</v>
      </c>
      <c r="D281" s="41">
        <v>-0.197966529387748</v>
      </c>
      <c r="E281" s="41">
        <v>-4.3536812047597802E-2</v>
      </c>
      <c r="F281" s="4">
        <v>3.7012075563788698E-3</v>
      </c>
      <c r="G281" s="41">
        <v>0.111771123498589</v>
      </c>
      <c r="H281" t="s">
        <v>1192</v>
      </c>
      <c r="I281" t="s">
        <v>1194</v>
      </c>
      <c r="J281">
        <v>3837</v>
      </c>
      <c r="K281" t="s">
        <v>1195</v>
      </c>
      <c r="L281" t="s">
        <v>1191</v>
      </c>
    </row>
    <row r="282" spans="1:12" x14ac:dyDescent="0.3">
      <c r="A282" t="s">
        <v>916</v>
      </c>
      <c r="B282" t="s">
        <v>1876</v>
      </c>
      <c r="C282" s="41">
        <v>3.84889159642487E-2</v>
      </c>
      <c r="D282" s="41">
        <v>6.5655855955456897E-3</v>
      </c>
      <c r="E282" s="41">
        <v>7.0412246332951706E-2</v>
      </c>
      <c r="F282" s="4">
        <v>3.72127667190425E-3</v>
      </c>
      <c r="G282" s="41">
        <v>0.111928029415732</v>
      </c>
      <c r="H282" t="s">
        <v>1875</v>
      </c>
      <c r="I282" t="s">
        <v>1877</v>
      </c>
      <c r="J282">
        <v>10551</v>
      </c>
      <c r="K282" t="s">
        <v>1876</v>
      </c>
      <c r="L282" t="s">
        <v>1874</v>
      </c>
    </row>
    <row r="283" spans="1:12" x14ac:dyDescent="0.3">
      <c r="A283" t="s">
        <v>916</v>
      </c>
      <c r="B283" t="s">
        <v>1871</v>
      </c>
      <c r="C283" s="41">
        <v>3.3310904449211198E-2</v>
      </c>
      <c r="D283" s="41">
        <v>2.4230206048291799E-3</v>
      </c>
      <c r="E283" s="41">
        <v>6.4198788293593295E-2</v>
      </c>
      <c r="F283" s="4">
        <v>3.7331644001182599E-3</v>
      </c>
      <c r="G283" s="41">
        <v>0.111928029415732</v>
      </c>
      <c r="H283" t="s">
        <v>1871</v>
      </c>
      <c r="I283" t="s">
        <v>1872</v>
      </c>
      <c r="J283">
        <v>1004</v>
      </c>
      <c r="K283" t="s">
        <v>1873</v>
      </c>
      <c r="L283" t="s">
        <v>1870</v>
      </c>
    </row>
    <row r="284" spans="1:12" x14ac:dyDescent="0.3">
      <c r="A284" t="s">
        <v>916</v>
      </c>
      <c r="B284" t="s">
        <v>1880</v>
      </c>
      <c r="C284" s="41">
        <v>5.6129403232526298E-2</v>
      </c>
      <c r="D284" s="41">
        <v>1.58790249869264E-2</v>
      </c>
      <c r="E284" s="41">
        <v>9.63797814781263E-2</v>
      </c>
      <c r="F284" s="4">
        <v>3.7886349448476601E-3</v>
      </c>
      <c r="G284" s="41">
        <v>0.113185468977324</v>
      </c>
      <c r="H284" t="s">
        <v>1879</v>
      </c>
      <c r="I284" t="s">
        <v>1881</v>
      </c>
      <c r="J284">
        <v>83641</v>
      </c>
      <c r="K284" t="s">
        <v>1880</v>
      </c>
      <c r="L284" t="s">
        <v>1878</v>
      </c>
    </row>
    <row r="285" spans="1:12" x14ac:dyDescent="0.3">
      <c r="A285" t="s">
        <v>862</v>
      </c>
      <c r="B285" t="s">
        <v>1020</v>
      </c>
      <c r="C285" s="41">
        <v>5.9940377524470102E-2</v>
      </c>
      <c r="D285" s="41">
        <v>2.3715649912076999E-2</v>
      </c>
      <c r="E285" s="41">
        <v>9.6165105136863105E-2</v>
      </c>
      <c r="F285" s="4">
        <v>3.8298280271104701E-3</v>
      </c>
      <c r="G285" s="41">
        <v>0.113902031331012</v>
      </c>
      <c r="H285" t="s">
        <v>1019</v>
      </c>
      <c r="I285" t="s">
        <v>1021</v>
      </c>
      <c r="J285">
        <v>10850</v>
      </c>
      <c r="K285" t="s">
        <v>1022</v>
      </c>
      <c r="L285" t="s">
        <v>1018</v>
      </c>
    </row>
    <row r="286" spans="1:12" x14ac:dyDescent="0.3">
      <c r="A286" t="s">
        <v>4</v>
      </c>
      <c r="B286" t="s">
        <v>1883</v>
      </c>
      <c r="C286" s="41">
        <v>-0.14698780017155</v>
      </c>
      <c r="D286" s="41">
        <v>-0.24723545940366601</v>
      </c>
      <c r="E286" s="41">
        <v>-4.67401409394348E-2</v>
      </c>
      <c r="F286" s="4">
        <v>3.8398532977101398E-3</v>
      </c>
      <c r="G286" s="41">
        <v>0.113902031331012</v>
      </c>
      <c r="H286" t="s">
        <v>1883</v>
      </c>
      <c r="I286" t="s">
        <v>1884</v>
      </c>
      <c r="J286">
        <v>2641</v>
      </c>
      <c r="K286" t="s">
        <v>1885</v>
      </c>
      <c r="L286" t="s">
        <v>1882</v>
      </c>
    </row>
    <row r="287" spans="1:12" x14ac:dyDescent="0.3">
      <c r="A287" t="s">
        <v>916</v>
      </c>
      <c r="B287" t="s">
        <v>1762</v>
      </c>
      <c r="C287" s="41">
        <v>4.1551084808150299E-2</v>
      </c>
      <c r="D287" s="41">
        <v>2.2661241712227799E-3</v>
      </c>
      <c r="E287" s="41">
        <v>8.08360454450779E-2</v>
      </c>
      <c r="F287" s="4">
        <v>3.8550260976155698E-3</v>
      </c>
      <c r="G287" s="41">
        <v>0.11394803288535101</v>
      </c>
      <c r="H287" t="s">
        <v>1761</v>
      </c>
      <c r="I287" t="s">
        <v>1763</v>
      </c>
      <c r="J287">
        <v>9578</v>
      </c>
      <c r="K287" t="s">
        <v>1764</v>
      </c>
      <c r="L287" t="s">
        <v>1760</v>
      </c>
    </row>
    <row r="288" spans="1:12" x14ac:dyDescent="0.3">
      <c r="A288" t="s">
        <v>916</v>
      </c>
      <c r="B288" t="s">
        <v>1887</v>
      </c>
      <c r="C288" s="41">
        <v>0.145224569807649</v>
      </c>
      <c r="D288" s="41">
        <v>4.6494153390393603E-2</v>
      </c>
      <c r="E288" s="41">
        <v>0.243954986224904</v>
      </c>
      <c r="F288" s="4">
        <v>3.9070881897804296E-3</v>
      </c>
      <c r="G288" s="41">
        <v>0.114465912790413</v>
      </c>
      <c r="H288" t="s">
        <v>1887</v>
      </c>
      <c r="I288" t="s">
        <v>1888</v>
      </c>
      <c r="J288">
        <v>95</v>
      </c>
      <c r="K288" t="s">
        <v>1889</v>
      </c>
      <c r="L288" t="s">
        <v>1886</v>
      </c>
    </row>
    <row r="289" spans="1:12" x14ac:dyDescent="0.3">
      <c r="A289" t="s">
        <v>836</v>
      </c>
      <c r="B289" t="s">
        <v>1892</v>
      </c>
      <c r="C289" s="41">
        <v>-5.82862662701574E-2</v>
      </c>
      <c r="D289" s="41">
        <v>-9.5733947810337602E-2</v>
      </c>
      <c r="E289" s="41">
        <v>-2.0838584729977301E-2</v>
      </c>
      <c r="F289" s="4">
        <v>3.9104001938086198E-3</v>
      </c>
      <c r="G289" s="41">
        <v>0.114465912790413</v>
      </c>
      <c r="H289" t="s">
        <v>1891</v>
      </c>
      <c r="I289" t="s">
        <v>1893</v>
      </c>
      <c r="J289">
        <v>5037</v>
      </c>
      <c r="K289" t="s">
        <v>1894</v>
      </c>
      <c r="L289" t="s">
        <v>1890</v>
      </c>
    </row>
    <row r="290" spans="1:12" x14ac:dyDescent="0.3">
      <c r="A290" t="s">
        <v>916</v>
      </c>
      <c r="B290" t="s">
        <v>1897</v>
      </c>
      <c r="C290" s="41">
        <v>-6.2916848722355895E-2</v>
      </c>
      <c r="D290" s="41">
        <v>-0.113401980207003</v>
      </c>
      <c r="E290" s="41">
        <v>-1.2431717237709101E-2</v>
      </c>
      <c r="F290" s="4">
        <v>3.9135984528461502E-3</v>
      </c>
      <c r="G290" s="41">
        <v>0.114465912790413</v>
      </c>
      <c r="H290" t="s">
        <v>1896</v>
      </c>
      <c r="I290" t="s">
        <v>1898</v>
      </c>
      <c r="J290">
        <v>727</v>
      </c>
      <c r="K290" t="s">
        <v>1899</v>
      </c>
      <c r="L290" t="s">
        <v>1895</v>
      </c>
    </row>
    <row r="291" spans="1:12" x14ac:dyDescent="0.3">
      <c r="A291" t="s">
        <v>49</v>
      </c>
      <c r="B291" t="s">
        <v>1902</v>
      </c>
      <c r="C291" s="41">
        <v>-5.8392775983992999E-2</v>
      </c>
      <c r="D291" s="41">
        <v>-0.10072435018019001</v>
      </c>
      <c r="E291" s="41">
        <v>-1.6061201787795701E-2</v>
      </c>
      <c r="F291" s="4">
        <v>4.00071350927969E-3</v>
      </c>
      <c r="G291" s="41">
        <v>0.11660616203876201</v>
      </c>
      <c r="H291" t="s">
        <v>1901</v>
      </c>
      <c r="I291" t="s">
        <v>1903</v>
      </c>
      <c r="J291">
        <v>6464</v>
      </c>
      <c r="K291" t="s">
        <v>1902</v>
      </c>
      <c r="L291" t="s">
        <v>1900</v>
      </c>
    </row>
    <row r="292" spans="1:12" x14ac:dyDescent="0.3">
      <c r="A292" t="s">
        <v>49</v>
      </c>
      <c r="B292" t="s">
        <v>1518</v>
      </c>
      <c r="C292" s="41">
        <v>7.5420113383315293E-2</v>
      </c>
      <c r="D292" s="41">
        <v>2.1860099834041399E-2</v>
      </c>
      <c r="E292" s="41">
        <v>0.12898012693258901</v>
      </c>
      <c r="F292" s="4">
        <v>4.0292161976994397E-3</v>
      </c>
      <c r="G292" s="41">
        <v>0.11702914407554101</v>
      </c>
      <c r="H292" t="s">
        <v>1517</v>
      </c>
      <c r="I292" t="s">
        <v>1519</v>
      </c>
      <c r="J292">
        <v>8797</v>
      </c>
      <c r="K292" t="s">
        <v>1520</v>
      </c>
      <c r="L292" t="s">
        <v>1516</v>
      </c>
    </row>
    <row r="293" spans="1:12" x14ac:dyDescent="0.3">
      <c r="A293" t="s">
        <v>916</v>
      </c>
      <c r="B293" t="s">
        <v>1906</v>
      </c>
      <c r="C293" s="41">
        <v>5.2106223550159897E-2</v>
      </c>
      <c r="D293" s="41">
        <v>5.2262405628111901E-3</v>
      </c>
      <c r="E293" s="41">
        <v>9.8986206537508697E-2</v>
      </c>
      <c r="F293" s="4">
        <v>4.1006296276979602E-3</v>
      </c>
      <c r="G293" s="41">
        <v>0.11835355623458201</v>
      </c>
      <c r="H293" t="s">
        <v>1905</v>
      </c>
      <c r="I293" t="s">
        <v>1907</v>
      </c>
      <c r="J293">
        <v>1120</v>
      </c>
      <c r="K293" t="s">
        <v>1906</v>
      </c>
      <c r="L293" t="s">
        <v>1904</v>
      </c>
    </row>
    <row r="294" spans="1:12" x14ac:dyDescent="0.3">
      <c r="A294" t="s">
        <v>916</v>
      </c>
      <c r="B294" t="s">
        <v>1686</v>
      </c>
      <c r="C294" s="41">
        <v>3.8410730505775197E-2</v>
      </c>
      <c r="D294" s="41">
        <v>1.93922268396898E-3</v>
      </c>
      <c r="E294" s="41">
        <v>7.4882238327581396E-2</v>
      </c>
      <c r="F294" s="4">
        <v>4.1050421024974E-3</v>
      </c>
      <c r="G294" s="41">
        <v>0.11835355623458201</v>
      </c>
      <c r="H294" t="s">
        <v>1685</v>
      </c>
      <c r="I294" t="s">
        <v>1687</v>
      </c>
      <c r="J294">
        <v>9262</v>
      </c>
      <c r="K294" t="s">
        <v>1688</v>
      </c>
      <c r="L294" t="s">
        <v>1684</v>
      </c>
    </row>
    <row r="295" spans="1:12" x14ac:dyDescent="0.3">
      <c r="A295" t="s">
        <v>836</v>
      </c>
      <c r="B295" t="s">
        <v>1910</v>
      </c>
      <c r="C295" s="41">
        <v>-6.9422125310572499E-2</v>
      </c>
      <c r="D295" s="41">
        <v>-0.11663048912388101</v>
      </c>
      <c r="E295" s="41">
        <v>-2.2213761497263701E-2</v>
      </c>
      <c r="F295" s="4">
        <v>4.1252789475401796E-3</v>
      </c>
      <c r="G295" s="41">
        <v>0.11835355623458201</v>
      </c>
      <c r="H295" t="s">
        <v>1909</v>
      </c>
      <c r="I295" t="s">
        <v>1911</v>
      </c>
      <c r="J295">
        <v>2821</v>
      </c>
      <c r="K295" t="s">
        <v>1912</v>
      </c>
      <c r="L295" t="s">
        <v>1908</v>
      </c>
    </row>
    <row r="296" spans="1:12" x14ac:dyDescent="0.3">
      <c r="A296" t="s">
        <v>916</v>
      </c>
      <c r="B296" t="s">
        <v>1662</v>
      </c>
      <c r="C296" s="41">
        <v>3.7617787222298901E-2</v>
      </c>
      <c r="D296" s="41">
        <v>2.7730529328713802E-3</v>
      </c>
      <c r="E296" s="41">
        <v>7.2462521511726399E-2</v>
      </c>
      <c r="F296" s="4">
        <v>4.1446362370019599E-3</v>
      </c>
      <c r="G296" s="41">
        <v>0.11835355623458201</v>
      </c>
      <c r="H296" t="s">
        <v>1661</v>
      </c>
      <c r="I296" t="s">
        <v>1663</v>
      </c>
      <c r="J296">
        <v>2322</v>
      </c>
      <c r="K296" t="s">
        <v>1664</v>
      </c>
      <c r="L296" t="s">
        <v>1660</v>
      </c>
    </row>
    <row r="297" spans="1:12" x14ac:dyDescent="0.3">
      <c r="A297" t="s">
        <v>836</v>
      </c>
      <c r="B297" t="s">
        <v>1503</v>
      </c>
      <c r="C297" s="41">
        <v>-4.34811398823104E-2</v>
      </c>
      <c r="D297" s="41">
        <v>-7.5476759421963302E-2</v>
      </c>
      <c r="E297" s="41">
        <v>-1.14855203426574E-2</v>
      </c>
      <c r="F297" s="4">
        <v>4.1597132998189299E-3</v>
      </c>
      <c r="G297" s="41">
        <v>0.11835355623458201</v>
      </c>
      <c r="H297" t="s">
        <v>1502</v>
      </c>
      <c r="I297" t="s">
        <v>1504</v>
      </c>
      <c r="J297">
        <v>1984</v>
      </c>
      <c r="K297" t="s">
        <v>1505</v>
      </c>
      <c r="L297" t="s">
        <v>1501</v>
      </c>
    </row>
    <row r="298" spans="1:12" x14ac:dyDescent="0.3">
      <c r="A298" t="s">
        <v>49</v>
      </c>
      <c r="B298" t="s">
        <v>1359</v>
      </c>
      <c r="C298" s="41">
        <v>5.3543890576578899E-2</v>
      </c>
      <c r="D298" s="41">
        <v>1.7710265218375099E-2</v>
      </c>
      <c r="E298" s="41">
        <v>8.93775159347827E-2</v>
      </c>
      <c r="F298" s="4">
        <v>4.1603497265125401E-3</v>
      </c>
      <c r="G298" s="41">
        <v>0.11835355623458201</v>
      </c>
      <c r="H298" t="s">
        <v>1358</v>
      </c>
      <c r="I298" t="s">
        <v>1360</v>
      </c>
      <c r="J298">
        <v>6387</v>
      </c>
      <c r="K298" t="s">
        <v>1361</v>
      </c>
      <c r="L298" t="s">
        <v>1357</v>
      </c>
    </row>
    <row r="299" spans="1:12" x14ac:dyDescent="0.3">
      <c r="A299" t="s">
        <v>49</v>
      </c>
      <c r="B299" t="s">
        <v>1914</v>
      </c>
      <c r="C299" s="41">
        <v>-7.6211379464211207E-2</v>
      </c>
      <c r="D299" s="41">
        <v>-0.13252676367742999</v>
      </c>
      <c r="E299" s="41">
        <v>-1.9895995250992601E-2</v>
      </c>
      <c r="F299" s="4">
        <v>4.1738552407891904E-3</v>
      </c>
      <c r="G299" s="41">
        <v>0.11835355623458201</v>
      </c>
      <c r="H299" t="s">
        <v>1914</v>
      </c>
      <c r="I299" t="s">
        <v>1915</v>
      </c>
      <c r="J299">
        <v>8877</v>
      </c>
      <c r="K299" t="s">
        <v>1916</v>
      </c>
      <c r="L299" t="s">
        <v>1913</v>
      </c>
    </row>
    <row r="300" spans="1:12" x14ac:dyDescent="0.3">
      <c r="A300" t="s">
        <v>4</v>
      </c>
      <c r="B300" t="s">
        <v>1289</v>
      </c>
      <c r="C300" s="41">
        <v>5.2685416256100501E-2</v>
      </c>
      <c r="D300" s="41">
        <v>1.5801853244609199E-2</v>
      </c>
      <c r="E300" s="41">
        <v>8.9568979267591706E-2</v>
      </c>
      <c r="F300" s="4">
        <v>4.2173983930246101E-3</v>
      </c>
      <c r="G300" s="41">
        <v>0.119184248505577</v>
      </c>
      <c r="H300" t="s">
        <v>1288</v>
      </c>
      <c r="I300" t="s">
        <v>1290</v>
      </c>
      <c r="J300">
        <v>27</v>
      </c>
      <c r="K300" t="s">
        <v>1289</v>
      </c>
      <c r="L300" t="s">
        <v>1287</v>
      </c>
    </row>
    <row r="301" spans="1:12" x14ac:dyDescent="0.3">
      <c r="A301" t="s">
        <v>916</v>
      </c>
      <c r="B301" t="s">
        <v>1919</v>
      </c>
      <c r="C301" s="41">
        <v>-2.5539505625654199E-2</v>
      </c>
      <c r="D301" s="41">
        <v>-5.6431067001741199E-2</v>
      </c>
      <c r="E301" s="41">
        <v>5.3520557504327798E-3</v>
      </c>
      <c r="F301" s="4">
        <v>4.2341364065205597E-3</v>
      </c>
      <c r="G301" s="41">
        <v>0.11925438060789401</v>
      </c>
      <c r="H301" t="s">
        <v>1918</v>
      </c>
      <c r="I301" t="s">
        <v>1920</v>
      </c>
      <c r="J301">
        <v>91851</v>
      </c>
      <c r="K301" t="s">
        <v>1921</v>
      </c>
      <c r="L301" t="s">
        <v>1917</v>
      </c>
    </row>
    <row r="302" spans="1:12" x14ac:dyDescent="0.3">
      <c r="A302" t="s">
        <v>4</v>
      </c>
      <c r="B302" t="s">
        <v>1100</v>
      </c>
      <c r="C302" s="41">
        <v>4.9155850928050103E-2</v>
      </c>
      <c r="D302" s="41">
        <v>1.5121150735040599E-2</v>
      </c>
      <c r="E302" s="41">
        <v>8.3190551121059594E-2</v>
      </c>
      <c r="F302" s="4">
        <v>4.2882599990220604E-3</v>
      </c>
      <c r="G302" s="41">
        <v>0.119918710263335</v>
      </c>
      <c r="H302" t="s">
        <v>1099</v>
      </c>
      <c r="I302" t="s">
        <v>1101</v>
      </c>
      <c r="J302">
        <v>6201</v>
      </c>
      <c r="K302" t="s">
        <v>1102</v>
      </c>
      <c r="L302" t="s">
        <v>1098</v>
      </c>
    </row>
    <row r="303" spans="1:12" x14ac:dyDescent="0.3">
      <c r="A303" t="s">
        <v>916</v>
      </c>
      <c r="B303" t="s">
        <v>1499</v>
      </c>
      <c r="C303" s="41">
        <v>2.6905530029426E-2</v>
      </c>
      <c r="D303" s="41">
        <v>6.1569023053576503E-3</v>
      </c>
      <c r="E303" s="41">
        <v>4.7654157753494401E-2</v>
      </c>
      <c r="F303" s="4">
        <v>4.3003814669523499E-3</v>
      </c>
      <c r="G303" s="41">
        <v>0.119918710263335</v>
      </c>
      <c r="H303" t="s">
        <v>1498</v>
      </c>
      <c r="I303" t="s">
        <v>1500</v>
      </c>
      <c r="J303">
        <v>708</v>
      </c>
      <c r="K303" t="s">
        <v>1499</v>
      </c>
      <c r="L303" t="s">
        <v>1497</v>
      </c>
    </row>
    <row r="304" spans="1:12" x14ac:dyDescent="0.3">
      <c r="A304" t="s">
        <v>49</v>
      </c>
      <c r="B304" t="s">
        <v>1924</v>
      </c>
      <c r="C304" s="41">
        <v>6.27564209578024E-2</v>
      </c>
      <c r="D304" s="41">
        <v>2.0245115947365298E-2</v>
      </c>
      <c r="E304" s="41">
        <v>0.105267725968239</v>
      </c>
      <c r="F304" s="4">
        <v>4.3007307924686697E-3</v>
      </c>
      <c r="G304" s="41">
        <v>0.119918710263335</v>
      </c>
      <c r="H304" t="s">
        <v>1923</v>
      </c>
      <c r="I304" t="s">
        <v>1925</v>
      </c>
      <c r="J304">
        <v>7048</v>
      </c>
      <c r="K304" t="s">
        <v>1926</v>
      </c>
      <c r="L304" t="s">
        <v>1922</v>
      </c>
    </row>
    <row r="305" spans="1:12" x14ac:dyDescent="0.3">
      <c r="A305" t="s">
        <v>49</v>
      </c>
      <c r="B305" t="s">
        <v>1929</v>
      </c>
      <c r="C305" s="41">
        <v>-0.10076389279358</v>
      </c>
      <c r="D305" s="41">
        <v>-0.172812822683267</v>
      </c>
      <c r="E305" s="41">
        <v>-2.8714962903892201E-2</v>
      </c>
      <c r="F305" s="4">
        <v>4.3166091228082097E-3</v>
      </c>
      <c r="G305" s="41">
        <v>0.1199615791106</v>
      </c>
      <c r="H305" t="s">
        <v>1928</v>
      </c>
      <c r="I305" t="s">
        <v>1930</v>
      </c>
      <c r="J305">
        <v>4067</v>
      </c>
      <c r="K305" t="s">
        <v>1929</v>
      </c>
      <c r="L305" t="s">
        <v>1927</v>
      </c>
    </row>
    <row r="306" spans="1:12" x14ac:dyDescent="0.3">
      <c r="A306" t="s">
        <v>850</v>
      </c>
      <c r="B306" t="s">
        <v>1620</v>
      </c>
      <c r="C306" s="41">
        <v>-6.5607209592104407E-2</v>
      </c>
      <c r="D306" s="41">
        <v>-0.11678873289453801</v>
      </c>
      <c r="E306" s="41">
        <v>-1.44256862896709E-2</v>
      </c>
      <c r="F306" s="4">
        <v>4.3744819700672804E-3</v>
      </c>
      <c r="G306" s="41">
        <v>0.121167356555009</v>
      </c>
      <c r="H306" t="s">
        <v>1619</v>
      </c>
      <c r="I306" t="s">
        <v>1621</v>
      </c>
      <c r="J306">
        <v>1398</v>
      </c>
      <c r="K306" t="s">
        <v>1620</v>
      </c>
      <c r="L306" t="s">
        <v>1618</v>
      </c>
    </row>
    <row r="307" spans="1:12" x14ac:dyDescent="0.3">
      <c r="A307" t="s">
        <v>850</v>
      </c>
      <c r="B307" t="s">
        <v>1484</v>
      </c>
      <c r="C307" s="41">
        <v>-0.13168866423789399</v>
      </c>
      <c r="D307" s="41">
        <v>-0.24241088119346901</v>
      </c>
      <c r="E307" s="41">
        <v>-2.0966447282318602E-2</v>
      </c>
      <c r="F307" s="4">
        <v>4.4147780512832904E-3</v>
      </c>
      <c r="G307" s="41">
        <v>0.121879928709521</v>
      </c>
      <c r="H307" t="s">
        <v>1483</v>
      </c>
      <c r="I307" t="s">
        <v>1485</v>
      </c>
      <c r="J307">
        <v>2885</v>
      </c>
      <c r="K307" t="s">
        <v>1486</v>
      </c>
      <c r="L307" t="s">
        <v>1482</v>
      </c>
    </row>
    <row r="308" spans="1:12" x14ac:dyDescent="0.3">
      <c r="A308" t="s">
        <v>862</v>
      </c>
      <c r="B308" t="s">
        <v>1932</v>
      </c>
      <c r="C308" s="41">
        <v>3.1370064768530298E-2</v>
      </c>
      <c r="D308" s="41">
        <v>7.64774836537159E-3</v>
      </c>
      <c r="E308" s="41">
        <v>5.5092381171688999E-2</v>
      </c>
      <c r="F308" s="4">
        <v>4.4930794816580404E-3</v>
      </c>
      <c r="G308" s="41">
        <v>0.12317971378777499</v>
      </c>
      <c r="H308" t="s">
        <v>1932</v>
      </c>
      <c r="I308" t="s">
        <v>1933</v>
      </c>
      <c r="J308">
        <v>1072</v>
      </c>
      <c r="K308" t="s">
        <v>1934</v>
      </c>
      <c r="L308" t="s">
        <v>1931</v>
      </c>
    </row>
    <row r="309" spans="1:12" x14ac:dyDescent="0.3">
      <c r="A309" t="s">
        <v>836</v>
      </c>
      <c r="B309" t="s">
        <v>1528</v>
      </c>
      <c r="C309" s="41">
        <v>3.1290794311415598E-2</v>
      </c>
      <c r="D309" s="41">
        <v>1.10550417099136E-2</v>
      </c>
      <c r="E309" s="41">
        <v>5.1526546912917498E-2</v>
      </c>
      <c r="F309" s="4">
        <v>4.5070837208427399E-3</v>
      </c>
      <c r="G309" s="41">
        <v>0.12317971378777499</v>
      </c>
      <c r="H309" t="s">
        <v>1527</v>
      </c>
      <c r="I309" t="s">
        <v>1529</v>
      </c>
      <c r="J309">
        <v>8995</v>
      </c>
      <c r="K309" t="s">
        <v>1528</v>
      </c>
      <c r="L309" t="s">
        <v>1526</v>
      </c>
    </row>
    <row r="310" spans="1:12" x14ac:dyDescent="0.3">
      <c r="A310" t="s">
        <v>14</v>
      </c>
      <c r="B310" t="s">
        <v>1937</v>
      </c>
      <c r="C310" s="41">
        <v>-0.20986142210573899</v>
      </c>
      <c r="D310" s="41">
        <v>-0.351289420008568</v>
      </c>
      <c r="E310" s="41">
        <v>-6.8433424202910598E-2</v>
      </c>
      <c r="F310" s="4">
        <v>4.5245020384335997E-3</v>
      </c>
      <c r="G310" s="41">
        <v>0.12317971378777499</v>
      </c>
      <c r="H310" t="s">
        <v>1936</v>
      </c>
      <c r="I310" t="s">
        <v>1938</v>
      </c>
      <c r="J310">
        <v>57126</v>
      </c>
      <c r="K310" t="s">
        <v>1937</v>
      </c>
      <c r="L310" t="s">
        <v>1935</v>
      </c>
    </row>
    <row r="311" spans="1:12" x14ac:dyDescent="0.3">
      <c r="A311" t="s">
        <v>850</v>
      </c>
      <c r="B311" t="s">
        <v>1284</v>
      </c>
      <c r="C311" s="41">
        <v>-0.14658656607036499</v>
      </c>
      <c r="D311" s="41">
        <v>-0.244581298335486</v>
      </c>
      <c r="E311" s="41">
        <v>-4.8591833805244997E-2</v>
      </c>
      <c r="F311" s="4">
        <v>4.5478713385768404E-3</v>
      </c>
      <c r="G311" s="41">
        <v>0.12317971378777499</v>
      </c>
      <c r="H311" t="s">
        <v>1283</v>
      </c>
      <c r="I311" t="s">
        <v>1285</v>
      </c>
      <c r="J311">
        <v>203</v>
      </c>
      <c r="K311" t="s">
        <v>1286</v>
      </c>
      <c r="L311" t="s">
        <v>1282</v>
      </c>
    </row>
    <row r="312" spans="1:12" x14ac:dyDescent="0.3">
      <c r="A312" t="s">
        <v>850</v>
      </c>
      <c r="B312" t="s">
        <v>1657</v>
      </c>
      <c r="C312" s="41">
        <v>-9.9102331003867103E-2</v>
      </c>
      <c r="D312" s="41">
        <v>-0.164035159100474</v>
      </c>
      <c r="E312" s="41">
        <v>-3.4169502907260299E-2</v>
      </c>
      <c r="F312" s="4">
        <v>4.5498520711413802E-3</v>
      </c>
      <c r="G312" s="41">
        <v>0.12317971378777499</v>
      </c>
      <c r="H312" t="s">
        <v>1657</v>
      </c>
      <c r="I312" t="s">
        <v>1658</v>
      </c>
      <c r="J312">
        <v>7086</v>
      </c>
      <c r="K312" t="s">
        <v>1659</v>
      </c>
      <c r="L312" t="s">
        <v>1656</v>
      </c>
    </row>
    <row r="313" spans="1:12" x14ac:dyDescent="0.3">
      <c r="A313" t="s">
        <v>916</v>
      </c>
      <c r="B313" t="s">
        <v>1941</v>
      </c>
      <c r="C313" s="41">
        <v>-3.9890381643609703E-2</v>
      </c>
      <c r="D313" s="41">
        <v>-7.5523805231429403E-2</v>
      </c>
      <c r="E313" s="41">
        <v>-4.25695805578987E-3</v>
      </c>
      <c r="F313" s="4">
        <v>4.5502129779345498E-3</v>
      </c>
      <c r="G313" s="41">
        <v>0.12317971378777499</v>
      </c>
      <c r="H313" t="s">
        <v>1940</v>
      </c>
      <c r="I313" t="s">
        <v>1942</v>
      </c>
      <c r="J313">
        <v>22918</v>
      </c>
      <c r="K313" t="s">
        <v>1943</v>
      </c>
      <c r="L313" t="s">
        <v>1939</v>
      </c>
    </row>
    <row r="314" spans="1:12" x14ac:dyDescent="0.3">
      <c r="A314" t="s">
        <v>49</v>
      </c>
      <c r="B314" t="s">
        <v>1883</v>
      </c>
      <c r="C314" s="41">
        <v>-0.13016361170770199</v>
      </c>
      <c r="D314" s="41">
        <v>-0.224531956915309</v>
      </c>
      <c r="E314" s="41">
        <v>-3.5795266500095499E-2</v>
      </c>
      <c r="F314" s="4">
        <v>4.5965144393356003E-3</v>
      </c>
      <c r="G314" s="41">
        <v>0.123657446823732</v>
      </c>
      <c r="H314" t="s">
        <v>1883</v>
      </c>
      <c r="I314" t="s">
        <v>1884</v>
      </c>
      <c r="J314">
        <v>2641</v>
      </c>
      <c r="K314" t="s">
        <v>1885</v>
      </c>
      <c r="L314" t="s">
        <v>1882</v>
      </c>
    </row>
    <row r="315" spans="1:12" x14ac:dyDescent="0.3">
      <c r="A315" t="s">
        <v>850</v>
      </c>
      <c r="B315" t="s">
        <v>1138</v>
      </c>
      <c r="C315" s="41">
        <v>0.137637286020144</v>
      </c>
      <c r="D315" s="41">
        <v>5.1947372855361697E-2</v>
      </c>
      <c r="E315" s="41">
        <v>0.22332719918492699</v>
      </c>
      <c r="F315" s="4">
        <v>4.6122281684249202E-3</v>
      </c>
      <c r="G315" s="41">
        <v>0.123657446823732</v>
      </c>
      <c r="H315" t="s">
        <v>1137</v>
      </c>
      <c r="I315" t="s">
        <v>1139</v>
      </c>
      <c r="J315">
        <v>3627</v>
      </c>
      <c r="K315" t="s">
        <v>1140</v>
      </c>
      <c r="L315" t="s">
        <v>1136</v>
      </c>
    </row>
    <row r="316" spans="1:12" x14ac:dyDescent="0.3">
      <c r="A316" t="s">
        <v>49</v>
      </c>
      <c r="B316" t="s">
        <v>1945</v>
      </c>
      <c r="C316" s="41">
        <v>-5.4687035361341299E-2</v>
      </c>
      <c r="D316" s="41">
        <v>-0.100413533027349</v>
      </c>
      <c r="E316" s="41">
        <v>-8.9605376953332695E-3</v>
      </c>
      <c r="F316" s="4">
        <v>4.6126040318917204E-3</v>
      </c>
      <c r="G316" s="41">
        <v>0.123657446823732</v>
      </c>
      <c r="H316" t="s">
        <v>1945</v>
      </c>
      <c r="I316" t="s">
        <v>1946</v>
      </c>
      <c r="J316">
        <v>831</v>
      </c>
      <c r="K316" t="s">
        <v>1947</v>
      </c>
      <c r="L316" t="s">
        <v>1944</v>
      </c>
    </row>
    <row r="317" spans="1:12" x14ac:dyDescent="0.3">
      <c r="A317" t="s">
        <v>850</v>
      </c>
      <c r="B317" t="s">
        <v>1216</v>
      </c>
      <c r="C317" s="41">
        <v>6.03158119376788E-2</v>
      </c>
      <c r="D317" s="41">
        <v>2.1211701257416098E-2</v>
      </c>
      <c r="E317" s="41">
        <v>9.9419922617941595E-2</v>
      </c>
      <c r="F317" s="4">
        <v>4.6340231831298604E-3</v>
      </c>
      <c r="G317" s="41">
        <v>0.123657446823732</v>
      </c>
      <c r="H317" t="s">
        <v>1215</v>
      </c>
      <c r="I317" t="s">
        <v>1217</v>
      </c>
      <c r="J317">
        <v>4326</v>
      </c>
      <c r="K317" t="s">
        <v>1218</v>
      </c>
      <c r="L317" t="s">
        <v>1214</v>
      </c>
    </row>
    <row r="318" spans="1:12" x14ac:dyDescent="0.3">
      <c r="A318" t="s">
        <v>49</v>
      </c>
      <c r="B318" t="s">
        <v>1532</v>
      </c>
      <c r="C318" s="41">
        <v>3.9822984912566403E-2</v>
      </c>
      <c r="D318" s="41">
        <v>1.3205989460713699E-2</v>
      </c>
      <c r="E318" s="41">
        <v>6.6439980364419102E-2</v>
      </c>
      <c r="F318" s="4">
        <v>4.64230981415234E-3</v>
      </c>
      <c r="G318" s="41">
        <v>0.123657446823732</v>
      </c>
      <c r="H318" t="s">
        <v>1531</v>
      </c>
      <c r="I318" t="s">
        <v>1533</v>
      </c>
      <c r="J318">
        <v>4856</v>
      </c>
      <c r="K318" t="s">
        <v>1534</v>
      </c>
      <c r="L318" t="s">
        <v>1530</v>
      </c>
    </row>
    <row r="319" spans="1:12" x14ac:dyDescent="0.3">
      <c r="A319" t="s">
        <v>862</v>
      </c>
      <c r="B319" t="s">
        <v>1863</v>
      </c>
      <c r="C319" s="41">
        <v>-6.6191852898887099E-2</v>
      </c>
      <c r="D319" s="41">
        <v>-0.119331725873018</v>
      </c>
      <c r="E319" s="41">
        <v>-1.30519799247567E-2</v>
      </c>
      <c r="F319" s="4">
        <v>4.6595772469604901E-3</v>
      </c>
      <c r="G319" s="41">
        <v>0.123657446823732</v>
      </c>
      <c r="H319" t="s">
        <v>1862</v>
      </c>
      <c r="I319" t="s">
        <v>1864</v>
      </c>
      <c r="J319">
        <v>9378</v>
      </c>
      <c r="K319" t="s">
        <v>1865</v>
      </c>
      <c r="L319" t="s">
        <v>1861</v>
      </c>
    </row>
    <row r="320" spans="1:12" x14ac:dyDescent="0.3">
      <c r="A320" t="s">
        <v>916</v>
      </c>
      <c r="B320" t="s">
        <v>1289</v>
      </c>
      <c r="C320" s="41">
        <v>4.05733381673705E-2</v>
      </c>
      <c r="D320" s="41">
        <v>1.0114289370513601E-3</v>
      </c>
      <c r="E320" s="41">
        <v>8.0135247397689693E-2</v>
      </c>
      <c r="F320" s="4">
        <v>4.6851311343035296E-3</v>
      </c>
      <c r="G320" s="41">
        <v>0.123657446823732</v>
      </c>
      <c r="H320" t="s">
        <v>1288</v>
      </c>
      <c r="I320" t="s">
        <v>1290</v>
      </c>
      <c r="J320">
        <v>27</v>
      </c>
      <c r="K320" t="s">
        <v>1289</v>
      </c>
      <c r="L320" t="s">
        <v>1287</v>
      </c>
    </row>
    <row r="321" spans="1:12" x14ac:dyDescent="0.3">
      <c r="A321" t="s">
        <v>836</v>
      </c>
      <c r="B321" t="s">
        <v>1950</v>
      </c>
      <c r="C321" s="41">
        <v>-8.0380423716953198E-2</v>
      </c>
      <c r="D321" s="41">
        <v>-0.13828813918865299</v>
      </c>
      <c r="E321" s="41">
        <v>-2.2472708245253301E-2</v>
      </c>
      <c r="F321" s="4">
        <v>4.6861220135233804E-3</v>
      </c>
      <c r="G321" s="41">
        <v>0.123657446823732</v>
      </c>
      <c r="H321" t="s">
        <v>1949</v>
      </c>
      <c r="I321" t="s">
        <v>1951</v>
      </c>
      <c r="J321">
        <v>5901</v>
      </c>
      <c r="K321" t="s">
        <v>1950</v>
      </c>
      <c r="L321" t="s">
        <v>1948</v>
      </c>
    </row>
    <row r="322" spans="1:12" x14ac:dyDescent="0.3">
      <c r="A322" t="s">
        <v>862</v>
      </c>
      <c r="B322" t="s">
        <v>1723</v>
      </c>
      <c r="C322" s="41">
        <v>3.5799328319394599E-2</v>
      </c>
      <c r="D322" s="41">
        <v>1.20336105647127E-2</v>
      </c>
      <c r="E322" s="41">
        <v>5.9565046074076498E-2</v>
      </c>
      <c r="F322" s="4">
        <v>4.7503486571518899E-3</v>
      </c>
      <c r="G322" s="41">
        <v>0.124604188857181</v>
      </c>
      <c r="H322" t="s">
        <v>1722</v>
      </c>
      <c r="I322" t="s">
        <v>1724</v>
      </c>
      <c r="J322">
        <v>2487</v>
      </c>
      <c r="K322" t="s">
        <v>1725</v>
      </c>
      <c r="L322" t="s">
        <v>1721</v>
      </c>
    </row>
    <row r="323" spans="1:12" x14ac:dyDescent="0.3">
      <c r="A323" t="s">
        <v>862</v>
      </c>
      <c r="B323" t="s">
        <v>1954</v>
      </c>
      <c r="C323" s="41">
        <v>3.5288341104693102E-2</v>
      </c>
      <c r="D323" s="41">
        <v>8.0727818746958498E-3</v>
      </c>
      <c r="E323" s="41">
        <v>6.2503900334690193E-2</v>
      </c>
      <c r="F323" s="4">
        <v>4.7594650484229098E-3</v>
      </c>
      <c r="G323" s="41">
        <v>0.124604188857181</v>
      </c>
      <c r="H323" t="s">
        <v>1953</v>
      </c>
      <c r="I323" t="s">
        <v>1955</v>
      </c>
      <c r="J323">
        <v>43847</v>
      </c>
      <c r="K323" t="s">
        <v>1956</v>
      </c>
      <c r="L323" t="s">
        <v>1952</v>
      </c>
    </row>
    <row r="324" spans="1:12" x14ac:dyDescent="0.3">
      <c r="A324" t="s">
        <v>850</v>
      </c>
      <c r="B324" t="s">
        <v>1959</v>
      </c>
      <c r="C324" s="41">
        <v>8.52352580407367E-2</v>
      </c>
      <c r="D324" s="41">
        <v>2.55911558199306E-2</v>
      </c>
      <c r="E324" s="41">
        <v>0.14487936026154299</v>
      </c>
      <c r="F324" s="4">
        <v>4.7717786527207203E-3</v>
      </c>
      <c r="G324" s="41">
        <v>0.124604188857181</v>
      </c>
      <c r="H324" t="s">
        <v>1958</v>
      </c>
      <c r="I324" t="s">
        <v>1960</v>
      </c>
      <c r="J324">
        <v>8930</v>
      </c>
      <c r="K324" t="s">
        <v>1959</v>
      </c>
      <c r="L324" t="s">
        <v>1957</v>
      </c>
    </row>
    <row r="325" spans="1:12" x14ac:dyDescent="0.3">
      <c r="A325" t="s">
        <v>836</v>
      </c>
      <c r="B325" t="s">
        <v>1868</v>
      </c>
      <c r="C325" s="41">
        <v>4.9911097473093399E-2</v>
      </c>
      <c r="D325" s="41">
        <v>1.8887916094083999E-2</v>
      </c>
      <c r="E325" s="41">
        <v>8.0934278852102706E-2</v>
      </c>
      <c r="F325" s="4">
        <v>4.7815833380938696E-3</v>
      </c>
      <c r="G325" s="41">
        <v>0.124604188857181</v>
      </c>
      <c r="H325" t="s">
        <v>1867</v>
      </c>
      <c r="I325" t="s">
        <v>1869</v>
      </c>
      <c r="J325">
        <v>2219</v>
      </c>
      <c r="K325" t="s">
        <v>1868</v>
      </c>
      <c r="L325" t="s">
        <v>1866</v>
      </c>
    </row>
    <row r="326" spans="1:12" x14ac:dyDescent="0.3">
      <c r="A326" t="s">
        <v>862</v>
      </c>
      <c r="B326" t="s">
        <v>1963</v>
      </c>
      <c r="C326" s="41">
        <v>4.5222452794058197E-2</v>
      </c>
      <c r="D326" s="41">
        <v>1.23528546767512E-2</v>
      </c>
      <c r="E326" s="41">
        <v>7.8092050911365202E-2</v>
      </c>
      <c r="F326" s="4">
        <v>4.8334165518703898E-3</v>
      </c>
      <c r="G326" s="41">
        <v>0.125430651725396</v>
      </c>
      <c r="H326" t="s">
        <v>1962</v>
      </c>
      <c r="I326" t="s">
        <v>1964</v>
      </c>
      <c r="J326">
        <v>5138</v>
      </c>
      <c r="K326" t="s">
        <v>1965</v>
      </c>
      <c r="L326" t="s">
        <v>1961</v>
      </c>
    </row>
    <row r="327" spans="1:12" x14ac:dyDescent="0.3">
      <c r="A327" t="s">
        <v>49</v>
      </c>
      <c r="B327" t="s">
        <v>1845</v>
      </c>
      <c r="C327" s="41">
        <v>8.5418365359872794E-2</v>
      </c>
      <c r="D327" s="41">
        <v>2.35854364705823E-2</v>
      </c>
      <c r="E327" s="41">
        <v>0.147251294249163</v>
      </c>
      <c r="F327" s="4">
        <v>4.85259185786767E-3</v>
      </c>
      <c r="G327" s="41">
        <v>0.125430651725396</v>
      </c>
      <c r="H327" t="s">
        <v>1844</v>
      </c>
      <c r="I327" t="s">
        <v>1846</v>
      </c>
      <c r="J327">
        <v>3569</v>
      </c>
      <c r="K327" t="s">
        <v>1847</v>
      </c>
      <c r="L327" t="s">
        <v>1843</v>
      </c>
    </row>
    <row r="328" spans="1:12" x14ac:dyDescent="0.3">
      <c r="A328" t="s">
        <v>49</v>
      </c>
      <c r="B328" t="s">
        <v>1968</v>
      </c>
      <c r="C328" s="41">
        <v>-7.01510002575612E-2</v>
      </c>
      <c r="D328" s="41">
        <v>-0.123919176756966</v>
      </c>
      <c r="E328" s="41">
        <v>-1.6382823758156299E-2</v>
      </c>
      <c r="F328" s="4">
        <v>4.8582822664708196E-3</v>
      </c>
      <c r="G328" s="41">
        <v>0.125430651725396</v>
      </c>
      <c r="H328" t="s">
        <v>1967</v>
      </c>
      <c r="I328" t="s">
        <v>1969</v>
      </c>
      <c r="J328">
        <v>4316</v>
      </c>
      <c r="K328" t="s">
        <v>1970</v>
      </c>
      <c r="L328" t="s">
        <v>1966</v>
      </c>
    </row>
    <row r="329" spans="1:12" x14ac:dyDescent="0.3">
      <c r="A329" t="s">
        <v>49</v>
      </c>
      <c r="B329" t="s">
        <v>1615</v>
      </c>
      <c r="C329" s="41">
        <v>-0.14881843029199299</v>
      </c>
      <c r="D329" s="41">
        <v>-0.254040115292469</v>
      </c>
      <c r="E329" s="41">
        <v>-4.3596745291518101E-2</v>
      </c>
      <c r="F329" s="4">
        <v>4.9035724737901401E-3</v>
      </c>
      <c r="G329" s="41">
        <v>0.12621041151770601</v>
      </c>
      <c r="H329" t="s">
        <v>1614</v>
      </c>
      <c r="I329" t="s">
        <v>1616</v>
      </c>
      <c r="J329">
        <v>52</v>
      </c>
      <c r="K329" t="s">
        <v>1617</v>
      </c>
      <c r="L329" t="s">
        <v>1613</v>
      </c>
    </row>
    <row r="330" spans="1:12" x14ac:dyDescent="0.3">
      <c r="A330" t="s">
        <v>862</v>
      </c>
      <c r="B330" t="s">
        <v>1973</v>
      </c>
      <c r="C330" s="41">
        <v>4.2356428721293998E-2</v>
      </c>
      <c r="D330" s="41">
        <v>1.00510147601275E-2</v>
      </c>
      <c r="E330" s="41">
        <v>7.4661842682460497E-2</v>
      </c>
      <c r="F330" s="4">
        <v>4.9373641288310496E-3</v>
      </c>
      <c r="G330" s="41">
        <v>0.12669034029960699</v>
      </c>
      <c r="H330" t="s">
        <v>1972</v>
      </c>
      <c r="I330" t="s">
        <v>1974</v>
      </c>
      <c r="J330">
        <v>57611</v>
      </c>
      <c r="K330" t="s">
        <v>1973</v>
      </c>
      <c r="L330" t="s">
        <v>1971</v>
      </c>
    </row>
    <row r="331" spans="1:12" x14ac:dyDescent="0.3">
      <c r="A331" t="s">
        <v>49</v>
      </c>
      <c r="B331" t="s">
        <v>1029</v>
      </c>
      <c r="C331" s="41">
        <v>3.1129203961935002E-2</v>
      </c>
      <c r="D331" s="41">
        <v>9.9077315784561297E-3</v>
      </c>
      <c r="E331" s="41">
        <v>5.2350676345413898E-2</v>
      </c>
      <c r="F331" s="4">
        <v>4.9633669546058096E-3</v>
      </c>
      <c r="G331" s="41">
        <v>0.12696808738616999</v>
      </c>
      <c r="H331" t="s">
        <v>1028</v>
      </c>
      <c r="I331" t="s">
        <v>1030</v>
      </c>
      <c r="J331">
        <v>5144</v>
      </c>
      <c r="K331" t="s">
        <v>1029</v>
      </c>
      <c r="L331" t="s">
        <v>1027</v>
      </c>
    </row>
    <row r="332" spans="1:12" x14ac:dyDescent="0.3">
      <c r="A332" t="s">
        <v>850</v>
      </c>
      <c r="B332" t="s">
        <v>1977</v>
      </c>
      <c r="C332" s="41">
        <v>-5.7039759175665602E-2</v>
      </c>
      <c r="D332" s="41">
        <v>-9.7468691090781698E-2</v>
      </c>
      <c r="E332" s="41">
        <v>-1.66108272605495E-2</v>
      </c>
      <c r="F332" s="4">
        <v>4.9977344182513201E-3</v>
      </c>
      <c r="G332" s="41">
        <v>0.127457464660586</v>
      </c>
      <c r="H332" t="s">
        <v>1976</v>
      </c>
      <c r="I332" t="s">
        <v>1978</v>
      </c>
      <c r="J332">
        <v>11269</v>
      </c>
      <c r="K332" t="s">
        <v>1979</v>
      </c>
      <c r="L332" t="s">
        <v>1975</v>
      </c>
    </row>
    <row r="333" spans="1:12" x14ac:dyDescent="0.3">
      <c r="A333" t="s">
        <v>916</v>
      </c>
      <c r="B333" t="s">
        <v>1982</v>
      </c>
      <c r="C333" s="41">
        <v>3.6473992088452797E-2</v>
      </c>
      <c r="D333" s="41">
        <v>2.01012540687705E-3</v>
      </c>
      <c r="E333" s="41">
        <v>7.0937858770028506E-2</v>
      </c>
      <c r="F333" s="4">
        <v>5.0636373846709897E-3</v>
      </c>
      <c r="G333" s="41">
        <v>0.128552705849939</v>
      </c>
      <c r="H333" t="s">
        <v>1981</v>
      </c>
      <c r="I333" t="s">
        <v>1983</v>
      </c>
      <c r="J333">
        <v>5580</v>
      </c>
      <c r="K333" t="s">
        <v>1984</v>
      </c>
      <c r="L333" t="s">
        <v>1980</v>
      </c>
    </row>
    <row r="334" spans="1:12" x14ac:dyDescent="0.3">
      <c r="A334" t="s">
        <v>836</v>
      </c>
      <c r="B334" t="s">
        <v>1987</v>
      </c>
      <c r="C334" s="41">
        <v>4.27160040498527E-2</v>
      </c>
      <c r="D334" s="41">
        <v>1.3772213303189699E-2</v>
      </c>
      <c r="E334" s="41">
        <v>7.1659794796515699E-2</v>
      </c>
      <c r="F334" s="4">
        <v>5.0743732850997304E-3</v>
      </c>
      <c r="G334" s="41">
        <v>0.128552705849939</v>
      </c>
      <c r="H334" t="s">
        <v>1986</v>
      </c>
      <c r="I334" t="s">
        <v>1988</v>
      </c>
      <c r="J334">
        <v>8817</v>
      </c>
      <c r="K334" t="s">
        <v>1989</v>
      </c>
      <c r="L334" t="s">
        <v>1985</v>
      </c>
    </row>
    <row r="335" spans="1:12" x14ac:dyDescent="0.3">
      <c r="A335" t="s">
        <v>49</v>
      </c>
      <c r="B335" t="s">
        <v>1817</v>
      </c>
      <c r="C335" s="41">
        <v>5.6514195088672899E-2</v>
      </c>
      <c r="D335" s="41">
        <v>1.9957637237254501E-2</v>
      </c>
      <c r="E335" s="41">
        <v>9.3070752940091303E-2</v>
      </c>
      <c r="F335" s="4">
        <v>5.1218556277250298E-3</v>
      </c>
      <c r="G335" s="41">
        <v>0.128552705849939</v>
      </c>
      <c r="H335" t="s">
        <v>1817</v>
      </c>
      <c r="I335" t="s">
        <v>1818</v>
      </c>
      <c r="J335">
        <v>6375</v>
      </c>
      <c r="K335" t="s">
        <v>1819</v>
      </c>
      <c r="L335" t="s">
        <v>1816</v>
      </c>
    </row>
    <row r="336" spans="1:12" x14ac:dyDescent="0.3">
      <c r="A336" t="s">
        <v>850</v>
      </c>
      <c r="B336" t="s">
        <v>1845</v>
      </c>
      <c r="C336" s="41">
        <v>0.122962965043917</v>
      </c>
      <c r="D336" s="41">
        <v>3.4103495984590303E-2</v>
      </c>
      <c r="E336" s="41">
        <v>0.211822434103244</v>
      </c>
      <c r="F336" s="4">
        <v>5.12279108220635E-3</v>
      </c>
      <c r="G336" s="41">
        <v>0.128552705849939</v>
      </c>
      <c r="H336" t="s">
        <v>1844</v>
      </c>
      <c r="I336" t="s">
        <v>1846</v>
      </c>
      <c r="J336">
        <v>3569</v>
      </c>
      <c r="K336" t="s">
        <v>1847</v>
      </c>
      <c r="L336" t="s">
        <v>1843</v>
      </c>
    </row>
    <row r="337" spans="1:12" x14ac:dyDescent="0.3">
      <c r="A337" t="s">
        <v>4</v>
      </c>
      <c r="B337" t="s">
        <v>1790</v>
      </c>
      <c r="C337" s="41">
        <v>3.1450253008146203E-2</v>
      </c>
      <c r="D337" s="41">
        <v>1.00034615973393E-2</v>
      </c>
      <c r="E337" s="41">
        <v>5.2897044418953099E-2</v>
      </c>
      <c r="F337" s="4">
        <v>5.1284954093050398E-3</v>
      </c>
      <c r="G337" s="41">
        <v>0.128552705849939</v>
      </c>
      <c r="H337" t="s">
        <v>1789</v>
      </c>
      <c r="I337" t="s">
        <v>1791</v>
      </c>
      <c r="J337">
        <v>941</v>
      </c>
      <c r="K337" t="s">
        <v>1792</v>
      </c>
      <c r="L337" t="s">
        <v>1788</v>
      </c>
    </row>
    <row r="338" spans="1:12" x14ac:dyDescent="0.3">
      <c r="A338" t="s">
        <v>916</v>
      </c>
      <c r="B338" t="s">
        <v>1992</v>
      </c>
      <c r="C338" s="41">
        <v>2.6353603369378899E-2</v>
      </c>
      <c r="D338" s="41">
        <v>4.5380685572775697E-3</v>
      </c>
      <c r="E338" s="41">
        <v>4.8169138181480303E-2</v>
      </c>
      <c r="F338" s="4">
        <v>5.13570581185443E-3</v>
      </c>
      <c r="G338" s="41">
        <v>0.128552705849939</v>
      </c>
      <c r="H338" t="s">
        <v>1991</v>
      </c>
      <c r="I338" t="s">
        <v>1993</v>
      </c>
      <c r="J338">
        <v>5653</v>
      </c>
      <c r="K338" t="s">
        <v>1994</v>
      </c>
      <c r="L338" t="s">
        <v>1990</v>
      </c>
    </row>
    <row r="339" spans="1:12" x14ac:dyDescent="0.3">
      <c r="A339" t="s">
        <v>4</v>
      </c>
      <c r="B339" t="s">
        <v>1369</v>
      </c>
      <c r="C339" s="41">
        <v>4.2702331707462397E-2</v>
      </c>
      <c r="D339" s="41">
        <v>1.1943029984518599E-2</v>
      </c>
      <c r="E339" s="41">
        <v>7.3461633430406098E-2</v>
      </c>
      <c r="F339" s="4">
        <v>5.1594341153961701E-3</v>
      </c>
      <c r="G339" s="41">
        <v>0.128552705849939</v>
      </c>
      <c r="H339" t="s">
        <v>1368</v>
      </c>
      <c r="I339" t="s">
        <v>1370</v>
      </c>
      <c r="J339">
        <v>1013</v>
      </c>
      <c r="K339" t="s">
        <v>1371</v>
      </c>
      <c r="L339" t="s">
        <v>1367</v>
      </c>
    </row>
    <row r="340" spans="1:12" x14ac:dyDescent="0.3">
      <c r="A340" t="s">
        <v>916</v>
      </c>
      <c r="B340" t="s">
        <v>1997</v>
      </c>
      <c r="C340" s="41">
        <v>3.0169360155658201E-2</v>
      </c>
      <c r="D340" s="41">
        <v>3.42291548998411E-3</v>
      </c>
      <c r="E340" s="41">
        <v>5.6915804821332301E-2</v>
      </c>
      <c r="F340" s="4">
        <v>5.1640639987070996E-3</v>
      </c>
      <c r="G340" s="41">
        <v>0.128552705849939</v>
      </c>
      <c r="H340" t="s">
        <v>1996</v>
      </c>
      <c r="I340" t="s">
        <v>1998</v>
      </c>
      <c r="J340">
        <v>10082</v>
      </c>
      <c r="K340" t="s">
        <v>1997</v>
      </c>
      <c r="L340" t="s">
        <v>1995</v>
      </c>
    </row>
    <row r="341" spans="1:12" x14ac:dyDescent="0.3">
      <c r="A341" t="s">
        <v>862</v>
      </c>
      <c r="B341" t="s">
        <v>1924</v>
      </c>
      <c r="C341" s="41">
        <v>6.14093615050351E-2</v>
      </c>
      <c r="D341" s="41">
        <v>1.6300620661902999E-2</v>
      </c>
      <c r="E341" s="41">
        <v>0.106518102348167</v>
      </c>
      <c r="F341" s="4">
        <v>5.1831343211271698E-3</v>
      </c>
      <c r="G341" s="41">
        <v>0.128552705849939</v>
      </c>
      <c r="H341" t="s">
        <v>1923</v>
      </c>
      <c r="I341" t="s">
        <v>1925</v>
      </c>
      <c r="J341">
        <v>7048</v>
      </c>
      <c r="K341" t="s">
        <v>1926</v>
      </c>
      <c r="L341" t="s">
        <v>1922</v>
      </c>
    </row>
    <row r="342" spans="1:12" x14ac:dyDescent="0.3">
      <c r="A342" t="s">
        <v>49</v>
      </c>
      <c r="B342" t="s">
        <v>2001</v>
      </c>
      <c r="C342" s="41">
        <v>3.3798782678258803E-2</v>
      </c>
      <c r="D342" s="41">
        <v>8.9570535092592107E-3</v>
      </c>
      <c r="E342" s="41">
        <v>5.8640511847258402E-2</v>
      </c>
      <c r="F342" s="4">
        <v>5.1943591843729101E-3</v>
      </c>
      <c r="G342" s="41">
        <v>0.128552705849939</v>
      </c>
      <c r="H342" t="s">
        <v>2000</v>
      </c>
      <c r="I342" t="s">
        <v>2002</v>
      </c>
      <c r="J342">
        <v>23495</v>
      </c>
      <c r="K342" t="s">
        <v>2003</v>
      </c>
      <c r="L342" t="s">
        <v>1999</v>
      </c>
    </row>
    <row r="343" spans="1:12" x14ac:dyDescent="0.3">
      <c r="A343" t="s">
        <v>916</v>
      </c>
      <c r="B343" t="s">
        <v>2005</v>
      </c>
      <c r="C343" s="41">
        <v>-6.8275914606652499E-2</v>
      </c>
      <c r="D343" s="41">
        <v>-0.13360065443324301</v>
      </c>
      <c r="E343" s="41">
        <v>-2.9511747800620401E-3</v>
      </c>
      <c r="F343" s="4">
        <v>5.2623683577363804E-3</v>
      </c>
      <c r="G343" s="41">
        <v>0.129851655788982</v>
      </c>
      <c r="H343" t="s">
        <v>2005</v>
      </c>
      <c r="I343" t="s">
        <v>2006</v>
      </c>
      <c r="J343" t="s">
        <v>2007</v>
      </c>
      <c r="K343" t="s">
        <v>2008</v>
      </c>
      <c r="L343" t="s">
        <v>2004</v>
      </c>
    </row>
    <row r="344" spans="1:12" x14ac:dyDescent="0.3">
      <c r="A344" t="s">
        <v>850</v>
      </c>
      <c r="B344" t="s">
        <v>1883</v>
      </c>
      <c r="C344" s="41">
        <v>-0.17531102453033401</v>
      </c>
      <c r="D344" s="41">
        <v>-0.31125504699412598</v>
      </c>
      <c r="E344" s="41">
        <v>-3.9367002066542402E-2</v>
      </c>
      <c r="F344" s="4">
        <v>5.3530687266803703E-3</v>
      </c>
      <c r="G344" s="41">
        <v>0.13127047062582201</v>
      </c>
      <c r="H344" t="s">
        <v>1883</v>
      </c>
      <c r="I344" t="s">
        <v>1884</v>
      </c>
      <c r="J344">
        <v>2641</v>
      </c>
      <c r="K344" t="s">
        <v>1885</v>
      </c>
      <c r="L344" t="s">
        <v>1882</v>
      </c>
    </row>
    <row r="345" spans="1:12" x14ac:dyDescent="0.3">
      <c r="A345" t="s">
        <v>836</v>
      </c>
      <c r="B345" t="s">
        <v>1547</v>
      </c>
      <c r="C345" s="41">
        <v>2.86528926610637E-2</v>
      </c>
      <c r="D345" s="41">
        <v>9.9824865614716301E-3</v>
      </c>
      <c r="E345" s="41">
        <v>4.7323298760655698E-2</v>
      </c>
      <c r="F345" s="4">
        <v>5.3559854230579599E-3</v>
      </c>
      <c r="G345" s="41">
        <v>0.13127047062582201</v>
      </c>
      <c r="H345" t="s">
        <v>1547</v>
      </c>
      <c r="I345" t="s">
        <v>1548</v>
      </c>
      <c r="J345">
        <v>3960</v>
      </c>
      <c r="K345" t="s">
        <v>1549</v>
      </c>
      <c r="L345" t="s">
        <v>1546</v>
      </c>
    </row>
    <row r="346" spans="1:12" x14ac:dyDescent="0.3">
      <c r="A346" t="s">
        <v>850</v>
      </c>
      <c r="B346" t="s">
        <v>1518</v>
      </c>
      <c r="C346" s="41">
        <v>0.104526888839806</v>
      </c>
      <c r="D346" s="41">
        <v>2.7442609905602398E-2</v>
      </c>
      <c r="E346" s="41">
        <v>0.18161116777400901</v>
      </c>
      <c r="F346" s="4">
        <v>5.3669457207448897E-3</v>
      </c>
      <c r="G346" s="41">
        <v>0.13127047062582201</v>
      </c>
      <c r="H346" t="s">
        <v>1517</v>
      </c>
      <c r="I346" t="s">
        <v>1519</v>
      </c>
      <c r="J346">
        <v>8797</v>
      </c>
      <c r="K346" t="s">
        <v>1520</v>
      </c>
      <c r="L346" t="s">
        <v>1516</v>
      </c>
    </row>
    <row r="347" spans="1:12" x14ac:dyDescent="0.3">
      <c r="A347" t="s">
        <v>850</v>
      </c>
      <c r="B347" t="s">
        <v>1746</v>
      </c>
      <c r="C347" s="41">
        <v>-5.8778697899679697E-2</v>
      </c>
      <c r="D347" s="41">
        <v>-0.10172212417807799</v>
      </c>
      <c r="E347" s="41">
        <v>-1.5835271621281101E-2</v>
      </c>
      <c r="F347" s="4">
        <v>5.4669755060508E-3</v>
      </c>
      <c r="G347" s="41">
        <v>0.13332725979042301</v>
      </c>
      <c r="H347" t="s">
        <v>1746</v>
      </c>
      <c r="I347" t="s">
        <v>1365</v>
      </c>
      <c r="J347">
        <v>6233</v>
      </c>
      <c r="K347" t="s">
        <v>1366</v>
      </c>
      <c r="L347" t="s">
        <v>1745</v>
      </c>
    </row>
    <row r="348" spans="1:12" x14ac:dyDescent="0.3">
      <c r="A348" t="s">
        <v>4</v>
      </c>
      <c r="B348" t="s">
        <v>1758</v>
      </c>
      <c r="C348" s="41">
        <v>5.2039221786932002E-2</v>
      </c>
      <c r="D348" s="41">
        <v>1.3942440101955099E-2</v>
      </c>
      <c r="E348" s="41">
        <v>9.0136003471908893E-2</v>
      </c>
      <c r="F348" s="4">
        <v>5.5062333942201402E-3</v>
      </c>
      <c r="G348" s="41">
        <v>0.13389430913561501</v>
      </c>
      <c r="H348" t="s">
        <v>1757</v>
      </c>
      <c r="I348" t="s">
        <v>1759</v>
      </c>
      <c r="J348">
        <v>58985</v>
      </c>
      <c r="K348" t="s">
        <v>1758</v>
      </c>
      <c r="L348" t="s">
        <v>1756</v>
      </c>
    </row>
    <row r="349" spans="1:12" x14ac:dyDescent="0.3">
      <c r="A349" t="s">
        <v>850</v>
      </c>
      <c r="B349" t="s">
        <v>2011</v>
      </c>
      <c r="C349" s="41">
        <v>7.9168101790240294E-2</v>
      </c>
      <c r="D349" s="41">
        <v>2.2420917501707101E-2</v>
      </c>
      <c r="E349" s="41">
        <v>0.13591528607877401</v>
      </c>
      <c r="F349" s="4">
        <v>5.5858722939645103E-3</v>
      </c>
      <c r="G349" s="41">
        <v>0.135437164460908</v>
      </c>
      <c r="H349" t="s">
        <v>2010</v>
      </c>
      <c r="I349" t="s">
        <v>2012</v>
      </c>
      <c r="J349">
        <v>8399</v>
      </c>
      <c r="K349" t="s">
        <v>2013</v>
      </c>
      <c r="L349" t="s">
        <v>2009</v>
      </c>
    </row>
    <row r="350" spans="1:12" x14ac:dyDescent="0.3">
      <c r="A350" t="s">
        <v>916</v>
      </c>
      <c r="B350" t="s">
        <v>2016</v>
      </c>
      <c r="C350" s="41">
        <v>-5.4939375128020197E-2</v>
      </c>
      <c r="D350" s="41">
        <v>-9.6742273312221794E-2</v>
      </c>
      <c r="E350" s="41">
        <v>-1.31364769438185E-2</v>
      </c>
      <c r="F350" s="4">
        <v>5.6079720235225001E-3</v>
      </c>
      <c r="G350" s="41">
        <v>0.13558001727388899</v>
      </c>
      <c r="H350" t="s">
        <v>2015</v>
      </c>
      <c r="I350" t="s">
        <v>2017</v>
      </c>
      <c r="J350">
        <v>3150</v>
      </c>
      <c r="K350" t="s">
        <v>2016</v>
      </c>
      <c r="L350" t="s">
        <v>2014</v>
      </c>
    </row>
    <row r="351" spans="1:12" x14ac:dyDescent="0.3">
      <c r="A351" t="s">
        <v>862</v>
      </c>
      <c r="B351" t="s">
        <v>1025</v>
      </c>
      <c r="C351" s="41">
        <v>-8.7267350826815596E-2</v>
      </c>
      <c r="D351" s="41">
        <v>-0.145984782308725</v>
      </c>
      <c r="E351" s="41">
        <v>-2.8549919344905899E-2</v>
      </c>
      <c r="F351" s="4">
        <v>5.6365186779877797E-3</v>
      </c>
      <c r="G351" s="41">
        <v>0.135877460349763</v>
      </c>
      <c r="H351" t="s">
        <v>1024</v>
      </c>
      <c r="I351" t="s">
        <v>1026</v>
      </c>
      <c r="J351">
        <v>51569</v>
      </c>
      <c r="K351" t="s">
        <v>1025</v>
      </c>
      <c r="L351" t="s">
        <v>1023</v>
      </c>
    </row>
    <row r="352" spans="1:12" x14ac:dyDescent="0.3">
      <c r="A352" t="s">
        <v>836</v>
      </c>
      <c r="B352" t="s">
        <v>2020</v>
      </c>
      <c r="C352" s="41">
        <v>2.3044217220503399E-2</v>
      </c>
      <c r="D352" s="41">
        <v>4.9111727479984203E-3</v>
      </c>
      <c r="E352" s="41">
        <v>4.1177261693008303E-2</v>
      </c>
      <c r="F352" s="4">
        <v>5.6651653296513902E-3</v>
      </c>
      <c r="G352" s="41">
        <v>0.13617478810567901</v>
      </c>
      <c r="H352" t="s">
        <v>2019</v>
      </c>
      <c r="I352" t="s">
        <v>2021</v>
      </c>
      <c r="J352">
        <v>5204</v>
      </c>
      <c r="K352" t="s">
        <v>2022</v>
      </c>
      <c r="L352" t="s">
        <v>2018</v>
      </c>
    </row>
    <row r="353" spans="1:12" x14ac:dyDescent="0.3">
      <c r="A353" t="s">
        <v>916</v>
      </c>
      <c r="B353" t="s">
        <v>1552</v>
      </c>
      <c r="C353" s="41">
        <v>3.3073066696983303E-2</v>
      </c>
      <c r="D353" s="41">
        <v>-5.8228613205819901E-4</v>
      </c>
      <c r="E353" s="41">
        <v>6.6728419526024693E-2</v>
      </c>
      <c r="F353" s="4">
        <v>5.6961004030835101E-3</v>
      </c>
      <c r="G353" s="41">
        <v>0.13617478810567901</v>
      </c>
      <c r="H353" t="s">
        <v>1551</v>
      </c>
      <c r="I353" t="s">
        <v>1553</v>
      </c>
      <c r="J353">
        <v>8444</v>
      </c>
      <c r="K353" t="s">
        <v>1552</v>
      </c>
      <c r="L353" t="s">
        <v>1550</v>
      </c>
    </row>
    <row r="354" spans="1:12" x14ac:dyDescent="0.3">
      <c r="A354" t="s">
        <v>916</v>
      </c>
      <c r="B354" t="s">
        <v>2025</v>
      </c>
      <c r="C354" s="41">
        <v>-5.2800191084090203E-2</v>
      </c>
      <c r="D354" s="41">
        <v>-9.3780296722151602E-2</v>
      </c>
      <c r="E354" s="41">
        <v>-1.18200854460288E-2</v>
      </c>
      <c r="F354" s="4">
        <v>5.71073157040187E-3</v>
      </c>
      <c r="G354" s="41">
        <v>0.13617478810567901</v>
      </c>
      <c r="H354" t="s">
        <v>2024</v>
      </c>
      <c r="I354" t="s">
        <v>2026</v>
      </c>
      <c r="J354">
        <v>730</v>
      </c>
      <c r="K354" t="s">
        <v>2025</v>
      </c>
      <c r="L354" t="s">
        <v>2023</v>
      </c>
    </row>
    <row r="355" spans="1:12" x14ac:dyDescent="0.3">
      <c r="A355" t="s">
        <v>49</v>
      </c>
      <c r="B355" t="s">
        <v>2029</v>
      </c>
      <c r="C355" s="41">
        <v>0.11505740471633399</v>
      </c>
      <c r="D355" s="41">
        <v>3.0897010012881001E-2</v>
      </c>
      <c r="E355" s="41">
        <v>0.19921779941978601</v>
      </c>
      <c r="F355" s="4">
        <v>5.7139689928383999E-3</v>
      </c>
      <c r="G355" s="41">
        <v>0.13617478810567901</v>
      </c>
      <c r="H355" t="s">
        <v>2028</v>
      </c>
      <c r="I355" t="s">
        <v>2030</v>
      </c>
      <c r="J355">
        <v>6370</v>
      </c>
      <c r="K355" t="s">
        <v>2031</v>
      </c>
      <c r="L355" t="s">
        <v>2027</v>
      </c>
    </row>
    <row r="356" spans="1:12" x14ac:dyDescent="0.3">
      <c r="A356" t="s">
        <v>4</v>
      </c>
      <c r="B356" t="s">
        <v>1350</v>
      </c>
      <c r="C356" s="41">
        <v>4.1171871891544302E-2</v>
      </c>
      <c r="D356" s="41">
        <v>1.10053041820261E-2</v>
      </c>
      <c r="E356" s="41">
        <v>7.1338439601062606E-2</v>
      </c>
      <c r="F356" s="4">
        <v>5.77956408951692E-3</v>
      </c>
      <c r="G356" s="41">
        <v>0.13703482304407899</v>
      </c>
      <c r="H356" t="s">
        <v>1349</v>
      </c>
      <c r="I356" t="s">
        <v>1351</v>
      </c>
      <c r="J356">
        <v>7139</v>
      </c>
      <c r="K356" t="s">
        <v>1352</v>
      </c>
      <c r="L356" t="s">
        <v>1348</v>
      </c>
    </row>
    <row r="357" spans="1:12" x14ac:dyDescent="0.3">
      <c r="A357" t="s">
        <v>4</v>
      </c>
      <c r="B357" t="s">
        <v>1605</v>
      </c>
      <c r="C357" s="41">
        <v>-4.1732971619248001E-2</v>
      </c>
      <c r="D357" s="41">
        <v>-7.2432279208815495E-2</v>
      </c>
      <c r="E357" s="41">
        <v>-1.10336640296805E-2</v>
      </c>
      <c r="F357" s="4">
        <v>5.7882923064275097E-3</v>
      </c>
      <c r="G357" s="41">
        <v>0.13703482304407899</v>
      </c>
      <c r="H357" t="s">
        <v>1604</v>
      </c>
      <c r="I357" t="s">
        <v>1606</v>
      </c>
      <c r="J357">
        <v>3487</v>
      </c>
      <c r="K357" t="s">
        <v>1607</v>
      </c>
      <c r="L357" t="s">
        <v>1603</v>
      </c>
    </row>
    <row r="358" spans="1:12" x14ac:dyDescent="0.3">
      <c r="A358" t="s">
        <v>850</v>
      </c>
      <c r="B358" t="s">
        <v>1691</v>
      </c>
      <c r="C358" s="41">
        <v>-0.12240791686208401</v>
      </c>
      <c r="D358" s="41">
        <v>-0.21762738268264301</v>
      </c>
      <c r="E358" s="41">
        <v>-2.7188451041524401E-2</v>
      </c>
      <c r="F358" s="4">
        <v>5.7992023141188098E-3</v>
      </c>
      <c r="G358" s="41">
        <v>0.13703482304407899</v>
      </c>
      <c r="H358" t="s">
        <v>1690</v>
      </c>
      <c r="I358" t="s">
        <v>1692</v>
      </c>
      <c r="J358">
        <v>1445</v>
      </c>
      <c r="K358" t="s">
        <v>1691</v>
      </c>
      <c r="L358" t="s">
        <v>1689</v>
      </c>
    </row>
    <row r="359" spans="1:12" x14ac:dyDescent="0.3">
      <c r="A359" t="s">
        <v>4</v>
      </c>
      <c r="B359" t="s">
        <v>1850</v>
      </c>
      <c r="C359" s="41">
        <v>3.2294276795308503E-2</v>
      </c>
      <c r="D359" s="41">
        <v>8.5729551541236099E-3</v>
      </c>
      <c r="E359" s="41">
        <v>5.6015598436493397E-2</v>
      </c>
      <c r="F359" s="4">
        <v>5.8361410573741501E-3</v>
      </c>
      <c r="G359" s="41">
        <v>0.13750486533881701</v>
      </c>
      <c r="H359" t="s">
        <v>1849</v>
      </c>
      <c r="I359" t="s">
        <v>1851</v>
      </c>
      <c r="J359">
        <v>11170</v>
      </c>
      <c r="K359" t="s">
        <v>1852</v>
      </c>
      <c r="L359" t="s">
        <v>1848</v>
      </c>
    </row>
    <row r="360" spans="1:12" x14ac:dyDescent="0.3">
      <c r="A360" t="s">
        <v>916</v>
      </c>
      <c r="B360" t="s">
        <v>1336</v>
      </c>
      <c r="C360" s="41">
        <v>3.3840848823835597E-2</v>
      </c>
      <c r="D360" s="41">
        <v>-1.58142299019152E-3</v>
      </c>
      <c r="E360" s="41">
        <v>6.9263120637862705E-2</v>
      </c>
      <c r="F360" s="4">
        <v>5.8519703599065999E-3</v>
      </c>
      <c r="G360" s="41">
        <v>0.13750486533881701</v>
      </c>
      <c r="H360" t="s">
        <v>1335</v>
      </c>
      <c r="I360" t="s">
        <v>1337</v>
      </c>
      <c r="J360">
        <v>114798</v>
      </c>
      <c r="K360" t="s">
        <v>1338</v>
      </c>
      <c r="L360" t="s">
        <v>1334</v>
      </c>
    </row>
    <row r="361" spans="1:12" x14ac:dyDescent="0.3">
      <c r="A361" t="s">
        <v>4</v>
      </c>
      <c r="B361" t="s">
        <v>1364</v>
      </c>
      <c r="C361" s="41">
        <v>-5.8463420372466303E-2</v>
      </c>
      <c r="D361" s="41">
        <v>-9.9875317250230897E-2</v>
      </c>
      <c r="E361" s="41">
        <v>-1.7051523494701799E-2</v>
      </c>
      <c r="F361" s="4">
        <v>5.92105661246887E-3</v>
      </c>
      <c r="G361" s="41">
        <v>0.138514843234574</v>
      </c>
      <c r="H361" t="s">
        <v>1363</v>
      </c>
      <c r="I361" t="s">
        <v>1365</v>
      </c>
      <c r="J361">
        <v>6233</v>
      </c>
      <c r="K361" t="s">
        <v>1366</v>
      </c>
      <c r="L361" t="s">
        <v>1362</v>
      </c>
    </row>
    <row r="362" spans="1:12" x14ac:dyDescent="0.3">
      <c r="A362" t="s">
        <v>4</v>
      </c>
      <c r="B362" t="s">
        <v>1341</v>
      </c>
      <c r="C362" s="41">
        <v>4.2153637915806098E-2</v>
      </c>
      <c r="D362" s="41">
        <v>1.1298204082960899E-2</v>
      </c>
      <c r="E362" s="41">
        <v>7.3009071748651302E-2</v>
      </c>
      <c r="F362" s="4">
        <v>5.9280709955741202E-3</v>
      </c>
      <c r="G362" s="41">
        <v>0.138514843234574</v>
      </c>
      <c r="H362" t="s">
        <v>1340</v>
      </c>
      <c r="I362" t="s">
        <v>1342</v>
      </c>
      <c r="J362">
        <v>2050</v>
      </c>
      <c r="K362" t="s">
        <v>1343</v>
      </c>
      <c r="L362" t="s">
        <v>1339</v>
      </c>
    </row>
    <row r="363" spans="1:12" x14ac:dyDescent="0.3">
      <c r="A363" t="s">
        <v>836</v>
      </c>
      <c r="B363" t="s">
        <v>1313</v>
      </c>
      <c r="C363" s="41">
        <v>-0.11167265195296799</v>
      </c>
      <c r="D363" s="41">
        <v>-0.18130947950388401</v>
      </c>
      <c r="E363" s="41">
        <v>-4.2035824402051399E-2</v>
      </c>
      <c r="F363" s="4">
        <v>5.9868083690389796E-3</v>
      </c>
      <c r="G363" s="41">
        <v>0.139497637902538</v>
      </c>
      <c r="H363" t="s">
        <v>1312</v>
      </c>
      <c r="I363" t="s">
        <v>1314</v>
      </c>
      <c r="J363">
        <v>383</v>
      </c>
      <c r="K363" t="s">
        <v>1315</v>
      </c>
      <c r="L363" t="s">
        <v>1311</v>
      </c>
    </row>
    <row r="364" spans="1:12" x14ac:dyDescent="0.3">
      <c r="A364" t="s">
        <v>836</v>
      </c>
      <c r="B364" t="s">
        <v>2034</v>
      </c>
      <c r="C364" s="41">
        <v>2.2025937327809601E-2</v>
      </c>
      <c r="D364" s="41">
        <v>4.7705450301131101E-3</v>
      </c>
      <c r="E364" s="41">
        <v>3.9281329625506102E-2</v>
      </c>
      <c r="F364" s="4">
        <v>6.0090065250499496E-3</v>
      </c>
      <c r="G364" s="41">
        <v>0.13962594328345199</v>
      </c>
      <c r="H364" t="s">
        <v>2033</v>
      </c>
      <c r="I364" t="s">
        <v>2035</v>
      </c>
      <c r="J364">
        <v>4246</v>
      </c>
      <c r="K364" t="s">
        <v>2036</v>
      </c>
      <c r="L364" t="s">
        <v>2032</v>
      </c>
    </row>
    <row r="365" spans="1:12" x14ac:dyDescent="0.3">
      <c r="A365" t="s">
        <v>4</v>
      </c>
      <c r="B365" t="s">
        <v>1746</v>
      </c>
      <c r="C365" s="41">
        <v>-4.5284888606810403E-2</v>
      </c>
      <c r="D365" s="41">
        <v>-7.7054372112107597E-2</v>
      </c>
      <c r="E365" s="41">
        <v>-1.35154051015132E-2</v>
      </c>
      <c r="F365" s="4">
        <v>6.1181014284052296E-3</v>
      </c>
      <c r="G365" s="41">
        <v>0.141416678691027</v>
      </c>
      <c r="H365" t="s">
        <v>1746</v>
      </c>
      <c r="I365" t="s">
        <v>1365</v>
      </c>
      <c r="J365">
        <v>6233</v>
      </c>
      <c r="K365" t="s">
        <v>1366</v>
      </c>
      <c r="L365" t="s">
        <v>1745</v>
      </c>
    </row>
    <row r="366" spans="1:12" x14ac:dyDescent="0.3">
      <c r="A366" t="s">
        <v>4</v>
      </c>
      <c r="B366" t="s">
        <v>1170</v>
      </c>
      <c r="C366" s="41">
        <v>6.7888096776971704E-2</v>
      </c>
      <c r="D366" s="41">
        <v>1.6910824439595899E-2</v>
      </c>
      <c r="E366" s="41">
        <v>0.118865369114347</v>
      </c>
      <c r="F366" s="4">
        <v>6.1198849594921298E-3</v>
      </c>
      <c r="G366" s="41">
        <v>0.141416678691027</v>
      </c>
      <c r="H366" t="s">
        <v>1169</v>
      </c>
      <c r="I366" t="s">
        <v>1171</v>
      </c>
      <c r="J366">
        <v>655</v>
      </c>
      <c r="K366" t="s">
        <v>1172</v>
      </c>
      <c r="L366" t="s">
        <v>1168</v>
      </c>
    </row>
    <row r="367" spans="1:12" x14ac:dyDescent="0.3">
      <c r="A367" t="s">
        <v>916</v>
      </c>
      <c r="B367" t="s">
        <v>2039</v>
      </c>
      <c r="C367" s="41">
        <v>4.4548900637741098E-2</v>
      </c>
      <c r="D367" s="41">
        <v>-1.67522886085539E-3</v>
      </c>
      <c r="E367" s="41">
        <v>9.0773030136337599E-2</v>
      </c>
      <c r="F367" s="4">
        <v>6.2360105085445001E-3</v>
      </c>
      <c r="G367" s="41">
        <v>0.143703107173484</v>
      </c>
      <c r="H367" t="s">
        <v>2038</v>
      </c>
      <c r="I367" t="s">
        <v>2040</v>
      </c>
      <c r="J367">
        <v>4088</v>
      </c>
      <c r="K367" t="s">
        <v>2039</v>
      </c>
      <c r="L367" t="s">
        <v>2037</v>
      </c>
    </row>
    <row r="368" spans="1:12" x14ac:dyDescent="0.3">
      <c r="A368" t="s">
        <v>862</v>
      </c>
      <c r="B368" t="s">
        <v>1883</v>
      </c>
      <c r="C368" s="41">
        <v>-0.13940992448007899</v>
      </c>
      <c r="D368" s="41">
        <v>-0.23917636211794799</v>
      </c>
      <c r="E368" s="41">
        <v>-3.9643486842209502E-2</v>
      </c>
      <c r="F368" s="4">
        <v>6.2737967410824999E-3</v>
      </c>
      <c r="G368" s="41">
        <v>0.14397173778066</v>
      </c>
      <c r="H368" t="s">
        <v>1883</v>
      </c>
      <c r="I368" t="s">
        <v>1884</v>
      </c>
      <c r="J368">
        <v>2641</v>
      </c>
      <c r="K368" t="s">
        <v>1885</v>
      </c>
      <c r="L368" t="s">
        <v>1882</v>
      </c>
    </row>
    <row r="369" spans="1:12" x14ac:dyDescent="0.3">
      <c r="A369" t="s">
        <v>916</v>
      </c>
      <c r="B369" t="s">
        <v>2043</v>
      </c>
      <c r="C369" s="41">
        <v>3.3105889532064801E-2</v>
      </c>
      <c r="D369" s="41">
        <v>6.40079290168494E-3</v>
      </c>
      <c r="E369" s="41">
        <v>5.9810986162444797E-2</v>
      </c>
      <c r="F369" s="4">
        <v>6.2820901721388003E-3</v>
      </c>
      <c r="G369" s="41">
        <v>0.14397173778066</v>
      </c>
      <c r="H369" t="s">
        <v>2042</v>
      </c>
      <c r="I369" t="s">
        <v>2044</v>
      </c>
      <c r="J369">
        <v>5230</v>
      </c>
      <c r="K369" t="s">
        <v>2045</v>
      </c>
      <c r="L369" t="s">
        <v>2041</v>
      </c>
    </row>
    <row r="370" spans="1:12" x14ac:dyDescent="0.3">
      <c r="A370" t="s">
        <v>49</v>
      </c>
      <c r="B370" t="s">
        <v>2048</v>
      </c>
      <c r="C370" s="41">
        <v>4.1821253313823997E-2</v>
      </c>
      <c r="D370" s="41">
        <v>7.2881487885531103E-3</v>
      </c>
      <c r="E370" s="41">
        <v>7.6354357839094805E-2</v>
      </c>
      <c r="F370" s="4">
        <v>6.3040324257836698E-3</v>
      </c>
      <c r="G370" s="41">
        <v>0.14407986678054799</v>
      </c>
      <c r="H370" t="s">
        <v>2047</v>
      </c>
      <c r="I370" t="s">
        <v>2049</v>
      </c>
      <c r="J370">
        <v>6320</v>
      </c>
      <c r="K370" t="s">
        <v>2050</v>
      </c>
      <c r="L370" t="s">
        <v>2046</v>
      </c>
    </row>
    <row r="371" spans="1:12" x14ac:dyDescent="0.3">
      <c r="A371" t="s">
        <v>4</v>
      </c>
      <c r="B371" t="s">
        <v>1254</v>
      </c>
      <c r="C371" s="41">
        <v>6.4794198646031295E-2</v>
      </c>
      <c r="D371" s="41">
        <v>-2.42160735585496E-2</v>
      </c>
      <c r="E371" s="41">
        <v>0.153804470850612</v>
      </c>
      <c r="F371" s="4">
        <v>6.3647763838071596E-3</v>
      </c>
      <c r="G371" s="41">
        <v>0.14488495839645099</v>
      </c>
      <c r="H371" t="s">
        <v>1253</v>
      </c>
      <c r="I371" t="s">
        <v>1255</v>
      </c>
      <c r="J371">
        <v>354</v>
      </c>
      <c r="K371" t="s">
        <v>1256</v>
      </c>
      <c r="L371" t="s">
        <v>1252</v>
      </c>
    </row>
    <row r="372" spans="1:12" x14ac:dyDescent="0.3">
      <c r="A372" t="s">
        <v>836</v>
      </c>
      <c r="B372" t="s">
        <v>1508</v>
      </c>
      <c r="C372" s="41">
        <v>-9.9944825924209696E-2</v>
      </c>
      <c r="D372" s="41">
        <v>-0.173345419181201</v>
      </c>
      <c r="E372" s="41">
        <v>-2.6544232667218101E-2</v>
      </c>
      <c r="F372" s="4">
        <v>6.3738989467894899E-3</v>
      </c>
      <c r="G372" s="41">
        <v>0.14488495839645099</v>
      </c>
      <c r="H372" t="s">
        <v>1507</v>
      </c>
      <c r="I372" t="s">
        <v>1509</v>
      </c>
      <c r="J372">
        <v>55968</v>
      </c>
      <c r="K372" t="s">
        <v>1510</v>
      </c>
      <c r="L372" t="s">
        <v>1506</v>
      </c>
    </row>
    <row r="373" spans="1:12" x14ac:dyDescent="0.3">
      <c r="A373" t="s">
        <v>916</v>
      </c>
      <c r="B373" t="s">
        <v>1075</v>
      </c>
      <c r="C373" s="41">
        <v>2.6662824832054999E-2</v>
      </c>
      <c r="D373" s="41">
        <v>-9.6059674476669003E-4</v>
      </c>
      <c r="E373" s="41">
        <v>5.4286246408876797E-2</v>
      </c>
      <c r="F373" s="4">
        <v>6.4128659928596897E-3</v>
      </c>
      <c r="G373" s="41">
        <v>0.145375674878784</v>
      </c>
      <c r="H373" t="s">
        <v>1074</v>
      </c>
      <c r="I373" t="s">
        <v>1076</v>
      </c>
      <c r="J373">
        <v>3329</v>
      </c>
      <c r="K373" t="s">
        <v>1077</v>
      </c>
      <c r="L373" t="s">
        <v>1073</v>
      </c>
    </row>
    <row r="374" spans="1:12" x14ac:dyDescent="0.3">
      <c r="A374" t="s">
        <v>4</v>
      </c>
      <c r="B374" t="s">
        <v>1474</v>
      </c>
      <c r="C374" s="41">
        <v>4.0322393886412698E-2</v>
      </c>
      <c r="D374" s="41">
        <v>1.0495001352533199E-2</v>
      </c>
      <c r="E374" s="41">
        <v>7.0149786420292307E-2</v>
      </c>
      <c r="F374" s="4">
        <v>6.4569426735573603E-3</v>
      </c>
      <c r="G374" s="41">
        <v>0.14573677485255701</v>
      </c>
      <c r="H374" t="s">
        <v>1473</v>
      </c>
      <c r="I374" t="s">
        <v>1475</v>
      </c>
      <c r="J374">
        <v>54940</v>
      </c>
      <c r="K374" t="s">
        <v>1476</v>
      </c>
      <c r="L374" t="s">
        <v>1472</v>
      </c>
    </row>
    <row r="375" spans="1:12" x14ac:dyDescent="0.3">
      <c r="A375" t="s">
        <v>836</v>
      </c>
      <c r="B375" t="s">
        <v>2053</v>
      </c>
      <c r="C375" s="41">
        <v>7.5650654500309195E-2</v>
      </c>
      <c r="D375" s="41">
        <v>2.1450626877053201E-2</v>
      </c>
      <c r="E375" s="41">
        <v>0.12985068212356499</v>
      </c>
      <c r="F375" s="4">
        <v>6.4706333674576901E-3</v>
      </c>
      <c r="G375" s="41">
        <v>0.14573677485255701</v>
      </c>
      <c r="H375" t="s">
        <v>2052</v>
      </c>
      <c r="I375" t="s">
        <v>2054</v>
      </c>
      <c r="J375">
        <v>8754</v>
      </c>
      <c r="K375" t="s">
        <v>2055</v>
      </c>
      <c r="L375" t="s">
        <v>2051</v>
      </c>
    </row>
    <row r="376" spans="1:12" x14ac:dyDescent="0.3">
      <c r="A376" t="s">
        <v>14</v>
      </c>
      <c r="B376" t="s">
        <v>1924</v>
      </c>
      <c r="C376" s="41">
        <v>9.2877174576577695E-2</v>
      </c>
      <c r="D376" s="41">
        <v>2.9454102930664999E-2</v>
      </c>
      <c r="E376" s="41">
        <v>0.15630024622249</v>
      </c>
      <c r="F376" s="4">
        <v>6.4848294419490703E-3</v>
      </c>
      <c r="G376" s="41">
        <v>0.14573677485255701</v>
      </c>
      <c r="H376" t="s">
        <v>1923</v>
      </c>
      <c r="I376" t="s">
        <v>1925</v>
      </c>
      <c r="J376">
        <v>7048</v>
      </c>
      <c r="K376" t="s">
        <v>1926</v>
      </c>
      <c r="L376" t="s">
        <v>1922</v>
      </c>
    </row>
    <row r="377" spans="1:12" x14ac:dyDescent="0.3">
      <c r="A377" t="s">
        <v>850</v>
      </c>
      <c r="B377" t="s">
        <v>1503</v>
      </c>
      <c r="C377" s="41">
        <v>-6.4798588785627206E-2</v>
      </c>
      <c r="D377" s="41">
        <v>-0.11579065437137701</v>
      </c>
      <c r="E377" s="41">
        <v>-1.3806523199877799E-2</v>
      </c>
      <c r="F377" s="4">
        <v>6.4984838039454703E-3</v>
      </c>
      <c r="G377" s="41">
        <v>0.14573677485255701</v>
      </c>
      <c r="H377" t="s">
        <v>1502</v>
      </c>
      <c r="I377" t="s">
        <v>1504</v>
      </c>
      <c r="J377">
        <v>1984</v>
      </c>
      <c r="K377" t="s">
        <v>1505</v>
      </c>
      <c r="L377" t="s">
        <v>1501</v>
      </c>
    </row>
    <row r="378" spans="1:12" x14ac:dyDescent="0.3">
      <c r="A378" t="s">
        <v>14</v>
      </c>
      <c r="B378" t="s">
        <v>2058</v>
      </c>
      <c r="C378" s="41">
        <v>5.7345832088973203E-2</v>
      </c>
      <c r="D378" s="41">
        <v>-3.6579115625985001E-3</v>
      </c>
      <c r="E378" s="41">
        <v>0.118349575740545</v>
      </c>
      <c r="F378" s="4">
        <v>6.525201925449E-3</v>
      </c>
      <c r="G378" s="41">
        <v>0.14594469012401301</v>
      </c>
      <c r="H378" t="s">
        <v>2057</v>
      </c>
      <c r="I378" t="s">
        <v>2059</v>
      </c>
      <c r="J378">
        <v>137970</v>
      </c>
      <c r="K378" t="s">
        <v>2060</v>
      </c>
      <c r="L378" t="s">
        <v>2056</v>
      </c>
    </row>
    <row r="379" spans="1:12" x14ac:dyDescent="0.3">
      <c r="A379" t="s">
        <v>916</v>
      </c>
      <c r="B379" t="s">
        <v>2063</v>
      </c>
      <c r="C379" s="41">
        <v>4.65380278285688E-2</v>
      </c>
      <c r="D379" s="41">
        <v>8.0727082458106007E-3</v>
      </c>
      <c r="E379" s="41">
        <v>8.5003347411326993E-2</v>
      </c>
      <c r="F379" s="4">
        <v>6.5766786118734901E-3</v>
      </c>
      <c r="G379" s="41">
        <v>0.146703777568858</v>
      </c>
      <c r="H379" t="s">
        <v>2062</v>
      </c>
      <c r="I379" t="s">
        <v>2064</v>
      </c>
      <c r="J379">
        <v>506</v>
      </c>
      <c r="K379" t="s">
        <v>2065</v>
      </c>
      <c r="L379" t="s">
        <v>2061</v>
      </c>
    </row>
    <row r="380" spans="1:12" x14ac:dyDescent="0.3">
      <c r="A380" t="s">
        <v>916</v>
      </c>
      <c r="B380" t="s">
        <v>1587</v>
      </c>
      <c r="C380" s="41">
        <v>3.0222581787116301E-2</v>
      </c>
      <c r="D380" s="41">
        <v>2.3338523955347399E-3</v>
      </c>
      <c r="E380" s="41">
        <v>5.8111311178697903E-2</v>
      </c>
      <c r="F380" s="4">
        <v>6.6352273621450896E-3</v>
      </c>
      <c r="G380" s="41">
        <v>0.147616161926446</v>
      </c>
      <c r="H380" t="s">
        <v>1586</v>
      </c>
      <c r="I380" t="s">
        <v>1588</v>
      </c>
      <c r="J380">
        <v>2919</v>
      </c>
      <c r="K380" t="s">
        <v>1589</v>
      </c>
      <c r="L380" t="s">
        <v>1585</v>
      </c>
    </row>
    <row r="381" spans="1:12" x14ac:dyDescent="0.3">
      <c r="A381" t="s">
        <v>4</v>
      </c>
      <c r="B381" t="s">
        <v>1374</v>
      </c>
      <c r="C381" s="41">
        <v>3.7333184138398701E-2</v>
      </c>
      <c r="D381" s="41">
        <v>9.3150190577976997E-3</v>
      </c>
      <c r="E381" s="41">
        <v>6.5351349218999794E-2</v>
      </c>
      <c r="F381" s="4">
        <v>6.6962537338951496E-3</v>
      </c>
      <c r="G381" s="41">
        <v>0.14857868032900001</v>
      </c>
      <c r="H381" t="s">
        <v>1373</v>
      </c>
      <c r="I381" t="s">
        <v>1375</v>
      </c>
      <c r="J381">
        <v>8412</v>
      </c>
      <c r="K381" t="s">
        <v>1374</v>
      </c>
      <c r="L381" t="s">
        <v>1372</v>
      </c>
    </row>
    <row r="382" spans="1:12" x14ac:dyDescent="0.3">
      <c r="A382" t="s">
        <v>916</v>
      </c>
      <c r="B382" t="s">
        <v>2068</v>
      </c>
      <c r="C382" s="41">
        <v>9.3022929994903802E-2</v>
      </c>
      <c r="D382" s="41">
        <v>1.8144042517782101E-2</v>
      </c>
      <c r="E382" s="41">
        <v>0.16790181747202601</v>
      </c>
      <c r="F382" s="4">
        <v>6.8226935522428698E-3</v>
      </c>
      <c r="G382" s="41">
        <v>0.149917470214806</v>
      </c>
      <c r="H382" t="s">
        <v>2067</v>
      </c>
      <c r="I382" t="s">
        <v>2069</v>
      </c>
      <c r="J382">
        <v>2255</v>
      </c>
      <c r="K382" t="s">
        <v>2070</v>
      </c>
      <c r="L382" t="s">
        <v>2066</v>
      </c>
    </row>
    <row r="383" spans="1:12" x14ac:dyDescent="0.3">
      <c r="A383" t="s">
        <v>14</v>
      </c>
      <c r="B383" t="s">
        <v>2073</v>
      </c>
      <c r="C383" s="41">
        <v>9.3965752489137203E-2</v>
      </c>
      <c r="D383" s="41">
        <v>2.3250339373714901E-2</v>
      </c>
      <c r="E383" s="41">
        <v>0.164681165604559</v>
      </c>
      <c r="F383" s="4">
        <v>6.8228189596349301E-3</v>
      </c>
      <c r="G383" s="41">
        <v>0.149917470214806</v>
      </c>
      <c r="H383" t="s">
        <v>2072</v>
      </c>
      <c r="I383" t="s">
        <v>2074</v>
      </c>
      <c r="J383">
        <v>53832</v>
      </c>
      <c r="K383" t="s">
        <v>2075</v>
      </c>
      <c r="L383" t="s">
        <v>2071</v>
      </c>
    </row>
    <row r="384" spans="1:12" x14ac:dyDescent="0.3">
      <c r="A384" t="s">
        <v>836</v>
      </c>
      <c r="B384" t="s">
        <v>1556</v>
      </c>
      <c r="C384" s="41">
        <v>0.134362070643956</v>
      </c>
      <c r="D384" s="41">
        <v>3.8679777678027501E-2</v>
      </c>
      <c r="E384" s="41">
        <v>0.23004436360988401</v>
      </c>
      <c r="F384" s="4">
        <v>6.82434457795066E-3</v>
      </c>
      <c r="G384" s="41">
        <v>0.149917470214806</v>
      </c>
      <c r="H384" t="s">
        <v>1555</v>
      </c>
      <c r="I384" t="s">
        <v>1557</v>
      </c>
      <c r="J384">
        <v>4317</v>
      </c>
      <c r="K384" t="s">
        <v>1558</v>
      </c>
      <c r="L384" t="s">
        <v>1554</v>
      </c>
    </row>
    <row r="385" spans="1:12" x14ac:dyDescent="0.3">
      <c r="A385" t="s">
        <v>916</v>
      </c>
      <c r="B385" t="s">
        <v>2001</v>
      </c>
      <c r="C385" s="41">
        <v>3.7794511087686403E-2</v>
      </c>
      <c r="D385" s="41">
        <v>9.6838638387206702E-3</v>
      </c>
      <c r="E385" s="41">
        <v>6.5905158336652003E-2</v>
      </c>
      <c r="F385" s="4">
        <v>6.82827927696844E-3</v>
      </c>
      <c r="G385" s="41">
        <v>0.149917470214806</v>
      </c>
      <c r="H385" t="s">
        <v>2000</v>
      </c>
      <c r="I385" t="s">
        <v>2002</v>
      </c>
      <c r="J385">
        <v>23495</v>
      </c>
      <c r="K385" t="s">
        <v>2003</v>
      </c>
      <c r="L385" t="s">
        <v>1999</v>
      </c>
    </row>
    <row r="386" spans="1:12" x14ac:dyDescent="0.3">
      <c r="A386" t="s">
        <v>862</v>
      </c>
      <c r="B386" t="s">
        <v>1737</v>
      </c>
      <c r="C386" s="41">
        <v>4.2398057474381301E-2</v>
      </c>
      <c r="D386" s="41">
        <v>6.7794952069633102E-3</v>
      </c>
      <c r="E386" s="41">
        <v>7.8016619741799298E-2</v>
      </c>
      <c r="F386" s="4">
        <v>6.8824855903574502E-3</v>
      </c>
      <c r="G386" s="41">
        <v>0.15007700815060901</v>
      </c>
      <c r="H386" t="s">
        <v>1736</v>
      </c>
      <c r="I386" t="s">
        <v>1738</v>
      </c>
      <c r="J386">
        <v>8792</v>
      </c>
      <c r="K386" t="s">
        <v>1739</v>
      </c>
      <c r="L386" t="s">
        <v>1735</v>
      </c>
    </row>
    <row r="387" spans="1:12" x14ac:dyDescent="0.3">
      <c r="A387" t="s">
        <v>836</v>
      </c>
      <c r="B387" t="s">
        <v>2078</v>
      </c>
      <c r="C387" s="41">
        <v>7.4010154457238395E-2</v>
      </c>
      <c r="D387" s="41">
        <v>1.91919270566604E-2</v>
      </c>
      <c r="E387" s="41">
        <v>0.128828381857816</v>
      </c>
      <c r="F387" s="4">
        <v>6.8923778452530601E-3</v>
      </c>
      <c r="G387" s="41">
        <v>0.15007700815060901</v>
      </c>
      <c r="H387" t="s">
        <v>2077</v>
      </c>
      <c r="I387" t="s">
        <v>2079</v>
      </c>
      <c r="J387">
        <v>23765</v>
      </c>
      <c r="K387" t="s">
        <v>2080</v>
      </c>
      <c r="L387" t="s">
        <v>2076</v>
      </c>
    </row>
    <row r="388" spans="1:12" x14ac:dyDescent="0.3">
      <c r="A388" t="s">
        <v>49</v>
      </c>
      <c r="B388" t="s">
        <v>1479</v>
      </c>
      <c r="C388" s="41">
        <v>-4.9014657021963698E-2</v>
      </c>
      <c r="D388" s="41">
        <v>-8.5014123791427906E-2</v>
      </c>
      <c r="E388" s="41">
        <v>-1.30151902524995E-2</v>
      </c>
      <c r="F388" s="4">
        <v>6.9148690185287303E-3</v>
      </c>
      <c r="G388" s="41">
        <v>0.15007700815060901</v>
      </c>
      <c r="H388" t="s">
        <v>1478</v>
      </c>
      <c r="I388" t="s">
        <v>1480</v>
      </c>
      <c r="J388">
        <v>5595</v>
      </c>
      <c r="K388" t="s">
        <v>1481</v>
      </c>
      <c r="L388" t="s">
        <v>1477</v>
      </c>
    </row>
    <row r="389" spans="1:12" x14ac:dyDescent="0.3">
      <c r="A389" t="s">
        <v>850</v>
      </c>
      <c r="B389" t="s">
        <v>1950</v>
      </c>
      <c r="C389" s="41">
        <v>-0.112296993372816</v>
      </c>
      <c r="D389" s="41">
        <v>-0.204786444922159</v>
      </c>
      <c r="E389" s="41">
        <v>-1.9807541823472701E-2</v>
      </c>
      <c r="F389" s="4">
        <v>6.92207977800844E-3</v>
      </c>
      <c r="G389" s="41">
        <v>0.15007700815060901</v>
      </c>
      <c r="H389" t="s">
        <v>1949</v>
      </c>
      <c r="I389" t="s">
        <v>1951</v>
      </c>
      <c r="J389">
        <v>5901</v>
      </c>
      <c r="K389" t="s">
        <v>1950</v>
      </c>
      <c r="L389" t="s">
        <v>1948</v>
      </c>
    </row>
    <row r="390" spans="1:12" x14ac:dyDescent="0.3">
      <c r="A390" t="s">
        <v>862</v>
      </c>
      <c r="B390" t="s">
        <v>1565</v>
      </c>
      <c r="C390" s="41">
        <v>6.5771573521674204E-2</v>
      </c>
      <c r="D390" s="41">
        <v>1.9340808765746401E-2</v>
      </c>
      <c r="E390" s="41">
        <v>0.112202338277602</v>
      </c>
      <c r="F390" s="4">
        <v>6.9252510634949397E-3</v>
      </c>
      <c r="G390" s="41">
        <v>0.15007700815060901</v>
      </c>
      <c r="H390" t="s">
        <v>1564</v>
      </c>
      <c r="I390" t="s">
        <v>1566</v>
      </c>
      <c r="J390">
        <v>3932</v>
      </c>
      <c r="K390" t="s">
        <v>1565</v>
      </c>
      <c r="L390" t="s">
        <v>1563</v>
      </c>
    </row>
    <row r="391" spans="1:12" x14ac:dyDescent="0.3">
      <c r="A391" t="s">
        <v>850</v>
      </c>
      <c r="B391" t="s">
        <v>1892</v>
      </c>
      <c r="C391" s="41">
        <v>-8.1971293533588202E-2</v>
      </c>
      <c r="D391" s="41">
        <v>-0.14183542686487699</v>
      </c>
      <c r="E391" s="41">
        <v>-2.2107160202299699E-2</v>
      </c>
      <c r="F391" s="4">
        <v>6.9504592116076897E-3</v>
      </c>
      <c r="G391" s="41">
        <v>0.150234086059686</v>
      </c>
      <c r="H391" t="s">
        <v>1891</v>
      </c>
      <c r="I391" t="s">
        <v>1893</v>
      </c>
      <c r="J391">
        <v>5037</v>
      </c>
      <c r="K391" t="s">
        <v>1894</v>
      </c>
      <c r="L391" t="s">
        <v>1890</v>
      </c>
    </row>
    <row r="392" spans="1:12" x14ac:dyDescent="0.3">
      <c r="A392" t="s">
        <v>916</v>
      </c>
      <c r="B392" t="s">
        <v>2083</v>
      </c>
      <c r="C392" s="41">
        <v>4.8584757344746099E-2</v>
      </c>
      <c r="D392" s="41">
        <v>1.5066859586233901E-3</v>
      </c>
      <c r="E392" s="41">
        <v>9.5662828730868801E-2</v>
      </c>
      <c r="F392" s="4">
        <v>6.9729802914518203E-3</v>
      </c>
      <c r="G392" s="41">
        <v>0.150332423036068</v>
      </c>
      <c r="H392" t="s">
        <v>2082</v>
      </c>
      <c r="I392" t="s">
        <v>2084</v>
      </c>
      <c r="J392">
        <v>8840</v>
      </c>
      <c r="K392" t="s">
        <v>2085</v>
      </c>
      <c r="L392" t="s">
        <v>2081</v>
      </c>
    </row>
    <row r="393" spans="1:12" x14ac:dyDescent="0.3">
      <c r="A393" t="s">
        <v>4</v>
      </c>
      <c r="B393" t="s">
        <v>1133</v>
      </c>
      <c r="C393" s="41">
        <v>-5.5491188191479301E-2</v>
      </c>
      <c r="D393" s="41">
        <v>-9.6187588169435304E-2</v>
      </c>
      <c r="E393" s="41">
        <v>-1.4794788213523299E-2</v>
      </c>
      <c r="F393" s="4">
        <v>7.0201946936139696E-3</v>
      </c>
      <c r="G393" s="41">
        <v>0.15072486824207301</v>
      </c>
      <c r="H393" t="s">
        <v>1132</v>
      </c>
      <c r="I393" t="s">
        <v>1134</v>
      </c>
      <c r="J393">
        <v>7178</v>
      </c>
      <c r="K393" t="s">
        <v>1135</v>
      </c>
      <c r="L393" t="s">
        <v>1131</v>
      </c>
    </row>
    <row r="394" spans="1:12" x14ac:dyDescent="0.3">
      <c r="A394" t="s">
        <v>836</v>
      </c>
      <c r="B394" t="s">
        <v>1138</v>
      </c>
      <c r="C394" s="41">
        <v>8.3296183695698606E-2</v>
      </c>
      <c r="D394" s="41">
        <v>2.9301452946110501E-2</v>
      </c>
      <c r="E394" s="41">
        <v>0.13729091444528699</v>
      </c>
      <c r="F394" s="4">
        <v>7.0441205017096496E-3</v>
      </c>
      <c r="G394" s="41">
        <v>0.15072486824207301</v>
      </c>
      <c r="H394" t="s">
        <v>1137</v>
      </c>
      <c r="I394" t="s">
        <v>1139</v>
      </c>
      <c r="J394">
        <v>3627</v>
      </c>
      <c r="K394" t="s">
        <v>1140</v>
      </c>
      <c r="L394" t="s">
        <v>1136</v>
      </c>
    </row>
    <row r="395" spans="1:12" x14ac:dyDescent="0.3">
      <c r="A395" t="s">
        <v>836</v>
      </c>
      <c r="B395" t="s">
        <v>2088</v>
      </c>
      <c r="C395" s="41">
        <v>-5.5363596373278097E-2</v>
      </c>
      <c r="D395" s="41">
        <v>-9.7242187122951004E-2</v>
      </c>
      <c r="E395" s="41">
        <v>-1.3485005623605099E-2</v>
      </c>
      <c r="F395" s="4">
        <v>7.0452389100598501E-3</v>
      </c>
      <c r="G395" s="41">
        <v>0.15072486824207301</v>
      </c>
      <c r="H395" t="s">
        <v>2087</v>
      </c>
      <c r="I395" t="s">
        <v>2089</v>
      </c>
      <c r="J395">
        <v>5036</v>
      </c>
      <c r="K395" t="s">
        <v>2088</v>
      </c>
      <c r="L395" t="s">
        <v>2086</v>
      </c>
    </row>
    <row r="396" spans="1:12" x14ac:dyDescent="0.3">
      <c r="A396" t="s">
        <v>4</v>
      </c>
      <c r="B396" t="s">
        <v>1841</v>
      </c>
      <c r="C396" s="41">
        <v>-0.119099964502032</v>
      </c>
      <c r="D396" s="41">
        <v>-0.20542565743559099</v>
      </c>
      <c r="E396" s="41">
        <v>-3.2774271568472201E-2</v>
      </c>
      <c r="F396" s="4">
        <v>7.07667707765809E-3</v>
      </c>
      <c r="G396" s="41">
        <v>0.15081342123918601</v>
      </c>
      <c r="H396" t="s">
        <v>1840</v>
      </c>
      <c r="I396" t="s">
        <v>1842</v>
      </c>
      <c r="J396">
        <v>5481</v>
      </c>
      <c r="K396" t="s">
        <v>1841</v>
      </c>
      <c r="L396" t="s">
        <v>1839</v>
      </c>
    </row>
    <row r="397" spans="1:12" x14ac:dyDescent="0.3">
      <c r="A397" t="s">
        <v>4</v>
      </c>
      <c r="B397" t="s">
        <v>1552</v>
      </c>
      <c r="C397" s="41">
        <v>4.18984898950093E-2</v>
      </c>
      <c r="D397" s="41">
        <v>1.04674862993326E-2</v>
      </c>
      <c r="E397" s="41">
        <v>7.3329493490686098E-2</v>
      </c>
      <c r="F397" s="4">
        <v>7.0970932737328902E-3</v>
      </c>
      <c r="G397" s="41">
        <v>0.15081342123918601</v>
      </c>
      <c r="H397" t="s">
        <v>1551</v>
      </c>
      <c r="I397" t="s">
        <v>1553</v>
      </c>
      <c r="J397">
        <v>8444</v>
      </c>
      <c r="K397" t="s">
        <v>1552</v>
      </c>
      <c r="L397" t="s">
        <v>1550</v>
      </c>
    </row>
    <row r="398" spans="1:12" x14ac:dyDescent="0.3">
      <c r="A398" t="s">
        <v>916</v>
      </c>
      <c r="B398" t="s">
        <v>1704</v>
      </c>
      <c r="C398" s="41">
        <v>3.09838794059938E-2</v>
      </c>
      <c r="D398" s="41">
        <v>-9.3671301439005508E-3</v>
      </c>
      <c r="E398" s="41">
        <v>7.1334888955888104E-2</v>
      </c>
      <c r="F398" s="4">
        <v>7.1154323186595498E-3</v>
      </c>
      <c r="G398" s="41">
        <v>0.15081342123918601</v>
      </c>
      <c r="H398" t="s">
        <v>1703</v>
      </c>
      <c r="I398" t="s">
        <v>1705</v>
      </c>
      <c r="J398">
        <v>10666</v>
      </c>
      <c r="K398" t="s">
        <v>1704</v>
      </c>
      <c r="L398" t="s">
        <v>1702</v>
      </c>
    </row>
    <row r="399" spans="1:12" x14ac:dyDescent="0.3">
      <c r="A399" t="s">
        <v>862</v>
      </c>
      <c r="B399" t="s">
        <v>2092</v>
      </c>
      <c r="C399" s="41">
        <v>4.3217991211132102E-2</v>
      </c>
      <c r="D399" s="41">
        <v>6.8403021464659196E-3</v>
      </c>
      <c r="E399" s="41">
        <v>7.9595680275798303E-2</v>
      </c>
      <c r="F399" s="4">
        <v>7.1214944876842297E-3</v>
      </c>
      <c r="G399" s="41">
        <v>0.15081342123918601</v>
      </c>
      <c r="H399" t="s">
        <v>2091</v>
      </c>
      <c r="I399" t="s">
        <v>2093</v>
      </c>
      <c r="J399">
        <v>3098</v>
      </c>
      <c r="K399" t="s">
        <v>2094</v>
      </c>
      <c r="L399" t="s">
        <v>2090</v>
      </c>
    </row>
    <row r="400" spans="1:12" x14ac:dyDescent="0.3">
      <c r="A400" t="s">
        <v>916</v>
      </c>
      <c r="B400" t="s">
        <v>2097</v>
      </c>
      <c r="C400" s="41">
        <v>5.6401156461502198E-2</v>
      </c>
      <c r="D400" s="41">
        <v>6.5778132609951197E-3</v>
      </c>
      <c r="E400" s="41">
        <v>0.106224499662009</v>
      </c>
      <c r="F400" s="4">
        <v>7.1478710736585099E-3</v>
      </c>
      <c r="G400" s="41">
        <v>0.150989751341297</v>
      </c>
      <c r="H400" t="s">
        <v>2096</v>
      </c>
      <c r="I400" t="s">
        <v>2098</v>
      </c>
      <c r="J400">
        <v>9817</v>
      </c>
      <c r="K400" t="s">
        <v>2097</v>
      </c>
      <c r="L400" t="s">
        <v>2095</v>
      </c>
    </row>
    <row r="401" spans="1:12" x14ac:dyDescent="0.3">
      <c r="A401" t="s">
        <v>862</v>
      </c>
      <c r="B401" t="s">
        <v>2039</v>
      </c>
      <c r="C401" s="41">
        <v>5.0418328647729403E-2</v>
      </c>
      <c r="D401" s="41">
        <v>7.3836395206390701E-3</v>
      </c>
      <c r="E401" s="41">
        <v>9.3453017774819694E-2</v>
      </c>
      <c r="F401" s="4">
        <v>7.1961807623481498E-3</v>
      </c>
      <c r="G401" s="41">
        <v>0.151627335206656</v>
      </c>
      <c r="H401" t="s">
        <v>2038</v>
      </c>
      <c r="I401" t="s">
        <v>2040</v>
      </c>
      <c r="J401">
        <v>4088</v>
      </c>
      <c r="K401" t="s">
        <v>2039</v>
      </c>
      <c r="L401" t="s">
        <v>2037</v>
      </c>
    </row>
    <row r="402" spans="1:12" x14ac:dyDescent="0.3">
      <c r="A402" t="s">
        <v>862</v>
      </c>
      <c r="B402" t="s">
        <v>1718</v>
      </c>
      <c r="C402" s="41">
        <v>2.9464462452166398E-2</v>
      </c>
      <c r="D402" s="41">
        <v>3.0902576221638598E-3</v>
      </c>
      <c r="E402" s="41">
        <v>5.5838667282168998E-2</v>
      </c>
      <c r="F402" s="4">
        <v>7.2434319388941003E-3</v>
      </c>
      <c r="G402" s="41">
        <v>0.15201967390950699</v>
      </c>
      <c r="H402" t="s">
        <v>1717</v>
      </c>
      <c r="I402" t="s">
        <v>1719</v>
      </c>
      <c r="J402">
        <v>7316</v>
      </c>
      <c r="K402" t="s">
        <v>1720</v>
      </c>
      <c r="L402" t="s">
        <v>1716</v>
      </c>
    </row>
    <row r="403" spans="1:12" x14ac:dyDescent="0.3">
      <c r="A403" t="s">
        <v>4</v>
      </c>
      <c r="B403" t="s">
        <v>1648</v>
      </c>
      <c r="C403" s="41">
        <v>9.3149010022391704E-2</v>
      </c>
      <c r="D403" s="41">
        <v>2.4869094794939001E-2</v>
      </c>
      <c r="E403" s="41">
        <v>0.16142892524984401</v>
      </c>
      <c r="F403" s="4">
        <v>7.2601681866732402E-3</v>
      </c>
      <c r="G403" s="41">
        <v>0.15201967390950699</v>
      </c>
      <c r="H403" t="s">
        <v>1647</v>
      </c>
      <c r="I403" t="s">
        <v>1649</v>
      </c>
      <c r="J403">
        <v>4025</v>
      </c>
      <c r="K403" t="s">
        <v>1650</v>
      </c>
      <c r="L403" t="s">
        <v>1646</v>
      </c>
    </row>
    <row r="404" spans="1:12" x14ac:dyDescent="0.3">
      <c r="A404" t="s">
        <v>836</v>
      </c>
      <c r="B404" t="s">
        <v>1109</v>
      </c>
      <c r="C404" s="41">
        <v>-6.9515268714392495E-2</v>
      </c>
      <c r="D404" s="41">
        <v>-0.123311940954677</v>
      </c>
      <c r="E404" s="41">
        <v>-1.5718596474107699E-2</v>
      </c>
      <c r="F404" s="4">
        <v>7.2934611764623302E-3</v>
      </c>
      <c r="G404" s="41">
        <v>0.15201967390950699</v>
      </c>
      <c r="H404" t="s">
        <v>1108</v>
      </c>
      <c r="I404" t="s">
        <v>1110</v>
      </c>
      <c r="J404">
        <v>2158</v>
      </c>
      <c r="K404" t="s">
        <v>1111</v>
      </c>
      <c r="L404" t="s">
        <v>1107</v>
      </c>
    </row>
    <row r="405" spans="1:12" x14ac:dyDescent="0.3">
      <c r="A405" t="s">
        <v>862</v>
      </c>
      <c r="B405" t="s">
        <v>2101</v>
      </c>
      <c r="C405" s="41">
        <v>3.5454165157280997E-2</v>
      </c>
      <c r="D405" s="41">
        <v>6.6769486673802997E-3</v>
      </c>
      <c r="E405" s="41">
        <v>6.4231381647181798E-2</v>
      </c>
      <c r="F405" s="4">
        <v>7.3241642415321096E-3</v>
      </c>
      <c r="G405" s="41">
        <v>0.15201967390950699</v>
      </c>
      <c r="H405" t="s">
        <v>2100</v>
      </c>
      <c r="I405" t="s">
        <v>2102</v>
      </c>
      <c r="J405">
        <v>5139</v>
      </c>
      <c r="K405" t="s">
        <v>2101</v>
      </c>
      <c r="L405" t="s">
        <v>2099</v>
      </c>
    </row>
    <row r="406" spans="1:12" x14ac:dyDescent="0.3">
      <c r="A406" t="s">
        <v>4</v>
      </c>
      <c r="B406" t="s">
        <v>1610</v>
      </c>
      <c r="C406" s="41">
        <v>2.7900613413268899E-2</v>
      </c>
      <c r="D406" s="41">
        <v>7.5316883179596603E-3</v>
      </c>
      <c r="E406" s="41">
        <v>4.8269538508578097E-2</v>
      </c>
      <c r="F406" s="4">
        <v>7.3439577018285804E-3</v>
      </c>
      <c r="G406" s="41">
        <v>0.15201967390950699</v>
      </c>
      <c r="H406" t="s">
        <v>1609</v>
      </c>
      <c r="I406" t="s">
        <v>1611</v>
      </c>
      <c r="J406">
        <v>27329</v>
      </c>
      <c r="K406" t="s">
        <v>1612</v>
      </c>
      <c r="L406" t="s">
        <v>1608</v>
      </c>
    </row>
    <row r="407" spans="1:12" x14ac:dyDescent="0.3">
      <c r="A407" t="s">
        <v>862</v>
      </c>
      <c r="B407" t="s">
        <v>1591</v>
      </c>
      <c r="C407" s="41">
        <v>4.3086703879829297E-2</v>
      </c>
      <c r="D407" s="41">
        <v>8.3429733017858602E-3</v>
      </c>
      <c r="E407" s="41">
        <v>7.7830434457872702E-2</v>
      </c>
      <c r="F407" s="4">
        <v>7.3530541514004099E-3</v>
      </c>
      <c r="G407" s="41">
        <v>0.15201967390950699</v>
      </c>
      <c r="H407" t="s">
        <v>1591</v>
      </c>
      <c r="I407" t="s">
        <v>1592</v>
      </c>
      <c r="J407">
        <v>3963</v>
      </c>
      <c r="K407" t="s">
        <v>1593</v>
      </c>
      <c r="L407" t="s">
        <v>1590</v>
      </c>
    </row>
    <row r="408" spans="1:12" x14ac:dyDescent="0.3">
      <c r="A408" t="s">
        <v>850</v>
      </c>
      <c r="B408" t="s">
        <v>2105</v>
      </c>
      <c r="C408" s="41">
        <v>6.0331538969066199E-2</v>
      </c>
      <c r="D408" s="41">
        <v>1.8988315080449899E-2</v>
      </c>
      <c r="E408" s="41">
        <v>0.101674762857683</v>
      </c>
      <c r="F408" s="4">
        <v>7.3604962053351302E-3</v>
      </c>
      <c r="G408" s="41">
        <v>0.15201967390950699</v>
      </c>
      <c r="H408" t="s">
        <v>2104</v>
      </c>
      <c r="I408" t="s">
        <v>2106</v>
      </c>
      <c r="J408">
        <v>51363</v>
      </c>
      <c r="K408" t="s">
        <v>2107</v>
      </c>
      <c r="L408" t="s">
        <v>2103</v>
      </c>
    </row>
    <row r="409" spans="1:12" x14ac:dyDescent="0.3">
      <c r="A409" t="s">
        <v>916</v>
      </c>
      <c r="B409" t="s">
        <v>2110</v>
      </c>
      <c r="C409" s="41">
        <v>2.61932561319051E-2</v>
      </c>
      <c r="D409" s="41">
        <v>3.7386376038620302E-3</v>
      </c>
      <c r="E409" s="41">
        <v>4.8647874659948201E-2</v>
      </c>
      <c r="F409" s="4">
        <v>7.3854632826983501E-3</v>
      </c>
      <c r="G409" s="41">
        <v>0.15201967390950699</v>
      </c>
      <c r="H409" t="s">
        <v>2109</v>
      </c>
      <c r="I409" t="s">
        <v>2111</v>
      </c>
      <c r="J409">
        <v>3791</v>
      </c>
      <c r="K409" t="s">
        <v>2112</v>
      </c>
      <c r="L409" t="s">
        <v>2108</v>
      </c>
    </row>
    <row r="410" spans="1:12" x14ac:dyDescent="0.3">
      <c r="A410" t="s">
        <v>850</v>
      </c>
      <c r="B410" t="s">
        <v>1868</v>
      </c>
      <c r="C410" s="41">
        <v>7.1575939953030396E-2</v>
      </c>
      <c r="D410" s="41">
        <v>2.2004297998541599E-2</v>
      </c>
      <c r="E410" s="41">
        <v>0.12114758190751899</v>
      </c>
      <c r="F410" s="4">
        <v>7.4285050063928604E-3</v>
      </c>
      <c r="G410" s="41">
        <v>0.15201967390950699</v>
      </c>
      <c r="H410" t="s">
        <v>1867</v>
      </c>
      <c r="I410" t="s">
        <v>1869</v>
      </c>
      <c r="J410">
        <v>2219</v>
      </c>
      <c r="K410" t="s">
        <v>1868</v>
      </c>
      <c r="L410" t="s">
        <v>1866</v>
      </c>
    </row>
    <row r="411" spans="1:12" x14ac:dyDescent="0.3">
      <c r="A411" t="s">
        <v>862</v>
      </c>
      <c r="B411" t="s">
        <v>1104</v>
      </c>
      <c r="C411" s="41">
        <v>2.7204838290290401E-2</v>
      </c>
      <c r="D411" s="41">
        <v>4.4461119819254498E-3</v>
      </c>
      <c r="E411" s="41">
        <v>4.9963564598655398E-2</v>
      </c>
      <c r="F411" s="4">
        <v>7.4433416818354197E-3</v>
      </c>
      <c r="G411" s="41">
        <v>0.15201967390950699</v>
      </c>
      <c r="H411" t="s">
        <v>1104</v>
      </c>
      <c r="I411" t="s">
        <v>1105</v>
      </c>
      <c r="J411">
        <v>10971</v>
      </c>
      <c r="K411" t="s">
        <v>1106</v>
      </c>
      <c r="L411" t="s">
        <v>1103</v>
      </c>
    </row>
    <row r="412" spans="1:12" x14ac:dyDescent="0.3">
      <c r="A412" t="s">
        <v>916</v>
      </c>
      <c r="B412" t="s">
        <v>1350</v>
      </c>
      <c r="C412" s="41">
        <v>3.0030779548294601E-2</v>
      </c>
      <c r="D412" s="41">
        <v>-2.3317008577298198E-3</v>
      </c>
      <c r="E412" s="41">
        <v>6.2393259954319102E-2</v>
      </c>
      <c r="F412" s="4">
        <v>7.4609629598217497E-3</v>
      </c>
      <c r="G412" s="41">
        <v>0.15201967390950699</v>
      </c>
      <c r="H412" t="s">
        <v>1349</v>
      </c>
      <c r="I412" t="s">
        <v>1351</v>
      </c>
      <c r="J412">
        <v>7139</v>
      </c>
      <c r="K412" t="s">
        <v>1352</v>
      </c>
      <c r="L412" t="s">
        <v>1348</v>
      </c>
    </row>
    <row r="413" spans="1:12" x14ac:dyDescent="0.3">
      <c r="A413" t="s">
        <v>49</v>
      </c>
      <c r="B413" t="s">
        <v>1109</v>
      </c>
      <c r="C413" s="41">
        <v>-8.6112015841548498E-2</v>
      </c>
      <c r="D413" s="41">
        <v>-0.14537504615359201</v>
      </c>
      <c r="E413" s="41">
        <v>-2.6848985529504699E-2</v>
      </c>
      <c r="F413" s="4">
        <v>7.4754510910476296E-3</v>
      </c>
      <c r="G413" s="41">
        <v>0.15201967390950699</v>
      </c>
      <c r="H413" t="s">
        <v>1108</v>
      </c>
      <c r="I413" t="s">
        <v>1110</v>
      </c>
      <c r="J413">
        <v>2158</v>
      </c>
      <c r="K413" t="s">
        <v>1111</v>
      </c>
      <c r="L413" t="s">
        <v>1107</v>
      </c>
    </row>
    <row r="414" spans="1:12" x14ac:dyDescent="0.3">
      <c r="A414" t="s">
        <v>916</v>
      </c>
      <c r="B414" t="s">
        <v>2115</v>
      </c>
      <c r="C414" s="41">
        <v>-0.10036510269735401</v>
      </c>
      <c r="D414" s="41">
        <v>-0.17745761227020401</v>
      </c>
      <c r="E414" s="41">
        <v>-2.3272593124502899E-2</v>
      </c>
      <c r="F414" s="4">
        <v>7.4801429945617797E-3</v>
      </c>
      <c r="G414" s="41">
        <v>0.15201967390950699</v>
      </c>
      <c r="H414" t="s">
        <v>2114</v>
      </c>
      <c r="I414" t="s">
        <v>2116</v>
      </c>
      <c r="J414">
        <v>9636</v>
      </c>
      <c r="K414" t="s">
        <v>2117</v>
      </c>
      <c r="L414" t="s">
        <v>2113</v>
      </c>
    </row>
    <row r="415" spans="1:12" x14ac:dyDescent="0.3">
      <c r="A415" t="s">
        <v>862</v>
      </c>
      <c r="B415" t="s">
        <v>2001</v>
      </c>
      <c r="C415" s="41">
        <v>3.47676186206749E-2</v>
      </c>
      <c r="D415" s="41">
        <v>8.4651519244844705E-3</v>
      </c>
      <c r="E415" s="41">
        <v>6.1070085316865398E-2</v>
      </c>
      <c r="F415" s="4">
        <v>7.4851837572668199E-3</v>
      </c>
      <c r="G415" s="41">
        <v>0.15201967390950699</v>
      </c>
      <c r="H415" t="s">
        <v>2000</v>
      </c>
      <c r="I415" t="s">
        <v>2002</v>
      </c>
      <c r="J415">
        <v>23495</v>
      </c>
      <c r="K415" t="s">
        <v>2003</v>
      </c>
      <c r="L415" t="s">
        <v>1999</v>
      </c>
    </row>
    <row r="416" spans="1:12" x14ac:dyDescent="0.3">
      <c r="A416" t="s">
        <v>836</v>
      </c>
      <c r="B416" t="s">
        <v>1902</v>
      </c>
      <c r="C416" s="41">
        <v>-4.85808130467986E-2</v>
      </c>
      <c r="D416" s="41">
        <v>-8.6954771363352695E-2</v>
      </c>
      <c r="E416" s="41">
        <v>-1.0206854730244399E-2</v>
      </c>
      <c r="F416" s="4">
        <v>7.4874005559733298E-3</v>
      </c>
      <c r="G416" s="41">
        <v>0.15201967390950699</v>
      </c>
      <c r="H416" t="s">
        <v>1901</v>
      </c>
      <c r="I416" t="s">
        <v>1903</v>
      </c>
      <c r="J416">
        <v>6464</v>
      </c>
      <c r="K416" t="s">
        <v>1902</v>
      </c>
      <c r="L416" t="s">
        <v>1900</v>
      </c>
    </row>
    <row r="417" spans="1:12" x14ac:dyDescent="0.3">
      <c r="A417" t="s">
        <v>850</v>
      </c>
      <c r="B417" t="s">
        <v>1897</v>
      </c>
      <c r="C417" s="41">
        <v>-8.85403398424216E-2</v>
      </c>
      <c r="D417" s="41">
        <v>-0.15245619439748301</v>
      </c>
      <c r="E417" s="41">
        <v>-2.46244852873602E-2</v>
      </c>
      <c r="F417" s="4">
        <v>7.5510037851844901E-3</v>
      </c>
      <c r="G417" s="41">
        <v>0.15293982242873699</v>
      </c>
      <c r="H417" t="s">
        <v>1896</v>
      </c>
      <c r="I417" t="s">
        <v>1898</v>
      </c>
      <c r="J417">
        <v>727</v>
      </c>
      <c r="K417" t="s">
        <v>1899</v>
      </c>
      <c r="L417" t="s">
        <v>1895</v>
      </c>
    </row>
    <row r="418" spans="1:12" x14ac:dyDescent="0.3">
      <c r="A418" t="s">
        <v>916</v>
      </c>
      <c r="B418" t="s">
        <v>2119</v>
      </c>
      <c r="C418" s="41">
        <v>-0.11282191498911499</v>
      </c>
      <c r="D418" s="41">
        <v>-0.19498126021239401</v>
      </c>
      <c r="E418" s="41">
        <v>-3.06625697658373E-2</v>
      </c>
      <c r="F418" s="4">
        <v>7.6166785670398604E-3</v>
      </c>
      <c r="G418" s="41">
        <v>0.15389738215770199</v>
      </c>
      <c r="H418" t="s">
        <v>2119</v>
      </c>
      <c r="I418" t="s">
        <v>2120</v>
      </c>
      <c r="J418">
        <v>4478</v>
      </c>
      <c r="K418" t="s">
        <v>2121</v>
      </c>
      <c r="L418" t="s">
        <v>2118</v>
      </c>
    </row>
    <row r="419" spans="1:12" x14ac:dyDescent="0.3">
      <c r="A419" t="s">
        <v>862</v>
      </c>
      <c r="B419" t="s">
        <v>2124</v>
      </c>
      <c r="C419" s="41">
        <v>8.0459934703038194E-2</v>
      </c>
      <c r="D419" s="41">
        <v>2.10973949634525E-2</v>
      </c>
      <c r="E419" s="41">
        <v>0.139822474442624</v>
      </c>
      <c r="F419" s="4">
        <v>7.6640100130441298E-3</v>
      </c>
      <c r="G419" s="41">
        <v>0.15416216929652499</v>
      </c>
      <c r="H419" t="s">
        <v>2123</v>
      </c>
      <c r="I419" t="s">
        <v>2125</v>
      </c>
      <c r="J419">
        <v>2799</v>
      </c>
      <c r="K419" t="s">
        <v>2124</v>
      </c>
      <c r="L419" t="s">
        <v>2122</v>
      </c>
    </row>
    <row r="420" spans="1:12" x14ac:dyDescent="0.3">
      <c r="A420" t="s">
        <v>916</v>
      </c>
      <c r="B420" t="s">
        <v>2127</v>
      </c>
      <c r="C420" s="41">
        <v>-5.1207287439261701E-2</v>
      </c>
      <c r="D420" s="41">
        <v>-9.9035983812386597E-2</v>
      </c>
      <c r="E420" s="41">
        <v>-3.3785910661368302E-3</v>
      </c>
      <c r="F420" s="4">
        <v>7.6737128521105202E-3</v>
      </c>
      <c r="G420" s="41">
        <v>0.15416216929652499</v>
      </c>
      <c r="H420" t="s">
        <v>2127</v>
      </c>
      <c r="I420" t="s">
        <v>2128</v>
      </c>
      <c r="J420">
        <v>6781</v>
      </c>
      <c r="K420" t="s">
        <v>2129</v>
      </c>
      <c r="L420" t="s">
        <v>2126</v>
      </c>
    </row>
    <row r="421" spans="1:12" x14ac:dyDescent="0.3">
      <c r="A421" t="s">
        <v>49</v>
      </c>
      <c r="B421" t="s">
        <v>2132</v>
      </c>
      <c r="C421" s="41">
        <v>-0.100870059872014</v>
      </c>
      <c r="D421" s="41">
        <v>-0.184098553604435</v>
      </c>
      <c r="E421" s="41">
        <v>-1.7641566139592699E-2</v>
      </c>
      <c r="F421" s="4">
        <v>7.6850716792171E-3</v>
      </c>
      <c r="G421" s="41">
        <v>0.15416216929652499</v>
      </c>
      <c r="H421" t="s">
        <v>2131</v>
      </c>
      <c r="I421" t="s">
        <v>2133</v>
      </c>
      <c r="J421">
        <v>695</v>
      </c>
      <c r="K421" t="s">
        <v>2132</v>
      </c>
      <c r="L421" t="s">
        <v>2130</v>
      </c>
    </row>
    <row r="422" spans="1:12" x14ac:dyDescent="0.3">
      <c r="A422" t="s">
        <v>836</v>
      </c>
      <c r="B422" t="s">
        <v>1216</v>
      </c>
      <c r="C422" s="41">
        <v>3.7244766917998703E-2</v>
      </c>
      <c r="D422" s="41">
        <v>1.26309356429317E-2</v>
      </c>
      <c r="E422" s="41">
        <v>6.1858598193065703E-2</v>
      </c>
      <c r="F422" s="4">
        <v>7.8619338016192898E-3</v>
      </c>
      <c r="G422" s="41">
        <v>0.15721878409296999</v>
      </c>
      <c r="H422" t="s">
        <v>1215</v>
      </c>
      <c r="I422" t="s">
        <v>1217</v>
      </c>
      <c r="J422">
        <v>4326</v>
      </c>
      <c r="K422" t="s">
        <v>1218</v>
      </c>
      <c r="L422" t="s">
        <v>1214</v>
      </c>
    </row>
    <row r="423" spans="1:12" x14ac:dyDescent="0.3">
      <c r="A423" t="s">
        <v>836</v>
      </c>
      <c r="B423" t="s">
        <v>2136</v>
      </c>
      <c r="C423" s="41">
        <v>-7.24235431687556E-2</v>
      </c>
      <c r="D423" s="41">
        <v>-0.12221473369159799</v>
      </c>
      <c r="E423" s="41">
        <v>-2.26323526459133E-2</v>
      </c>
      <c r="F423" s="4">
        <v>7.8750353299407803E-3</v>
      </c>
      <c r="G423" s="41">
        <v>0.15721878409296999</v>
      </c>
      <c r="H423" t="s">
        <v>2135</v>
      </c>
      <c r="I423" t="s">
        <v>2137</v>
      </c>
      <c r="J423">
        <v>8775</v>
      </c>
      <c r="K423" t="s">
        <v>2138</v>
      </c>
      <c r="L423" t="s">
        <v>2134</v>
      </c>
    </row>
    <row r="424" spans="1:12" x14ac:dyDescent="0.3">
      <c r="A424" t="s">
        <v>916</v>
      </c>
      <c r="B424" t="s">
        <v>1143</v>
      </c>
      <c r="C424" s="41">
        <v>3.0893159800982499E-2</v>
      </c>
      <c r="D424" s="41">
        <v>-2.5180919002024899E-3</v>
      </c>
      <c r="E424" s="41">
        <v>6.4304411502167494E-2</v>
      </c>
      <c r="F424" s="4">
        <v>7.8988818136690002E-3</v>
      </c>
      <c r="G424" s="41">
        <v>0.157285794426097</v>
      </c>
      <c r="H424" t="s">
        <v>1142</v>
      </c>
      <c r="I424" t="s">
        <v>1144</v>
      </c>
      <c r="J424">
        <v>23604</v>
      </c>
      <c r="K424" t="s">
        <v>1143</v>
      </c>
      <c r="L424" t="s">
        <v>1141</v>
      </c>
    </row>
    <row r="425" spans="1:12" x14ac:dyDescent="0.3">
      <c r="A425" t="s">
        <v>862</v>
      </c>
      <c r="B425" t="s">
        <v>1804</v>
      </c>
      <c r="C425" s="41">
        <v>6.3155637885411106E-2</v>
      </c>
      <c r="D425" s="41">
        <v>1.0871196822081101E-2</v>
      </c>
      <c r="E425" s="41">
        <v>0.115440078948741</v>
      </c>
      <c r="F425" s="4">
        <v>7.9164737083174206E-3</v>
      </c>
      <c r="G425" s="41">
        <v>0.157285794426097</v>
      </c>
      <c r="H425" t="s">
        <v>1803</v>
      </c>
      <c r="I425" t="s">
        <v>1805</v>
      </c>
      <c r="J425">
        <v>10960</v>
      </c>
      <c r="K425" t="s">
        <v>1806</v>
      </c>
      <c r="L425" t="s">
        <v>1802</v>
      </c>
    </row>
    <row r="426" spans="1:12" x14ac:dyDescent="0.3">
      <c r="A426" t="s">
        <v>4</v>
      </c>
      <c r="B426" t="s">
        <v>1037</v>
      </c>
      <c r="C426" s="41">
        <v>-5.6923943851449603E-2</v>
      </c>
      <c r="D426" s="41">
        <v>-9.9784520395674994E-2</v>
      </c>
      <c r="E426" s="41">
        <v>-1.4063367307224199E-2</v>
      </c>
      <c r="F426" s="4">
        <v>7.9373769010562794E-3</v>
      </c>
      <c r="G426" s="41">
        <v>0.157285794426097</v>
      </c>
      <c r="H426" t="s">
        <v>1036</v>
      </c>
      <c r="I426" t="s">
        <v>1038</v>
      </c>
      <c r="J426">
        <v>6613</v>
      </c>
      <c r="K426" t="s">
        <v>1037</v>
      </c>
      <c r="L426" t="s">
        <v>1035</v>
      </c>
    </row>
    <row r="427" spans="1:12" x14ac:dyDescent="0.3">
      <c r="A427" t="s">
        <v>850</v>
      </c>
      <c r="B427" t="s">
        <v>1523</v>
      </c>
      <c r="C427" s="41">
        <v>-0.14051464108790199</v>
      </c>
      <c r="D427" s="41">
        <v>-0.25243401703214002</v>
      </c>
      <c r="E427" s="41">
        <v>-2.8595265143664499E-2</v>
      </c>
      <c r="F427" s="4">
        <v>7.9536032327840907E-3</v>
      </c>
      <c r="G427" s="41">
        <v>0.157285794426097</v>
      </c>
      <c r="H427" t="s">
        <v>1522</v>
      </c>
      <c r="I427" t="s">
        <v>1524</v>
      </c>
      <c r="J427">
        <v>1982</v>
      </c>
      <c r="K427" t="s">
        <v>1525</v>
      </c>
      <c r="L427" t="s">
        <v>1521</v>
      </c>
    </row>
    <row r="428" spans="1:12" x14ac:dyDescent="0.3">
      <c r="A428" t="s">
        <v>836</v>
      </c>
      <c r="B428" t="s">
        <v>2140</v>
      </c>
      <c r="C428" s="41">
        <v>-5.00205499166139E-2</v>
      </c>
      <c r="D428" s="41">
        <v>-8.3749833405659196E-2</v>
      </c>
      <c r="E428" s="41">
        <v>-1.6291266427568701E-2</v>
      </c>
      <c r="F428" s="4">
        <v>7.9726007375044098E-3</v>
      </c>
      <c r="G428" s="41">
        <v>0.15728963483307601</v>
      </c>
      <c r="H428" t="s">
        <v>2140</v>
      </c>
      <c r="I428" t="s">
        <v>2141</v>
      </c>
      <c r="J428">
        <v>2665</v>
      </c>
      <c r="K428" t="s">
        <v>2142</v>
      </c>
      <c r="L428" t="s">
        <v>2139</v>
      </c>
    </row>
    <row r="429" spans="1:12" x14ac:dyDescent="0.3">
      <c r="A429" t="s">
        <v>850</v>
      </c>
      <c r="B429" t="s">
        <v>1758</v>
      </c>
      <c r="C429" s="41">
        <v>6.4913486088582106E-2</v>
      </c>
      <c r="D429" s="41">
        <v>1.33549230240301E-2</v>
      </c>
      <c r="E429" s="41">
        <v>0.116472049153134</v>
      </c>
      <c r="F429" s="4">
        <v>7.9970688272874603E-3</v>
      </c>
      <c r="G429" s="41">
        <v>0.157401131153552</v>
      </c>
      <c r="H429" t="s">
        <v>1757</v>
      </c>
      <c r="I429" t="s">
        <v>1759</v>
      </c>
      <c r="J429">
        <v>58985</v>
      </c>
      <c r="K429" t="s">
        <v>1758</v>
      </c>
      <c r="L429" t="s">
        <v>1756</v>
      </c>
    </row>
    <row r="430" spans="1:12" x14ac:dyDescent="0.3">
      <c r="A430" t="s">
        <v>14</v>
      </c>
      <c r="B430" t="s">
        <v>2145</v>
      </c>
      <c r="C430" s="41">
        <v>-6.8335499811270906E-2</v>
      </c>
      <c r="D430" s="41">
        <v>-0.1213173267501</v>
      </c>
      <c r="E430" s="41">
        <v>-1.5353672872441399E-2</v>
      </c>
      <c r="F430" s="4">
        <v>8.0256544844963095E-3</v>
      </c>
      <c r="G430" s="41">
        <v>0.15759295718969901</v>
      </c>
      <c r="H430" t="s">
        <v>2144</v>
      </c>
      <c r="I430" t="s">
        <v>2146</v>
      </c>
      <c r="J430">
        <v>2547</v>
      </c>
      <c r="K430" t="s">
        <v>2147</v>
      </c>
      <c r="L430" t="s">
        <v>2143</v>
      </c>
    </row>
    <row r="431" spans="1:12" x14ac:dyDescent="0.3">
      <c r="A431" t="s">
        <v>836</v>
      </c>
      <c r="B431" t="s">
        <v>1758</v>
      </c>
      <c r="C431" s="41">
        <v>4.2741136081023902E-2</v>
      </c>
      <c r="D431" s="41">
        <v>1.03665089693E-2</v>
      </c>
      <c r="E431" s="41">
        <v>7.5115763192747806E-2</v>
      </c>
      <c r="F431" s="4">
        <v>8.0691989211081998E-3</v>
      </c>
      <c r="G431" s="41">
        <v>0.157769058299878</v>
      </c>
      <c r="H431" t="s">
        <v>1757</v>
      </c>
      <c r="I431" t="s">
        <v>1759</v>
      </c>
      <c r="J431">
        <v>58985</v>
      </c>
      <c r="K431" t="s">
        <v>1758</v>
      </c>
      <c r="L431" t="s">
        <v>1756</v>
      </c>
    </row>
    <row r="432" spans="1:12" x14ac:dyDescent="0.3">
      <c r="A432" t="s">
        <v>916</v>
      </c>
      <c r="B432" t="s">
        <v>2149</v>
      </c>
      <c r="C432" s="41">
        <v>-2.5136116230504501E-2</v>
      </c>
      <c r="D432" s="41">
        <v>-5.6430485567550502E-2</v>
      </c>
      <c r="E432" s="41">
        <v>6.1582531065415402E-3</v>
      </c>
      <c r="F432" s="4">
        <v>8.1026819209246599E-3</v>
      </c>
      <c r="G432" s="41">
        <v>0.157769058299878</v>
      </c>
      <c r="H432" t="s">
        <v>2149</v>
      </c>
      <c r="I432" t="s">
        <v>2150</v>
      </c>
      <c r="J432">
        <v>4060</v>
      </c>
      <c r="K432" t="s">
        <v>2151</v>
      </c>
      <c r="L432" t="s">
        <v>2148</v>
      </c>
    </row>
    <row r="433" spans="1:12" x14ac:dyDescent="0.3">
      <c r="A433" t="s">
        <v>862</v>
      </c>
      <c r="B433" t="s">
        <v>2154</v>
      </c>
      <c r="C433" s="41">
        <v>2.7546199994689699E-2</v>
      </c>
      <c r="D433" s="41">
        <v>2.94360500812858E-3</v>
      </c>
      <c r="E433" s="41">
        <v>5.2148794981250801E-2</v>
      </c>
      <c r="F433" s="4">
        <v>8.11038491774904E-3</v>
      </c>
      <c r="G433" s="41">
        <v>0.157769058299878</v>
      </c>
      <c r="H433" t="s">
        <v>2153</v>
      </c>
      <c r="I433" t="s">
        <v>2155</v>
      </c>
      <c r="J433">
        <v>2660</v>
      </c>
      <c r="K433" t="s">
        <v>2156</v>
      </c>
      <c r="L433" t="s">
        <v>2152</v>
      </c>
    </row>
    <row r="434" spans="1:12" x14ac:dyDescent="0.3">
      <c r="A434" t="s">
        <v>916</v>
      </c>
      <c r="B434" t="s">
        <v>2159</v>
      </c>
      <c r="C434" s="41">
        <v>6.49077407556157E-2</v>
      </c>
      <c r="D434" s="41">
        <v>4.0905865484907496E-3</v>
      </c>
      <c r="E434" s="41">
        <v>0.125724894962741</v>
      </c>
      <c r="F434" s="4">
        <v>8.1447241923573305E-3</v>
      </c>
      <c r="G434" s="41">
        <v>0.157769058299878</v>
      </c>
      <c r="H434" t="s">
        <v>2158</v>
      </c>
      <c r="I434" t="s">
        <v>2160</v>
      </c>
      <c r="J434">
        <v>3566</v>
      </c>
      <c r="K434" t="s">
        <v>2161</v>
      </c>
      <c r="L434" t="s">
        <v>2157</v>
      </c>
    </row>
    <row r="435" spans="1:12" x14ac:dyDescent="0.3">
      <c r="A435" t="s">
        <v>14</v>
      </c>
      <c r="B435" t="s">
        <v>2164</v>
      </c>
      <c r="C435" s="41">
        <v>9.48951527653185E-2</v>
      </c>
      <c r="D435" s="41">
        <v>1.7575254935830498E-2</v>
      </c>
      <c r="E435" s="41">
        <v>0.17221505059480699</v>
      </c>
      <c r="F435" s="4">
        <v>8.1856252091052906E-3</v>
      </c>
      <c r="G435" s="41">
        <v>0.157769058299878</v>
      </c>
      <c r="H435" t="s">
        <v>2163</v>
      </c>
      <c r="I435" t="s">
        <v>2165</v>
      </c>
      <c r="J435">
        <v>3458</v>
      </c>
      <c r="K435" t="s">
        <v>2166</v>
      </c>
      <c r="L435" t="s">
        <v>2162</v>
      </c>
    </row>
    <row r="436" spans="1:12" x14ac:dyDescent="0.3">
      <c r="A436" t="s">
        <v>4</v>
      </c>
      <c r="B436" t="s">
        <v>2169</v>
      </c>
      <c r="C436" s="41">
        <v>0.105136912802633</v>
      </c>
      <c r="D436" s="41">
        <v>2.8642323561250599E-2</v>
      </c>
      <c r="E436" s="41">
        <v>0.18163150204401601</v>
      </c>
      <c r="F436" s="4">
        <v>8.1891279975670594E-3</v>
      </c>
      <c r="G436" s="41">
        <v>0.157769058299878</v>
      </c>
      <c r="H436" t="s">
        <v>2168</v>
      </c>
      <c r="I436" t="s">
        <v>2170</v>
      </c>
      <c r="J436">
        <v>388372</v>
      </c>
      <c r="K436" t="s">
        <v>2171</v>
      </c>
      <c r="L436" t="s">
        <v>2167</v>
      </c>
    </row>
    <row r="437" spans="1:12" x14ac:dyDescent="0.3">
      <c r="A437" t="s">
        <v>916</v>
      </c>
      <c r="B437" t="s">
        <v>2173</v>
      </c>
      <c r="C437" s="41">
        <v>-5.05524068102974E-2</v>
      </c>
      <c r="D437" s="41">
        <v>-0.102170800068683</v>
      </c>
      <c r="E437" s="41">
        <v>1.0659864480877901E-3</v>
      </c>
      <c r="F437" s="4">
        <v>8.1938987208093495E-3</v>
      </c>
      <c r="G437" s="41">
        <v>0.157769058299878</v>
      </c>
      <c r="H437" t="s">
        <v>2173</v>
      </c>
      <c r="I437" t="s">
        <v>2174</v>
      </c>
      <c r="J437">
        <v>3952</v>
      </c>
      <c r="K437" t="s">
        <v>2175</v>
      </c>
      <c r="L437" t="s">
        <v>2172</v>
      </c>
    </row>
    <row r="438" spans="1:12" x14ac:dyDescent="0.3">
      <c r="A438" t="s">
        <v>4</v>
      </c>
      <c r="B438" t="s">
        <v>1123</v>
      </c>
      <c r="C438" s="41">
        <v>-8.4341698758782294E-2</v>
      </c>
      <c r="D438" s="41">
        <v>-0.148115920074706</v>
      </c>
      <c r="E438" s="41">
        <v>-2.0567477442858698E-2</v>
      </c>
      <c r="F438" s="4">
        <v>8.2168709764032198E-3</v>
      </c>
      <c r="G438" s="41">
        <v>0.157769058299878</v>
      </c>
      <c r="H438" t="s">
        <v>1122</v>
      </c>
      <c r="I438" t="s">
        <v>1124</v>
      </c>
      <c r="J438">
        <v>7458</v>
      </c>
      <c r="K438" t="s">
        <v>1125</v>
      </c>
      <c r="L438" t="s">
        <v>1121</v>
      </c>
    </row>
    <row r="439" spans="1:12" x14ac:dyDescent="0.3">
      <c r="A439" t="s">
        <v>916</v>
      </c>
      <c r="B439" t="s">
        <v>2178</v>
      </c>
      <c r="C439" s="41">
        <v>7.4222017761645095E-2</v>
      </c>
      <c r="D439" s="41">
        <v>2.1024079742004001E-2</v>
      </c>
      <c r="E439" s="41">
        <v>0.12741995578128601</v>
      </c>
      <c r="F439" s="4">
        <v>8.2327212061818894E-3</v>
      </c>
      <c r="G439" s="41">
        <v>0.157769058299878</v>
      </c>
      <c r="H439" t="s">
        <v>2177</v>
      </c>
      <c r="I439" t="s">
        <v>2179</v>
      </c>
      <c r="J439">
        <v>347731</v>
      </c>
      <c r="K439" t="s">
        <v>2180</v>
      </c>
      <c r="L439" t="s">
        <v>2176</v>
      </c>
    </row>
    <row r="440" spans="1:12" x14ac:dyDescent="0.3">
      <c r="A440" t="s">
        <v>836</v>
      </c>
      <c r="B440" t="s">
        <v>1523</v>
      </c>
      <c r="C440" s="41">
        <v>-9.2725402847351798E-2</v>
      </c>
      <c r="D440" s="41">
        <v>-0.16299684202673301</v>
      </c>
      <c r="E440" s="41">
        <v>-2.2453963667970402E-2</v>
      </c>
      <c r="F440" s="4">
        <v>8.2354926252973908E-3</v>
      </c>
      <c r="G440" s="41">
        <v>0.157769058299878</v>
      </c>
      <c r="H440" t="s">
        <v>1522</v>
      </c>
      <c r="I440" t="s">
        <v>1524</v>
      </c>
      <c r="J440">
        <v>1982</v>
      </c>
      <c r="K440" t="s">
        <v>1525</v>
      </c>
      <c r="L440" t="s">
        <v>1521</v>
      </c>
    </row>
    <row r="441" spans="1:12" x14ac:dyDescent="0.3">
      <c r="A441" t="s">
        <v>836</v>
      </c>
      <c r="B441" t="s">
        <v>1728</v>
      </c>
      <c r="C441" s="41">
        <v>-7.2930131142905696E-2</v>
      </c>
      <c r="D441" s="41">
        <v>-0.129589821136325</v>
      </c>
      <c r="E441" s="41">
        <v>-1.6270441149486298E-2</v>
      </c>
      <c r="F441" s="4">
        <v>8.2420894772321004E-3</v>
      </c>
      <c r="G441" s="41">
        <v>0.157769058299878</v>
      </c>
      <c r="H441" t="s">
        <v>1727</v>
      </c>
      <c r="I441" t="s">
        <v>1729</v>
      </c>
      <c r="J441">
        <v>5170</v>
      </c>
      <c r="K441" t="s">
        <v>1728</v>
      </c>
      <c r="L441" t="s">
        <v>1726</v>
      </c>
    </row>
    <row r="442" spans="1:12" x14ac:dyDescent="0.3">
      <c r="A442" t="s">
        <v>862</v>
      </c>
      <c r="B442" t="s">
        <v>1887</v>
      </c>
      <c r="C442" s="41">
        <v>0.107435816100121</v>
      </c>
      <c r="D442" s="41">
        <v>1.4352880735384399E-2</v>
      </c>
      <c r="E442" s="41">
        <v>0.20051875146485901</v>
      </c>
      <c r="F442" s="4">
        <v>8.3042293535387796E-3</v>
      </c>
      <c r="G442" s="41">
        <v>0.15808671014269299</v>
      </c>
      <c r="H442" t="s">
        <v>1887</v>
      </c>
      <c r="I442" t="s">
        <v>1888</v>
      </c>
      <c r="J442">
        <v>95</v>
      </c>
      <c r="K442" t="s">
        <v>1889</v>
      </c>
      <c r="L442" t="s">
        <v>1886</v>
      </c>
    </row>
    <row r="443" spans="1:12" x14ac:dyDescent="0.3">
      <c r="A443" t="s">
        <v>850</v>
      </c>
      <c r="B443" t="s">
        <v>2088</v>
      </c>
      <c r="C443" s="41">
        <v>-8.7729692858888902E-2</v>
      </c>
      <c r="D443" s="41">
        <v>-0.15432845484149599</v>
      </c>
      <c r="E443" s="41">
        <v>-2.1130930876281501E-2</v>
      </c>
      <c r="F443" s="4">
        <v>8.3262214879974497E-3</v>
      </c>
      <c r="G443" s="41">
        <v>0.15808671014269299</v>
      </c>
      <c r="H443" t="s">
        <v>2087</v>
      </c>
      <c r="I443" t="s">
        <v>2089</v>
      </c>
      <c r="J443">
        <v>5036</v>
      </c>
      <c r="K443" t="s">
        <v>2088</v>
      </c>
      <c r="L443" t="s">
        <v>2086</v>
      </c>
    </row>
    <row r="444" spans="1:12" x14ac:dyDescent="0.3">
      <c r="A444" t="s">
        <v>916</v>
      </c>
      <c r="B444" t="s">
        <v>2183</v>
      </c>
      <c r="C444" s="41">
        <v>3.16627875721429E-2</v>
      </c>
      <c r="D444" s="41">
        <v>4.4111816121831099E-3</v>
      </c>
      <c r="E444" s="41">
        <v>5.8914393532102802E-2</v>
      </c>
      <c r="F444" s="4">
        <v>8.3332833738627796E-3</v>
      </c>
      <c r="G444" s="41">
        <v>0.15808671014269299</v>
      </c>
      <c r="H444" t="s">
        <v>2182</v>
      </c>
      <c r="I444" t="s">
        <v>2184</v>
      </c>
      <c r="J444">
        <v>335</v>
      </c>
      <c r="K444" t="s">
        <v>2185</v>
      </c>
      <c r="L444" t="s">
        <v>2181</v>
      </c>
    </row>
    <row r="445" spans="1:12" x14ac:dyDescent="0.3">
      <c r="A445" t="s">
        <v>4</v>
      </c>
      <c r="B445" t="s">
        <v>1963</v>
      </c>
      <c r="C445" s="41">
        <v>4.56524573252403E-2</v>
      </c>
      <c r="D445" s="41">
        <v>1.25640433409192E-2</v>
      </c>
      <c r="E445" s="41">
        <v>7.8740871309561394E-2</v>
      </c>
      <c r="F445" s="4">
        <v>8.3392963151448004E-3</v>
      </c>
      <c r="G445" s="41">
        <v>0.15808671014269299</v>
      </c>
      <c r="H445" t="s">
        <v>1962</v>
      </c>
      <c r="I445" t="s">
        <v>1964</v>
      </c>
      <c r="J445">
        <v>5138</v>
      </c>
      <c r="K445" t="s">
        <v>1965</v>
      </c>
      <c r="L445" t="s">
        <v>1961</v>
      </c>
    </row>
    <row r="446" spans="1:12" x14ac:dyDescent="0.3">
      <c r="A446" t="s">
        <v>836</v>
      </c>
      <c r="B446" t="s">
        <v>2188</v>
      </c>
      <c r="C446" s="41">
        <v>-5.6257270223156498E-2</v>
      </c>
      <c r="D446" s="41">
        <v>-9.7006612274854007E-2</v>
      </c>
      <c r="E446" s="41">
        <v>-1.5507928171459099E-2</v>
      </c>
      <c r="F446" s="4">
        <v>8.3531770332420895E-3</v>
      </c>
      <c r="G446" s="41">
        <v>0.15808671014269299</v>
      </c>
      <c r="H446" t="s">
        <v>2187</v>
      </c>
      <c r="I446" t="s">
        <v>2189</v>
      </c>
      <c r="J446">
        <v>572</v>
      </c>
      <c r="K446" t="s">
        <v>2188</v>
      </c>
      <c r="L446" t="s">
        <v>2186</v>
      </c>
    </row>
    <row r="447" spans="1:12" x14ac:dyDescent="0.3">
      <c r="A447" t="s">
        <v>49</v>
      </c>
      <c r="B447" t="s">
        <v>1855</v>
      </c>
      <c r="C447" s="41">
        <v>7.3913522152215305E-2</v>
      </c>
      <c r="D447" s="41">
        <v>2.1732019093501299E-2</v>
      </c>
      <c r="E447" s="41">
        <v>0.126095025210929</v>
      </c>
      <c r="F447" s="4">
        <v>8.4761211942186894E-3</v>
      </c>
      <c r="G447" s="41">
        <v>0.16005136295629599</v>
      </c>
      <c r="H447" t="s">
        <v>1854</v>
      </c>
      <c r="I447" t="s">
        <v>1856</v>
      </c>
      <c r="J447">
        <v>627</v>
      </c>
      <c r="K447" t="s">
        <v>1855</v>
      </c>
      <c r="L447" t="s">
        <v>1853</v>
      </c>
    </row>
    <row r="448" spans="1:12" x14ac:dyDescent="0.3">
      <c r="A448" t="s">
        <v>850</v>
      </c>
      <c r="B448" t="s">
        <v>1795</v>
      </c>
      <c r="C448" s="41">
        <v>-0.11415751117374399</v>
      </c>
      <c r="D448" s="41">
        <v>-0.19770501492978301</v>
      </c>
      <c r="E448" s="41">
        <v>-3.0610007417705001E-2</v>
      </c>
      <c r="F448" s="4">
        <v>8.5439309425288899E-3</v>
      </c>
      <c r="G448" s="41">
        <v>0.16087505110730399</v>
      </c>
      <c r="H448" t="s">
        <v>1794</v>
      </c>
      <c r="I448" t="s">
        <v>1796</v>
      </c>
      <c r="J448">
        <v>156</v>
      </c>
      <c r="K448" t="s">
        <v>1797</v>
      </c>
      <c r="L448" t="s">
        <v>1793</v>
      </c>
    </row>
    <row r="449" spans="1:12" x14ac:dyDescent="0.3">
      <c r="A449" t="s">
        <v>916</v>
      </c>
      <c r="B449" t="s">
        <v>1216</v>
      </c>
      <c r="C449" s="41">
        <v>3.8795100415556102E-2</v>
      </c>
      <c r="D449" s="41">
        <v>7.7722656527718899E-3</v>
      </c>
      <c r="E449" s="41">
        <v>6.9817935178340201E-2</v>
      </c>
      <c r="F449" s="4">
        <v>8.5624445643119693E-3</v>
      </c>
      <c r="G449" s="41">
        <v>0.16087505110730399</v>
      </c>
      <c r="H449" t="s">
        <v>1215</v>
      </c>
      <c r="I449" t="s">
        <v>1217</v>
      </c>
      <c r="J449">
        <v>4326</v>
      </c>
      <c r="K449" t="s">
        <v>1218</v>
      </c>
      <c r="L449" t="s">
        <v>1214</v>
      </c>
    </row>
    <row r="450" spans="1:12" x14ac:dyDescent="0.3">
      <c r="A450" t="s">
        <v>836</v>
      </c>
      <c r="B450" t="s">
        <v>1029</v>
      </c>
      <c r="C450" s="41">
        <v>2.8520308414247901E-2</v>
      </c>
      <c r="D450" s="41">
        <v>9.3511044788190494E-3</v>
      </c>
      <c r="E450" s="41">
        <v>4.7689512349676701E-2</v>
      </c>
      <c r="F450" s="4">
        <v>8.5774384690804201E-3</v>
      </c>
      <c r="G450" s="41">
        <v>0.16087505110730399</v>
      </c>
      <c r="H450" t="s">
        <v>1028</v>
      </c>
      <c r="I450" t="s">
        <v>1030</v>
      </c>
      <c r="J450">
        <v>5144</v>
      </c>
      <c r="K450" t="s">
        <v>1029</v>
      </c>
      <c r="L450" t="s">
        <v>1027</v>
      </c>
    </row>
    <row r="451" spans="1:12" x14ac:dyDescent="0.3">
      <c r="A451" t="s">
        <v>836</v>
      </c>
      <c r="B451" t="s">
        <v>2192</v>
      </c>
      <c r="C451" s="41">
        <v>5.4236175493391998E-2</v>
      </c>
      <c r="D451" s="41">
        <v>1.14358384497045E-2</v>
      </c>
      <c r="E451" s="41">
        <v>9.7036512537079497E-2</v>
      </c>
      <c r="F451" s="4">
        <v>8.6546194386068198E-3</v>
      </c>
      <c r="G451" s="41">
        <v>0.16108678764696199</v>
      </c>
      <c r="H451" t="s">
        <v>2191</v>
      </c>
      <c r="I451" t="s">
        <v>2193</v>
      </c>
      <c r="J451">
        <v>22943</v>
      </c>
      <c r="K451" t="s">
        <v>2192</v>
      </c>
      <c r="L451" t="s">
        <v>2190</v>
      </c>
    </row>
    <row r="452" spans="1:12" x14ac:dyDescent="0.3">
      <c r="A452" t="s">
        <v>4</v>
      </c>
      <c r="B452" t="s">
        <v>1582</v>
      </c>
      <c r="C452" s="41">
        <v>3.4043932310630201E-2</v>
      </c>
      <c r="D452" s="41">
        <v>8.4176974014646896E-3</v>
      </c>
      <c r="E452" s="41">
        <v>5.9670167219795699E-2</v>
      </c>
      <c r="F452" s="4">
        <v>8.66478106155078E-3</v>
      </c>
      <c r="G452" s="41">
        <v>0.16108678764696199</v>
      </c>
      <c r="H452" t="s">
        <v>1581</v>
      </c>
      <c r="I452" t="s">
        <v>1583</v>
      </c>
      <c r="J452">
        <v>953</v>
      </c>
      <c r="K452" t="s">
        <v>1584</v>
      </c>
      <c r="L452" t="s">
        <v>1580</v>
      </c>
    </row>
    <row r="453" spans="1:12" x14ac:dyDescent="0.3">
      <c r="A453" t="s">
        <v>862</v>
      </c>
      <c r="B453" t="s">
        <v>2029</v>
      </c>
      <c r="C453" s="41">
        <v>0.114486502299706</v>
      </c>
      <c r="D453" s="41">
        <v>2.5273545127415899E-2</v>
      </c>
      <c r="E453" s="41">
        <v>0.203699459471996</v>
      </c>
      <c r="F453" s="4">
        <v>8.6921431686480793E-3</v>
      </c>
      <c r="G453" s="41">
        <v>0.16108678764696199</v>
      </c>
      <c r="H453" t="s">
        <v>2028</v>
      </c>
      <c r="I453" t="s">
        <v>2030</v>
      </c>
      <c r="J453">
        <v>6370</v>
      </c>
      <c r="K453" t="s">
        <v>2031</v>
      </c>
      <c r="L453" t="s">
        <v>2027</v>
      </c>
    </row>
    <row r="454" spans="1:12" x14ac:dyDescent="0.3">
      <c r="A454" t="s">
        <v>862</v>
      </c>
      <c r="B454" t="s">
        <v>1244</v>
      </c>
      <c r="C454" s="41">
        <v>2.92446664267327E-2</v>
      </c>
      <c r="D454" s="41">
        <v>5.4555986972041103E-3</v>
      </c>
      <c r="E454" s="41">
        <v>5.3033734156261302E-2</v>
      </c>
      <c r="F454" s="4">
        <v>8.6969098970529398E-3</v>
      </c>
      <c r="G454" s="41">
        <v>0.16108678764696199</v>
      </c>
      <c r="H454" t="s">
        <v>1243</v>
      </c>
      <c r="I454" t="s">
        <v>1245</v>
      </c>
      <c r="J454" t="s">
        <v>1246</v>
      </c>
      <c r="K454" t="s">
        <v>1247</v>
      </c>
      <c r="L454" t="s">
        <v>1242</v>
      </c>
    </row>
    <row r="455" spans="1:12" x14ac:dyDescent="0.3">
      <c r="A455" t="s">
        <v>850</v>
      </c>
      <c r="B455" t="s">
        <v>1573</v>
      </c>
      <c r="C455" s="41">
        <v>6.8793300311714697E-2</v>
      </c>
      <c r="D455" s="41">
        <v>1.3247151515823801E-2</v>
      </c>
      <c r="E455" s="41">
        <v>0.124339449107606</v>
      </c>
      <c r="F455" s="4">
        <v>8.7029622360903693E-3</v>
      </c>
      <c r="G455" s="41">
        <v>0.16108678764696199</v>
      </c>
      <c r="H455" t="s">
        <v>1572</v>
      </c>
      <c r="I455" t="s">
        <v>1574</v>
      </c>
      <c r="J455">
        <v>79923</v>
      </c>
      <c r="K455" t="s">
        <v>1573</v>
      </c>
      <c r="L455" t="s">
        <v>1571</v>
      </c>
    </row>
    <row r="456" spans="1:12" x14ac:dyDescent="0.3">
      <c r="A456" t="s">
        <v>4</v>
      </c>
      <c r="B456" t="s">
        <v>1336</v>
      </c>
      <c r="C456" s="41">
        <v>4.3320042131992399E-2</v>
      </c>
      <c r="D456" s="41">
        <v>1.02361003805612E-2</v>
      </c>
      <c r="E456" s="41">
        <v>7.6403983883423607E-2</v>
      </c>
      <c r="F456" s="4">
        <v>8.7042711316708595E-3</v>
      </c>
      <c r="G456" s="41">
        <v>0.16108678764696199</v>
      </c>
      <c r="H456" t="s">
        <v>1335</v>
      </c>
      <c r="I456" t="s">
        <v>1337</v>
      </c>
      <c r="J456">
        <v>114798</v>
      </c>
      <c r="K456" t="s">
        <v>1338</v>
      </c>
      <c r="L456" t="s">
        <v>1334</v>
      </c>
    </row>
    <row r="457" spans="1:12" x14ac:dyDescent="0.3">
      <c r="A457" t="s">
        <v>836</v>
      </c>
      <c r="B457" t="s">
        <v>2196</v>
      </c>
      <c r="C457" s="41">
        <v>-3.2565256256195801E-2</v>
      </c>
      <c r="D457" s="41">
        <v>-8.2304121019090307E-2</v>
      </c>
      <c r="E457" s="41">
        <v>1.71736085066986E-2</v>
      </c>
      <c r="F457" s="4">
        <v>8.7579080913563895E-3</v>
      </c>
      <c r="G457" s="41">
        <v>0.16172163616820401</v>
      </c>
      <c r="H457" t="s">
        <v>2195</v>
      </c>
      <c r="I457" t="s">
        <v>2197</v>
      </c>
      <c r="J457">
        <v>2170</v>
      </c>
      <c r="K457" t="s">
        <v>2198</v>
      </c>
      <c r="L457" t="s">
        <v>2194</v>
      </c>
    </row>
    <row r="458" spans="1:12" x14ac:dyDescent="0.3">
      <c r="A458" t="s">
        <v>862</v>
      </c>
      <c r="B458" t="s">
        <v>1240</v>
      </c>
      <c r="C458" s="41">
        <v>-8.18679023014902E-2</v>
      </c>
      <c r="D458" s="41">
        <v>-0.13875898438777101</v>
      </c>
      <c r="E458" s="41">
        <v>-2.4976820215209299E-2</v>
      </c>
      <c r="F458" s="4">
        <v>8.7978361730642104E-3</v>
      </c>
      <c r="G458" s="41">
        <v>0.16210110041339701</v>
      </c>
      <c r="H458" t="s">
        <v>1239</v>
      </c>
      <c r="I458" t="s">
        <v>1241</v>
      </c>
      <c r="J458">
        <v>7334</v>
      </c>
      <c r="K458" t="s">
        <v>1240</v>
      </c>
      <c r="L458" t="s">
        <v>1238</v>
      </c>
    </row>
    <row r="459" spans="1:12" x14ac:dyDescent="0.3">
      <c r="A459" t="s">
        <v>850</v>
      </c>
      <c r="B459" t="s">
        <v>1479</v>
      </c>
      <c r="C459" s="41">
        <v>-6.6142786943650403E-2</v>
      </c>
      <c r="D459" s="41">
        <v>-0.11799604456231801</v>
      </c>
      <c r="E459" s="41">
        <v>-1.42895293249831E-2</v>
      </c>
      <c r="F459" s="4">
        <v>8.8237951437167804E-3</v>
      </c>
      <c r="G459" s="41">
        <v>0.16222207994987001</v>
      </c>
      <c r="H459" t="s">
        <v>1478</v>
      </c>
      <c r="I459" t="s">
        <v>1480</v>
      </c>
      <c r="J459">
        <v>5595</v>
      </c>
      <c r="K459" t="s">
        <v>1481</v>
      </c>
      <c r="L459" t="s">
        <v>1477</v>
      </c>
    </row>
    <row r="460" spans="1:12" x14ac:dyDescent="0.3">
      <c r="A460" t="s">
        <v>4</v>
      </c>
      <c r="B460" t="s">
        <v>1587</v>
      </c>
      <c r="C460" s="41">
        <v>3.4513365873560402E-2</v>
      </c>
      <c r="D460" s="41">
        <v>8.4060995102025905E-3</v>
      </c>
      <c r="E460" s="41">
        <v>6.0620632236918097E-2</v>
      </c>
      <c r="F460" s="4">
        <v>8.9236598573254593E-3</v>
      </c>
      <c r="G460" s="41">
        <v>0.163474041416237</v>
      </c>
      <c r="H460" t="s">
        <v>1586</v>
      </c>
      <c r="I460" t="s">
        <v>1588</v>
      </c>
      <c r="J460">
        <v>2919</v>
      </c>
      <c r="K460" t="s">
        <v>1589</v>
      </c>
      <c r="L460" t="s">
        <v>1585</v>
      </c>
    </row>
    <row r="461" spans="1:12" x14ac:dyDescent="0.3">
      <c r="A461" t="s">
        <v>850</v>
      </c>
      <c r="B461" t="s">
        <v>1910</v>
      </c>
      <c r="C461" s="41">
        <v>-9.6645240242050498E-2</v>
      </c>
      <c r="D461" s="41">
        <v>-0.17209568020143001</v>
      </c>
      <c r="E461" s="41">
        <v>-2.1194800282671299E-2</v>
      </c>
      <c r="F461" s="4">
        <v>8.93097871216025E-3</v>
      </c>
      <c r="G461" s="41">
        <v>0.163474041416237</v>
      </c>
      <c r="H461" t="s">
        <v>1909</v>
      </c>
      <c r="I461" t="s">
        <v>1911</v>
      </c>
      <c r="J461">
        <v>2821</v>
      </c>
      <c r="K461" t="s">
        <v>1912</v>
      </c>
      <c r="L461" t="s">
        <v>1908</v>
      </c>
    </row>
    <row r="462" spans="1:12" x14ac:dyDescent="0.3">
      <c r="A462" t="s">
        <v>916</v>
      </c>
      <c r="B462" t="s">
        <v>2200</v>
      </c>
      <c r="C462" s="41">
        <v>-5.2957628218983102E-2</v>
      </c>
      <c r="D462" s="41">
        <v>-8.9948570400672501E-2</v>
      </c>
      <c r="E462" s="41">
        <v>-1.5966686037293801E-2</v>
      </c>
      <c r="F462" s="4">
        <v>9.00281735716554E-3</v>
      </c>
      <c r="G462" s="41">
        <v>0.16442918601024001</v>
      </c>
      <c r="H462" t="s">
        <v>2200</v>
      </c>
      <c r="I462" t="s">
        <v>2201</v>
      </c>
      <c r="J462">
        <v>1511</v>
      </c>
      <c r="K462" t="s">
        <v>2202</v>
      </c>
      <c r="L462" t="s">
        <v>2199</v>
      </c>
    </row>
    <row r="463" spans="1:12" x14ac:dyDescent="0.3">
      <c r="A463" t="s">
        <v>49</v>
      </c>
      <c r="B463" t="s">
        <v>2205</v>
      </c>
      <c r="C463" s="41">
        <v>-7.0261129914852394E-2</v>
      </c>
      <c r="D463" s="41">
        <v>-0.125261399261025</v>
      </c>
      <c r="E463" s="41">
        <v>-1.5260860568679801E-2</v>
      </c>
      <c r="F463" s="4">
        <v>9.0493312335330808E-3</v>
      </c>
      <c r="G463" s="41">
        <v>0.164450480134298</v>
      </c>
      <c r="H463" t="s">
        <v>2204</v>
      </c>
      <c r="I463" t="s">
        <v>2206</v>
      </c>
      <c r="J463">
        <v>5578</v>
      </c>
      <c r="K463" t="s">
        <v>2207</v>
      </c>
      <c r="L463" t="s">
        <v>2203</v>
      </c>
    </row>
    <row r="464" spans="1:12" x14ac:dyDescent="0.3">
      <c r="A464" t="s">
        <v>916</v>
      </c>
      <c r="B464" t="s">
        <v>2210</v>
      </c>
      <c r="C464" s="41">
        <v>-4.5029465887703603E-2</v>
      </c>
      <c r="D464" s="41">
        <v>-8.6490579537873799E-2</v>
      </c>
      <c r="E464" s="41">
        <v>-3.5683522375333401E-3</v>
      </c>
      <c r="F464" s="4">
        <v>9.0616213094960093E-3</v>
      </c>
      <c r="G464" s="41">
        <v>0.164450480134298</v>
      </c>
      <c r="H464" t="s">
        <v>2209</v>
      </c>
      <c r="I464" t="s">
        <v>2211</v>
      </c>
      <c r="J464">
        <v>6376</v>
      </c>
      <c r="K464" t="s">
        <v>2212</v>
      </c>
      <c r="L464" t="s">
        <v>2208</v>
      </c>
    </row>
    <row r="465" spans="1:12" x14ac:dyDescent="0.3">
      <c r="A465" t="s">
        <v>4</v>
      </c>
      <c r="B465" t="s">
        <v>1489</v>
      </c>
      <c r="C465" s="41">
        <v>3.8576520282736899E-2</v>
      </c>
      <c r="D465" s="41">
        <v>8.7883734061341007E-3</v>
      </c>
      <c r="E465" s="41">
        <v>6.8364667159339795E-2</v>
      </c>
      <c r="F465" s="4">
        <v>9.0944915953524996E-3</v>
      </c>
      <c r="G465" s="41">
        <v>0.164450480134298</v>
      </c>
      <c r="H465" t="s">
        <v>1488</v>
      </c>
      <c r="I465" t="s">
        <v>1490</v>
      </c>
      <c r="J465">
        <v>4978</v>
      </c>
      <c r="K465" t="s">
        <v>1491</v>
      </c>
      <c r="L465" t="s">
        <v>1487</v>
      </c>
    </row>
    <row r="466" spans="1:12" x14ac:dyDescent="0.3">
      <c r="A466" t="s">
        <v>4</v>
      </c>
      <c r="B466" t="s">
        <v>2001</v>
      </c>
      <c r="C466" s="41">
        <v>3.4475580829695401E-2</v>
      </c>
      <c r="D466" s="41">
        <v>7.9811441607676795E-3</v>
      </c>
      <c r="E466" s="41">
        <v>6.09700174986232E-2</v>
      </c>
      <c r="F466" s="4">
        <v>9.1010718478504102E-3</v>
      </c>
      <c r="G466" s="41">
        <v>0.164450480134298</v>
      </c>
      <c r="H466" t="s">
        <v>2000</v>
      </c>
      <c r="I466" t="s">
        <v>2002</v>
      </c>
      <c r="J466">
        <v>23495</v>
      </c>
      <c r="K466" t="s">
        <v>2003</v>
      </c>
      <c r="L466" t="s">
        <v>1999</v>
      </c>
    </row>
    <row r="467" spans="1:12" x14ac:dyDescent="0.3">
      <c r="A467" t="s">
        <v>836</v>
      </c>
      <c r="B467" t="s">
        <v>2215</v>
      </c>
      <c r="C467" s="41">
        <v>-6.1632519368655402E-2</v>
      </c>
      <c r="D467" s="41">
        <v>-0.10748126506479599</v>
      </c>
      <c r="E467" s="41">
        <v>-1.5783773672514899E-2</v>
      </c>
      <c r="F467" s="4">
        <v>9.1150438830574203E-3</v>
      </c>
      <c r="G467" s="41">
        <v>0.164450480134298</v>
      </c>
      <c r="H467" t="s">
        <v>2214</v>
      </c>
      <c r="I467" t="s">
        <v>2216</v>
      </c>
      <c r="J467">
        <v>5315</v>
      </c>
      <c r="K467" t="s">
        <v>2217</v>
      </c>
      <c r="L467" t="s">
        <v>2213</v>
      </c>
    </row>
    <row r="468" spans="1:12" x14ac:dyDescent="0.3">
      <c r="A468" t="s">
        <v>836</v>
      </c>
      <c r="B468" t="s">
        <v>2011</v>
      </c>
      <c r="C468" s="41">
        <v>4.5015388072390299E-2</v>
      </c>
      <c r="D468" s="41">
        <v>9.1983846096575193E-3</v>
      </c>
      <c r="E468" s="41">
        <v>8.0832391535123005E-2</v>
      </c>
      <c r="F468" s="4">
        <v>9.1219393642934209E-3</v>
      </c>
      <c r="G468" s="41">
        <v>0.164450480134298</v>
      </c>
      <c r="H468" t="s">
        <v>2010</v>
      </c>
      <c r="I468" t="s">
        <v>2012</v>
      </c>
      <c r="J468">
        <v>8399</v>
      </c>
      <c r="K468" t="s">
        <v>2013</v>
      </c>
      <c r="L468" t="s">
        <v>2009</v>
      </c>
    </row>
    <row r="469" spans="1:12" x14ac:dyDescent="0.3">
      <c r="A469" t="s">
        <v>4</v>
      </c>
      <c r="B469" t="s">
        <v>2220</v>
      </c>
      <c r="C469" s="41">
        <v>-0.102009664541031</v>
      </c>
      <c r="D469" s="41">
        <v>-0.17392372149058499</v>
      </c>
      <c r="E469" s="41">
        <v>-3.00956075914766E-2</v>
      </c>
      <c r="F469" s="4">
        <v>9.2785527314768693E-3</v>
      </c>
      <c r="G469" s="41">
        <v>0.16691417978237399</v>
      </c>
      <c r="H469" t="s">
        <v>2219</v>
      </c>
      <c r="I469" t="s">
        <v>2221</v>
      </c>
      <c r="J469">
        <v>158</v>
      </c>
      <c r="K469" t="s">
        <v>2222</v>
      </c>
      <c r="L469" t="s">
        <v>2218</v>
      </c>
    </row>
    <row r="470" spans="1:12" x14ac:dyDescent="0.3">
      <c r="A470" t="s">
        <v>862</v>
      </c>
      <c r="B470" t="s">
        <v>2225</v>
      </c>
      <c r="C470" s="41">
        <v>3.4318462586052999E-2</v>
      </c>
      <c r="D470" s="41">
        <v>4.5926057691466002E-3</v>
      </c>
      <c r="E470" s="41">
        <v>6.4044319402959404E-2</v>
      </c>
      <c r="F470" s="4">
        <v>9.4154516397469499E-3</v>
      </c>
      <c r="G470" s="41">
        <v>0.16901341838301101</v>
      </c>
      <c r="H470" t="s">
        <v>2224</v>
      </c>
      <c r="I470" t="s">
        <v>2226</v>
      </c>
      <c r="J470">
        <v>3146</v>
      </c>
      <c r="K470" t="s">
        <v>2227</v>
      </c>
      <c r="L470" t="s">
        <v>2223</v>
      </c>
    </row>
    <row r="471" spans="1:12" x14ac:dyDescent="0.3">
      <c r="A471" t="s">
        <v>4</v>
      </c>
      <c r="B471" t="s">
        <v>1950</v>
      </c>
      <c r="C471" s="41">
        <v>-9.2905110789167106E-2</v>
      </c>
      <c r="D471" s="41">
        <v>-0.16118055871173601</v>
      </c>
      <c r="E471" s="41">
        <v>-2.4629662866598599E-2</v>
      </c>
      <c r="F471" s="4">
        <v>9.4431794031152403E-3</v>
      </c>
      <c r="G471" s="41">
        <v>0.16914817067892701</v>
      </c>
      <c r="H471" t="s">
        <v>1949</v>
      </c>
      <c r="I471" t="s">
        <v>1951</v>
      </c>
      <c r="J471">
        <v>5901</v>
      </c>
      <c r="K471" t="s">
        <v>1950</v>
      </c>
      <c r="L471" t="s">
        <v>1948</v>
      </c>
    </row>
    <row r="472" spans="1:12" x14ac:dyDescent="0.3">
      <c r="A472" t="s">
        <v>862</v>
      </c>
      <c r="B472" t="s">
        <v>2230</v>
      </c>
      <c r="C472" s="41">
        <v>3.7337952850167402E-2</v>
      </c>
      <c r="D472" s="41">
        <v>5.2344996037027598E-3</v>
      </c>
      <c r="E472" s="41">
        <v>6.9441406096632005E-2</v>
      </c>
      <c r="F472" s="4">
        <v>9.4744309625690894E-3</v>
      </c>
      <c r="G472" s="41">
        <v>0.16932367022462</v>
      </c>
      <c r="H472" t="s">
        <v>2229</v>
      </c>
      <c r="I472" t="s">
        <v>2231</v>
      </c>
      <c r="J472">
        <v>55869</v>
      </c>
      <c r="K472" t="s">
        <v>2230</v>
      </c>
      <c r="L472" t="s">
        <v>2228</v>
      </c>
    </row>
    <row r="473" spans="1:12" x14ac:dyDescent="0.3">
      <c r="A473" t="s">
        <v>862</v>
      </c>
      <c r="B473" t="s">
        <v>1758</v>
      </c>
      <c r="C473" s="41">
        <v>4.6730561795583103E-2</v>
      </c>
      <c r="D473" s="41">
        <v>8.7585643366021003E-3</v>
      </c>
      <c r="E473" s="41">
        <v>8.4702559254564005E-2</v>
      </c>
      <c r="F473" s="4">
        <v>9.5015851092628192E-3</v>
      </c>
      <c r="G473" s="41">
        <v>0.16932367022462</v>
      </c>
      <c r="H473" t="s">
        <v>1757</v>
      </c>
      <c r="I473" t="s">
        <v>1759</v>
      </c>
      <c r="J473">
        <v>58985</v>
      </c>
      <c r="K473" t="s">
        <v>1758</v>
      </c>
      <c r="L473" t="s">
        <v>1756</v>
      </c>
    </row>
    <row r="474" spans="1:12" x14ac:dyDescent="0.3">
      <c r="A474" t="s">
        <v>49</v>
      </c>
      <c r="B474" t="s">
        <v>2234</v>
      </c>
      <c r="C474" s="41">
        <v>-6.4803660421257195E-2</v>
      </c>
      <c r="D474" s="41">
        <v>-0.11204900936982</v>
      </c>
      <c r="E474" s="41">
        <v>-1.75583114726948E-2</v>
      </c>
      <c r="F474" s="4">
        <v>9.5137029295363097E-3</v>
      </c>
      <c r="G474" s="41">
        <v>0.16932367022462</v>
      </c>
      <c r="H474" t="s">
        <v>2233</v>
      </c>
      <c r="I474" t="s">
        <v>2235</v>
      </c>
      <c r="J474">
        <v>5879</v>
      </c>
      <c r="K474" t="s">
        <v>2234</v>
      </c>
      <c r="L474" t="s">
        <v>2232</v>
      </c>
    </row>
    <row r="475" spans="1:12" x14ac:dyDescent="0.3">
      <c r="A475" t="s">
        <v>850</v>
      </c>
      <c r="B475" t="s">
        <v>1532</v>
      </c>
      <c r="C475" s="41">
        <v>5.0753462605434702E-2</v>
      </c>
      <c r="D475" s="41">
        <v>1.2314173599719499E-2</v>
      </c>
      <c r="E475" s="41">
        <v>8.9192751611150006E-2</v>
      </c>
      <c r="F475" s="4">
        <v>9.6321919656341404E-3</v>
      </c>
      <c r="G475" s="41">
        <v>0.17076242506101799</v>
      </c>
      <c r="H475" t="s">
        <v>1531</v>
      </c>
      <c r="I475" t="s">
        <v>1533</v>
      </c>
      <c r="J475">
        <v>4856</v>
      </c>
      <c r="K475" t="s">
        <v>1534</v>
      </c>
      <c r="L475" t="s">
        <v>1530</v>
      </c>
    </row>
    <row r="476" spans="1:12" x14ac:dyDescent="0.3">
      <c r="A476" t="s">
        <v>850</v>
      </c>
      <c r="B476" t="s">
        <v>2238</v>
      </c>
      <c r="C476" s="41">
        <v>4.2958076013623302E-2</v>
      </c>
      <c r="D476" s="41">
        <v>7.9668050623653494E-3</v>
      </c>
      <c r="E476" s="41">
        <v>7.7949346964881205E-2</v>
      </c>
      <c r="F476" s="4">
        <v>9.6474136272243095E-3</v>
      </c>
      <c r="G476" s="41">
        <v>0.17076242506101799</v>
      </c>
      <c r="H476" t="s">
        <v>2237</v>
      </c>
      <c r="I476" t="s">
        <v>2239</v>
      </c>
      <c r="J476">
        <v>2249</v>
      </c>
      <c r="K476" t="s">
        <v>2240</v>
      </c>
      <c r="L476" t="s">
        <v>2236</v>
      </c>
    </row>
    <row r="477" spans="1:12" x14ac:dyDescent="0.3">
      <c r="A477" t="s">
        <v>836</v>
      </c>
      <c r="B477" t="s">
        <v>2243</v>
      </c>
      <c r="C477" s="41">
        <v>5.6908725761264899E-2</v>
      </c>
      <c r="D477" s="41">
        <v>1.5874226710904101E-2</v>
      </c>
      <c r="E477" s="41">
        <v>9.7943224811625706E-2</v>
      </c>
      <c r="F477" s="4">
        <v>9.6557832700372194E-3</v>
      </c>
      <c r="G477" s="41">
        <v>0.17076242506101799</v>
      </c>
      <c r="H477" t="s">
        <v>2242</v>
      </c>
      <c r="I477" t="s">
        <v>2244</v>
      </c>
      <c r="J477">
        <v>5111</v>
      </c>
      <c r="K477" t="s">
        <v>2243</v>
      </c>
      <c r="L477" t="s">
        <v>2241</v>
      </c>
    </row>
    <row r="478" spans="1:12" x14ac:dyDescent="0.3">
      <c r="A478" t="s">
        <v>850</v>
      </c>
      <c r="B478" t="s">
        <v>1929</v>
      </c>
      <c r="C478" s="41">
        <v>-0.121955966166974</v>
      </c>
      <c r="D478" s="41">
        <v>-0.22610145842104101</v>
      </c>
      <c r="E478" s="41">
        <v>-1.7810473912907899E-2</v>
      </c>
      <c r="F478" s="4">
        <v>9.6941871007436408E-3</v>
      </c>
      <c r="G478" s="41">
        <v>0.17107990526945299</v>
      </c>
      <c r="H478" t="s">
        <v>1928</v>
      </c>
      <c r="I478" t="s">
        <v>1930</v>
      </c>
      <c r="J478">
        <v>4067</v>
      </c>
      <c r="K478" t="s">
        <v>1929</v>
      </c>
      <c r="L478" t="s">
        <v>1927</v>
      </c>
    </row>
    <row r="479" spans="1:12" x14ac:dyDescent="0.3">
      <c r="A479" t="s">
        <v>862</v>
      </c>
      <c r="B479" t="s">
        <v>2247</v>
      </c>
      <c r="C479" s="41">
        <v>7.2802174879512793E-2</v>
      </c>
      <c r="D479" s="41">
        <v>1.13944469460139E-2</v>
      </c>
      <c r="E479" s="41">
        <v>0.13420990281301201</v>
      </c>
      <c r="F479" s="4">
        <v>9.7748076103823592E-3</v>
      </c>
      <c r="G479" s="41">
        <v>0.17213950665441799</v>
      </c>
      <c r="H479" t="s">
        <v>2246</v>
      </c>
      <c r="I479" t="s">
        <v>2248</v>
      </c>
      <c r="J479">
        <v>8942</v>
      </c>
      <c r="K479" t="s">
        <v>2247</v>
      </c>
      <c r="L479" t="s">
        <v>2245</v>
      </c>
    </row>
    <row r="480" spans="1:12" x14ac:dyDescent="0.3">
      <c r="A480" t="s">
        <v>49</v>
      </c>
      <c r="B480" t="s">
        <v>1146</v>
      </c>
      <c r="C480" s="41">
        <v>8.6546520725870504E-2</v>
      </c>
      <c r="D480" s="41">
        <v>2.1573507093347499E-2</v>
      </c>
      <c r="E480" s="41">
        <v>0.15151953435839299</v>
      </c>
      <c r="F480" s="4">
        <v>9.9014299819475005E-3</v>
      </c>
      <c r="G480" s="41">
        <v>0.173286033404464</v>
      </c>
      <c r="H480" t="s">
        <v>1146</v>
      </c>
      <c r="I480" t="s">
        <v>1147</v>
      </c>
      <c r="J480">
        <v>4192</v>
      </c>
      <c r="K480" t="s">
        <v>1148</v>
      </c>
      <c r="L480" t="s">
        <v>1145</v>
      </c>
    </row>
    <row r="481" spans="1:12" x14ac:dyDescent="0.3">
      <c r="A481" t="s">
        <v>862</v>
      </c>
      <c r="B481" t="s">
        <v>2083</v>
      </c>
      <c r="C481" s="41">
        <v>4.98065521860762E-2</v>
      </c>
      <c r="D481" s="41">
        <v>5.8793371382375101E-3</v>
      </c>
      <c r="E481" s="41">
        <v>9.3733767233914897E-2</v>
      </c>
      <c r="F481" s="4">
        <v>9.9050241341012892E-3</v>
      </c>
      <c r="G481" s="41">
        <v>0.173286033404464</v>
      </c>
      <c r="H481" t="s">
        <v>2082</v>
      </c>
      <c r="I481" t="s">
        <v>2084</v>
      </c>
      <c r="J481">
        <v>8840</v>
      </c>
      <c r="K481" t="s">
        <v>2085</v>
      </c>
      <c r="L481" t="s">
        <v>2081</v>
      </c>
    </row>
    <row r="482" spans="1:12" x14ac:dyDescent="0.3">
      <c r="A482" t="s">
        <v>4</v>
      </c>
      <c r="B482" t="s">
        <v>1800</v>
      </c>
      <c r="C482" s="41">
        <v>-6.7782742655778994E-2</v>
      </c>
      <c r="D482" s="41">
        <v>-0.124487562267468</v>
      </c>
      <c r="E482" s="41">
        <v>-1.10779230440902E-2</v>
      </c>
      <c r="F482" s="4">
        <v>9.9189727696674303E-3</v>
      </c>
      <c r="G482" s="41">
        <v>0.173286033404464</v>
      </c>
      <c r="H482" t="s">
        <v>1799</v>
      </c>
      <c r="I482" t="s">
        <v>1801</v>
      </c>
      <c r="J482">
        <v>83998</v>
      </c>
      <c r="K482" t="s">
        <v>1800</v>
      </c>
      <c r="L482" t="s">
        <v>1798</v>
      </c>
    </row>
    <row r="483" spans="1:12" x14ac:dyDescent="0.3">
      <c r="A483" t="s">
        <v>916</v>
      </c>
      <c r="B483" t="s">
        <v>2251</v>
      </c>
      <c r="C483" s="41">
        <v>2.9604798733603201E-2</v>
      </c>
      <c r="D483" s="41">
        <v>-3.76106950270724E-4</v>
      </c>
      <c r="E483" s="41">
        <v>5.9585704417477202E-2</v>
      </c>
      <c r="F483" s="4">
        <v>9.9227746563943005E-3</v>
      </c>
      <c r="G483" s="41">
        <v>0.173286033404464</v>
      </c>
      <c r="H483" t="s">
        <v>2250</v>
      </c>
      <c r="I483" t="s">
        <v>2252</v>
      </c>
      <c r="J483">
        <v>6616</v>
      </c>
      <c r="K483" t="s">
        <v>2253</v>
      </c>
      <c r="L483" t="s">
        <v>2249</v>
      </c>
    </row>
    <row r="484" spans="1:12" x14ac:dyDescent="0.3">
      <c r="A484" t="s">
        <v>850</v>
      </c>
      <c r="B484" t="s">
        <v>1732</v>
      </c>
      <c r="C484" s="41">
        <v>4.9348179320536603E-2</v>
      </c>
      <c r="D484" s="41">
        <v>1.0880188186748799E-2</v>
      </c>
      <c r="E484" s="41">
        <v>8.7816170454324299E-2</v>
      </c>
      <c r="F484" s="4">
        <v>9.9525523124548796E-3</v>
      </c>
      <c r="G484" s="41">
        <v>0.17344395852851099</v>
      </c>
      <c r="H484" t="s">
        <v>1731</v>
      </c>
      <c r="I484" t="s">
        <v>1733</v>
      </c>
      <c r="J484">
        <v>29952</v>
      </c>
      <c r="K484" t="s">
        <v>1734</v>
      </c>
      <c r="L484" t="s">
        <v>1730</v>
      </c>
    </row>
    <row r="485" spans="1:12" x14ac:dyDescent="0.3">
      <c r="A485" t="s">
        <v>836</v>
      </c>
      <c r="B485" t="s">
        <v>2256</v>
      </c>
      <c r="C485" s="41">
        <v>-5.1738452041049002E-2</v>
      </c>
      <c r="D485" s="41">
        <v>-9.0555724246190794E-2</v>
      </c>
      <c r="E485" s="41">
        <v>-1.29211798359071E-2</v>
      </c>
      <c r="F485" s="4">
        <v>1.0051838590993799E-2</v>
      </c>
      <c r="G485" s="41">
        <v>0.174542508937748</v>
      </c>
      <c r="H485" t="s">
        <v>2255</v>
      </c>
      <c r="I485" t="s">
        <v>2257</v>
      </c>
      <c r="J485">
        <v>6283</v>
      </c>
      <c r="K485" t="s">
        <v>2256</v>
      </c>
      <c r="L485" t="s">
        <v>2254</v>
      </c>
    </row>
    <row r="486" spans="1:12" x14ac:dyDescent="0.3">
      <c r="A486" t="s">
        <v>836</v>
      </c>
      <c r="B486" t="s">
        <v>1484</v>
      </c>
      <c r="C486" s="41">
        <v>-8.10723752862091E-2</v>
      </c>
      <c r="D486" s="41">
        <v>-0.15074701672299701</v>
      </c>
      <c r="E486" s="41">
        <v>-1.1397733849421001E-2</v>
      </c>
      <c r="F486" s="4">
        <v>1.00573208975487E-2</v>
      </c>
      <c r="G486" s="41">
        <v>0.174542508937748</v>
      </c>
      <c r="H486" t="s">
        <v>1483</v>
      </c>
      <c r="I486" t="s">
        <v>1485</v>
      </c>
      <c r="J486">
        <v>2885</v>
      </c>
      <c r="K486" t="s">
        <v>1486</v>
      </c>
      <c r="L486" t="s">
        <v>1482</v>
      </c>
    </row>
    <row r="487" spans="1:12" x14ac:dyDescent="0.3">
      <c r="A487" t="s">
        <v>836</v>
      </c>
      <c r="B487" t="s">
        <v>2259</v>
      </c>
      <c r="C487" s="41">
        <v>4.9313832667805202E-2</v>
      </c>
      <c r="D487" s="41">
        <v>1.6710038779008798E-2</v>
      </c>
      <c r="E487" s="41">
        <v>8.1917626556601605E-2</v>
      </c>
      <c r="F487" s="4">
        <v>1.01262296111657E-2</v>
      </c>
      <c r="G487" s="41">
        <v>0.17519677081889301</v>
      </c>
      <c r="H487" t="s">
        <v>2259</v>
      </c>
      <c r="I487" t="s">
        <v>2260</v>
      </c>
      <c r="J487">
        <v>2160</v>
      </c>
      <c r="K487" t="s">
        <v>2261</v>
      </c>
      <c r="L487" t="s">
        <v>2258</v>
      </c>
    </row>
    <row r="488" spans="1:12" x14ac:dyDescent="0.3">
      <c r="A488" t="s">
        <v>850</v>
      </c>
      <c r="B488" t="s">
        <v>2264</v>
      </c>
      <c r="C488" s="41">
        <v>0.112045968088671</v>
      </c>
      <c r="D488" s="41">
        <v>2.9805155509999799E-2</v>
      </c>
      <c r="E488" s="41">
        <v>0.19428678066734201</v>
      </c>
      <c r="F488" s="4">
        <v>1.0164298245014001E-2</v>
      </c>
      <c r="G488" s="41">
        <v>0.17519677081889301</v>
      </c>
      <c r="H488" t="s">
        <v>2263</v>
      </c>
      <c r="I488" t="s">
        <v>2265</v>
      </c>
      <c r="J488">
        <v>5713</v>
      </c>
      <c r="K488" t="s">
        <v>2266</v>
      </c>
      <c r="L488" t="s">
        <v>2262</v>
      </c>
    </row>
    <row r="489" spans="1:12" x14ac:dyDescent="0.3">
      <c r="A489" t="s">
        <v>850</v>
      </c>
      <c r="B489" t="s">
        <v>2269</v>
      </c>
      <c r="C489" s="41">
        <v>-9.9991966196715396E-2</v>
      </c>
      <c r="D489" s="41">
        <v>-0.18013579561715401</v>
      </c>
      <c r="E489" s="41">
        <v>-1.9848136776276799E-2</v>
      </c>
      <c r="F489" s="4">
        <v>1.01656675469145E-2</v>
      </c>
      <c r="G489" s="41">
        <v>0.17519677081889301</v>
      </c>
      <c r="H489" t="s">
        <v>2268</v>
      </c>
      <c r="I489" t="s">
        <v>2270</v>
      </c>
      <c r="J489">
        <v>5566</v>
      </c>
      <c r="K489" t="s">
        <v>2269</v>
      </c>
      <c r="L489" t="s">
        <v>2267</v>
      </c>
    </row>
    <row r="490" spans="1:12" x14ac:dyDescent="0.3">
      <c r="A490" t="s">
        <v>862</v>
      </c>
      <c r="B490" t="s">
        <v>2272</v>
      </c>
      <c r="C490" s="41">
        <v>-4.7272769405983503E-2</v>
      </c>
      <c r="D490" s="41">
        <v>-8.5317867974389797E-2</v>
      </c>
      <c r="E490" s="41">
        <v>-9.2276708375771295E-3</v>
      </c>
      <c r="F490" s="4">
        <v>1.0178796248413899E-2</v>
      </c>
      <c r="G490" s="41">
        <v>0.17519677081889301</v>
      </c>
      <c r="H490" t="s">
        <v>2272</v>
      </c>
      <c r="I490" t="s">
        <v>2273</v>
      </c>
      <c r="J490" t="s">
        <v>2274</v>
      </c>
      <c r="K490" t="s">
        <v>2275</v>
      </c>
      <c r="L490" t="s">
        <v>2271</v>
      </c>
    </row>
    <row r="491" spans="1:12" x14ac:dyDescent="0.3">
      <c r="A491" t="s">
        <v>4</v>
      </c>
      <c r="B491" t="s">
        <v>1269</v>
      </c>
      <c r="C491" s="41">
        <v>4.9952285080656501E-2</v>
      </c>
      <c r="D491" s="41">
        <v>1.0893830841311399E-2</v>
      </c>
      <c r="E491" s="41">
        <v>8.9010739320001697E-2</v>
      </c>
      <c r="F491" s="4">
        <v>1.0241428882503E-2</v>
      </c>
      <c r="G491" s="41">
        <v>0.17575729367951401</v>
      </c>
      <c r="H491" t="s">
        <v>1268</v>
      </c>
      <c r="I491" t="s">
        <v>1270</v>
      </c>
      <c r="J491">
        <v>51727</v>
      </c>
      <c r="K491" t="s">
        <v>1271</v>
      </c>
      <c r="L491" t="s">
        <v>1267</v>
      </c>
    </row>
    <row r="492" spans="1:12" x14ac:dyDescent="0.3">
      <c r="A492" t="s">
        <v>49</v>
      </c>
      <c r="B492" t="s">
        <v>1732</v>
      </c>
      <c r="C492" s="41">
        <v>3.3997153747137E-2</v>
      </c>
      <c r="D492" s="41">
        <v>7.2220511104822997E-3</v>
      </c>
      <c r="E492" s="41">
        <v>6.0772256383791697E-2</v>
      </c>
      <c r="F492" s="4">
        <v>1.02533842576931E-2</v>
      </c>
      <c r="G492" s="41">
        <v>0.17575729367951401</v>
      </c>
      <c r="H492" t="s">
        <v>1731</v>
      </c>
      <c r="I492" t="s">
        <v>1733</v>
      </c>
      <c r="J492">
        <v>29952</v>
      </c>
      <c r="K492" t="s">
        <v>1734</v>
      </c>
      <c r="L492" t="s">
        <v>1730</v>
      </c>
    </row>
    <row r="493" spans="1:12" x14ac:dyDescent="0.3">
      <c r="A493" t="s">
        <v>850</v>
      </c>
      <c r="B493" t="s">
        <v>1723</v>
      </c>
      <c r="C493" s="41">
        <v>4.1234928939075099E-2</v>
      </c>
      <c r="D493" s="41">
        <v>8.7339094385894805E-3</v>
      </c>
      <c r="E493" s="41">
        <v>7.3735948439560703E-2</v>
      </c>
      <c r="F493" s="4">
        <v>1.03538569725705E-2</v>
      </c>
      <c r="G493" s="41">
        <v>0.17679320918682501</v>
      </c>
      <c r="H493" t="s">
        <v>1722</v>
      </c>
      <c r="I493" t="s">
        <v>1724</v>
      </c>
      <c r="J493">
        <v>2487</v>
      </c>
      <c r="K493" t="s">
        <v>1725</v>
      </c>
      <c r="L493" t="s">
        <v>1721</v>
      </c>
    </row>
    <row r="494" spans="1:12" x14ac:dyDescent="0.3">
      <c r="A494" t="s">
        <v>850</v>
      </c>
      <c r="B494" t="s">
        <v>1146</v>
      </c>
      <c r="C494" s="41">
        <v>0.12270474369812299</v>
      </c>
      <c r="D494" s="41">
        <v>2.9281514836867799E-2</v>
      </c>
      <c r="E494" s="41">
        <v>0.21612797255937899</v>
      </c>
      <c r="F494" s="4">
        <v>1.03577324789238E-2</v>
      </c>
      <c r="G494" s="41">
        <v>0.17679320918682501</v>
      </c>
      <c r="H494" t="s">
        <v>1146</v>
      </c>
      <c r="I494" t="s">
        <v>1147</v>
      </c>
      <c r="J494">
        <v>4192</v>
      </c>
      <c r="K494" t="s">
        <v>1148</v>
      </c>
      <c r="L494" t="s">
        <v>1145</v>
      </c>
    </row>
    <row r="495" spans="1:12" x14ac:dyDescent="0.3">
      <c r="A495" t="s">
        <v>836</v>
      </c>
      <c r="B495" t="s">
        <v>1114</v>
      </c>
      <c r="C495" s="41">
        <v>-6.6988776744948103E-2</v>
      </c>
      <c r="D495" s="41">
        <v>-0.121842966890928</v>
      </c>
      <c r="E495" s="41">
        <v>-1.2134586598968501E-2</v>
      </c>
      <c r="F495" s="4">
        <v>1.03897712677763E-2</v>
      </c>
      <c r="G495" s="41">
        <v>0.17679320918682501</v>
      </c>
      <c r="H495" t="s">
        <v>1113</v>
      </c>
      <c r="I495" t="s">
        <v>1110</v>
      </c>
      <c r="J495">
        <v>2158</v>
      </c>
      <c r="K495" t="s">
        <v>1111</v>
      </c>
      <c r="L495" t="s">
        <v>1112</v>
      </c>
    </row>
    <row r="496" spans="1:12" x14ac:dyDescent="0.3">
      <c r="A496" t="s">
        <v>836</v>
      </c>
      <c r="B496" t="s">
        <v>1610</v>
      </c>
      <c r="C496" s="41">
        <v>2.4100283052760799E-2</v>
      </c>
      <c r="D496" s="41">
        <v>6.8234711083539302E-3</v>
      </c>
      <c r="E496" s="41">
        <v>4.1377094997167699E-2</v>
      </c>
      <c r="F496" s="4">
        <v>1.03983573126023E-2</v>
      </c>
      <c r="G496" s="41">
        <v>0.17679320918682501</v>
      </c>
      <c r="H496" t="s">
        <v>1609</v>
      </c>
      <c r="I496" t="s">
        <v>1611</v>
      </c>
      <c r="J496">
        <v>27329</v>
      </c>
      <c r="K496" t="s">
        <v>1612</v>
      </c>
      <c r="L496" t="s">
        <v>1608</v>
      </c>
    </row>
    <row r="497" spans="1:12" x14ac:dyDescent="0.3">
      <c r="A497" t="s">
        <v>4</v>
      </c>
      <c r="B497" t="s">
        <v>2053</v>
      </c>
      <c r="C497" s="41">
        <v>8.3278273555715807E-2</v>
      </c>
      <c r="D497" s="41">
        <v>1.9260722779928401E-2</v>
      </c>
      <c r="E497" s="41">
        <v>0.14729582433150301</v>
      </c>
      <c r="F497" s="4">
        <v>1.0446783363743E-2</v>
      </c>
      <c r="G497" s="41">
        <v>0.177256273504484</v>
      </c>
      <c r="H497" t="s">
        <v>2052</v>
      </c>
      <c r="I497" t="s">
        <v>2054</v>
      </c>
      <c r="J497">
        <v>8754</v>
      </c>
      <c r="K497" t="s">
        <v>2055</v>
      </c>
      <c r="L497" t="s">
        <v>2051</v>
      </c>
    </row>
    <row r="498" spans="1:12" x14ac:dyDescent="0.3">
      <c r="A498" t="s">
        <v>916</v>
      </c>
      <c r="B498" t="s">
        <v>2278</v>
      </c>
      <c r="C498" s="41">
        <v>-4.0072364167824698E-2</v>
      </c>
      <c r="D498" s="41">
        <v>-7.62952655317818E-2</v>
      </c>
      <c r="E498" s="41">
        <v>-3.84946280386751E-3</v>
      </c>
      <c r="F498" s="4">
        <v>1.0509807366429799E-2</v>
      </c>
      <c r="G498" s="41">
        <v>0.177964653077298</v>
      </c>
      <c r="H498" t="s">
        <v>2277</v>
      </c>
      <c r="I498" t="s">
        <v>2279</v>
      </c>
      <c r="J498">
        <v>7077</v>
      </c>
      <c r="K498" t="s">
        <v>2280</v>
      </c>
      <c r="L498" t="s">
        <v>2276</v>
      </c>
    </row>
    <row r="499" spans="1:12" x14ac:dyDescent="0.3">
      <c r="A499" t="s">
        <v>4</v>
      </c>
      <c r="B499" t="s">
        <v>1817</v>
      </c>
      <c r="C499" s="41">
        <v>5.3937072632547101E-2</v>
      </c>
      <c r="D499" s="41">
        <v>1.4822934741050601E-2</v>
      </c>
      <c r="E499" s="41">
        <v>9.3051210524043595E-2</v>
      </c>
      <c r="F499" s="4">
        <v>1.0710232532426299E-2</v>
      </c>
      <c r="G499" s="41">
        <v>0.18088618363196299</v>
      </c>
      <c r="H499" t="s">
        <v>1817</v>
      </c>
      <c r="I499" t="s">
        <v>1818</v>
      </c>
      <c r="J499">
        <v>6375</v>
      </c>
      <c r="K499" t="s">
        <v>1819</v>
      </c>
      <c r="L499" t="s">
        <v>1816</v>
      </c>
    </row>
    <row r="500" spans="1:12" x14ac:dyDescent="0.3">
      <c r="A500" t="s">
        <v>850</v>
      </c>
      <c r="B500" t="s">
        <v>1029</v>
      </c>
      <c r="C500" s="41">
        <v>4.0666130911185698E-2</v>
      </c>
      <c r="D500" s="41">
        <v>1.0051106926113801E-2</v>
      </c>
      <c r="E500" s="41">
        <v>7.1281154896257498E-2</v>
      </c>
      <c r="F500" s="4">
        <v>1.0725588413802001E-2</v>
      </c>
      <c r="G500" s="41">
        <v>0.18088618363196299</v>
      </c>
      <c r="H500" t="s">
        <v>1028</v>
      </c>
      <c r="I500" t="s">
        <v>1030</v>
      </c>
      <c r="J500">
        <v>5144</v>
      </c>
      <c r="K500" t="s">
        <v>1029</v>
      </c>
      <c r="L500" t="s">
        <v>1027</v>
      </c>
    </row>
    <row r="501" spans="1:12" x14ac:dyDescent="0.3">
      <c r="A501" t="s">
        <v>916</v>
      </c>
      <c r="B501" t="s">
        <v>2283</v>
      </c>
      <c r="C501" s="41">
        <v>-3.0681576280672598E-2</v>
      </c>
      <c r="D501" s="41">
        <v>-6.5044049324695596E-2</v>
      </c>
      <c r="E501" s="41">
        <v>3.6808967633504002E-3</v>
      </c>
      <c r="F501" s="4">
        <v>1.07686725562818E-2</v>
      </c>
      <c r="G501" s="41">
        <v>0.181247376123334</v>
      </c>
      <c r="H501" t="s">
        <v>2282</v>
      </c>
      <c r="I501" t="s">
        <v>2284</v>
      </c>
      <c r="J501">
        <v>23768</v>
      </c>
      <c r="K501" t="s">
        <v>2283</v>
      </c>
      <c r="L501" t="s">
        <v>2281</v>
      </c>
    </row>
    <row r="502" spans="1:12" x14ac:dyDescent="0.3">
      <c r="A502" t="s">
        <v>916</v>
      </c>
      <c r="B502" t="s">
        <v>2286</v>
      </c>
      <c r="C502" s="41">
        <v>4.5691979913643599E-2</v>
      </c>
      <c r="D502" s="41">
        <v>6.5676179649065101E-3</v>
      </c>
      <c r="E502" s="41">
        <v>8.4816341862380601E-2</v>
      </c>
      <c r="F502" s="4">
        <v>1.08376580174046E-2</v>
      </c>
      <c r="G502" s="41">
        <v>0.18204218738070099</v>
      </c>
      <c r="H502" t="s">
        <v>2286</v>
      </c>
      <c r="I502" t="s">
        <v>2287</v>
      </c>
      <c r="J502">
        <v>4352</v>
      </c>
      <c r="K502" t="s">
        <v>2288</v>
      </c>
      <c r="L502" t="s">
        <v>2285</v>
      </c>
    </row>
    <row r="503" spans="1:12" x14ac:dyDescent="0.3">
      <c r="A503" t="s">
        <v>916</v>
      </c>
      <c r="B503" t="s">
        <v>2290</v>
      </c>
      <c r="C503" s="41">
        <v>5.76218665281076E-2</v>
      </c>
      <c r="D503" s="41">
        <v>1.19112574057109E-2</v>
      </c>
      <c r="E503" s="41">
        <v>0.103332475650504</v>
      </c>
      <c r="F503" s="4">
        <v>1.09146985000341E-2</v>
      </c>
      <c r="G503" s="41">
        <v>0.182968843592755</v>
      </c>
      <c r="H503" t="s">
        <v>2290</v>
      </c>
      <c r="I503" t="s">
        <v>2291</v>
      </c>
      <c r="J503">
        <v>2690</v>
      </c>
      <c r="K503" t="s">
        <v>2292</v>
      </c>
      <c r="L503" t="s">
        <v>2289</v>
      </c>
    </row>
    <row r="504" spans="1:12" x14ac:dyDescent="0.3">
      <c r="A504" t="s">
        <v>4</v>
      </c>
      <c r="B504" t="s">
        <v>2136</v>
      </c>
      <c r="C504" s="41">
        <v>-8.1687268783139796E-2</v>
      </c>
      <c r="D504" s="41">
        <v>-0.14045522037004199</v>
      </c>
      <c r="E504" s="41">
        <v>-2.2919317196237399E-2</v>
      </c>
      <c r="F504" s="4">
        <v>1.0953350899429001E-2</v>
      </c>
      <c r="G504" s="41">
        <v>0.18324956054744701</v>
      </c>
      <c r="H504" t="s">
        <v>2135</v>
      </c>
      <c r="I504" t="s">
        <v>2137</v>
      </c>
      <c r="J504">
        <v>8775</v>
      </c>
      <c r="K504" t="s">
        <v>2138</v>
      </c>
      <c r="L504" t="s">
        <v>2134</v>
      </c>
    </row>
    <row r="505" spans="1:12" x14ac:dyDescent="0.3">
      <c r="A505" t="s">
        <v>862</v>
      </c>
      <c r="B505" t="s">
        <v>1065</v>
      </c>
      <c r="C505" s="41">
        <v>-3.2607995219648203E-2</v>
      </c>
      <c r="D505" s="41">
        <v>-6.1027640534188E-2</v>
      </c>
      <c r="E505" s="41">
        <v>-4.1883499051084301E-3</v>
      </c>
      <c r="F505" s="4">
        <v>1.10018594960798E-2</v>
      </c>
      <c r="G505" s="41">
        <v>0.18369372192556399</v>
      </c>
      <c r="H505" t="s">
        <v>1064</v>
      </c>
      <c r="I505" t="s">
        <v>1066</v>
      </c>
      <c r="J505">
        <v>58191</v>
      </c>
      <c r="K505" t="s">
        <v>1067</v>
      </c>
      <c r="L505" t="s">
        <v>1063</v>
      </c>
    </row>
    <row r="506" spans="1:12" x14ac:dyDescent="0.3">
      <c r="A506" t="s">
        <v>862</v>
      </c>
      <c r="B506" t="s">
        <v>1543</v>
      </c>
      <c r="C506" s="41">
        <v>-3.3305024744252398E-2</v>
      </c>
      <c r="D506" s="41">
        <v>-6.0916224576716298E-2</v>
      </c>
      <c r="E506" s="41">
        <v>-5.6938249117885302E-3</v>
      </c>
      <c r="F506" s="4">
        <v>1.1054655888421199E-2</v>
      </c>
      <c r="G506" s="41">
        <v>0.183888436084131</v>
      </c>
      <c r="H506" t="s">
        <v>1542</v>
      </c>
      <c r="I506" t="s">
        <v>1544</v>
      </c>
      <c r="J506">
        <v>3700</v>
      </c>
      <c r="K506" t="s">
        <v>1545</v>
      </c>
      <c r="L506" t="s">
        <v>1541</v>
      </c>
    </row>
    <row r="507" spans="1:12" x14ac:dyDescent="0.3">
      <c r="A507" t="s">
        <v>49</v>
      </c>
      <c r="B507" t="s">
        <v>1800</v>
      </c>
      <c r="C507" s="41">
        <v>-5.9030646894229599E-2</v>
      </c>
      <c r="D507" s="41">
        <v>-0.1123892077724</v>
      </c>
      <c r="E507" s="41">
        <v>-5.6720860160595398E-3</v>
      </c>
      <c r="F507" s="4">
        <v>1.1057487549350599E-2</v>
      </c>
      <c r="G507" s="41">
        <v>0.183888436084131</v>
      </c>
      <c r="H507" t="s">
        <v>1799</v>
      </c>
      <c r="I507" t="s">
        <v>1801</v>
      </c>
      <c r="J507">
        <v>83998</v>
      </c>
      <c r="K507" t="s">
        <v>1800</v>
      </c>
      <c r="L507" t="s">
        <v>1798</v>
      </c>
    </row>
    <row r="508" spans="1:12" x14ac:dyDescent="0.3">
      <c r="A508" t="s">
        <v>4</v>
      </c>
      <c r="B508" t="s">
        <v>1569</v>
      </c>
      <c r="C508" s="41">
        <v>3.4986942416578799E-2</v>
      </c>
      <c r="D508" s="41">
        <v>7.5630107414543799E-3</v>
      </c>
      <c r="E508" s="41">
        <v>6.2410874091703199E-2</v>
      </c>
      <c r="F508" s="4">
        <v>1.1138960762638799E-2</v>
      </c>
      <c r="G508" s="41">
        <v>0.184875807102131</v>
      </c>
      <c r="H508" t="s">
        <v>1568</v>
      </c>
      <c r="I508" t="s">
        <v>1570</v>
      </c>
      <c r="J508">
        <v>9450</v>
      </c>
      <c r="K508" t="s">
        <v>1569</v>
      </c>
      <c r="L508" t="s">
        <v>1567</v>
      </c>
    </row>
    <row r="509" spans="1:12" x14ac:dyDescent="0.3">
      <c r="A509" t="s">
        <v>862</v>
      </c>
      <c r="B509" t="s">
        <v>2063</v>
      </c>
      <c r="C509" s="41">
        <v>4.4358287810009001E-2</v>
      </c>
      <c r="D509" s="41">
        <v>8.4094567255711405E-3</v>
      </c>
      <c r="E509" s="41">
        <v>8.0307118894446902E-2</v>
      </c>
      <c r="F509" s="4">
        <v>1.1200122472353E-2</v>
      </c>
      <c r="G509" s="41">
        <v>0.18552282075491699</v>
      </c>
      <c r="H509" t="s">
        <v>2062</v>
      </c>
      <c r="I509" t="s">
        <v>2064</v>
      </c>
      <c r="J509">
        <v>506</v>
      </c>
      <c r="K509" t="s">
        <v>2065</v>
      </c>
      <c r="L509" t="s">
        <v>2061</v>
      </c>
    </row>
    <row r="510" spans="1:12" x14ac:dyDescent="0.3">
      <c r="A510" t="s">
        <v>862</v>
      </c>
      <c r="B510" t="s">
        <v>2295</v>
      </c>
      <c r="C510" s="41">
        <v>3.6673714677155703E-2</v>
      </c>
      <c r="D510" s="41">
        <v>7.6694205697083601E-3</v>
      </c>
      <c r="E510" s="41">
        <v>6.5678008784603004E-2</v>
      </c>
      <c r="F510" s="4">
        <v>1.1236454996045499E-2</v>
      </c>
      <c r="G510" s="41">
        <v>0.18575681035952701</v>
      </c>
      <c r="H510" t="s">
        <v>2294</v>
      </c>
      <c r="I510" t="s">
        <v>2296</v>
      </c>
      <c r="J510">
        <v>6346</v>
      </c>
      <c r="K510" t="s">
        <v>2297</v>
      </c>
      <c r="L510" t="s">
        <v>2293</v>
      </c>
    </row>
    <row r="511" spans="1:12" x14ac:dyDescent="0.3">
      <c r="A511" t="s">
        <v>14</v>
      </c>
      <c r="B511" t="s">
        <v>2300</v>
      </c>
      <c r="C511" s="41">
        <v>4.92242195502521E-2</v>
      </c>
      <c r="D511" s="41">
        <v>-1.14746032289764E-2</v>
      </c>
      <c r="E511" s="41">
        <v>0.109923042329481</v>
      </c>
      <c r="F511" s="4">
        <v>1.13201562773607E-2</v>
      </c>
      <c r="G511" s="41">
        <v>0.18677141471424499</v>
      </c>
      <c r="H511" t="s">
        <v>2299</v>
      </c>
      <c r="I511" t="s">
        <v>2301</v>
      </c>
      <c r="J511">
        <v>124857</v>
      </c>
      <c r="K511" t="s">
        <v>2302</v>
      </c>
      <c r="L511" t="s">
        <v>2298</v>
      </c>
    </row>
    <row r="512" spans="1:12" x14ac:dyDescent="0.3">
      <c r="A512" t="s">
        <v>49</v>
      </c>
      <c r="B512" t="s">
        <v>1250</v>
      </c>
      <c r="C512" s="41">
        <v>2.8861756353968499E-2</v>
      </c>
      <c r="D512" s="41">
        <v>4.0135134691858696E-3</v>
      </c>
      <c r="E512" s="41">
        <v>5.3709999238751201E-2</v>
      </c>
      <c r="F512" s="4">
        <v>1.1369107544850701E-2</v>
      </c>
      <c r="G512" s="41">
        <v>0.187209812229677</v>
      </c>
      <c r="H512" t="s">
        <v>1249</v>
      </c>
      <c r="I512" t="s">
        <v>1251</v>
      </c>
      <c r="J512">
        <v>5641</v>
      </c>
      <c r="K512" t="s">
        <v>1250</v>
      </c>
      <c r="L512" t="s">
        <v>1248</v>
      </c>
    </row>
    <row r="513" spans="1:12" x14ac:dyDescent="0.3">
      <c r="A513" t="s">
        <v>862</v>
      </c>
      <c r="B513" t="s">
        <v>1235</v>
      </c>
      <c r="C513" s="41">
        <v>3.3132791283662498E-2</v>
      </c>
      <c r="D513" s="41">
        <v>1.01575541634987E-2</v>
      </c>
      <c r="E513" s="41">
        <v>5.6108028403826303E-2</v>
      </c>
      <c r="F513" s="4">
        <v>1.14444767837903E-2</v>
      </c>
      <c r="G513" s="41">
        <v>0.188080644983116</v>
      </c>
      <c r="H513" t="s">
        <v>1234</v>
      </c>
      <c r="I513" t="s">
        <v>1236</v>
      </c>
      <c r="J513">
        <v>3838</v>
      </c>
      <c r="K513" t="s">
        <v>1237</v>
      </c>
      <c r="L513" t="s">
        <v>1233</v>
      </c>
    </row>
    <row r="514" spans="1:12" x14ac:dyDescent="0.3">
      <c r="A514" t="s">
        <v>850</v>
      </c>
      <c r="B514" t="s">
        <v>1902</v>
      </c>
      <c r="C514" s="41">
        <v>-6.7536121816921604E-2</v>
      </c>
      <c r="D514" s="41">
        <v>-0.128788308439022</v>
      </c>
      <c r="E514" s="41">
        <v>-6.2839351948209398E-3</v>
      </c>
      <c r="F514" s="4">
        <v>1.14811301054924E-2</v>
      </c>
      <c r="G514" s="41">
        <v>0.188221671376163</v>
      </c>
      <c r="H514" t="s">
        <v>1901</v>
      </c>
      <c r="I514" t="s">
        <v>1903</v>
      </c>
      <c r="J514">
        <v>6464</v>
      </c>
      <c r="K514" t="s">
        <v>1902</v>
      </c>
      <c r="L514" t="s">
        <v>1900</v>
      </c>
    </row>
    <row r="515" spans="1:12" x14ac:dyDescent="0.3">
      <c r="A515" t="s">
        <v>49</v>
      </c>
      <c r="B515" t="s">
        <v>2220</v>
      </c>
      <c r="C515" s="41">
        <v>-9.5140258162631205E-2</v>
      </c>
      <c r="D515" s="41">
        <v>-0.16269195785415999</v>
      </c>
      <c r="E515" s="41">
        <v>-2.75885584711019E-2</v>
      </c>
      <c r="F515" s="4">
        <v>1.14980602597991E-2</v>
      </c>
      <c r="G515" s="41">
        <v>0.188221671376163</v>
      </c>
      <c r="H515" t="s">
        <v>2219</v>
      </c>
      <c r="I515" t="s">
        <v>2221</v>
      </c>
      <c r="J515">
        <v>158</v>
      </c>
      <c r="K515" t="s">
        <v>2222</v>
      </c>
      <c r="L515" t="s">
        <v>2218</v>
      </c>
    </row>
    <row r="516" spans="1:12" x14ac:dyDescent="0.3">
      <c r="A516" t="s">
        <v>916</v>
      </c>
      <c r="B516" t="s">
        <v>2305</v>
      </c>
      <c r="C516" s="41">
        <v>4.6042721594710199E-2</v>
      </c>
      <c r="D516" s="41">
        <v>-4.9252722511020097E-4</v>
      </c>
      <c r="E516" s="41">
        <v>9.2577970414530697E-2</v>
      </c>
      <c r="F516" s="4">
        <v>1.15675192401086E-2</v>
      </c>
      <c r="G516" s="41">
        <v>0.18867506425816</v>
      </c>
      <c r="H516" t="s">
        <v>2304</v>
      </c>
      <c r="I516" t="s">
        <v>2306</v>
      </c>
      <c r="J516">
        <v>411</v>
      </c>
      <c r="K516" t="s">
        <v>2305</v>
      </c>
      <c r="L516" t="s">
        <v>2303</v>
      </c>
    </row>
    <row r="517" spans="1:12" x14ac:dyDescent="0.3">
      <c r="A517" t="s">
        <v>916</v>
      </c>
      <c r="B517" t="s">
        <v>2309</v>
      </c>
      <c r="C517" s="41">
        <v>-4.3338471712913197E-2</v>
      </c>
      <c r="D517" s="41">
        <v>-8.71855727526029E-2</v>
      </c>
      <c r="E517" s="41">
        <v>5.0862932677642897E-4</v>
      </c>
      <c r="F517" s="4">
        <v>1.15708676586295E-2</v>
      </c>
      <c r="G517" s="41">
        <v>0.18867506425816</v>
      </c>
      <c r="H517" t="s">
        <v>2308</v>
      </c>
      <c r="I517" t="s">
        <v>2310</v>
      </c>
      <c r="J517">
        <v>710</v>
      </c>
      <c r="K517" t="s">
        <v>2311</v>
      </c>
      <c r="L517" t="s">
        <v>2307</v>
      </c>
    </row>
    <row r="518" spans="1:12" x14ac:dyDescent="0.3">
      <c r="A518" t="s">
        <v>49</v>
      </c>
      <c r="B518" t="s">
        <v>1547</v>
      </c>
      <c r="C518" s="41">
        <v>2.6394150123707799E-2</v>
      </c>
      <c r="D518" s="41">
        <v>5.5858832857821703E-3</v>
      </c>
      <c r="E518" s="41">
        <v>4.7202416961633499E-2</v>
      </c>
      <c r="F518" s="4">
        <v>1.16007997385326E-2</v>
      </c>
      <c r="G518" s="41">
        <v>0.18879511636736501</v>
      </c>
      <c r="H518" t="s">
        <v>1547</v>
      </c>
      <c r="I518" t="s">
        <v>1548</v>
      </c>
      <c r="J518">
        <v>3960</v>
      </c>
      <c r="K518" t="s">
        <v>1549</v>
      </c>
      <c r="L518" t="s">
        <v>1546</v>
      </c>
    </row>
    <row r="519" spans="1:12" x14ac:dyDescent="0.3">
      <c r="A519" t="s">
        <v>49</v>
      </c>
      <c r="B519" t="s">
        <v>1786</v>
      </c>
      <c r="C519" s="41">
        <v>6.1834098133969902E-2</v>
      </c>
      <c r="D519" s="41">
        <v>1.01213519045272E-2</v>
      </c>
      <c r="E519" s="41">
        <v>0.113546844363413</v>
      </c>
      <c r="F519" s="4">
        <v>1.1698270384427001E-2</v>
      </c>
      <c r="G519" s="41">
        <v>0.19001171216647</v>
      </c>
      <c r="H519" t="s">
        <v>1785</v>
      </c>
      <c r="I519" t="s">
        <v>1787</v>
      </c>
      <c r="J519">
        <v>168667</v>
      </c>
      <c r="K519" t="s">
        <v>1786</v>
      </c>
      <c r="L519" t="s">
        <v>1784</v>
      </c>
    </row>
    <row r="520" spans="1:12" x14ac:dyDescent="0.3">
      <c r="A520" t="s">
        <v>14</v>
      </c>
      <c r="B520" t="s">
        <v>2314</v>
      </c>
      <c r="C520" s="41">
        <v>6.9793643364419899E-2</v>
      </c>
      <c r="D520" s="41">
        <v>-1.58036017808352E-3</v>
      </c>
      <c r="E520" s="41">
        <v>0.14116764690692299</v>
      </c>
      <c r="F520" s="4">
        <v>1.17664876974572E-2</v>
      </c>
      <c r="G520" s="41">
        <v>0.19074935966904999</v>
      </c>
      <c r="H520" t="s">
        <v>2313</v>
      </c>
      <c r="I520" t="s">
        <v>2315</v>
      </c>
      <c r="J520">
        <v>6358</v>
      </c>
      <c r="K520" t="s">
        <v>2316</v>
      </c>
      <c r="L520" t="s">
        <v>2312</v>
      </c>
    </row>
    <row r="521" spans="1:12" x14ac:dyDescent="0.3">
      <c r="A521" t="s">
        <v>916</v>
      </c>
      <c r="B521" t="s">
        <v>2319</v>
      </c>
      <c r="C521" s="41">
        <v>-3.5216755962198899E-2</v>
      </c>
      <c r="D521" s="41">
        <v>-7.4926975370653098E-2</v>
      </c>
      <c r="E521" s="41">
        <v>4.4934634462554003E-3</v>
      </c>
      <c r="F521" s="4">
        <v>1.1877401997388E-2</v>
      </c>
      <c r="G521" s="41">
        <v>0.19186104618526501</v>
      </c>
      <c r="H521" t="s">
        <v>2318</v>
      </c>
      <c r="I521" t="s">
        <v>2320</v>
      </c>
      <c r="J521">
        <v>4919</v>
      </c>
      <c r="K521" t="s">
        <v>2319</v>
      </c>
      <c r="L521" t="s">
        <v>2317</v>
      </c>
    </row>
    <row r="522" spans="1:12" x14ac:dyDescent="0.3">
      <c r="A522" t="s">
        <v>916</v>
      </c>
      <c r="B522" t="s">
        <v>2154</v>
      </c>
      <c r="C522" s="41">
        <v>2.15916427928808E-2</v>
      </c>
      <c r="D522" s="41">
        <v>-4.8728729397961501E-3</v>
      </c>
      <c r="E522" s="41">
        <v>4.8056158525557703E-2</v>
      </c>
      <c r="F522" s="4">
        <v>1.1880935077581299E-2</v>
      </c>
      <c r="G522" s="41">
        <v>0.19186104618526501</v>
      </c>
      <c r="H522" t="s">
        <v>2153</v>
      </c>
      <c r="I522" t="s">
        <v>2155</v>
      </c>
      <c r="J522">
        <v>2660</v>
      </c>
      <c r="K522" t="s">
        <v>2156</v>
      </c>
      <c r="L522" t="s">
        <v>2152</v>
      </c>
    </row>
    <row r="523" spans="1:12" x14ac:dyDescent="0.3">
      <c r="A523" t="s">
        <v>862</v>
      </c>
      <c r="B523" t="s">
        <v>2323</v>
      </c>
      <c r="C523" s="41">
        <v>7.5578439489470003E-2</v>
      </c>
      <c r="D523" s="41">
        <v>1.51139082744489E-2</v>
      </c>
      <c r="E523" s="41">
        <v>0.13604297070449101</v>
      </c>
      <c r="F523" s="4">
        <v>1.19080266706198E-2</v>
      </c>
      <c r="G523" s="41">
        <v>0.19192802138677101</v>
      </c>
      <c r="H523" t="s">
        <v>2322</v>
      </c>
      <c r="I523" t="s">
        <v>2324</v>
      </c>
      <c r="J523" t="s">
        <v>2325</v>
      </c>
      <c r="K523" t="s">
        <v>2326</v>
      </c>
      <c r="L523" t="s">
        <v>2321</v>
      </c>
    </row>
    <row r="524" spans="1:12" x14ac:dyDescent="0.3">
      <c r="A524" t="s">
        <v>916</v>
      </c>
      <c r="B524" t="s">
        <v>2328</v>
      </c>
      <c r="C524" s="41">
        <v>-0.12550200600689301</v>
      </c>
      <c r="D524" s="41">
        <v>-0.265383807265967</v>
      </c>
      <c r="E524" s="41">
        <v>1.43797952521811E-2</v>
      </c>
      <c r="F524" s="4">
        <v>1.19748228574851E-2</v>
      </c>
      <c r="G524" s="41">
        <v>0.192364072925964</v>
      </c>
      <c r="H524" t="s">
        <v>2328</v>
      </c>
      <c r="I524" t="s">
        <v>2329</v>
      </c>
      <c r="J524">
        <v>4879</v>
      </c>
      <c r="K524" t="s">
        <v>2330</v>
      </c>
      <c r="L524" t="s">
        <v>2327</v>
      </c>
    </row>
    <row r="525" spans="1:12" x14ac:dyDescent="0.3">
      <c r="A525" t="s">
        <v>836</v>
      </c>
      <c r="B525" t="s">
        <v>1841</v>
      </c>
      <c r="C525" s="41">
        <v>-8.8962519185799199E-2</v>
      </c>
      <c r="D525" s="41">
        <v>-0.16255315653824901</v>
      </c>
      <c r="E525" s="41">
        <v>-1.53718818333491E-2</v>
      </c>
      <c r="F525" s="4">
        <v>1.19810737590469E-2</v>
      </c>
      <c r="G525" s="41">
        <v>0.192364072925964</v>
      </c>
      <c r="H525" t="s">
        <v>1840</v>
      </c>
      <c r="I525" t="s">
        <v>1842</v>
      </c>
      <c r="J525">
        <v>5481</v>
      </c>
      <c r="K525" t="s">
        <v>1841</v>
      </c>
      <c r="L525" t="s">
        <v>1839</v>
      </c>
    </row>
    <row r="526" spans="1:12" x14ac:dyDescent="0.3">
      <c r="A526" t="s">
        <v>4</v>
      </c>
      <c r="B526" t="s">
        <v>1704</v>
      </c>
      <c r="C526" s="41">
        <v>5.1593152214285898E-2</v>
      </c>
      <c r="D526" s="41">
        <v>1.40935599593021E-2</v>
      </c>
      <c r="E526" s="41">
        <v>8.9092744469269694E-2</v>
      </c>
      <c r="F526" s="4">
        <v>1.2040334608232599E-2</v>
      </c>
      <c r="G526" s="41">
        <v>0.192744233347097</v>
      </c>
      <c r="H526" t="s">
        <v>1703</v>
      </c>
      <c r="I526" t="s">
        <v>1705</v>
      </c>
      <c r="J526">
        <v>10666</v>
      </c>
      <c r="K526" t="s">
        <v>1704</v>
      </c>
      <c r="L526" t="s">
        <v>1702</v>
      </c>
    </row>
    <row r="527" spans="1:12" x14ac:dyDescent="0.3">
      <c r="A527" t="s">
        <v>836</v>
      </c>
      <c r="B527" t="s">
        <v>2333</v>
      </c>
      <c r="C527" s="41">
        <v>-5.3949989228312602E-2</v>
      </c>
      <c r="D527" s="41">
        <v>-9.4415846593227395E-2</v>
      </c>
      <c r="E527" s="41">
        <v>-1.3484131863397799E-2</v>
      </c>
      <c r="F527" s="4">
        <v>1.2050834912197401E-2</v>
      </c>
      <c r="G527" s="41">
        <v>0.192744233347097</v>
      </c>
      <c r="H527" t="s">
        <v>2332</v>
      </c>
      <c r="I527" t="s">
        <v>2334</v>
      </c>
      <c r="J527">
        <v>2023</v>
      </c>
      <c r="K527" t="s">
        <v>2335</v>
      </c>
      <c r="L527" t="s">
        <v>2331</v>
      </c>
    </row>
    <row r="528" spans="1:12" x14ac:dyDescent="0.3">
      <c r="A528" t="s">
        <v>916</v>
      </c>
      <c r="B528" t="s">
        <v>1165</v>
      </c>
      <c r="C528" s="41">
        <v>3.6982158186325498E-2</v>
      </c>
      <c r="D528" s="41">
        <v>-6.7361402707945305E-4</v>
      </c>
      <c r="E528" s="41">
        <v>7.4637930399730504E-2</v>
      </c>
      <c r="F528" s="4">
        <v>1.2116244521989301E-2</v>
      </c>
      <c r="G528" s="41">
        <v>0.19322273148878599</v>
      </c>
      <c r="H528" t="s">
        <v>1164</v>
      </c>
      <c r="I528" t="s">
        <v>1166</v>
      </c>
      <c r="J528">
        <v>3562</v>
      </c>
      <c r="K528" t="s">
        <v>1167</v>
      </c>
      <c r="L528" t="s">
        <v>1163</v>
      </c>
    </row>
    <row r="529" spans="1:12" x14ac:dyDescent="0.3">
      <c r="A529" t="s">
        <v>916</v>
      </c>
      <c r="B529" t="s">
        <v>1528</v>
      </c>
      <c r="C529" s="41">
        <v>2.7851414816087699E-2</v>
      </c>
      <c r="D529" s="41">
        <v>2.2244893654355898E-3</v>
      </c>
      <c r="E529" s="41">
        <v>5.3478340266739803E-2</v>
      </c>
      <c r="F529" s="4">
        <v>1.2126949675028399E-2</v>
      </c>
      <c r="G529" s="41">
        <v>0.19322273148878599</v>
      </c>
      <c r="H529" t="s">
        <v>1527</v>
      </c>
      <c r="I529" t="s">
        <v>1529</v>
      </c>
      <c r="J529">
        <v>8995</v>
      </c>
      <c r="K529" t="s">
        <v>1528</v>
      </c>
      <c r="L529" t="s">
        <v>1526</v>
      </c>
    </row>
    <row r="530" spans="1:12" x14ac:dyDescent="0.3">
      <c r="A530" t="s">
        <v>4</v>
      </c>
      <c r="B530" t="s">
        <v>1671</v>
      </c>
      <c r="C530" s="41">
        <v>3.9126753662988401E-2</v>
      </c>
      <c r="D530" s="41">
        <v>7.4956170611940398E-3</v>
      </c>
      <c r="E530" s="41">
        <v>7.07578902647827E-2</v>
      </c>
      <c r="F530" s="4">
        <v>1.2225248492653201E-2</v>
      </c>
      <c r="G530" s="41">
        <v>0.19398587512769799</v>
      </c>
      <c r="H530" t="s">
        <v>1671</v>
      </c>
      <c r="I530" t="s">
        <v>1672</v>
      </c>
      <c r="J530">
        <v>5624</v>
      </c>
      <c r="K530" t="s">
        <v>1673</v>
      </c>
      <c r="L530" t="s">
        <v>1670</v>
      </c>
    </row>
    <row r="531" spans="1:12" x14ac:dyDescent="0.3">
      <c r="A531" t="s">
        <v>916</v>
      </c>
      <c r="B531" t="s">
        <v>2338</v>
      </c>
      <c r="C531" s="41">
        <v>-5.8960455657135001E-2</v>
      </c>
      <c r="D531" s="41">
        <v>-0.121226417918167</v>
      </c>
      <c r="E531" s="41">
        <v>3.3055066038971798E-3</v>
      </c>
      <c r="F531" s="4">
        <v>1.2225457517161999E-2</v>
      </c>
      <c r="G531" s="41">
        <v>0.19398587512769799</v>
      </c>
      <c r="H531" t="s">
        <v>2337</v>
      </c>
      <c r="I531" t="s">
        <v>2339</v>
      </c>
      <c r="J531">
        <v>6362</v>
      </c>
      <c r="K531" t="s">
        <v>2340</v>
      </c>
      <c r="L531" t="s">
        <v>2336</v>
      </c>
    </row>
    <row r="532" spans="1:12" x14ac:dyDescent="0.3">
      <c r="A532" t="s">
        <v>850</v>
      </c>
      <c r="B532" t="s">
        <v>1041</v>
      </c>
      <c r="C532" s="41">
        <v>-5.4959983403303603E-2</v>
      </c>
      <c r="D532" s="41">
        <v>-9.85452373976098E-2</v>
      </c>
      <c r="E532" s="41">
        <v>-1.13747294089974E-2</v>
      </c>
      <c r="F532" s="4">
        <v>1.22835280089535E-2</v>
      </c>
      <c r="G532" s="41">
        <v>0.19398587512769799</v>
      </c>
      <c r="H532" t="s">
        <v>1040</v>
      </c>
      <c r="I532" t="s">
        <v>1042</v>
      </c>
      <c r="J532">
        <v>5919</v>
      </c>
      <c r="K532" t="s">
        <v>1043</v>
      </c>
      <c r="L532" t="s">
        <v>1039</v>
      </c>
    </row>
    <row r="533" spans="1:12" x14ac:dyDescent="0.3">
      <c r="A533" t="s">
        <v>916</v>
      </c>
      <c r="B533" t="s">
        <v>2092</v>
      </c>
      <c r="C533" s="41">
        <v>3.1544417458182497E-2</v>
      </c>
      <c r="D533" s="41">
        <v>-7.65473154397676E-3</v>
      </c>
      <c r="E533" s="41">
        <v>7.07435664603418E-2</v>
      </c>
      <c r="F533" s="4">
        <v>1.22921025863999E-2</v>
      </c>
      <c r="G533" s="41">
        <v>0.19398587512769799</v>
      </c>
      <c r="H533" t="s">
        <v>2091</v>
      </c>
      <c r="I533" t="s">
        <v>2093</v>
      </c>
      <c r="J533">
        <v>3098</v>
      </c>
      <c r="K533" t="s">
        <v>2094</v>
      </c>
      <c r="L533" t="s">
        <v>2090</v>
      </c>
    </row>
    <row r="534" spans="1:12" x14ac:dyDescent="0.3">
      <c r="A534" t="s">
        <v>49</v>
      </c>
      <c r="B534" t="s">
        <v>1313</v>
      </c>
      <c r="C534" s="41">
        <v>-0.11573675216042401</v>
      </c>
      <c r="D534" s="41">
        <v>-0.19302931256486999</v>
      </c>
      <c r="E534" s="41">
        <v>-3.8444191755977103E-2</v>
      </c>
      <c r="F534" s="4">
        <v>1.2311810678284499E-2</v>
      </c>
      <c r="G534" s="41">
        <v>0.19398587512769799</v>
      </c>
      <c r="H534" t="s">
        <v>1312</v>
      </c>
      <c r="I534" t="s">
        <v>1314</v>
      </c>
      <c r="J534">
        <v>383</v>
      </c>
      <c r="K534" t="s">
        <v>1315</v>
      </c>
      <c r="L534" t="s">
        <v>1311</v>
      </c>
    </row>
    <row r="535" spans="1:12" x14ac:dyDescent="0.3">
      <c r="A535" t="s">
        <v>836</v>
      </c>
      <c r="B535" t="s">
        <v>1117</v>
      </c>
      <c r="C535" s="41">
        <v>-3.2378732320497701E-3</v>
      </c>
      <c r="D535" s="41">
        <v>-0.100003998007016</v>
      </c>
      <c r="E535" s="41">
        <v>9.3528251542916593E-2</v>
      </c>
      <c r="F535" s="4">
        <v>1.2313986813246599E-2</v>
      </c>
      <c r="G535" s="41">
        <v>0.19398587512769799</v>
      </c>
      <c r="H535" t="s">
        <v>1116</v>
      </c>
      <c r="I535" t="s">
        <v>1118</v>
      </c>
      <c r="J535" t="s">
        <v>1119</v>
      </c>
      <c r="K535" t="s">
        <v>1120</v>
      </c>
      <c r="L535" t="s">
        <v>1115</v>
      </c>
    </row>
    <row r="536" spans="1:12" x14ac:dyDescent="0.3">
      <c r="A536" t="s">
        <v>836</v>
      </c>
      <c r="B536" t="s">
        <v>2343</v>
      </c>
      <c r="C536" s="41">
        <v>-5.5447131415581101E-2</v>
      </c>
      <c r="D536" s="41">
        <v>-0.104050426335674</v>
      </c>
      <c r="E536" s="41">
        <v>-6.84383649548829E-3</v>
      </c>
      <c r="F536" s="4">
        <v>1.23541852597843E-2</v>
      </c>
      <c r="G536" s="41">
        <v>0.19425330770318699</v>
      </c>
      <c r="H536" t="s">
        <v>2342</v>
      </c>
      <c r="I536" t="s">
        <v>2344</v>
      </c>
      <c r="J536">
        <v>83658</v>
      </c>
      <c r="K536" t="s">
        <v>2345</v>
      </c>
      <c r="L536" t="s">
        <v>2341</v>
      </c>
    </row>
    <row r="537" spans="1:12" x14ac:dyDescent="0.3">
      <c r="A537" t="s">
        <v>836</v>
      </c>
      <c r="B537" t="s">
        <v>1620</v>
      </c>
      <c r="C537" s="41">
        <v>-3.9297315424574097E-2</v>
      </c>
      <c r="D537" s="41">
        <v>-7.1535180942059198E-2</v>
      </c>
      <c r="E537" s="41">
        <v>-7.0594499070889202E-3</v>
      </c>
      <c r="F537" s="4">
        <v>1.24329084389327E-2</v>
      </c>
      <c r="G537" s="41">
        <v>0.19512435101626999</v>
      </c>
      <c r="H537" t="s">
        <v>1619</v>
      </c>
      <c r="I537" t="s">
        <v>1621</v>
      </c>
      <c r="J537">
        <v>1398</v>
      </c>
      <c r="K537" t="s">
        <v>1620</v>
      </c>
      <c r="L537" t="s">
        <v>1618</v>
      </c>
    </row>
    <row r="538" spans="1:12" x14ac:dyDescent="0.3">
      <c r="A538" t="s">
        <v>49</v>
      </c>
      <c r="B538" t="s">
        <v>2269</v>
      </c>
      <c r="C538" s="41">
        <v>-7.1456848693831204E-2</v>
      </c>
      <c r="D538" s="41">
        <v>-0.12717294314222199</v>
      </c>
      <c r="E538" s="41">
        <v>-1.5740754245440601E-2</v>
      </c>
      <c r="F538" s="4">
        <v>1.25646918674729E-2</v>
      </c>
      <c r="G538" s="41">
        <v>0.19625703205518499</v>
      </c>
      <c r="H538" t="s">
        <v>2268</v>
      </c>
      <c r="I538" t="s">
        <v>2270</v>
      </c>
      <c r="J538">
        <v>5566</v>
      </c>
      <c r="K538" t="s">
        <v>2269</v>
      </c>
      <c r="L538" t="s">
        <v>2267</v>
      </c>
    </row>
    <row r="539" spans="1:12" x14ac:dyDescent="0.3">
      <c r="A539" t="s">
        <v>916</v>
      </c>
      <c r="B539" t="s">
        <v>2034</v>
      </c>
      <c r="C539" s="41">
        <v>2.7736677888050801E-2</v>
      </c>
      <c r="D539" s="41">
        <v>6.1469408301659699E-3</v>
      </c>
      <c r="E539" s="41">
        <v>4.93264149459356E-2</v>
      </c>
      <c r="F539" s="4">
        <v>1.2577005978052801E-2</v>
      </c>
      <c r="G539" s="41">
        <v>0.19625703205518499</v>
      </c>
      <c r="H539" t="s">
        <v>2033</v>
      </c>
      <c r="I539" t="s">
        <v>2035</v>
      </c>
      <c r="J539">
        <v>4246</v>
      </c>
      <c r="K539" t="s">
        <v>2036</v>
      </c>
      <c r="L539" t="s">
        <v>2032</v>
      </c>
    </row>
    <row r="540" spans="1:12" x14ac:dyDescent="0.3">
      <c r="A540" t="s">
        <v>49</v>
      </c>
      <c r="B540" t="s">
        <v>2347</v>
      </c>
      <c r="C540" s="41">
        <v>3.5486276193787698E-2</v>
      </c>
      <c r="D540" s="41">
        <v>2.0604741874393701E-3</v>
      </c>
      <c r="E540" s="41">
        <v>6.8912078200136007E-2</v>
      </c>
      <c r="F540" s="4">
        <v>1.25970055812745E-2</v>
      </c>
      <c r="G540" s="41">
        <v>0.19625703205518499</v>
      </c>
      <c r="H540" t="s">
        <v>2347</v>
      </c>
      <c r="I540" t="s">
        <v>2348</v>
      </c>
      <c r="J540">
        <v>2335</v>
      </c>
      <c r="K540" t="s">
        <v>2349</v>
      </c>
      <c r="L540" t="s">
        <v>2346</v>
      </c>
    </row>
    <row r="541" spans="1:12" x14ac:dyDescent="0.3">
      <c r="A541" t="s">
        <v>836</v>
      </c>
      <c r="B541" t="s">
        <v>2234</v>
      </c>
      <c r="C541" s="41">
        <v>-5.6857347305135003E-2</v>
      </c>
      <c r="D541" s="41">
        <v>-9.9606675966027194E-2</v>
      </c>
      <c r="E541" s="41">
        <v>-1.41080186442428E-2</v>
      </c>
      <c r="F541" s="4">
        <v>1.2598927222191801E-2</v>
      </c>
      <c r="G541" s="41">
        <v>0.19625703205518499</v>
      </c>
      <c r="H541" t="s">
        <v>2233</v>
      </c>
      <c r="I541" t="s">
        <v>2235</v>
      </c>
      <c r="J541">
        <v>5879</v>
      </c>
      <c r="K541" t="s">
        <v>2234</v>
      </c>
      <c r="L541" t="s">
        <v>2232</v>
      </c>
    </row>
    <row r="542" spans="1:12" x14ac:dyDescent="0.3">
      <c r="A542" t="s">
        <v>836</v>
      </c>
      <c r="B542" t="s">
        <v>2352</v>
      </c>
      <c r="C542" s="41">
        <v>-3.8430200730315701E-2</v>
      </c>
      <c r="D542" s="41">
        <v>-7.1066540992520202E-2</v>
      </c>
      <c r="E542" s="41">
        <v>-5.7938604681111901E-3</v>
      </c>
      <c r="F542" s="4">
        <v>1.27651494901604E-2</v>
      </c>
      <c r="G542" s="41">
        <v>0.197144652204784</v>
      </c>
      <c r="H542" t="s">
        <v>2351</v>
      </c>
      <c r="I542" t="s">
        <v>2353</v>
      </c>
      <c r="J542">
        <v>7329</v>
      </c>
      <c r="K542" t="s">
        <v>2354</v>
      </c>
      <c r="L542" t="s">
        <v>2350</v>
      </c>
    </row>
    <row r="543" spans="1:12" x14ac:dyDescent="0.3">
      <c r="A543" t="s">
        <v>850</v>
      </c>
      <c r="B543" t="s">
        <v>1671</v>
      </c>
      <c r="C543" s="41">
        <v>5.0887103478833497E-2</v>
      </c>
      <c r="D543" s="41">
        <v>8.1494978325251394E-3</v>
      </c>
      <c r="E543" s="41">
        <v>9.36247091251418E-2</v>
      </c>
      <c r="F543" s="4">
        <v>1.27765154790206E-2</v>
      </c>
      <c r="G543" s="41">
        <v>0.197144652204784</v>
      </c>
      <c r="H543" t="s">
        <v>1671</v>
      </c>
      <c r="I543" t="s">
        <v>1672</v>
      </c>
      <c r="J543">
        <v>5624</v>
      </c>
      <c r="K543" t="s">
        <v>1673</v>
      </c>
      <c r="L543" t="s">
        <v>1670</v>
      </c>
    </row>
    <row r="544" spans="1:12" x14ac:dyDescent="0.3">
      <c r="A544" t="s">
        <v>916</v>
      </c>
      <c r="B544" t="s">
        <v>2357</v>
      </c>
      <c r="C544" s="41">
        <v>5.31114107569352E-2</v>
      </c>
      <c r="D544" s="41">
        <v>-3.2592592689282499E-3</v>
      </c>
      <c r="E544" s="41">
        <v>0.109482080782799</v>
      </c>
      <c r="F544" s="4">
        <v>1.27816005672518E-2</v>
      </c>
      <c r="G544" s="41">
        <v>0.197144652204784</v>
      </c>
      <c r="H544" t="s">
        <v>2356</v>
      </c>
      <c r="I544" t="s">
        <v>2358</v>
      </c>
      <c r="J544">
        <v>174</v>
      </c>
      <c r="K544" t="s">
        <v>2357</v>
      </c>
      <c r="L544" t="s">
        <v>2355</v>
      </c>
    </row>
    <row r="545" spans="1:12" x14ac:dyDescent="0.3">
      <c r="A545" t="s">
        <v>4</v>
      </c>
      <c r="B545" t="s">
        <v>1203</v>
      </c>
      <c r="C545" s="41">
        <v>4.1428423157219001E-2</v>
      </c>
      <c r="D545" s="41">
        <v>7.8042295360655402E-3</v>
      </c>
      <c r="E545" s="41">
        <v>7.5052616778372494E-2</v>
      </c>
      <c r="F545" s="4">
        <v>1.2829566752070001E-2</v>
      </c>
      <c r="G545" s="41">
        <v>0.197144652204784</v>
      </c>
      <c r="H545" t="s">
        <v>1202</v>
      </c>
      <c r="I545" t="s">
        <v>1204</v>
      </c>
      <c r="J545">
        <v>5648</v>
      </c>
      <c r="K545" t="s">
        <v>1205</v>
      </c>
      <c r="L545" t="s">
        <v>1201</v>
      </c>
    </row>
    <row r="546" spans="1:12" x14ac:dyDescent="0.3">
      <c r="A546" t="s">
        <v>49</v>
      </c>
      <c r="B546" t="s">
        <v>2361</v>
      </c>
      <c r="C546" s="41">
        <v>4.0592406173406599E-2</v>
      </c>
      <c r="D546" s="41">
        <v>6.8701875020153501E-3</v>
      </c>
      <c r="E546" s="41">
        <v>7.4314624844797797E-2</v>
      </c>
      <c r="F546" s="4">
        <v>1.28306686893131E-2</v>
      </c>
      <c r="G546" s="41">
        <v>0.197144652204784</v>
      </c>
      <c r="H546" t="s">
        <v>2360</v>
      </c>
      <c r="I546" t="s">
        <v>2362</v>
      </c>
      <c r="J546">
        <v>7035</v>
      </c>
      <c r="K546" t="s">
        <v>2361</v>
      </c>
      <c r="L546" t="s">
        <v>2359</v>
      </c>
    </row>
    <row r="547" spans="1:12" x14ac:dyDescent="0.3">
      <c r="A547" t="s">
        <v>836</v>
      </c>
      <c r="B547" t="s">
        <v>1600</v>
      </c>
      <c r="C547" s="41">
        <v>8.2083608252224896E-2</v>
      </c>
      <c r="D547" s="41">
        <v>1.12182055197268E-2</v>
      </c>
      <c r="E547" s="41">
        <v>0.15294901098472299</v>
      </c>
      <c r="F547" s="4">
        <v>1.2849073391234001E-2</v>
      </c>
      <c r="G547" s="41">
        <v>0.197144652204784</v>
      </c>
      <c r="H547" t="s">
        <v>1599</v>
      </c>
      <c r="I547" t="s">
        <v>1601</v>
      </c>
      <c r="J547">
        <v>6280</v>
      </c>
      <c r="K547" t="s">
        <v>1602</v>
      </c>
      <c r="L547" t="s">
        <v>1598</v>
      </c>
    </row>
    <row r="548" spans="1:12" x14ac:dyDescent="0.3">
      <c r="A548" t="s">
        <v>4</v>
      </c>
      <c r="B548" t="s">
        <v>1128</v>
      </c>
      <c r="C548" s="41">
        <v>4.6992893819462797E-2</v>
      </c>
      <c r="D548" s="41">
        <v>8.6358419834141296E-3</v>
      </c>
      <c r="E548" s="41">
        <v>8.5349945655511406E-2</v>
      </c>
      <c r="F548" s="4">
        <v>1.28646033428473E-2</v>
      </c>
      <c r="G548" s="41">
        <v>0.197144652204784</v>
      </c>
      <c r="H548" t="s">
        <v>1127</v>
      </c>
      <c r="I548" t="s">
        <v>1129</v>
      </c>
      <c r="J548">
        <v>79258</v>
      </c>
      <c r="K548" t="s">
        <v>1130</v>
      </c>
      <c r="L548" t="s">
        <v>1126</v>
      </c>
    </row>
    <row r="549" spans="1:12" x14ac:dyDescent="0.3">
      <c r="A549" t="s">
        <v>850</v>
      </c>
      <c r="B549" t="s">
        <v>2365</v>
      </c>
      <c r="C549" s="41">
        <v>4.94737462485135E-2</v>
      </c>
      <c r="D549" s="41">
        <v>5.1018698221967302E-3</v>
      </c>
      <c r="E549" s="41">
        <v>9.3845622674830306E-2</v>
      </c>
      <c r="F549" s="4">
        <v>1.28725206016142E-2</v>
      </c>
      <c r="G549" s="41">
        <v>0.197144652204784</v>
      </c>
      <c r="H549" t="s">
        <v>2364</v>
      </c>
      <c r="I549" t="s">
        <v>2366</v>
      </c>
      <c r="J549">
        <v>2191</v>
      </c>
      <c r="K549" t="s">
        <v>2367</v>
      </c>
      <c r="L549" t="s">
        <v>2363</v>
      </c>
    </row>
    <row r="550" spans="1:12" x14ac:dyDescent="0.3">
      <c r="A550" t="s">
        <v>49</v>
      </c>
      <c r="B550" t="s">
        <v>1950</v>
      </c>
      <c r="C550" s="41">
        <v>-7.9507002768878204E-2</v>
      </c>
      <c r="D550" s="41">
        <v>-0.143827562341002</v>
      </c>
      <c r="E550" s="41">
        <v>-1.51864431967539E-2</v>
      </c>
      <c r="F550" s="4">
        <v>1.28888295659034E-2</v>
      </c>
      <c r="G550" s="41">
        <v>0.197144652204784</v>
      </c>
      <c r="H550" t="s">
        <v>1949</v>
      </c>
      <c r="I550" t="s">
        <v>1951</v>
      </c>
      <c r="J550">
        <v>5901</v>
      </c>
      <c r="K550" t="s">
        <v>1950</v>
      </c>
      <c r="L550" t="s">
        <v>1948</v>
      </c>
    </row>
    <row r="551" spans="1:12" x14ac:dyDescent="0.3">
      <c r="A551" t="s">
        <v>4</v>
      </c>
      <c r="B551" t="s">
        <v>1924</v>
      </c>
      <c r="C551" s="41">
        <v>5.7101775042272103E-2</v>
      </c>
      <c r="D551" s="41">
        <v>1.15621674347057E-2</v>
      </c>
      <c r="E551" s="41">
        <v>0.10264138264983901</v>
      </c>
      <c r="F551" s="4">
        <v>1.28917967348894E-2</v>
      </c>
      <c r="G551" s="41">
        <v>0.197144652204784</v>
      </c>
      <c r="H551" t="s">
        <v>1923</v>
      </c>
      <c r="I551" t="s">
        <v>1925</v>
      </c>
      <c r="J551">
        <v>7048</v>
      </c>
      <c r="K551" t="s">
        <v>1926</v>
      </c>
      <c r="L551" t="s">
        <v>1922</v>
      </c>
    </row>
    <row r="552" spans="1:12" x14ac:dyDescent="0.3">
      <c r="A552" t="s">
        <v>850</v>
      </c>
      <c r="B552" t="s">
        <v>2370</v>
      </c>
      <c r="C552" s="41">
        <v>-8.0677314465854397E-2</v>
      </c>
      <c r="D552" s="41">
        <v>-0.15541168085513701</v>
      </c>
      <c r="E552" s="41">
        <v>-5.9429480765721496E-3</v>
      </c>
      <c r="F552" s="4">
        <v>1.2915154740970901E-2</v>
      </c>
      <c r="G552" s="41">
        <v>0.197144652204784</v>
      </c>
      <c r="H552" t="s">
        <v>2369</v>
      </c>
      <c r="I552" t="s">
        <v>2371</v>
      </c>
      <c r="J552">
        <v>23173</v>
      </c>
      <c r="K552" t="s">
        <v>2370</v>
      </c>
      <c r="L552" t="s">
        <v>2368</v>
      </c>
    </row>
    <row r="553" spans="1:12" x14ac:dyDescent="0.3">
      <c r="A553" t="s">
        <v>4</v>
      </c>
      <c r="B553" t="s">
        <v>2373</v>
      </c>
      <c r="C553" s="41">
        <v>-5.3340495191101997E-2</v>
      </c>
      <c r="D553" s="41">
        <v>-9.4169319681788502E-2</v>
      </c>
      <c r="E553" s="41">
        <v>-1.2511670700415501E-2</v>
      </c>
      <c r="F553" s="4">
        <v>1.30251207749811E-2</v>
      </c>
      <c r="G553" s="41">
        <v>0.19846108430367401</v>
      </c>
      <c r="H553" t="s">
        <v>2373</v>
      </c>
      <c r="I553" t="s">
        <v>2374</v>
      </c>
      <c r="J553">
        <v>10963</v>
      </c>
      <c r="K553" t="s">
        <v>2375</v>
      </c>
      <c r="L553" t="s">
        <v>2372</v>
      </c>
    </row>
    <row r="554" spans="1:12" x14ac:dyDescent="0.3">
      <c r="A554" t="s">
        <v>916</v>
      </c>
      <c r="B554" t="s">
        <v>1582</v>
      </c>
      <c r="C554" s="41">
        <v>2.5716091569367001E-2</v>
      </c>
      <c r="D554" s="41">
        <v>-1.74477564072612E-3</v>
      </c>
      <c r="E554" s="41">
        <v>5.317695877946E-2</v>
      </c>
      <c r="F554" s="4">
        <v>1.3145980068089799E-2</v>
      </c>
      <c r="G554" s="41">
        <v>0.19993840594467499</v>
      </c>
      <c r="H554" t="s">
        <v>1581</v>
      </c>
      <c r="I554" t="s">
        <v>1583</v>
      </c>
      <c r="J554">
        <v>953</v>
      </c>
      <c r="K554" t="s">
        <v>1584</v>
      </c>
      <c r="L554" t="s">
        <v>1580</v>
      </c>
    </row>
    <row r="555" spans="1:12" x14ac:dyDescent="0.3">
      <c r="A555" t="s">
        <v>4</v>
      </c>
      <c r="B555" t="s">
        <v>1686</v>
      </c>
      <c r="C555" s="41">
        <v>4.1940181576805201E-2</v>
      </c>
      <c r="D555" s="41">
        <v>7.7383842403408896E-3</v>
      </c>
      <c r="E555" s="41">
        <v>7.6141978913269501E-2</v>
      </c>
      <c r="F555" s="4">
        <v>1.3208337155918499E-2</v>
      </c>
      <c r="G555" s="41">
        <v>0.20052221471734699</v>
      </c>
      <c r="H555" t="s">
        <v>1685</v>
      </c>
      <c r="I555" t="s">
        <v>1687</v>
      </c>
      <c r="J555">
        <v>9262</v>
      </c>
      <c r="K555" t="s">
        <v>1688</v>
      </c>
      <c r="L555" t="s">
        <v>1684</v>
      </c>
    </row>
    <row r="556" spans="1:12" x14ac:dyDescent="0.3">
      <c r="A556" t="s">
        <v>862</v>
      </c>
      <c r="B556" t="s">
        <v>1906</v>
      </c>
      <c r="C556" s="41">
        <v>4.6907961274205399E-2</v>
      </c>
      <c r="D556" s="41">
        <v>3.0291377091723999E-3</v>
      </c>
      <c r="E556" s="41">
        <v>9.0786784839238299E-2</v>
      </c>
      <c r="F556" s="4">
        <v>1.3277264845285901E-2</v>
      </c>
      <c r="G556" s="41">
        <v>0.20120347904133401</v>
      </c>
      <c r="H556" t="s">
        <v>1905</v>
      </c>
      <c r="I556" t="s">
        <v>1907</v>
      </c>
      <c r="J556">
        <v>1120</v>
      </c>
      <c r="K556" t="s">
        <v>1906</v>
      </c>
      <c r="L556" t="s">
        <v>1904</v>
      </c>
    </row>
    <row r="557" spans="1:12" x14ac:dyDescent="0.3">
      <c r="A557" t="s">
        <v>49</v>
      </c>
      <c r="B557" t="s">
        <v>1161</v>
      </c>
      <c r="C557" s="41">
        <v>-7.4513878971758096E-2</v>
      </c>
      <c r="D557" s="41">
        <v>-0.14393215975266399</v>
      </c>
      <c r="E557" s="41">
        <v>-5.0955981908523303E-3</v>
      </c>
      <c r="F557" s="4">
        <v>1.3320766463892599E-2</v>
      </c>
      <c r="G557" s="41">
        <v>0.201221050536326</v>
      </c>
      <c r="H557" t="s">
        <v>1160</v>
      </c>
      <c r="I557" t="s">
        <v>1162</v>
      </c>
      <c r="J557">
        <v>7033</v>
      </c>
      <c r="K557" t="s">
        <v>1161</v>
      </c>
      <c r="L557" t="s">
        <v>1159</v>
      </c>
    </row>
    <row r="558" spans="1:12" x14ac:dyDescent="0.3">
      <c r="A558" t="s">
        <v>916</v>
      </c>
      <c r="B558" t="s">
        <v>2378</v>
      </c>
      <c r="C558" s="41">
        <v>-8.08666118292279E-2</v>
      </c>
      <c r="D558" s="41">
        <v>-0.17353029541180601</v>
      </c>
      <c r="E558" s="41">
        <v>1.17970717533506E-2</v>
      </c>
      <c r="F558" s="4">
        <v>1.3326534608144E-2</v>
      </c>
      <c r="G558" s="41">
        <v>0.201221050536326</v>
      </c>
      <c r="H558" t="s">
        <v>2377</v>
      </c>
      <c r="I558" t="s">
        <v>2379</v>
      </c>
      <c r="J558">
        <v>4321</v>
      </c>
      <c r="K558" t="s">
        <v>2380</v>
      </c>
      <c r="L558" t="s">
        <v>2376</v>
      </c>
    </row>
    <row r="559" spans="1:12" x14ac:dyDescent="0.3">
      <c r="A559" t="s">
        <v>49</v>
      </c>
      <c r="B559" t="s">
        <v>1556</v>
      </c>
      <c r="C559" s="41">
        <v>0.13980911147535799</v>
      </c>
      <c r="D559" s="41">
        <v>3.3701635782692897E-2</v>
      </c>
      <c r="E559" s="41">
        <v>0.24591658716802201</v>
      </c>
      <c r="F559" s="4">
        <v>1.34199023399675E-2</v>
      </c>
      <c r="G559" s="41">
        <v>0.202265735268159</v>
      </c>
      <c r="H559" t="s">
        <v>1555</v>
      </c>
      <c r="I559" t="s">
        <v>1557</v>
      </c>
      <c r="J559">
        <v>4317</v>
      </c>
      <c r="K559" t="s">
        <v>1558</v>
      </c>
      <c r="L559" t="s">
        <v>1554</v>
      </c>
    </row>
    <row r="560" spans="1:12" x14ac:dyDescent="0.3">
      <c r="A560" t="s">
        <v>850</v>
      </c>
      <c r="B560" t="s">
        <v>2034</v>
      </c>
      <c r="C560" s="41">
        <v>3.0197525390101999E-2</v>
      </c>
      <c r="D560" s="41">
        <v>2.6433666654341399E-3</v>
      </c>
      <c r="E560" s="41">
        <v>5.7751684114769802E-2</v>
      </c>
      <c r="F560" s="4">
        <v>1.35366247102062E-2</v>
      </c>
      <c r="G560" s="41">
        <v>0.203365434822359</v>
      </c>
      <c r="H560" t="s">
        <v>2033</v>
      </c>
      <c r="I560" t="s">
        <v>2035</v>
      </c>
      <c r="J560">
        <v>4246</v>
      </c>
      <c r="K560" t="s">
        <v>2036</v>
      </c>
      <c r="L560" t="s">
        <v>2032</v>
      </c>
    </row>
    <row r="561" spans="1:12" x14ac:dyDescent="0.3">
      <c r="A561" t="s">
        <v>4</v>
      </c>
      <c r="B561" t="s">
        <v>1662</v>
      </c>
      <c r="C561" s="41">
        <v>4.0635379942763401E-2</v>
      </c>
      <c r="D561" s="41">
        <v>7.9544590766683406E-3</v>
      </c>
      <c r="E561" s="41">
        <v>7.3316300808858398E-2</v>
      </c>
      <c r="F561" s="4">
        <v>1.35414880090919E-2</v>
      </c>
      <c r="G561" s="41">
        <v>0.203365434822359</v>
      </c>
      <c r="H561" t="s">
        <v>1661</v>
      </c>
      <c r="I561" t="s">
        <v>1663</v>
      </c>
      <c r="J561">
        <v>2322</v>
      </c>
      <c r="K561" t="s">
        <v>1664</v>
      </c>
      <c r="L561" t="s">
        <v>1660</v>
      </c>
    </row>
    <row r="562" spans="1:12" x14ac:dyDescent="0.3">
      <c r="A562" t="s">
        <v>916</v>
      </c>
      <c r="B562" t="s">
        <v>2382</v>
      </c>
      <c r="C562" s="41">
        <v>-7.9352188038219598E-2</v>
      </c>
      <c r="D562" s="41">
        <v>-0.14322364390102299</v>
      </c>
      <c r="E562" s="41">
        <v>-1.54807321754158E-2</v>
      </c>
      <c r="F562" s="4">
        <v>1.3628249212584201E-2</v>
      </c>
      <c r="G562" s="41">
        <v>0.203881445621234</v>
      </c>
      <c r="H562" t="s">
        <v>2382</v>
      </c>
      <c r="I562" t="s">
        <v>2383</v>
      </c>
      <c r="J562">
        <v>4353</v>
      </c>
      <c r="K562" t="s">
        <v>2384</v>
      </c>
      <c r="L562" t="s">
        <v>2381</v>
      </c>
    </row>
    <row r="563" spans="1:12" x14ac:dyDescent="0.3">
      <c r="A563" t="s">
        <v>862</v>
      </c>
      <c r="B563" t="s">
        <v>2387</v>
      </c>
      <c r="C563" s="41">
        <v>4.0329826766587501E-2</v>
      </c>
      <c r="D563" s="41">
        <v>9.1785445395147405E-3</v>
      </c>
      <c r="E563" s="41">
        <v>7.1481108993660405E-2</v>
      </c>
      <c r="F563" s="4">
        <v>1.36619925511864E-2</v>
      </c>
      <c r="G563" s="41">
        <v>0.203881445621234</v>
      </c>
      <c r="H563" t="s">
        <v>2386</v>
      </c>
      <c r="I563" t="s">
        <v>2388</v>
      </c>
      <c r="J563">
        <v>2674</v>
      </c>
      <c r="K563" t="s">
        <v>2389</v>
      </c>
      <c r="L563" t="s">
        <v>2385</v>
      </c>
    </row>
    <row r="564" spans="1:12" x14ac:dyDescent="0.3">
      <c r="A564" t="s">
        <v>836</v>
      </c>
      <c r="B564" t="s">
        <v>2392</v>
      </c>
      <c r="C564" s="41">
        <v>-5.1425788483294703E-2</v>
      </c>
      <c r="D564" s="41">
        <v>-9.1049036998638297E-2</v>
      </c>
      <c r="E564" s="41">
        <v>-1.18025399679511E-2</v>
      </c>
      <c r="F564" s="4">
        <v>1.3669936719745099E-2</v>
      </c>
      <c r="G564" s="41">
        <v>0.203881445621234</v>
      </c>
      <c r="H564" t="s">
        <v>2391</v>
      </c>
      <c r="I564" t="s">
        <v>2393</v>
      </c>
      <c r="J564">
        <v>65267</v>
      </c>
      <c r="K564" t="s">
        <v>2392</v>
      </c>
      <c r="L564" t="s">
        <v>2390</v>
      </c>
    </row>
    <row r="565" spans="1:12" x14ac:dyDescent="0.3">
      <c r="A565" t="s">
        <v>836</v>
      </c>
      <c r="B565" t="s">
        <v>1671</v>
      </c>
      <c r="C565" s="41">
        <v>3.53852181488424E-2</v>
      </c>
      <c r="D565" s="41">
        <v>8.5942083021165305E-3</v>
      </c>
      <c r="E565" s="41">
        <v>6.2176227995568399E-2</v>
      </c>
      <c r="F565" s="4">
        <v>1.3695924807992499E-2</v>
      </c>
      <c r="G565" s="41">
        <v>0.203881445621234</v>
      </c>
      <c r="H565" t="s">
        <v>1671</v>
      </c>
      <c r="I565" t="s">
        <v>1672</v>
      </c>
      <c r="J565">
        <v>5624</v>
      </c>
      <c r="K565" t="s">
        <v>1673</v>
      </c>
      <c r="L565" t="s">
        <v>1670</v>
      </c>
    </row>
    <row r="566" spans="1:12" x14ac:dyDescent="0.3">
      <c r="A566" t="s">
        <v>850</v>
      </c>
      <c r="B566" t="s">
        <v>1786</v>
      </c>
      <c r="C566" s="41">
        <v>8.6672954071645103E-2</v>
      </c>
      <c r="D566" s="41">
        <v>1.22995985861632E-2</v>
      </c>
      <c r="E566" s="41">
        <v>0.16104630955712701</v>
      </c>
      <c r="F566" s="4">
        <v>1.3697713381845E-2</v>
      </c>
      <c r="G566" s="41">
        <v>0.203881445621234</v>
      </c>
      <c r="H566" t="s">
        <v>1785</v>
      </c>
      <c r="I566" t="s">
        <v>1787</v>
      </c>
      <c r="J566">
        <v>168667</v>
      </c>
      <c r="K566" t="s">
        <v>1786</v>
      </c>
      <c r="L566" t="s">
        <v>1784</v>
      </c>
    </row>
    <row r="567" spans="1:12" x14ac:dyDescent="0.3">
      <c r="A567" t="s">
        <v>850</v>
      </c>
      <c r="B567" t="s">
        <v>1600</v>
      </c>
      <c r="C567" s="41">
        <v>0.13946633010519299</v>
      </c>
      <c r="D567" s="41">
        <v>2.7002687198095399E-2</v>
      </c>
      <c r="E567" s="41">
        <v>0.25192997301229098</v>
      </c>
      <c r="F567" s="4">
        <v>1.3759830452979399E-2</v>
      </c>
      <c r="G567" s="41">
        <v>0.204001161322902</v>
      </c>
      <c r="H567" t="s">
        <v>1599</v>
      </c>
      <c r="I567" t="s">
        <v>1601</v>
      </c>
      <c r="J567">
        <v>6280</v>
      </c>
      <c r="K567" t="s">
        <v>1602</v>
      </c>
      <c r="L567" t="s">
        <v>1598</v>
      </c>
    </row>
    <row r="568" spans="1:12" x14ac:dyDescent="0.3">
      <c r="A568" t="s">
        <v>850</v>
      </c>
      <c r="B568" t="s">
        <v>1313</v>
      </c>
      <c r="C568" s="41">
        <v>-0.16027697632818999</v>
      </c>
      <c r="D568" s="41">
        <v>-0.27154166549646203</v>
      </c>
      <c r="E568" s="41">
        <v>-4.90122871599179E-2</v>
      </c>
      <c r="F568" s="4">
        <v>1.3767420733530499E-2</v>
      </c>
      <c r="G568" s="41">
        <v>0.204001161322902</v>
      </c>
      <c r="H568" t="s">
        <v>1312</v>
      </c>
      <c r="I568" t="s">
        <v>1314</v>
      </c>
      <c r="J568">
        <v>383</v>
      </c>
      <c r="K568" t="s">
        <v>1315</v>
      </c>
      <c r="L568" t="s">
        <v>1311</v>
      </c>
    </row>
    <row r="569" spans="1:12" x14ac:dyDescent="0.3">
      <c r="A569" t="s">
        <v>862</v>
      </c>
      <c r="B569" t="s">
        <v>1133</v>
      </c>
      <c r="C569" s="41">
        <v>-5.0582103784958601E-2</v>
      </c>
      <c r="D569" s="41">
        <v>-9.1125749565502998E-2</v>
      </c>
      <c r="E569" s="41">
        <v>-1.00384580044142E-2</v>
      </c>
      <c r="F569" s="4">
        <v>1.37789188460776E-2</v>
      </c>
      <c r="G569" s="41">
        <v>0.204001161322902</v>
      </c>
      <c r="H569" t="s">
        <v>1132</v>
      </c>
      <c r="I569" t="s">
        <v>1134</v>
      </c>
      <c r="J569">
        <v>7178</v>
      </c>
      <c r="K569" t="s">
        <v>1135</v>
      </c>
      <c r="L569" t="s">
        <v>1131</v>
      </c>
    </row>
    <row r="570" spans="1:12" x14ac:dyDescent="0.3">
      <c r="A570" t="s">
        <v>850</v>
      </c>
      <c r="B570" t="s">
        <v>1109</v>
      </c>
      <c r="C570" s="41">
        <v>-0.109162996373645</v>
      </c>
      <c r="D570" s="41">
        <v>-0.19474028549297101</v>
      </c>
      <c r="E570" s="41">
        <v>-2.35857072543189E-2</v>
      </c>
      <c r="F570" s="4">
        <v>1.3825126950926201E-2</v>
      </c>
      <c r="G570" s="41">
        <v>0.20432365184540199</v>
      </c>
      <c r="H570" t="s">
        <v>1108</v>
      </c>
      <c r="I570" t="s">
        <v>1110</v>
      </c>
      <c r="J570">
        <v>2158</v>
      </c>
      <c r="K570" t="s">
        <v>1111</v>
      </c>
      <c r="L570" t="s">
        <v>1107</v>
      </c>
    </row>
    <row r="571" spans="1:12" x14ac:dyDescent="0.3">
      <c r="A571" t="s">
        <v>850</v>
      </c>
      <c r="B571" t="s">
        <v>1117</v>
      </c>
      <c r="C571" s="41">
        <v>-3.3014107322115099E-2</v>
      </c>
      <c r="D571" s="41">
        <v>-0.18681027501671099</v>
      </c>
      <c r="E571" s="41">
        <v>0.120782060372481</v>
      </c>
      <c r="F571" s="4">
        <v>1.3922773078335299E-2</v>
      </c>
      <c r="G571" s="41">
        <v>0.20522088650558401</v>
      </c>
      <c r="H571" t="s">
        <v>1116</v>
      </c>
      <c r="I571" t="s">
        <v>1118</v>
      </c>
      <c r="J571" t="s">
        <v>1119</v>
      </c>
      <c r="K571" t="s">
        <v>1120</v>
      </c>
      <c r="L571" t="s">
        <v>1115</v>
      </c>
    </row>
    <row r="572" spans="1:12" x14ac:dyDescent="0.3">
      <c r="A572" t="s">
        <v>862</v>
      </c>
      <c r="B572" t="s">
        <v>1056</v>
      </c>
      <c r="C572" s="41">
        <v>-7.44645279711382E-2</v>
      </c>
      <c r="D572" s="41">
        <v>-0.131124638877788</v>
      </c>
      <c r="E572" s="41">
        <v>-1.7804417064488799E-2</v>
      </c>
      <c r="F572" s="4">
        <v>1.39957780044981E-2</v>
      </c>
      <c r="G572" s="41">
        <v>0.20522088650558401</v>
      </c>
      <c r="H572" t="s">
        <v>1055</v>
      </c>
      <c r="I572" t="s">
        <v>1057</v>
      </c>
      <c r="J572">
        <v>4087</v>
      </c>
      <c r="K572" t="s">
        <v>1056</v>
      </c>
      <c r="L572" t="s">
        <v>1054</v>
      </c>
    </row>
    <row r="573" spans="1:12" x14ac:dyDescent="0.3">
      <c r="A573" t="s">
        <v>850</v>
      </c>
      <c r="B573" t="s">
        <v>2396</v>
      </c>
      <c r="C573" s="41">
        <v>-7.1895650598641697E-2</v>
      </c>
      <c r="D573" s="41">
        <v>-0.13397921720289199</v>
      </c>
      <c r="E573" s="41">
        <v>-9.8120839943916394E-3</v>
      </c>
      <c r="F573" s="4">
        <v>1.4000254426089299E-2</v>
      </c>
      <c r="G573" s="41">
        <v>0.20522088650558401</v>
      </c>
      <c r="H573" t="s">
        <v>2395</v>
      </c>
      <c r="I573" t="s">
        <v>2397</v>
      </c>
      <c r="J573">
        <v>5781</v>
      </c>
      <c r="K573" t="s">
        <v>2398</v>
      </c>
      <c r="L573" t="s">
        <v>2394</v>
      </c>
    </row>
    <row r="574" spans="1:12" x14ac:dyDescent="0.3">
      <c r="A574" t="s">
        <v>836</v>
      </c>
      <c r="B574" t="s">
        <v>1543</v>
      </c>
      <c r="C574" s="41">
        <v>-2.8850984234342299E-2</v>
      </c>
      <c r="D574" s="41">
        <v>-5.2435460119195899E-2</v>
      </c>
      <c r="E574" s="41">
        <v>-5.2665083494886304E-3</v>
      </c>
      <c r="F574" s="4">
        <v>1.4029217480249901E-2</v>
      </c>
      <c r="G574" s="41">
        <v>0.20522088650558401</v>
      </c>
      <c r="H574" t="s">
        <v>1542</v>
      </c>
      <c r="I574" t="s">
        <v>1544</v>
      </c>
      <c r="J574">
        <v>3700</v>
      </c>
      <c r="K574" t="s">
        <v>1545</v>
      </c>
      <c r="L574" t="s">
        <v>1541</v>
      </c>
    </row>
    <row r="575" spans="1:12" x14ac:dyDescent="0.3">
      <c r="A575" t="s">
        <v>862</v>
      </c>
      <c r="B575" t="s">
        <v>1561</v>
      </c>
      <c r="C575" s="41">
        <v>4.4281710334190497E-2</v>
      </c>
      <c r="D575" s="41">
        <v>7.33057626001984E-3</v>
      </c>
      <c r="E575" s="41">
        <v>8.1232844408361204E-2</v>
      </c>
      <c r="F575" s="4">
        <v>1.4071216934321E-2</v>
      </c>
      <c r="G575" s="41">
        <v>0.20522088650558401</v>
      </c>
      <c r="H575" t="s">
        <v>1560</v>
      </c>
      <c r="I575" t="s">
        <v>1562</v>
      </c>
      <c r="J575" t="s">
        <v>1539</v>
      </c>
      <c r="K575" t="s">
        <v>1561</v>
      </c>
      <c r="L575" t="s">
        <v>1559</v>
      </c>
    </row>
    <row r="576" spans="1:12" x14ac:dyDescent="0.3">
      <c r="A576" t="s">
        <v>4</v>
      </c>
      <c r="B576" t="s">
        <v>2029</v>
      </c>
      <c r="C576" s="41">
        <v>0.110522150283671</v>
      </c>
      <c r="D576" s="41">
        <v>2.05845957931408E-2</v>
      </c>
      <c r="E576" s="41">
        <v>0.2004597047742</v>
      </c>
      <c r="F576" s="4">
        <v>1.4076884423151701E-2</v>
      </c>
      <c r="G576" s="41">
        <v>0.20522088650558401</v>
      </c>
      <c r="H576" t="s">
        <v>2028</v>
      </c>
      <c r="I576" t="s">
        <v>2030</v>
      </c>
      <c r="J576">
        <v>6370</v>
      </c>
      <c r="K576" t="s">
        <v>2031</v>
      </c>
      <c r="L576" t="s">
        <v>2027</v>
      </c>
    </row>
    <row r="577" spans="1:12" x14ac:dyDescent="0.3">
      <c r="A577" t="s">
        <v>4</v>
      </c>
      <c r="B577" t="s">
        <v>2272</v>
      </c>
      <c r="C577" s="41">
        <v>-4.6601300821682401E-2</v>
      </c>
      <c r="D577" s="41">
        <v>-8.4928519899315102E-2</v>
      </c>
      <c r="E577" s="41">
        <v>-8.2740817440497706E-3</v>
      </c>
      <c r="F577" s="4">
        <v>1.40779297075655E-2</v>
      </c>
      <c r="G577" s="41">
        <v>0.20522088650558401</v>
      </c>
      <c r="H577" t="s">
        <v>2272</v>
      </c>
      <c r="I577" t="s">
        <v>2273</v>
      </c>
      <c r="J577" t="s">
        <v>2274</v>
      </c>
      <c r="K577" t="s">
        <v>2275</v>
      </c>
      <c r="L577" t="s">
        <v>2271</v>
      </c>
    </row>
    <row r="578" spans="1:12" x14ac:dyDescent="0.3">
      <c r="A578" t="s">
        <v>49</v>
      </c>
      <c r="B578" t="s">
        <v>2401</v>
      </c>
      <c r="C578" s="41">
        <v>-8.3364126974589503E-2</v>
      </c>
      <c r="D578" s="41">
        <v>-0.154708315097735</v>
      </c>
      <c r="E578" s="41">
        <v>-1.2019938851443999E-2</v>
      </c>
      <c r="F578" s="4">
        <v>1.4082102672349699E-2</v>
      </c>
      <c r="G578" s="41">
        <v>0.20522088650558401</v>
      </c>
      <c r="H578" t="s">
        <v>2400</v>
      </c>
      <c r="I578" t="s">
        <v>1930</v>
      </c>
      <c r="J578">
        <v>4067</v>
      </c>
      <c r="K578" t="s">
        <v>1929</v>
      </c>
      <c r="L578" t="s">
        <v>2399</v>
      </c>
    </row>
    <row r="579" spans="1:12" x14ac:dyDescent="0.3">
      <c r="A579" t="s">
        <v>49</v>
      </c>
      <c r="B579" t="s">
        <v>2404</v>
      </c>
      <c r="C579" s="41">
        <v>3.8043597692572997E-2</v>
      </c>
      <c r="D579" s="41">
        <v>-4.0715708746168998E-3</v>
      </c>
      <c r="E579" s="41">
        <v>8.0158766259762898E-2</v>
      </c>
      <c r="F579" s="4">
        <v>1.4207447130866699E-2</v>
      </c>
      <c r="G579" s="41">
        <v>0.20646399740679</v>
      </c>
      <c r="H579" t="s">
        <v>2403</v>
      </c>
      <c r="I579" t="s">
        <v>2405</v>
      </c>
      <c r="J579">
        <v>5476</v>
      </c>
      <c r="K579" t="s">
        <v>2406</v>
      </c>
      <c r="L579" t="s">
        <v>2402</v>
      </c>
    </row>
    <row r="580" spans="1:12" x14ac:dyDescent="0.3">
      <c r="A580" t="s">
        <v>850</v>
      </c>
      <c r="B580" t="s">
        <v>1914</v>
      </c>
      <c r="C580" s="41">
        <v>-8.5954605335551701E-2</v>
      </c>
      <c r="D580" s="41">
        <v>-0.16746790066412501</v>
      </c>
      <c r="E580" s="41">
        <v>-4.4413100069784798E-3</v>
      </c>
      <c r="F580" s="4">
        <v>1.42167677831812E-2</v>
      </c>
      <c r="G580" s="41">
        <v>0.20646399740679</v>
      </c>
      <c r="H580" t="s">
        <v>1914</v>
      </c>
      <c r="I580" t="s">
        <v>1915</v>
      </c>
      <c r="J580">
        <v>8877</v>
      </c>
      <c r="K580" t="s">
        <v>1916</v>
      </c>
      <c r="L580" t="s">
        <v>1913</v>
      </c>
    </row>
    <row r="581" spans="1:12" x14ac:dyDescent="0.3">
      <c r="A581" t="s">
        <v>49</v>
      </c>
      <c r="B581" t="s">
        <v>2020</v>
      </c>
      <c r="C581" s="41">
        <v>2.3553401813184899E-2</v>
      </c>
      <c r="D581" s="41">
        <v>3.44281984280774E-3</v>
      </c>
      <c r="E581" s="41">
        <v>4.3663983783562003E-2</v>
      </c>
      <c r="F581" s="4">
        <v>1.44602688058718E-2</v>
      </c>
      <c r="G581" s="41">
        <v>0.209543203544409</v>
      </c>
      <c r="H581" t="s">
        <v>2019</v>
      </c>
      <c r="I581" t="s">
        <v>2021</v>
      </c>
      <c r="J581">
        <v>5204</v>
      </c>
      <c r="K581" t="s">
        <v>2022</v>
      </c>
      <c r="L581" t="s">
        <v>2018</v>
      </c>
    </row>
    <row r="582" spans="1:12" x14ac:dyDescent="0.3">
      <c r="A582" t="s">
        <v>862</v>
      </c>
      <c r="B582" t="s">
        <v>2251</v>
      </c>
      <c r="C582" s="41">
        <v>3.0858626192637899E-2</v>
      </c>
      <c r="D582" s="41">
        <v>2.8904474717449898E-3</v>
      </c>
      <c r="E582" s="41">
        <v>5.8826804913530803E-2</v>
      </c>
      <c r="F582" s="4">
        <v>1.4495500584807801E-2</v>
      </c>
      <c r="G582" s="41">
        <v>0.209543203544409</v>
      </c>
      <c r="H582" t="s">
        <v>2250</v>
      </c>
      <c r="I582" t="s">
        <v>2252</v>
      </c>
      <c r="J582">
        <v>6616</v>
      </c>
      <c r="K582" t="s">
        <v>2253</v>
      </c>
      <c r="L582" t="s">
        <v>2249</v>
      </c>
    </row>
    <row r="583" spans="1:12" x14ac:dyDescent="0.3">
      <c r="A583" t="s">
        <v>916</v>
      </c>
      <c r="B583" t="s">
        <v>2247</v>
      </c>
      <c r="C583" s="41">
        <v>8.2265850238678703E-2</v>
      </c>
      <c r="D583" s="41">
        <v>1.6707308422884998E-2</v>
      </c>
      <c r="E583" s="41">
        <v>0.14782439205447201</v>
      </c>
      <c r="F583" s="4">
        <v>1.45039467844845E-2</v>
      </c>
      <c r="G583" s="41">
        <v>0.209543203544409</v>
      </c>
      <c r="H583" t="s">
        <v>2246</v>
      </c>
      <c r="I583" t="s">
        <v>2248</v>
      </c>
      <c r="J583">
        <v>8942</v>
      </c>
      <c r="K583" t="s">
        <v>2247</v>
      </c>
      <c r="L583" t="s">
        <v>2245</v>
      </c>
    </row>
    <row r="584" spans="1:12" x14ac:dyDescent="0.3">
      <c r="A584" t="s">
        <v>916</v>
      </c>
      <c r="B584" t="s">
        <v>2408</v>
      </c>
      <c r="C584" s="41">
        <v>3.57517320857152E-2</v>
      </c>
      <c r="D584" s="41">
        <v>7.6012816205770599E-3</v>
      </c>
      <c r="E584" s="41">
        <v>6.3902182550853295E-2</v>
      </c>
      <c r="F584" s="4">
        <v>1.45562708317672E-2</v>
      </c>
      <c r="G584" s="41">
        <v>0.20984475426955601</v>
      </c>
      <c r="H584" t="s">
        <v>2408</v>
      </c>
      <c r="I584" t="s">
        <v>2409</v>
      </c>
      <c r="J584">
        <v>54205</v>
      </c>
      <c r="K584" t="s">
        <v>2410</v>
      </c>
      <c r="L584" t="s">
        <v>2407</v>
      </c>
    </row>
    <row r="585" spans="1:12" x14ac:dyDescent="0.3">
      <c r="A585" t="s">
        <v>49</v>
      </c>
      <c r="B585" t="s">
        <v>1114</v>
      </c>
      <c r="C585" s="41">
        <v>-8.0802763458173402E-2</v>
      </c>
      <c r="D585" s="41">
        <v>-0.14131894974727899</v>
      </c>
      <c r="E585" s="41">
        <v>-2.0286577169067701E-2</v>
      </c>
      <c r="F585" s="4">
        <v>1.45749913007307E-2</v>
      </c>
      <c r="G585" s="41">
        <v>0.20984475426955601</v>
      </c>
      <c r="H585" t="s">
        <v>1113</v>
      </c>
      <c r="I585" t="s">
        <v>1110</v>
      </c>
      <c r="J585">
        <v>2158</v>
      </c>
      <c r="K585" t="s">
        <v>1111</v>
      </c>
      <c r="L585" t="s">
        <v>1112</v>
      </c>
    </row>
    <row r="586" spans="1:12" x14ac:dyDescent="0.3">
      <c r="A586" t="s">
        <v>850</v>
      </c>
      <c r="B586" t="s">
        <v>1817</v>
      </c>
      <c r="C586" s="41">
        <v>7.0049307123664403E-2</v>
      </c>
      <c r="D586" s="41">
        <v>1.7184306660043499E-2</v>
      </c>
      <c r="E586" s="41">
        <v>0.122914307587285</v>
      </c>
      <c r="F586" s="4">
        <v>1.4647331873674599E-2</v>
      </c>
      <c r="G586" s="41">
        <v>0.20997738573345401</v>
      </c>
      <c r="H586" t="s">
        <v>1817</v>
      </c>
      <c r="I586" t="s">
        <v>1818</v>
      </c>
      <c r="J586">
        <v>6375</v>
      </c>
      <c r="K586" t="s">
        <v>1819</v>
      </c>
      <c r="L586" t="s">
        <v>1816</v>
      </c>
    </row>
    <row r="587" spans="1:12" x14ac:dyDescent="0.3">
      <c r="A587" t="s">
        <v>49</v>
      </c>
      <c r="B587" t="s">
        <v>2370</v>
      </c>
      <c r="C587" s="41">
        <v>-5.9508446381530897E-2</v>
      </c>
      <c r="D587" s="41">
        <v>-0.111432647553125</v>
      </c>
      <c r="E587" s="41">
        <v>-7.5842452099365402E-3</v>
      </c>
      <c r="F587" s="4">
        <v>1.46675817910392E-2</v>
      </c>
      <c r="G587" s="41">
        <v>0.20997738573345401</v>
      </c>
      <c r="H587" t="s">
        <v>2369</v>
      </c>
      <c r="I587" t="s">
        <v>2371</v>
      </c>
      <c r="J587">
        <v>23173</v>
      </c>
      <c r="K587" t="s">
        <v>2370</v>
      </c>
      <c r="L587" t="s">
        <v>2368</v>
      </c>
    </row>
    <row r="588" spans="1:12" x14ac:dyDescent="0.3">
      <c r="A588" t="s">
        <v>14</v>
      </c>
      <c r="B588" t="s">
        <v>2413</v>
      </c>
      <c r="C588" s="41">
        <v>8.3100047182032996E-2</v>
      </c>
      <c r="D588" s="41">
        <v>2.9260182005346001E-2</v>
      </c>
      <c r="E588" s="41">
        <v>0.13693991235872</v>
      </c>
      <c r="F588" s="4">
        <v>1.4692442206369999E-2</v>
      </c>
      <c r="G588" s="41">
        <v>0.20997738573345401</v>
      </c>
      <c r="H588" t="s">
        <v>2412</v>
      </c>
      <c r="I588" t="s">
        <v>2414</v>
      </c>
      <c r="J588">
        <v>59277</v>
      </c>
      <c r="K588" t="s">
        <v>2415</v>
      </c>
      <c r="L588" t="s">
        <v>2411</v>
      </c>
    </row>
    <row r="589" spans="1:12" x14ac:dyDescent="0.3">
      <c r="A589" t="s">
        <v>862</v>
      </c>
      <c r="B589" t="s">
        <v>2418</v>
      </c>
      <c r="C589" s="41">
        <v>5.1840098772920298E-2</v>
      </c>
      <c r="D589" s="41">
        <v>9.9337750051749496E-3</v>
      </c>
      <c r="E589" s="41">
        <v>9.3746422540665703E-2</v>
      </c>
      <c r="F589" s="4">
        <v>1.4693156181409799E-2</v>
      </c>
      <c r="G589" s="41">
        <v>0.20997738573345401</v>
      </c>
      <c r="H589" t="s">
        <v>2417</v>
      </c>
      <c r="I589" t="s">
        <v>2419</v>
      </c>
      <c r="J589">
        <v>115352</v>
      </c>
      <c r="K589" t="s">
        <v>2418</v>
      </c>
      <c r="L589" t="s">
        <v>2416</v>
      </c>
    </row>
    <row r="590" spans="1:12" x14ac:dyDescent="0.3">
      <c r="A590" t="s">
        <v>916</v>
      </c>
      <c r="B590" t="s">
        <v>2422</v>
      </c>
      <c r="C590" s="41">
        <v>-0.10347906821222699</v>
      </c>
      <c r="D590" s="41">
        <v>-0.18286647776701601</v>
      </c>
      <c r="E590" s="41">
        <v>-2.40916586574372E-2</v>
      </c>
      <c r="F590" s="4">
        <v>1.4709712855923899E-2</v>
      </c>
      <c r="G590" s="41">
        <v>0.20997738573345401</v>
      </c>
      <c r="H590" t="s">
        <v>2421</v>
      </c>
      <c r="I590" t="s">
        <v>2423</v>
      </c>
      <c r="J590">
        <v>5753</v>
      </c>
      <c r="K590" t="s">
        <v>2422</v>
      </c>
      <c r="L590" t="s">
        <v>2420</v>
      </c>
    </row>
    <row r="591" spans="1:12" x14ac:dyDescent="0.3">
      <c r="A591" t="s">
        <v>916</v>
      </c>
      <c r="B591" t="s">
        <v>1620</v>
      </c>
      <c r="C591" s="41">
        <v>-4.4374246325397798E-2</v>
      </c>
      <c r="D591" s="41">
        <v>-8.4831577492181606E-2</v>
      </c>
      <c r="E591" s="41">
        <v>-3.9169151586140203E-3</v>
      </c>
      <c r="F591" s="4">
        <v>1.48343966510769E-2</v>
      </c>
      <c r="G591" s="41">
        <v>0.21056743334452799</v>
      </c>
      <c r="H591" t="s">
        <v>1619</v>
      </c>
      <c r="I591" t="s">
        <v>1621</v>
      </c>
      <c r="J591">
        <v>1398</v>
      </c>
      <c r="K591" t="s">
        <v>1620</v>
      </c>
      <c r="L591" t="s">
        <v>1618</v>
      </c>
    </row>
    <row r="592" spans="1:12" x14ac:dyDescent="0.3">
      <c r="A592" t="s">
        <v>4</v>
      </c>
      <c r="B592" t="s">
        <v>1932</v>
      </c>
      <c r="C592" s="41">
        <v>2.9471502252297801E-2</v>
      </c>
      <c r="D592" s="41">
        <v>5.5338568492825603E-3</v>
      </c>
      <c r="E592" s="41">
        <v>5.3409147655313002E-2</v>
      </c>
      <c r="F592" s="4">
        <v>1.4841480937981899E-2</v>
      </c>
      <c r="G592" s="41">
        <v>0.21056743334452799</v>
      </c>
      <c r="H592" t="s">
        <v>1932</v>
      </c>
      <c r="I592" t="s">
        <v>1933</v>
      </c>
      <c r="J592">
        <v>1072</v>
      </c>
      <c r="K592" t="s">
        <v>1934</v>
      </c>
      <c r="L592" t="s">
        <v>1931</v>
      </c>
    </row>
    <row r="593" spans="1:12" x14ac:dyDescent="0.3">
      <c r="A593" t="s">
        <v>836</v>
      </c>
      <c r="B593" t="s">
        <v>2269</v>
      </c>
      <c r="C593" s="41">
        <v>-6.2840658667347005E-2</v>
      </c>
      <c r="D593" s="41">
        <v>-0.113243935065431</v>
      </c>
      <c r="E593" s="41">
        <v>-1.24373822692626E-2</v>
      </c>
      <c r="F593" s="4">
        <v>1.48447305872149E-2</v>
      </c>
      <c r="G593" s="41">
        <v>0.21056743334452799</v>
      </c>
      <c r="H593" t="s">
        <v>2268</v>
      </c>
      <c r="I593" t="s">
        <v>2270</v>
      </c>
      <c r="J593">
        <v>5566</v>
      </c>
      <c r="K593" t="s">
        <v>2269</v>
      </c>
      <c r="L593" t="s">
        <v>2267</v>
      </c>
    </row>
    <row r="594" spans="1:12" x14ac:dyDescent="0.3">
      <c r="A594" t="s">
        <v>836</v>
      </c>
      <c r="B594" t="s">
        <v>2426</v>
      </c>
      <c r="C594" s="41">
        <v>0.110119546399222</v>
      </c>
      <c r="D594" s="41">
        <v>2.0671143613852201E-2</v>
      </c>
      <c r="E594" s="41">
        <v>0.199567949184592</v>
      </c>
      <c r="F594" s="4">
        <v>1.48517376776177E-2</v>
      </c>
      <c r="G594" s="41">
        <v>0.21056743334452799</v>
      </c>
      <c r="H594" t="s">
        <v>2425</v>
      </c>
      <c r="I594" t="s">
        <v>2427</v>
      </c>
      <c r="J594">
        <v>8993</v>
      </c>
      <c r="K594" t="s">
        <v>2428</v>
      </c>
      <c r="L594" t="s">
        <v>2424</v>
      </c>
    </row>
    <row r="595" spans="1:12" x14ac:dyDescent="0.3">
      <c r="A595" t="s">
        <v>862</v>
      </c>
      <c r="B595" t="s">
        <v>2361</v>
      </c>
      <c r="C595" s="41">
        <v>4.73607376432831E-2</v>
      </c>
      <c r="D595" s="41">
        <v>1.18062950210011E-2</v>
      </c>
      <c r="E595" s="41">
        <v>8.2915180265565103E-2</v>
      </c>
      <c r="F595" s="4">
        <v>1.4894192232183599E-2</v>
      </c>
      <c r="G595" s="41">
        <v>0.21081204403082099</v>
      </c>
      <c r="H595" t="s">
        <v>2360</v>
      </c>
      <c r="I595" t="s">
        <v>2362</v>
      </c>
      <c r="J595">
        <v>7035</v>
      </c>
      <c r="K595" t="s">
        <v>2361</v>
      </c>
      <c r="L595" t="s">
        <v>2359</v>
      </c>
    </row>
    <row r="596" spans="1:12" x14ac:dyDescent="0.3">
      <c r="A596" t="s">
        <v>850</v>
      </c>
      <c r="B596" t="s">
        <v>2431</v>
      </c>
      <c r="C596" s="41">
        <v>0.149311297585381</v>
      </c>
      <c r="D596" s="41">
        <v>2.48560012688206E-2</v>
      </c>
      <c r="E596" s="41">
        <v>0.27376659390194102</v>
      </c>
      <c r="F596" s="4">
        <v>1.4989062885741899E-2</v>
      </c>
      <c r="G596" s="41">
        <v>0.211796471350052</v>
      </c>
      <c r="H596" t="s">
        <v>2430</v>
      </c>
      <c r="I596" t="s">
        <v>2432</v>
      </c>
      <c r="J596">
        <v>3559</v>
      </c>
      <c r="K596" t="s">
        <v>2433</v>
      </c>
      <c r="L596" t="s">
        <v>2429</v>
      </c>
    </row>
    <row r="597" spans="1:12" x14ac:dyDescent="0.3">
      <c r="A597" t="s">
        <v>836</v>
      </c>
      <c r="B597" t="s">
        <v>2001</v>
      </c>
      <c r="C597" s="41">
        <v>2.6623220223299798E-2</v>
      </c>
      <c r="D597" s="41">
        <v>4.0687475371367597E-3</v>
      </c>
      <c r="E597" s="41">
        <v>4.9177692909462903E-2</v>
      </c>
      <c r="F597" s="4">
        <v>1.5047365089487501E-2</v>
      </c>
      <c r="G597" s="41">
        <v>0.21226173519993699</v>
      </c>
      <c r="H597" t="s">
        <v>2000</v>
      </c>
      <c r="I597" t="s">
        <v>2002</v>
      </c>
      <c r="J597">
        <v>23495</v>
      </c>
      <c r="K597" t="s">
        <v>2003</v>
      </c>
      <c r="L597" t="s">
        <v>1999</v>
      </c>
    </row>
    <row r="598" spans="1:12" x14ac:dyDescent="0.3">
      <c r="A598" t="s">
        <v>850</v>
      </c>
      <c r="B598" t="s">
        <v>2132</v>
      </c>
      <c r="C598" s="41">
        <v>-0.121087221541461</v>
      </c>
      <c r="D598" s="41">
        <v>-0.24124145581133999</v>
      </c>
      <c r="E598" s="41">
        <v>-9.3298727158153095E-4</v>
      </c>
      <c r="F598" s="4">
        <v>1.50768728660171E-2</v>
      </c>
      <c r="G598" s="41">
        <v>0.212319935225982</v>
      </c>
      <c r="H598" t="s">
        <v>2131</v>
      </c>
      <c r="I598" t="s">
        <v>2133</v>
      </c>
      <c r="J598">
        <v>695</v>
      </c>
      <c r="K598" t="s">
        <v>2132</v>
      </c>
      <c r="L598" t="s">
        <v>2130</v>
      </c>
    </row>
    <row r="599" spans="1:12" x14ac:dyDescent="0.3">
      <c r="A599" t="s">
        <v>850</v>
      </c>
      <c r="B599" t="s">
        <v>2435</v>
      </c>
      <c r="C599" s="41">
        <v>-0.106710573925669</v>
      </c>
      <c r="D599" s="41">
        <v>-0.204805380363004</v>
      </c>
      <c r="E599" s="41">
        <v>-8.6157674883343693E-3</v>
      </c>
      <c r="F599" s="4">
        <v>1.5111463803136301E-2</v>
      </c>
      <c r="G599" s="41">
        <v>0.21244160300418999</v>
      </c>
      <c r="H599" t="s">
        <v>2435</v>
      </c>
      <c r="I599" t="s">
        <v>2436</v>
      </c>
      <c r="J599">
        <v>836</v>
      </c>
      <c r="K599" t="s">
        <v>2437</v>
      </c>
      <c r="L599" t="s">
        <v>2434</v>
      </c>
    </row>
    <row r="600" spans="1:12" x14ac:dyDescent="0.3">
      <c r="A600" t="s">
        <v>850</v>
      </c>
      <c r="B600" t="s">
        <v>2440</v>
      </c>
      <c r="C600" s="41">
        <v>6.6678012850143895E-2</v>
      </c>
      <c r="D600" s="41">
        <v>8.6376631117065401E-3</v>
      </c>
      <c r="E600" s="41">
        <v>0.124718362588581</v>
      </c>
      <c r="F600" s="4">
        <v>1.51363054860128E-2</v>
      </c>
      <c r="G600" s="41">
        <v>0.21244160300418999</v>
      </c>
      <c r="H600" t="s">
        <v>2439</v>
      </c>
      <c r="I600" t="s">
        <v>2441</v>
      </c>
      <c r="J600">
        <v>8904</v>
      </c>
      <c r="K600" t="s">
        <v>2440</v>
      </c>
      <c r="L600" t="s">
        <v>2438</v>
      </c>
    </row>
    <row r="601" spans="1:12" x14ac:dyDescent="0.3">
      <c r="A601" t="s">
        <v>862</v>
      </c>
      <c r="B601" t="s">
        <v>2443</v>
      </c>
      <c r="C601" s="41">
        <v>4.7719868489444699E-2</v>
      </c>
      <c r="D601" s="41">
        <v>9.9181905557776794E-3</v>
      </c>
      <c r="E601" s="41">
        <v>8.5521546423111702E-2</v>
      </c>
      <c r="F601" s="4">
        <v>1.5235965859582999E-2</v>
      </c>
      <c r="G601" s="41">
        <v>0.21348216820002</v>
      </c>
      <c r="H601" t="s">
        <v>2443</v>
      </c>
      <c r="I601" t="s">
        <v>2444</v>
      </c>
      <c r="J601">
        <v>9806</v>
      </c>
      <c r="K601" t="s">
        <v>2445</v>
      </c>
      <c r="L601" t="s">
        <v>2442</v>
      </c>
    </row>
    <row r="602" spans="1:12" x14ac:dyDescent="0.3">
      <c r="A602" t="s">
        <v>916</v>
      </c>
      <c r="B602" t="s">
        <v>2448</v>
      </c>
      <c r="C602" s="41">
        <v>-6.9382427879390599E-2</v>
      </c>
      <c r="D602" s="41">
        <v>-0.142129039573234</v>
      </c>
      <c r="E602" s="41">
        <v>3.3641838144525798E-3</v>
      </c>
      <c r="F602" s="4">
        <v>1.52717987333279E-2</v>
      </c>
      <c r="G602" s="41">
        <v>0.21362641539178601</v>
      </c>
      <c r="H602" t="s">
        <v>2447</v>
      </c>
      <c r="I602" t="s">
        <v>2449</v>
      </c>
      <c r="J602">
        <v>9518</v>
      </c>
      <c r="K602" t="s">
        <v>2450</v>
      </c>
      <c r="L602" t="s">
        <v>2446</v>
      </c>
    </row>
    <row r="603" spans="1:12" x14ac:dyDescent="0.3">
      <c r="A603" t="s">
        <v>49</v>
      </c>
      <c r="B603" t="s">
        <v>1790</v>
      </c>
      <c r="C603" s="41">
        <v>2.6118171170616E-2</v>
      </c>
      <c r="D603" s="41">
        <v>5.8820684868508303E-3</v>
      </c>
      <c r="E603" s="41">
        <v>4.6354273854381102E-2</v>
      </c>
      <c r="F603" s="4">
        <v>1.5299350081798301E-2</v>
      </c>
      <c r="G603" s="41">
        <v>0.21365452994030501</v>
      </c>
      <c r="H603" t="s">
        <v>1789</v>
      </c>
      <c r="I603" t="s">
        <v>1791</v>
      </c>
      <c r="J603">
        <v>941</v>
      </c>
      <c r="K603" t="s">
        <v>1792</v>
      </c>
      <c r="L603" t="s">
        <v>1788</v>
      </c>
    </row>
    <row r="604" spans="1:12" x14ac:dyDescent="0.3">
      <c r="A604" t="s">
        <v>850</v>
      </c>
      <c r="B604" t="s">
        <v>1508</v>
      </c>
      <c r="C604" s="41">
        <v>-0.131214045128525</v>
      </c>
      <c r="D604" s="41">
        <v>-0.24862678318852699</v>
      </c>
      <c r="E604" s="41">
        <v>-1.38013070685221E-2</v>
      </c>
      <c r="F604" s="4">
        <v>1.5326284360367299E-2</v>
      </c>
      <c r="G604" s="41">
        <v>0.21367394779078699</v>
      </c>
      <c r="H604" t="s">
        <v>1507</v>
      </c>
      <c r="I604" t="s">
        <v>1509</v>
      </c>
      <c r="J604">
        <v>55968</v>
      </c>
      <c r="K604" t="s">
        <v>1510</v>
      </c>
      <c r="L604" t="s">
        <v>1506</v>
      </c>
    </row>
    <row r="605" spans="1:12" x14ac:dyDescent="0.3">
      <c r="A605" t="s">
        <v>862</v>
      </c>
      <c r="B605" t="s">
        <v>2053</v>
      </c>
      <c r="C605" s="41">
        <v>7.8097748801924494E-2</v>
      </c>
      <c r="D605" s="41">
        <v>1.43913276153553E-2</v>
      </c>
      <c r="E605" s="41">
        <v>0.14180416998849399</v>
      </c>
      <c r="F605" s="4">
        <v>1.54725508201865E-2</v>
      </c>
      <c r="G605" s="41">
        <v>0.21514447678371301</v>
      </c>
      <c r="H605" t="s">
        <v>2052</v>
      </c>
      <c r="I605" t="s">
        <v>2054</v>
      </c>
      <c r="J605">
        <v>8754</v>
      </c>
      <c r="K605" t="s">
        <v>2055</v>
      </c>
      <c r="L605" t="s">
        <v>2051</v>
      </c>
    </row>
    <row r="606" spans="1:12" x14ac:dyDescent="0.3">
      <c r="A606" t="s">
        <v>862</v>
      </c>
      <c r="B606" t="s">
        <v>1671</v>
      </c>
      <c r="C606" s="41">
        <v>3.3651362808752999E-2</v>
      </c>
      <c r="D606" s="41">
        <v>2.1104206209763398E-3</v>
      </c>
      <c r="E606" s="41">
        <v>6.5192304996529699E-2</v>
      </c>
      <c r="F606" s="4">
        <v>1.55009029321203E-2</v>
      </c>
      <c r="G606" s="41">
        <v>0.21514447678371301</v>
      </c>
      <c r="H606" t="s">
        <v>1671</v>
      </c>
      <c r="I606" t="s">
        <v>1672</v>
      </c>
      <c r="J606">
        <v>5624</v>
      </c>
      <c r="K606" t="s">
        <v>1673</v>
      </c>
      <c r="L606" t="s">
        <v>1670</v>
      </c>
    </row>
    <row r="607" spans="1:12" x14ac:dyDescent="0.3">
      <c r="A607" t="s">
        <v>836</v>
      </c>
      <c r="B607" t="s">
        <v>2435</v>
      </c>
      <c r="C607" s="41">
        <v>-7.0554255307284E-2</v>
      </c>
      <c r="D607" s="41">
        <v>-0.13216738828137001</v>
      </c>
      <c r="E607" s="41">
        <v>-8.9411223331976302E-3</v>
      </c>
      <c r="F607" s="4">
        <v>1.5508920442388399E-2</v>
      </c>
      <c r="G607" s="41">
        <v>0.21514447678371301</v>
      </c>
      <c r="H607" t="s">
        <v>2435</v>
      </c>
      <c r="I607" t="s">
        <v>2436</v>
      </c>
      <c r="J607">
        <v>836</v>
      </c>
      <c r="K607" t="s">
        <v>2437</v>
      </c>
      <c r="L607" t="s">
        <v>2434</v>
      </c>
    </row>
    <row r="608" spans="1:12" x14ac:dyDescent="0.3">
      <c r="A608" t="s">
        <v>916</v>
      </c>
      <c r="B608" t="s">
        <v>2058</v>
      </c>
      <c r="C608" s="41">
        <v>-4.8498558278260703E-2</v>
      </c>
      <c r="D608" s="41">
        <v>-9.4663339720960499E-2</v>
      </c>
      <c r="E608" s="41">
        <v>-2.3337768355608901E-3</v>
      </c>
      <c r="F608" s="4">
        <v>1.5569306829691E-2</v>
      </c>
      <c r="G608" s="41">
        <v>0.21533741198540099</v>
      </c>
      <c r="H608" t="s">
        <v>2057</v>
      </c>
      <c r="I608" t="s">
        <v>2059</v>
      </c>
      <c r="J608">
        <v>137970</v>
      </c>
      <c r="K608" t="s">
        <v>2060</v>
      </c>
      <c r="L608" t="s">
        <v>2056</v>
      </c>
    </row>
    <row r="609" spans="1:12" x14ac:dyDescent="0.3">
      <c r="A609" t="s">
        <v>4</v>
      </c>
      <c r="B609" t="s">
        <v>1378</v>
      </c>
      <c r="C609" s="41">
        <v>3.84749455716865E-2</v>
      </c>
      <c r="D609" s="41">
        <v>6.3248841752829802E-3</v>
      </c>
      <c r="E609" s="41">
        <v>7.0625006968090098E-2</v>
      </c>
      <c r="F609" s="4">
        <v>1.5592571355280801E-2</v>
      </c>
      <c r="G609" s="41">
        <v>0.21533741198540099</v>
      </c>
      <c r="H609" t="s">
        <v>1377</v>
      </c>
      <c r="I609" t="s">
        <v>1379</v>
      </c>
      <c r="J609">
        <v>27120</v>
      </c>
      <c r="K609" t="s">
        <v>1380</v>
      </c>
      <c r="L609" t="s">
        <v>1376</v>
      </c>
    </row>
    <row r="610" spans="1:12" x14ac:dyDescent="0.3">
      <c r="A610" t="s">
        <v>850</v>
      </c>
      <c r="B610" t="s">
        <v>1114</v>
      </c>
      <c r="C610" s="41">
        <v>-0.108975879622958</v>
      </c>
      <c r="D610" s="41">
        <v>-0.196136955175193</v>
      </c>
      <c r="E610" s="41">
        <v>-2.18148040707223E-2</v>
      </c>
      <c r="F610" s="4">
        <v>1.5639550650343299E-2</v>
      </c>
      <c r="G610" s="41">
        <v>0.21533741198540099</v>
      </c>
      <c r="H610" t="s">
        <v>1113</v>
      </c>
      <c r="I610" t="s">
        <v>1110</v>
      </c>
      <c r="J610">
        <v>2158</v>
      </c>
      <c r="K610" t="s">
        <v>1111</v>
      </c>
      <c r="L610" t="s">
        <v>1112</v>
      </c>
    </row>
    <row r="611" spans="1:12" x14ac:dyDescent="0.3">
      <c r="A611" t="s">
        <v>850</v>
      </c>
      <c r="B611" t="s">
        <v>2136</v>
      </c>
      <c r="C611" s="41">
        <v>-9.97061953219361E-2</v>
      </c>
      <c r="D611" s="41">
        <v>-0.17930452910557701</v>
      </c>
      <c r="E611" s="41">
        <v>-2.0107861538295E-2</v>
      </c>
      <c r="F611" s="4">
        <v>1.5645584816634601E-2</v>
      </c>
      <c r="G611" s="41">
        <v>0.21533741198540099</v>
      </c>
      <c r="H611" t="s">
        <v>2135</v>
      </c>
      <c r="I611" t="s">
        <v>2137</v>
      </c>
      <c r="J611">
        <v>8775</v>
      </c>
      <c r="K611" t="s">
        <v>2138</v>
      </c>
      <c r="L611" t="s">
        <v>2134</v>
      </c>
    </row>
    <row r="612" spans="1:12" x14ac:dyDescent="0.3">
      <c r="A612" t="s">
        <v>49</v>
      </c>
      <c r="B612" t="s">
        <v>1165</v>
      </c>
      <c r="C612" s="41">
        <v>3.8006033128522E-2</v>
      </c>
      <c r="D612" s="41">
        <v>4.8300122814921896E-3</v>
      </c>
      <c r="E612" s="41">
        <v>7.1182053975551801E-2</v>
      </c>
      <c r="F612" s="4">
        <v>1.5651541719919101E-2</v>
      </c>
      <c r="G612" s="41">
        <v>0.21533741198540099</v>
      </c>
      <c r="H612" t="s">
        <v>1164</v>
      </c>
      <c r="I612" t="s">
        <v>1166</v>
      </c>
      <c r="J612">
        <v>3562</v>
      </c>
      <c r="K612" t="s">
        <v>1167</v>
      </c>
      <c r="L612" t="s">
        <v>1163</v>
      </c>
    </row>
    <row r="613" spans="1:12" x14ac:dyDescent="0.3">
      <c r="A613" t="s">
        <v>4</v>
      </c>
      <c r="B613" t="s">
        <v>1762</v>
      </c>
      <c r="C613" s="41">
        <v>4.50207174987933E-2</v>
      </c>
      <c r="D613" s="41">
        <v>8.1730938937936599E-3</v>
      </c>
      <c r="E613" s="41">
        <v>8.1868341103792999E-2</v>
      </c>
      <c r="F613" s="4">
        <v>1.5771775852938201E-2</v>
      </c>
      <c r="G613" s="41">
        <v>0.216207833658977</v>
      </c>
      <c r="H613" t="s">
        <v>1761</v>
      </c>
      <c r="I613" t="s">
        <v>1763</v>
      </c>
      <c r="J613">
        <v>9578</v>
      </c>
      <c r="K613" t="s">
        <v>1764</v>
      </c>
      <c r="L613" t="s">
        <v>1760</v>
      </c>
    </row>
    <row r="614" spans="1:12" x14ac:dyDescent="0.3">
      <c r="A614" t="s">
        <v>916</v>
      </c>
      <c r="B614" t="s">
        <v>2452</v>
      </c>
      <c r="C614" s="41">
        <v>9.6947415538836207E-2</v>
      </c>
      <c r="D614" s="41">
        <v>1.1659284452059901E-2</v>
      </c>
      <c r="E614" s="41">
        <v>0.182235546625612</v>
      </c>
      <c r="F614" s="4">
        <v>1.57790318582397E-2</v>
      </c>
      <c r="G614" s="41">
        <v>0.216207833658977</v>
      </c>
      <c r="H614" t="s">
        <v>2452</v>
      </c>
      <c r="I614" t="s">
        <v>2453</v>
      </c>
      <c r="J614">
        <v>632</v>
      </c>
      <c r="K614" t="s">
        <v>2454</v>
      </c>
      <c r="L614" t="s">
        <v>2451</v>
      </c>
    </row>
    <row r="615" spans="1:12" x14ac:dyDescent="0.3">
      <c r="A615" t="s">
        <v>4</v>
      </c>
      <c r="B615" t="s">
        <v>1033</v>
      </c>
      <c r="C615" s="41">
        <v>2.1942449016099801E-2</v>
      </c>
      <c r="D615" s="41">
        <v>3.6985364667002801E-3</v>
      </c>
      <c r="E615" s="41">
        <v>4.0186361565499297E-2</v>
      </c>
      <c r="F615" s="4">
        <v>1.5795271732160499E-2</v>
      </c>
      <c r="G615" s="41">
        <v>0.216207833658977</v>
      </c>
      <c r="H615" t="s">
        <v>1032</v>
      </c>
      <c r="I615" t="s">
        <v>1034</v>
      </c>
      <c r="J615">
        <v>8536</v>
      </c>
      <c r="K615" t="s">
        <v>1033</v>
      </c>
      <c r="L615" t="s">
        <v>1031</v>
      </c>
    </row>
    <row r="616" spans="1:12" x14ac:dyDescent="0.3">
      <c r="A616" t="s">
        <v>4</v>
      </c>
      <c r="B616" t="s">
        <v>2243</v>
      </c>
      <c r="C616" s="41">
        <v>6.1287506208303401E-2</v>
      </c>
      <c r="D616" s="41">
        <v>1.2786384936746701E-2</v>
      </c>
      <c r="E616" s="41">
        <v>0.10978862747986</v>
      </c>
      <c r="F616" s="4">
        <v>1.5818194166084099E-2</v>
      </c>
      <c r="G616" s="41">
        <v>0.216207833658977</v>
      </c>
      <c r="H616" t="s">
        <v>2242</v>
      </c>
      <c r="I616" t="s">
        <v>2244</v>
      </c>
      <c r="J616">
        <v>5111</v>
      </c>
      <c r="K616" t="s">
        <v>2243</v>
      </c>
      <c r="L616" t="s">
        <v>2241</v>
      </c>
    </row>
    <row r="617" spans="1:12" x14ac:dyDescent="0.3">
      <c r="A617" t="s">
        <v>4</v>
      </c>
      <c r="B617" t="s">
        <v>1776</v>
      </c>
      <c r="C617" s="41">
        <v>3.6297213540512199E-2</v>
      </c>
      <c r="D617" s="41">
        <v>6.7022102518173501E-3</v>
      </c>
      <c r="E617" s="41">
        <v>6.5892216829207095E-2</v>
      </c>
      <c r="F617" s="4">
        <v>1.5933212546631801E-2</v>
      </c>
      <c r="G617" s="41">
        <v>0.217424670395718</v>
      </c>
      <c r="H617" t="s">
        <v>1775</v>
      </c>
      <c r="I617" t="s">
        <v>1777</v>
      </c>
      <c r="J617">
        <v>3292</v>
      </c>
      <c r="K617" t="s">
        <v>1778</v>
      </c>
      <c r="L617" t="s">
        <v>1774</v>
      </c>
    </row>
    <row r="618" spans="1:12" x14ac:dyDescent="0.3">
      <c r="A618" t="s">
        <v>49</v>
      </c>
      <c r="B618" t="s">
        <v>1259</v>
      </c>
      <c r="C618" s="41">
        <v>3.5110280072001399E-2</v>
      </c>
      <c r="D618" s="41">
        <v>5.5568850468328199E-3</v>
      </c>
      <c r="E618" s="41">
        <v>6.4663675097169901E-2</v>
      </c>
      <c r="F618" s="4">
        <v>1.5975803129452501E-2</v>
      </c>
      <c r="G618" s="41">
        <v>0.21765080322128599</v>
      </c>
      <c r="H618" t="s">
        <v>1258</v>
      </c>
      <c r="I618" t="s">
        <v>1260</v>
      </c>
      <c r="J618">
        <v>4148</v>
      </c>
      <c r="K618" t="s">
        <v>1259</v>
      </c>
      <c r="L618" t="s">
        <v>1257</v>
      </c>
    </row>
    <row r="619" spans="1:12" x14ac:dyDescent="0.3">
      <c r="A619" t="s">
        <v>4</v>
      </c>
      <c r="B619" t="s">
        <v>1973</v>
      </c>
      <c r="C619" s="41">
        <v>4.1345298100526E-2</v>
      </c>
      <c r="D619" s="41">
        <v>8.7872895443293197E-3</v>
      </c>
      <c r="E619" s="41">
        <v>7.3903306656722595E-2</v>
      </c>
      <c r="F619" s="4">
        <v>1.6028957673884198E-2</v>
      </c>
      <c r="G619" s="41">
        <v>0.21801988771063599</v>
      </c>
      <c r="H619" t="s">
        <v>1972</v>
      </c>
      <c r="I619" t="s">
        <v>1974</v>
      </c>
      <c r="J619">
        <v>57611</v>
      </c>
      <c r="K619" t="s">
        <v>1973</v>
      </c>
      <c r="L619" t="s">
        <v>1971</v>
      </c>
    </row>
    <row r="620" spans="1:12" x14ac:dyDescent="0.3">
      <c r="A620" t="s">
        <v>862</v>
      </c>
      <c r="B620" t="s">
        <v>1817</v>
      </c>
      <c r="C620" s="41">
        <v>4.97227625286207E-2</v>
      </c>
      <c r="D620" s="41">
        <v>1.07672112186617E-2</v>
      </c>
      <c r="E620" s="41">
        <v>8.8678313838579798E-2</v>
      </c>
      <c r="F620" s="4">
        <v>1.6144526325193299E-2</v>
      </c>
      <c r="G620" s="41">
        <v>0.21898787560088301</v>
      </c>
      <c r="H620" t="s">
        <v>1817</v>
      </c>
      <c r="I620" t="s">
        <v>1818</v>
      </c>
      <c r="J620">
        <v>6375</v>
      </c>
      <c r="K620" t="s">
        <v>1819</v>
      </c>
      <c r="L620" t="s">
        <v>1816</v>
      </c>
    </row>
    <row r="621" spans="1:12" x14ac:dyDescent="0.3">
      <c r="A621" t="s">
        <v>49</v>
      </c>
      <c r="B621" t="s">
        <v>1795</v>
      </c>
      <c r="C621" s="41">
        <v>-7.6815749229688202E-2</v>
      </c>
      <c r="D621" s="41">
        <v>-0.13502019575089999</v>
      </c>
      <c r="E621" s="41">
        <v>-1.8611302708475899E-2</v>
      </c>
      <c r="F621" s="4">
        <v>1.6152482874565999E-2</v>
      </c>
      <c r="G621" s="41">
        <v>0.21898787560088301</v>
      </c>
      <c r="H621" t="s">
        <v>1794</v>
      </c>
      <c r="I621" t="s">
        <v>1796</v>
      </c>
      <c r="J621">
        <v>156</v>
      </c>
      <c r="K621" t="s">
        <v>1797</v>
      </c>
      <c r="L621" t="s">
        <v>1793</v>
      </c>
    </row>
    <row r="622" spans="1:12" x14ac:dyDescent="0.3">
      <c r="A622" t="s">
        <v>862</v>
      </c>
      <c r="B622" t="s">
        <v>1596</v>
      </c>
      <c r="C622" s="41">
        <v>2.54152500195657E-2</v>
      </c>
      <c r="D622" s="41">
        <v>5.0254562171951301E-3</v>
      </c>
      <c r="E622" s="41">
        <v>4.5805043821936203E-2</v>
      </c>
      <c r="F622" s="4">
        <v>1.6212518512855701E-2</v>
      </c>
      <c r="G622" s="41">
        <v>0.219164681598013</v>
      </c>
      <c r="H622" t="s">
        <v>1595</v>
      </c>
      <c r="I622" t="s">
        <v>1597</v>
      </c>
      <c r="J622">
        <v>2805</v>
      </c>
      <c r="K622" t="s">
        <v>1596</v>
      </c>
      <c r="L622" t="s">
        <v>1594</v>
      </c>
    </row>
    <row r="623" spans="1:12" x14ac:dyDescent="0.3">
      <c r="A623" t="s">
        <v>49</v>
      </c>
      <c r="B623" t="s">
        <v>2456</v>
      </c>
      <c r="C623" s="41">
        <v>3.5431257724996203E-2</v>
      </c>
      <c r="D623" s="41">
        <v>8.4422233250121895E-3</v>
      </c>
      <c r="E623" s="41">
        <v>6.2420292124980202E-2</v>
      </c>
      <c r="F623" s="4">
        <v>1.62337731258363E-2</v>
      </c>
      <c r="G623" s="41">
        <v>0.219164681598013</v>
      </c>
      <c r="H623" t="s">
        <v>2456</v>
      </c>
      <c r="I623" t="s">
        <v>2457</v>
      </c>
      <c r="J623">
        <v>1508</v>
      </c>
      <c r="K623" t="s">
        <v>2458</v>
      </c>
      <c r="L623" t="s">
        <v>2455</v>
      </c>
    </row>
    <row r="624" spans="1:12" x14ac:dyDescent="0.3">
      <c r="A624" t="s">
        <v>862</v>
      </c>
      <c r="B624" t="s">
        <v>2461</v>
      </c>
      <c r="C624" s="41">
        <v>6.2865083866571803E-2</v>
      </c>
      <c r="D624" s="41">
        <v>1.92364416689145E-2</v>
      </c>
      <c r="E624" s="41">
        <v>0.10649372606422899</v>
      </c>
      <c r="F624" s="4">
        <v>1.62483522268605E-2</v>
      </c>
      <c r="G624" s="41">
        <v>0.219164681598013</v>
      </c>
      <c r="H624" t="s">
        <v>2460</v>
      </c>
      <c r="I624" t="s">
        <v>2462</v>
      </c>
      <c r="J624">
        <v>3001</v>
      </c>
      <c r="K624" t="s">
        <v>2463</v>
      </c>
      <c r="L624" t="s">
        <v>2459</v>
      </c>
    </row>
    <row r="625" spans="1:12" x14ac:dyDescent="0.3">
      <c r="A625" t="s">
        <v>4</v>
      </c>
      <c r="B625" t="s">
        <v>2392</v>
      </c>
      <c r="C625" s="41">
        <v>-5.9995851527045299E-2</v>
      </c>
      <c r="D625" s="41">
        <v>-0.10669436800425899</v>
      </c>
      <c r="E625" s="41">
        <v>-1.3297335049831599E-2</v>
      </c>
      <c r="F625" s="4">
        <v>1.62721862792631E-2</v>
      </c>
      <c r="G625" s="41">
        <v>0.219164681598013</v>
      </c>
      <c r="H625" t="s">
        <v>2391</v>
      </c>
      <c r="I625" t="s">
        <v>2393</v>
      </c>
      <c r="J625">
        <v>65267</v>
      </c>
      <c r="K625" t="s">
        <v>2392</v>
      </c>
      <c r="L625" t="s">
        <v>2390</v>
      </c>
    </row>
    <row r="626" spans="1:12" x14ac:dyDescent="0.3">
      <c r="A626" t="s">
        <v>49</v>
      </c>
      <c r="B626" t="s">
        <v>2466</v>
      </c>
      <c r="C626" s="41">
        <v>-8.7430703415586702E-2</v>
      </c>
      <c r="D626" s="41">
        <v>-0.16206521799882601</v>
      </c>
      <c r="E626" s="41">
        <v>-1.2796188832347601E-2</v>
      </c>
      <c r="F626" s="4">
        <v>1.6296525039326201E-2</v>
      </c>
      <c r="G626" s="41">
        <v>0.219164681598013</v>
      </c>
      <c r="H626" t="s">
        <v>2465</v>
      </c>
      <c r="I626" t="s">
        <v>2467</v>
      </c>
      <c r="J626">
        <v>5777</v>
      </c>
      <c r="K626" t="s">
        <v>2468</v>
      </c>
      <c r="L626" t="s">
        <v>2464</v>
      </c>
    </row>
    <row r="627" spans="1:12" x14ac:dyDescent="0.3">
      <c r="A627" t="s">
        <v>916</v>
      </c>
      <c r="B627" t="s">
        <v>2471</v>
      </c>
      <c r="C627" s="41">
        <v>6.1148831859490403E-2</v>
      </c>
      <c r="D627" s="41">
        <v>5.8586465007790202E-3</v>
      </c>
      <c r="E627" s="41">
        <v>0.116439017218202</v>
      </c>
      <c r="F627" s="4">
        <v>1.6407438305200101E-2</v>
      </c>
      <c r="G627" s="41">
        <v>0.21993576393817199</v>
      </c>
      <c r="H627" t="s">
        <v>2470</v>
      </c>
      <c r="I627" t="s">
        <v>2472</v>
      </c>
      <c r="J627">
        <v>9255</v>
      </c>
      <c r="K627" t="s">
        <v>2473</v>
      </c>
      <c r="L627" t="s">
        <v>2469</v>
      </c>
    </row>
    <row r="628" spans="1:12" x14ac:dyDescent="0.3">
      <c r="A628" t="s">
        <v>850</v>
      </c>
      <c r="B628" t="s">
        <v>2333</v>
      </c>
      <c r="C628" s="41">
        <v>-8.1975590452803698E-2</v>
      </c>
      <c r="D628" s="41">
        <v>-0.14642091326505499</v>
      </c>
      <c r="E628" s="41">
        <v>-1.75302676405522E-2</v>
      </c>
      <c r="F628" s="4">
        <v>1.6417195028239798E-2</v>
      </c>
      <c r="G628" s="41">
        <v>0.21993576393817199</v>
      </c>
      <c r="H628" t="s">
        <v>2332</v>
      </c>
      <c r="I628" t="s">
        <v>2334</v>
      </c>
      <c r="J628">
        <v>2023</v>
      </c>
      <c r="K628" t="s">
        <v>2335</v>
      </c>
      <c r="L628" t="s">
        <v>2331</v>
      </c>
    </row>
    <row r="629" spans="1:12" x14ac:dyDescent="0.3">
      <c r="A629" t="s">
        <v>916</v>
      </c>
      <c r="B629" t="s">
        <v>2426</v>
      </c>
      <c r="C629" s="41">
        <v>-0.13710297033624</v>
      </c>
      <c r="D629" s="41">
        <v>-0.249060686796272</v>
      </c>
      <c r="E629" s="41">
        <v>-2.5145253876207901E-2</v>
      </c>
      <c r="F629" s="4">
        <v>1.6458626238346801E-2</v>
      </c>
      <c r="G629" s="41">
        <v>0.21993576393817199</v>
      </c>
      <c r="H629" t="s">
        <v>2425</v>
      </c>
      <c r="I629" t="s">
        <v>2427</v>
      </c>
      <c r="J629">
        <v>8993</v>
      </c>
      <c r="K629" t="s">
        <v>2428</v>
      </c>
      <c r="L629" t="s">
        <v>2424</v>
      </c>
    </row>
    <row r="630" spans="1:12" x14ac:dyDescent="0.3">
      <c r="A630" t="s">
        <v>49</v>
      </c>
      <c r="B630" t="s">
        <v>2476</v>
      </c>
      <c r="C630" s="41">
        <v>3.5238297247728097E-2</v>
      </c>
      <c r="D630" s="41">
        <v>6.1755428052595197E-3</v>
      </c>
      <c r="E630" s="41">
        <v>6.43010516901968E-2</v>
      </c>
      <c r="F630" s="4">
        <v>1.64590302720019E-2</v>
      </c>
      <c r="G630" s="41">
        <v>0.21993576393817199</v>
      </c>
      <c r="H630" t="s">
        <v>2475</v>
      </c>
      <c r="I630" t="s">
        <v>2477</v>
      </c>
      <c r="J630">
        <v>26281</v>
      </c>
      <c r="K630" t="s">
        <v>2478</v>
      </c>
      <c r="L630" t="s">
        <v>2474</v>
      </c>
    </row>
    <row r="631" spans="1:12" x14ac:dyDescent="0.3">
      <c r="A631" t="s">
        <v>4</v>
      </c>
      <c r="B631" t="s">
        <v>1518</v>
      </c>
      <c r="C631" s="41">
        <v>6.7797646122069802E-2</v>
      </c>
      <c r="D631" s="41">
        <v>1.0432858916305E-2</v>
      </c>
      <c r="E631" s="41">
        <v>0.125162433327835</v>
      </c>
      <c r="F631" s="4">
        <v>1.65040644818326E-2</v>
      </c>
      <c r="G631" s="41">
        <v>0.21996744677999699</v>
      </c>
      <c r="H631" t="s">
        <v>1517</v>
      </c>
      <c r="I631" t="s">
        <v>1519</v>
      </c>
      <c r="J631">
        <v>8797</v>
      </c>
      <c r="K631" t="s">
        <v>1520</v>
      </c>
      <c r="L631" t="s">
        <v>1516</v>
      </c>
    </row>
    <row r="632" spans="1:12" x14ac:dyDescent="0.3">
      <c r="A632" t="s">
        <v>836</v>
      </c>
      <c r="B632" t="s">
        <v>1855</v>
      </c>
      <c r="C632" s="41">
        <v>5.8815835452660302E-2</v>
      </c>
      <c r="D632" s="41">
        <v>1.14359484846576E-2</v>
      </c>
      <c r="E632" s="41">
        <v>0.106195722420663</v>
      </c>
      <c r="F632" s="4">
        <v>1.6520684125805998E-2</v>
      </c>
      <c r="G632" s="41">
        <v>0.21996744677999699</v>
      </c>
      <c r="H632" t="s">
        <v>1854</v>
      </c>
      <c r="I632" t="s">
        <v>1856</v>
      </c>
      <c r="J632">
        <v>627</v>
      </c>
      <c r="K632" t="s">
        <v>1855</v>
      </c>
      <c r="L632" t="s">
        <v>1853</v>
      </c>
    </row>
    <row r="633" spans="1:12" x14ac:dyDescent="0.3">
      <c r="A633" t="s">
        <v>49</v>
      </c>
      <c r="B633" t="s">
        <v>2480</v>
      </c>
      <c r="C633" s="41">
        <v>3.6554452779890501E-2</v>
      </c>
      <c r="D633" s="41">
        <v>5.5552268482430504E-3</v>
      </c>
      <c r="E633" s="41">
        <v>6.7553678711538001E-2</v>
      </c>
      <c r="F633" s="4">
        <v>1.6540289781783402E-2</v>
      </c>
      <c r="G633" s="41">
        <v>0.21996744677999699</v>
      </c>
      <c r="H633" t="s">
        <v>2480</v>
      </c>
      <c r="I633" t="s">
        <v>2481</v>
      </c>
      <c r="J633">
        <v>51378</v>
      </c>
      <c r="K633" t="s">
        <v>2482</v>
      </c>
      <c r="L633" t="s">
        <v>2479</v>
      </c>
    </row>
    <row r="634" spans="1:12" x14ac:dyDescent="0.3">
      <c r="A634" t="s">
        <v>850</v>
      </c>
      <c r="B634" t="s">
        <v>1528</v>
      </c>
      <c r="C634" s="41">
        <v>3.92130693133231E-2</v>
      </c>
      <c r="D634" s="41">
        <v>6.7409415483673501E-3</v>
      </c>
      <c r="E634" s="41">
        <v>7.1685197078278806E-2</v>
      </c>
      <c r="F634" s="4">
        <v>1.6639682771817502E-2</v>
      </c>
      <c r="G634" s="41">
        <v>0.22093801013691</v>
      </c>
      <c r="H634" t="s">
        <v>1527</v>
      </c>
      <c r="I634" t="s">
        <v>1529</v>
      </c>
      <c r="J634">
        <v>8995</v>
      </c>
      <c r="K634" t="s">
        <v>1528</v>
      </c>
      <c r="L634" t="s">
        <v>1526</v>
      </c>
    </row>
    <row r="635" spans="1:12" x14ac:dyDescent="0.3">
      <c r="A635" t="s">
        <v>916</v>
      </c>
      <c r="B635" t="s">
        <v>2485</v>
      </c>
      <c r="C635" s="41">
        <v>4.5451515143070102E-2</v>
      </c>
      <c r="D635" s="41">
        <v>8.8302565077996598E-3</v>
      </c>
      <c r="E635" s="41">
        <v>8.2072773778340505E-2</v>
      </c>
      <c r="F635" s="4">
        <v>1.6739197404514499E-2</v>
      </c>
      <c r="G635" s="41">
        <v>0.22185244171920501</v>
      </c>
      <c r="H635" t="s">
        <v>2484</v>
      </c>
      <c r="I635" t="s">
        <v>2486</v>
      </c>
      <c r="J635">
        <v>131450</v>
      </c>
      <c r="K635" t="s">
        <v>2487</v>
      </c>
      <c r="L635" t="s">
        <v>2483</v>
      </c>
    </row>
    <row r="636" spans="1:12" x14ac:dyDescent="0.3">
      <c r="A636" t="s">
        <v>836</v>
      </c>
      <c r="B636" t="s">
        <v>1945</v>
      </c>
      <c r="C636" s="41">
        <v>-4.3795839602813601E-2</v>
      </c>
      <c r="D636" s="41">
        <v>-8.5254384750476198E-2</v>
      </c>
      <c r="E636" s="41">
        <v>-2.3372944551511101E-3</v>
      </c>
      <c r="F636" s="4">
        <v>1.67615951185341E-2</v>
      </c>
      <c r="G636" s="41">
        <v>0.22185244171920501</v>
      </c>
      <c r="H636" t="s">
        <v>1945</v>
      </c>
      <c r="I636" t="s">
        <v>1946</v>
      </c>
      <c r="J636">
        <v>831</v>
      </c>
      <c r="K636" t="s">
        <v>1947</v>
      </c>
      <c r="L636" t="s">
        <v>1944</v>
      </c>
    </row>
    <row r="637" spans="1:12" x14ac:dyDescent="0.3">
      <c r="A637" t="s">
        <v>49</v>
      </c>
      <c r="B637" t="s">
        <v>2136</v>
      </c>
      <c r="C637" s="41">
        <v>-7.2973055436990897E-2</v>
      </c>
      <c r="D637" s="41">
        <v>-0.12826384892444601</v>
      </c>
      <c r="E637" s="41">
        <v>-1.7682261949535701E-2</v>
      </c>
      <c r="F637" s="4">
        <v>1.6834779163745501E-2</v>
      </c>
      <c r="G637" s="41">
        <v>0.22246908010226099</v>
      </c>
      <c r="H637" t="s">
        <v>2135</v>
      </c>
      <c r="I637" t="s">
        <v>2137</v>
      </c>
      <c r="J637">
        <v>8775</v>
      </c>
      <c r="K637" t="s">
        <v>2138</v>
      </c>
      <c r="L637" t="s">
        <v>2134</v>
      </c>
    </row>
    <row r="638" spans="1:12" x14ac:dyDescent="0.3">
      <c r="A638" t="s">
        <v>916</v>
      </c>
      <c r="B638" t="s">
        <v>2490</v>
      </c>
      <c r="C638" s="41">
        <v>-5.8059611250838201E-2</v>
      </c>
      <c r="D638" s="41">
        <v>-0.124303816983853</v>
      </c>
      <c r="E638" s="41">
        <v>8.1845944821769094E-3</v>
      </c>
      <c r="F638" s="4">
        <v>1.6891920124666001E-2</v>
      </c>
      <c r="G638" s="41">
        <v>0.22287210069847099</v>
      </c>
      <c r="H638" t="s">
        <v>2489</v>
      </c>
      <c r="I638" t="s">
        <v>2491</v>
      </c>
      <c r="J638">
        <v>5069</v>
      </c>
      <c r="K638" t="s">
        <v>2492</v>
      </c>
      <c r="L638" t="s">
        <v>2488</v>
      </c>
    </row>
    <row r="639" spans="1:12" x14ac:dyDescent="0.3">
      <c r="A639" t="s">
        <v>850</v>
      </c>
      <c r="B639" t="s">
        <v>1653</v>
      </c>
      <c r="C639" s="41">
        <v>6.9928416055666298E-2</v>
      </c>
      <c r="D639" s="41">
        <v>1.0380571439157301E-2</v>
      </c>
      <c r="E639" s="41">
        <v>0.12947626067217499</v>
      </c>
      <c r="F639" s="4">
        <v>1.7089755064938501E-2</v>
      </c>
      <c r="G639" s="41">
        <v>0.22489865226071901</v>
      </c>
      <c r="H639" t="s">
        <v>1652</v>
      </c>
      <c r="I639" t="s">
        <v>1654</v>
      </c>
      <c r="J639">
        <v>27121</v>
      </c>
      <c r="K639" t="s">
        <v>1655</v>
      </c>
      <c r="L639" t="s">
        <v>1651</v>
      </c>
    </row>
    <row r="640" spans="1:12" x14ac:dyDescent="0.3">
      <c r="A640" t="s">
        <v>916</v>
      </c>
      <c r="B640" t="s">
        <v>2495</v>
      </c>
      <c r="C640" s="41">
        <v>-3.3645360360589099E-2</v>
      </c>
      <c r="D640" s="41">
        <v>-7.3126727154115598E-2</v>
      </c>
      <c r="E640" s="41">
        <v>5.8360064329373799E-3</v>
      </c>
      <c r="F640" s="4">
        <v>1.70992878467205E-2</v>
      </c>
      <c r="G640" s="41">
        <v>0.22489865226071901</v>
      </c>
      <c r="H640" t="s">
        <v>2494</v>
      </c>
      <c r="I640" t="s">
        <v>2496</v>
      </c>
      <c r="J640">
        <v>1604</v>
      </c>
      <c r="K640" t="s">
        <v>2497</v>
      </c>
      <c r="L640" t="s">
        <v>2493</v>
      </c>
    </row>
    <row r="641" spans="1:12" x14ac:dyDescent="0.3">
      <c r="A641" t="s">
        <v>862</v>
      </c>
      <c r="B641" t="s">
        <v>1982</v>
      </c>
      <c r="C641" s="41">
        <v>3.4221092830106201E-2</v>
      </c>
      <c r="D641" s="41">
        <v>1.9956579863590401E-3</v>
      </c>
      <c r="E641" s="41">
        <v>6.6446527673853395E-2</v>
      </c>
      <c r="F641" s="4">
        <v>1.7202403350728701E-2</v>
      </c>
      <c r="G641" s="41">
        <v>0.22589969235297599</v>
      </c>
      <c r="H641" t="s">
        <v>1981</v>
      </c>
      <c r="I641" t="s">
        <v>1983</v>
      </c>
      <c r="J641">
        <v>5580</v>
      </c>
      <c r="K641" t="s">
        <v>1984</v>
      </c>
      <c r="L641" t="s">
        <v>1980</v>
      </c>
    </row>
    <row r="642" spans="1:12" x14ac:dyDescent="0.3">
      <c r="A642" t="s">
        <v>4</v>
      </c>
      <c r="B642" t="s">
        <v>2034</v>
      </c>
      <c r="C642" s="41">
        <v>2.4097998284875698E-2</v>
      </c>
      <c r="D642" s="41">
        <v>3.7218182739352E-3</v>
      </c>
      <c r="E642" s="41">
        <v>4.4474178295816201E-2</v>
      </c>
      <c r="F642" s="4">
        <v>1.7248781862226701E-2</v>
      </c>
      <c r="G642" s="41">
        <v>0.22615369949455499</v>
      </c>
      <c r="H642" t="s">
        <v>2033</v>
      </c>
      <c r="I642" t="s">
        <v>2035</v>
      </c>
      <c r="J642">
        <v>4246</v>
      </c>
      <c r="K642" t="s">
        <v>2036</v>
      </c>
      <c r="L642" t="s">
        <v>2032</v>
      </c>
    </row>
    <row r="643" spans="1:12" x14ac:dyDescent="0.3">
      <c r="A643" t="s">
        <v>850</v>
      </c>
      <c r="B643" t="s">
        <v>2078</v>
      </c>
      <c r="C643" s="41">
        <v>0.108881067321397</v>
      </c>
      <c r="D643" s="41">
        <v>2.1482616888114901E-2</v>
      </c>
      <c r="E643" s="41">
        <v>0.19627951775468</v>
      </c>
      <c r="F643" s="4">
        <v>1.73101449238167E-2</v>
      </c>
      <c r="G643" s="41">
        <v>0.226562606120885</v>
      </c>
      <c r="H643" t="s">
        <v>2077</v>
      </c>
      <c r="I643" t="s">
        <v>2079</v>
      </c>
      <c r="J643">
        <v>23765</v>
      </c>
      <c r="K643" t="s">
        <v>2080</v>
      </c>
      <c r="L643" t="s">
        <v>2076</v>
      </c>
    </row>
    <row r="644" spans="1:12" x14ac:dyDescent="0.3">
      <c r="A644" t="s">
        <v>916</v>
      </c>
      <c r="B644" t="s">
        <v>2500</v>
      </c>
      <c r="C644" s="41">
        <v>-2.7311694699494401E-2</v>
      </c>
      <c r="D644" s="41">
        <v>-6.0937268605412098E-2</v>
      </c>
      <c r="E644" s="41">
        <v>6.3138792064233E-3</v>
      </c>
      <c r="F644" s="4">
        <v>1.7334138424072498E-2</v>
      </c>
      <c r="G644" s="41">
        <v>0.226562606120885</v>
      </c>
      <c r="H644" t="s">
        <v>2499</v>
      </c>
      <c r="I644" t="s">
        <v>2501</v>
      </c>
      <c r="J644">
        <v>27242</v>
      </c>
      <c r="K644" t="s">
        <v>2502</v>
      </c>
      <c r="L644" t="s">
        <v>2498</v>
      </c>
    </row>
    <row r="645" spans="1:12" x14ac:dyDescent="0.3">
      <c r="A645" t="s">
        <v>14</v>
      </c>
      <c r="B645" t="s">
        <v>1876</v>
      </c>
      <c r="C645" s="41">
        <v>5.2912929622051401E-2</v>
      </c>
      <c r="D645" s="41">
        <v>1.0875186007924699E-2</v>
      </c>
      <c r="E645" s="41">
        <v>9.4950673236178201E-2</v>
      </c>
      <c r="F645" s="4">
        <v>1.74218715969355E-2</v>
      </c>
      <c r="G645" s="41">
        <v>0.22711331618338501</v>
      </c>
      <c r="H645" t="s">
        <v>1875</v>
      </c>
      <c r="I645" t="s">
        <v>1877</v>
      </c>
      <c r="J645">
        <v>10551</v>
      </c>
      <c r="K645" t="s">
        <v>1876</v>
      </c>
      <c r="L645" t="s">
        <v>1874</v>
      </c>
    </row>
    <row r="646" spans="1:12" x14ac:dyDescent="0.3">
      <c r="A646" t="s">
        <v>862</v>
      </c>
      <c r="B646" t="s">
        <v>1123</v>
      </c>
      <c r="C646" s="41">
        <v>-7.7428085814332401E-2</v>
      </c>
      <c r="D646" s="41">
        <v>-0.14093818557997301</v>
      </c>
      <c r="E646" s="41">
        <v>-1.39179860486922E-2</v>
      </c>
      <c r="F646" s="4">
        <v>1.7430573698712901E-2</v>
      </c>
      <c r="G646" s="41">
        <v>0.22711331618338501</v>
      </c>
      <c r="H646" t="s">
        <v>1122</v>
      </c>
      <c r="I646" t="s">
        <v>1124</v>
      </c>
      <c r="J646">
        <v>7458</v>
      </c>
      <c r="K646" t="s">
        <v>1125</v>
      </c>
      <c r="L646" t="s">
        <v>1121</v>
      </c>
    </row>
    <row r="647" spans="1:12" x14ac:dyDescent="0.3">
      <c r="A647" t="s">
        <v>49</v>
      </c>
      <c r="B647" t="s">
        <v>1822</v>
      </c>
      <c r="C647" s="41">
        <v>-7.8984657452337001E-2</v>
      </c>
      <c r="D647" s="41">
        <v>-0.14040879956629199</v>
      </c>
      <c r="E647" s="41">
        <v>-1.7560515338381801E-2</v>
      </c>
      <c r="F647" s="4">
        <v>1.76030395200482E-2</v>
      </c>
      <c r="G647" s="41">
        <v>0.22900377229425001</v>
      </c>
      <c r="H647" t="s">
        <v>1821</v>
      </c>
      <c r="I647" t="s">
        <v>1823</v>
      </c>
      <c r="J647">
        <v>4831</v>
      </c>
      <c r="K647" t="s">
        <v>1824</v>
      </c>
      <c r="L647" t="s">
        <v>1820</v>
      </c>
    </row>
    <row r="648" spans="1:12" x14ac:dyDescent="0.3">
      <c r="A648" t="s">
        <v>850</v>
      </c>
      <c r="B648" t="s">
        <v>2480</v>
      </c>
      <c r="C648" s="41">
        <v>5.1872011280077901E-2</v>
      </c>
      <c r="D648" s="41">
        <v>7.3046684307392501E-3</v>
      </c>
      <c r="E648" s="41">
        <v>9.6439354129416593E-2</v>
      </c>
      <c r="F648" s="4">
        <v>1.7686043872382401E-2</v>
      </c>
      <c r="G648" s="41">
        <v>0.229522803725248</v>
      </c>
      <c r="H648" t="s">
        <v>2480</v>
      </c>
      <c r="I648" t="s">
        <v>2481</v>
      </c>
      <c r="J648">
        <v>51378</v>
      </c>
      <c r="K648" t="s">
        <v>2482</v>
      </c>
      <c r="L648" t="s">
        <v>2479</v>
      </c>
    </row>
    <row r="649" spans="1:12" x14ac:dyDescent="0.3">
      <c r="A649" t="s">
        <v>850</v>
      </c>
      <c r="B649" t="s">
        <v>2243</v>
      </c>
      <c r="C649" s="41">
        <v>8.24059206487016E-2</v>
      </c>
      <c r="D649" s="41">
        <v>1.69396857888531E-2</v>
      </c>
      <c r="E649" s="41">
        <v>0.14787215550855001</v>
      </c>
      <c r="F649" s="4">
        <v>1.7697813317726799E-2</v>
      </c>
      <c r="G649" s="41">
        <v>0.229522803725248</v>
      </c>
      <c r="H649" t="s">
        <v>2242</v>
      </c>
      <c r="I649" t="s">
        <v>2244</v>
      </c>
      <c r="J649">
        <v>5111</v>
      </c>
      <c r="K649" t="s">
        <v>2243</v>
      </c>
      <c r="L649" t="s">
        <v>2241</v>
      </c>
    </row>
    <row r="650" spans="1:12" x14ac:dyDescent="0.3">
      <c r="A650" t="s">
        <v>850</v>
      </c>
      <c r="B650" t="s">
        <v>1543</v>
      </c>
      <c r="C650" s="41">
        <v>-4.2891701144666901E-2</v>
      </c>
      <c r="D650" s="41">
        <v>-8.0464940187786702E-2</v>
      </c>
      <c r="E650" s="41">
        <v>-5.3184621015471096E-3</v>
      </c>
      <c r="F650" s="4">
        <v>1.77411096096163E-2</v>
      </c>
      <c r="G650" s="41">
        <v>0.22972814533194999</v>
      </c>
      <c r="H650" t="s">
        <v>1542</v>
      </c>
      <c r="I650" t="s">
        <v>1544</v>
      </c>
      <c r="J650">
        <v>3700</v>
      </c>
      <c r="K650" t="s">
        <v>1545</v>
      </c>
      <c r="L650" t="s">
        <v>1541</v>
      </c>
    </row>
    <row r="651" spans="1:12" x14ac:dyDescent="0.3">
      <c r="A651" t="s">
        <v>862</v>
      </c>
      <c r="B651" t="s">
        <v>2505</v>
      </c>
      <c r="C651" s="41">
        <v>4.0045910518212602E-2</v>
      </c>
      <c r="D651" s="41">
        <v>4.3236844825453504E-3</v>
      </c>
      <c r="E651" s="41">
        <v>7.5768136553879803E-2</v>
      </c>
      <c r="F651" s="4">
        <v>1.78665489139384E-2</v>
      </c>
      <c r="G651" s="41">
        <v>0.23099487119798201</v>
      </c>
      <c r="H651" t="s">
        <v>2504</v>
      </c>
      <c r="I651" t="s">
        <v>2506</v>
      </c>
      <c r="J651">
        <v>3440</v>
      </c>
      <c r="K651" t="s">
        <v>2507</v>
      </c>
      <c r="L651" t="s">
        <v>2503</v>
      </c>
    </row>
    <row r="652" spans="1:12" x14ac:dyDescent="0.3">
      <c r="A652" t="s">
        <v>862</v>
      </c>
      <c r="B652" t="s">
        <v>2510</v>
      </c>
      <c r="C652" s="41">
        <v>2.2963780706343501E-2</v>
      </c>
      <c r="D652" s="41">
        <v>1.8468154024480501E-3</v>
      </c>
      <c r="E652" s="41">
        <v>4.4080746010238897E-2</v>
      </c>
      <c r="F652" s="4">
        <v>1.79054544572366E-2</v>
      </c>
      <c r="G652" s="41">
        <v>0.231140627368494</v>
      </c>
      <c r="H652" t="s">
        <v>2509</v>
      </c>
      <c r="I652" t="s">
        <v>2511</v>
      </c>
      <c r="J652">
        <v>5770</v>
      </c>
      <c r="K652" t="s">
        <v>2512</v>
      </c>
      <c r="L652" t="s">
        <v>2508</v>
      </c>
    </row>
    <row r="653" spans="1:12" x14ac:dyDescent="0.3">
      <c r="A653" t="s">
        <v>916</v>
      </c>
      <c r="B653" t="s">
        <v>1781</v>
      </c>
      <c r="C653" s="41">
        <v>2.62427553396185E-2</v>
      </c>
      <c r="D653" s="41">
        <v>-3.5479070195820598E-3</v>
      </c>
      <c r="E653" s="41">
        <v>5.6033417698819102E-2</v>
      </c>
      <c r="F653" s="4">
        <v>1.8020154995049501E-2</v>
      </c>
      <c r="G653" s="41">
        <v>0.23226286060645401</v>
      </c>
      <c r="H653" t="s">
        <v>1780</v>
      </c>
      <c r="I653" t="s">
        <v>1782</v>
      </c>
      <c r="J653">
        <v>5534</v>
      </c>
      <c r="K653" t="s">
        <v>1783</v>
      </c>
      <c r="L653" t="s">
        <v>1779</v>
      </c>
    </row>
    <row r="654" spans="1:12" x14ac:dyDescent="0.3">
      <c r="A654" t="s">
        <v>49</v>
      </c>
      <c r="B654" t="s">
        <v>2515</v>
      </c>
      <c r="C654" s="41">
        <v>-6.0289387528708098E-2</v>
      </c>
      <c r="D654" s="41">
        <v>-0.113623879727504</v>
      </c>
      <c r="E654" s="41">
        <v>-6.9548953299121297E-3</v>
      </c>
      <c r="F654" s="4">
        <v>1.8131257079419299E-2</v>
      </c>
      <c r="G654" s="41">
        <v>0.233176575782161</v>
      </c>
      <c r="H654" t="s">
        <v>2514</v>
      </c>
      <c r="I654" t="s">
        <v>2516</v>
      </c>
      <c r="J654">
        <v>1845</v>
      </c>
      <c r="K654" t="s">
        <v>2517</v>
      </c>
      <c r="L654" t="s">
        <v>2513</v>
      </c>
    </row>
    <row r="655" spans="1:12" x14ac:dyDescent="0.3">
      <c r="A655" t="s">
        <v>4</v>
      </c>
      <c r="B655" t="s">
        <v>1225</v>
      </c>
      <c r="C655" s="41">
        <v>3.5420639477482301E-2</v>
      </c>
      <c r="D655" s="41">
        <v>4.7385355023365997E-3</v>
      </c>
      <c r="E655" s="41">
        <v>6.6102743452627996E-2</v>
      </c>
      <c r="F655" s="4">
        <v>1.8146796274260201E-2</v>
      </c>
      <c r="G655" s="41">
        <v>0.233176575782161</v>
      </c>
      <c r="H655" t="s">
        <v>1224</v>
      </c>
      <c r="I655" t="s">
        <v>1226</v>
      </c>
      <c r="J655">
        <v>83886</v>
      </c>
      <c r="K655" t="s">
        <v>1227</v>
      </c>
      <c r="L655" t="s">
        <v>1223</v>
      </c>
    </row>
    <row r="656" spans="1:12" x14ac:dyDescent="0.3">
      <c r="A656" t="s">
        <v>14</v>
      </c>
      <c r="B656" t="s">
        <v>2520</v>
      </c>
      <c r="C656" s="41">
        <v>9.0034383472851295E-2</v>
      </c>
      <c r="D656" s="41">
        <v>-1.98062779277253E-2</v>
      </c>
      <c r="E656" s="41">
        <v>0.199875044873428</v>
      </c>
      <c r="F656" s="4">
        <v>1.8185830726186701E-2</v>
      </c>
      <c r="G656" s="41">
        <v>0.233319745436428</v>
      </c>
      <c r="H656" t="s">
        <v>2519</v>
      </c>
      <c r="I656" t="s">
        <v>2521</v>
      </c>
      <c r="J656">
        <v>1473</v>
      </c>
      <c r="K656" t="s">
        <v>2522</v>
      </c>
      <c r="L656" t="s">
        <v>2518</v>
      </c>
    </row>
    <row r="657" spans="1:12" x14ac:dyDescent="0.3">
      <c r="A657" t="s">
        <v>4</v>
      </c>
      <c r="B657" t="s">
        <v>2525</v>
      </c>
      <c r="C657" s="41">
        <v>-5.70843543939515E-2</v>
      </c>
      <c r="D657" s="41">
        <v>-0.10699630070687501</v>
      </c>
      <c r="E657" s="41">
        <v>-7.1724080810276203E-3</v>
      </c>
      <c r="F657" s="4">
        <v>1.82891473047599E-2</v>
      </c>
      <c r="G657" s="41">
        <v>0.23417454411946501</v>
      </c>
      <c r="H657" t="s">
        <v>2524</v>
      </c>
      <c r="I657" t="s">
        <v>2526</v>
      </c>
      <c r="J657">
        <v>196500</v>
      </c>
      <c r="K657" t="s">
        <v>2525</v>
      </c>
      <c r="L657" t="s">
        <v>2523</v>
      </c>
    </row>
    <row r="658" spans="1:12" x14ac:dyDescent="0.3">
      <c r="A658" t="s">
        <v>4</v>
      </c>
      <c r="B658" t="s">
        <v>1897</v>
      </c>
      <c r="C658" s="41">
        <v>-5.7233278478896601E-2</v>
      </c>
      <c r="D658" s="41">
        <v>-0.104812144954037</v>
      </c>
      <c r="E658" s="41">
        <v>-9.6544120037564893E-3</v>
      </c>
      <c r="F658" s="4">
        <v>1.8308446127212202E-2</v>
      </c>
      <c r="G658" s="41">
        <v>0.23417454411946501</v>
      </c>
      <c r="H658" t="s">
        <v>1896</v>
      </c>
      <c r="I658" t="s">
        <v>1898</v>
      </c>
      <c r="J658">
        <v>727</v>
      </c>
      <c r="K658" t="s">
        <v>1899</v>
      </c>
      <c r="L658" t="s">
        <v>1895</v>
      </c>
    </row>
    <row r="659" spans="1:12" x14ac:dyDescent="0.3">
      <c r="A659" t="s">
        <v>4</v>
      </c>
      <c r="B659" t="s">
        <v>2418</v>
      </c>
      <c r="C659" s="41">
        <v>5.1042687434170501E-2</v>
      </c>
      <c r="D659" s="41">
        <v>8.8243470002296494E-3</v>
      </c>
      <c r="E659" s="41">
        <v>9.3261027868111399E-2</v>
      </c>
      <c r="F659" s="4">
        <v>1.8388154226412101E-2</v>
      </c>
      <c r="G659" s="41">
        <v>0.23483497725791899</v>
      </c>
      <c r="H659" t="s">
        <v>2417</v>
      </c>
      <c r="I659" t="s">
        <v>2419</v>
      </c>
      <c r="J659">
        <v>115352</v>
      </c>
      <c r="K659" t="s">
        <v>2418</v>
      </c>
      <c r="L659" t="s">
        <v>2416</v>
      </c>
    </row>
    <row r="660" spans="1:12" x14ac:dyDescent="0.3">
      <c r="A660" t="s">
        <v>49</v>
      </c>
      <c r="B660" t="s">
        <v>1577</v>
      </c>
      <c r="C660" s="41">
        <v>2.6003216973904598E-2</v>
      </c>
      <c r="D660" s="41">
        <v>4.2423757422626303E-3</v>
      </c>
      <c r="E660" s="41">
        <v>4.7764058205546599E-2</v>
      </c>
      <c r="F660" s="4">
        <v>1.8529653507123201E-2</v>
      </c>
      <c r="G660" s="41">
        <v>0.23628132863885001</v>
      </c>
      <c r="H660" t="s">
        <v>1576</v>
      </c>
      <c r="I660" t="s">
        <v>1578</v>
      </c>
      <c r="J660">
        <v>3588</v>
      </c>
      <c r="K660" t="s">
        <v>1579</v>
      </c>
      <c r="L660" t="s">
        <v>1575</v>
      </c>
    </row>
    <row r="661" spans="1:12" x14ac:dyDescent="0.3">
      <c r="A661" t="s">
        <v>14</v>
      </c>
      <c r="B661" t="s">
        <v>2529</v>
      </c>
      <c r="C661" s="41">
        <v>-0.16998309808971199</v>
      </c>
      <c r="D661" s="41">
        <v>-0.30793691227502501</v>
      </c>
      <c r="E661" s="41">
        <v>-3.2029283904398201E-2</v>
      </c>
      <c r="F661" s="4">
        <v>1.8609880936504501E-2</v>
      </c>
      <c r="G661" s="41">
        <v>0.23694315682474901</v>
      </c>
      <c r="H661" t="s">
        <v>2528</v>
      </c>
      <c r="I661" t="s">
        <v>2530</v>
      </c>
      <c r="J661">
        <v>7422</v>
      </c>
      <c r="K661" t="s">
        <v>2531</v>
      </c>
      <c r="L661" t="s">
        <v>2527</v>
      </c>
    </row>
    <row r="662" spans="1:12" x14ac:dyDescent="0.3">
      <c r="A662" t="s">
        <v>862</v>
      </c>
      <c r="B662" t="s">
        <v>1945</v>
      </c>
      <c r="C662" s="41">
        <v>-4.7459709465269201E-2</v>
      </c>
      <c r="D662" s="41">
        <v>-9.6055334169335399E-2</v>
      </c>
      <c r="E662" s="41">
        <v>1.13591523879705E-3</v>
      </c>
      <c r="F662" s="4">
        <v>1.8640047197138101E-2</v>
      </c>
      <c r="G662" s="41">
        <v>0.23696655745297901</v>
      </c>
      <c r="H662" t="s">
        <v>1945</v>
      </c>
      <c r="I662" t="s">
        <v>1946</v>
      </c>
      <c r="J662">
        <v>831</v>
      </c>
      <c r="K662" t="s">
        <v>1947</v>
      </c>
      <c r="L662" t="s">
        <v>1944</v>
      </c>
    </row>
    <row r="663" spans="1:12" x14ac:dyDescent="0.3">
      <c r="A663" t="s">
        <v>14</v>
      </c>
      <c r="B663" t="s">
        <v>2534</v>
      </c>
      <c r="C663" s="41">
        <v>3.9258277866203201E-2</v>
      </c>
      <c r="D663" s="41">
        <v>-3.22581417619671E-3</v>
      </c>
      <c r="E663" s="41">
        <v>8.1742369908603202E-2</v>
      </c>
      <c r="F663" s="4">
        <v>1.8714386475568199E-2</v>
      </c>
      <c r="G663" s="41">
        <v>0.237550596158009</v>
      </c>
      <c r="H663" t="s">
        <v>2533</v>
      </c>
      <c r="I663" t="s">
        <v>2535</v>
      </c>
      <c r="J663">
        <v>4147</v>
      </c>
      <c r="K663" t="s">
        <v>2534</v>
      </c>
      <c r="L663" t="s">
        <v>2532</v>
      </c>
    </row>
    <row r="664" spans="1:12" x14ac:dyDescent="0.3">
      <c r="A664" t="s">
        <v>862</v>
      </c>
      <c r="B664" t="s">
        <v>1897</v>
      </c>
      <c r="C664" s="41">
        <v>-5.57756569311171E-2</v>
      </c>
      <c r="D664" s="41">
        <v>-0.103060944306801</v>
      </c>
      <c r="E664" s="41">
        <v>-8.4903695554327599E-3</v>
      </c>
      <c r="F664" s="4">
        <v>1.88601339232627E-2</v>
      </c>
      <c r="G664" s="41">
        <v>0.23903790949711001</v>
      </c>
      <c r="H664" t="s">
        <v>1896</v>
      </c>
      <c r="I664" t="s">
        <v>1898</v>
      </c>
      <c r="J664">
        <v>727</v>
      </c>
      <c r="K664" t="s">
        <v>1899</v>
      </c>
      <c r="L664" t="s">
        <v>1895</v>
      </c>
    </row>
    <row r="665" spans="1:12" x14ac:dyDescent="0.3">
      <c r="A665" t="s">
        <v>916</v>
      </c>
      <c r="B665" t="s">
        <v>2537</v>
      </c>
      <c r="C665" s="41">
        <v>-1.9936696319859702E-2</v>
      </c>
      <c r="D665" s="41">
        <v>-4.7004877089199398E-2</v>
      </c>
      <c r="E665" s="41">
        <v>7.1314844494799598E-3</v>
      </c>
      <c r="F665" s="4">
        <v>1.8990489668348199E-2</v>
      </c>
      <c r="G665" s="41">
        <v>0.23988800493815199</v>
      </c>
      <c r="H665" t="s">
        <v>2537</v>
      </c>
      <c r="I665" t="s">
        <v>2538</v>
      </c>
      <c r="J665">
        <v>1943</v>
      </c>
      <c r="K665" t="s">
        <v>2539</v>
      </c>
      <c r="L665" t="s">
        <v>2536</v>
      </c>
    </row>
    <row r="666" spans="1:12" x14ac:dyDescent="0.3">
      <c r="A666" t="s">
        <v>916</v>
      </c>
      <c r="B666" t="s">
        <v>2542</v>
      </c>
      <c r="C666" s="41">
        <v>5.2887399670835597E-2</v>
      </c>
      <c r="D666" s="41">
        <v>4.9376787507002702E-3</v>
      </c>
      <c r="E666" s="41">
        <v>0.100837120590971</v>
      </c>
      <c r="F666" s="4">
        <v>1.9012268352587E-2</v>
      </c>
      <c r="G666" s="41">
        <v>0.23988800493815199</v>
      </c>
      <c r="H666" t="s">
        <v>2541</v>
      </c>
      <c r="I666" t="s">
        <v>2543</v>
      </c>
      <c r="J666">
        <v>56848</v>
      </c>
      <c r="K666" t="s">
        <v>2542</v>
      </c>
      <c r="L666" t="s">
        <v>2540</v>
      </c>
    </row>
    <row r="667" spans="1:12" x14ac:dyDescent="0.3">
      <c r="A667" t="s">
        <v>4</v>
      </c>
      <c r="B667" t="s">
        <v>2443</v>
      </c>
      <c r="C667" s="41">
        <v>4.5598300506484703E-2</v>
      </c>
      <c r="D667" s="41">
        <v>7.4797610353144403E-3</v>
      </c>
      <c r="E667" s="41">
        <v>8.3716839977654903E-2</v>
      </c>
      <c r="F667" s="4">
        <v>1.9048247226053E-2</v>
      </c>
      <c r="G667" s="41">
        <v>0.23988800493815199</v>
      </c>
      <c r="H667" t="s">
        <v>2443</v>
      </c>
      <c r="I667" t="s">
        <v>2444</v>
      </c>
      <c r="J667">
        <v>9806</v>
      </c>
      <c r="K667" t="s">
        <v>2445</v>
      </c>
      <c r="L667" t="s">
        <v>2442</v>
      </c>
    </row>
    <row r="668" spans="1:12" x14ac:dyDescent="0.3">
      <c r="A668" t="s">
        <v>862</v>
      </c>
      <c r="B668" t="s">
        <v>2034</v>
      </c>
      <c r="C668" s="41">
        <v>2.38773497284628E-2</v>
      </c>
      <c r="D668" s="41">
        <v>3.6366362164830701E-3</v>
      </c>
      <c r="E668" s="41">
        <v>4.4118063240442498E-2</v>
      </c>
      <c r="F668" s="4">
        <v>1.90493056164171E-2</v>
      </c>
      <c r="G668" s="41">
        <v>0.23988800493815199</v>
      </c>
      <c r="H668" t="s">
        <v>2033</v>
      </c>
      <c r="I668" t="s">
        <v>2035</v>
      </c>
      <c r="J668">
        <v>4246</v>
      </c>
      <c r="K668" t="s">
        <v>2036</v>
      </c>
      <c r="L668" t="s">
        <v>2032</v>
      </c>
    </row>
    <row r="669" spans="1:12" x14ac:dyDescent="0.3">
      <c r="A669" t="s">
        <v>14</v>
      </c>
      <c r="B669" t="s">
        <v>1708</v>
      </c>
      <c r="C669" s="41">
        <v>-0.13996929429680599</v>
      </c>
      <c r="D669" s="41">
        <v>-0.25694196299966598</v>
      </c>
      <c r="E669" s="41">
        <v>-2.2996625593946701E-2</v>
      </c>
      <c r="F669" s="4">
        <v>1.9098623371999201E-2</v>
      </c>
      <c r="G669" s="41">
        <v>0.23988800493815199</v>
      </c>
      <c r="H669" t="s">
        <v>1707</v>
      </c>
      <c r="I669" t="s">
        <v>1709</v>
      </c>
      <c r="J669">
        <v>5657</v>
      </c>
      <c r="K669" t="s">
        <v>1710</v>
      </c>
      <c r="L669" t="s">
        <v>1706</v>
      </c>
    </row>
    <row r="670" spans="1:12" x14ac:dyDescent="0.3">
      <c r="A670" t="s">
        <v>836</v>
      </c>
      <c r="B670" t="s">
        <v>2545</v>
      </c>
      <c r="C670" s="41">
        <v>-6.6867099459406998E-2</v>
      </c>
      <c r="D670" s="41">
        <v>-0.11707641590003</v>
      </c>
      <c r="E670" s="41">
        <v>-1.6657783018783599E-2</v>
      </c>
      <c r="F670" s="4">
        <v>1.9099272120598799E-2</v>
      </c>
      <c r="G670" s="41">
        <v>0.23988800493815199</v>
      </c>
      <c r="H670" t="s">
        <v>2545</v>
      </c>
      <c r="I670" t="s">
        <v>2546</v>
      </c>
      <c r="J670">
        <v>9588</v>
      </c>
      <c r="K670" t="s">
        <v>2547</v>
      </c>
      <c r="L670" t="s">
        <v>2544</v>
      </c>
    </row>
    <row r="671" spans="1:12" x14ac:dyDescent="0.3">
      <c r="A671" t="s">
        <v>916</v>
      </c>
      <c r="B671" t="s">
        <v>1868</v>
      </c>
      <c r="C671" s="41">
        <v>-4.9054217750143701E-2</v>
      </c>
      <c r="D671" s="41">
        <v>-8.8268377385733399E-2</v>
      </c>
      <c r="E671" s="41">
        <v>-9.8400581145539692E-3</v>
      </c>
      <c r="F671" s="4">
        <v>1.91584629779122E-2</v>
      </c>
      <c r="G671" s="41">
        <v>0.24005049783148899</v>
      </c>
      <c r="H671" t="s">
        <v>1867</v>
      </c>
      <c r="I671" t="s">
        <v>1869</v>
      </c>
      <c r="J671">
        <v>2219</v>
      </c>
      <c r="K671" t="s">
        <v>1868</v>
      </c>
      <c r="L671" t="s">
        <v>1866</v>
      </c>
    </row>
    <row r="672" spans="1:12" x14ac:dyDescent="0.3">
      <c r="A672" t="s">
        <v>916</v>
      </c>
      <c r="B672" t="s">
        <v>2550</v>
      </c>
      <c r="C672" s="41">
        <v>2.7811210993831902E-2</v>
      </c>
      <c r="D672" s="41">
        <v>-5.2032344912967899E-3</v>
      </c>
      <c r="E672" s="41">
        <v>6.0825656478960599E-2</v>
      </c>
      <c r="F672" s="4">
        <v>1.9169603413202001E-2</v>
      </c>
      <c r="G672" s="41">
        <v>0.24005049783148899</v>
      </c>
      <c r="H672" t="s">
        <v>2549</v>
      </c>
      <c r="I672" t="s">
        <v>2551</v>
      </c>
      <c r="J672">
        <v>2810</v>
      </c>
      <c r="K672" t="s">
        <v>2552</v>
      </c>
      <c r="L672" t="s">
        <v>2548</v>
      </c>
    </row>
    <row r="673" spans="1:12" x14ac:dyDescent="0.3">
      <c r="A673" t="s">
        <v>4</v>
      </c>
      <c r="B673" t="s">
        <v>2545</v>
      </c>
      <c r="C673" s="41">
        <v>-7.6330000453497304E-2</v>
      </c>
      <c r="D673" s="41">
        <v>-0.13555053755546001</v>
      </c>
      <c r="E673" s="41">
        <v>-1.7109463351535001E-2</v>
      </c>
      <c r="F673" s="4">
        <v>1.9215977560791901E-2</v>
      </c>
      <c r="G673" s="41">
        <v>0.24027152809570201</v>
      </c>
      <c r="H673" t="s">
        <v>2545</v>
      </c>
      <c r="I673" t="s">
        <v>2546</v>
      </c>
      <c r="J673">
        <v>9588</v>
      </c>
      <c r="K673" t="s">
        <v>2547</v>
      </c>
      <c r="L673" t="s">
        <v>2544</v>
      </c>
    </row>
    <row r="674" spans="1:12" x14ac:dyDescent="0.3">
      <c r="A674" t="s">
        <v>916</v>
      </c>
      <c r="B674" t="s">
        <v>1973</v>
      </c>
      <c r="C674" s="41">
        <v>2.63772660131752E-2</v>
      </c>
      <c r="D674" s="41">
        <v>-8.56695502810359E-3</v>
      </c>
      <c r="E674" s="41">
        <v>6.1321487054454102E-2</v>
      </c>
      <c r="F674" s="4">
        <v>1.9285772239502001E-2</v>
      </c>
      <c r="G674" s="41">
        <v>0.240784305646917</v>
      </c>
      <c r="H674" t="s">
        <v>1972</v>
      </c>
      <c r="I674" t="s">
        <v>1974</v>
      </c>
      <c r="J674">
        <v>57611</v>
      </c>
      <c r="K674" t="s">
        <v>1973</v>
      </c>
      <c r="L674" t="s">
        <v>1971</v>
      </c>
    </row>
    <row r="675" spans="1:12" x14ac:dyDescent="0.3">
      <c r="A675" t="s">
        <v>49</v>
      </c>
      <c r="B675" t="s">
        <v>1474</v>
      </c>
      <c r="C675" s="41">
        <v>3.2226456956926899E-2</v>
      </c>
      <c r="D675" s="41">
        <v>4.0728727140106301E-3</v>
      </c>
      <c r="E675" s="41">
        <v>6.03800411998432E-2</v>
      </c>
      <c r="F675" s="4">
        <v>1.9358652983392999E-2</v>
      </c>
      <c r="G675" s="41">
        <v>0.24109396576768799</v>
      </c>
      <c r="H675" t="s">
        <v>1473</v>
      </c>
      <c r="I675" t="s">
        <v>1475</v>
      </c>
      <c r="J675">
        <v>54940</v>
      </c>
      <c r="K675" t="s">
        <v>1476</v>
      </c>
      <c r="L675" t="s">
        <v>1472</v>
      </c>
    </row>
    <row r="676" spans="1:12" x14ac:dyDescent="0.3">
      <c r="A676" t="s">
        <v>4</v>
      </c>
      <c r="B676" t="s">
        <v>2083</v>
      </c>
      <c r="C676" s="41">
        <v>4.9668034105124999E-2</v>
      </c>
      <c r="D676" s="41">
        <v>5.4328092763928004E-3</v>
      </c>
      <c r="E676" s="41">
        <v>9.3903258933857203E-2</v>
      </c>
      <c r="F676" s="4">
        <v>1.9368218170458602E-2</v>
      </c>
      <c r="G676" s="41">
        <v>0.24109396576768799</v>
      </c>
      <c r="H676" t="s">
        <v>2082</v>
      </c>
      <c r="I676" t="s">
        <v>2084</v>
      </c>
      <c r="J676">
        <v>8840</v>
      </c>
      <c r="K676" t="s">
        <v>2085</v>
      </c>
      <c r="L676" t="s">
        <v>2081</v>
      </c>
    </row>
    <row r="677" spans="1:12" x14ac:dyDescent="0.3">
      <c r="A677" t="s">
        <v>14</v>
      </c>
      <c r="B677" t="s">
        <v>2555</v>
      </c>
      <c r="C677" s="41">
        <v>4.8653096459607602E-2</v>
      </c>
      <c r="D677" s="41">
        <v>3.0113760269483099E-4</v>
      </c>
      <c r="E677" s="41">
        <v>9.70050553165204E-2</v>
      </c>
      <c r="F677" s="4">
        <v>1.94753650023969E-2</v>
      </c>
      <c r="G677" s="41">
        <v>0.24188909606964701</v>
      </c>
      <c r="H677" t="s">
        <v>2554</v>
      </c>
      <c r="I677" t="s">
        <v>2556</v>
      </c>
      <c r="J677">
        <v>7049</v>
      </c>
      <c r="K677" t="s">
        <v>2557</v>
      </c>
      <c r="L677" t="s">
        <v>2553</v>
      </c>
    </row>
    <row r="678" spans="1:12" x14ac:dyDescent="0.3">
      <c r="A678" t="s">
        <v>4</v>
      </c>
      <c r="B678" t="s">
        <v>1591</v>
      </c>
      <c r="C678" s="41">
        <v>4.1776157064328197E-2</v>
      </c>
      <c r="D678" s="41">
        <v>6.7577541146219798E-3</v>
      </c>
      <c r="E678" s="41">
        <v>7.6794560014034396E-2</v>
      </c>
      <c r="F678" s="4">
        <v>1.9587206080708901E-2</v>
      </c>
      <c r="G678" s="41">
        <v>0.24188909606964701</v>
      </c>
      <c r="H678" t="s">
        <v>1591</v>
      </c>
      <c r="I678" t="s">
        <v>1592</v>
      </c>
      <c r="J678">
        <v>3963</v>
      </c>
      <c r="K678" t="s">
        <v>1593</v>
      </c>
      <c r="L678" t="s">
        <v>1590</v>
      </c>
    </row>
    <row r="679" spans="1:12" x14ac:dyDescent="0.3">
      <c r="A679" t="s">
        <v>850</v>
      </c>
      <c r="B679" t="s">
        <v>1615</v>
      </c>
      <c r="C679" s="41">
        <v>-0.17122374814908101</v>
      </c>
      <c r="D679" s="41">
        <v>-0.32354871944122698</v>
      </c>
      <c r="E679" s="41">
        <v>-1.8898776856936101E-2</v>
      </c>
      <c r="F679" s="4">
        <v>1.9610892206433202E-2</v>
      </c>
      <c r="G679" s="41">
        <v>0.24188909606964701</v>
      </c>
      <c r="H679" t="s">
        <v>1614</v>
      </c>
      <c r="I679" t="s">
        <v>1616</v>
      </c>
      <c r="J679">
        <v>52</v>
      </c>
      <c r="K679" t="s">
        <v>1617</v>
      </c>
      <c r="L679" t="s">
        <v>1613</v>
      </c>
    </row>
    <row r="680" spans="1:12" x14ac:dyDescent="0.3">
      <c r="A680" t="s">
        <v>862</v>
      </c>
      <c r="B680" t="s">
        <v>1676</v>
      </c>
      <c r="C680" s="41">
        <v>-3.4350467680482097E-2</v>
      </c>
      <c r="D680" s="41">
        <v>-7.0989181377407395E-2</v>
      </c>
      <c r="E680" s="41">
        <v>2.2882460164432E-3</v>
      </c>
      <c r="F680" s="4">
        <v>1.9612754398514599E-2</v>
      </c>
      <c r="G680" s="41">
        <v>0.24188909606964701</v>
      </c>
      <c r="H680" t="s">
        <v>1675</v>
      </c>
      <c r="I680" t="s">
        <v>1677</v>
      </c>
      <c r="J680">
        <v>1824</v>
      </c>
      <c r="K680" t="s">
        <v>1676</v>
      </c>
      <c r="L680" t="s">
        <v>1674</v>
      </c>
    </row>
    <row r="681" spans="1:12" x14ac:dyDescent="0.3">
      <c r="A681" t="s">
        <v>916</v>
      </c>
      <c r="B681" t="s">
        <v>2560</v>
      </c>
      <c r="C681" s="41">
        <v>4.9744527552017803E-2</v>
      </c>
      <c r="D681" s="41">
        <v>2.65669009098299E-3</v>
      </c>
      <c r="E681" s="41">
        <v>9.6832365013052604E-2</v>
      </c>
      <c r="F681" s="4">
        <v>1.9628751171774601E-2</v>
      </c>
      <c r="G681" s="41">
        <v>0.24188909606964701</v>
      </c>
      <c r="H681" t="s">
        <v>2559</v>
      </c>
      <c r="I681" t="s">
        <v>2561</v>
      </c>
      <c r="J681">
        <v>2264</v>
      </c>
      <c r="K681" t="s">
        <v>2560</v>
      </c>
      <c r="L681" t="s">
        <v>2558</v>
      </c>
    </row>
    <row r="682" spans="1:12" x14ac:dyDescent="0.3">
      <c r="A682" t="s">
        <v>916</v>
      </c>
      <c r="B682" t="s">
        <v>2564</v>
      </c>
      <c r="C682" s="41">
        <v>-3.5647738168210902E-2</v>
      </c>
      <c r="D682" s="41">
        <v>-7.5902509924703307E-2</v>
      </c>
      <c r="E682" s="41">
        <v>4.6070335882814097E-3</v>
      </c>
      <c r="F682" s="4">
        <v>1.9707487535697701E-2</v>
      </c>
      <c r="G682" s="41">
        <v>0.24188909606964701</v>
      </c>
      <c r="H682" t="s">
        <v>2563</v>
      </c>
      <c r="I682" t="s">
        <v>2565</v>
      </c>
      <c r="J682">
        <v>1948</v>
      </c>
      <c r="K682" t="s">
        <v>2564</v>
      </c>
      <c r="L682" t="s">
        <v>2562</v>
      </c>
    </row>
    <row r="683" spans="1:12" x14ac:dyDescent="0.3">
      <c r="A683" t="s">
        <v>862</v>
      </c>
      <c r="B683" t="s">
        <v>2567</v>
      </c>
      <c r="C683" s="41">
        <v>8.38325098847683E-2</v>
      </c>
      <c r="D683" s="41">
        <v>1.4197796656105001E-2</v>
      </c>
      <c r="E683" s="41">
        <v>0.153467223113432</v>
      </c>
      <c r="F683" s="4">
        <v>1.9713604250732299E-2</v>
      </c>
      <c r="G683" s="41">
        <v>0.24188909606964701</v>
      </c>
      <c r="H683" t="s">
        <v>2567</v>
      </c>
      <c r="I683" t="s">
        <v>2568</v>
      </c>
      <c r="J683">
        <v>9402</v>
      </c>
      <c r="K683" t="s">
        <v>2569</v>
      </c>
      <c r="L683" t="s">
        <v>2566</v>
      </c>
    </row>
    <row r="684" spans="1:12" x14ac:dyDescent="0.3">
      <c r="A684" t="s">
        <v>14</v>
      </c>
      <c r="B684" t="s">
        <v>2290</v>
      </c>
      <c r="C684" s="41">
        <v>-5.4885514002300698E-2</v>
      </c>
      <c r="D684" s="41">
        <v>-0.115621196408078</v>
      </c>
      <c r="E684" s="41">
        <v>5.85016840347625E-3</v>
      </c>
      <c r="F684" s="4">
        <v>1.9725465938960102E-2</v>
      </c>
      <c r="G684" s="41">
        <v>0.24188909606964701</v>
      </c>
      <c r="H684" t="s">
        <v>2290</v>
      </c>
      <c r="I684" t="s">
        <v>2291</v>
      </c>
      <c r="J684">
        <v>2690</v>
      </c>
      <c r="K684" t="s">
        <v>2292</v>
      </c>
      <c r="L684" t="s">
        <v>2289</v>
      </c>
    </row>
    <row r="685" spans="1:12" x14ac:dyDescent="0.3">
      <c r="A685" t="s">
        <v>862</v>
      </c>
      <c r="B685" t="s">
        <v>1303</v>
      </c>
      <c r="C685" s="41">
        <v>3.2555792017597403E-2</v>
      </c>
      <c r="D685" s="41">
        <v>3.4068151493492601E-3</v>
      </c>
      <c r="E685" s="41">
        <v>6.1704768885845501E-2</v>
      </c>
      <c r="F685" s="4">
        <v>1.97329715858932E-2</v>
      </c>
      <c r="G685" s="41">
        <v>0.24188909606964701</v>
      </c>
      <c r="H685" t="s">
        <v>1302</v>
      </c>
      <c r="I685" t="s">
        <v>1304</v>
      </c>
      <c r="J685" t="s">
        <v>1305</v>
      </c>
      <c r="K685" t="s">
        <v>1306</v>
      </c>
      <c r="L685" t="s">
        <v>1301</v>
      </c>
    </row>
    <row r="686" spans="1:12" x14ac:dyDescent="0.3">
      <c r="A686" t="s">
        <v>862</v>
      </c>
      <c r="B686" t="s">
        <v>2572</v>
      </c>
      <c r="C686" s="41">
        <v>3.1668907910869702E-2</v>
      </c>
      <c r="D686" s="41">
        <v>3.8685212840089199E-3</v>
      </c>
      <c r="E686" s="41">
        <v>5.9469294537730401E-2</v>
      </c>
      <c r="F686" s="4">
        <v>1.9752122623232001E-2</v>
      </c>
      <c r="G686" s="41">
        <v>0.24188909606964701</v>
      </c>
      <c r="H686" t="s">
        <v>2571</v>
      </c>
      <c r="I686" t="s">
        <v>2573</v>
      </c>
      <c r="J686">
        <v>9212</v>
      </c>
      <c r="K686" t="s">
        <v>2572</v>
      </c>
      <c r="L686" t="s">
        <v>2570</v>
      </c>
    </row>
    <row r="687" spans="1:12" x14ac:dyDescent="0.3">
      <c r="A687" t="s">
        <v>49</v>
      </c>
      <c r="B687" t="s">
        <v>1892</v>
      </c>
      <c r="C687" s="41">
        <v>-5.1657734570720697E-2</v>
      </c>
      <c r="D687" s="41">
        <v>-9.3454276901638794E-2</v>
      </c>
      <c r="E687" s="41">
        <v>-9.8611922398025194E-3</v>
      </c>
      <c r="F687" s="4">
        <v>1.97615380372776E-2</v>
      </c>
      <c r="G687" s="41">
        <v>0.24188909606964701</v>
      </c>
      <c r="H687" t="s">
        <v>1891</v>
      </c>
      <c r="I687" t="s">
        <v>1893</v>
      </c>
      <c r="J687">
        <v>5037</v>
      </c>
      <c r="K687" t="s">
        <v>1894</v>
      </c>
      <c r="L687" t="s">
        <v>1890</v>
      </c>
    </row>
    <row r="688" spans="1:12" x14ac:dyDescent="0.3">
      <c r="A688" t="s">
        <v>836</v>
      </c>
      <c r="B688" t="s">
        <v>2576</v>
      </c>
      <c r="C688" s="41">
        <v>-3.5842239508219402E-2</v>
      </c>
      <c r="D688" s="41">
        <v>-6.7860169775332005E-2</v>
      </c>
      <c r="E688" s="41">
        <v>-3.8243092411068299E-3</v>
      </c>
      <c r="F688" s="4">
        <v>1.9779096438928698E-2</v>
      </c>
      <c r="G688" s="41">
        <v>0.24188909606964701</v>
      </c>
      <c r="H688" t="s">
        <v>2575</v>
      </c>
      <c r="I688" t="s">
        <v>2577</v>
      </c>
      <c r="J688">
        <v>4360</v>
      </c>
      <c r="K688" t="s">
        <v>2578</v>
      </c>
      <c r="L688" t="s">
        <v>2574</v>
      </c>
    </row>
    <row r="689" spans="1:12" x14ac:dyDescent="0.3">
      <c r="A689" t="s">
        <v>836</v>
      </c>
      <c r="B689" t="s">
        <v>1859</v>
      </c>
      <c r="C689" s="41">
        <v>0.10104482642408801</v>
      </c>
      <c r="D689" s="41">
        <v>1.7491990324384001E-2</v>
      </c>
      <c r="E689" s="41">
        <v>0.184597662523793</v>
      </c>
      <c r="F689" s="4">
        <v>1.9968345489252502E-2</v>
      </c>
      <c r="G689" s="41">
        <v>0.243609802100413</v>
      </c>
      <c r="H689" t="s">
        <v>1858</v>
      </c>
      <c r="I689" t="s">
        <v>1860</v>
      </c>
      <c r="J689">
        <v>4973</v>
      </c>
      <c r="K689" t="s">
        <v>1859</v>
      </c>
      <c r="L689" t="s">
        <v>1857</v>
      </c>
    </row>
    <row r="690" spans="1:12" x14ac:dyDescent="0.3">
      <c r="A690" t="s">
        <v>916</v>
      </c>
      <c r="B690" t="s">
        <v>2580</v>
      </c>
      <c r="C690" s="41">
        <v>-5.8877635319068998E-2</v>
      </c>
      <c r="D690" s="41">
        <v>-0.112244287764175</v>
      </c>
      <c r="E690" s="41">
        <v>-5.5109828739625596E-3</v>
      </c>
      <c r="F690" s="4">
        <v>1.99811789666146E-2</v>
      </c>
      <c r="G690" s="41">
        <v>0.243609802100413</v>
      </c>
      <c r="H690" t="s">
        <v>2580</v>
      </c>
      <c r="I690" t="s">
        <v>2581</v>
      </c>
      <c r="J690">
        <v>7032</v>
      </c>
      <c r="K690" t="s">
        <v>2582</v>
      </c>
      <c r="L690" t="s">
        <v>2579</v>
      </c>
    </row>
    <row r="691" spans="1:12" x14ac:dyDescent="0.3">
      <c r="A691" t="s">
        <v>836</v>
      </c>
      <c r="B691" t="s">
        <v>2173</v>
      </c>
      <c r="C691" s="41">
        <v>7.0162736598788997E-3</v>
      </c>
      <c r="D691" s="41">
        <v>-3.4619579555098097E-2</v>
      </c>
      <c r="E691" s="41">
        <v>4.86521268748559E-2</v>
      </c>
      <c r="F691" s="4">
        <v>2.0007164858695001E-2</v>
      </c>
      <c r="G691" s="41">
        <v>0.243609802100413</v>
      </c>
      <c r="H691" t="s">
        <v>2173</v>
      </c>
      <c r="I691" t="s">
        <v>2174</v>
      </c>
      <c r="J691">
        <v>3952</v>
      </c>
      <c r="K691" t="s">
        <v>2175</v>
      </c>
      <c r="L691" t="s">
        <v>2172</v>
      </c>
    </row>
    <row r="692" spans="1:12" x14ac:dyDescent="0.3">
      <c r="A692" t="s">
        <v>916</v>
      </c>
      <c r="B692" t="s">
        <v>2585</v>
      </c>
      <c r="C692" s="41">
        <v>-2.7103419775802599E-2</v>
      </c>
      <c r="D692" s="41">
        <v>-6.4999726135709604E-2</v>
      </c>
      <c r="E692" s="41">
        <v>1.07928865841044E-2</v>
      </c>
      <c r="F692" s="4">
        <v>2.0106636552697899E-2</v>
      </c>
      <c r="G692" s="41">
        <v>0.24446513773738099</v>
      </c>
      <c r="H692" t="s">
        <v>2584</v>
      </c>
      <c r="I692" t="s">
        <v>2586</v>
      </c>
      <c r="J692">
        <v>8404</v>
      </c>
      <c r="K692" t="s">
        <v>2585</v>
      </c>
      <c r="L692" t="s">
        <v>2583</v>
      </c>
    </row>
    <row r="693" spans="1:12" x14ac:dyDescent="0.3">
      <c r="A693" t="s">
        <v>850</v>
      </c>
      <c r="B693" t="s">
        <v>2589</v>
      </c>
      <c r="C693" s="41">
        <v>-0.104328028090528</v>
      </c>
      <c r="D693" s="41">
        <v>-0.19576732909331801</v>
      </c>
      <c r="E693" s="41">
        <v>-1.2888727087737299E-2</v>
      </c>
      <c r="F693" s="4">
        <v>2.0175834624417199E-2</v>
      </c>
      <c r="G693" s="41">
        <v>0.244717255574354</v>
      </c>
      <c r="H693" t="s">
        <v>2588</v>
      </c>
      <c r="I693" t="s">
        <v>2590</v>
      </c>
      <c r="J693">
        <v>5594</v>
      </c>
      <c r="K693" t="s">
        <v>2591</v>
      </c>
      <c r="L693" t="s">
        <v>2587</v>
      </c>
    </row>
    <row r="694" spans="1:12" x14ac:dyDescent="0.3">
      <c r="A694" t="s">
        <v>4</v>
      </c>
      <c r="B694" t="s">
        <v>1188</v>
      </c>
      <c r="C694" s="41">
        <v>-5.2791487656233198E-2</v>
      </c>
      <c r="D694" s="41">
        <v>-9.7322787428052407E-2</v>
      </c>
      <c r="E694" s="41">
        <v>-8.2601878844140407E-3</v>
      </c>
      <c r="F694" s="4">
        <v>2.0201655968082301E-2</v>
      </c>
      <c r="G694" s="41">
        <v>0.244717255574354</v>
      </c>
      <c r="H694" t="s">
        <v>1187</v>
      </c>
      <c r="I694" t="s">
        <v>1189</v>
      </c>
      <c r="J694">
        <v>5478</v>
      </c>
      <c r="K694" t="s">
        <v>1190</v>
      </c>
      <c r="L694" t="s">
        <v>1186</v>
      </c>
    </row>
    <row r="695" spans="1:12" x14ac:dyDescent="0.3">
      <c r="A695" t="s">
        <v>850</v>
      </c>
      <c r="B695" t="s">
        <v>2594</v>
      </c>
      <c r="C695" s="41">
        <v>4.8877075453158697E-2</v>
      </c>
      <c r="D695" s="41">
        <v>6.5959165560994697E-3</v>
      </c>
      <c r="E695" s="41">
        <v>9.1158234350217901E-2</v>
      </c>
      <c r="F695" s="4">
        <v>2.0215137310445701E-2</v>
      </c>
      <c r="G695" s="41">
        <v>0.244717255574354</v>
      </c>
      <c r="H695" t="s">
        <v>2593</v>
      </c>
      <c r="I695" t="s">
        <v>2595</v>
      </c>
      <c r="J695">
        <v>221188</v>
      </c>
      <c r="K695" t="s">
        <v>2596</v>
      </c>
      <c r="L695" t="s">
        <v>2592</v>
      </c>
    </row>
    <row r="696" spans="1:12" x14ac:dyDescent="0.3">
      <c r="A696" t="s">
        <v>4</v>
      </c>
      <c r="B696" t="s">
        <v>2599</v>
      </c>
      <c r="C696" s="41">
        <v>-0.101432626345502</v>
      </c>
      <c r="D696" s="41">
        <v>-0.182770566527579</v>
      </c>
      <c r="E696" s="41">
        <v>-2.0094686163425898E-2</v>
      </c>
      <c r="F696" s="4">
        <v>2.02637751245234E-2</v>
      </c>
      <c r="G696" s="41">
        <v>0.24495155912809</v>
      </c>
      <c r="H696" t="s">
        <v>2598</v>
      </c>
      <c r="I696" t="s">
        <v>2600</v>
      </c>
      <c r="J696">
        <v>759</v>
      </c>
      <c r="K696" t="s">
        <v>2601</v>
      </c>
      <c r="L696" t="s">
        <v>2597</v>
      </c>
    </row>
    <row r="697" spans="1:12" x14ac:dyDescent="0.3">
      <c r="A697" t="s">
        <v>14</v>
      </c>
      <c r="B697" t="s">
        <v>2604</v>
      </c>
      <c r="C697" s="41">
        <v>6.4359113689227004E-2</v>
      </c>
      <c r="D697" s="41">
        <v>-1.0367587469321799E-2</v>
      </c>
      <c r="E697" s="41">
        <v>0.13908581484777599</v>
      </c>
      <c r="F697" s="4">
        <v>2.0296062635816101E-2</v>
      </c>
      <c r="G697" s="41">
        <v>0.244987826765659</v>
      </c>
      <c r="H697" t="s">
        <v>2603</v>
      </c>
      <c r="I697" t="s">
        <v>2605</v>
      </c>
      <c r="J697">
        <v>3556</v>
      </c>
      <c r="K697" t="s">
        <v>2606</v>
      </c>
      <c r="L697" t="s">
        <v>2602</v>
      </c>
    </row>
    <row r="698" spans="1:12" x14ac:dyDescent="0.3">
      <c r="A698" t="s">
        <v>836</v>
      </c>
      <c r="B698" t="s">
        <v>1667</v>
      </c>
      <c r="C698" s="41">
        <v>-9.8532184468815398E-2</v>
      </c>
      <c r="D698" s="41">
        <v>-0.18936433143305401</v>
      </c>
      <c r="E698" s="41">
        <v>-7.7000375045767101E-3</v>
      </c>
      <c r="F698" s="4">
        <v>2.0337800170368001E-2</v>
      </c>
      <c r="G698" s="41">
        <v>0.245137893984335</v>
      </c>
      <c r="H698" t="s">
        <v>1666</v>
      </c>
      <c r="I698" t="s">
        <v>1668</v>
      </c>
      <c r="J698">
        <v>1113</v>
      </c>
      <c r="K698" t="s">
        <v>1669</v>
      </c>
      <c r="L698" t="s">
        <v>1665</v>
      </c>
    </row>
    <row r="699" spans="1:12" x14ac:dyDescent="0.3">
      <c r="A699" t="s">
        <v>49</v>
      </c>
      <c r="B699" t="s">
        <v>1230</v>
      </c>
      <c r="C699" s="41">
        <v>-7.1624343251152495E-2</v>
      </c>
      <c r="D699" s="41">
        <v>-0.12712172876748101</v>
      </c>
      <c r="E699" s="41">
        <v>-1.6126957734824102E-2</v>
      </c>
      <c r="F699" s="4">
        <v>2.0432888457767698E-2</v>
      </c>
      <c r="G699" s="41">
        <v>0.24591058714039599</v>
      </c>
      <c r="H699" t="s">
        <v>1229</v>
      </c>
      <c r="I699" t="s">
        <v>1231</v>
      </c>
      <c r="J699">
        <v>2597</v>
      </c>
      <c r="K699" t="s">
        <v>1232</v>
      </c>
      <c r="L699" t="s">
        <v>1228</v>
      </c>
    </row>
    <row r="700" spans="1:12" x14ac:dyDescent="0.3">
      <c r="A700" t="s">
        <v>862</v>
      </c>
      <c r="B700" t="s">
        <v>2609</v>
      </c>
      <c r="C700" s="41">
        <v>3.2389518614645202E-2</v>
      </c>
      <c r="D700" s="41">
        <v>-7.26052511474305E-4</v>
      </c>
      <c r="E700" s="41">
        <v>6.5505089740764702E-2</v>
      </c>
      <c r="F700" s="4">
        <v>2.0467395657032698E-2</v>
      </c>
      <c r="G700" s="41">
        <v>0.24591058714039599</v>
      </c>
      <c r="H700" t="s">
        <v>2608</v>
      </c>
      <c r="I700" t="s">
        <v>2610</v>
      </c>
      <c r="J700">
        <v>199</v>
      </c>
      <c r="K700" t="s">
        <v>2609</v>
      </c>
      <c r="L700" t="s">
        <v>2607</v>
      </c>
    </row>
    <row r="701" spans="1:12" x14ac:dyDescent="0.3">
      <c r="A701" t="s">
        <v>916</v>
      </c>
      <c r="B701" t="s">
        <v>2613</v>
      </c>
      <c r="C701" s="41">
        <v>-2.3280323485192801E-2</v>
      </c>
      <c r="D701" s="41">
        <v>-5.3341055446672198E-2</v>
      </c>
      <c r="E701" s="41">
        <v>6.7804084762865596E-3</v>
      </c>
      <c r="F701" s="4">
        <v>2.04900991317222E-2</v>
      </c>
      <c r="G701" s="41">
        <v>0.24591058714039599</v>
      </c>
      <c r="H701" t="s">
        <v>2612</v>
      </c>
      <c r="I701" t="s">
        <v>2614</v>
      </c>
      <c r="J701">
        <v>966</v>
      </c>
      <c r="K701" t="s">
        <v>2613</v>
      </c>
      <c r="L701" t="s">
        <v>2611</v>
      </c>
    </row>
    <row r="702" spans="1:12" x14ac:dyDescent="0.3">
      <c r="A702" t="s">
        <v>4</v>
      </c>
      <c r="B702" t="s">
        <v>2572</v>
      </c>
      <c r="C702" s="41">
        <v>3.2589311495855998E-2</v>
      </c>
      <c r="D702" s="41">
        <v>4.6174818119369201E-3</v>
      </c>
      <c r="E702" s="41">
        <v>6.0561141179775103E-2</v>
      </c>
      <c r="F702" s="4">
        <v>2.0669501197856099E-2</v>
      </c>
      <c r="G702" s="41">
        <v>0.24770827724937799</v>
      </c>
      <c r="H702" t="s">
        <v>2571</v>
      </c>
      <c r="I702" t="s">
        <v>2573</v>
      </c>
      <c r="J702">
        <v>9212</v>
      </c>
      <c r="K702" t="s">
        <v>2572</v>
      </c>
      <c r="L702" t="s">
        <v>2570</v>
      </c>
    </row>
    <row r="703" spans="1:12" x14ac:dyDescent="0.3">
      <c r="A703" t="s">
        <v>850</v>
      </c>
      <c r="B703" t="s">
        <v>1945</v>
      </c>
      <c r="C703" s="41">
        <v>-6.3308579961874098E-2</v>
      </c>
      <c r="D703" s="41">
        <v>-0.12936118407122199</v>
      </c>
      <c r="E703" s="41">
        <v>2.7440241474736399E-3</v>
      </c>
      <c r="F703" s="4">
        <v>2.08265268814306E-2</v>
      </c>
      <c r="G703" s="41">
        <v>0.24923304343800701</v>
      </c>
      <c r="H703" t="s">
        <v>1945</v>
      </c>
      <c r="I703" t="s">
        <v>1946</v>
      </c>
      <c r="J703">
        <v>831</v>
      </c>
      <c r="K703" t="s">
        <v>1947</v>
      </c>
      <c r="L703" t="s">
        <v>1944</v>
      </c>
    </row>
    <row r="704" spans="1:12" x14ac:dyDescent="0.3">
      <c r="A704" t="s">
        <v>916</v>
      </c>
      <c r="B704" t="s">
        <v>2617</v>
      </c>
      <c r="C704" s="41">
        <v>1.52162846642637E-2</v>
      </c>
      <c r="D704" s="41">
        <v>-3.0916100123166198E-3</v>
      </c>
      <c r="E704" s="41">
        <v>3.3524179340844097E-2</v>
      </c>
      <c r="F704" s="4">
        <v>2.0917010393994299E-2</v>
      </c>
      <c r="G704" s="41">
        <v>0.24965583045099299</v>
      </c>
      <c r="H704" t="s">
        <v>2616</v>
      </c>
      <c r="I704" t="s">
        <v>2618</v>
      </c>
      <c r="J704">
        <v>50940</v>
      </c>
      <c r="K704" t="s">
        <v>2619</v>
      </c>
      <c r="L704" t="s">
        <v>2615</v>
      </c>
    </row>
    <row r="705" spans="1:12" x14ac:dyDescent="0.3">
      <c r="A705" t="s">
        <v>850</v>
      </c>
      <c r="B705" t="s">
        <v>2234</v>
      </c>
      <c r="C705" s="41">
        <v>-7.8338714377459498E-2</v>
      </c>
      <c r="D705" s="41">
        <v>-0.14661835083618099</v>
      </c>
      <c r="E705" s="41">
        <v>-1.0059077918737801E-2</v>
      </c>
      <c r="F705" s="4">
        <v>2.0921546580531501E-2</v>
      </c>
      <c r="G705" s="41">
        <v>0.24965583045099299</v>
      </c>
      <c r="H705" t="s">
        <v>2233</v>
      </c>
      <c r="I705" t="s">
        <v>2235</v>
      </c>
      <c r="J705">
        <v>5879</v>
      </c>
      <c r="K705" t="s">
        <v>2234</v>
      </c>
      <c r="L705" t="s">
        <v>2232</v>
      </c>
    </row>
    <row r="706" spans="1:12" x14ac:dyDescent="0.3">
      <c r="A706" t="s">
        <v>14</v>
      </c>
      <c r="B706" t="s">
        <v>2621</v>
      </c>
      <c r="C706" s="41">
        <v>-7.5266422002449998E-2</v>
      </c>
      <c r="D706" s="41">
        <v>-0.14042158509114</v>
      </c>
      <c r="E706" s="41">
        <v>-1.01112589137598E-2</v>
      </c>
      <c r="F706" s="4">
        <v>2.1018554786793198E-2</v>
      </c>
      <c r="G706" s="41">
        <v>0.25013286641395099</v>
      </c>
      <c r="H706" t="s">
        <v>2621</v>
      </c>
      <c r="I706" t="s">
        <v>2622</v>
      </c>
      <c r="J706">
        <v>6614</v>
      </c>
      <c r="K706" t="s">
        <v>2623</v>
      </c>
      <c r="L706" t="s">
        <v>2620</v>
      </c>
    </row>
    <row r="707" spans="1:12" x14ac:dyDescent="0.3">
      <c r="A707" t="s">
        <v>916</v>
      </c>
      <c r="B707" t="s">
        <v>2626</v>
      </c>
      <c r="C707" s="41">
        <v>-6.6885599404658394E-2</v>
      </c>
      <c r="D707" s="41">
        <v>-0.120726874511163</v>
      </c>
      <c r="E707" s="41">
        <v>-1.30443242981538E-2</v>
      </c>
      <c r="F707" s="4">
        <v>2.1021327565930299E-2</v>
      </c>
      <c r="G707" s="41">
        <v>0.25013286641395099</v>
      </c>
      <c r="H707" t="s">
        <v>2625</v>
      </c>
      <c r="I707" t="s">
        <v>2627</v>
      </c>
      <c r="J707">
        <v>637</v>
      </c>
      <c r="K707" t="s">
        <v>2626</v>
      </c>
      <c r="L707" t="s">
        <v>2624</v>
      </c>
    </row>
    <row r="708" spans="1:12" x14ac:dyDescent="0.3">
      <c r="A708" t="s">
        <v>4</v>
      </c>
      <c r="B708" t="s">
        <v>1309</v>
      </c>
      <c r="C708" s="41">
        <v>-3.5363805748852499E-2</v>
      </c>
      <c r="D708" s="41">
        <v>-6.5315232241669602E-2</v>
      </c>
      <c r="E708" s="41">
        <v>-5.41237925603543E-3</v>
      </c>
      <c r="F708" s="4">
        <v>2.1090872052066501E-2</v>
      </c>
      <c r="G708" s="41">
        <v>0.25013777413039701</v>
      </c>
      <c r="H708" t="s">
        <v>1308</v>
      </c>
      <c r="I708" t="s">
        <v>1310</v>
      </c>
      <c r="J708">
        <v>51506</v>
      </c>
      <c r="K708" t="s">
        <v>1309</v>
      </c>
      <c r="L708" t="s">
        <v>1307</v>
      </c>
    </row>
    <row r="709" spans="1:12" x14ac:dyDescent="0.3">
      <c r="A709" t="s">
        <v>916</v>
      </c>
      <c r="B709" t="s">
        <v>2630</v>
      </c>
      <c r="C709" s="41">
        <v>-4.2046207298650599E-2</v>
      </c>
      <c r="D709" s="41">
        <v>-8.2816673607692307E-2</v>
      </c>
      <c r="E709" s="41">
        <v>-1.27574098960885E-3</v>
      </c>
      <c r="F709" s="4">
        <v>2.1101146811162898E-2</v>
      </c>
      <c r="G709" s="41">
        <v>0.25013777413039701</v>
      </c>
      <c r="H709" t="s">
        <v>2629</v>
      </c>
      <c r="I709" t="s">
        <v>2631</v>
      </c>
      <c r="J709">
        <v>735</v>
      </c>
      <c r="K709" t="s">
        <v>2630</v>
      </c>
      <c r="L709" t="s">
        <v>2628</v>
      </c>
    </row>
    <row r="710" spans="1:12" x14ac:dyDescent="0.3">
      <c r="A710" t="s">
        <v>862</v>
      </c>
      <c r="B710" t="s">
        <v>1184</v>
      </c>
      <c r="C710" s="41">
        <v>3.6226389536230898E-2</v>
      </c>
      <c r="D710" s="41">
        <v>7.7096251454972199E-4</v>
      </c>
      <c r="E710" s="41">
        <v>7.1681816557912198E-2</v>
      </c>
      <c r="F710" s="4">
        <v>2.1111448719194299E-2</v>
      </c>
      <c r="G710" s="41">
        <v>0.25013777413039701</v>
      </c>
      <c r="H710" t="s">
        <v>1183</v>
      </c>
      <c r="I710" t="s">
        <v>1185</v>
      </c>
      <c r="J710">
        <v>27076</v>
      </c>
      <c r="K710" t="s">
        <v>1184</v>
      </c>
      <c r="L710" t="s">
        <v>1182</v>
      </c>
    </row>
    <row r="711" spans="1:12" x14ac:dyDescent="0.3">
      <c r="A711" t="s">
        <v>850</v>
      </c>
      <c r="B711" t="s">
        <v>2633</v>
      </c>
      <c r="C711" s="41">
        <v>3.0929105392287201E-2</v>
      </c>
      <c r="D711" s="41">
        <v>-9.19307337133003E-4</v>
      </c>
      <c r="E711" s="41">
        <v>6.2777518121707301E-2</v>
      </c>
      <c r="F711" s="4">
        <v>2.1197136128387101E-2</v>
      </c>
      <c r="G711" s="41">
        <v>0.250797798746758</v>
      </c>
      <c r="H711" t="s">
        <v>2633</v>
      </c>
      <c r="I711" t="s">
        <v>2634</v>
      </c>
      <c r="J711">
        <v>5267</v>
      </c>
      <c r="K711" t="s">
        <v>2635</v>
      </c>
      <c r="L711" t="s">
        <v>2632</v>
      </c>
    </row>
    <row r="712" spans="1:12" x14ac:dyDescent="0.3">
      <c r="A712" t="s">
        <v>916</v>
      </c>
      <c r="B712" t="s">
        <v>2638</v>
      </c>
      <c r="C712" s="41">
        <v>3.2563361579112299E-2</v>
      </c>
      <c r="D712" s="41">
        <v>-1.4695042135245901E-3</v>
      </c>
      <c r="E712" s="41">
        <v>6.6596227371749195E-2</v>
      </c>
      <c r="F712" s="4">
        <v>2.1317589059596999E-2</v>
      </c>
      <c r="G712" s="41">
        <v>0.25149077835926198</v>
      </c>
      <c r="H712" t="s">
        <v>2637</v>
      </c>
      <c r="I712" t="s">
        <v>2639</v>
      </c>
      <c r="J712">
        <v>56616</v>
      </c>
      <c r="K712" t="s">
        <v>2640</v>
      </c>
      <c r="L712" t="s">
        <v>2636</v>
      </c>
    </row>
    <row r="713" spans="1:12" x14ac:dyDescent="0.3">
      <c r="A713" t="s">
        <v>916</v>
      </c>
      <c r="B713" t="s">
        <v>2643</v>
      </c>
      <c r="C713" s="41">
        <v>-2.7834225040362599E-2</v>
      </c>
      <c r="D713" s="41">
        <v>-6.0940384880468997E-2</v>
      </c>
      <c r="E713" s="41">
        <v>5.2719347997436904E-3</v>
      </c>
      <c r="F713" s="4">
        <v>2.13398244488919E-2</v>
      </c>
      <c r="G713" s="41">
        <v>0.25149077835926198</v>
      </c>
      <c r="H713" t="s">
        <v>2642</v>
      </c>
      <c r="I713" t="s">
        <v>2644</v>
      </c>
      <c r="J713">
        <v>285704</v>
      </c>
      <c r="K713" t="s">
        <v>2643</v>
      </c>
      <c r="L713" t="s">
        <v>2641</v>
      </c>
    </row>
    <row r="714" spans="1:12" x14ac:dyDescent="0.3">
      <c r="A714" t="s">
        <v>49</v>
      </c>
      <c r="B714" t="s">
        <v>2215</v>
      </c>
      <c r="C714" s="41">
        <v>-6.1921339479034603E-2</v>
      </c>
      <c r="D714" s="41">
        <v>-0.112811551248671</v>
      </c>
      <c r="E714" s="41">
        <v>-1.1031127709398099E-2</v>
      </c>
      <c r="F714" s="4">
        <v>2.1345899896601999E-2</v>
      </c>
      <c r="G714" s="41">
        <v>0.25149077835926198</v>
      </c>
      <c r="H714" t="s">
        <v>2214</v>
      </c>
      <c r="I714" t="s">
        <v>2216</v>
      </c>
      <c r="J714">
        <v>5315</v>
      </c>
      <c r="K714" t="s">
        <v>2217</v>
      </c>
      <c r="L714" t="s">
        <v>2213</v>
      </c>
    </row>
    <row r="715" spans="1:12" x14ac:dyDescent="0.3">
      <c r="A715" t="s">
        <v>916</v>
      </c>
      <c r="B715" t="s">
        <v>1518</v>
      </c>
      <c r="C715" s="41">
        <v>6.1042576186501003E-2</v>
      </c>
      <c r="D715" s="41">
        <v>-1.3363537276692801E-4</v>
      </c>
      <c r="E715" s="41">
        <v>0.122218787745769</v>
      </c>
      <c r="F715" s="4">
        <v>2.1387705781620199E-2</v>
      </c>
      <c r="G715" s="41">
        <v>0.25149176311238097</v>
      </c>
      <c r="H715" t="s">
        <v>1517</v>
      </c>
      <c r="I715" t="s">
        <v>1519</v>
      </c>
      <c r="J715">
        <v>8797</v>
      </c>
      <c r="K715" t="s">
        <v>1520</v>
      </c>
      <c r="L715" t="s">
        <v>1516</v>
      </c>
    </row>
    <row r="716" spans="1:12" x14ac:dyDescent="0.3">
      <c r="A716" t="s">
        <v>4</v>
      </c>
      <c r="B716" t="s">
        <v>2387</v>
      </c>
      <c r="C716" s="41">
        <v>3.5680969870935698E-2</v>
      </c>
      <c r="D716" s="41">
        <v>4.1973205613934604E-3</v>
      </c>
      <c r="E716" s="41">
        <v>6.7164619180477905E-2</v>
      </c>
      <c r="F716" s="4">
        <v>2.1427116060747601E-2</v>
      </c>
      <c r="G716" s="41">
        <v>0.25149176311238097</v>
      </c>
      <c r="H716" t="s">
        <v>2386</v>
      </c>
      <c r="I716" t="s">
        <v>2388</v>
      </c>
      <c r="J716">
        <v>2674</v>
      </c>
      <c r="K716" t="s">
        <v>2389</v>
      </c>
      <c r="L716" t="s">
        <v>2385</v>
      </c>
    </row>
    <row r="717" spans="1:12" x14ac:dyDescent="0.3">
      <c r="A717" t="s">
        <v>916</v>
      </c>
      <c r="B717" t="s">
        <v>1016</v>
      </c>
      <c r="C717" s="41">
        <v>-9.8507498248506797E-2</v>
      </c>
      <c r="D717" s="41">
        <v>-0.20002898255495699</v>
      </c>
      <c r="E717" s="41">
        <v>3.01398605794384E-3</v>
      </c>
      <c r="F717" s="4">
        <v>2.1436177776345201E-2</v>
      </c>
      <c r="G717" s="41">
        <v>0.25149176311238097</v>
      </c>
      <c r="H717" t="s">
        <v>1015</v>
      </c>
      <c r="I717" t="s">
        <v>1017</v>
      </c>
      <c r="J717">
        <v>56477</v>
      </c>
      <c r="K717" t="s">
        <v>1016</v>
      </c>
      <c r="L717" t="s">
        <v>1014</v>
      </c>
    </row>
    <row r="718" spans="1:12" x14ac:dyDescent="0.3">
      <c r="A718" t="s">
        <v>916</v>
      </c>
      <c r="B718" t="s">
        <v>2647</v>
      </c>
      <c r="C718" s="41">
        <v>-5.7359088767023801E-2</v>
      </c>
      <c r="D718" s="41">
        <v>-0.10794138843772701</v>
      </c>
      <c r="E718" s="41">
        <v>-6.7767890963206104E-3</v>
      </c>
      <c r="F718" s="4">
        <v>2.1649758174418401E-2</v>
      </c>
      <c r="G718" s="41">
        <v>0.25364177469048999</v>
      </c>
      <c r="H718" t="s">
        <v>2646</v>
      </c>
      <c r="I718" t="s">
        <v>2648</v>
      </c>
      <c r="J718">
        <v>56729</v>
      </c>
      <c r="K718" t="s">
        <v>2649</v>
      </c>
      <c r="L718" t="s">
        <v>2645</v>
      </c>
    </row>
    <row r="719" spans="1:12" x14ac:dyDescent="0.3">
      <c r="A719" t="s">
        <v>49</v>
      </c>
      <c r="B719" t="s">
        <v>2652</v>
      </c>
      <c r="C719" s="41">
        <v>4.13453998815193E-2</v>
      </c>
      <c r="D719" s="41">
        <v>-7.7136345790917299E-4</v>
      </c>
      <c r="E719" s="41">
        <v>8.3462163220947697E-2</v>
      </c>
      <c r="F719" s="4">
        <v>2.1712228194658401E-2</v>
      </c>
      <c r="G719" s="41">
        <v>0.25401788650114399</v>
      </c>
      <c r="H719" t="s">
        <v>2651</v>
      </c>
      <c r="I719" t="s">
        <v>2049</v>
      </c>
      <c r="J719">
        <v>6320</v>
      </c>
      <c r="K719" t="s">
        <v>2050</v>
      </c>
      <c r="L719" t="s">
        <v>2650</v>
      </c>
    </row>
    <row r="720" spans="1:12" x14ac:dyDescent="0.3">
      <c r="A720" t="s">
        <v>836</v>
      </c>
      <c r="B720" t="s">
        <v>2589</v>
      </c>
      <c r="C720" s="41">
        <v>-6.4892245550109307E-2</v>
      </c>
      <c r="D720" s="41">
        <v>-0.122414709156846</v>
      </c>
      <c r="E720" s="41">
        <v>-7.3697819433721197E-3</v>
      </c>
      <c r="F720" s="4">
        <v>2.1771398657616101E-2</v>
      </c>
      <c r="G720" s="41">
        <v>0.25410210585871201</v>
      </c>
      <c r="H720" t="s">
        <v>2588</v>
      </c>
      <c r="I720" t="s">
        <v>2590</v>
      </c>
      <c r="J720">
        <v>5594</v>
      </c>
      <c r="K720" t="s">
        <v>2591</v>
      </c>
      <c r="L720" t="s">
        <v>2587</v>
      </c>
    </row>
    <row r="721" spans="1:12" x14ac:dyDescent="0.3">
      <c r="A721" t="s">
        <v>49</v>
      </c>
      <c r="B721" t="s">
        <v>2655</v>
      </c>
      <c r="C721" s="41">
        <v>-4.4446803334173703E-2</v>
      </c>
      <c r="D721" s="41">
        <v>-8.3601624260824695E-2</v>
      </c>
      <c r="E721" s="41">
        <v>-5.2919824075227896E-3</v>
      </c>
      <c r="F721" s="4">
        <v>2.1780180502175301E-2</v>
      </c>
      <c r="G721" s="41">
        <v>0.25410210585871201</v>
      </c>
      <c r="H721" t="s">
        <v>2654</v>
      </c>
      <c r="I721" t="s">
        <v>2656</v>
      </c>
      <c r="J721">
        <v>2152</v>
      </c>
      <c r="K721" t="s">
        <v>2657</v>
      </c>
      <c r="L721" t="s">
        <v>2653</v>
      </c>
    </row>
    <row r="722" spans="1:12" x14ac:dyDescent="0.3">
      <c r="A722" t="s">
        <v>4</v>
      </c>
      <c r="B722" t="s">
        <v>1221</v>
      </c>
      <c r="C722" s="41">
        <v>4.2292352465400501E-2</v>
      </c>
      <c r="D722" s="41">
        <v>5.8358711463522301E-3</v>
      </c>
      <c r="E722" s="41">
        <v>7.8748833784448802E-2</v>
      </c>
      <c r="F722" s="4">
        <v>2.1960399576915299E-2</v>
      </c>
      <c r="G722" s="41">
        <v>0.25584783072548301</v>
      </c>
      <c r="H722" t="s">
        <v>1220</v>
      </c>
      <c r="I722" t="s">
        <v>1222</v>
      </c>
      <c r="J722">
        <v>5479</v>
      </c>
      <c r="K722" t="s">
        <v>1221</v>
      </c>
      <c r="L722" t="s">
        <v>1219</v>
      </c>
    </row>
    <row r="723" spans="1:12" x14ac:dyDescent="0.3">
      <c r="A723" t="s">
        <v>14</v>
      </c>
      <c r="B723" t="s">
        <v>1817</v>
      </c>
      <c r="C723" s="41">
        <v>6.1894872628941201E-2</v>
      </c>
      <c r="D723" s="41">
        <v>6.7662022514940901E-3</v>
      </c>
      <c r="E723" s="41">
        <v>0.117023543006388</v>
      </c>
      <c r="F723" s="4">
        <v>2.2102637840517001E-2</v>
      </c>
      <c r="G723" s="41">
        <v>0.25714682272034101</v>
      </c>
      <c r="H723" t="s">
        <v>1817</v>
      </c>
      <c r="I723" t="s">
        <v>1818</v>
      </c>
      <c r="J723">
        <v>6375</v>
      </c>
      <c r="K723" t="s">
        <v>1819</v>
      </c>
      <c r="L723" t="s">
        <v>1816</v>
      </c>
    </row>
    <row r="724" spans="1:12" x14ac:dyDescent="0.3">
      <c r="A724" t="s">
        <v>862</v>
      </c>
      <c r="B724" t="s">
        <v>2659</v>
      </c>
      <c r="C724" s="41">
        <v>-3.5230351733567103E-2</v>
      </c>
      <c r="D724" s="41">
        <v>-6.8995413747335699E-2</v>
      </c>
      <c r="E724" s="41">
        <v>-1.46528971979856E-3</v>
      </c>
      <c r="F724" s="4">
        <v>2.2215382095094601E-2</v>
      </c>
      <c r="G724" s="41">
        <v>0.258099543368703</v>
      </c>
      <c r="H724" t="s">
        <v>2659</v>
      </c>
      <c r="I724" t="s">
        <v>2660</v>
      </c>
      <c r="J724">
        <v>5340</v>
      </c>
      <c r="K724" t="s">
        <v>2661</v>
      </c>
      <c r="L724" t="s">
        <v>2658</v>
      </c>
    </row>
    <row r="725" spans="1:12" x14ac:dyDescent="0.3">
      <c r="A725" t="s">
        <v>916</v>
      </c>
      <c r="B725" t="s">
        <v>2664</v>
      </c>
      <c r="C725" s="41">
        <v>7.9869246296839599E-2</v>
      </c>
      <c r="D725" s="41">
        <v>-1.4860328797432199E-4</v>
      </c>
      <c r="E725" s="41">
        <v>0.15988709588165401</v>
      </c>
      <c r="F725" s="4">
        <v>2.24009570026872E-2</v>
      </c>
      <c r="G725" s="41">
        <v>0.25979043045621802</v>
      </c>
      <c r="H725" t="s">
        <v>2663</v>
      </c>
      <c r="I725" t="s">
        <v>2665</v>
      </c>
      <c r="J725">
        <v>7099</v>
      </c>
      <c r="K725" t="s">
        <v>2664</v>
      </c>
      <c r="L725" t="s">
        <v>2662</v>
      </c>
    </row>
    <row r="726" spans="1:12" x14ac:dyDescent="0.3">
      <c r="A726" t="s">
        <v>862</v>
      </c>
      <c r="B726" t="s">
        <v>1753</v>
      </c>
      <c r="C726" s="41">
        <v>3.5448789018217401E-2</v>
      </c>
      <c r="D726" s="41">
        <v>4.7861689353124303E-3</v>
      </c>
      <c r="E726" s="41">
        <v>6.6111409101122301E-2</v>
      </c>
      <c r="F726" s="4">
        <v>2.2478914935867799E-2</v>
      </c>
      <c r="G726" s="41">
        <v>0.25979043045621802</v>
      </c>
      <c r="H726" t="s">
        <v>1752</v>
      </c>
      <c r="I726" t="s">
        <v>1754</v>
      </c>
      <c r="J726">
        <v>597</v>
      </c>
      <c r="K726" t="s">
        <v>1755</v>
      </c>
      <c r="L726" t="s">
        <v>1751</v>
      </c>
    </row>
    <row r="727" spans="1:12" x14ac:dyDescent="0.3">
      <c r="A727" t="s">
        <v>862</v>
      </c>
      <c r="B727" t="s">
        <v>1193</v>
      </c>
      <c r="C727" s="41">
        <v>-9.96232474721159E-2</v>
      </c>
      <c r="D727" s="41">
        <v>-0.17690951974536401</v>
      </c>
      <c r="E727" s="41">
        <v>-2.2336975198868202E-2</v>
      </c>
      <c r="F727" s="4">
        <v>2.2484187141650701E-2</v>
      </c>
      <c r="G727" s="41">
        <v>0.25979043045621802</v>
      </c>
      <c r="H727" t="s">
        <v>1192</v>
      </c>
      <c r="I727" t="s">
        <v>1194</v>
      </c>
      <c r="J727">
        <v>3837</v>
      </c>
      <c r="K727" t="s">
        <v>1195</v>
      </c>
      <c r="L727" t="s">
        <v>1191</v>
      </c>
    </row>
    <row r="728" spans="1:12" x14ac:dyDescent="0.3">
      <c r="A728" t="s">
        <v>862</v>
      </c>
      <c r="B728" t="s">
        <v>1364</v>
      </c>
      <c r="C728" s="41">
        <v>-4.8568632758673201E-2</v>
      </c>
      <c r="D728" s="41">
        <v>-8.9952472009185797E-2</v>
      </c>
      <c r="E728" s="41">
        <v>-7.1847935081604903E-3</v>
      </c>
      <c r="F728" s="4">
        <v>2.2485149031715699E-2</v>
      </c>
      <c r="G728" s="41">
        <v>0.25979043045621802</v>
      </c>
      <c r="H728" t="s">
        <v>1363</v>
      </c>
      <c r="I728" t="s">
        <v>1365</v>
      </c>
      <c r="J728">
        <v>6233</v>
      </c>
      <c r="K728" t="s">
        <v>1366</v>
      </c>
      <c r="L728" t="s">
        <v>1362</v>
      </c>
    </row>
    <row r="729" spans="1:12" x14ac:dyDescent="0.3">
      <c r="A729" t="s">
        <v>14</v>
      </c>
      <c r="B729" t="s">
        <v>2525</v>
      </c>
      <c r="C729" s="41">
        <v>6.1373043527376298E-2</v>
      </c>
      <c r="D729" s="41">
        <v>-8.9122937347857496E-3</v>
      </c>
      <c r="E729" s="41">
        <v>0.13165838078953801</v>
      </c>
      <c r="F729" s="4">
        <v>2.25753698649485E-2</v>
      </c>
      <c r="G729" s="41">
        <v>0.26047306057971598</v>
      </c>
      <c r="H729" t="s">
        <v>2524</v>
      </c>
      <c r="I729" t="s">
        <v>2526</v>
      </c>
      <c r="J729">
        <v>196500</v>
      </c>
      <c r="K729" t="s">
        <v>2525</v>
      </c>
      <c r="L729" t="s">
        <v>2523</v>
      </c>
    </row>
    <row r="730" spans="1:12" x14ac:dyDescent="0.3">
      <c r="A730" t="s">
        <v>850</v>
      </c>
      <c r="B730" t="s">
        <v>1254</v>
      </c>
      <c r="C730" s="41">
        <v>3.61424845219128E-2</v>
      </c>
      <c r="D730" s="41">
        <v>-8.4524330191581606E-2</v>
      </c>
      <c r="E730" s="41">
        <v>0.15680929923540701</v>
      </c>
      <c r="F730" s="4">
        <v>2.26499302924991E-2</v>
      </c>
      <c r="G730" s="41">
        <v>0.26063466428179499</v>
      </c>
      <c r="H730" t="s">
        <v>1253</v>
      </c>
      <c r="I730" t="s">
        <v>1255</v>
      </c>
      <c r="J730">
        <v>354</v>
      </c>
      <c r="K730" t="s">
        <v>1256</v>
      </c>
      <c r="L730" t="s">
        <v>1252</v>
      </c>
    </row>
    <row r="731" spans="1:12" x14ac:dyDescent="0.3">
      <c r="A731" t="s">
        <v>916</v>
      </c>
      <c r="B731" t="s">
        <v>1565</v>
      </c>
      <c r="C731" s="41">
        <v>6.1085182346865899E-2</v>
      </c>
      <c r="D731" s="41">
        <v>1.11843133605705E-2</v>
      </c>
      <c r="E731" s="41">
        <v>0.110986051333161</v>
      </c>
      <c r="F731" s="4">
        <v>2.2700519779642599E-2</v>
      </c>
      <c r="G731" s="41">
        <v>0.26063466428179499</v>
      </c>
      <c r="H731" t="s">
        <v>1564</v>
      </c>
      <c r="I731" t="s">
        <v>1566</v>
      </c>
      <c r="J731">
        <v>3932</v>
      </c>
      <c r="K731" t="s">
        <v>1565</v>
      </c>
      <c r="L731" t="s">
        <v>1563</v>
      </c>
    </row>
    <row r="732" spans="1:12" x14ac:dyDescent="0.3">
      <c r="A732" t="s">
        <v>836</v>
      </c>
      <c r="B732" t="s">
        <v>1151</v>
      </c>
      <c r="C732" s="41">
        <v>2.4130905410354099E-2</v>
      </c>
      <c r="D732" s="41">
        <v>3.5543963221754899E-3</v>
      </c>
      <c r="E732" s="41">
        <v>4.4707414498532598E-2</v>
      </c>
      <c r="F732" s="4">
        <v>2.2760927305076301E-2</v>
      </c>
      <c r="G732" s="41">
        <v>0.26063466428179499</v>
      </c>
      <c r="H732" t="s">
        <v>1150</v>
      </c>
      <c r="I732" t="s">
        <v>1152</v>
      </c>
      <c r="J732">
        <v>3385</v>
      </c>
      <c r="K732" t="s">
        <v>1153</v>
      </c>
      <c r="L732" t="s">
        <v>1149</v>
      </c>
    </row>
    <row r="733" spans="1:12" x14ac:dyDescent="0.3">
      <c r="A733" t="s">
        <v>4</v>
      </c>
      <c r="B733" t="s">
        <v>2048</v>
      </c>
      <c r="C733" s="41">
        <v>3.9444570507271501E-2</v>
      </c>
      <c r="D733" s="41">
        <v>2.5529295878008499E-3</v>
      </c>
      <c r="E733" s="41">
        <v>7.6336211426742198E-2</v>
      </c>
      <c r="F733" s="4">
        <v>2.2840863598975698E-2</v>
      </c>
      <c r="G733" s="41">
        <v>0.26063466428179499</v>
      </c>
      <c r="H733" t="s">
        <v>2047</v>
      </c>
      <c r="I733" t="s">
        <v>2049</v>
      </c>
      <c r="J733">
        <v>6320</v>
      </c>
      <c r="K733" t="s">
        <v>2050</v>
      </c>
      <c r="L733" t="s">
        <v>2046</v>
      </c>
    </row>
    <row r="734" spans="1:12" x14ac:dyDescent="0.3">
      <c r="A734" t="s">
        <v>850</v>
      </c>
      <c r="B734" t="s">
        <v>1309</v>
      </c>
      <c r="C734" s="41">
        <v>-4.5372079679677102E-2</v>
      </c>
      <c r="D734" s="41">
        <v>-8.5850474356118894E-2</v>
      </c>
      <c r="E734" s="41">
        <v>-4.8936850032353799E-3</v>
      </c>
      <c r="F734" s="4">
        <v>2.2845674289497301E-2</v>
      </c>
      <c r="G734" s="41">
        <v>0.26063466428179499</v>
      </c>
      <c r="H734" t="s">
        <v>1308</v>
      </c>
      <c r="I734" t="s">
        <v>1310</v>
      </c>
      <c r="J734">
        <v>51506</v>
      </c>
      <c r="K734" t="s">
        <v>1309</v>
      </c>
      <c r="L734" t="s">
        <v>1307</v>
      </c>
    </row>
    <row r="735" spans="1:12" x14ac:dyDescent="0.3">
      <c r="A735" t="s">
        <v>916</v>
      </c>
      <c r="B735" t="s">
        <v>2555</v>
      </c>
      <c r="C735" s="41">
        <v>-3.00097063647571E-2</v>
      </c>
      <c r="D735" s="41">
        <v>-6.6808461482552595E-2</v>
      </c>
      <c r="E735" s="41">
        <v>6.7890487530384196E-3</v>
      </c>
      <c r="F735" s="4">
        <v>2.2857461078311301E-2</v>
      </c>
      <c r="G735" s="41">
        <v>0.26063466428179499</v>
      </c>
      <c r="H735" t="s">
        <v>2554</v>
      </c>
      <c r="I735" t="s">
        <v>2556</v>
      </c>
      <c r="J735">
        <v>7049</v>
      </c>
      <c r="K735" t="s">
        <v>2557</v>
      </c>
      <c r="L735" t="s">
        <v>2553</v>
      </c>
    </row>
    <row r="736" spans="1:12" x14ac:dyDescent="0.3">
      <c r="A736" t="s">
        <v>49</v>
      </c>
      <c r="B736" t="s">
        <v>1095</v>
      </c>
      <c r="C736" s="41">
        <v>3.3511205257797098E-2</v>
      </c>
      <c r="D736" s="41">
        <v>4.3234931686610299E-3</v>
      </c>
      <c r="E736" s="41">
        <v>6.26989173469331E-2</v>
      </c>
      <c r="F736" s="4">
        <v>2.2862233268565599E-2</v>
      </c>
      <c r="G736" s="41">
        <v>0.26063466428179499</v>
      </c>
      <c r="H736" t="s">
        <v>1094</v>
      </c>
      <c r="I736" t="s">
        <v>1096</v>
      </c>
      <c r="J736">
        <v>57863</v>
      </c>
      <c r="K736" t="s">
        <v>1097</v>
      </c>
      <c r="L736" t="s">
        <v>1093</v>
      </c>
    </row>
    <row r="737" spans="1:12" x14ac:dyDescent="0.3">
      <c r="A737" t="s">
        <v>836</v>
      </c>
      <c r="B737" t="s">
        <v>2668</v>
      </c>
      <c r="C737" s="41">
        <v>2.4693304930403202E-2</v>
      </c>
      <c r="D737" s="41">
        <v>-1.00485219538642E-5</v>
      </c>
      <c r="E737" s="41">
        <v>4.9396658382760299E-2</v>
      </c>
      <c r="F737" s="4">
        <v>2.2893417647575898E-2</v>
      </c>
      <c r="G737" s="41">
        <v>0.26063466428179499</v>
      </c>
      <c r="H737" t="s">
        <v>2667</v>
      </c>
      <c r="I737" t="s">
        <v>2669</v>
      </c>
      <c r="J737">
        <v>2675</v>
      </c>
      <c r="K737" t="s">
        <v>2670</v>
      </c>
      <c r="L737" t="s">
        <v>2666</v>
      </c>
    </row>
    <row r="738" spans="1:12" x14ac:dyDescent="0.3">
      <c r="A738" t="s">
        <v>862</v>
      </c>
      <c r="B738" t="s">
        <v>2347</v>
      </c>
      <c r="C738" s="41">
        <v>3.5279256923938102E-2</v>
      </c>
      <c r="D738" s="41">
        <v>-1.2321545965642E-4</v>
      </c>
      <c r="E738" s="41">
        <v>7.0681729307532706E-2</v>
      </c>
      <c r="F738" s="4">
        <v>2.2897109582180102E-2</v>
      </c>
      <c r="G738" s="41">
        <v>0.26063466428179499</v>
      </c>
      <c r="H738" t="s">
        <v>2347</v>
      </c>
      <c r="I738" t="s">
        <v>2348</v>
      </c>
      <c r="J738">
        <v>2335</v>
      </c>
      <c r="K738" t="s">
        <v>2349</v>
      </c>
      <c r="L738" t="s">
        <v>2346</v>
      </c>
    </row>
    <row r="739" spans="1:12" x14ac:dyDescent="0.3">
      <c r="A739" t="s">
        <v>850</v>
      </c>
      <c r="B739" t="s">
        <v>2673</v>
      </c>
      <c r="C739" s="41">
        <v>-8.2602033961878499E-2</v>
      </c>
      <c r="D739" s="41">
        <v>-0.15861974969482501</v>
      </c>
      <c r="E739" s="41">
        <v>-6.5843182289318201E-3</v>
      </c>
      <c r="F739" s="4">
        <v>2.2900953765346E-2</v>
      </c>
      <c r="G739" s="41">
        <v>0.26063466428179499</v>
      </c>
      <c r="H739" t="s">
        <v>2672</v>
      </c>
      <c r="I739" t="s">
        <v>2674</v>
      </c>
      <c r="J739">
        <v>6363</v>
      </c>
      <c r="K739" t="s">
        <v>2675</v>
      </c>
      <c r="L739" t="s">
        <v>2671</v>
      </c>
    </row>
    <row r="740" spans="1:12" x14ac:dyDescent="0.3">
      <c r="A740" t="s">
        <v>916</v>
      </c>
      <c r="B740" t="s">
        <v>2678</v>
      </c>
      <c r="C740" s="41">
        <v>3.2774063796397197E-2</v>
      </c>
      <c r="D740" s="41">
        <v>-9.1089928143417501E-3</v>
      </c>
      <c r="E740" s="41">
        <v>7.4657120407136096E-2</v>
      </c>
      <c r="F740" s="4">
        <v>2.3000242731154901E-2</v>
      </c>
      <c r="G740" s="41">
        <v>0.26140900875830297</v>
      </c>
      <c r="H740" t="s">
        <v>2677</v>
      </c>
      <c r="I740" t="s">
        <v>2679</v>
      </c>
      <c r="J740">
        <v>5618</v>
      </c>
      <c r="K740" t="s">
        <v>2680</v>
      </c>
      <c r="L740" t="s">
        <v>2676</v>
      </c>
    </row>
    <row r="741" spans="1:12" x14ac:dyDescent="0.3">
      <c r="A741" t="s">
        <v>862</v>
      </c>
      <c r="B741" t="s">
        <v>2220</v>
      </c>
      <c r="C741" s="41">
        <v>-8.96590527044267E-2</v>
      </c>
      <c r="D741" s="41">
        <v>-0.16140697039964799</v>
      </c>
      <c r="E741" s="41">
        <v>-1.7911135009205201E-2</v>
      </c>
      <c r="F741" s="4">
        <v>2.3054280717512698E-2</v>
      </c>
      <c r="G741" s="41">
        <v>0.26153452413317702</v>
      </c>
      <c r="H741" t="s">
        <v>2219</v>
      </c>
      <c r="I741" t="s">
        <v>2221</v>
      </c>
      <c r="J741">
        <v>158</v>
      </c>
      <c r="K741" t="s">
        <v>2222</v>
      </c>
      <c r="L741" t="s">
        <v>2218</v>
      </c>
    </row>
    <row r="742" spans="1:12" x14ac:dyDescent="0.3">
      <c r="A742" t="s">
        <v>850</v>
      </c>
      <c r="B742" t="s">
        <v>2188</v>
      </c>
      <c r="C742" s="41">
        <v>-7.6756844989464695E-2</v>
      </c>
      <c r="D742" s="41">
        <v>-0.141882730597755</v>
      </c>
      <c r="E742" s="41">
        <v>-1.16309593811742E-2</v>
      </c>
      <c r="F742" s="4">
        <v>2.30780377586178E-2</v>
      </c>
      <c r="G742" s="41">
        <v>0.26153452413317702</v>
      </c>
      <c r="H742" t="s">
        <v>2187</v>
      </c>
      <c r="I742" t="s">
        <v>2189</v>
      </c>
      <c r="J742">
        <v>572</v>
      </c>
      <c r="K742" t="s">
        <v>2188</v>
      </c>
      <c r="L742" t="s">
        <v>2186</v>
      </c>
    </row>
    <row r="743" spans="1:12" x14ac:dyDescent="0.3">
      <c r="A743" t="s">
        <v>49</v>
      </c>
      <c r="B743" t="s">
        <v>2034</v>
      </c>
      <c r="C743" s="41">
        <v>2.0429544374268301E-2</v>
      </c>
      <c r="D743" s="41">
        <v>1.2443751021424701E-3</v>
      </c>
      <c r="E743" s="41">
        <v>3.9614713646393997E-2</v>
      </c>
      <c r="F743" s="4">
        <v>2.3113629848104701E-2</v>
      </c>
      <c r="G743" s="41">
        <v>0.26153452413317702</v>
      </c>
      <c r="H743" t="s">
        <v>2033</v>
      </c>
      <c r="I743" t="s">
        <v>2035</v>
      </c>
      <c r="J743">
        <v>4246</v>
      </c>
      <c r="K743" t="s">
        <v>2036</v>
      </c>
      <c r="L743" t="s">
        <v>2032</v>
      </c>
    </row>
    <row r="744" spans="1:12" x14ac:dyDescent="0.3">
      <c r="A744" t="s">
        <v>862</v>
      </c>
      <c r="B744" t="s">
        <v>1518</v>
      </c>
      <c r="C744" s="41">
        <v>5.9968463871257503E-2</v>
      </c>
      <c r="D744" s="41">
        <v>2.82148194931298E-3</v>
      </c>
      <c r="E744" s="41">
        <v>0.117115445793202</v>
      </c>
      <c r="F744" s="4">
        <v>2.3136347622062198E-2</v>
      </c>
      <c r="G744" s="41">
        <v>0.26153452413317702</v>
      </c>
      <c r="H744" t="s">
        <v>1517</v>
      </c>
      <c r="I744" t="s">
        <v>1519</v>
      </c>
      <c r="J744">
        <v>8797</v>
      </c>
      <c r="K744" t="s">
        <v>1520</v>
      </c>
      <c r="L744" t="s">
        <v>1516</v>
      </c>
    </row>
    <row r="745" spans="1:12" x14ac:dyDescent="0.3">
      <c r="A745" t="s">
        <v>916</v>
      </c>
      <c r="B745" t="s">
        <v>1671</v>
      </c>
      <c r="C745" s="41">
        <v>2.7315398886175402E-2</v>
      </c>
      <c r="D745" s="41">
        <v>-6.5791941956783104E-3</v>
      </c>
      <c r="E745" s="41">
        <v>6.1209991968029002E-2</v>
      </c>
      <c r="F745" s="4">
        <v>2.3192930158292099E-2</v>
      </c>
      <c r="G745" s="41">
        <v>0.26182032493132701</v>
      </c>
      <c r="H745" t="s">
        <v>1671</v>
      </c>
      <c r="I745" t="s">
        <v>1672</v>
      </c>
      <c r="J745">
        <v>5624</v>
      </c>
      <c r="K745" t="s">
        <v>1673</v>
      </c>
      <c r="L745" t="s">
        <v>1670</v>
      </c>
    </row>
    <row r="746" spans="1:12" x14ac:dyDescent="0.3">
      <c r="A746" t="s">
        <v>4</v>
      </c>
      <c r="B746" t="s">
        <v>2124</v>
      </c>
      <c r="C746" s="41">
        <v>6.6087862591264701E-2</v>
      </c>
      <c r="D746" s="41">
        <v>5.9511046683182996E-3</v>
      </c>
      <c r="E746" s="41">
        <v>0.12622462051421099</v>
      </c>
      <c r="F746" s="4">
        <v>2.3236737144389698E-2</v>
      </c>
      <c r="G746" s="41">
        <v>0.26196132912779002</v>
      </c>
      <c r="H746" t="s">
        <v>2123</v>
      </c>
      <c r="I746" t="s">
        <v>2125</v>
      </c>
      <c r="J746">
        <v>2799</v>
      </c>
      <c r="K746" t="s">
        <v>2124</v>
      </c>
      <c r="L746" t="s">
        <v>2122</v>
      </c>
    </row>
    <row r="747" spans="1:12" x14ac:dyDescent="0.3">
      <c r="A747" t="s">
        <v>862</v>
      </c>
      <c r="B747" t="s">
        <v>1746</v>
      </c>
      <c r="C747" s="41">
        <v>-3.6941537690051998E-2</v>
      </c>
      <c r="D747" s="41">
        <v>-6.8709453693845804E-2</v>
      </c>
      <c r="E747" s="41">
        <v>-5.17362168625828E-3</v>
      </c>
      <c r="F747" s="4">
        <v>2.32802124286993E-2</v>
      </c>
      <c r="G747" s="41">
        <v>0.26209821933522198</v>
      </c>
      <c r="H747" t="s">
        <v>1746</v>
      </c>
      <c r="I747" t="s">
        <v>1365</v>
      </c>
      <c r="J747">
        <v>6233</v>
      </c>
      <c r="K747" t="s">
        <v>1366</v>
      </c>
      <c r="L747" t="s">
        <v>1745</v>
      </c>
    </row>
    <row r="748" spans="1:12" x14ac:dyDescent="0.3">
      <c r="A748" t="s">
        <v>916</v>
      </c>
      <c r="B748" t="s">
        <v>2683</v>
      </c>
      <c r="C748" s="41">
        <v>4.4350430495537697E-2</v>
      </c>
      <c r="D748" s="41">
        <v>-3.4074990214812801E-4</v>
      </c>
      <c r="E748" s="41">
        <v>8.9041610893223599E-2</v>
      </c>
      <c r="F748" s="4">
        <v>2.3363170570312501E-2</v>
      </c>
      <c r="G748" s="41">
        <v>0.26221174129293801</v>
      </c>
      <c r="H748" t="s">
        <v>2682</v>
      </c>
      <c r="I748" t="s">
        <v>2684</v>
      </c>
      <c r="J748">
        <v>4481</v>
      </c>
      <c r="K748" t="s">
        <v>2685</v>
      </c>
      <c r="L748" t="s">
        <v>2681</v>
      </c>
    </row>
    <row r="749" spans="1:12" x14ac:dyDescent="0.3">
      <c r="A749" t="s">
        <v>916</v>
      </c>
      <c r="B749" t="s">
        <v>2688</v>
      </c>
      <c r="C749" s="41">
        <v>-6.8807378524965906E-2</v>
      </c>
      <c r="D749" s="41">
        <v>-0.1312666505748</v>
      </c>
      <c r="E749" s="41">
        <v>-6.3481064751321203E-3</v>
      </c>
      <c r="F749" s="4">
        <v>2.3405696296129399E-2</v>
      </c>
      <c r="G749" s="41">
        <v>0.26221174129293801</v>
      </c>
      <c r="H749" t="s">
        <v>2687</v>
      </c>
      <c r="I749" t="s">
        <v>2689</v>
      </c>
      <c r="J749">
        <v>56924</v>
      </c>
      <c r="K749" t="s">
        <v>2688</v>
      </c>
      <c r="L749" t="s">
        <v>2686</v>
      </c>
    </row>
    <row r="750" spans="1:12" x14ac:dyDescent="0.3">
      <c r="A750" t="s">
        <v>916</v>
      </c>
      <c r="B750" t="s">
        <v>2692</v>
      </c>
      <c r="C750" s="41">
        <v>2.8127787562854001E-2</v>
      </c>
      <c r="D750" s="41">
        <v>-4.0656480545969396E-3</v>
      </c>
      <c r="E750" s="41">
        <v>6.0321223180305E-2</v>
      </c>
      <c r="F750" s="4">
        <v>2.3406399729597901E-2</v>
      </c>
      <c r="G750" s="41">
        <v>0.26221174129293801</v>
      </c>
      <c r="H750" t="s">
        <v>2691</v>
      </c>
      <c r="I750" t="s">
        <v>2693</v>
      </c>
      <c r="J750">
        <v>3818</v>
      </c>
      <c r="K750" t="s">
        <v>2694</v>
      </c>
      <c r="L750" t="s">
        <v>2690</v>
      </c>
    </row>
    <row r="751" spans="1:12" x14ac:dyDescent="0.3">
      <c r="A751" t="s">
        <v>836</v>
      </c>
      <c r="B751" t="s">
        <v>2697</v>
      </c>
      <c r="C751" s="41">
        <v>-4.4770037021866903E-2</v>
      </c>
      <c r="D751" s="41">
        <v>-7.9297903554365501E-2</v>
      </c>
      <c r="E751" s="41">
        <v>-1.0242170489368201E-2</v>
      </c>
      <c r="F751" s="4">
        <v>2.3428898842654301E-2</v>
      </c>
      <c r="G751" s="41">
        <v>0.26221174129293801</v>
      </c>
      <c r="H751" t="s">
        <v>2696</v>
      </c>
      <c r="I751" t="s">
        <v>2698</v>
      </c>
      <c r="J751">
        <v>8566</v>
      </c>
      <c r="K751" t="s">
        <v>2697</v>
      </c>
      <c r="L751" t="s">
        <v>2695</v>
      </c>
    </row>
    <row r="752" spans="1:12" x14ac:dyDescent="0.3">
      <c r="A752" t="s">
        <v>916</v>
      </c>
      <c r="B752" t="s">
        <v>2701</v>
      </c>
      <c r="C752" s="41">
        <v>3.5375386894480602E-2</v>
      </c>
      <c r="D752" s="41">
        <v>-1.1707427671269701E-2</v>
      </c>
      <c r="E752" s="41">
        <v>8.2458201460230904E-2</v>
      </c>
      <c r="F752" s="4">
        <v>2.3447027195112699E-2</v>
      </c>
      <c r="G752" s="41">
        <v>0.26221174129293801</v>
      </c>
      <c r="H752" t="s">
        <v>2700</v>
      </c>
      <c r="I752" t="s">
        <v>2702</v>
      </c>
      <c r="J752">
        <v>2159</v>
      </c>
      <c r="K752" t="s">
        <v>2703</v>
      </c>
      <c r="L752" t="s">
        <v>2699</v>
      </c>
    </row>
    <row r="753" spans="1:12" x14ac:dyDescent="0.3">
      <c r="A753" t="s">
        <v>49</v>
      </c>
      <c r="B753" t="s">
        <v>2706</v>
      </c>
      <c r="C753" s="41">
        <v>-9.0612379837870405E-2</v>
      </c>
      <c r="D753" s="41">
        <v>-0.17250822147403</v>
      </c>
      <c r="E753" s="41">
        <v>-8.7165382017108193E-3</v>
      </c>
      <c r="F753" s="4">
        <v>2.3570490584778898E-2</v>
      </c>
      <c r="G753" s="41">
        <v>0.26324052568982098</v>
      </c>
      <c r="H753" t="s">
        <v>2705</v>
      </c>
      <c r="I753" t="s">
        <v>2707</v>
      </c>
      <c r="J753">
        <v>7409</v>
      </c>
      <c r="K753" t="s">
        <v>2708</v>
      </c>
      <c r="L753" t="s">
        <v>2704</v>
      </c>
    </row>
    <row r="754" spans="1:12" x14ac:dyDescent="0.3">
      <c r="A754" t="s">
        <v>14</v>
      </c>
      <c r="B754" t="s">
        <v>2711</v>
      </c>
      <c r="C754" s="41">
        <v>-6.5311232352453993E-2</v>
      </c>
      <c r="D754" s="41">
        <v>-0.12294805813928</v>
      </c>
      <c r="E754" s="41">
        <v>-7.6744065656282603E-3</v>
      </c>
      <c r="F754" s="4">
        <v>2.3617971147304798E-2</v>
      </c>
      <c r="G754" s="41">
        <v>0.26341910486294001</v>
      </c>
      <c r="H754" t="s">
        <v>2710</v>
      </c>
      <c r="I754" t="s">
        <v>2712</v>
      </c>
      <c r="J754">
        <v>26998</v>
      </c>
      <c r="K754" t="s">
        <v>2711</v>
      </c>
      <c r="L754" t="s">
        <v>2709</v>
      </c>
    </row>
    <row r="755" spans="1:12" x14ac:dyDescent="0.3">
      <c r="A755" t="s">
        <v>916</v>
      </c>
      <c r="B755" t="s">
        <v>2715</v>
      </c>
      <c r="C755" s="41">
        <v>2.6951519262072E-2</v>
      </c>
      <c r="D755" s="41">
        <v>-4.4187186027060199E-3</v>
      </c>
      <c r="E755" s="41">
        <v>5.8321757126849998E-2</v>
      </c>
      <c r="F755" s="4">
        <v>2.3666441873994901E-2</v>
      </c>
      <c r="G755" s="41">
        <v>0.26360823738477701</v>
      </c>
      <c r="H755" t="s">
        <v>2714</v>
      </c>
      <c r="I755" t="s">
        <v>2716</v>
      </c>
      <c r="J755">
        <v>26280</v>
      </c>
      <c r="K755" t="s">
        <v>2717</v>
      </c>
      <c r="L755" t="s">
        <v>2713</v>
      </c>
    </row>
    <row r="756" spans="1:12" x14ac:dyDescent="0.3">
      <c r="A756" t="s">
        <v>862</v>
      </c>
      <c r="B756" t="s">
        <v>1298</v>
      </c>
      <c r="C756" s="41">
        <v>3.6333968238235502E-2</v>
      </c>
      <c r="D756" s="41">
        <v>1.5310675621809601E-3</v>
      </c>
      <c r="E756" s="41">
        <v>7.1136868914290094E-2</v>
      </c>
      <c r="F756" s="4">
        <v>2.3832457404692101E-2</v>
      </c>
      <c r="G756" s="41">
        <v>0.265104396529588</v>
      </c>
      <c r="H756" t="s">
        <v>1297</v>
      </c>
      <c r="I756" t="s">
        <v>1299</v>
      </c>
      <c r="J756">
        <v>3091</v>
      </c>
      <c r="K756" t="s">
        <v>1300</v>
      </c>
      <c r="L756" t="s">
        <v>1296</v>
      </c>
    </row>
    <row r="757" spans="1:12" x14ac:dyDescent="0.3">
      <c r="A757" t="s">
        <v>4</v>
      </c>
      <c r="B757" t="s">
        <v>2347</v>
      </c>
      <c r="C757" s="41">
        <v>3.6824773979062302E-2</v>
      </c>
      <c r="D757" s="41">
        <v>1.20989833063256E-3</v>
      </c>
      <c r="E757" s="41">
        <v>7.2439649627491998E-2</v>
      </c>
      <c r="F757" s="4">
        <v>2.3892666875439901E-2</v>
      </c>
      <c r="G757" s="41">
        <v>0.26541442602806098</v>
      </c>
      <c r="H757" t="s">
        <v>2347</v>
      </c>
      <c r="I757" t="s">
        <v>2348</v>
      </c>
      <c r="J757">
        <v>2335</v>
      </c>
      <c r="K757" t="s">
        <v>2349</v>
      </c>
      <c r="L757" t="s">
        <v>2346</v>
      </c>
    </row>
    <row r="758" spans="1:12" x14ac:dyDescent="0.3">
      <c r="A758" t="s">
        <v>916</v>
      </c>
      <c r="B758" t="s">
        <v>1161</v>
      </c>
      <c r="C758" s="41">
        <v>-8.1779203387075394E-2</v>
      </c>
      <c r="D758" s="41">
        <v>-0.16035260861550801</v>
      </c>
      <c r="E758" s="41">
        <v>-3.2057981586424301E-3</v>
      </c>
      <c r="F758" s="4">
        <v>2.3923786876886802E-2</v>
      </c>
      <c r="G758" s="41">
        <v>0.26541442602806098</v>
      </c>
      <c r="H758" t="s">
        <v>1160</v>
      </c>
      <c r="I758" t="s">
        <v>1162</v>
      </c>
      <c r="J758">
        <v>7033</v>
      </c>
      <c r="K758" t="s">
        <v>1161</v>
      </c>
      <c r="L758" t="s">
        <v>1159</v>
      </c>
    </row>
    <row r="759" spans="1:12" x14ac:dyDescent="0.3">
      <c r="A759" t="s">
        <v>49</v>
      </c>
      <c r="B759" t="s">
        <v>2594</v>
      </c>
      <c r="C759" s="41">
        <v>3.3698513891960699E-2</v>
      </c>
      <c r="D759" s="41">
        <v>4.2717377887032098E-3</v>
      </c>
      <c r="E759" s="41">
        <v>6.3125289995218103E-2</v>
      </c>
      <c r="F759" s="4">
        <v>2.4161709436759299E-2</v>
      </c>
      <c r="G759" s="41">
        <v>0.26769893965363101</v>
      </c>
      <c r="H759" t="s">
        <v>2593</v>
      </c>
      <c r="I759" t="s">
        <v>2595</v>
      </c>
      <c r="J759">
        <v>221188</v>
      </c>
      <c r="K759" t="s">
        <v>2596</v>
      </c>
      <c r="L759" t="s">
        <v>2592</v>
      </c>
    </row>
    <row r="760" spans="1:12" x14ac:dyDescent="0.3">
      <c r="A760" t="s">
        <v>862</v>
      </c>
      <c r="B760" t="s">
        <v>1471</v>
      </c>
      <c r="C760" s="41">
        <v>3.4459082481725301E-2</v>
      </c>
      <c r="D760" s="41">
        <v>1.8920928341890099E-3</v>
      </c>
      <c r="E760" s="41">
        <v>6.7026072129261496E-2</v>
      </c>
      <c r="F760" s="4">
        <v>2.4262789558204802E-2</v>
      </c>
      <c r="G760" s="41">
        <v>0.26846327335235898</v>
      </c>
      <c r="H760" t="s">
        <v>1354</v>
      </c>
      <c r="I760" t="s">
        <v>1355</v>
      </c>
      <c r="J760">
        <v>3248</v>
      </c>
      <c r="K760" t="s">
        <v>1356</v>
      </c>
      <c r="L760" t="s">
        <v>1353</v>
      </c>
    </row>
    <row r="761" spans="1:12" x14ac:dyDescent="0.3">
      <c r="A761" t="s">
        <v>49</v>
      </c>
      <c r="B761" t="s">
        <v>2719</v>
      </c>
      <c r="C761" s="41">
        <v>-2.6090774740884001E-2</v>
      </c>
      <c r="D761" s="41">
        <v>-5.0043100547194998E-2</v>
      </c>
      <c r="E761" s="41">
        <v>-2.1384489345730399E-3</v>
      </c>
      <c r="F761" s="4">
        <v>2.4295372349873601E-2</v>
      </c>
      <c r="G761" s="41">
        <v>0.26846867860857598</v>
      </c>
      <c r="H761" t="s">
        <v>2719</v>
      </c>
      <c r="I761" t="s">
        <v>2720</v>
      </c>
      <c r="J761">
        <v>8407</v>
      </c>
      <c r="K761" t="s">
        <v>2721</v>
      </c>
      <c r="L761" t="s">
        <v>2718</v>
      </c>
    </row>
    <row r="762" spans="1:12" x14ac:dyDescent="0.3">
      <c r="A762" t="s">
        <v>49</v>
      </c>
      <c r="B762" t="s">
        <v>1117</v>
      </c>
      <c r="C762" s="41">
        <v>1.6397818862212001E-2</v>
      </c>
      <c r="D762" s="41">
        <v>-9.06391624449841E-2</v>
      </c>
      <c r="E762" s="41">
        <v>0.123434800169408</v>
      </c>
      <c r="F762" s="4">
        <v>2.43520374733763E-2</v>
      </c>
      <c r="G762" s="41">
        <v>0.26873983306700899</v>
      </c>
      <c r="H762" t="s">
        <v>1116</v>
      </c>
      <c r="I762" t="s">
        <v>1118</v>
      </c>
      <c r="J762" t="s">
        <v>1119</v>
      </c>
      <c r="K762" t="s">
        <v>1120</v>
      </c>
      <c r="L762" t="s">
        <v>1115</v>
      </c>
    </row>
    <row r="763" spans="1:12" x14ac:dyDescent="0.3">
      <c r="A763" t="s">
        <v>862</v>
      </c>
      <c r="B763" t="s">
        <v>2097</v>
      </c>
      <c r="C763" s="41">
        <v>5.1824677970185203E-2</v>
      </c>
      <c r="D763" s="41">
        <v>5.2128614013771902E-3</v>
      </c>
      <c r="E763" s="41">
        <v>9.8436494538993294E-2</v>
      </c>
      <c r="F763" s="4">
        <v>2.4431731921687998E-2</v>
      </c>
      <c r="G763" s="41">
        <v>0.26914867399540698</v>
      </c>
      <c r="H763" t="s">
        <v>2096</v>
      </c>
      <c r="I763" t="s">
        <v>2098</v>
      </c>
      <c r="J763">
        <v>9817</v>
      </c>
      <c r="K763" t="s">
        <v>2097</v>
      </c>
      <c r="L763" t="s">
        <v>2095</v>
      </c>
    </row>
    <row r="764" spans="1:12" x14ac:dyDescent="0.3">
      <c r="A764" t="s">
        <v>14</v>
      </c>
      <c r="B764" t="s">
        <v>2724</v>
      </c>
      <c r="C764" s="41">
        <v>-6.9512710958467103E-2</v>
      </c>
      <c r="D764" s="41">
        <v>-0.13761202977607501</v>
      </c>
      <c r="E764" s="41">
        <v>-1.4133921408591801E-3</v>
      </c>
      <c r="F764" s="4">
        <v>2.4453436011537301E-2</v>
      </c>
      <c r="G764" s="41">
        <v>0.26914867399540698</v>
      </c>
      <c r="H764" t="s">
        <v>2723</v>
      </c>
      <c r="I764" t="s">
        <v>2725</v>
      </c>
      <c r="J764">
        <v>84735</v>
      </c>
      <c r="K764" t="s">
        <v>2724</v>
      </c>
      <c r="L764" t="s">
        <v>2722</v>
      </c>
    </row>
    <row r="765" spans="1:12" x14ac:dyDescent="0.3">
      <c r="A765" t="s">
        <v>862</v>
      </c>
      <c r="B765" t="s">
        <v>1513</v>
      </c>
      <c r="C765" s="41">
        <v>2.4832069637745102E-2</v>
      </c>
      <c r="D765" s="41">
        <v>3.6010219826464302E-3</v>
      </c>
      <c r="E765" s="41">
        <v>4.6063117292843798E-2</v>
      </c>
      <c r="F765" s="4">
        <v>2.4525583342061098E-2</v>
      </c>
      <c r="G765" s="41">
        <v>0.26939175113842001</v>
      </c>
      <c r="H765" t="s">
        <v>1512</v>
      </c>
      <c r="I765" t="s">
        <v>1514</v>
      </c>
      <c r="J765">
        <v>3384</v>
      </c>
      <c r="K765" t="s">
        <v>1515</v>
      </c>
      <c r="L765" t="s">
        <v>1511</v>
      </c>
    </row>
    <row r="766" spans="1:12" x14ac:dyDescent="0.3">
      <c r="A766" t="s">
        <v>916</v>
      </c>
      <c r="B766" t="s">
        <v>2728</v>
      </c>
      <c r="C766" s="41">
        <v>2.17432019284475E-2</v>
      </c>
      <c r="D766" s="41">
        <v>-6.0669775338107901E-3</v>
      </c>
      <c r="E766" s="41">
        <v>4.9553381390705802E-2</v>
      </c>
      <c r="F766" s="4">
        <v>2.4539929990134601E-2</v>
      </c>
      <c r="G766" s="41">
        <v>0.26939175113842001</v>
      </c>
      <c r="H766" t="s">
        <v>2727</v>
      </c>
      <c r="I766" t="s">
        <v>2729</v>
      </c>
      <c r="J766">
        <v>58494</v>
      </c>
      <c r="K766" t="s">
        <v>2730</v>
      </c>
      <c r="L766" t="s">
        <v>2726</v>
      </c>
    </row>
    <row r="767" spans="1:12" x14ac:dyDescent="0.3">
      <c r="A767" t="s">
        <v>49</v>
      </c>
      <c r="B767" t="s">
        <v>2169</v>
      </c>
      <c r="C767" s="41">
        <v>8.3407532841791296E-2</v>
      </c>
      <c r="D767" s="41">
        <v>1.11785610095105E-2</v>
      </c>
      <c r="E767" s="41">
        <v>0.155636504674072</v>
      </c>
      <c r="F767" s="4">
        <v>2.46637260984078E-2</v>
      </c>
      <c r="G767" s="41">
        <v>0.27023122418836099</v>
      </c>
      <c r="H767" t="s">
        <v>2168</v>
      </c>
      <c r="I767" t="s">
        <v>2170</v>
      </c>
      <c r="J767">
        <v>388372</v>
      </c>
      <c r="K767" t="s">
        <v>2171</v>
      </c>
      <c r="L767" t="s">
        <v>2167</v>
      </c>
    </row>
    <row r="768" spans="1:12" x14ac:dyDescent="0.3">
      <c r="A768" t="s">
        <v>862</v>
      </c>
      <c r="B768" t="s">
        <v>2733</v>
      </c>
      <c r="C768" s="41">
        <v>3.0811993953869899E-2</v>
      </c>
      <c r="D768" s="41">
        <v>2.4172488209877399E-3</v>
      </c>
      <c r="E768" s="41">
        <v>5.9206739086752003E-2</v>
      </c>
      <c r="F768" s="4">
        <v>2.47275864398021E-2</v>
      </c>
      <c r="G768" s="41">
        <v>0.27023122418836099</v>
      </c>
      <c r="H768" t="s">
        <v>2732</v>
      </c>
      <c r="I768" t="s">
        <v>2734</v>
      </c>
      <c r="J768">
        <v>347</v>
      </c>
      <c r="K768" t="s">
        <v>2735</v>
      </c>
      <c r="L768" t="s">
        <v>2731</v>
      </c>
    </row>
    <row r="769" spans="1:12" x14ac:dyDescent="0.3">
      <c r="A769" t="s">
        <v>862</v>
      </c>
      <c r="B769" t="s">
        <v>2525</v>
      </c>
      <c r="C769" s="41">
        <v>-5.2844220156672402E-2</v>
      </c>
      <c r="D769" s="41">
        <v>-0.102507591034613</v>
      </c>
      <c r="E769" s="41">
        <v>-3.1808492787322598E-3</v>
      </c>
      <c r="F769" s="4">
        <v>2.4807240323514598E-2</v>
      </c>
      <c r="G769" s="41">
        <v>0.27023122418836099</v>
      </c>
      <c r="H769" t="s">
        <v>2524</v>
      </c>
      <c r="I769" t="s">
        <v>2526</v>
      </c>
      <c r="J769">
        <v>196500</v>
      </c>
      <c r="K769" t="s">
        <v>2525</v>
      </c>
      <c r="L769" t="s">
        <v>2523</v>
      </c>
    </row>
    <row r="770" spans="1:12" x14ac:dyDescent="0.3">
      <c r="A770" t="s">
        <v>4</v>
      </c>
      <c r="B770" t="s">
        <v>2101</v>
      </c>
      <c r="C770" s="41">
        <v>3.3370215053450197E-2</v>
      </c>
      <c r="D770" s="41">
        <v>4.3420123787436702E-3</v>
      </c>
      <c r="E770" s="41">
        <v>6.2398417728156699E-2</v>
      </c>
      <c r="F770" s="4">
        <v>2.4811812245077499E-2</v>
      </c>
      <c r="G770" s="41">
        <v>0.27023122418836099</v>
      </c>
      <c r="H770" t="s">
        <v>2100</v>
      </c>
      <c r="I770" t="s">
        <v>2102</v>
      </c>
      <c r="J770">
        <v>5139</v>
      </c>
      <c r="K770" t="s">
        <v>2101</v>
      </c>
      <c r="L770" t="s">
        <v>2099</v>
      </c>
    </row>
    <row r="771" spans="1:12" x14ac:dyDescent="0.3">
      <c r="A771" t="s">
        <v>4</v>
      </c>
      <c r="B771" t="s">
        <v>1781</v>
      </c>
      <c r="C771" s="41">
        <v>3.09117753222246E-2</v>
      </c>
      <c r="D771" s="41">
        <v>2.9911143164838201E-3</v>
      </c>
      <c r="E771" s="41">
        <v>5.88324363279654E-2</v>
      </c>
      <c r="F771" s="4">
        <v>2.4834970661607999E-2</v>
      </c>
      <c r="G771" s="41">
        <v>0.27023122418836099</v>
      </c>
      <c r="H771" t="s">
        <v>1780</v>
      </c>
      <c r="I771" t="s">
        <v>1782</v>
      </c>
      <c r="J771">
        <v>5534</v>
      </c>
      <c r="K771" t="s">
        <v>1783</v>
      </c>
      <c r="L771" t="s">
        <v>1779</v>
      </c>
    </row>
    <row r="772" spans="1:12" x14ac:dyDescent="0.3">
      <c r="A772" t="s">
        <v>862</v>
      </c>
      <c r="B772" t="s">
        <v>2738</v>
      </c>
      <c r="C772" s="41">
        <v>3.3147248445765901E-2</v>
      </c>
      <c r="D772" s="41">
        <v>-3.6494655462140902E-4</v>
      </c>
      <c r="E772" s="41">
        <v>6.6659443446153294E-2</v>
      </c>
      <c r="F772" s="4">
        <v>2.48404414821966E-2</v>
      </c>
      <c r="G772" s="41">
        <v>0.27023122418836099</v>
      </c>
      <c r="H772" t="s">
        <v>2737</v>
      </c>
      <c r="I772" t="s">
        <v>2739</v>
      </c>
      <c r="J772">
        <v>8576</v>
      </c>
      <c r="K772" t="s">
        <v>2738</v>
      </c>
      <c r="L772" t="s">
        <v>2736</v>
      </c>
    </row>
    <row r="773" spans="1:12" x14ac:dyDescent="0.3">
      <c r="A773" t="s">
        <v>4</v>
      </c>
      <c r="B773" t="s">
        <v>1945</v>
      </c>
      <c r="C773" s="41">
        <v>-4.8106403911815102E-2</v>
      </c>
      <c r="D773" s="41">
        <v>-9.7024183453116294E-2</v>
      </c>
      <c r="E773" s="41">
        <v>8.1137562948616104E-4</v>
      </c>
      <c r="F773" s="4">
        <v>2.4866287717849801E-2</v>
      </c>
      <c r="G773" s="41">
        <v>0.27023122418836099</v>
      </c>
      <c r="H773" t="s">
        <v>1945</v>
      </c>
      <c r="I773" t="s">
        <v>1946</v>
      </c>
      <c r="J773">
        <v>831</v>
      </c>
      <c r="K773" t="s">
        <v>1947</v>
      </c>
      <c r="L773" t="s">
        <v>1944</v>
      </c>
    </row>
    <row r="774" spans="1:12" x14ac:dyDescent="0.3">
      <c r="A774" t="s">
        <v>49</v>
      </c>
      <c r="B774" t="s">
        <v>2396</v>
      </c>
      <c r="C774" s="41">
        <v>-4.8482050202606798E-2</v>
      </c>
      <c r="D774" s="41">
        <v>-9.1716022177767101E-2</v>
      </c>
      <c r="E774" s="41">
        <v>-5.2480782274463697E-3</v>
      </c>
      <c r="F774" s="4">
        <v>2.4874840720267601E-2</v>
      </c>
      <c r="G774" s="41">
        <v>0.27023122418836099</v>
      </c>
      <c r="H774" t="s">
        <v>2395</v>
      </c>
      <c r="I774" t="s">
        <v>2397</v>
      </c>
      <c r="J774">
        <v>5781</v>
      </c>
      <c r="K774" t="s">
        <v>2398</v>
      </c>
      <c r="L774" t="s">
        <v>2394</v>
      </c>
    </row>
    <row r="775" spans="1:12" x14ac:dyDescent="0.3">
      <c r="A775" t="s">
        <v>49</v>
      </c>
      <c r="B775" t="s">
        <v>2742</v>
      </c>
      <c r="C775" s="41">
        <v>-8.4846338550855993E-2</v>
      </c>
      <c r="D775" s="41">
        <v>-0.15660201616834901</v>
      </c>
      <c r="E775" s="41">
        <v>-1.3090660933363E-2</v>
      </c>
      <c r="F775" s="4">
        <v>2.4984533976954E-2</v>
      </c>
      <c r="G775" s="41">
        <v>0.27088644083379398</v>
      </c>
      <c r="H775" t="s">
        <v>2741</v>
      </c>
      <c r="I775" t="s">
        <v>2743</v>
      </c>
      <c r="J775">
        <v>6449</v>
      </c>
      <c r="K775" t="s">
        <v>2742</v>
      </c>
      <c r="L775" t="s">
        <v>2740</v>
      </c>
    </row>
    <row r="776" spans="1:12" x14ac:dyDescent="0.3">
      <c r="A776" t="s">
        <v>916</v>
      </c>
      <c r="B776" t="s">
        <v>2745</v>
      </c>
      <c r="C776" s="41">
        <v>2.7358301077644101E-2</v>
      </c>
      <c r="D776" s="41">
        <v>3.11809651756272E-3</v>
      </c>
      <c r="E776" s="41">
        <v>5.1598505637725403E-2</v>
      </c>
      <c r="F776" s="4">
        <v>2.4999920182150501E-2</v>
      </c>
      <c r="G776" s="41">
        <v>0.27088644083379398</v>
      </c>
      <c r="H776" t="s">
        <v>2745</v>
      </c>
      <c r="I776" t="s">
        <v>2746</v>
      </c>
      <c r="J776">
        <v>133</v>
      </c>
      <c r="K776" t="s">
        <v>2747</v>
      </c>
      <c r="L776" t="s">
        <v>2744</v>
      </c>
    </row>
    <row r="777" spans="1:12" x14ac:dyDescent="0.3">
      <c r="A777" t="s">
        <v>4</v>
      </c>
      <c r="B777" t="s">
        <v>2295</v>
      </c>
      <c r="C777" s="41">
        <v>3.4248412919967199E-2</v>
      </c>
      <c r="D777" s="41">
        <v>4.9816738228699196E-3</v>
      </c>
      <c r="E777" s="41">
        <v>6.3515152017064605E-2</v>
      </c>
      <c r="F777" s="4">
        <v>2.50770012690835E-2</v>
      </c>
      <c r="G777" s="41">
        <v>0.271370136631156</v>
      </c>
      <c r="H777" t="s">
        <v>2294</v>
      </c>
      <c r="I777" t="s">
        <v>2296</v>
      </c>
      <c r="J777">
        <v>6346</v>
      </c>
      <c r="K777" t="s">
        <v>2297</v>
      </c>
      <c r="L777" t="s">
        <v>2293</v>
      </c>
    </row>
    <row r="778" spans="1:12" x14ac:dyDescent="0.3">
      <c r="A778" t="s">
        <v>836</v>
      </c>
      <c r="B778" t="s">
        <v>1309</v>
      </c>
      <c r="C778" s="41">
        <v>-3.0966632125770902E-2</v>
      </c>
      <c r="D778" s="41">
        <v>-5.6365378326862801E-2</v>
      </c>
      <c r="E778" s="41">
        <v>-5.5678859246789903E-3</v>
      </c>
      <c r="F778" s="4">
        <v>2.5146148604273801E-2</v>
      </c>
      <c r="G778" s="41">
        <v>0.27176683859786899</v>
      </c>
      <c r="H778" t="s">
        <v>1308</v>
      </c>
      <c r="I778" t="s">
        <v>1310</v>
      </c>
      <c r="J778">
        <v>51506</v>
      </c>
      <c r="K778" t="s">
        <v>1309</v>
      </c>
      <c r="L778" t="s">
        <v>1307</v>
      </c>
    </row>
    <row r="779" spans="1:12" x14ac:dyDescent="0.3">
      <c r="A779" t="s">
        <v>862</v>
      </c>
      <c r="B779" t="s">
        <v>1037</v>
      </c>
      <c r="C779" s="41">
        <v>-4.7287872715301701E-2</v>
      </c>
      <c r="D779" s="41">
        <v>-9.0089766031040602E-2</v>
      </c>
      <c r="E779" s="41">
        <v>-4.4859793995627902E-3</v>
      </c>
      <c r="F779" s="4">
        <v>2.520588733236E-2</v>
      </c>
      <c r="G779" s="41">
        <v>0.27188978656636797</v>
      </c>
      <c r="H779" t="s">
        <v>1036</v>
      </c>
      <c r="I779" t="s">
        <v>1038</v>
      </c>
      <c r="J779">
        <v>6613</v>
      </c>
      <c r="K779" t="s">
        <v>1037</v>
      </c>
      <c r="L779" t="s">
        <v>1035</v>
      </c>
    </row>
    <row r="780" spans="1:12" x14ac:dyDescent="0.3">
      <c r="A780" t="s">
        <v>916</v>
      </c>
      <c r="B780" t="s">
        <v>2750</v>
      </c>
      <c r="C780" s="41">
        <v>3.5245858357983301E-2</v>
      </c>
      <c r="D780" s="41">
        <v>-6.4797024438146599E-3</v>
      </c>
      <c r="E780" s="41">
        <v>7.6971419159781299E-2</v>
      </c>
      <c r="F780" s="4">
        <v>2.5222531306097001E-2</v>
      </c>
      <c r="G780" s="41">
        <v>0.27188978656636797</v>
      </c>
      <c r="H780" t="s">
        <v>2749</v>
      </c>
      <c r="I780" t="s">
        <v>1672</v>
      </c>
      <c r="J780">
        <v>5624</v>
      </c>
      <c r="K780" t="s">
        <v>1673</v>
      </c>
      <c r="L780" t="s">
        <v>2748</v>
      </c>
    </row>
    <row r="781" spans="1:12" x14ac:dyDescent="0.3">
      <c r="A781" t="s">
        <v>4</v>
      </c>
      <c r="B781" t="s">
        <v>2361</v>
      </c>
      <c r="C781" s="41">
        <v>4.00386948025169E-2</v>
      </c>
      <c r="D781" s="41">
        <v>4.0535528269807098E-3</v>
      </c>
      <c r="E781" s="41">
        <v>7.6023836778053105E-2</v>
      </c>
      <c r="F781" s="4">
        <v>2.5301248023694999E-2</v>
      </c>
      <c r="G781" s="41">
        <v>0.27238730980464498</v>
      </c>
      <c r="H781" t="s">
        <v>2360</v>
      </c>
      <c r="I781" t="s">
        <v>2362</v>
      </c>
      <c r="J781">
        <v>7035</v>
      </c>
      <c r="K781" t="s">
        <v>2361</v>
      </c>
      <c r="L781" t="s">
        <v>2359</v>
      </c>
    </row>
    <row r="782" spans="1:12" x14ac:dyDescent="0.3">
      <c r="A782" t="s">
        <v>836</v>
      </c>
      <c r="B782" t="s">
        <v>1924</v>
      </c>
      <c r="C782" s="41">
        <v>4.65759604201628E-2</v>
      </c>
      <c r="D782" s="41">
        <v>7.8758197893886907E-3</v>
      </c>
      <c r="E782" s="41">
        <v>8.5276101050936803E-2</v>
      </c>
      <c r="F782" s="4">
        <v>2.5356035617149501E-2</v>
      </c>
      <c r="G782" s="41">
        <v>0.272626269842488</v>
      </c>
      <c r="H782" t="s">
        <v>1923</v>
      </c>
      <c r="I782" t="s">
        <v>1925</v>
      </c>
      <c r="J782">
        <v>7048</v>
      </c>
      <c r="K782" t="s">
        <v>1926</v>
      </c>
      <c r="L782" t="s">
        <v>1922</v>
      </c>
    </row>
    <row r="783" spans="1:12" x14ac:dyDescent="0.3">
      <c r="A783" t="s">
        <v>4</v>
      </c>
      <c r="B783" t="s">
        <v>1718</v>
      </c>
      <c r="C783" s="41">
        <v>2.7798937509474601E-2</v>
      </c>
      <c r="D783" s="41">
        <v>1.2052909202315101E-3</v>
      </c>
      <c r="E783" s="41">
        <v>5.4392584098717799E-2</v>
      </c>
      <c r="F783" s="4">
        <v>2.53956159382441E-2</v>
      </c>
      <c r="G783" s="41">
        <v>0.27270131877203102</v>
      </c>
      <c r="H783" t="s">
        <v>1717</v>
      </c>
      <c r="I783" t="s">
        <v>1719</v>
      </c>
      <c r="J783">
        <v>7316</v>
      </c>
      <c r="K783" t="s">
        <v>1720</v>
      </c>
      <c r="L783" t="s">
        <v>1716</v>
      </c>
    </row>
    <row r="784" spans="1:12" x14ac:dyDescent="0.3">
      <c r="A784" t="s">
        <v>862</v>
      </c>
      <c r="B784" t="s">
        <v>2373</v>
      </c>
      <c r="C784" s="41">
        <v>-5.0091737797093298E-2</v>
      </c>
      <c r="D784" s="41">
        <v>-9.0721040361585806E-2</v>
      </c>
      <c r="E784" s="41">
        <v>-9.4624352326009003E-3</v>
      </c>
      <c r="F784" s="4">
        <v>2.5502752031336E-2</v>
      </c>
      <c r="G784" s="41">
        <v>0.27319031434303298</v>
      </c>
      <c r="H784" t="s">
        <v>2373</v>
      </c>
      <c r="I784" t="s">
        <v>2374</v>
      </c>
      <c r="J784">
        <v>10963</v>
      </c>
      <c r="K784" t="s">
        <v>2375</v>
      </c>
      <c r="L784" t="s">
        <v>2372</v>
      </c>
    </row>
    <row r="785" spans="1:12" x14ac:dyDescent="0.3">
      <c r="A785" t="s">
        <v>916</v>
      </c>
      <c r="B785" t="s">
        <v>2753</v>
      </c>
      <c r="C785" s="41">
        <v>-8.9851365933912006E-2</v>
      </c>
      <c r="D785" s="41">
        <v>-0.15788938221528401</v>
      </c>
      <c r="E785" s="41">
        <v>-2.1813349652540299E-2</v>
      </c>
      <c r="F785" s="4">
        <v>2.5506471667890999E-2</v>
      </c>
      <c r="G785" s="41">
        <v>0.27319031434303298</v>
      </c>
      <c r="H785" t="s">
        <v>2752</v>
      </c>
      <c r="I785" t="s">
        <v>2754</v>
      </c>
      <c r="J785">
        <v>3181</v>
      </c>
      <c r="K785" t="s">
        <v>2755</v>
      </c>
      <c r="L785" t="s">
        <v>2751</v>
      </c>
    </row>
    <row r="786" spans="1:12" x14ac:dyDescent="0.3">
      <c r="A786" t="s">
        <v>836</v>
      </c>
      <c r="B786" t="s">
        <v>2758</v>
      </c>
      <c r="C786" s="41">
        <v>3.95086502058122E-2</v>
      </c>
      <c r="D786" s="41">
        <v>2.2489610919061999E-3</v>
      </c>
      <c r="E786" s="41">
        <v>7.6768339319718298E-2</v>
      </c>
      <c r="F786" s="4">
        <v>2.5569932101358599E-2</v>
      </c>
      <c r="G786" s="41">
        <v>0.27326128241905001</v>
      </c>
      <c r="H786" t="s">
        <v>2757</v>
      </c>
      <c r="I786" t="s">
        <v>2759</v>
      </c>
      <c r="J786">
        <v>3082</v>
      </c>
      <c r="K786" t="s">
        <v>2758</v>
      </c>
      <c r="L786" t="s">
        <v>2756</v>
      </c>
    </row>
    <row r="787" spans="1:12" x14ac:dyDescent="0.3">
      <c r="A787" t="s">
        <v>14</v>
      </c>
      <c r="B787" t="s">
        <v>2426</v>
      </c>
      <c r="C787" s="41">
        <v>-0.165399123991361</v>
      </c>
      <c r="D787" s="41">
        <v>-0.31338616852123802</v>
      </c>
      <c r="E787" s="41">
        <v>-1.7412079461483501E-2</v>
      </c>
      <c r="F787" s="4">
        <v>2.5578432054287701E-2</v>
      </c>
      <c r="G787" s="41">
        <v>0.27326128241905001</v>
      </c>
      <c r="H787" t="s">
        <v>2425</v>
      </c>
      <c r="I787" t="s">
        <v>2427</v>
      </c>
      <c r="J787">
        <v>8993</v>
      </c>
      <c r="K787" t="s">
        <v>2428</v>
      </c>
      <c r="L787" t="s">
        <v>2424</v>
      </c>
    </row>
    <row r="788" spans="1:12" x14ac:dyDescent="0.3">
      <c r="A788" t="s">
        <v>4</v>
      </c>
      <c r="B788" t="s">
        <v>1737</v>
      </c>
      <c r="C788" s="41">
        <v>3.9733477164509999E-2</v>
      </c>
      <c r="D788" s="41">
        <v>3.8050033545407899E-3</v>
      </c>
      <c r="E788" s="41">
        <v>7.5661950974479295E-2</v>
      </c>
      <c r="F788" s="4">
        <v>2.5617517453426299E-2</v>
      </c>
      <c r="G788" s="41">
        <v>0.27332976211468302</v>
      </c>
      <c r="H788" t="s">
        <v>1736</v>
      </c>
      <c r="I788" t="s">
        <v>1738</v>
      </c>
      <c r="J788">
        <v>8792</v>
      </c>
      <c r="K788" t="s">
        <v>1739</v>
      </c>
      <c r="L788" t="s">
        <v>1735</v>
      </c>
    </row>
    <row r="789" spans="1:12" x14ac:dyDescent="0.3">
      <c r="A789" t="s">
        <v>916</v>
      </c>
      <c r="B789" t="s">
        <v>2762</v>
      </c>
      <c r="C789" s="41">
        <v>-2.3093214054725801E-2</v>
      </c>
      <c r="D789" s="41">
        <v>-6.1150242817694503E-2</v>
      </c>
      <c r="E789" s="41">
        <v>1.4963814708242901E-2</v>
      </c>
      <c r="F789" s="4">
        <v>2.56511461071618E-2</v>
      </c>
      <c r="G789" s="41">
        <v>0.27333991998268597</v>
      </c>
      <c r="H789" t="s">
        <v>2761</v>
      </c>
      <c r="I789" t="s">
        <v>2763</v>
      </c>
      <c r="J789">
        <v>355</v>
      </c>
      <c r="K789" t="s">
        <v>2764</v>
      </c>
      <c r="L789" t="s">
        <v>2760</v>
      </c>
    </row>
    <row r="790" spans="1:12" x14ac:dyDescent="0.3">
      <c r="A790" t="s">
        <v>916</v>
      </c>
      <c r="B790" t="s">
        <v>2767</v>
      </c>
      <c r="C790" s="41">
        <v>-4.3330405475692897E-2</v>
      </c>
      <c r="D790" s="41">
        <v>-9.9714354223384594E-2</v>
      </c>
      <c r="E790" s="41">
        <v>1.30535432719989E-2</v>
      </c>
      <c r="F790" s="4">
        <v>2.5756978040482301E-2</v>
      </c>
      <c r="G790" s="41">
        <v>0.27410096612601298</v>
      </c>
      <c r="H790" t="s">
        <v>2766</v>
      </c>
      <c r="I790" t="s">
        <v>2768</v>
      </c>
      <c r="J790">
        <v>6416</v>
      </c>
      <c r="K790" t="s">
        <v>2769</v>
      </c>
      <c r="L790" t="s">
        <v>2765</v>
      </c>
    </row>
    <row r="791" spans="1:12" x14ac:dyDescent="0.3">
      <c r="A791" t="s">
        <v>862</v>
      </c>
      <c r="B791" t="s">
        <v>2243</v>
      </c>
      <c r="C791" s="41">
        <v>5.6361643963158202E-2</v>
      </c>
      <c r="D791" s="41">
        <v>8.0745816844729999E-3</v>
      </c>
      <c r="E791" s="41">
        <v>0.104648706241843</v>
      </c>
      <c r="F791" s="4">
        <v>2.57881004591957E-2</v>
      </c>
      <c r="G791" s="41">
        <v>0.27410096612601298</v>
      </c>
      <c r="H791" t="s">
        <v>2242</v>
      </c>
      <c r="I791" t="s">
        <v>2244</v>
      </c>
      <c r="J791">
        <v>5111</v>
      </c>
      <c r="K791" t="s">
        <v>2243</v>
      </c>
      <c r="L791" t="s">
        <v>2241</v>
      </c>
    </row>
    <row r="792" spans="1:12" x14ac:dyDescent="0.3">
      <c r="A792" t="s">
        <v>916</v>
      </c>
      <c r="B792" t="s">
        <v>2772</v>
      </c>
      <c r="C792" s="41">
        <v>6.02740327281951E-2</v>
      </c>
      <c r="D792" s="41">
        <v>5.5079962970305601E-3</v>
      </c>
      <c r="E792" s="41">
        <v>0.11504006915936001</v>
      </c>
      <c r="F792" s="4">
        <v>2.5971413371513801E-2</v>
      </c>
      <c r="G792" s="41">
        <v>0.27492606771232297</v>
      </c>
      <c r="H792" t="s">
        <v>2771</v>
      </c>
      <c r="I792" t="s">
        <v>2773</v>
      </c>
      <c r="J792">
        <v>3552</v>
      </c>
      <c r="K792" t="s">
        <v>2774</v>
      </c>
      <c r="L792" t="s">
        <v>2770</v>
      </c>
    </row>
    <row r="793" spans="1:12" x14ac:dyDescent="0.3">
      <c r="A793" t="s">
        <v>836</v>
      </c>
      <c r="B793" t="s">
        <v>1790</v>
      </c>
      <c r="C793" s="41">
        <v>2.33742952079476E-2</v>
      </c>
      <c r="D793" s="41">
        <v>5.0780574897088997E-3</v>
      </c>
      <c r="E793" s="41">
        <v>4.16705329261862E-2</v>
      </c>
      <c r="F793" s="4">
        <v>2.6020516402057998E-2</v>
      </c>
      <c r="G793" s="41">
        <v>0.27492606771232297</v>
      </c>
      <c r="H793" t="s">
        <v>1789</v>
      </c>
      <c r="I793" t="s">
        <v>1791</v>
      </c>
      <c r="J793">
        <v>941</v>
      </c>
      <c r="K793" t="s">
        <v>1792</v>
      </c>
      <c r="L793" t="s">
        <v>1788</v>
      </c>
    </row>
    <row r="794" spans="1:12" x14ac:dyDescent="0.3">
      <c r="A794" t="s">
        <v>836</v>
      </c>
      <c r="B794" t="s">
        <v>2777</v>
      </c>
      <c r="C794" s="41">
        <v>3.5165331613623903E-2</v>
      </c>
      <c r="D794" s="41">
        <v>6.9127381714184401E-3</v>
      </c>
      <c r="E794" s="41">
        <v>6.3417925055829397E-2</v>
      </c>
      <c r="F794" s="4">
        <v>2.6041363496457099E-2</v>
      </c>
      <c r="G794" s="41">
        <v>0.27492606771232297</v>
      </c>
      <c r="H794" t="s">
        <v>2776</v>
      </c>
      <c r="I794" t="s">
        <v>2778</v>
      </c>
      <c r="J794">
        <v>259197</v>
      </c>
      <c r="K794" t="s">
        <v>2779</v>
      </c>
      <c r="L794" t="s">
        <v>2775</v>
      </c>
    </row>
    <row r="795" spans="1:12" x14ac:dyDescent="0.3">
      <c r="A795" t="s">
        <v>916</v>
      </c>
      <c r="B795" t="s">
        <v>2196</v>
      </c>
      <c r="C795" s="41">
        <v>-4.8775406312323202E-2</v>
      </c>
      <c r="D795" s="41">
        <v>-0.11090340767597801</v>
      </c>
      <c r="E795" s="41">
        <v>1.33525950513312E-2</v>
      </c>
      <c r="F795" s="4">
        <v>2.6043079094114501E-2</v>
      </c>
      <c r="G795" s="41">
        <v>0.27492606771232297</v>
      </c>
      <c r="H795" t="s">
        <v>2195</v>
      </c>
      <c r="I795" t="s">
        <v>2197</v>
      </c>
      <c r="J795">
        <v>2170</v>
      </c>
      <c r="K795" t="s">
        <v>2198</v>
      </c>
      <c r="L795" t="s">
        <v>2194</v>
      </c>
    </row>
    <row r="796" spans="1:12" x14ac:dyDescent="0.3">
      <c r="A796" t="s">
        <v>49</v>
      </c>
      <c r="B796" t="s">
        <v>1887</v>
      </c>
      <c r="C796" s="41">
        <v>7.9432791876564698E-2</v>
      </c>
      <c r="D796" s="41">
        <v>-9.0330250475101192E-3</v>
      </c>
      <c r="E796" s="41">
        <v>0.16789860880064</v>
      </c>
      <c r="F796" s="4">
        <v>2.6056984784425901E-2</v>
      </c>
      <c r="G796" s="41">
        <v>0.27492606771232297</v>
      </c>
      <c r="H796" t="s">
        <v>1887</v>
      </c>
      <c r="I796" t="s">
        <v>1888</v>
      </c>
      <c r="J796">
        <v>95</v>
      </c>
      <c r="K796" t="s">
        <v>1889</v>
      </c>
      <c r="L796" t="s">
        <v>1886</v>
      </c>
    </row>
    <row r="797" spans="1:12" x14ac:dyDescent="0.3">
      <c r="A797" t="s">
        <v>836</v>
      </c>
      <c r="B797" t="s">
        <v>1041</v>
      </c>
      <c r="C797" s="41">
        <v>-2.8497653327434602E-2</v>
      </c>
      <c r="D797" s="41">
        <v>-5.60500402900376E-2</v>
      </c>
      <c r="E797" s="41">
        <v>-9.45266364831613E-4</v>
      </c>
      <c r="F797" s="4">
        <v>2.6062925486655401E-2</v>
      </c>
      <c r="G797" s="41">
        <v>0.27492606771232297</v>
      </c>
      <c r="H797" t="s">
        <v>1040</v>
      </c>
      <c r="I797" t="s">
        <v>1042</v>
      </c>
      <c r="J797">
        <v>5919</v>
      </c>
      <c r="K797" t="s">
        <v>1043</v>
      </c>
      <c r="L797" t="s">
        <v>1039</v>
      </c>
    </row>
    <row r="798" spans="1:12" x14ac:dyDescent="0.3">
      <c r="A798" t="s">
        <v>49</v>
      </c>
      <c r="B798" t="s">
        <v>1694</v>
      </c>
      <c r="C798" s="41">
        <v>-5.56407274462812E-2</v>
      </c>
      <c r="D798" s="41">
        <v>-0.100194785190866</v>
      </c>
      <c r="E798" s="41">
        <v>-1.1086669701696399E-2</v>
      </c>
      <c r="F798" s="4">
        <v>2.6115580434089299E-2</v>
      </c>
      <c r="G798" s="41">
        <v>0.27513454701656997</v>
      </c>
      <c r="H798" t="s">
        <v>1694</v>
      </c>
      <c r="I798" t="s">
        <v>1695</v>
      </c>
      <c r="J798">
        <v>7167</v>
      </c>
      <c r="K798" t="s">
        <v>1696</v>
      </c>
      <c r="L798" t="s">
        <v>1693</v>
      </c>
    </row>
    <row r="799" spans="1:12" x14ac:dyDescent="0.3">
      <c r="A799" t="s">
        <v>862</v>
      </c>
      <c r="B799" t="s">
        <v>2782</v>
      </c>
      <c r="C799" s="41">
        <v>3.51182744627071E-2</v>
      </c>
      <c r="D799" s="41">
        <v>1.1245225402866999E-3</v>
      </c>
      <c r="E799" s="41">
        <v>6.9112026385127506E-2</v>
      </c>
      <c r="F799" s="4">
        <v>2.6327272641309799E-2</v>
      </c>
      <c r="G799" s="41">
        <v>0.27687521937003101</v>
      </c>
      <c r="H799" t="s">
        <v>2781</v>
      </c>
      <c r="I799" t="s">
        <v>2783</v>
      </c>
      <c r="J799">
        <v>55576</v>
      </c>
      <c r="K799" t="s">
        <v>2782</v>
      </c>
      <c r="L799" t="s">
        <v>2780</v>
      </c>
    </row>
    <row r="800" spans="1:12" x14ac:dyDescent="0.3">
      <c r="A800" t="s">
        <v>862</v>
      </c>
      <c r="B800" t="s">
        <v>2785</v>
      </c>
      <c r="C800" s="41">
        <v>8.7095221504698894E-2</v>
      </c>
      <c r="D800" s="41">
        <v>2.12024874133965E-4</v>
      </c>
      <c r="E800" s="41">
        <v>0.17397841813526399</v>
      </c>
      <c r="F800" s="4">
        <v>2.6347002345313199E-2</v>
      </c>
      <c r="G800" s="41">
        <v>0.27687521937003101</v>
      </c>
      <c r="H800" t="s">
        <v>2785</v>
      </c>
      <c r="I800" t="s">
        <v>2786</v>
      </c>
      <c r="J800">
        <v>5223</v>
      </c>
      <c r="K800" t="s">
        <v>2787</v>
      </c>
      <c r="L800" t="s">
        <v>2784</v>
      </c>
    </row>
    <row r="801" spans="1:12" x14ac:dyDescent="0.3">
      <c r="A801" t="s">
        <v>836</v>
      </c>
      <c r="B801" t="s">
        <v>1723</v>
      </c>
      <c r="C801" s="41">
        <v>2.1728938577081702E-2</v>
      </c>
      <c r="D801" s="41">
        <v>1.1895789606454999E-3</v>
      </c>
      <c r="E801" s="41">
        <v>4.2268298193517899E-2</v>
      </c>
      <c r="F801" s="4">
        <v>2.6407456341555301E-2</v>
      </c>
      <c r="G801" s="41">
        <v>0.27716232408671199</v>
      </c>
      <c r="H801" t="s">
        <v>1722</v>
      </c>
      <c r="I801" t="s">
        <v>1724</v>
      </c>
      <c r="J801">
        <v>2487</v>
      </c>
      <c r="K801" t="s">
        <v>1725</v>
      </c>
      <c r="L801" t="s">
        <v>1721</v>
      </c>
    </row>
    <row r="802" spans="1:12" x14ac:dyDescent="0.3">
      <c r="A802" t="s">
        <v>916</v>
      </c>
      <c r="B802" t="s">
        <v>2790</v>
      </c>
      <c r="C802" s="41">
        <v>-6.1160067665412599E-2</v>
      </c>
      <c r="D802" s="41">
        <v>-0.12254129146358</v>
      </c>
      <c r="E802" s="41">
        <v>2.2115613275500899E-4</v>
      </c>
      <c r="F802" s="4">
        <v>2.6639425668261999E-2</v>
      </c>
      <c r="G802" s="41">
        <v>0.27924661117169403</v>
      </c>
      <c r="H802" t="s">
        <v>2789</v>
      </c>
      <c r="I802" t="s">
        <v>2791</v>
      </c>
      <c r="J802">
        <v>5741</v>
      </c>
      <c r="K802" t="s">
        <v>2790</v>
      </c>
      <c r="L802" t="s">
        <v>2788</v>
      </c>
    </row>
    <row r="803" spans="1:12" x14ac:dyDescent="0.3">
      <c r="A803" t="s">
        <v>14</v>
      </c>
      <c r="B803" t="s">
        <v>1758</v>
      </c>
      <c r="C803" s="41">
        <v>7.1782696655269596E-2</v>
      </c>
      <c r="D803" s="41">
        <v>1.8396085859190801E-2</v>
      </c>
      <c r="E803" s="41">
        <v>0.12516930745134799</v>
      </c>
      <c r="F803" s="4">
        <v>2.6738307296740399E-2</v>
      </c>
      <c r="G803" s="41">
        <v>0.27993234109791398</v>
      </c>
      <c r="H803" t="s">
        <v>1757</v>
      </c>
      <c r="I803" t="s">
        <v>1759</v>
      </c>
      <c r="J803">
        <v>58985</v>
      </c>
      <c r="K803" t="s">
        <v>1758</v>
      </c>
      <c r="L803" t="s">
        <v>1756</v>
      </c>
    </row>
    <row r="804" spans="1:12" x14ac:dyDescent="0.3">
      <c r="A804" t="s">
        <v>916</v>
      </c>
      <c r="B804" t="s">
        <v>2794</v>
      </c>
      <c r="C804" s="41">
        <v>9.3665325951209702E-2</v>
      </c>
      <c r="D804" s="41">
        <v>2.1128277037942801E-3</v>
      </c>
      <c r="E804" s="41">
        <v>0.18521782419862501</v>
      </c>
      <c r="F804" s="4">
        <v>2.6845661483139001E-2</v>
      </c>
      <c r="G804" s="41">
        <v>0.28052906576002901</v>
      </c>
      <c r="H804" t="s">
        <v>2793</v>
      </c>
      <c r="I804" t="s">
        <v>2795</v>
      </c>
      <c r="J804" t="s">
        <v>2796</v>
      </c>
      <c r="K804" t="s">
        <v>2797</v>
      </c>
      <c r="L804" t="s">
        <v>2792</v>
      </c>
    </row>
    <row r="805" spans="1:12" x14ac:dyDescent="0.3">
      <c r="A805" t="s">
        <v>862</v>
      </c>
      <c r="B805" t="s">
        <v>1937</v>
      </c>
      <c r="C805" s="41">
        <v>-0.11371747151036</v>
      </c>
      <c r="D805" s="41">
        <v>-0.21495179438004</v>
      </c>
      <c r="E805" s="41">
        <v>-1.2483148640680701E-2</v>
      </c>
      <c r="F805" s="4">
        <v>2.6862376769131301E-2</v>
      </c>
      <c r="G805" s="41">
        <v>0.28052906576002901</v>
      </c>
      <c r="H805" t="s">
        <v>1936</v>
      </c>
      <c r="I805" t="s">
        <v>1938</v>
      </c>
      <c r="J805">
        <v>57126</v>
      </c>
      <c r="K805" t="s">
        <v>1937</v>
      </c>
      <c r="L805" t="s">
        <v>1935</v>
      </c>
    </row>
    <row r="806" spans="1:12" x14ac:dyDescent="0.3">
      <c r="A806" t="s">
        <v>850</v>
      </c>
      <c r="B806" t="s">
        <v>2515</v>
      </c>
      <c r="C806" s="41">
        <v>-7.3452373846235305E-2</v>
      </c>
      <c r="D806" s="41">
        <v>-0.15038388524632601</v>
      </c>
      <c r="E806" s="41">
        <v>3.47913755385562E-3</v>
      </c>
      <c r="F806" s="4">
        <v>2.7063422898183101E-2</v>
      </c>
      <c r="G806" s="41">
        <v>0.28227622511633699</v>
      </c>
      <c r="H806" t="s">
        <v>2514</v>
      </c>
      <c r="I806" t="s">
        <v>2516</v>
      </c>
      <c r="J806">
        <v>1845</v>
      </c>
      <c r="K806" t="s">
        <v>2517</v>
      </c>
      <c r="L806" t="s">
        <v>2513</v>
      </c>
    </row>
    <row r="807" spans="1:12" x14ac:dyDescent="0.3">
      <c r="A807" t="s">
        <v>14</v>
      </c>
      <c r="B807" t="s">
        <v>2800</v>
      </c>
      <c r="C807" s="41">
        <v>-4.6397438157205699E-2</v>
      </c>
      <c r="D807" s="41">
        <v>-9.1816174394132394E-2</v>
      </c>
      <c r="E807" s="41">
        <v>-9.7870192027908103E-4</v>
      </c>
      <c r="F807" s="4">
        <v>2.7142166570806502E-2</v>
      </c>
      <c r="G807" s="41">
        <v>0.282744985510332</v>
      </c>
      <c r="H807" t="s">
        <v>2799</v>
      </c>
      <c r="I807" t="s">
        <v>2801</v>
      </c>
      <c r="J807">
        <v>9436</v>
      </c>
      <c r="K807" t="s">
        <v>2802</v>
      </c>
      <c r="L807" t="s">
        <v>2798</v>
      </c>
    </row>
    <row r="808" spans="1:12" x14ac:dyDescent="0.3">
      <c r="A808" t="s">
        <v>49</v>
      </c>
      <c r="B808" t="s">
        <v>2435</v>
      </c>
      <c r="C808" s="41">
        <v>-6.8544046164291106E-2</v>
      </c>
      <c r="D808" s="41">
        <v>-0.13692050581455401</v>
      </c>
      <c r="E808" s="41">
        <v>-1.6758651402804E-4</v>
      </c>
      <c r="F808" s="4">
        <v>2.7222169282561201E-2</v>
      </c>
      <c r="G808" s="41">
        <v>0.283225679164956</v>
      </c>
      <c r="H808" t="s">
        <v>2435</v>
      </c>
      <c r="I808" t="s">
        <v>2436</v>
      </c>
      <c r="J808">
        <v>836</v>
      </c>
      <c r="K808" t="s">
        <v>2437</v>
      </c>
      <c r="L808" t="s">
        <v>2434</v>
      </c>
    </row>
    <row r="809" spans="1:12" x14ac:dyDescent="0.3">
      <c r="A809" t="s">
        <v>49</v>
      </c>
      <c r="B809" t="s">
        <v>2272</v>
      </c>
      <c r="C809" s="41">
        <v>-3.8060474237015599E-2</v>
      </c>
      <c r="D809" s="41">
        <v>-7.4184466091002293E-2</v>
      </c>
      <c r="E809" s="41">
        <v>-1.9364823830288901E-3</v>
      </c>
      <c r="F809" s="4">
        <v>2.7281232550374599E-2</v>
      </c>
      <c r="G809" s="41">
        <v>0.28348759041476201</v>
      </c>
      <c r="H809" t="s">
        <v>2272</v>
      </c>
      <c r="I809" t="s">
        <v>2273</v>
      </c>
      <c r="J809" t="s">
        <v>2274</v>
      </c>
      <c r="K809" t="s">
        <v>2275</v>
      </c>
      <c r="L809" t="s">
        <v>2271</v>
      </c>
    </row>
    <row r="810" spans="1:12" x14ac:dyDescent="0.3">
      <c r="A810" t="s">
        <v>836</v>
      </c>
      <c r="B810" t="s">
        <v>1817</v>
      </c>
      <c r="C810" s="41">
        <v>4.26852387925961E-2</v>
      </c>
      <c r="D810" s="41">
        <v>9.4022897781501202E-3</v>
      </c>
      <c r="E810" s="41">
        <v>7.5968187807042106E-2</v>
      </c>
      <c r="F810" s="4">
        <v>2.7417453937487901E-2</v>
      </c>
      <c r="G810" s="41">
        <v>0.28438655240337801</v>
      </c>
      <c r="H810" t="s">
        <v>1817</v>
      </c>
      <c r="I810" t="s">
        <v>1818</v>
      </c>
      <c r="J810">
        <v>6375</v>
      </c>
      <c r="K810" t="s">
        <v>1819</v>
      </c>
      <c r="L810" t="s">
        <v>1816</v>
      </c>
    </row>
    <row r="811" spans="1:12" x14ac:dyDescent="0.3">
      <c r="A811" t="s">
        <v>916</v>
      </c>
      <c r="B811" t="s">
        <v>2804</v>
      </c>
      <c r="C811" s="41">
        <v>4.0926545217147503E-2</v>
      </c>
      <c r="D811" s="41">
        <v>3.12061994586699E-3</v>
      </c>
      <c r="E811" s="41">
        <v>7.8732470488428102E-2</v>
      </c>
      <c r="F811" s="4">
        <v>2.7456739484129598E-2</v>
      </c>
      <c r="G811" s="41">
        <v>0.28438655240337801</v>
      </c>
      <c r="H811" t="s">
        <v>2804</v>
      </c>
      <c r="I811" t="s">
        <v>2805</v>
      </c>
      <c r="J811">
        <v>3002</v>
      </c>
      <c r="K811" t="s">
        <v>2806</v>
      </c>
      <c r="L811" t="s">
        <v>2803</v>
      </c>
    </row>
    <row r="812" spans="1:12" x14ac:dyDescent="0.3">
      <c r="A812" t="s">
        <v>836</v>
      </c>
      <c r="B812" t="s">
        <v>2809</v>
      </c>
      <c r="C812" s="41">
        <v>4.2646556661939401E-2</v>
      </c>
      <c r="D812" s="41">
        <v>7.3520752039557104E-3</v>
      </c>
      <c r="E812" s="41">
        <v>7.7941038119923103E-2</v>
      </c>
      <c r="F812" s="4">
        <v>2.7469735127546802E-2</v>
      </c>
      <c r="G812" s="41">
        <v>0.28438655240337801</v>
      </c>
      <c r="H812" t="s">
        <v>2808</v>
      </c>
      <c r="I812" t="s">
        <v>2810</v>
      </c>
      <c r="J812">
        <v>6374</v>
      </c>
      <c r="K812" t="s">
        <v>2811</v>
      </c>
      <c r="L812" t="s">
        <v>2807</v>
      </c>
    </row>
    <row r="813" spans="1:12" x14ac:dyDescent="0.3">
      <c r="A813" t="s">
        <v>916</v>
      </c>
      <c r="B813" t="s">
        <v>2814</v>
      </c>
      <c r="C813" s="41">
        <v>-0.14709618710224201</v>
      </c>
      <c r="D813" s="41">
        <v>-0.24468737365173801</v>
      </c>
      <c r="E813" s="41">
        <v>-4.9505000552745003E-2</v>
      </c>
      <c r="F813" s="4">
        <v>2.7595906533240601E-2</v>
      </c>
      <c r="G813" s="41">
        <v>0.285339626885733</v>
      </c>
      <c r="H813" t="s">
        <v>2813</v>
      </c>
      <c r="I813" t="s">
        <v>2815</v>
      </c>
      <c r="J813">
        <v>2268</v>
      </c>
      <c r="K813" t="s">
        <v>2814</v>
      </c>
      <c r="L813" t="s">
        <v>2812</v>
      </c>
    </row>
    <row r="814" spans="1:12" x14ac:dyDescent="0.3">
      <c r="A814" t="s">
        <v>49</v>
      </c>
      <c r="B814" t="s">
        <v>2259</v>
      </c>
      <c r="C814" s="41">
        <v>4.81821947496157E-2</v>
      </c>
      <c r="D814" s="41">
        <v>1.1925039331470801E-2</v>
      </c>
      <c r="E814" s="41">
        <v>8.4439350167760704E-2</v>
      </c>
      <c r="F814" s="4">
        <v>2.7714313945434801E-2</v>
      </c>
      <c r="G814" s="41">
        <v>0.28592244488011198</v>
      </c>
      <c r="H814" t="s">
        <v>2259</v>
      </c>
      <c r="I814" t="s">
        <v>2260</v>
      </c>
      <c r="J814">
        <v>2160</v>
      </c>
      <c r="K814" t="s">
        <v>2261</v>
      </c>
      <c r="L814" t="s">
        <v>2258</v>
      </c>
    </row>
    <row r="815" spans="1:12" x14ac:dyDescent="0.3">
      <c r="A815" t="s">
        <v>4</v>
      </c>
      <c r="B815" t="s">
        <v>2818</v>
      </c>
      <c r="C815" s="41">
        <v>-4.1517429035370097E-2</v>
      </c>
      <c r="D815" s="41">
        <v>-7.7071772500706695E-2</v>
      </c>
      <c r="E815" s="41">
        <v>-5.9630855700335697E-3</v>
      </c>
      <c r="F815" s="4">
        <v>2.7720633926810598E-2</v>
      </c>
      <c r="G815" s="41">
        <v>0.28592244488011198</v>
      </c>
      <c r="H815" t="s">
        <v>2817</v>
      </c>
      <c r="I815" t="s">
        <v>2819</v>
      </c>
      <c r="J815">
        <v>3094</v>
      </c>
      <c r="K815" t="s">
        <v>2818</v>
      </c>
      <c r="L815" t="s">
        <v>2816</v>
      </c>
    </row>
    <row r="816" spans="1:12" x14ac:dyDescent="0.3">
      <c r="A816" t="s">
        <v>836</v>
      </c>
      <c r="B816" t="s">
        <v>2822</v>
      </c>
      <c r="C816" s="41">
        <v>0.10494131724712499</v>
      </c>
      <c r="D816" s="41">
        <v>2.5179431233365801E-2</v>
      </c>
      <c r="E816" s="41">
        <v>0.18470320326088499</v>
      </c>
      <c r="F816" s="4">
        <v>2.7772725345933801E-2</v>
      </c>
      <c r="G816" s="41">
        <v>0.28593343616383499</v>
      </c>
      <c r="H816" t="s">
        <v>2821</v>
      </c>
      <c r="I816" t="s">
        <v>2823</v>
      </c>
      <c r="J816">
        <v>6373</v>
      </c>
      <c r="K816" t="s">
        <v>2824</v>
      </c>
      <c r="L816" t="s">
        <v>2820</v>
      </c>
    </row>
    <row r="817" spans="1:12" x14ac:dyDescent="0.3">
      <c r="A817" t="s">
        <v>4</v>
      </c>
      <c r="B817" t="s">
        <v>2365</v>
      </c>
      <c r="C817" s="41">
        <v>3.5711655633193597E-2</v>
      </c>
      <c r="D817" s="41">
        <v>2.8132533273812102E-3</v>
      </c>
      <c r="E817" s="41">
        <v>6.8610057939006097E-2</v>
      </c>
      <c r="F817" s="4">
        <v>2.7790063789742699E-2</v>
      </c>
      <c r="G817" s="41">
        <v>0.28593343616383499</v>
      </c>
      <c r="H817" t="s">
        <v>2364</v>
      </c>
      <c r="I817" t="s">
        <v>2366</v>
      </c>
      <c r="J817">
        <v>2191</v>
      </c>
      <c r="K817" t="s">
        <v>2367</v>
      </c>
      <c r="L817" t="s">
        <v>2363</v>
      </c>
    </row>
    <row r="818" spans="1:12" x14ac:dyDescent="0.3">
      <c r="A818" t="s">
        <v>4</v>
      </c>
      <c r="B818" t="s">
        <v>1175</v>
      </c>
      <c r="C818" s="41">
        <v>-6.0284995117771398E-2</v>
      </c>
      <c r="D818" s="41">
        <v>-0.11194544843936199</v>
      </c>
      <c r="E818" s="41">
        <v>-8.6245417961805706E-3</v>
      </c>
      <c r="F818" s="4">
        <v>2.7846644016244398E-2</v>
      </c>
      <c r="G818" s="41">
        <v>0.28613072521359001</v>
      </c>
      <c r="H818" t="s">
        <v>1174</v>
      </c>
      <c r="I818" t="s">
        <v>1176</v>
      </c>
      <c r="J818">
        <v>6197</v>
      </c>
      <c r="K818" t="s">
        <v>1175</v>
      </c>
      <c r="L818" t="s">
        <v>1173</v>
      </c>
    </row>
    <row r="819" spans="1:12" x14ac:dyDescent="0.3">
      <c r="A819" t="s">
        <v>14</v>
      </c>
      <c r="B819" t="s">
        <v>2826</v>
      </c>
      <c r="C819" s="41">
        <v>3.6097413364602003E-2</v>
      </c>
      <c r="D819" s="41">
        <v>-1.77205809543362E-2</v>
      </c>
      <c r="E819" s="41">
        <v>8.9915407683540199E-2</v>
      </c>
      <c r="F819" s="4">
        <v>2.7919105203380101E-2</v>
      </c>
      <c r="G819" s="41">
        <v>0.28613072521359001</v>
      </c>
      <c r="H819" t="s">
        <v>2826</v>
      </c>
      <c r="I819" t="s">
        <v>2827</v>
      </c>
      <c r="J819">
        <v>10418</v>
      </c>
      <c r="K819" t="s">
        <v>2828</v>
      </c>
      <c r="L819" t="s">
        <v>2825</v>
      </c>
    </row>
    <row r="820" spans="1:12" x14ac:dyDescent="0.3">
      <c r="A820" t="s">
        <v>862</v>
      </c>
      <c r="B820" t="s">
        <v>1950</v>
      </c>
      <c r="C820" s="41">
        <v>-8.2268964632078598E-2</v>
      </c>
      <c r="D820" s="41">
        <v>-0.150347712394236</v>
      </c>
      <c r="E820" s="41">
        <v>-1.41902168699212E-2</v>
      </c>
      <c r="F820" s="4">
        <v>2.7951225824773801E-2</v>
      </c>
      <c r="G820" s="41">
        <v>0.28613072521359001</v>
      </c>
      <c r="H820" t="s">
        <v>1949</v>
      </c>
      <c r="I820" t="s">
        <v>1951</v>
      </c>
      <c r="J820">
        <v>5901</v>
      </c>
      <c r="K820" t="s">
        <v>1950</v>
      </c>
      <c r="L820" t="s">
        <v>1948</v>
      </c>
    </row>
    <row r="821" spans="1:12" x14ac:dyDescent="0.3">
      <c r="A821" t="s">
        <v>836</v>
      </c>
      <c r="B821" t="s">
        <v>2373</v>
      </c>
      <c r="C821" s="41">
        <v>-3.8638843129674597E-2</v>
      </c>
      <c r="D821" s="41">
        <v>-7.34565288927259E-2</v>
      </c>
      <c r="E821" s="41">
        <v>-3.82115736662324E-3</v>
      </c>
      <c r="F821" s="4">
        <v>2.7972792180335101E-2</v>
      </c>
      <c r="G821" s="41">
        <v>0.28613072521359001</v>
      </c>
      <c r="H821" t="s">
        <v>2373</v>
      </c>
      <c r="I821" t="s">
        <v>2374</v>
      </c>
      <c r="J821">
        <v>10963</v>
      </c>
      <c r="K821" t="s">
        <v>2375</v>
      </c>
      <c r="L821" t="s">
        <v>2372</v>
      </c>
    </row>
    <row r="822" spans="1:12" x14ac:dyDescent="0.3">
      <c r="A822" t="s">
        <v>916</v>
      </c>
      <c r="B822" t="s">
        <v>2830</v>
      </c>
      <c r="C822" s="41">
        <v>0.105130162678349</v>
      </c>
      <c r="D822" s="41">
        <v>1.1749406473198901E-2</v>
      </c>
      <c r="E822" s="41">
        <v>0.19851091888349801</v>
      </c>
      <c r="F822" s="4">
        <v>2.7980266972470601E-2</v>
      </c>
      <c r="G822" s="41">
        <v>0.28613072521359001</v>
      </c>
      <c r="H822" t="s">
        <v>2830</v>
      </c>
      <c r="I822" t="s">
        <v>2831</v>
      </c>
      <c r="J822">
        <v>765</v>
      </c>
      <c r="K822" t="s">
        <v>2832</v>
      </c>
      <c r="L822" t="s">
        <v>2829</v>
      </c>
    </row>
    <row r="823" spans="1:12" x14ac:dyDescent="0.3">
      <c r="A823" t="s">
        <v>850</v>
      </c>
      <c r="B823" t="s">
        <v>2835</v>
      </c>
      <c r="C823" s="41">
        <v>0.10428132034741699</v>
      </c>
      <c r="D823" s="41">
        <v>-2.2872741579277399E-2</v>
      </c>
      <c r="E823" s="41">
        <v>0.23143538227411101</v>
      </c>
      <c r="F823" s="4">
        <v>2.8046721673272299E-2</v>
      </c>
      <c r="G823" s="41">
        <v>0.286460105979149</v>
      </c>
      <c r="H823" t="s">
        <v>2834</v>
      </c>
      <c r="I823" t="s">
        <v>2836</v>
      </c>
      <c r="J823" t="s">
        <v>2837</v>
      </c>
      <c r="K823" t="s">
        <v>2838</v>
      </c>
      <c r="L823" t="s">
        <v>2833</v>
      </c>
    </row>
    <row r="824" spans="1:12" x14ac:dyDescent="0.3">
      <c r="A824" t="s">
        <v>49</v>
      </c>
      <c r="B824" t="s">
        <v>1075</v>
      </c>
      <c r="C824" s="41">
        <v>2.4767659330794601E-2</v>
      </c>
      <c r="D824" s="41">
        <v>3.70182854992691E-4</v>
      </c>
      <c r="E824" s="41">
        <v>4.9165135806596601E-2</v>
      </c>
      <c r="F824" s="4">
        <v>2.81644809915036E-2</v>
      </c>
      <c r="G824" s="41">
        <v>0.28731205304137503</v>
      </c>
      <c r="H824" t="s">
        <v>1074</v>
      </c>
      <c r="I824" t="s">
        <v>1076</v>
      </c>
      <c r="J824">
        <v>3329</v>
      </c>
      <c r="K824" t="s">
        <v>1077</v>
      </c>
      <c r="L824" t="s">
        <v>1073</v>
      </c>
    </row>
    <row r="825" spans="1:12" x14ac:dyDescent="0.3">
      <c r="A825" t="s">
        <v>916</v>
      </c>
      <c r="B825" t="s">
        <v>2841</v>
      </c>
      <c r="C825" s="41">
        <v>-4.8660978121798301E-2</v>
      </c>
      <c r="D825" s="41">
        <v>-9.9004048678594705E-2</v>
      </c>
      <c r="E825" s="41">
        <v>1.6820924349980301E-3</v>
      </c>
      <c r="F825" s="4">
        <v>2.8230894873290401E-2</v>
      </c>
      <c r="G825" s="41">
        <v>0.28763877663224602</v>
      </c>
      <c r="H825" t="s">
        <v>2840</v>
      </c>
      <c r="I825" t="s">
        <v>2842</v>
      </c>
      <c r="J825">
        <v>2277</v>
      </c>
      <c r="K825" t="s">
        <v>2843</v>
      </c>
      <c r="L825" t="s">
        <v>2839</v>
      </c>
    </row>
    <row r="826" spans="1:12" x14ac:dyDescent="0.3">
      <c r="A826" t="s">
        <v>836</v>
      </c>
      <c r="B826" t="s">
        <v>1914</v>
      </c>
      <c r="C826" s="41">
        <v>-5.15597726599736E-2</v>
      </c>
      <c r="D826" s="41">
        <v>-0.102875549321803</v>
      </c>
      <c r="E826" s="41">
        <v>-2.4399599814370999E-4</v>
      </c>
      <c r="F826" s="4">
        <v>2.8281593349034299E-2</v>
      </c>
      <c r="G826" s="41">
        <v>0.287804779032448</v>
      </c>
      <c r="H826" t="s">
        <v>1914</v>
      </c>
      <c r="I826" t="s">
        <v>1915</v>
      </c>
      <c r="J826">
        <v>8877</v>
      </c>
      <c r="K826" t="s">
        <v>1916</v>
      </c>
      <c r="L826" t="s">
        <v>1913</v>
      </c>
    </row>
    <row r="827" spans="1:12" x14ac:dyDescent="0.3">
      <c r="A827" t="s">
        <v>916</v>
      </c>
      <c r="B827" t="s">
        <v>2846</v>
      </c>
      <c r="C827" s="41">
        <v>-4.2831338414964101E-2</v>
      </c>
      <c r="D827" s="41">
        <v>-9.1394355706013106E-2</v>
      </c>
      <c r="E827" s="41">
        <v>5.7316788760848501E-3</v>
      </c>
      <c r="F827" s="4">
        <v>2.8380160385709299E-2</v>
      </c>
      <c r="G827" s="41">
        <v>0.287983587794581</v>
      </c>
      <c r="H827" t="s">
        <v>2845</v>
      </c>
      <c r="I827" t="s">
        <v>2847</v>
      </c>
      <c r="J827">
        <v>1969</v>
      </c>
      <c r="K827" t="s">
        <v>2848</v>
      </c>
      <c r="L827" t="s">
        <v>2844</v>
      </c>
    </row>
    <row r="828" spans="1:12" x14ac:dyDescent="0.3">
      <c r="A828" t="s">
        <v>4</v>
      </c>
      <c r="B828" t="s">
        <v>1085</v>
      </c>
      <c r="C828" s="41">
        <v>7.4602931005078199E-2</v>
      </c>
      <c r="D828" s="41">
        <v>5.30031084942026E-4</v>
      </c>
      <c r="E828" s="41">
        <v>0.148675830925214</v>
      </c>
      <c r="F828" s="4">
        <v>2.8388835892808099E-2</v>
      </c>
      <c r="G828" s="41">
        <v>0.287983587794581</v>
      </c>
      <c r="H828" t="s">
        <v>1084</v>
      </c>
      <c r="I828" t="s">
        <v>1086</v>
      </c>
      <c r="J828">
        <v>5155</v>
      </c>
      <c r="K828" t="s">
        <v>1087</v>
      </c>
      <c r="L828" t="s">
        <v>1083</v>
      </c>
    </row>
    <row r="829" spans="1:12" x14ac:dyDescent="0.3">
      <c r="A829" t="s">
        <v>850</v>
      </c>
      <c r="B829" t="s">
        <v>2742</v>
      </c>
      <c r="C829" s="41">
        <v>-0.111624225700614</v>
      </c>
      <c r="D829" s="41">
        <v>-0.21498782439564501</v>
      </c>
      <c r="E829" s="41">
        <v>-8.2606270055826797E-3</v>
      </c>
      <c r="F829" s="4">
        <v>2.84254826773498E-2</v>
      </c>
      <c r="G829" s="41">
        <v>0.287983587794581</v>
      </c>
      <c r="H829" t="s">
        <v>2741</v>
      </c>
      <c r="I829" t="s">
        <v>2743</v>
      </c>
      <c r="J829">
        <v>6449</v>
      </c>
      <c r="K829" t="s">
        <v>2742</v>
      </c>
      <c r="L829" t="s">
        <v>2740</v>
      </c>
    </row>
    <row r="830" spans="1:12" x14ac:dyDescent="0.3">
      <c r="A830" t="s">
        <v>4</v>
      </c>
      <c r="B830" t="s">
        <v>2851</v>
      </c>
      <c r="C830" s="41">
        <v>-7.0341386192112706E-2</v>
      </c>
      <c r="D830" s="41">
        <v>-0.13191048257274801</v>
      </c>
      <c r="E830" s="41">
        <v>-8.7722898114771502E-3</v>
      </c>
      <c r="F830" s="4">
        <v>2.8460914492880501E-2</v>
      </c>
      <c r="G830" s="41">
        <v>0.287983587794581</v>
      </c>
      <c r="H830" t="s">
        <v>2850</v>
      </c>
      <c r="I830" t="s">
        <v>2852</v>
      </c>
      <c r="J830">
        <v>4277</v>
      </c>
      <c r="K830" t="s">
        <v>2851</v>
      </c>
      <c r="L830" t="s">
        <v>2849</v>
      </c>
    </row>
    <row r="831" spans="1:12" x14ac:dyDescent="0.3">
      <c r="A831" t="s">
        <v>850</v>
      </c>
      <c r="B831" t="s">
        <v>2476</v>
      </c>
      <c r="C831" s="41">
        <v>4.43763914120874E-2</v>
      </c>
      <c r="D831" s="41">
        <v>2.46297675644547E-3</v>
      </c>
      <c r="E831" s="41">
        <v>8.6289806067729402E-2</v>
      </c>
      <c r="F831" s="4">
        <v>2.8471300311550301E-2</v>
      </c>
      <c r="G831" s="41">
        <v>0.287983587794581</v>
      </c>
      <c r="H831" t="s">
        <v>2475</v>
      </c>
      <c r="I831" t="s">
        <v>2477</v>
      </c>
      <c r="J831">
        <v>26281</v>
      </c>
      <c r="K831" t="s">
        <v>2478</v>
      </c>
      <c r="L831" t="s">
        <v>2474</v>
      </c>
    </row>
    <row r="832" spans="1:12" x14ac:dyDescent="0.3">
      <c r="A832" t="s">
        <v>49</v>
      </c>
      <c r="B832" t="s">
        <v>1653</v>
      </c>
      <c r="C832" s="41">
        <v>4.6391230166060102E-2</v>
      </c>
      <c r="D832" s="41">
        <v>4.90456598504039E-3</v>
      </c>
      <c r="E832" s="41">
        <v>8.7877894347079794E-2</v>
      </c>
      <c r="F832" s="4">
        <v>2.85116045989212E-2</v>
      </c>
      <c r="G832" s="41">
        <v>0.28804296192026102</v>
      </c>
      <c r="H832" t="s">
        <v>1652</v>
      </c>
      <c r="I832" t="s">
        <v>1654</v>
      </c>
      <c r="J832">
        <v>27121</v>
      </c>
      <c r="K832" t="s">
        <v>1655</v>
      </c>
      <c r="L832" t="s">
        <v>1651</v>
      </c>
    </row>
    <row r="833" spans="1:12" x14ac:dyDescent="0.3">
      <c r="A833" t="s">
        <v>862</v>
      </c>
      <c r="B833" t="s">
        <v>2800</v>
      </c>
      <c r="C833" s="41">
        <v>-3.7993585214955897E-2</v>
      </c>
      <c r="D833" s="41">
        <v>-7.0090821302051298E-2</v>
      </c>
      <c r="E833" s="41">
        <v>-5.8963491278605801E-3</v>
      </c>
      <c r="F833" s="4">
        <v>2.8566813464191598E-2</v>
      </c>
      <c r="G833" s="41">
        <v>0.28825258700598599</v>
      </c>
      <c r="H833" t="s">
        <v>2799</v>
      </c>
      <c r="I833" t="s">
        <v>2801</v>
      </c>
      <c r="J833">
        <v>9436</v>
      </c>
      <c r="K833" t="s">
        <v>2802</v>
      </c>
      <c r="L833" t="s">
        <v>2798</v>
      </c>
    </row>
    <row r="834" spans="1:12" x14ac:dyDescent="0.3">
      <c r="A834" t="s">
        <v>862</v>
      </c>
      <c r="B834" t="s">
        <v>1324</v>
      </c>
      <c r="C834" s="41">
        <v>-2.5407748554326801E-2</v>
      </c>
      <c r="D834" s="41">
        <v>-5.3546614133146597E-2</v>
      </c>
      <c r="E834" s="41">
        <v>2.7311170244930598E-3</v>
      </c>
      <c r="F834" s="4">
        <v>2.8603388131637601E-2</v>
      </c>
      <c r="G834" s="41">
        <v>0.28827390568813099</v>
      </c>
      <c r="H834" t="s">
        <v>1323</v>
      </c>
      <c r="I834" t="s">
        <v>1325</v>
      </c>
      <c r="J834">
        <v>257194</v>
      </c>
      <c r="K834" t="s">
        <v>1324</v>
      </c>
      <c r="L834" t="s">
        <v>1322</v>
      </c>
    </row>
    <row r="835" spans="1:12" x14ac:dyDescent="0.3">
      <c r="A835" t="s">
        <v>4</v>
      </c>
      <c r="B835" t="s">
        <v>2476</v>
      </c>
      <c r="C835" s="41">
        <v>3.4861208834342301E-2</v>
      </c>
      <c r="D835" s="41">
        <v>3.8496262854052698E-3</v>
      </c>
      <c r="E835" s="41">
        <v>6.5872791383279394E-2</v>
      </c>
      <c r="F835" s="4">
        <v>2.8692151374838899E-2</v>
      </c>
      <c r="G835" s="41">
        <v>0.28882051293685701</v>
      </c>
      <c r="H835" t="s">
        <v>2475</v>
      </c>
      <c r="I835" t="s">
        <v>2477</v>
      </c>
      <c r="J835">
        <v>26281</v>
      </c>
      <c r="K835" t="s">
        <v>2478</v>
      </c>
      <c r="L835" t="s">
        <v>2474</v>
      </c>
    </row>
    <row r="836" spans="1:12" x14ac:dyDescent="0.3">
      <c r="A836" t="s">
        <v>850</v>
      </c>
      <c r="B836" t="s">
        <v>2855</v>
      </c>
      <c r="C836" s="41">
        <v>-0.145367647173262</v>
      </c>
      <c r="D836" s="41">
        <v>-0.28765186562279699</v>
      </c>
      <c r="E836" s="41">
        <v>-3.0834287237267999E-3</v>
      </c>
      <c r="F836" s="4">
        <v>2.91703685637697E-2</v>
      </c>
      <c r="G836" s="41">
        <v>0.292598279443961</v>
      </c>
      <c r="H836" t="s">
        <v>2854</v>
      </c>
      <c r="I836" t="s">
        <v>2856</v>
      </c>
      <c r="J836">
        <v>1401</v>
      </c>
      <c r="K836" t="s">
        <v>2855</v>
      </c>
      <c r="L836" t="s">
        <v>2853</v>
      </c>
    </row>
    <row r="837" spans="1:12" x14ac:dyDescent="0.3">
      <c r="A837" t="s">
        <v>836</v>
      </c>
      <c r="B837" t="s">
        <v>2029</v>
      </c>
      <c r="C837" s="41">
        <v>8.7116547360659005E-2</v>
      </c>
      <c r="D837" s="41">
        <v>1.06185480660354E-2</v>
      </c>
      <c r="E837" s="41">
        <v>0.16361454665528299</v>
      </c>
      <c r="F837" s="4">
        <v>2.9172048975270901E-2</v>
      </c>
      <c r="G837" s="41">
        <v>0.292598279443961</v>
      </c>
      <c r="H837" t="s">
        <v>2028</v>
      </c>
      <c r="I837" t="s">
        <v>2030</v>
      </c>
      <c r="J837">
        <v>6370</v>
      </c>
      <c r="K837" t="s">
        <v>2031</v>
      </c>
      <c r="L837" t="s">
        <v>2027</v>
      </c>
    </row>
    <row r="838" spans="1:12" x14ac:dyDescent="0.3">
      <c r="A838" t="s">
        <v>850</v>
      </c>
      <c r="B838" t="s">
        <v>2859</v>
      </c>
      <c r="C838" s="41">
        <v>5.14461116851814E-2</v>
      </c>
      <c r="D838" s="41">
        <v>2.18541315091634E-3</v>
      </c>
      <c r="E838" s="41">
        <v>0.100706810219446</v>
      </c>
      <c r="F838" s="4">
        <v>2.92176386060971E-2</v>
      </c>
      <c r="G838" s="41">
        <v>0.292598279443961</v>
      </c>
      <c r="H838" t="s">
        <v>2858</v>
      </c>
      <c r="I838" t="s">
        <v>2860</v>
      </c>
      <c r="J838">
        <v>5328</v>
      </c>
      <c r="K838" t="s">
        <v>2861</v>
      </c>
      <c r="L838" t="s">
        <v>2857</v>
      </c>
    </row>
    <row r="839" spans="1:12" x14ac:dyDescent="0.3">
      <c r="A839" t="s">
        <v>850</v>
      </c>
      <c r="B839" t="s">
        <v>2001</v>
      </c>
      <c r="C839" s="41">
        <v>3.6117745152049199E-2</v>
      </c>
      <c r="D839" s="41">
        <v>1.15957551472465E-4</v>
      </c>
      <c r="E839" s="41">
        <v>7.2119532752626003E-2</v>
      </c>
      <c r="F839" s="4">
        <v>2.9232720589614E-2</v>
      </c>
      <c r="G839" s="41">
        <v>0.292598279443961</v>
      </c>
      <c r="H839" t="s">
        <v>2000</v>
      </c>
      <c r="I839" t="s">
        <v>2002</v>
      </c>
      <c r="J839">
        <v>23495</v>
      </c>
      <c r="K839" t="s">
        <v>2003</v>
      </c>
      <c r="L839" t="s">
        <v>1999</v>
      </c>
    </row>
    <row r="840" spans="1:12" x14ac:dyDescent="0.3">
      <c r="A840" t="s">
        <v>4</v>
      </c>
      <c r="B840" t="s">
        <v>1279</v>
      </c>
      <c r="C840" s="41">
        <v>3.0444787619542099E-2</v>
      </c>
      <c r="D840" s="41">
        <v>2.4442091819176399E-3</v>
      </c>
      <c r="E840" s="41">
        <v>5.8445366057166499E-2</v>
      </c>
      <c r="F840" s="4">
        <v>2.9247744303456499E-2</v>
      </c>
      <c r="G840" s="41">
        <v>0.292598279443961</v>
      </c>
      <c r="H840" t="s">
        <v>1278</v>
      </c>
      <c r="I840" t="s">
        <v>1280</v>
      </c>
      <c r="J840">
        <v>2923</v>
      </c>
      <c r="K840" t="s">
        <v>1281</v>
      </c>
      <c r="L840" t="s">
        <v>1277</v>
      </c>
    </row>
    <row r="841" spans="1:12" x14ac:dyDescent="0.3">
      <c r="A841" t="s">
        <v>49</v>
      </c>
      <c r="B841" t="s">
        <v>1657</v>
      </c>
      <c r="C841" s="41">
        <v>-5.6418722737518898E-2</v>
      </c>
      <c r="D841" s="41">
        <v>-0.10195235582393999</v>
      </c>
      <c r="E841" s="41">
        <v>-1.0885089651097499E-2</v>
      </c>
      <c r="F841" s="4">
        <v>2.9277317381302501E-2</v>
      </c>
      <c r="G841" s="41">
        <v>0.292598279443961</v>
      </c>
      <c r="H841" t="s">
        <v>1657</v>
      </c>
      <c r="I841" t="s">
        <v>1658</v>
      </c>
      <c r="J841">
        <v>7086</v>
      </c>
      <c r="K841" t="s">
        <v>1659</v>
      </c>
      <c r="L841" t="s">
        <v>1656</v>
      </c>
    </row>
    <row r="842" spans="1:12" x14ac:dyDescent="0.3">
      <c r="A842" t="s">
        <v>4</v>
      </c>
      <c r="B842" t="s">
        <v>1899</v>
      </c>
      <c r="C842" s="41">
        <v>-3.4556656463873001E-2</v>
      </c>
      <c r="D842" s="41">
        <v>-6.43129194502539E-2</v>
      </c>
      <c r="E842" s="41">
        <v>-4.8003934774920503E-3</v>
      </c>
      <c r="F842" s="4">
        <v>2.9315895309404299E-2</v>
      </c>
      <c r="G842" s="41">
        <v>0.29263420556463898</v>
      </c>
      <c r="H842" t="s">
        <v>2863</v>
      </c>
      <c r="I842" t="s">
        <v>1898</v>
      </c>
      <c r="J842">
        <v>727</v>
      </c>
      <c r="K842" t="s">
        <v>1899</v>
      </c>
      <c r="L842" t="s">
        <v>2862</v>
      </c>
    </row>
    <row r="843" spans="1:12" x14ac:dyDescent="0.3">
      <c r="A843" t="s">
        <v>850</v>
      </c>
      <c r="B843" t="s">
        <v>1987</v>
      </c>
      <c r="C843" s="41">
        <v>5.09400382103459E-2</v>
      </c>
      <c r="D843" s="41">
        <v>4.4723369946132099E-3</v>
      </c>
      <c r="E843" s="41">
        <v>9.7407739426078596E-2</v>
      </c>
      <c r="F843" s="4">
        <v>2.9446316520710301E-2</v>
      </c>
      <c r="G843" s="41">
        <v>0.29358574218801098</v>
      </c>
      <c r="H843" t="s">
        <v>1986</v>
      </c>
      <c r="I843" t="s">
        <v>1988</v>
      </c>
      <c r="J843">
        <v>8817</v>
      </c>
      <c r="K843" t="s">
        <v>1989</v>
      </c>
      <c r="L843" t="s">
        <v>1985</v>
      </c>
    </row>
    <row r="844" spans="1:12" x14ac:dyDescent="0.3">
      <c r="A844" t="s">
        <v>916</v>
      </c>
      <c r="B844" t="s">
        <v>2866</v>
      </c>
      <c r="C844" s="41">
        <v>-2.9736607364497201E-2</v>
      </c>
      <c r="D844" s="41">
        <v>-5.5417471498239598E-2</v>
      </c>
      <c r="E844" s="41">
        <v>-4.0557432307548897E-3</v>
      </c>
      <c r="F844" s="4">
        <v>2.9542996438619899E-2</v>
      </c>
      <c r="G844" s="41">
        <v>0.294199006201256</v>
      </c>
      <c r="H844" t="s">
        <v>2865</v>
      </c>
      <c r="I844" t="s">
        <v>2867</v>
      </c>
      <c r="J844">
        <v>3488</v>
      </c>
      <c r="K844" t="s">
        <v>2868</v>
      </c>
      <c r="L844" t="s">
        <v>2864</v>
      </c>
    </row>
    <row r="845" spans="1:12" x14ac:dyDescent="0.3">
      <c r="A845" t="s">
        <v>850</v>
      </c>
      <c r="B845" t="s">
        <v>2706</v>
      </c>
      <c r="C845" s="41">
        <v>-0.11344761928963901</v>
      </c>
      <c r="D845" s="41">
        <v>-0.231500066998992</v>
      </c>
      <c r="E845" s="41">
        <v>4.6048284197145999E-3</v>
      </c>
      <c r="F845" s="4">
        <v>2.97547713345107E-2</v>
      </c>
      <c r="G845" s="41">
        <v>0.29567909353583</v>
      </c>
      <c r="H845" t="s">
        <v>2705</v>
      </c>
      <c r="I845" t="s">
        <v>2707</v>
      </c>
      <c r="J845">
        <v>7409</v>
      </c>
      <c r="K845" t="s">
        <v>2708</v>
      </c>
      <c r="L845" t="s">
        <v>2704</v>
      </c>
    </row>
    <row r="846" spans="1:12" x14ac:dyDescent="0.3">
      <c r="A846" t="s">
        <v>836</v>
      </c>
      <c r="B846" t="s">
        <v>2567</v>
      </c>
      <c r="C846" s="41">
        <v>6.8659961634814401E-2</v>
      </c>
      <c r="D846" s="41">
        <v>9.0846926229364196E-3</v>
      </c>
      <c r="E846" s="41">
        <v>0.12823523064669201</v>
      </c>
      <c r="F846" s="4">
        <v>2.9762318799422399E-2</v>
      </c>
      <c r="G846" s="41">
        <v>0.29567909353583</v>
      </c>
      <c r="H846" t="s">
        <v>2567</v>
      </c>
      <c r="I846" t="s">
        <v>2568</v>
      </c>
      <c r="J846">
        <v>9402</v>
      </c>
      <c r="K846" t="s">
        <v>2569</v>
      </c>
      <c r="L846" t="s">
        <v>2566</v>
      </c>
    </row>
    <row r="847" spans="1:12" x14ac:dyDescent="0.3">
      <c r="A847" t="s">
        <v>916</v>
      </c>
      <c r="B847" t="s">
        <v>2871</v>
      </c>
      <c r="C847" s="41">
        <v>5.36065791839739E-2</v>
      </c>
      <c r="D847" s="41">
        <v>1.13753100172289E-2</v>
      </c>
      <c r="E847" s="41">
        <v>9.5837848350718999E-2</v>
      </c>
      <c r="F847" s="4">
        <v>2.98190886881467E-2</v>
      </c>
      <c r="G847" s="41">
        <v>0.29587438912631497</v>
      </c>
      <c r="H847" t="s">
        <v>2870</v>
      </c>
      <c r="I847" t="s">
        <v>2872</v>
      </c>
      <c r="J847" t="s">
        <v>1539</v>
      </c>
      <c r="K847" t="s">
        <v>2873</v>
      </c>
      <c r="L847" t="s">
        <v>2869</v>
      </c>
    </row>
    <row r="848" spans="1:12" x14ac:dyDescent="0.3">
      <c r="A848" t="s">
        <v>4</v>
      </c>
      <c r="B848" t="s">
        <v>2876</v>
      </c>
      <c r="C848" s="41">
        <v>3.10987561125434E-2</v>
      </c>
      <c r="D848" s="41">
        <v>1.92881316972134E-3</v>
      </c>
      <c r="E848" s="41">
        <v>6.0268699055365499E-2</v>
      </c>
      <c r="F848" s="4">
        <v>2.98527178030615E-2</v>
      </c>
      <c r="G848" s="41">
        <v>0.29587438912631497</v>
      </c>
      <c r="H848" t="s">
        <v>2875</v>
      </c>
      <c r="I848" t="s">
        <v>2877</v>
      </c>
      <c r="J848">
        <v>1363</v>
      </c>
      <c r="K848" t="s">
        <v>2878</v>
      </c>
      <c r="L848" t="s">
        <v>2874</v>
      </c>
    </row>
    <row r="849" spans="1:12" x14ac:dyDescent="0.3">
      <c r="A849" t="s">
        <v>916</v>
      </c>
      <c r="B849" t="s">
        <v>2880</v>
      </c>
      <c r="C849" s="41">
        <v>2.1167981954793198E-2</v>
      </c>
      <c r="D849" s="41">
        <v>-4.8507606830624E-3</v>
      </c>
      <c r="E849" s="41">
        <v>4.7186724592648797E-2</v>
      </c>
      <c r="F849" s="4">
        <v>3.0165535892634199E-2</v>
      </c>
      <c r="G849" s="41">
        <v>0.298620955907557</v>
      </c>
      <c r="H849" t="s">
        <v>2880</v>
      </c>
      <c r="I849" t="s">
        <v>2881</v>
      </c>
      <c r="J849">
        <v>410</v>
      </c>
      <c r="K849" t="s">
        <v>2882</v>
      </c>
      <c r="L849" t="s">
        <v>2879</v>
      </c>
    </row>
    <row r="850" spans="1:12" x14ac:dyDescent="0.3">
      <c r="A850" t="s">
        <v>4</v>
      </c>
      <c r="B850" t="s">
        <v>1313</v>
      </c>
      <c r="C850" s="41">
        <v>-0.103221993658863</v>
      </c>
      <c r="D850" s="41">
        <v>-0.18608814495463599</v>
      </c>
      <c r="E850" s="41">
        <v>-2.0355842363090602E-2</v>
      </c>
      <c r="F850" s="4">
        <v>3.0318914297721801E-2</v>
      </c>
      <c r="G850" s="41">
        <v>0.29969485459443701</v>
      </c>
      <c r="H850" t="s">
        <v>1312</v>
      </c>
      <c r="I850" t="s">
        <v>1314</v>
      </c>
      <c r="J850">
        <v>383</v>
      </c>
      <c r="K850" t="s">
        <v>1315</v>
      </c>
      <c r="L850" t="s">
        <v>1311</v>
      </c>
    </row>
    <row r="851" spans="1:12" x14ac:dyDescent="0.3">
      <c r="A851" t="s">
        <v>850</v>
      </c>
      <c r="B851" t="s">
        <v>2884</v>
      </c>
      <c r="C851" s="41">
        <v>9.0315413482297296E-2</v>
      </c>
      <c r="D851" s="41">
        <v>2.9905515527230398E-3</v>
      </c>
      <c r="E851" s="41">
        <v>0.177640275411871</v>
      </c>
      <c r="F851" s="4">
        <v>3.0375453926446701E-2</v>
      </c>
      <c r="G851" s="41">
        <v>0.29969485459443701</v>
      </c>
      <c r="H851" t="s">
        <v>2884</v>
      </c>
      <c r="I851" t="s">
        <v>2885</v>
      </c>
      <c r="J851">
        <v>2147</v>
      </c>
      <c r="K851" t="s">
        <v>2886</v>
      </c>
      <c r="L851" t="s">
        <v>2883</v>
      </c>
    </row>
    <row r="852" spans="1:12" x14ac:dyDescent="0.3">
      <c r="A852" t="s">
        <v>850</v>
      </c>
      <c r="B852" t="s">
        <v>2373</v>
      </c>
      <c r="C852" s="41">
        <v>-6.20352164893384E-2</v>
      </c>
      <c r="D852" s="41">
        <v>-0.117384830637354</v>
      </c>
      <c r="E852" s="41">
        <v>-6.6856023413223902E-3</v>
      </c>
      <c r="F852" s="4">
        <v>3.0391753380708601E-2</v>
      </c>
      <c r="G852" s="41">
        <v>0.29969485459443701</v>
      </c>
      <c r="H852" t="s">
        <v>2373</v>
      </c>
      <c r="I852" t="s">
        <v>2374</v>
      </c>
      <c r="J852">
        <v>10963</v>
      </c>
      <c r="K852" t="s">
        <v>2375</v>
      </c>
      <c r="L852" t="s">
        <v>2372</v>
      </c>
    </row>
    <row r="853" spans="1:12" x14ac:dyDescent="0.3">
      <c r="A853" t="s">
        <v>836</v>
      </c>
      <c r="B853" t="s">
        <v>2889</v>
      </c>
      <c r="C853" s="41">
        <v>-1.9354736481882299E-2</v>
      </c>
      <c r="D853" s="41">
        <v>-3.9331433527447598E-2</v>
      </c>
      <c r="E853" s="41">
        <v>6.2196056368293796E-4</v>
      </c>
      <c r="F853" s="4">
        <v>3.0417325947480801E-2</v>
      </c>
      <c r="G853" s="41">
        <v>0.29969485459443701</v>
      </c>
      <c r="H853" t="s">
        <v>2888</v>
      </c>
      <c r="I853" t="s">
        <v>2890</v>
      </c>
      <c r="J853">
        <v>629</v>
      </c>
      <c r="K853" t="s">
        <v>2891</v>
      </c>
      <c r="L853" t="s">
        <v>2887</v>
      </c>
    </row>
    <row r="854" spans="1:12" x14ac:dyDescent="0.3">
      <c r="A854" t="s">
        <v>850</v>
      </c>
      <c r="B854" t="s">
        <v>1556</v>
      </c>
      <c r="C854" s="41">
        <v>0.180665956915044</v>
      </c>
      <c r="D854" s="41">
        <v>2.7654658068980899E-2</v>
      </c>
      <c r="E854" s="41">
        <v>0.33367725576110702</v>
      </c>
      <c r="F854" s="4">
        <v>3.04991919915674E-2</v>
      </c>
      <c r="G854" s="41">
        <v>0.29970734090247297</v>
      </c>
      <c r="H854" t="s">
        <v>1555</v>
      </c>
      <c r="I854" t="s">
        <v>1557</v>
      </c>
      <c r="J854">
        <v>4317</v>
      </c>
      <c r="K854" t="s">
        <v>1558</v>
      </c>
      <c r="L854" t="s">
        <v>1554</v>
      </c>
    </row>
    <row r="855" spans="1:12" x14ac:dyDescent="0.3">
      <c r="A855" t="s">
        <v>14</v>
      </c>
      <c r="B855" t="s">
        <v>2894</v>
      </c>
      <c r="C855" s="41">
        <v>5.2653402723872901E-2</v>
      </c>
      <c r="D855" s="41">
        <v>8.1329397998693796E-3</v>
      </c>
      <c r="E855" s="41">
        <v>9.7173865647876306E-2</v>
      </c>
      <c r="F855" s="4">
        <v>3.0501293753390502E-2</v>
      </c>
      <c r="G855" s="41">
        <v>0.29970734090247297</v>
      </c>
      <c r="H855" t="s">
        <v>2893</v>
      </c>
      <c r="I855" t="s">
        <v>2895</v>
      </c>
      <c r="J855">
        <v>5771</v>
      </c>
      <c r="K855" t="s">
        <v>2896</v>
      </c>
      <c r="L855" t="s">
        <v>2892</v>
      </c>
    </row>
    <row r="856" spans="1:12" x14ac:dyDescent="0.3">
      <c r="A856" t="s">
        <v>916</v>
      </c>
      <c r="B856" t="s">
        <v>2899</v>
      </c>
      <c r="C856" s="41">
        <v>1.86476463471189E-2</v>
      </c>
      <c r="D856" s="41">
        <v>-1.26388232691644E-2</v>
      </c>
      <c r="E856" s="41">
        <v>4.9934115963402199E-2</v>
      </c>
      <c r="F856" s="4">
        <v>3.05585069368314E-2</v>
      </c>
      <c r="G856" s="41">
        <v>0.29970734090247297</v>
      </c>
      <c r="H856" t="s">
        <v>2898</v>
      </c>
      <c r="I856" t="s">
        <v>2900</v>
      </c>
      <c r="J856">
        <v>7157</v>
      </c>
      <c r="K856" t="s">
        <v>2901</v>
      </c>
      <c r="L856" t="s">
        <v>2897</v>
      </c>
    </row>
    <row r="857" spans="1:12" x14ac:dyDescent="0.3">
      <c r="A857" t="s">
        <v>850</v>
      </c>
      <c r="B857" t="s">
        <v>2220</v>
      </c>
      <c r="C857" s="41">
        <v>-0.113478190543399</v>
      </c>
      <c r="D857" s="41">
        <v>-0.21117077112773699</v>
      </c>
      <c r="E857" s="41">
        <v>-1.5785609959061701E-2</v>
      </c>
      <c r="F857" s="4">
        <v>3.05619081637548E-2</v>
      </c>
      <c r="G857" s="41">
        <v>0.29970734090247297</v>
      </c>
      <c r="H857" t="s">
        <v>2219</v>
      </c>
      <c r="I857" t="s">
        <v>2221</v>
      </c>
      <c r="J857">
        <v>158</v>
      </c>
      <c r="K857" t="s">
        <v>2222</v>
      </c>
      <c r="L857" t="s">
        <v>2218</v>
      </c>
    </row>
    <row r="858" spans="1:12" x14ac:dyDescent="0.3">
      <c r="A858" t="s">
        <v>862</v>
      </c>
      <c r="B858" t="s">
        <v>1968</v>
      </c>
      <c r="C858" s="41">
        <v>-5.0418331364075301E-2</v>
      </c>
      <c r="D858" s="41">
        <v>-0.107818391436863</v>
      </c>
      <c r="E858" s="41">
        <v>6.9817287087125804E-3</v>
      </c>
      <c r="F858" s="4">
        <v>3.0677194141882299E-2</v>
      </c>
      <c r="G858" s="41">
        <v>0.30036923459894399</v>
      </c>
      <c r="H858" t="s">
        <v>1967</v>
      </c>
      <c r="I858" t="s">
        <v>1969</v>
      </c>
      <c r="J858">
        <v>4316</v>
      </c>
      <c r="K858" t="s">
        <v>1970</v>
      </c>
      <c r="L858" t="s">
        <v>1966</v>
      </c>
    </row>
    <row r="859" spans="1:12" x14ac:dyDescent="0.3">
      <c r="A859" t="s">
        <v>4</v>
      </c>
      <c r="B859" t="s">
        <v>1513</v>
      </c>
      <c r="C859" s="41">
        <v>2.3814458406885699E-2</v>
      </c>
      <c r="D859" s="41">
        <v>2.4122652317291301E-3</v>
      </c>
      <c r="E859" s="41">
        <v>4.52166515820423E-2</v>
      </c>
      <c r="F859" s="4">
        <v>3.0701218838266198E-2</v>
      </c>
      <c r="G859" s="41">
        <v>0.30036923459894399</v>
      </c>
      <c r="H859" t="s">
        <v>1512</v>
      </c>
      <c r="I859" t="s">
        <v>1514</v>
      </c>
      <c r="J859">
        <v>3384</v>
      </c>
      <c r="K859" t="s">
        <v>1515</v>
      </c>
      <c r="L859" t="s">
        <v>1511</v>
      </c>
    </row>
    <row r="860" spans="1:12" x14ac:dyDescent="0.3">
      <c r="A860" t="s">
        <v>862</v>
      </c>
      <c r="B860" t="s">
        <v>2136</v>
      </c>
      <c r="C860" s="41">
        <v>-7.1512925840525904E-2</v>
      </c>
      <c r="D860" s="41">
        <v>-0.13014190449159399</v>
      </c>
      <c r="E860" s="41">
        <v>-1.2883947189457901E-2</v>
      </c>
      <c r="F860" s="4">
        <v>3.07539955217138E-2</v>
      </c>
      <c r="G860" s="41">
        <v>0.300534080069084</v>
      </c>
      <c r="H860" t="s">
        <v>2135</v>
      </c>
      <c r="I860" t="s">
        <v>2137</v>
      </c>
      <c r="J860">
        <v>8775</v>
      </c>
      <c r="K860" t="s">
        <v>2138</v>
      </c>
      <c r="L860" t="s">
        <v>2134</v>
      </c>
    </row>
    <row r="861" spans="1:12" x14ac:dyDescent="0.3">
      <c r="A861" t="s">
        <v>4</v>
      </c>
      <c r="B861" t="s">
        <v>1813</v>
      </c>
      <c r="C861" s="41">
        <v>7.0407457250476202E-2</v>
      </c>
      <c r="D861" s="41">
        <v>-1.9328199743828701E-3</v>
      </c>
      <c r="E861" s="41">
        <v>0.14274773447533501</v>
      </c>
      <c r="F861" s="4">
        <v>3.0812577216510699E-2</v>
      </c>
      <c r="G861" s="41">
        <v>0.30075520235252201</v>
      </c>
      <c r="H861" t="s">
        <v>1812</v>
      </c>
      <c r="I861" t="s">
        <v>1814</v>
      </c>
      <c r="J861">
        <v>5447</v>
      </c>
      <c r="K861" t="s">
        <v>1815</v>
      </c>
      <c r="L861" t="s">
        <v>1811</v>
      </c>
    </row>
    <row r="862" spans="1:12" x14ac:dyDescent="0.3">
      <c r="A862" t="s">
        <v>916</v>
      </c>
      <c r="B862" t="s">
        <v>1968</v>
      </c>
      <c r="C862" s="41">
        <v>-4.8686342385630299E-2</v>
      </c>
      <c r="D862" s="41">
        <v>-0.11015780973538</v>
      </c>
      <c r="E862" s="41">
        <v>1.27851249641199E-2</v>
      </c>
      <c r="F862" s="4">
        <v>3.09401832558172E-2</v>
      </c>
      <c r="G862" s="41">
        <v>0.30094534721649802</v>
      </c>
      <c r="H862" t="s">
        <v>1967</v>
      </c>
      <c r="I862" t="s">
        <v>1969</v>
      </c>
      <c r="J862">
        <v>4316</v>
      </c>
      <c r="K862" t="s">
        <v>1970</v>
      </c>
      <c r="L862" t="s">
        <v>1966</v>
      </c>
    </row>
    <row r="863" spans="1:12" x14ac:dyDescent="0.3">
      <c r="A863" t="s">
        <v>4</v>
      </c>
      <c r="B863" t="s">
        <v>2609</v>
      </c>
      <c r="C863" s="41">
        <v>3.3797553196580697E-2</v>
      </c>
      <c r="D863" s="41">
        <v>4.8214689096636598E-4</v>
      </c>
      <c r="E863" s="41">
        <v>6.7112959502195105E-2</v>
      </c>
      <c r="F863" s="4">
        <v>3.0941084953854999E-2</v>
      </c>
      <c r="G863" s="41">
        <v>0.30094534721649802</v>
      </c>
      <c r="H863" t="s">
        <v>2608</v>
      </c>
      <c r="I863" t="s">
        <v>2610</v>
      </c>
      <c r="J863">
        <v>199</v>
      </c>
      <c r="K863" t="s">
        <v>2609</v>
      </c>
      <c r="L863" t="s">
        <v>2607</v>
      </c>
    </row>
    <row r="864" spans="1:12" x14ac:dyDescent="0.3">
      <c r="A864" t="s">
        <v>850</v>
      </c>
      <c r="B864" t="s">
        <v>2196</v>
      </c>
      <c r="C864" s="41">
        <v>-5.1104521922016803E-2</v>
      </c>
      <c r="D864" s="41">
        <v>-0.13020262350115</v>
      </c>
      <c r="E864" s="41">
        <v>2.7993579657115901E-2</v>
      </c>
      <c r="F864" s="4">
        <v>3.0975516935323199E-2</v>
      </c>
      <c r="G864" s="41">
        <v>0.30094534721649802</v>
      </c>
      <c r="H864" t="s">
        <v>2195</v>
      </c>
      <c r="I864" t="s">
        <v>2197</v>
      </c>
      <c r="J864">
        <v>2170</v>
      </c>
      <c r="K864" t="s">
        <v>2198</v>
      </c>
      <c r="L864" t="s">
        <v>2194</v>
      </c>
    </row>
    <row r="865" spans="1:12" x14ac:dyDescent="0.3">
      <c r="A865" t="s">
        <v>836</v>
      </c>
      <c r="B865" t="s">
        <v>2594</v>
      </c>
      <c r="C865" s="41">
        <v>2.8469913641701299E-2</v>
      </c>
      <c r="D865" s="41">
        <v>1.8280470157463499E-3</v>
      </c>
      <c r="E865" s="41">
        <v>5.5111780267656299E-2</v>
      </c>
      <c r="F865" s="4">
        <v>3.0987422795015498E-2</v>
      </c>
      <c r="G865" s="41">
        <v>0.30094534721649802</v>
      </c>
      <c r="H865" t="s">
        <v>2593</v>
      </c>
      <c r="I865" t="s">
        <v>2595</v>
      </c>
      <c r="J865">
        <v>221188</v>
      </c>
      <c r="K865" t="s">
        <v>2596</v>
      </c>
      <c r="L865" t="s">
        <v>2592</v>
      </c>
    </row>
    <row r="866" spans="1:12" x14ac:dyDescent="0.3">
      <c r="A866" t="s">
        <v>836</v>
      </c>
      <c r="B866" t="s">
        <v>2048</v>
      </c>
      <c r="C866" s="41">
        <v>2.45907351185017E-2</v>
      </c>
      <c r="D866" s="41">
        <v>-6.8893664803729897E-3</v>
      </c>
      <c r="E866" s="41">
        <v>5.6070836717376303E-2</v>
      </c>
      <c r="F866" s="4">
        <v>3.1011941338986399E-2</v>
      </c>
      <c r="G866" s="41">
        <v>0.30094534721649802</v>
      </c>
      <c r="H866" t="s">
        <v>2047</v>
      </c>
      <c r="I866" t="s">
        <v>2049</v>
      </c>
      <c r="J866">
        <v>6320</v>
      </c>
      <c r="K866" t="s">
        <v>2050</v>
      </c>
      <c r="L866" t="s">
        <v>2046</v>
      </c>
    </row>
    <row r="867" spans="1:12" x14ac:dyDescent="0.3">
      <c r="A867" t="s">
        <v>836</v>
      </c>
      <c r="B867" t="s">
        <v>1897</v>
      </c>
      <c r="C867" s="41">
        <v>-4.3259561234510899E-2</v>
      </c>
      <c r="D867" s="41">
        <v>-8.3766254067592902E-2</v>
      </c>
      <c r="E867" s="41">
        <v>-2.7528684014289199E-3</v>
      </c>
      <c r="F867" s="4">
        <v>3.10633424042237E-2</v>
      </c>
      <c r="G867" s="41">
        <v>0.30109485424256199</v>
      </c>
      <c r="H867" t="s">
        <v>1896</v>
      </c>
      <c r="I867" t="s">
        <v>1898</v>
      </c>
      <c r="J867">
        <v>727</v>
      </c>
      <c r="K867" t="s">
        <v>1899</v>
      </c>
      <c r="L867" t="s">
        <v>1895</v>
      </c>
    </row>
    <row r="868" spans="1:12" x14ac:dyDescent="0.3">
      <c r="A868" t="s">
        <v>836</v>
      </c>
      <c r="B868" t="s">
        <v>2370</v>
      </c>
      <c r="C868" s="41">
        <v>-4.6368297719710301E-2</v>
      </c>
      <c r="D868" s="41">
        <v>-9.3460320147206594E-2</v>
      </c>
      <c r="E868" s="41">
        <v>7.2372470778602599E-4</v>
      </c>
      <c r="F868" s="4">
        <v>3.1129419353819798E-2</v>
      </c>
      <c r="G868" s="41">
        <v>0.30138610288738699</v>
      </c>
      <c r="H868" t="s">
        <v>2369</v>
      </c>
      <c r="I868" t="s">
        <v>2371</v>
      </c>
      <c r="J868">
        <v>23173</v>
      </c>
      <c r="K868" t="s">
        <v>2370</v>
      </c>
      <c r="L868" t="s">
        <v>2368</v>
      </c>
    </row>
    <row r="869" spans="1:12" x14ac:dyDescent="0.3">
      <c r="A869" t="s">
        <v>862</v>
      </c>
      <c r="B869" t="s">
        <v>2048</v>
      </c>
      <c r="C869" s="41">
        <v>4.1454793439198098E-2</v>
      </c>
      <c r="D869" s="41">
        <v>4.8620047494681903E-3</v>
      </c>
      <c r="E869" s="41">
        <v>7.8047582128928095E-2</v>
      </c>
      <c r="F869" s="4">
        <v>3.1259774184541497E-2</v>
      </c>
      <c r="G869" s="41">
        <v>0.301692911765996</v>
      </c>
      <c r="H869" t="s">
        <v>2047</v>
      </c>
      <c r="I869" t="s">
        <v>2049</v>
      </c>
      <c r="J869">
        <v>6320</v>
      </c>
      <c r="K869" t="s">
        <v>2050</v>
      </c>
      <c r="L869" t="s">
        <v>2046</v>
      </c>
    </row>
    <row r="870" spans="1:12" x14ac:dyDescent="0.3">
      <c r="A870" t="s">
        <v>836</v>
      </c>
      <c r="B870" t="s">
        <v>2904</v>
      </c>
      <c r="C870" s="41">
        <v>-3.1757306131479701E-2</v>
      </c>
      <c r="D870" s="41">
        <v>-6.0108125353134097E-2</v>
      </c>
      <c r="E870" s="41">
        <v>-3.4064869098253498E-3</v>
      </c>
      <c r="F870" s="4">
        <v>3.1269039985001003E-2</v>
      </c>
      <c r="G870" s="41">
        <v>0.301692911765996</v>
      </c>
      <c r="H870" t="s">
        <v>2903</v>
      </c>
      <c r="I870" t="s">
        <v>2905</v>
      </c>
      <c r="J870" t="s">
        <v>2906</v>
      </c>
      <c r="K870" t="s">
        <v>2907</v>
      </c>
      <c r="L870" t="s">
        <v>2902</v>
      </c>
    </row>
    <row r="871" spans="1:12" x14ac:dyDescent="0.3">
      <c r="A871" t="s">
        <v>862</v>
      </c>
      <c r="B871" t="s">
        <v>1254</v>
      </c>
      <c r="C871" s="41">
        <v>5.7289415443920098E-2</v>
      </c>
      <c r="D871" s="41">
        <v>-3.1221928720169399E-2</v>
      </c>
      <c r="E871" s="41">
        <v>0.14580075960801001</v>
      </c>
      <c r="F871" s="4">
        <v>3.1269307172877299E-2</v>
      </c>
      <c r="G871" s="41">
        <v>0.301692911765996</v>
      </c>
      <c r="H871" t="s">
        <v>1253</v>
      </c>
      <c r="I871" t="s">
        <v>1255</v>
      </c>
      <c r="J871">
        <v>354</v>
      </c>
      <c r="K871" t="s">
        <v>1256</v>
      </c>
      <c r="L871" t="s">
        <v>1252</v>
      </c>
    </row>
    <row r="872" spans="1:12" x14ac:dyDescent="0.3">
      <c r="A872" t="s">
        <v>49</v>
      </c>
      <c r="B872" t="s">
        <v>2373</v>
      </c>
      <c r="C872" s="41">
        <v>-4.3991146608492702E-2</v>
      </c>
      <c r="D872" s="41">
        <v>-8.2484702853096295E-2</v>
      </c>
      <c r="E872" s="41">
        <v>-5.4975903638891498E-3</v>
      </c>
      <c r="F872" s="4">
        <v>3.1324119555141E-2</v>
      </c>
      <c r="G872" s="41">
        <v>0.301873571519303</v>
      </c>
      <c r="H872" t="s">
        <v>2373</v>
      </c>
      <c r="I872" t="s">
        <v>2374</v>
      </c>
      <c r="J872">
        <v>10963</v>
      </c>
      <c r="K872" t="s">
        <v>2375</v>
      </c>
      <c r="L872" t="s">
        <v>2372</v>
      </c>
    </row>
    <row r="873" spans="1:12" x14ac:dyDescent="0.3">
      <c r="A873" t="s">
        <v>862</v>
      </c>
      <c r="B873" t="s">
        <v>2851</v>
      </c>
      <c r="C873" s="41">
        <v>-7.28490608749012E-2</v>
      </c>
      <c r="D873" s="41">
        <v>-0.13393368124680499</v>
      </c>
      <c r="E873" s="41">
        <v>-1.17644405029977E-2</v>
      </c>
      <c r="F873" s="4">
        <v>3.13705674029469E-2</v>
      </c>
      <c r="G873" s="41">
        <v>0.30197329841847098</v>
      </c>
      <c r="H873" t="s">
        <v>2850</v>
      </c>
      <c r="I873" t="s">
        <v>2852</v>
      </c>
      <c r="J873">
        <v>4277</v>
      </c>
      <c r="K873" t="s">
        <v>2851</v>
      </c>
      <c r="L873" t="s">
        <v>2849</v>
      </c>
    </row>
    <row r="874" spans="1:12" x14ac:dyDescent="0.3">
      <c r="A874" t="s">
        <v>916</v>
      </c>
      <c r="B874" t="s">
        <v>2910</v>
      </c>
      <c r="C874" s="41">
        <v>4.5130744899221198E-2</v>
      </c>
      <c r="D874" s="41">
        <v>2.4572381123092501E-3</v>
      </c>
      <c r="E874" s="41">
        <v>8.7804251686133095E-2</v>
      </c>
      <c r="F874" s="4">
        <v>3.1504698717430502E-2</v>
      </c>
      <c r="G874" s="41">
        <v>0.30291586755322503</v>
      </c>
      <c r="H874" t="s">
        <v>2909</v>
      </c>
      <c r="I874" t="s">
        <v>2911</v>
      </c>
      <c r="J874">
        <v>1644</v>
      </c>
      <c r="K874" t="s">
        <v>2912</v>
      </c>
      <c r="L874" t="s">
        <v>2908</v>
      </c>
    </row>
    <row r="875" spans="1:12" x14ac:dyDescent="0.3">
      <c r="A875" t="s">
        <v>49</v>
      </c>
      <c r="B875" t="s">
        <v>2088</v>
      </c>
      <c r="C875" s="41">
        <v>-5.1168714778192098E-2</v>
      </c>
      <c r="D875" s="41">
        <v>-9.77514426707978E-2</v>
      </c>
      <c r="E875" s="41">
        <v>-4.5859868855864403E-3</v>
      </c>
      <c r="F875" s="4">
        <v>3.1557498749027697E-2</v>
      </c>
      <c r="G875" s="41">
        <v>0.30307517455294702</v>
      </c>
      <c r="H875" t="s">
        <v>2087</v>
      </c>
      <c r="I875" t="s">
        <v>2089</v>
      </c>
      <c r="J875">
        <v>5036</v>
      </c>
      <c r="K875" t="s">
        <v>2088</v>
      </c>
      <c r="L875" t="s">
        <v>2086</v>
      </c>
    </row>
    <row r="876" spans="1:12" x14ac:dyDescent="0.3">
      <c r="A876" t="s">
        <v>916</v>
      </c>
      <c r="B876" t="s">
        <v>2914</v>
      </c>
      <c r="C876" s="41">
        <v>3.6258836908055002E-2</v>
      </c>
      <c r="D876" s="41">
        <v>-6.7396174186657703E-3</v>
      </c>
      <c r="E876" s="41">
        <v>7.9257291234775804E-2</v>
      </c>
      <c r="F876" s="4">
        <v>3.1616411025046198E-2</v>
      </c>
      <c r="G876" s="41">
        <v>0.30329275025746699</v>
      </c>
      <c r="H876" t="s">
        <v>2914</v>
      </c>
      <c r="I876" t="s">
        <v>2915</v>
      </c>
      <c r="J876">
        <v>1576</v>
      </c>
      <c r="K876" t="s">
        <v>2916</v>
      </c>
      <c r="L876" t="s">
        <v>2913</v>
      </c>
    </row>
    <row r="877" spans="1:12" x14ac:dyDescent="0.3">
      <c r="A877" t="s">
        <v>4</v>
      </c>
      <c r="B877" t="s">
        <v>2659</v>
      </c>
      <c r="C877" s="41">
        <v>-3.5462120485993197E-2</v>
      </c>
      <c r="D877" s="41">
        <v>-6.9455677076102298E-2</v>
      </c>
      <c r="E877" s="41">
        <v>-1.4685638958841401E-3</v>
      </c>
      <c r="F877" s="4">
        <v>3.1660414526376898E-2</v>
      </c>
      <c r="G877" s="41">
        <v>0.303366973096384</v>
      </c>
      <c r="H877" t="s">
        <v>2659</v>
      </c>
      <c r="I877" t="s">
        <v>2660</v>
      </c>
      <c r="J877">
        <v>5340</v>
      </c>
      <c r="K877" t="s">
        <v>2661</v>
      </c>
      <c r="L877" t="s">
        <v>2658</v>
      </c>
    </row>
    <row r="878" spans="1:12" x14ac:dyDescent="0.3">
      <c r="A878" t="s">
        <v>862</v>
      </c>
      <c r="B878" t="s">
        <v>2599</v>
      </c>
      <c r="C878" s="41">
        <v>-9.4662402242988802E-2</v>
      </c>
      <c r="D878" s="41">
        <v>-0.17560379726508701</v>
      </c>
      <c r="E878" s="41">
        <v>-1.3721007220890201E-2</v>
      </c>
      <c r="F878" s="4">
        <v>3.1847876862681798E-2</v>
      </c>
      <c r="G878" s="41">
        <v>0.30481406173493503</v>
      </c>
      <c r="H878" t="s">
        <v>2598</v>
      </c>
      <c r="I878" t="s">
        <v>2600</v>
      </c>
      <c r="J878">
        <v>759</v>
      </c>
      <c r="K878" t="s">
        <v>2601</v>
      </c>
      <c r="L878" t="s">
        <v>2597</v>
      </c>
    </row>
    <row r="879" spans="1:12" x14ac:dyDescent="0.3">
      <c r="A879" t="s">
        <v>49</v>
      </c>
      <c r="B879" t="s">
        <v>2243</v>
      </c>
      <c r="C879" s="41">
        <v>5.2295241303434201E-2</v>
      </c>
      <c r="D879" s="41">
        <v>6.6199594569572003E-3</v>
      </c>
      <c r="E879" s="41">
        <v>9.7970523149911296E-2</v>
      </c>
      <c r="F879" s="4">
        <v>3.1968632107092602E-2</v>
      </c>
      <c r="G879" s="41">
        <v>0.30562012294380497</v>
      </c>
      <c r="H879" t="s">
        <v>2242</v>
      </c>
      <c r="I879" t="s">
        <v>2244</v>
      </c>
      <c r="J879">
        <v>5111</v>
      </c>
      <c r="K879" t="s">
        <v>2243</v>
      </c>
      <c r="L879" t="s">
        <v>2241</v>
      </c>
    </row>
    <row r="880" spans="1:12" x14ac:dyDescent="0.3">
      <c r="A880" t="s">
        <v>916</v>
      </c>
      <c r="B880" t="s">
        <v>2919</v>
      </c>
      <c r="C880" s="41">
        <v>4.67732280267419E-2</v>
      </c>
      <c r="D880" s="41">
        <v>-1.9663433059016501E-3</v>
      </c>
      <c r="E880" s="41">
        <v>9.5512799359385503E-2</v>
      </c>
      <c r="F880" s="4">
        <v>3.20959418879775E-2</v>
      </c>
      <c r="G880" s="41">
        <v>0.30622665317699899</v>
      </c>
      <c r="H880" t="s">
        <v>2918</v>
      </c>
      <c r="I880" t="s">
        <v>2920</v>
      </c>
      <c r="J880">
        <v>4049</v>
      </c>
      <c r="K880" t="s">
        <v>2921</v>
      </c>
      <c r="L880" t="s">
        <v>2917</v>
      </c>
    </row>
    <row r="881" spans="1:12" x14ac:dyDescent="0.3">
      <c r="A881" t="s">
        <v>49</v>
      </c>
      <c r="B881" t="s">
        <v>2572</v>
      </c>
      <c r="C881" s="41">
        <v>2.77362261610558E-2</v>
      </c>
      <c r="D881" s="41">
        <v>1.4037317191068601E-3</v>
      </c>
      <c r="E881" s="41">
        <v>5.4068720603004702E-2</v>
      </c>
      <c r="F881" s="4">
        <v>3.2126352970992499E-2</v>
      </c>
      <c r="G881" s="41">
        <v>0.30622665317699899</v>
      </c>
      <c r="H881" t="s">
        <v>2571</v>
      </c>
      <c r="I881" t="s">
        <v>2573</v>
      </c>
      <c r="J881">
        <v>9212</v>
      </c>
      <c r="K881" t="s">
        <v>2572</v>
      </c>
      <c r="L881" t="s">
        <v>2570</v>
      </c>
    </row>
    <row r="882" spans="1:12" x14ac:dyDescent="0.3">
      <c r="A882" t="s">
        <v>850</v>
      </c>
      <c r="B882" t="s">
        <v>2924</v>
      </c>
      <c r="C882" s="41">
        <v>7.2409819965129393E-2</v>
      </c>
      <c r="D882" s="41">
        <v>5.6117553665212703E-3</v>
      </c>
      <c r="E882" s="41">
        <v>0.139207884563738</v>
      </c>
      <c r="F882" s="4">
        <v>3.2162481509794803E-2</v>
      </c>
      <c r="G882" s="41">
        <v>0.30622665317699899</v>
      </c>
      <c r="H882" t="s">
        <v>2923</v>
      </c>
      <c r="I882" t="s">
        <v>2925</v>
      </c>
      <c r="J882">
        <v>10541</v>
      </c>
      <c r="K882" t="s">
        <v>2926</v>
      </c>
      <c r="L882" t="s">
        <v>2922</v>
      </c>
    </row>
    <row r="883" spans="1:12" x14ac:dyDescent="0.3">
      <c r="A883" t="s">
        <v>49</v>
      </c>
      <c r="B883" t="s">
        <v>1341</v>
      </c>
      <c r="C883" s="41">
        <v>3.0605629844139701E-2</v>
      </c>
      <c r="D883" s="41">
        <v>1.40928516557645E-3</v>
      </c>
      <c r="E883" s="41">
        <v>5.9801974522702903E-2</v>
      </c>
      <c r="F883" s="4">
        <v>3.2261235847427801E-2</v>
      </c>
      <c r="G883" s="41">
        <v>0.30622665317699899</v>
      </c>
      <c r="H883" t="s">
        <v>1340</v>
      </c>
      <c r="I883" t="s">
        <v>1342</v>
      </c>
      <c r="J883">
        <v>2050</v>
      </c>
      <c r="K883" t="s">
        <v>1343</v>
      </c>
      <c r="L883" t="s">
        <v>1339</v>
      </c>
    </row>
    <row r="884" spans="1:12" x14ac:dyDescent="0.3">
      <c r="A884" t="s">
        <v>14</v>
      </c>
      <c r="B884" t="s">
        <v>1919</v>
      </c>
      <c r="C884" s="41">
        <v>1.9833793802244901E-2</v>
      </c>
      <c r="D884" s="41">
        <v>-2.1082605472301601E-2</v>
      </c>
      <c r="E884" s="41">
        <v>6.0750193076791401E-2</v>
      </c>
      <c r="F884" s="4">
        <v>3.2301995383128897E-2</v>
      </c>
      <c r="G884" s="41">
        <v>0.30622665317699899</v>
      </c>
      <c r="H884" t="s">
        <v>1918</v>
      </c>
      <c r="I884" t="s">
        <v>1920</v>
      </c>
      <c r="J884">
        <v>91851</v>
      </c>
      <c r="K884" t="s">
        <v>1921</v>
      </c>
      <c r="L884" t="s">
        <v>1917</v>
      </c>
    </row>
    <row r="885" spans="1:12" x14ac:dyDescent="0.3">
      <c r="A885" t="s">
        <v>850</v>
      </c>
      <c r="B885" t="s">
        <v>2889</v>
      </c>
      <c r="C885" s="41">
        <v>-3.4323857228811101E-2</v>
      </c>
      <c r="D885" s="41">
        <v>-6.6014399855191794E-2</v>
      </c>
      <c r="E885" s="41">
        <v>-2.63331460243044E-3</v>
      </c>
      <c r="F885" s="4">
        <v>3.2303015514884202E-2</v>
      </c>
      <c r="G885" s="41">
        <v>0.30622665317699899</v>
      </c>
      <c r="H885" t="s">
        <v>2888</v>
      </c>
      <c r="I885" t="s">
        <v>2890</v>
      </c>
      <c r="J885">
        <v>629</v>
      </c>
      <c r="K885" t="s">
        <v>2891</v>
      </c>
      <c r="L885" t="s">
        <v>2887</v>
      </c>
    </row>
    <row r="886" spans="1:12" x14ac:dyDescent="0.3">
      <c r="A886" t="s">
        <v>862</v>
      </c>
      <c r="B886" t="s">
        <v>2169</v>
      </c>
      <c r="C886" s="41">
        <v>8.7844053781691106E-2</v>
      </c>
      <c r="D886" s="41">
        <v>1.1437032108529499E-2</v>
      </c>
      <c r="E886" s="41">
        <v>0.16425107545485301</v>
      </c>
      <c r="F886" s="4">
        <v>3.2324371560493198E-2</v>
      </c>
      <c r="G886" s="41">
        <v>0.30622665317699899</v>
      </c>
      <c r="H886" t="s">
        <v>2168</v>
      </c>
      <c r="I886" t="s">
        <v>2170</v>
      </c>
      <c r="J886">
        <v>388372</v>
      </c>
      <c r="K886" t="s">
        <v>2171</v>
      </c>
      <c r="L886" t="s">
        <v>2167</v>
      </c>
    </row>
    <row r="887" spans="1:12" x14ac:dyDescent="0.3">
      <c r="A887" t="s">
        <v>836</v>
      </c>
      <c r="B887" t="s">
        <v>1831</v>
      </c>
      <c r="C887" s="41">
        <v>8.5578659444969896E-2</v>
      </c>
      <c r="D887" s="41">
        <v>8.3907493776064507E-3</v>
      </c>
      <c r="E887" s="41">
        <v>0.16276656951233301</v>
      </c>
      <c r="F887" s="4">
        <v>3.2324941393340099E-2</v>
      </c>
      <c r="G887" s="41">
        <v>0.30622665317699899</v>
      </c>
      <c r="H887" t="s">
        <v>1830</v>
      </c>
      <c r="I887" t="s">
        <v>1832</v>
      </c>
      <c r="J887">
        <v>4057</v>
      </c>
      <c r="K887" t="s">
        <v>1833</v>
      </c>
      <c r="L887" t="s">
        <v>1829</v>
      </c>
    </row>
    <row r="888" spans="1:12" x14ac:dyDescent="0.3">
      <c r="A888" t="s">
        <v>916</v>
      </c>
      <c r="B888" t="s">
        <v>2929</v>
      </c>
      <c r="C888" s="41">
        <v>4.7298426612449103E-2</v>
      </c>
      <c r="D888" s="41">
        <v>-3.8846895238863698E-3</v>
      </c>
      <c r="E888" s="41">
        <v>9.8481542748784595E-2</v>
      </c>
      <c r="F888" s="4">
        <v>3.2432733056036098E-2</v>
      </c>
      <c r="G888" s="41">
        <v>0.30690023983455</v>
      </c>
      <c r="H888" t="s">
        <v>2928</v>
      </c>
      <c r="I888" t="s">
        <v>2930</v>
      </c>
      <c r="J888">
        <v>10371</v>
      </c>
      <c r="K888" t="s">
        <v>2931</v>
      </c>
      <c r="L888" t="s">
        <v>2927</v>
      </c>
    </row>
    <row r="889" spans="1:12" x14ac:dyDescent="0.3">
      <c r="A889" t="s">
        <v>916</v>
      </c>
      <c r="B889" t="s">
        <v>2934</v>
      </c>
      <c r="C889" s="41">
        <v>-3.6234924880561098E-2</v>
      </c>
      <c r="D889" s="41">
        <v>-8.2005914654136994E-2</v>
      </c>
      <c r="E889" s="41">
        <v>9.5360648930147406E-3</v>
      </c>
      <c r="F889" s="4">
        <v>3.2582628140300399E-2</v>
      </c>
      <c r="G889" s="41">
        <v>0.30752248790329501</v>
      </c>
      <c r="H889" t="s">
        <v>2933</v>
      </c>
      <c r="I889" t="s">
        <v>2935</v>
      </c>
      <c r="J889">
        <v>6368</v>
      </c>
      <c r="K889" t="s">
        <v>2936</v>
      </c>
      <c r="L889" t="s">
        <v>2932</v>
      </c>
    </row>
    <row r="890" spans="1:12" x14ac:dyDescent="0.3">
      <c r="A890" t="s">
        <v>850</v>
      </c>
      <c r="B890" t="s">
        <v>1919</v>
      </c>
      <c r="C890" s="41">
        <v>5.1008920348536303E-2</v>
      </c>
      <c r="D890" s="41">
        <v>1.21621643445335E-2</v>
      </c>
      <c r="E890" s="41">
        <v>8.9855676352539104E-2</v>
      </c>
      <c r="F890" s="4">
        <v>3.2593830698626002E-2</v>
      </c>
      <c r="G890" s="41">
        <v>0.30752248790329501</v>
      </c>
      <c r="H890" t="s">
        <v>1918</v>
      </c>
      <c r="I890" t="s">
        <v>1920</v>
      </c>
      <c r="J890">
        <v>91851</v>
      </c>
      <c r="K890" t="s">
        <v>1921</v>
      </c>
      <c r="L890" t="s">
        <v>1917</v>
      </c>
    </row>
    <row r="891" spans="1:12" x14ac:dyDescent="0.3">
      <c r="A891" t="s">
        <v>916</v>
      </c>
      <c r="B891" t="s">
        <v>2939</v>
      </c>
      <c r="C891" s="41">
        <v>9.5096912929154204E-2</v>
      </c>
      <c r="D891" s="41">
        <v>1.0155182147803501E-2</v>
      </c>
      <c r="E891" s="41">
        <v>0.18003864371050499</v>
      </c>
      <c r="F891" s="4">
        <v>3.2608780247486299E-2</v>
      </c>
      <c r="G891" s="41">
        <v>0.30752248790329501</v>
      </c>
      <c r="H891" t="s">
        <v>2938</v>
      </c>
      <c r="I891" t="s">
        <v>2940</v>
      </c>
      <c r="J891">
        <v>922</v>
      </c>
      <c r="K891" t="s">
        <v>2939</v>
      </c>
      <c r="L891" t="s">
        <v>2937</v>
      </c>
    </row>
    <row r="892" spans="1:12" x14ac:dyDescent="0.3">
      <c r="A892" t="s">
        <v>916</v>
      </c>
      <c r="B892" t="s">
        <v>2943</v>
      </c>
      <c r="C892" s="41">
        <v>-3.18312962456564E-2</v>
      </c>
      <c r="D892" s="41">
        <v>-7.3006720698417293E-2</v>
      </c>
      <c r="E892" s="41">
        <v>9.3441282071045802E-3</v>
      </c>
      <c r="F892" s="4">
        <v>3.2692044549733401E-2</v>
      </c>
      <c r="G892" s="41">
        <v>0.30796053227310799</v>
      </c>
      <c r="H892" t="s">
        <v>2942</v>
      </c>
      <c r="I892" t="s">
        <v>2944</v>
      </c>
      <c r="J892">
        <v>441549</v>
      </c>
      <c r="K892" t="s">
        <v>2945</v>
      </c>
      <c r="L892" t="s">
        <v>2941</v>
      </c>
    </row>
    <row r="893" spans="1:12" x14ac:dyDescent="0.3">
      <c r="A893" t="s">
        <v>916</v>
      </c>
      <c r="B893" t="s">
        <v>2948</v>
      </c>
      <c r="C893" s="41">
        <v>-2.2390714893343398E-2</v>
      </c>
      <c r="D893" s="41">
        <v>-6.4971012088742702E-2</v>
      </c>
      <c r="E893" s="41">
        <v>2.0189582302055999E-2</v>
      </c>
      <c r="F893" s="4">
        <v>3.2780986775992699E-2</v>
      </c>
      <c r="G893" s="41">
        <v>0.30812227182979601</v>
      </c>
      <c r="H893" t="s">
        <v>2947</v>
      </c>
      <c r="I893" t="s">
        <v>2949</v>
      </c>
      <c r="J893">
        <v>7060</v>
      </c>
      <c r="K893" t="s">
        <v>2950</v>
      </c>
      <c r="L893" t="s">
        <v>2946</v>
      </c>
    </row>
    <row r="894" spans="1:12" x14ac:dyDescent="0.3">
      <c r="A894" t="s">
        <v>916</v>
      </c>
      <c r="B894" t="s">
        <v>2953</v>
      </c>
      <c r="C894" s="41">
        <v>2.9748295296108101E-2</v>
      </c>
      <c r="D894" s="41">
        <v>-2.02940991998114E-2</v>
      </c>
      <c r="E894" s="41">
        <v>7.9790689792027594E-2</v>
      </c>
      <c r="F894" s="4">
        <v>3.2782883673462999E-2</v>
      </c>
      <c r="G894" s="41">
        <v>0.30812227182979601</v>
      </c>
      <c r="H894" t="s">
        <v>2952</v>
      </c>
      <c r="I894" t="s">
        <v>2954</v>
      </c>
      <c r="J894">
        <v>685</v>
      </c>
      <c r="K894" t="s">
        <v>2953</v>
      </c>
      <c r="L894" t="s">
        <v>2951</v>
      </c>
    </row>
    <row r="895" spans="1:12" x14ac:dyDescent="0.3">
      <c r="A895" t="s">
        <v>916</v>
      </c>
      <c r="B895" t="s">
        <v>1263</v>
      </c>
      <c r="C895" s="41">
        <v>2.0456355815110301E-2</v>
      </c>
      <c r="D895" s="41">
        <v>-1.01345938789861E-2</v>
      </c>
      <c r="E895" s="41">
        <v>5.1047305509206803E-2</v>
      </c>
      <c r="F895" s="4">
        <v>3.2943624993482502E-2</v>
      </c>
      <c r="G895" s="41">
        <v>0.30928554777831802</v>
      </c>
      <c r="H895" t="s">
        <v>1262</v>
      </c>
      <c r="I895" t="s">
        <v>1264</v>
      </c>
      <c r="J895" t="s">
        <v>1265</v>
      </c>
      <c r="K895" t="s">
        <v>1266</v>
      </c>
      <c r="L895" t="s">
        <v>1261</v>
      </c>
    </row>
    <row r="896" spans="1:12" x14ac:dyDescent="0.3">
      <c r="A896" t="s">
        <v>850</v>
      </c>
      <c r="B896" t="s">
        <v>2352</v>
      </c>
      <c r="C896" s="41">
        <v>-5.1562538492872401E-2</v>
      </c>
      <c r="D896" s="41">
        <v>-0.103667798210826</v>
      </c>
      <c r="E896" s="41">
        <v>5.4272122508165798E-4</v>
      </c>
      <c r="F896" s="4">
        <v>3.3060942571031801E-2</v>
      </c>
      <c r="G896" s="41">
        <v>0.30966306068646599</v>
      </c>
      <c r="H896" t="s">
        <v>2351</v>
      </c>
      <c r="I896" t="s">
        <v>2353</v>
      </c>
      <c r="J896">
        <v>7329</v>
      </c>
      <c r="K896" t="s">
        <v>2354</v>
      </c>
      <c r="L896" t="s">
        <v>2350</v>
      </c>
    </row>
    <row r="897" spans="1:12" x14ac:dyDescent="0.3">
      <c r="A897" t="s">
        <v>916</v>
      </c>
      <c r="B897" t="s">
        <v>1954</v>
      </c>
      <c r="C897" s="41">
        <v>2.3339512048702798E-2</v>
      </c>
      <c r="D897" s="41">
        <v>-6.0703793532960503E-3</v>
      </c>
      <c r="E897" s="41">
        <v>5.2749403450701601E-2</v>
      </c>
      <c r="F897" s="4">
        <v>3.3068260768468298E-2</v>
      </c>
      <c r="G897" s="41">
        <v>0.30966306068646599</v>
      </c>
      <c r="H897" t="s">
        <v>1953</v>
      </c>
      <c r="I897" t="s">
        <v>1955</v>
      </c>
      <c r="J897">
        <v>43847</v>
      </c>
      <c r="K897" t="s">
        <v>1956</v>
      </c>
      <c r="L897" t="s">
        <v>1952</v>
      </c>
    </row>
    <row r="898" spans="1:12" x14ac:dyDescent="0.3">
      <c r="A898" t="s">
        <v>862</v>
      </c>
      <c r="B898" t="s">
        <v>2957</v>
      </c>
      <c r="C898" s="41">
        <v>2.33598679543927E-2</v>
      </c>
      <c r="D898" s="41">
        <v>7.06105918078164E-4</v>
      </c>
      <c r="E898" s="41">
        <v>4.6013629990707197E-2</v>
      </c>
      <c r="F898" s="4">
        <v>3.3094892558720897E-2</v>
      </c>
      <c r="G898" s="41">
        <v>0.30966306068646599</v>
      </c>
      <c r="H898" t="s">
        <v>2956</v>
      </c>
      <c r="I898" t="s">
        <v>2958</v>
      </c>
      <c r="J898">
        <v>7173</v>
      </c>
      <c r="K898" t="s">
        <v>2959</v>
      </c>
      <c r="L898" t="s">
        <v>2955</v>
      </c>
    </row>
    <row r="899" spans="1:12" x14ac:dyDescent="0.3">
      <c r="A899" t="s">
        <v>850</v>
      </c>
      <c r="B899" t="s">
        <v>2939</v>
      </c>
      <c r="C899" s="41">
        <v>0.12793090470156299</v>
      </c>
      <c r="D899" s="41">
        <v>2.0170980561136399E-2</v>
      </c>
      <c r="E899" s="41">
        <v>0.235690828841991</v>
      </c>
      <c r="F899" s="4">
        <v>3.3160151584934398E-2</v>
      </c>
      <c r="G899" s="41">
        <v>0.30971504359164598</v>
      </c>
      <c r="H899" t="s">
        <v>2938</v>
      </c>
      <c r="I899" t="s">
        <v>2940</v>
      </c>
      <c r="J899">
        <v>922</v>
      </c>
      <c r="K899" t="s">
        <v>2939</v>
      </c>
      <c r="L899" t="s">
        <v>2937</v>
      </c>
    </row>
    <row r="900" spans="1:12" x14ac:dyDescent="0.3">
      <c r="A900" t="s">
        <v>836</v>
      </c>
      <c r="B900" t="s">
        <v>2132</v>
      </c>
      <c r="C900" s="41">
        <v>-6.84040245912267E-2</v>
      </c>
      <c r="D900" s="41">
        <v>-0.144119376865921</v>
      </c>
      <c r="E900" s="41">
        <v>7.3113276834675797E-3</v>
      </c>
      <c r="F900" s="4">
        <v>3.31744983930801E-2</v>
      </c>
      <c r="G900" s="41">
        <v>0.30971504359164598</v>
      </c>
      <c r="H900" t="s">
        <v>2131</v>
      </c>
      <c r="I900" t="s">
        <v>2133</v>
      </c>
      <c r="J900">
        <v>695</v>
      </c>
      <c r="K900" t="s">
        <v>2132</v>
      </c>
      <c r="L900" t="s">
        <v>2130</v>
      </c>
    </row>
    <row r="901" spans="1:12" x14ac:dyDescent="0.3">
      <c r="A901" t="s">
        <v>916</v>
      </c>
      <c r="B901" t="s">
        <v>2962</v>
      </c>
      <c r="C901" s="41">
        <v>4.7421257425242898E-2</v>
      </c>
      <c r="D901" s="41">
        <v>-4.2928873461867099E-3</v>
      </c>
      <c r="E901" s="41">
        <v>9.9135402196672495E-2</v>
      </c>
      <c r="F901" s="4">
        <v>3.34527032688237E-2</v>
      </c>
      <c r="G901" s="41">
        <v>0.31189539419706702</v>
      </c>
      <c r="H901" t="s">
        <v>2961</v>
      </c>
      <c r="I901" t="s">
        <v>2963</v>
      </c>
      <c r="J901">
        <v>9946</v>
      </c>
      <c r="K901" t="s">
        <v>2964</v>
      </c>
      <c r="L901" t="s">
        <v>2960</v>
      </c>
    </row>
    <row r="902" spans="1:12" x14ac:dyDescent="0.3">
      <c r="A902" t="s">
        <v>49</v>
      </c>
      <c r="B902" t="s">
        <v>1289</v>
      </c>
      <c r="C902" s="41">
        <v>3.65955466291756E-2</v>
      </c>
      <c r="D902" s="41">
        <v>1.6345686951403501E-3</v>
      </c>
      <c r="E902" s="41">
        <v>7.1556524563210794E-2</v>
      </c>
      <c r="F902" s="4">
        <v>3.3482613746439502E-2</v>
      </c>
      <c r="G902" s="41">
        <v>0.31189539419706702</v>
      </c>
      <c r="H902" t="s">
        <v>1288</v>
      </c>
      <c r="I902" t="s">
        <v>1290</v>
      </c>
      <c r="J902">
        <v>27</v>
      </c>
      <c r="K902" t="s">
        <v>1289</v>
      </c>
      <c r="L902" t="s">
        <v>1287</v>
      </c>
    </row>
    <row r="903" spans="1:12" x14ac:dyDescent="0.3">
      <c r="A903" t="s">
        <v>916</v>
      </c>
      <c r="B903" t="s">
        <v>2365</v>
      </c>
      <c r="C903" s="41">
        <v>4.5980902748503298E-2</v>
      </c>
      <c r="D903" s="41">
        <v>1.1233724236804001E-2</v>
      </c>
      <c r="E903" s="41">
        <v>8.07280812602027E-2</v>
      </c>
      <c r="F903" s="4">
        <v>3.3589032816155599E-2</v>
      </c>
      <c r="G903" s="41">
        <v>0.31253866463530799</v>
      </c>
      <c r="H903" t="s">
        <v>2364</v>
      </c>
      <c r="I903" t="s">
        <v>2366</v>
      </c>
      <c r="J903">
        <v>2191</v>
      </c>
      <c r="K903" t="s">
        <v>2367</v>
      </c>
      <c r="L903" t="s">
        <v>2363</v>
      </c>
    </row>
    <row r="904" spans="1:12" x14ac:dyDescent="0.3">
      <c r="A904" t="s">
        <v>14</v>
      </c>
      <c r="B904" t="s">
        <v>1235</v>
      </c>
      <c r="C904" s="41">
        <v>3.0377066323385001E-2</v>
      </c>
      <c r="D904" s="41">
        <v>-2.41206462515896E-3</v>
      </c>
      <c r="E904" s="41">
        <v>6.3166197271928903E-2</v>
      </c>
      <c r="F904" s="4">
        <v>3.3675751388377001E-2</v>
      </c>
      <c r="G904" s="41">
        <v>0.31267693697090498</v>
      </c>
      <c r="H904" t="s">
        <v>1234</v>
      </c>
      <c r="I904" t="s">
        <v>1236</v>
      </c>
      <c r="J904">
        <v>3838</v>
      </c>
      <c r="K904" t="s">
        <v>1237</v>
      </c>
      <c r="L904" t="s">
        <v>1233</v>
      </c>
    </row>
    <row r="905" spans="1:12" x14ac:dyDescent="0.3">
      <c r="A905" t="s">
        <v>14</v>
      </c>
      <c r="B905" t="s">
        <v>2967</v>
      </c>
      <c r="C905" s="41">
        <v>0.10726056386054</v>
      </c>
      <c r="D905" s="41">
        <v>-1.46870968707315E-3</v>
      </c>
      <c r="E905" s="41">
        <v>0.215989837408154</v>
      </c>
      <c r="F905" s="4">
        <v>3.3678651549406503E-2</v>
      </c>
      <c r="G905" s="41">
        <v>0.31267693697090498</v>
      </c>
      <c r="H905" t="s">
        <v>2966</v>
      </c>
      <c r="I905" t="s">
        <v>2968</v>
      </c>
      <c r="J905">
        <v>80328</v>
      </c>
      <c r="K905" t="s">
        <v>2969</v>
      </c>
      <c r="L905" t="s">
        <v>2965</v>
      </c>
    </row>
    <row r="906" spans="1:12" x14ac:dyDescent="0.3">
      <c r="A906" t="s">
        <v>49</v>
      </c>
      <c r="B906" t="s">
        <v>2777</v>
      </c>
      <c r="C906" s="41">
        <v>3.8106208251506603E-2</v>
      </c>
      <c r="D906" s="41">
        <v>6.8276631694976896E-3</v>
      </c>
      <c r="E906" s="41">
        <v>6.93847533335155E-2</v>
      </c>
      <c r="F906" s="4">
        <v>3.3873758409926798E-2</v>
      </c>
      <c r="G906" s="41">
        <v>0.31373135094922</v>
      </c>
      <c r="H906" t="s">
        <v>2776</v>
      </c>
      <c r="I906" t="s">
        <v>2778</v>
      </c>
      <c r="J906">
        <v>259197</v>
      </c>
      <c r="K906" t="s">
        <v>2779</v>
      </c>
      <c r="L906" t="s">
        <v>2775</v>
      </c>
    </row>
    <row r="907" spans="1:12" x14ac:dyDescent="0.3">
      <c r="A907" t="s">
        <v>836</v>
      </c>
      <c r="B907" t="s">
        <v>2924</v>
      </c>
      <c r="C907" s="41">
        <v>4.5378270387537299E-2</v>
      </c>
      <c r="D907" s="41">
        <v>3.3656858257157698E-3</v>
      </c>
      <c r="E907" s="41">
        <v>8.7390854949358901E-2</v>
      </c>
      <c r="F907" s="4">
        <v>3.3877757784880898E-2</v>
      </c>
      <c r="G907" s="41">
        <v>0.31373135094922</v>
      </c>
      <c r="H907" t="s">
        <v>2923</v>
      </c>
      <c r="I907" t="s">
        <v>2925</v>
      </c>
      <c r="J907">
        <v>10541</v>
      </c>
      <c r="K907" t="s">
        <v>2926</v>
      </c>
      <c r="L907" t="s">
        <v>2922</v>
      </c>
    </row>
    <row r="908" spans="1:12" x14ac:dyDescent="0.3">
      <c r="A908" t="s">
        <v>4</v>
      </c>
      <c r="B908" t="s">
        <v>2971</v>
      </c>
      <c r="C908" s="41">
        <v>-6.7963177610650904E-2</v>
      </c>
      <c r="D908" s="41">
        <v>-0.126160219381661</v>
      </c>
      <c r="E908" s="41">
        <v>-9.7661358396409995E-3</v>
      </c>
      <c r="F908" s="4">
        <v>3.3904738942987997E-2</v>
      </c>
      <c r="G908" s="41">
        <v>0.31373135094922</v>
      </c>
      <c r="H908" t="s">
        <v>2971</v>
      </c>
      <c r="I908" t="s">
        <v>2972</v>
      </c>
      <c r="J908">
        <v>847</v>
      </c>
      <c r="K908" t="s">
        <v>2973</v>
      </c>
      <c r="L908" t="s">
        <v>2970</v>
      </c>
    </row>
    <row r="909" spans="1:12" x14ac:dyDescent="0.3">
      <c r="A909" t="s">
        <v>14</v>
      </c>
      <c r="B909" t="s">
        <v>2777</v>
      </c>
      <c r="C909" s="41">
        <v>4.3485294833120199E-2</v>
      </c>
      <c r="D909" s="41">
        <v>-3.4550852325277602E-3</v>
      </c>
      <c r="E909" s="41">
        <v>9.0425674898768293E-2</v>
      </c>
      <c r="F909" s="4">
        <v>3.3953737239041298E-2</v>
      </c>
      <c r="G909" s="41">
        <v>0.31383758232550302</v>
      </c>
      <c r="H909" t="s">
        <v>2776</v>
      </c>
      <c r="I909" t="s">
        <v>2778</v>
      </c>
      <c r="J909">
        <v>259197</v>
      </c>
      <c r="K909" t="s">
        <v>2779</v>
      </c>
      <c r="L909" t="s">
        <v>2775</v>
      </c>
    </row>
    <row r="910" spans="1:12" x14ac:dyDescent="0.3">
      <c r="A910" t="s">
        <v>14</v>
      </c>
      <c r="B910" t="s">
        <v>2659</v>
      </c>
      <c r="C910" s="41">
        <v>-5.4212763509823701E-2</v>
      </c>
      <c r="D910" s="41">
        <v>-0.101721103147037</v>
      </c>
      <c r="E910" s="41">
        <v>-6.7044238726101796E-3</v>
      </c>
      <c r="F910" s="4">
        <v>3.4040790120546803E-2</v>
      </c>
      <c r="G910" s="41">
        <v>0.31429493306663803</v>
      </c>
      <c r="H910" t="s">
        <v>2659</v>
      </c>
      <c r="I910" t="s">
        <v>2660</v>
      </c>
      <c r="J910">
        <v>5340</v>
      </c>
      <c r="K910" t="s">
        <v>2661</v>
      </c>
      <c r="L910" t="s">
        <v>2658</v>
      </c>
    </row>
    <row r="911" spans="1:12" x14ac:dyDescent="0.3">
      <c r="A911" t="s">
        <v>850</v>
      </c>
      <c r="B911" t="s">
        <v>2140</v>
      </c>
      <c r="C911" s="41">
        <v>-6.39030963973896E-2</v>
      </c>
      <c r="D911" s="41">
        <v>-0.117959778443291</v>
      </c>
      <c r="E911" s="41">
        <v>-9.8464143514879407E-3</v>
      </c>
      <c r="F911" s="4">
        <v>3.4229618902590998E-2</v>
      </c>
      <c r="G911" s="41">
        <v>0.31515727193840498</v>
      </c>
      <c r="H911" t="s">
        <v>2140</v>
      </c>
      <c r="I911" t="s">
        <v>2141</v>
      </c>
      <c r="J911">
        <v>2665</v>
      </c>
      <c r="K911" t="s">
        <v>2142</v>
      </c>
      <c r="L911" t="s">
        <v>2139</v>
      </c>
    </row>
    <row r="912" spans="1:12" x14ac:dyDescent="0.3">
      <c r="A912" t="s">
        <v>49</v>
      </c>
      <c r="B912" t="s">
        <v>2188</v>
      </c>
      <c r="C912" s="41">
        <v>-5.2277125333444099E-2</v>
      </c>
      <c r="D912" s="41">
        <v>-9.7618983211482102E-2</v>
      </c>
      <c r="E912" s="41">
        <v>-6.9352674554060897E-3</v>
      </c>
      <c r="F912" s="4">
        <v>3.4254557580901103E-2</v>
      </c>
      <c r="G912" s="41">
        <v>0.31515727193840498</v>
      </c>
      <c r="H912" t="s">
        <v>2187</v>
      </c>
      <c r="I912" t="s">
        <v>2189</v>
      </c>
      <c r="J912">
        <v>572</v>
      </c>
      <c r="K912" t="s">
        <v>2188</v>
      </c>
      <c r="L912" t="s">
        <v>2186</v>
      </c>
    </row>
    <row r="913" spans="1:12" x14ac:dyDescent="0.3">
      <c r="A913" t="s">
        <v>862</v>
      </c>
      <c r="B913" t="s">
        <v>2976</v>
      </c>
      <c r="C913" s="41">
        <v>-4.42672430278193E-2</v>
      </c>
      <c r="D913" s="41">
        <v>-8.7590605804792401E-2</v>
      </c>
      <c r="E913" s="41">
        <v>-9.4388025084610205E-4</v>
      </c>
      <c r="F913" s="4">
        <v>3.4279238790761599E-2</v>
      </c>
      <c r="G913" s="41">
        <v>0.31515727193840498</v>
      </c>
      <c r="H913" t="s">
        <v>2975</v>
      </c>
      <c r="I913" t="s">
        <v>2977</v>
      </c>
      <c r="J913">
        <v>255738</v>
      </c>
      <c r="K913" t="s">
        <v>2976</v>
      </c>
      <c r="L913" t="s">
        <v>2974</v>
      </c>
    </row>
    <row r="914" spans="1:12" x14ac:dyDescent="0.3">
      <c r="A914" t="s">
        <v>836</v>
      </c>
      <c r="B914" t="s">
        <v>1968</v>
      </c>
      <c r="C914" s="41">
        <v>-5.3125361608719897E-2</v>
      </c>
      <c r="D914" s="41">
        <v>-0.101973495916989</v>
      </c>
      <c r="E914" s="41">
        <v>-4.2772273004510501E-3</v>
      </c>
      <c r="F914" s="4">
        <v>3.4284891507943699E-2</v>
      </c>
      <c r="G914" s="41">
        <v>0.31515727193840498</v>
      </c>
      <c r="H914" t="s">
        <v>1967</v>
      </c>
      <c r="I914" t="s">
        <v>1969</v>
      </c>
      <c r="J914">
        <v>4316</v>
      </c>
      <c r="K914" t="s">
        <v>1970</v>
      </c>
      <c r="L914" t="s">
        <v>1966</v>
      </c>
    </row>
    <row r="915" spans="1:12" x14ac:dyDescent="0.3">
      <c r="A915" t="s">
        <v>4</v>
      </c>
      <c r="B915" t="s">
        <v>1845</v>
      </c>
      <c r="C915" s="41">
        <v>6.8781470683368304E-2</v>
      </c>
      <c r="D915" s="41">
        <v>2.3913763969680402E-3</v>
      </c>
      <c r="E915" s="41">
        <v>0.13517156496976901</v>
      </c>
      <c r="F915" s="4">
        <v>3.4356561705066499E-2</v>
      </c>
      <c r="G915" s="41">
        <v>0.31532189121009602</v>
      </c>
      <c r="H915" t="s">
        <v>1844</v>
      </c>
      <c r="I915" t="s">
        <v>1846</v>
      </c>
      <c r="J915">
        <v>3569</v>
      </c>
      <c r="K915" t="s">
        <v>1847</v>
      </c>
      <c r="L915" t="s">
        <v>1843</v>
      </c>
    </row>
    <row r="916" spans="1:12" x14ac:dyDescent="0.3">
      <c r="A916" t="s">
        <v>49</v>
      </c>
      <c r="B916" t="s">
        <v>2889</v>
      </c>
      <c r="C916" s="41">
        <v>-2.2816850849341201E-2</v>
      </c>
      <c r="D916" s="41">
        <v>-4.4890311885615097E-2</v>
      </c>
      <c r="E916" s="41">
        <v>-7.4338981306734295E-4</v>
      </c>
      <c r="F916" s="4">
        <v>3.4378190649564599E-2</v>
      </c>
      <c r="G916" s="41">
        <v>0.31532189121009602</v>
      </c>
      <c r="H916" t="s">
        <v>2888</v>
      </c>
      <c r="I916" t="s">
        <v>2890</v>
      </c>
      <c r="J916">
        <v>629</v>
      </c>
      <c r="K916" t="s">
        <v>2891</v>
      </c>
      <c r="L916" t="s">
        <v>2887</v>
      </c>
    </row>
    <row r="917" spans="1:12" x14ac:dyDescent="0.3">
      <c r="A917" t="s">
        <v>916</v>
      </c>
      <c r="B917" t="s">
        <v>1211</v>
      </c>
      <c r="C917" s="41">
        <v>-5.7743323927206297E-2</v>
      </c>
      <c r="D917" s="41">
        <v>-0.105794282734943</v>
      </c>
      <c r="E917" s="41">
        <v>-9.6923651194697705E-3</v>
      </c>
      <c r="F917" s="4">
        <v>3.44883511040429E-2</v>
      </c>
      <c r="G917" s="41">
        <v>0.31554275130266102</v>
      </c>
      <c r="H917" t="s">
        <v>1211</v>
      </c>
      <c r="I917" t="s">
        <v>1212</v>
      </c>
      <c r="J917">
        <v>7529</v>
      </c>
      <c r="K917" t="s">
        <v>1213</v>
      </c>
      <c r="L917" t="s">
        <v>1210</v>
      </c>
    </row>
    <row r="918" spans="1:12" x14ac:dyDescent="0.3">
      <c r="A918" t="s">
        <v>4</v>
      </c>
      <c r="B918" t="s">
        <v>1484</v>
      </c>
      <c r="C918" s="41">
        <v>-8.4772672680269903E-2</v>
      </c>
      <c r="D918" s="41">
        <v>-0.16710124947732</v>
      </c>
      <c r="E918" s="41">
        <v>-2.4440958832202E-3</v>
      </c>
      <c r="F918" s="4">
        <v>3.4506274143728699E-2</v>
      </c>
      <c r="G918" s="41">
        <v>0.31554275130266102</v>
      </c>
      <c r="H918" t="s">
        <v>1483</v>
      </c>
      <c r="I918" t="s">
        <v>1485</v>
      </c>
      <c r="J918">
        <v>2885</v>
      </c>
      <c r="K918" t="s">
        <v>1486</v>
      </c>
      <c r="L918" t="s">
        <v>1482</v>
      </c>
    </row>
    <row r="919" spans="1:12" x14ac:dyDescent="0.3">
      <c r="A919" t="s">
        <v>862</v>
      </c>
      <c r="B919" t="s">
        <v>1809</v>
      </c>
      <c r="C919" s="41">
        <v>-2.05585897559032E-2</v>
      </c>
      <c r="D919" s="41">
        <v>-4.95543000270319E-2</v>
      </c>
      <c r="E919" s="41">
        <v>8.4371205152255508E-3</v>
      </c>
      <c r="F919" s="4">
        <v>3.4515435438366403E-2</v>
      </c>
      <c r="G919" s="41">
        <v>0.31554275130266102</v>
      </c>
      <c r="H919" t="s">
        <v>1808</v>
      </c>
      <c r="I919" t="s">
        <v>1810</v>
      </c>
      <c r="J919">
        <v>4045</v>
      </c>
      <c r="K919" t="s">
        <v>1809</v>
      </c>
      <c r="L919" t="s">
        <v>1807</v>
      </c>
    </row>
    <row r="920" spans="1:12" x14ac:dyDescent="0.3">
      <c r="A920" t="s">
        <v>4</v>
      </c>
      <c r="B920" t="s">
        <v>1855</v>
      </c>
      <c r="C920" s="41">
        <v>6.3570787498746506E-2</v>
      </c>
      <c r="D920" s="41">
        <v>7.61061990218132E-3</v>
      </c>
      <c r="E920" s="41">
        <v>0.119530955095312</v>
      </c>
      <c r="F920" s="4">
        <v>3.4638325578967198E-2</v>
      </c>
      <c r="G920" s="41">
        <v>0.31632051688652901</v>
      </c>
      <c r="H920" t="s">
        <v>1854</v>
      </c>
      <c r="I920" t="s">
        <v>1856</v>
      </c>
      <c r="J920">
        <v>627</v>
      </c>
      <c r="K920" t="s">
        <v>1855</v>
      </c>
      <c r="L920" t="s">
        <v>1853</v>
      </c>
    </row>
    <row r="921" spans="1:12" x14ac:dyDescent="0.3">
      <c r="A921" t="s">
        <v>49</v>
      </c>
      <c r="B921" t="s">
        <v>1143</v>
      </c>
      <c r="C921" s="41">
        <v>3.0133196847552501E-2</v>
      </c>
      <c r="D921" s="41">
        <v>6.5057534963915804E-4</v>
      </c>
      <c r="E921" s="41">
        <v>5.9615818345465803E-2</v>
      </c>
      <c r="F921" s="4">
        <v>3.4676315063197703E-2</v>
      </c>
      <c r="G921" s="41">
        <v>0.31632211069100202</v>
      </c>
      <c r="H921" t="s">
        <v>1142</v>
      </c>
      <c r="I921" t="s">
        <v>1144</v>
      </c>
      <c r="J921">
        <v>23604</v>
      </c>
      <c r="K921" t="s">
        <v>1143</v>
      </c>
      <c r="L921" t="s">
        <v>1141</v>
      </c>
    </row>
    <row r="922" spans="1:12" x14ac:dyDescent="0.3">
      <c r="A922" t="s">
        <v>862</v>
      </c>
      <c r="B922" t="s">
        <v>2309</v>
      </c>
      <c r="C922" s="41">
        <v>-3.1454973272469502E-2</v>
      </c>
      <c r="D922" s="41">
        <v>-7.2619201660420504E-2</v>
      </c>
      <c r="E922" s="41">
        <v>9.7092551154814907E-3</v>
      </c>
      <c r="F922" s="4">
        <v>3.4745979272510497E-2</v>
      </c>
      <c r="G922" s="41">
        <v>0.31661232746682999</v>
      </c>
      <c r="H922" t="s">
        <v>2308</v>
      </c>
      <c r="I922" t="s">
        <v>2310</v>
      </c>
      <c r="J922">
        <v>710</v>
      </c>
      <c r="K922" t="s">
        <v>2311</v>
      </c>
      <c r="L922" t="s">
        <v>2307</v>
      </c>
    </row>
    <row r="923" spans="1:12" x14ac:dyDescent="0.3">
      <c r="A923" t="s">
        <v>862</v>
      </c>
      <c r="B923" t="s">
        <v>2980</v>
      </c>
      <c r="C923" s="41">
        <v>2.7246713267638299E-2</v>
      </c>
      <c r="D923" s="41">
        <v>-2.2341862046773098E-3</v>
      </c>
      <c r="E923" s="41">
        <v>5.67276127399539E-2</v>
      </c>
      <c r="F923" s="4">
        <v>3.48196650846085E-2</v>
      </c>
      <c r="G923" s="41">
        <v>0.31666024227902301</v>
      </c>
      <c r="H923" t="s">
        <v>2979</v>
      </c>
      <c r="I923" t="s">
        <v>2981</v>
      </c>
      <c r="J923">
        <v>54894</v>
      </c>
      <c r="K923" t="s">
        <v>2980</v>
      </c>
      <c r="L923" t="s">
        <v>2978</v>
      </c>
    </row>
    <row r="924" spans="1:12" x14ac:dyDescent="0.3">
      <c r="A924" t="s">
        <v>850</v>
      </c>
      <c r="B924" t="s">
        <v>2984</v>
      </c>
      <c r="C924" s="41">
        <v>2.8939651578442398E-2</v>
      </c>
      <c r="D924" s="41">
        <v>-1.39977719848486E-4</v>
      </c>
      <c r="E924" s="41">
        <v>5.8019280876733199E-2</v>
      </c>
      <c r="F924" s="4">
        <v>3.48269483438974E-2</v>
      </c>
      <c r="G924" s="41">
        <v>0.31666024227902301</v>
      </c>
      <c r="H924" t="s">
        <v>2983</v>
      </c>
      <c r="I924" t="s">
        <v>2985</v>
      </c>
      <c r="J924">
        <v>2257</v>
      </c>
      <c r="K924" t="s">
        <v>2986</v>
      </c>
      <c r="L924" t="s">
        <v>2982</v>
      </c>
    </row>
    <row r="925" spans="1:12" x14ac:dyDescent="0.3">
      <c r="A925" t="s">
        <v>4</v>
      </c>
      <c r="B925" t="s">
        <v>1667</v>
      </c>
      <c r="C925" s="41">
        <v>-0.10706402649229101</v>
      </c>
      <c r="D925" s="41">
        <v>-0.21427122876721999</v>
      </c>
      <c r="E925" s="41">
        <v>1.4317578263699199E-4</v>
      </c>
      <c r="F925" s="4">
        <v>3.4888634535412799E-2</v>
      </c>
      <c r="G925" s="41">
        <v>0.31679941981926701</v>
      </c>
      <c r="H925" t="s">
        <v>1666</v>
      </c>
      <c r="I925" t="s">
        <v>1668</v>
      </c>
      <c r="J925">
        <v>1113</v>
      </c>
      <c r="K925" t="s">
        <v>1669</v>
      </c>
      <c r="L925" t="s">
        <v>1665</v>
      </c>
    </row>
    <row r="926" spans="1:12" x14ac:dyDescent="0.3">
      <c r="A926" t="s">
        <v>916</v>
      </c>
      <c r="B926" t="s">
        <v>1605</v>
      </c>
      <c r="C926" s="41">
        <v>-3.4801072869554001E-2</v>
      </c>
      <c r="D926" s="41">
        <v>-6.7644401101685098E-2</v>
      </c>
      <c r="E926" s="41">
        <v>-1.9577446374229E-3</v>
      </c>
      <c r="F926" s="4">
        <v>3.4967674318315503E-2</v>
      </c>
      <c r="G926" s="41">
        <v>0.31679941981926701</v>
      </c>
      <c r="H926" t="s">
        <v>1604</v>
      </c>
      <c r="I926" t="s">
        <v>1606</v>
      </c>
      <c r="J926">
        <v>3487</v>
      </c>
      <c r="K926" t="s">
        <v>1607</v>
      </c>
      <c r="L926" t="s">
        <v>1603</v>
      </c>
    </row>
    <row r="927" spans="1:12" x14ac:dyDescent="0.3">
      <c r="A927" t="s">
        <v>49</v>
      </c>
      <c r="B927" t="s">
        <v>1263</v>
      </c>
      <c r="C927" s="41">
        <v>2.8294207918789199E-2</v>
      </c>
      <c r="D927" s="41">
        <v>1.4279605032471499E-3</v>
      </c>
      <c r="E927" s="41">
        <v>5.5160455334331199E-2</v>
      </c>
      <c r="F927" s="4">
        <v>3.4983221284707898E-2</v>
      </c>
      <c r="G927" s="41">
        <v>0.31679941981926701</v>
      </c>
      <c r="H927" t="s">
        <v>1262</v>
      </c>
      <c r="I927" t="s">
        <v>1264</v>
      </c>
      <c r="J927" t="s">
        <v>1265</v>
      </c>
      <c r="K927" t="s">
        <v>1266</v>
      </c>
      <c r="L927" t="s">
        <v>1261</v>
      </c>
    </row>
    <row r="928" spans="1:12" x14ac:dyDescent="0.3">
      <c r="A928" t="s">
        <v>836</v>
      </c>
      <c r="B928" t="s">
        <v>2396</v>
      </c>
      <c r="C928" s="41">
        <v>-4.1669164203131097E-2</v>
      </c>
      <c r="D928" s="41">
        <v>-8.0793570278481594E-2</v>
      </c>
      <c r="E928" s="41">
        <v>-2.5447581277805902E-3</v>
      </c>
      <c r="F928" s="4">
        <v>3.4993743444471398E-2</v>
      </c>
      <c r="G928" s="41">
        <v>0.31679941981926701</v>
      </c>
      <c r="H928" t="s">
        <v>2395</v>
      </c>
      <c r="I928" t="s">
        <v>2397</v>
      </c>
      <c r="J928">
        <v>5781</v>
      </c>
      <c r="K928" t="s">
        <v>2398</v>
      </c>
      <c r="L928" t="s">
        <v>2394</v>
      </c>
    </row>
    <row r="929" spans="1:12" x14ac:dyDescent="0.3">
      <c r="A929" t="s">
        <v>850</v>
      </c>
      <c r="B929" t="s">
        <v>2989</v>
      </c>
      <c r="C929" s="41">
        <v>7.0653471881358995E-2</v>
      </c>
      <c r="D929" s="41">
        <v>6.4329764121454401E-3</v>
      </c>
      <c r="E929" s="41">
        <v>0.134873967350573</v>
      </c>
      <c r="F929" s="4">
        <v>3.5039339806797597E-2</v>
      </c>
      <c r="G929" s="41">
        <v>0.31686927295552603</v>
      </c>
      <c r="H929" t="s">
        <v>2988</v>
      </c>
      <c r="I929" t="s">
        <v>2990</v>
      </c>
      <c r="J929">
        <v>28514</v>
      </c>
      <c r="K929" t="s">
        <v>2989</v>
      </c>
      <c r="L929" t="s">
        <v>2987</v>
      </c>
    </row>
    <row r="930" spans="1:12" x14ac:dyDescent="0.3">
      <c r="A930" t="s">
        <v>49</v>
      </c>
      <c r="B930" t="s">
        <v>2993</v>
      </c>
      <c r="C930" s="41">
        <v>-7.6938838217905897E-2</v>
      </c>
      <c r="D930" s="41">
        <v>-0.15589888029881999</v>
      </c>
      <c r="E930" s="41">
        <v>2.0212038630082999E-3</v>
      </c>
      <c r="F930" s="4">
        <v>3.5301107771216603E-2</v>
      </c>
      <c r="G930" s="41">
        <v>0.31855785266334202</v>
      </c>
      <c r="H930" t="s">
        <v>2992</v>
      </c>
      <c r="I930" t="s">
        <v>2994</v>
      </c>
      <c r="J930">
        <v>6714</v>
      </c>
      <c r="K930" t="s">
        <v>2995</v>
      </c>
      <c r="L930" t="s">
        <v>2991</v>
      </c>
    </row>
    <row r="931" spans="1:12" x14ac:dyDescent="0.3">
      <c r="A931" t="s">
        <v>836</v>
      </c>
      <c r="B931" t="s">
        <v>1615</v>
      </c>
      <c r="C931" s="41">
        <v>-0.102364388358426</v>
      </c>
      <c r="D931" s="41">
        <v>-0.19827968117655401</v>
      </c>
      <c r="E931" s="41">
        <v>-6.4490955402984199E-3</v>
      </c>
      <c r="F931" s="4">
        <v>3.5302227067414003E-2</v>
      </c>
      <c r="G931" s="41">
        <v>0.31855785266334202</v>
      </c>
      <c r="H931" t="s">
        <v>1614</v>
      </c>
      <c r="I931" t="s">
        <v>1616</v>
      </c>
      <c r="J931">
        <v>52</v>
      </c>
      <c r="K931" t="s">
        <v>1617</v>
      </c>
      <c r="L931" t="s">
        <v>1613</v>
      </c>
    </row>
    <row r="932" spans="1:12" x14ac:dyDescent="0.3">
      <c r="A932" t="s">
        <v>850</v>
      </c>
      <c r="B932" t="s">
        <v>2997</v>
      </c>
      <c r="C932" s="41">
        <v>7.4137784272219398E-2</v>
      </c>
      <c r="D932" s="41">
        <v>-2.4336965240325699E-3</v>
      </c>
      <c r="E932" s="41">
        <v>0.15070926506847099</v>
      </c>
      <c r="F932" s="4">
        <v>3.5437636936668501E-2</v>
      </c>
      <c r="G932" s="41">
        <v>0.31943516484399997</v>
      </c>
      <c r="H932" t="s">
        <v>2997</v>
      </c>
      <c r="I932" t="s">
        <v>2885</v>
      </c>
      <c r="J932">
        <v>2147</v>
      </c>
      <c r="K932" t="s">
        <v>2886</v>
      </c>
      <c r="L932" t="s">
        <v>2996</v>
      </c>
    </row>
    <row r="933" spans="1:12" x14ac:dyDescent="0.3">
      <c r="A933" t="s">
        <v>916</v>
      </c>
      <c r="B933" t="s">
        <v>3000</v>
      </c>
      <c r="C933" s="41">
        <v>4.5751407026377901E-2</v>
      </c>
      <c r="D933" s="41">
        <v>4.3487634323331401E-3</v>
      </c>
      <c r="E933" s="41">
        <v>8.7154050620422599E-2</v>
      </c>
      <c r="F933" s="4">
        <v>3.5895675556301403E-2</v>
      </c>
      <c r="G933" s="41">
        <v>0.32321563619855898</v>
      </c>
      <c r="H933" t="s">
        <v>2999</v>
      </c>
      <c r="I933" t="s">
        <v>3001</v>
      </c>
      <c r="J933" t="s">
        <v>3002</v>
      </c>
      <c r="K933" t="s">
        <v>3003</v>
      </c>
      <c r="L933" t="s">
        <v>2998</v>
      </c>
    </row>
    <row r="934" spans="1:12" x14ac:dyDescent="0.3">
      <c r="A934" t="s">
        <v>4</v>
      </c>
      <c r="B934" t="s">
        <v>2230</v>
      </c>
      <c r="C934" s="41">
        <v>3.4438334791403298E-2</v>
      </c>
      <c r="D934" s="41">
        <v>2.0462955254241001E-3</v>
      </c>
      <c r="E934" s="41">
        <v>6.6830374057382499E-2</v>
      </c>
      <c r="F934" s="4">
        <v>3.6006410342668597E-2</v>
      </c>
      <c r="G934" s="41">
        <v>0.32361454869753897</v>
      </c>
      <c r="H934" t="s">
        <v>2229</v>
      </c>
      <c r="I934" t="s">
        <v>2231</v>
      </c>
      <c r="J934">
        <v>55869</v>
      </c>
      <c r="K934" t="s">
        <v>2230</v>
      </c>
      <c r="L934" t="s">
        <v>2228</v>
      </c>
    </row>
    <row r="935" spans="1:12" x14ac:dyDescent="0.3">
      <c r="A935" t="s">
        <v>916</v>
      </c>
      <c r="B935" t="s">
        <v>3006</v>
      </c>
      <c r="C935" s="41">
        <v>-3.4800255961106599E-2</v>
      </c>
      <c r="D935" s="41">
        <v>-8.7789170442724898E-2</v>
      </c>
      <c r="E935" s="41">
        <v>1.81886585205118E-2</v>
      </c>
      <c r="F935" s="4">
        <v>3.6017351444998E-2</v>
      </c>
      <c r="G935" s="41">
        <v>0.32361454869753897</v>
      </c>
      <c r="H935" t="s">
        <v>3005</v>
      </c>
      <c r="I935" t="s">
        <v>3007</v>
      </c>
      <c r="J935">
        <v>2</v>
      </c>
      <c r="K935" t="s">
        <v>3008</v>
      </c>
      <c r="L935" t="s">
        <v>3004</v>
      </c>
    </row>
    <row r="936" spans="1:12" x14ac:dyDescent="0.3">
      <c r="A936" t="s">
        <v>836</v>
      </c>
      <c r="B936" t="s">
        <v>1899</v>
      </c>
      <c r="C936" s="41">
        <v>-2.9008341192512901E-2</v>
      </c>
      <c r="D936" s="41">
        <v>-5.4272261414013402E-2</v>
      </c>
      <c r="E936" s="41">
        <v>-3.7444209710124098E-3</v>
      </c>
      <c r="F936" s="4">
        <v>3.6155669705685699E-2</v>
      </c>
      <c r="G936" s="41">
        <v>0.32450877369963599</v>
      </c>
      <c r="H936" t="s">
        <v>2863</v>
      </c>
      <c r="I936" t="s">
        <v>1898</v>
      </c>
      <c r="J936">
        <v>727</v>
      </c>
      <c r="K936" t="s">
        <v>1899</v>
      </c>
      <c r="L936" t="s">
        <v>2862</v>
      </c>
    </row>
    <row r="937" spans="1:12" x14ac:dyDescent="0.3">
      <c r="A937" t="s">
        <v>4</v>
      </c>
      <c r="B937" t="s">
        <v>1804</v>
      </c>
      <c r="C937" s="41">
        <v>5.4996781670445298E-2</v>
      </c>
      <c r="D937" s="41">
        <v>2.1621084812734801E-3</v>
      </c>
      <c r="E937" s="41">
        <v>0.107831454859617</v>
      </c>
      <c r="F937" s="4">
        <v>3.6285784120982802E-2</v>
      </c>
      <c r="G937" s="41">
        <v>0.32532752858737501</v>
      </c>
      <c r="H937" t="s">
        <v>1803</v>
      </c>
      <c r="I937" t="s">
        <v>1805</v>
      </c>
      <c r="J937">
        <v>10960</v>
      </c>
      <c r="K937" t="s">
        <v>1806</v>
      </c>
      <c r="L937" t="s">
        <v>1802</v>
      </c>
    </row>
    <row r="938" spans="1:12" x14ac:dyDescent="0.3">
      <c r="A938" t="s">
        <v>4</v>
      </c>
      <c r="B938" t="s">
        <v>2020</v>
      </c>
      <c r="C938" s="41">
        <v>2.1699888453943699E-2</v>
      </c>
      <c r="D938" s="41">
        <v>2.0952555897329301E-4</v>
      </c>
      <c r="E938" s="41">
        <v>4.3190251348914098E-2</v>
      </c>
      <c r="F938" s="4">
        <v>3.6344359386661397E-2</v>
      </c>
      <c r="G938" s="41">
        <v>0.32550381827561298</v>
      </c>
      <c r="H938" t="s">
        <v>2019</v>
      </c>
      <c r="I938" t="s">
        <v>2021</v>
      </c>
      <c r="J938">
        <v>5204</v>
      </c>
      <c r="K938" t="s">
        <v>2022</v>
      </c>
      <c r="L938" t="s">
        <v>2018</v>
      </c>
    </row>
    <row r="939" spans="1:12" x14ac:dyDescent="0.3">
      <c r="A939" t="s">
        <v>49</v>
      </c>
      <c r="B939" t="s">
        <v>2822</v>
      </c>
      <c r="C939" s="41">
        <v>0.117470909109769</v>
      </c>
      <c r="D939" s="41">
        <v>2.9259727138146702E-2</v>
      </c>
      <c r="E939" s="41">
        <v>0.20568209108138999</v>
      </c>
      <c r="F939" s="4">
        <v>3.6460433570661401E-2</v>
      </c>
      <c r="G939" s="41">
        <v>0.32619414633003502</v>
      </c>
      <c r="H939" t="s">
        <v>2821</v>
      </c>
      <c r="I939" t="s">
        <v>2823</v>
      </c>
      <c r="J939">
        <v>6373</v>
      </c>
      <c r="K939" t="s">
        <v>2824</v>
      </c>
      <c r="L939" t="s">
        <v>2820</v>
      </c>
    </row>
    <row r="940" spans="1:12" x14ac:dyDescent="0.3">
      <c r="A940" t="s">
        <v>916</v>
      </c>
      <c r="B940" t="s">
        <v>3010</v>
      </c>
      <c r="C940" s="41">
        <v>-5.6685511435508699E-2</v>
      </c>
      <c r="D940" s="41">
        <v>-0.126601659412163</v>
      </c>
      <c r="E940" s="41">
        <v>1.3230636541145299E-2</v>
      </c>
      <c r="F940" s="4">
        <v>3.6643119070189502E-2</v>
      </c>
      <c r="G940" s="41">
        <v>0.327380998634072</v>
      </c>
      <c r="H940" t="s">
        <v>3010</v>
      </c>
      <c r="I940" t="s">
        <v>3011</v>
      </c>
      <c r="J940">
        <v>5266</v>
      </c>
      <c r="K940" t="s">
        <v>3012</v>
      </c>
      <c r="L940" t="s">
        <v>3009</v>
      </c>
    </row>
    <row r="941" spans="1:12" x14ac:dyDescent="0.3">
      <c r="A941" t="s">
        <v>14</v>
      </c>
      <c r="B941" t="s">
        <v>2668</v>
      </c>
      <c r="C941" s="41">
        <v>4.0070351118565502E-2</v>
      </c>
      <c r="D941" s="41">
        <v>-7.0578665997807905E-4</v>
      </c>
      <c r="E941" s="41">
        <v>8.0846488897109103E-2</v>
      </c>
      <c r="F941" s="4">
        <v>3.6671368286924799E-2</v>
      </c>
      <c r="G941" s="41">
        <v>0.327380998634072</v>
      </c>
      <c r="H941" t="s">
        <v>2667</v>
      </c>
      <c r="I941" t="s">
        <v>2669</v>
      </c>
      <c r="J941">
        <v>2675</v>
      </c>
      <c r="K941" t="s">
        <v>2670</v>
      </c>
      <c r="L941" t="s">
        <v>2666</v>
      </c>
    </row>
    <row r="942" spans="1:12" x14ac:dyDescent="0.3">
      <c r="A942" t="s">
        <v>49</v>
      </c>
      <c r="B942" t="s">
        <v>3015</v>
      </c>
      <c r="C942" s="41">
        <v>3.2831321665696397E-2</v>
      </c>
      <c r="D942" s="41">
        <v>2.4555494437049799E-3</v>
      </c>
      <c r="E942" s="41">
        <v>6.3207093887687804E-2</v>
      </c>
      <c r="F942" s="4">
        <v>3.6760789426025398E-2</v>
      </c>
      <c r="G942" s="41">
        <v>0.32766447401612397</v>
      </c>
      <c r="H942" t="s">
        <v>3014</v>
      </c>
      <c r="I942" t="s">
        <v>2530</v>
      </c>
      <c r="J942">
        <v>7422</v>
      </c>
      <c r="K942" t="s">
        <v>2531</v>
      </c>
      <c r="L942" t="s">
        <v>3013</v>
      </c>
    </row>
    <row r="943" spans="1:12" x14ac:dyDescent="0.3">
      <c r="A943" t="s">
        <v>49</v>
      </c>
      <c r="B943" t="s">
        <v>2119</v>
      </c>
      <c r="C943" s="41">
        <v>-7.44126220997475E-2</v>
      </c>
      <c r="D943" s="41">
        <v>-0.14766485605176899</v>
      </c>
      <c r="E943" s="41">
        <v>-1.16038814772586E-3</v>
      </c>
      <c r="F943" s="4">
        <v>3.68799562186903E-2</v>
      </c>
      <c r="G943" s="41">
        <v>0.32766447401612397</v>
      </c>
      <c r="H943" t="s">
        <v>2119</v>
      </c>
      <c r="I943" t="s">
        <v>2120</v>
      </c>
      <c r="J943">
        <v>4478</v>
      </c>
      <c r="K943" t="s">
        <v>2121</v>
      </c>
      <c r="L943" t="s">
        <v>2118</v>
      </c>
    </row>
    <row r="944" spans="1:12" x14ac:dyDescent="0.3">
      <c r="A944" t="s">
        <v>862</v>
      </c>
      <c r="B944" t="s">
        <v>3018</v>
      </c>
      <c r="C944" s="41">
        <v>2.65877021318821E-2</v>
      </c>
      <c r="D944" s="41">
        <v>1.9841877582513498E-3</v>
      </c>
      <c r="E944" s="41">
        <v>5.1191216505512803E-2</v>
      </c>
      <c r="F944" s="4">
        <v>3.6918997175404103E-2</v>
      </c>
      <c r="G944" s="41">
        <v>0.32766447401612397</v>
      </c>
      <c r="H944" t="s">
        <v>3017</v>
      </c>
      <c r="I944" t="s">
        <v>3019</v>
      </c>
      <c r="J944">
        <v>4345</v>
      </c>
      <c r="K944" t="s">
        <v>3020</v>
      </c>
      <c r="L944" t="s">
        <v>3016</v>
      </c>
    </row>
    <row r="945" spans="1:12" x14ac:dyDescent="0.3">
      <c r="A945" t="s">
        <v>14</v>
      </c>
      <c r="B945" t="s">
        <v>3023</v>
      </c>
      <c r="C945" s="41">
        <v>9.9504773250482195E-2</v>
      </c>
      <c r="D945" s="41">
        <v>1.0016092227624E-2</v>
      </c>
      <c r="E945" s="41">
        <v>0.18899345427333999</v>
      </c>
      <c r="F945" s="4">
        <v>3.6921911393674699E-2</v>
      </c>
      <c r="G945" s="41">
        <v>0.32766447401612397</v>
      </c>
      <c r="H945" t="s">
        <v>3022</v>
      </c>
      <c r="I945" t="s">
        <v>3024</v>
      </c>
      <c r="J945">
        <v>5104</v>
      </c>
      <c r="K945" t="s">
        <v>3025</v>
      </c>
      <c r="L945" t="s">
        <v>3021</v>
      </c>
    </row>
    <row r="946" spans="1:12" x14ac:dyDescent="0.3">
      <c r="A946" t="s">
        <v>836</v>
      </c>
      <c r="B946" t="s">
        <v>2742</v>
      </c>
      <c r="C946" s="41">
        <v>-6.9005559539268096E-2</v>
      </c>
      <c r="D946" s="41">
        <v>-0.13403659533996401</v>
      </c>
      <c r="E946" s="41">
        <v>-3.9745237385722899E-3</v>
      </c>
      <c r="F946" s="4">
        <v>3.6957453578430603E-2</v>
      </c>
      <c r="G946" s="41">
        <v>0.32766447401612397</v>
      </c>
      <c r="H946" t="s">
        <v>2741</v>
      </c>
      <c r="I946" t="s">
        <v>2743</v>
      </c>
      <c r="J946">
        <v>6449</v>
      </c>
      <c r="K946" t="s">
        <v>2742</v>
      </c>
      <c r="L946" t="s">
        <v>2740</v>
      </c>
    </row>
    <row r="947" spans="1:12" x14ac:dyDescent="0.3">
      <c r="A947" t="s">
        <v>4</v>
      </c>
      <c r="B947" t="s">
        <v>3028</v>
      </c>
      <c r="C947" s="41">
        <v>-3.8482273871921699E-2</v>
      </c>
      <c r="D947" s="41">
        <v>-7.2785732846450096E-2</v>
      </c>
      <c r="E947" s="41">
        <v>-4.1788148973934004E-3</v>
      </c>
      <c r="F947" s="4">
        <v>3.6990001379529798E-2</v>
      </c>
      <c r="G947" s="41">
        <v>0.32766447401612397</v>
      </c>
      <c r="H947" t="s">
        <v>3027</v>
      </c>
      <c r="I947" t="s">
        <v>3029</v>
      </c>
      <c r="J947">
        <v>5604</v>
      </c>
      <c r="K947" t="s">
        <v>3030</v>
      </c>
      <c r="L947" t="s">
        <v>3026</v>
      </c>
    </row>
    <row r="948" spans="1:12" x14ac:dyDescent="0.3">
      <c r="A948" t="s">
        <v>4</v>
      </c>
      <c r="B948" t="s">
        <v>3033</v>
      </c>
      <c r="C948" s="41">
        <v>3.3920511557288403E-2</v>
      </c>
      <c r="D948" s="41">
        <v>6.15336271126702E-3</v>
      </c>
      <c r="E948" s="41">
        <v>6.1687660403309801E-2</v>
      </c>
      <c r="F948" s="4">
        <v>3.7005842033419598E-2</v>
      </c>
      <c r="G948" s="41">
        <v>0.32766447401612397</v>
      </c>
      <c r="H948" t="s">
        <v>3032</v>
      </c>
      <c r="I948" t="s">
        <v>3034</v>
      </c>
      <c r="J948">
        <v>8808</v>
      </c>
      <c r="K948" t="s">
        <v>3035</v>
      </c>
      <c r="L948" t="s">
        <v>3031</v>
      </c>
    </row>
    <row r="949" spans="1:12" x14ac:dyDescent="0.3">
      <c r="A949" t="s">
        <v>916</v>
      </c>
      <c r="B949" t="s">
        <v>3038</v>
      </c>
      <c r="C949" s="41">
        <v>2.9520379567805202E-2</v>
      </c>
      <c r="D949" s="41">
        <v>-7.7289989313734297E-3</v>
      </c>
      <c r="E949" s="41">
        <v>6.6769758066983903E-2</v>
      </c>
      <c r="F949" s="4">
        <v>3.7016488696382202E-2</v>
      </c>
      <c r="G949" s="41">
        <v>0.32766447401612397</v>
      </c>
      <c r="H949" t="s">
        <v>3037</v>
      </c>
      <c r="I949" t="s">
        <v>3039</v>
      </c>
      <c r="J949">
        <v>967</v>
      </c>
      <c r="K949" t="s">
        <v>3038</v>
      </c>
      <c r="L949" t="s">
        <v>3036</v>
      </c>
    </row>
    <row r="950" spans="1:12" x14ac:dyDescent="0.3">
      <c r="A950" t="s">
        <v>49</v>
      </c>
      <c r="B950" t="s">
        <v>1374</v>
      </c>
      <c r="C950" s="41">
        <v>2.64412666939309E-2</v>
      </c>
      <c r="D950" s="41">
        <v>-7.43077100350681E-5</v>
      </c>
      <c r="E950" s="41">
        <v>5.2956841097896799E-2</v>
      </c>
      <c r="F950" s="4">
        <v>3.7068238923198299E-2</v>
      </c>
      <c r="G950" s="41">
        <v>0.32777570675745699</v>
      </c>
      <c r="H950" t="s">
        <v>1373</v>
      </c>
      <c r="I950" t="s">
        <v>1375</v>
      </c>
      <c r="J950">
        <v>8412</v>
      </c>
      <c r="K950" t="s">
        <v>1374</v>
      </c>
      <c r="L950" t="s">
        <v>1372</v>
      </c>
    </row>
    <row r="951" spans="1:12" x14ac:dyDescent="0.3">
      <c r="A951" t="s">
        <v>850</v>
      </c>
      <c r="B951" t="s">
        <v>2545</v>
      </c>
      <c r="C951" s="41">
        <v>-9.3528355415960093E-2</v>
      </c>
      <c r="D951" s="41">
        <v>-0.17369112325297101</v>
      </c>
      <c r="E951" s="41">
        <v>-1.3365587578948899E-2</v>
      </c>
      <c r="F951" s="4">
        <v>3.7335217099570502E-2</v>
      </c>
      <c r="G951" s="41">
        <v>0.32912669824602198</v>
      </c>
      <c r="H951" t="s">
        <v>2545</v>
      </c>
      <c r="I951" t="s">
        <v>2546</v>
      </c>
      <c r="J951">
        <v>9588</v>
      </c>
      <c r="K951" t="s">
        <v>2547</v>
      </c>
      <c r="L951" t="s">
        <v>2544</v>
      </c>
    </row>
    <row r="952" spans="1:12" x14ac:dyDescent="0.3">
      <c r="A952" t="s">
        <v>14</v>
      </c>
      <c r="B952" t="s">
        <v>3042</v>
      </c>
      <c r="C952" s="41">
        <v>7.7873081054446E-2</v>
      </c>
      <c r="D952" s="41">
        <v>4.8822763550427899E-3</v>
      </c>
      <c r="E952" s="41">
        <v>0.15086388575384899</v>
      </c>
      <c r="F952" s="4">
        <v>3.7338278643679598E-2</v>
      </c>
      <c r="G952" s="41">
        <v>0.32912669824602198</v>
      </c>
      <c r="H952" t="s">
        <v>3041</v>
      </c>
      <c r="I952" t="s">
        <v>3043</v>
      </c>
      <c r="J952">
        <v>6275</v>
      </c>
      <c r="K952" t="s">
        <v>3042</v>
      </c>
      <c r="L952" t="s">
        <v>3040</v>
      </c>
    </row>
    <row r="953" spans="1:12" x14ac:dyDescent="0.3">
      <c r="A953" t="s">
        <v>14</v>
      </c>
      <c r="B953" t="s">
        <v>3046</v>
      </c>
      <c r="C953" s="41">
        <v>4.0450041722369101E-2</v>
      </c>
      <c r="D953" s="41">
        <v>-2.1122741025537701E-2</v>
      </c>
      <c r="E953" s="41">
        <v>0.102022824470276</v>
      </c>
      <c r="F953" s="4">
        <v>3.7339380093200099E-2</v>
      </c>
      <c r="G953" s="41">
        <v>0.32912669824602198</v>
      </c>
      <c r="H953" t="s">
        <v>3045</v>
      </c>
      <c r="I953" t="s">
        <v>3047</v>
      </c>
      <c r="J953">
        <v>26050</v>
      </c>
      <c r="K953" t="s">
        <v>3048</v>
      </c>
      <c r="L953" t="s">
        <v>3044</v>
      </c>
    </row>
    <row r="954" spans="1:12" x14ac:dyDescent="0.3">
      <c r="A954" t="s">
        <v>49</v>
      </c>
      <c r="B954" t="s">
        <v>2352</v>
      </c>
      <c r="C954" s="41">
        <v>-3.7719621096320897E-2</v>
      </c>
      <c r="D954" s="41">
        <v>-7.3936687781866905E-2</v>
      </c>
      <c r="E954" s="41">
        <v>-1.5025544107750001E-3</v>
      </c>
      <c r="F954" s="4">
        <v>3.7398826267320003E-2</v>
      </c>
      <c r="G954" s="41">
        <v>0.32912669824602198</v>
      </c>
      <c r="H954" t="s">
        <v>2351</v>
      </c>
      <c r="I954" t="s">
        <v>2353</v>
      </c>
      <c r="J954">
        <v>7329</v>
      </c>
      <c r="K954" t="s">
        <v>2354</v>
      </c>
      <c r="L954" t="s">
        <v>2350</v>
      </c>
    </row>
    <row r="955" spans="1:12" x14ac:dyDescent="0.3">
      <c r="A955" t="s">
        <v>862</v>
      </c>
      <c r="B955" t="s">
        <v>2476</v>
      </c>
      <c r="C955" s="41">
        <v>3.3120637906102299E-2</v>
      </c>
      <c r="D955" s="41">
        <v>2.2836560272424498E-3</v>
      </c>
      <c r="E955" s="41">
        <v>6.3957619784962103E-2</v>
      </c>
      <c r="F955" s="4">
        <v>3.7422219887680498E-2</v>
      </c>
      <c r="G955" s="41">
        <v>0.32912669824602198</v>
      </c>
      <c r="H955" t="s">
        <v>2475</v>
      </c>
      <c r="I955" t="s">
        <v>2477</v>
      </c>
      <c r="J955">
        <v>26281</v>
      </c>
      <c r="K955" t="s">
        <v>2478</v>
      </c>
      <c r="L955" t="s">
        <v>2474</v>
      </c>
    </row>
    <row r="956" spans="1:12" x14ac:dyDescent="0.3">
      <c r="A956" t="s">
        <v>14</v>
      </c>
      <c r="B956" t="s">
        <v>3051</v>
      </c>
      <c r="C956" s="41">
        <v>-7.8197941992786096E-2</v>
      </c>
      <c r="D956" s="41">
        <v>-0.154385857254484</v>
      </c>
      <c r="E956" s="41">
        <v>-2.0100267310880198E-3</v>
      </c>
      <c r="F956" s="4">
        <v>3.7473853027676397E-2</v>
      </c>
      <c r="G956" s="41">
        <v>0.32912669824602198</v>
      </c>
      <c r="H956" t="s">
        <v>3050</v>
      </c>
      <c r="I956" t="s">
        <v>3052</v>
      </c>
      <c r="J956">
        <v>94</v>
      </c>
      <c r="K956" t="s">
        <v>3053</v>
      </c>
      <c r="L956" t="s">
        <v>3049</v>
      </c>
    </row>
    <row r="957" spans="1:12" x14ac:dyDescent="0.3">
      <c r="A957" t="s">
        <v>14</v>
      </c>
      <c r="B957" t="s">
        <v>3055</v>
      </c>
      <c r="C957" s="41">
        <v>6.0195604073277002E-2</v>
      </c>
      <c r="D957" s="41">
        <v>9.2602709568365294E-3</v>
      </c>
      <c r="E957" s="41">
        <v>0.11113093718971701</v>
      </c>
      <c r="F957" s="4">
        <v>3.7512001009124302E-2</v>
      </c>
      <c r="G957" s="41">
        <v>0.32912669824602198</v>
      </c>
      <c r="H957" t="s">
        <v>3055</v>
      </c>
      <c r="I957" t="s">
        <v>2660</v>
      </c>
      <c r="J957">
        <v>5340</v>
      </c>
      <c r="K957" t="s">
        <v>2661</v>
      </c>
      <c r="L957" t="s">
        <v>3054</v>
      </c>
    </row>
    <row r="958" spans="1:12" x14ac:dyDescent="0.3">
      <c r="A958" t="s">
        <v>850</v>
      </c>
      <c r="B958" t="s">
        <v>1859</v>
      </c>
      <c r="C958" s="41">
        <v>0.14709770815279699</v>
      </c>
      <c r="D958" s="41">
        <v>1.39215777025847E-2</v>
      </c>
      <c r="E958" s="41">
        <v>0.28027383860300897</v>
      </c>
      <c r="F958" s="4">
        <v>3.7575906901225503E-2</v>
      </c>
      <c r="G958" s="41">
        <v>0.32912669824602198</v>
      </c>
      <c r="H958" t="s">
        <v>1858</v>
      </c>
      <c r="I958" t="s">
        <v>1860</v>
      </c>
      <c r="J958">
        <v>4973</v>
      </c>
      <c r="K958" t="s">
        <v>1859</v>
      </c>
      <c r="L958" t="s">
        <v>1857</v>
      </c>
    </row>
    <row r="959" spans="1:12" x14ac:dyDescent="0.3">
      <c r="A959" t="s">
        <v>14</v>
      </c>
      <c r="B959" t="s">
        <v>2408</v>
      </c>
      <c r="C959" s="41">
        <v>3.5419230171244202E-2</v>
      </c>
      <c r="D959" s="41">
        <v>-1.9627239737226498E-3</v>
      </c>
      <c r="E959" s="41">
        <v>7.2801184316211007E-2</v>
      </c>
      <c r="F959" s="4">
        <v>3.7600136560775203E-2</v>
      </c>
      <c r="G959" s="41">
        <v>0.32912669824602198</v>
      </c>
      <c r="H959" t="s">
        <v>2408</v>
      </c>
      <c r="I959" t="s">
        <v>2409</v>
      </c>
      <c r="J959">
        <v>54205</v>
      </c>
      <c r="K959" t="s">
        <v>2410</v>
      </c>
      <c r="L959" t="s">
        <v>2407</v>
      </c>
    </row>
    <row r="960" spans="1:12" x14ac:dyDescent="0.3">
      <c r="A960" t="s">
        <v>14</v>
      </c>
      <c r="B960" t="s">
        <v>3058</v>
      </c>
      <c r="C960" s="41">
        <v>-0.188403357910115</v>
      </c>
      <c r="D960" s="41">
        <v>-0.36471416489818498</v>
      </c>
      <c r="E960" s="41">
        <v>-1.2092550922046001E-2</v>
      </c>
      <c r="F960" s="4">
        <v>3.7614479799545401E-2</v>
      </c>
      <c r="G960" s="41">
        <v>0.32912669824602198</v>
      </c>
      <c r="H960" t="s">
        <v>3057</v>
      </c>
      <c r="I960" t="s">
        <v>3059</v>
      </c>
      <c r="J960">
        <v>671</v>
      </c>
      <c r="K960" t="s">
        <v>3058</v>
      </c>
      <c r="L960" t="s">
        <v>3056</v>
      </c>
    </row>
    <row r="961" spans="1:12" x14ac:dyDescent="0.3">
      <c r="A961" t="s">
        <v>836</v>
      </c>
      <c r="B961" t="s">
        <v>1883</v>
      </c>
      <c r="C961" s="41">
        <v>-8.6076933557825405E-2</v>
      </c>
      <c r="D961" s="41">
        <v>-0.17213519980112299</v>
      </c>
      <c r="E961" s="41">
        <v>-1.8667314527584498E-5</v>
      </c>
      <c r="F961" s="4">
        <v>3.7664966311034297E-2</v>
      </c>
      <c r="G961" s="41">
        <v>0.32922407857032598</v>
      </c>
      <c r="H961" t="s">
        <v>1883</v>
      </c>
      <c r="I961" t="s">
        <v>1884</v>
      </c>
      <c r="J961">
        <v>2641</v>
      </c>
      <c r="K961" t="s">
        <v>1885</v>
      </c>
      <c r="L961" t="s">
        <v>1882</v>
      </c>
    </row>
    <row r="962" spans="1:12" x14ac:dyDescent="0.3">
      <c r="A962" t="s">
        <v>862</v>
      </c>
      <c r="B962" t="s">
        <v>3062</v>
      </c>
      <c r="C962" s="41">
        <v>5.2819522843767702E-2</v>
      </c>
      <c r="D962" s="41">
        <v>2.9885405128819102E-3</v>
      </c>
      <c r="E962" s="41">
        <v>0.102650505174653</v>
      </c>
      <c r="F962" s="4">
        <v>3.7795351761497203E-2</v>
      </c>
      <c r="G962" s="41">
        <v>0.32971611351354801</v>
      </c>
      <c r="H962" t="s">
        <v>3061</v>
      </c>
      <c r="I962" t="s">
        <v>3063</v>
      </c>
      <c r="J962">
        <v>27177</v>
      </c>
      <c r="K962" t="s">
        <v>3064</v>
      </c>
      <c r="L962" t="s">
        <v>3060</v>
      </c>
    </row>
    <row r="963" spans="1:12" x14ac:dyDescent="0.3">
      <c r="A963" t="s">
        <v>49</v>
      </c>
      <c r="B963" t="s">
        <v>1899</v>
      </c>
      <c r="C963" s="41">
        <v>-3.1214460853835502E-2</v>
      </c>
      <c r="D963" s="41">
        <v>-5.9186576174913803E-2</v>
      </c>
      <c r="E963" s="41">
        <v>-3.2423455327572799E-3</v>
      </c>
      <c r="F963" s="4">
        <v>3.7800090001134802E-2</v>
      </c>
      <c r="G963" s="41">
        <v>0.32971611351354801</v>
      </c>
      <c r="H963" t="s">
        <v>2863</v>
      </c>
      <c r="I963" t="s">
        <v>1898</v>
      </c>
      <c r="J963">
        <v>727</v>
      </c>
      <c r="K963" t="s">
        <v>1899</v>
      </c>
      <c r="L963" t="s">
        <v>2862</v>
      </c>
    </row>
    <row r="964" spans="1:12" x14ac:dyDescent="0.3">
      <c r="A964" t="s">
        <v>916</v>
      </c>
      <c r="B964" t="s">
        <v>3067</v>
      </c>
      <c r="C964" s="41">
        <v>5.4218573389952701E-2</v>
      </c>
      <c r="D964" s="41">
        <v>-6.4820849478562899E-3</v>
      </c>
      <c r="E964" s="41">
        <v>0.114919231727762</v>
      </c>
      <c r="F964" s="4">
        <v>3.7902089850487403E-2</v>
      </c>
      <c r="G964" s="41">
        <v>0.33026143916596601</v>
      </c>
      <c r="H964" t="s">
        <v>3066</v>
      </c>
      <c r="I964" t="s">
        <v>3068</v>
      </c>
      <c r="J964">
        <v>332</v>
      </c>
      <c r="K964" t="s">
        <v>3069</v>
      </c>
      <c r="L964" t="s">
        <v>3065</v>
      </c>
    </row>
    <row r="965" spans="1:12" x14ac:dyDescent="0.3">
      <c r="A965" t="s">
        <v>836</v>
      </c>
      <c r="B965" t="s">
        <v>2971</v>
      </c>
      <c r="C965" s="41">
        <v>-5.8084165165703298E-2</v>
      </c>
      <c r="D965" s="41">
        <v>-0.107470767594852</v>
      </c>
      <c r="E965" s="41">
        <v>-8.6975627365549705E-3</v>
      </c>
      <c r="F965" s="4">
        <v>3.8129295847104901E-2</v>
      </c>
      <c r="G965" s="41">
        <v>0.331794974924775</v>
      </c>
      <c r="H965" t="s">
        <v>2971</v>
      </c>
      <c r="I965" t="s">
        <v>2972</v>
      </c>
      <c r="J965">
        <v>847</v>
      </c>
      <c r="K965" t="s">
        <v>2973</v>
      </c>
      <c r="L965" t="s">
        <v>2970</v>
      </c>
    </row>
    <row r="966" spans="1:12" x14ac:dyDescent="0.3">
      <c r="A966" t="s">
        <v>4</v>
      </c>
      <c r="B966" t="s">
        <v>1547</v>
      </c>
      <c r="C966" s="41">
        <v>2.3866519830265501E-2</v>
      </c>
      <c r="D966" s="41">
        <v>1.607254993638E-3</v>
      </c>
      <c r="E966" s="41">
        <v>4.6125784666893002E-2</v>
      </c>
      <c r="F966" s="4">
        <v>3.8157413733130197E-2</v>
      </c>
      <c r="G966" s="41">
        <v>0.331794974924775</v>
      </c>
      <c r="H966" t="s">
        <v>1547</v>
      </c>
      <c r="I966" t="s">
        <v>1548</v>
      </c>
      <c r="J966">
        <v>3960</v>
      </c>
      <c r="K966" t="s">
        <v>1549</v>
      </c>
      <c r="L966" t="s">
        <v>1546</v>
      </c>
    </row>
    <row r="967" spans="1:12" x14ac:dyDescent="0.3">
      <c r="A967" t="s">
        <v>4</v>
      </c>
      <c r="B967" t="s">
        <v>1596</v>
      </c>
      <c r="C967" s="41">
        <v>2.24196109260816E-2</v>
      </c>
      <c r="D967" s="41">
        <v>1.8166110629822599E-3</v>
      </c>
      <c r="E967" s="41">
        <v>4.3022610789180897E-2</v>
      </c>
      <c r="F967" s="4">
        <v>3.8292598930185599E-2</v>
      </c>
      <c r="G967" s="41">
        <v>0.33240272470930199</v>
      </c>
      <c r="H967" t="s">
        <v>1595</v>
      </c>
      <c r="I967" t="s">
        <v>1597</v>
      </c>
      <c r="J967">
        <v>2805</v>
      </c>
      <c r="K967" t="s">
        <v>1596</v>
      </c>
      <c r="L967" t="s">
        <v>1594</v>
      </c>
    </row>
    <row r="968" spans="1:12" x14ac:dyDescent="0.3">
      <c r="A968" t="s">
        <v>14</v>
      </c>
      <c r="B968" t="s">
        <v>3072</v>
      </c>
      <c r="C968" s="41">
        <v>-7.2537463184036394E-2</v>
      </c>
      <c r="D968" s="41">
        <v>-0.13953099987149201</v>
      </c>
      <c r="E968" s="41">
        <v>-5.5439264965803899E-3</v>
      </c>
      <c r="F968" s="4">
        <v>3.8306781424957297E-2</v>
      </c>
      <c r="G968" s="41">
        <v>0.33240272470930199</v>
      </c>
      <c r="H968" t="s">
        <v>3071</v>
      </c>
      <c r="I968" t="s">
        <v>3073</v>
      </c>
      <c r="J968">
        <v>3425</v>
      </c>
      <c r="K968" t="s">
        <v>3072</v>
      </c>
      <c r="L968" t="s">
        <v>3070</v>
      </c>
    </row>
    <row r="969" spans="1:12" x14ac:dyDescent="0.3">
      <c r="A969" t="s">
        <v>14</v>
      </c>
      <c r="B969" t="s">
        <v>2243</v>
      </c>
      <c r="C969" s="41">
        <v>7.0843284963617401E-2</v>
      </c>
      <c r="D969" s="41">
        <v>2.56402357968501E-3</v>
      </c>
      <c r="E969" s="41">
        <v>0.13912254634755</v>
      </c>
      <c r="F969" s="4">
        <v>3.85195361993073E-2</v>
      </c>
      <c r="G969" s="41">
        <v>0.33390250809036898</v>
      </c>
      <c r="H969" t="s">
        <v>2242</v>
      </c>
      <c r="I969" t="s">
        <v>2244</v>
      </c>
      <c r="J969">
        <v>5111</v>
      </c>
      <c r="K969" t="s">
        <v>2243</v>
      </c>
      <c r="L969" t="s">
        <v>2241</v>
      </c>
    </row>
    <row r="970" spans="1:12" x14ac:dyDescent="0.3">
      <c r="A970" t="s">
        <v>916</v>
      </c>
      <c r="B970" t="s">
        <v>3076</v>
      </c>
      <c r="C970" s="41">
        <v>-3.8526832048775599E-2</v>
      </c>
      <c r="D970" s="41">
        <v>-8.9346482611551897E-2</v>
      </c>
      <c r="E970" s="41">
        <v>1.22928185140006E-2</v>
      </c>
      <c r="F970" s="4">
        <v>3.8592249913747101E-2</v>
      </c>
      <c r="G970" s="41">
        <v>0.33397729091626799</v>
      </c>
      <c r="H970" t="s">
        <v>3075</v>
      </c>
      <c r="I970" t="s">
        <v>3077</v>
      </c>
      <c r="J970">
        <v>4854</v>
      </c>
      <c r="K970" t="s">
        <v>3078</v>
      </c>
      <c r="L970" t="s">
        <v>3074</v>
      </c>
    </row>
    <row r="971" spans="1:12" x14ac:dyDescent="0.3">
      <c r="A971" t="s">
        <v>862</v>
      </c>
      <c r="B971" t="s">
        <v>3081</v>
      </c>
      <c r="C971" s="41">
        <v>4.9749854002167901E-2</v>
      </c>
      <c r="D971" s="41">
        <v>5.8110403723238098E-3</v>
      </c>
      <c r="E971" s="41">
        <v>9.3688667632011904E-2</v>
      </c>
      <c r="F971" s="4">
        <v>3.8608014383267303E-2</v>
      </c>
      <c r="G971" s="41">
        <v>0.33397729091626799</v>
      </c>
      <c r="H971" t="s">
        <v>3080</v>
      </c>
      <c r="I971" t="s">
        <v>3082</v>
      </c>
      <c r="J971">
        <v>3643</v>
      </c>
      <c r="K971" t="s">
        <v>3083</v>
      </c>
      <c r="L971" t="s">
        <v>3079</v>
      </c>
    </row>
    <row r="972" spans="1:12" x14ac:dyDescent="0.3">
      <c r="A972" t="s">
        <v>4</v>
      </c>
      <c r="B972" t="s">
        <v>1954</v>
      </c>
      <c r="C972" s="41">
        <v>2.8136914830124499E-2</v>
      </c>
      <c r="D972" s="41">
        <v>5.6296381202499204E-4</v>
      </c>
      <c r="E972" s="41">
        <v>5.5710865848223899E-2</v>
      </c>
      <c r="F972" s="4">
        <v>3.8708460696265802E-2</v>
      </c>
      <c r="G972" s="41">
        <v>0.33438380179272098</v>
      </c>
      <c r="H972" t="s">
        <v>1953</v>
      </c>
      <c r="I972" t="s">
        <v>1955</v>
      </c>
      <c r="J972">
        <v>43847</v>
      </c>
      <c r="K972" t="s">
        <v>1956</v>
      </c>
      <c r="L972" t="s">
        <v>1952</v>
      </c>
    </row>
    <row r="973" spans="1:12" x14ac:dyDescent="0.3">
      <c r="A973" t="s">
        <v>4</v>
      </c>
      <c r="B973" t="s">
        <v>3086</v>
      </c>
      <c r="C973" s="41">
        <v>-6.7245527400910901E-2</v>
      </c>
      <c r="D973" s="41">
        <v>-0.13175531621966399</v>
      </c>
      <c r="E973" s="41">
        <v>-2.7357385821577302E-3</v>
      </c>
      <c r="F973" s="4">
        <v>3.87349556410218E-2</v>
      </c>
      <c r="G973" s="41">
        <v>0.33438380179272098</v>
      </c>
      <c r="H973" t="s">
        <v>3085</v>
      </c>
      <c r="I973" t="s">
        <v>3087</v>
      </c>
      <c r="J973">
        <v>1991</v>
      </c>
      <c r="K973" t="s">
        <v>3088</v>
      </c>
      <c r="L973" t="s">
        <v>3084</v>
      </c>
    </row>
    <row r="974" spans="1:12" x14ac:dyDescent="0.3">
      <c r="A974" t="s">
        <v>49</v>
      </c>
      <c r="B974" t="s">
        <v>3091</v>
      </c>
      <c r="C974" s="41">
        <v>-4.0181621795894303E-2</v>
      </c>
      <c r="D974" s="41">
        <v>-7.8202772095482598E-2</v>
      </c>
      <c r="E974" s="41">
        <v>-2.1604714963059301E-3</v>
      </c>
      <c r="F974" s="4">
        <v>3.8776751546886999E-2</v>
      </c>
      <c r="G974" s="41">
        <v>0.33439951205124702</v>
      </c>
      <c r="H974" t="s">
        <v>3090</v>
      </c>
      <c r="I974" t="s">
        <v>3092</v>
      </c>
      <c r="J974">
        <v>8723</v>
      </c>
      <c r="K974" t="s">
        <v>3093</v>
      </c>
      <c r="L974" t="s">
        <v>3089</v>
      </c>
    </row>
    <row r="975" spans="1:12" x14ac:dyDescent="0.3">
      <c r="A975" t="s">
        <v>4</v>
      </c>
      <c r="B975" t="s">
        <v>1871</v>
      </c>
      <c r="C975" s="41">
        <v>2.9925422956090599E-2</v>
      </c>
      <c r="D975" s="41">
        <v>8.1538375944145399E-4</v>
      </c>
      <c r="E975" s="41">
        <v>5.9035462152739797E-2</v>
      </c>
      <c r="F975" s="4">
        <v>3.8934783691345398E-2</v>
      </c>
      <c r="G975" s="41">
        <v>0.33529962557530102</v>
      </c>
      <c r="H975" t="s">
        <v>1871</v>
      </c>
      <c r="I975" t="s">
        <v>1872</v>
      </c>
      <c r="J975">
        <v>1004</v>
      </c>
      <c r="K975" t="s">
        <v>1873</v>
      </c>
      <c r="L975" t="s">
        <v>1870</v>
      </c>
    </row>
    <row r="976" spans="1:12" x14ac:dyDescent="0.3">
      <c r="A976" t="s">
        <v>862</v>
      </c>
      <c r="B976" t="s">
        <v>2550</v>
      </c>
      <c r="C976" s="41">
        <v>2.6522523491235701E-2</v>
      </c>
      <c r="D976" s="41">
        <v>-4.3410403742321496E-3</v>
      </c>
      <c r="E976" s="41">
        <v>5.73860873567036E-2</v>
      </c>
      <c r="F976" s="4">
        <v>3.8961295404565797E-2</v>
      </c>
      <c r="G976" s="41">
        <v>0.33529962557530102</v>
      </c>
      <c r="H976" t="s">
        <v>2549</v>
      </c>
      <c r="I976" t="s">
        <v>2551</v>
      </c>
      <c r="J976">
        <v>2810</v>
      </c>
      <c r="K976" t="s">
        <v>2552</v>
      </c>
      <c r="L976" t="s">
        <v>2548</v>
      </c>
    </row>
    <row r="977" spans="1:12" x14ac:dyDescent="0.3">
      <c r="A977" t="s">
        <v>836</v>
      </c>
      <c r="B977" t="s">
        <v>3096</v>
      </c>
      <c r="C977" s="41">
        <v>3.7517408780097697E-2</v>
      </c>
      <c r="D977" s="41">
        <v>2.0168769975398102E-3</v>
      </c>
      <c r="E977" s="41">
        <v>7.3017940562655703E-2</v>
      </c>
      <c r="F977" s="4">
        <v>3.92486053056793E-2</v>
      </c>
      <c r="G977" s="41">
        <v>0.33742506000206302</v>
      </c>
      <c r="H977" t="s">
        <v>3095</v>
      </c>
      <c r="I977" t="s">
        <v>3097</v>
      </c>
      <c r="J977">
        <v>302</v>
      </c>
      <c r="K977" t="s">
        <v>3098</v>
      </c>
      <c r="L977" t="s">
        <v>3094</v>
      </c>
    </row>
    <row r="978" spans="1:12" x14ac:dyDescent="0.3">
      <c r="A978" t="s">
        <v>916</v>
      </c>
      <c r="B978" t="s">
        <v>1359</v>
      </c>
      <c r="C978" s="41">
        <v>-3.27143271990488E-2</v>
      </c>
      <c r="D978" s="41">
        <v>-7.38935765506918E-2</v>
      </c>
      <c r="E978" s="41">
        <v>8.4649221525941506E-3</v>
      </c>
      <c r="F978" s="4">
        <v>3.9343062403812003E-2</v>
      </c>
      <c r="G978" s="41">
        <v>0.337638564984173</v>
      </c>
      <c r="H978" t="s">
        <v>1358</v>
      </c>
      <c r="I978" t="s">
        <v>1360</v>
      </c>
      <c r="J978">
        <v>6387</v>
      </c>
      <c r="K978" t="s">
        <v>1361</v>
      </c>
      <c r="L978" t="s">
        <v>1357</v>
      </c>
    </row>
    <row r="979" spans="1:12" x14ac:dyDescent="0.3">
      <c r="A979" t="s">
        <v>850</v>
      </c>
      <c r="B979" t="s">
        <v>3101</v>
      </c>
      <c r="C979" s="41">
        <v>8.5592218337266407E-2</v>
      </c>
      <c r="D979" s="41">
        <v>2.1846297868978199E-2</v>
      </c>
      <c r="E979" s="41">
        <v>0.14933813880555499</v>
      </c>
      <c r="F979" s="4">
        <v>3.9384039104120701E-2</v>
      </c>
      <c r="G979" s="41">
        <v>0.337638564984173</v>
      </c>
      <c r="H979" t="s">
        <v>3100</v>
      </c>
      <c r="I979" t="s">
        <v>3102</v>
      </c>
      <c r="J979">
        <v>10919</v>
      </c>
      <c r="K979" t="s">
        <v>3103</v>
      </c>
      <c r="L979" t="s">
        <v>3099</v>
      </c>
    </row>
    <row r="980" spans="1:12" x14ac:dyDescent="0.3">
      <c r="A980" t="s">
        <v>49</v>
      </c>
      <c r="B980" t="s">
        <v>2309</v>
      </c>
      <c r="C980" s="41">
        <v>-3.1481368538870902E-2</v>
      </c>
      <c r="D980" s="41">
        <v>-7.0371258996303906E-2</v>
      </c>
      <c r="E980" s="41">
        <v>7.4085219185621503E-3</v>
      </c>
      <c r="F980" s="4">
        <v>3.9460863426990601E-2</v>
      </c>
      <c r="G980" s="41">
        <v>0.337638564984173</v>
      </c>
      <c r="H980" t="s">
        <v>2308</v>
      </c>
      <c r="I980" t="s">
        <v>2310</v>
      </c>
      <c r="J980">
        <v>710</v>
      </c>
      <c r="K980" t="s">
        <v>2311</v>
      </c>
      <c r="L980" t="s">
        <v>2307</v>
      </c>
    </row>
    <row r="981" spans="1:12" x14ac:dyDescent="0.3">
      <c r="A981" t="s">
        <v>916</v>
      </c>
      <c r="B981" t="s">
        <v>3106</v>
      </c>
      <c r="C981" s="41">
        <v>-3.7286689791174499E-2</v>
      </c>
      <c r="D981" s="41">
        <v>-8.3202098032215399E-2</v>
      </c>
      <c r="E981" s="41">
        <v>8.6287184498663305E-3</v>
      </c>
      <c r="F981" s="4">
        <v>3.9481561665546498E-2</v>
      </c>
      <c r="G981" s="41">
        <v>0.337638564984173</v>
      </c>
      <c r="H981" t="s">
        <v>3105</v>
      </c>
      <c r="I981" t="s">
        <v>3107</v>
      </c>
      <c r="J981">
        <v>2260</v>
      </c>
      <c r="K981" t="s">
        <v>3108</v>
      </c>
      <c r="L981" t="s">
        <v>3104</v>
      </c>
    </row>
    <row r="982" spans="1:12" x14ac:dyDescent="0.3">
      <c r="A982" t="s">
        <v>850</v>
      </c>
      <c r="B982" t="s">
        <v>2215</v>
      </c>
      <c r="C982" s="41">
        <v>-7.6155834182478302E-2</v>
      </c>
      <c r="D982" s="41">
        <v>-0.149588913450348</v>
      </c>
      <c r="E982" s="41">
        <v>-2.7227549146088699E-3</v>
      </c>
      <c r="F982" s="4">
        <v>3.9509574145288801E-2</v>
      </c>
      <c r="G982" s="41">
        <v>0.337638564984173</v>
      </c>
      <c r="H982" t="s">
        <v>2214</v>
      </c>
      <c r="I982" t="s">
        <v>2216</v>
      </c>
      <c r="J982">
        <v>5315</v>
      </c>
      <c r="K982" t="s">
        <v>2217</v>
      </c>
      <c r="L982" t="s">
        <v>2213</v>
      </c>
    </row>
    <row r="983" spans="1:12" x14ac:dyDescent="0.3">
      <c r="A983" t="s">
        <v>862</v>
      </c>
      <c r="B983" t="s">
        <v>3111</v>
      </c>
      <c r="C983" s="41">
        <v>5.5877300068428899E-2</v>
      </c>
      <c r="D983" s="41">
        <v>5.0118258143243104E-3</v>
      </c>
      <c r="E983" s="41">
        <v>0.106742774322534</v>
      </c>
      <c r="F983" s="4">
        <v>3.9515619261148202E-2</v>
      </c>
      <c r="G983" s="41">
        <v>0.337638564984173</v>
      </c>
      <c r="H983" t="s">
        <v>3110</v>
      </c>
      <c r="I983" t="s">
        <v>3112</v>
      </c>
      <c r="J983">
        <v>2215</v>
      </c>
      <c r="K983" t="s">
        <v>3113</v>
      </c>
      <c r="L983" t="s">
        <v>3109</v>
      </c>
    </row>
    <row r="984" spans="1:12" x14ac:dyDescent="0.3">
      <c r="A984" t="s">
        <v>836</v>
      </c>
      <c r="B984" t="s">
        <v>1929</v>
      </c>
      <c r="C984" s="41">
        <v>-6.4705844864456102E-2</v>
      </c>
      <c r="D984" s="41">
        <v>-0.130465715926874</v>
      </c>
      <c r="E984" s="41">
        <v>1.05402619796177E-3</v>
      </c>
      <c r="F984" s="4">
        <v>3.9556199382297597E-2</v>
      </c>
      <c r="G984" s="41">
        <v>0.33764041615604001</v>
      </c>
      <c r="H984" t="s">
        <v>1928</v>
      </c>
      <c r="I984" t="s">
        <v>1930</v>
      </c>
      <c r="J984">
        <v>4067</v>
      </c>
      <c r="K984" t="s">
        <v>1929</v>
      </c>
      <c r="L984" t="s">
        <v>1927</v>
      </c>
    </row>
    <row r="985" spans="1:12" x14ac:dyDescent="0.3">
      <c r="A985" t="s">
        <v>4</v>
      </c>
      <c r="B985" t="s">
        <v>2461</v>
      </c>
      <c r="C985" s="41">
        <v>5.4028137865265398E-2</v>
      </c>
      <c r="D985" s="41">
        <v>9.8531897507835291E-3</v>
      </c>
      <c r="E985" s="41">
        <v>9.8203085979747307E-2</v>
      </c>
      <c r="F985" s="4">
        <v>3.9679608112966301E-2</v>
      </c>
      <c r="G985" s="41">
        <v>0.33809853807212698</v>
      </c>
      <c r="H985" t="s">
        <v>2460</v>
      </c>
      <c r="I985" t="s">
        <v>2462</v>
      </c>
      <c r="J985">
        <v>3001</v>
      </c>
      <c r="K985" t="s">
        <v>2463</v>
      </c>
      <c r="L985" t="s">
        <v>2459</v>
      </c>
    </row>
    <row r="986" spans="1:12" x14ac:dyDescent="0.3">
      <c r="A986" t="s">
        <v>850</v>
      </c>
      <c r="B986" t="s">
        <v>3116</v>
      </c>
      <c r="C986" s="41">
        <v>5.8856994687553801E-2</v>
      </c>
      <c r="D986" s="41">
        <v>-9.4448730573990208E-3</v>
      </c>
      <c r="E986" s="41">
        <v>0.12715886243250701</v>
      </c>
      <c r="F986" s="4">
        <v>3.9690707039668698E-2</v>
      </c>
      <c r="G986" s="41">
        <v>0.33809853807212698</v>
      </c>
      <c r="H986" t="s">
        <v>3115</v>
      </c>
      <c r="I986" t="s">
        <v>3117</v>
      </c>
      <c r="J986">
        <v>1893</v>
      </c>
      <c r="K986" t="s">
        <v>3116</v>
      </c>
      <c r="L986" t="s">
        <v>3114</v>
      </c>
    </row>
    <row r="987" spans="1:12" x14ac:dyDescent="0.3">
      <c r="A987" t="s">
        <v>4</v>
      </c>
      <c r="B987" t="s">
        <v>2567</v>
      </c>
      <c r="C987" s="41">
        <v>7.5300347472236295E-2</v>
      </c>
      <c r="D987" s="41">
        <v>4.9838963894695996E-3</v>
      </c>
      <c r="E987" s="41">
        <v>0.14561679855500301</v>
      </c>
      <c r="F987" s="4">
        <v>3.9854089764182102E-2</v>
      </c>
      <c r="G987" s="41">
        <v>0.33909821960994602</v>
      </c>
      <c r="H987" t="s">
        <v>2567</v>
      </c>
      <c r="I987" t="s">
        <v>2568</v>
      </c>
      <c r="J987">
        <v>9402</v>
      </c>
      <c r="K987" t="s">
        <v>2569</v>
      </c>
      <c r="L987" t="s">
        <v>2566</v>
      </c>
    </row>
    <row r="988" spans="1:12" x14ac:dyDescent="0.3">
      <c r="A988" t="s">
        <v>916</v>
      </c>
      <c r="B988" t="s">
        <v>3120</v>
      </c>
      <c r="C988" s="41">
        <v>0.129201635737281</v>
      </c>
      <c r="D988" s="41">
        <v>1.5733447502051801E-2</v>
      </c>
      <c r="E988" s="41">
        <v>0.24266982397251</v>
      </c>
      <c r="F988" s="4">
        <v>3.98963665690618E-2</v>
      </c>
      <c r="G988" s="41">
        <v>0.33909821960994602</v>
      </c>
      <c r="H988" t="s">
        <v>3119</v>
      </c>
      <c r="I988" t="s">
        <v>3121</v>
      </c>
      <c r="J988">
        <v>10114</v>
      </c>
      <c r="K988" t="s">
        <v>3120</v>
      </c>
      <c r="L988" t="s">
        <v>3118</v>
      </c>
    </row>
    <row r="989" spans="1:12" x14ac:dyDescent="0.3">
      <c r="A989" t="s">
        <v>850</v>
      </c>
      <c r="B989" t="s">
        <v>3124</v>
      </c>
      <c r="C989" s="41">
        <v>-8.6237484435981102E-2</v>
      </c>
      <c r="D989" s="41">
        <v>-0.17084843556279899</v>
      </c>
      <c r="E989" s="41">
        <v>-1.62653330916272E-3</v>
      </c>
      <c r="F989" s="4">
        <v>3.9929676786108398E-2</v>
      </c>
      <c r="G989" s="41">
        <v>0.33909821960994602</v>
      </c>
      <c r="H989" t="s">
        <v>3123</v>
      </c>
      <c r="I989" t="s">
        <v>3125</v>
      </c>
      <c r="J989">
        <v>27179</v>
      </c>
      <c r="K989" t="s">
        <v>3126</v>
      </c>
      <c r="L989" t="s">
        <v>3122</v>
      </c>
    </row>
    <row r="990" spans="1:12" x14ac:dyDescent="0.3">
      <c r="A990" t="s">
        <v>836</v>
      </c>
      <c r="B990" t="s">
        <v>2264</v>
      </c>
      <c r="C990" s="41">
        <v>5.3042795906778198E-2</v>
      </c>
      <c r="D990" s="41">
        <v>8.9983791563942605E-4</v>
      </c>
      <c r="E990" s="41">
        <v>0.105185753897917</v>
      </c>
      <c r="F990" s="4">
        <v>3.9993025423225102E-2</v>
      </c>
      <c r="G990" s="41">
        <v>0.33929174205403501</v>
      </c>
      <c r="H990" t="s">
        <v>2263</v>
      </c>
      <c r="I990" t="s">
        <v>2265</v>
      </c>
      <c r="J990">
        <v>5713</v>
      </c>
      <c r="K990" t="s">
        <v>2266</v>
      </c>
      <c r="L990" t="s">
        <v>2262</v>
      </c>
    </row>
    <row r="991" spans="1:12" x14ac:dyDescent="0.3">
      <c r="A991" t="s">
        <v>916</v>
      </c>
      <c r="B991" t="s">
        <v>1932</v>
      </c>
      <c r="C991" s="41">
        <v>1.7830855526256E-2</v>
      </c>
      <c r="D991" s="41">
        <v>-7.8594452219025498E-3</v>
      </c>
      <c r="E991" s="41">
        <v>4.3521156274414503E-2</v>
      </c>
      <c r="F991" s="4">
        <v>4.00352425226796E-2</v>
      </c>
      <c r="G991" s="41">
        <v>0.339305778826965</v>
      </c>
      <c r="H991" t="s">
        <v>1932</v>
      </c>
      <c r="I991" t="s">
        <v>1933</v>
      </c>
      <c r="J991">
        <v>1072</v>
      </c>
      <c r="K991" t="s">
        <v>1934</v>
      </c>
      <c r="L991" t="s">
        <v>1931</v>
      </c>
    </row>
    <row r="992" spans="1:12" x14ac:dyDescent="0.3">
      <c r="A992" t="s">
        <v>850</v>
      </c>
      <c r="B992" t="s">
        <v>2343</v>
      </c>
      <c r="C992" s="41">
        <v>-6.5196332042308902E-2</v>
      </c>
      <c r="D992" s="41">
        <v>-0.14294265504437401</v>
      </c>
      <c r="E992" s="41">
        <v>1.2549990959755701E-2</v>
      </c>
      <c r="F992" s="4">
        <v>4.0085440552334699E-2</v>
      </c>
      <c r="G992" s="41">
        <v>0.33938735852255097</v>
      </c>
      <c r="H992" t="s">
        <v>2342</v>
      </c>
      <c r="I992" t="s">
        <v>2344</v>
      </c>
      <c r="J992">
        <v>83658</v>
      </c>
      <c r="K992" t="s">
        <v>2345</v>
      </c>
      <c r="L992" t="s">
        <v>2341</v>
      </c>
    </row>
    <row r="993" spans="1:12" x14ac:dyDescent="0.3">
      <c r="A993" t="s">
        <v>836</v>
      </c>
      <c r="B993" t="s">
        <v>2220</v>
      </c>
      <c r="C993" s="41">
        <v>-7.2320262316256004E-2</v>
      </c>
      <c r="D993" s="41">
        <v>-0.133736034523842</v>
      </c>
      <c r="E993" s="41">
        <v>-1.0904490108669901E-2</v>
      </c>
      <c r="F993" s="4">
        <v>4.02114155537521E-2</v>
      </c>
      <c r="G993" s="41">
        <v>0.34009491792167301</v>
      </c>
      <c r="H993" t="s">
        <v>2219</v>
      </c>
      <c r="I993" t="s">
        <v>2221</v>
      </c>
      <c r="J993">
        <v>158</v>
      </c>
      <c r="K993" t="s">
        <v>2222</v>
      </c>
      <c r="L993" t="s">
        <v>2218</v>
      </c>
    </row>
    <row r="994" spans="1:12" x14ac:dyDescent="0.3">
      <c r="A994" t="s">
        <v>862</v>
      </c>
      <c r="B994" t="s">
        <v>3015</v>
      </c>
      <c r="C994" s="41">
        <v>3.1820954673589003E-2</v>
      </c>
      <c r="D994" s="41">
        <v>-3.69392233296642E-4</v>
      </c>
      <c r="E994" s="41">
        <v>6.4011301580474605E-2</v>
      </c>
      <c r="F994" s="4">
        <v>4.0250325014041403E-2</v>
      </c>
      <c r="G994" s="41">
        <v>0.34009491792167301</v>
      </c>
      <c r="H994" t="s">
        <v>3014</v>
      </c>
      <c r="I994" t="s">
        <v>2530</v>
      </c>
      <c r="J994">
        <v>7422</v>
      </c>
      <c r="K994" t="s">
        <v>2531</v>
      </c>
      <c r="L994" t="s">
        <v>3013</v>
      </c>
    </row>
    <row r="995" spans="1:12" x14ac:dyDescent="0.3">
      <c r="A995" t="s">
        <v>836</v>
      </c>
      <c r="B995" s="69">
        <v>37694</v>
      </c>
      <c r="C995" s="41">
        <v>-1.7299528709168201E-2</v>
      </c>
      <c r="D995" s="41">
        <v>-3.7738350669254801E-2</v>
      </c>
      <c r="E995" s="41">
        <v>3.1392932509183799E-3</v>
      </c>
      <c r="F995" s="4">
        <v>4.0354310211764097E-2</v>
      </c>
      <c r="G995" s="41">
        <v>0.340629470152782</v>
      </c>
      <c r="H995" t="s">
        <v>3128</v>
      </c>
      <c r="I995" t="s">
        <v>3129</v>
      </c>
      <c r="J995" t="s">
        <v>3130</v>
      </c>
      <c r="K995" t="s">
        <v>3131</v>
      </c>
      <c r="L995" t="s">
        <v>3127</v>
      </c>
    </row>
    <row r="996" spans="1:12" x14ac:dyDescent="0.3">
      <c r="A996" t="s">
        <v>49</v>
      </c>
      <c r="B996" t="s">
        <v>1897</v>
      </c>
      <c r="C996" s="41">
        <v>-4.7635633603583201E-2</v>
      </c>
      <c r="D996" s="41">
        <v>-9.2456860426346599E-2</v>
      </c>
      <c r="E996" s="41">
        <v>-2.8144067808197901E-3</v>
      </c>
      <c r="F996" s="4">
        <v>4.0520807890713897E-2</v>
      </c>
      <c r="G996" s="41">
        <v>0.34138431670209302</v>
      </c>
      <c r="H996" t="s">
        <v>1896</v>
      </c>
      <c r="I996" t="s">
        <v>1898</v>
      </c>
      <c r="J996">
        <v>727</v>
      </c>
      <c r="K996" t="s">
        <v>1899</v>
      </c>
      <c r="L996" t="s">
        <v>1895</v>
      </c>
    </row>
    <row r="997" spans="1:12" x14ac:dyDescent="0.3">
      <c r="A997" t="s">
        <v>916</v>
      </c>
      <c r="B997" t="s">
        <v>1523</v>
      </c>
      <c r="C997" s="41">
        <v>-0.113246349811204</v>
      </c>
      <c r="D997" s="41">
        <v>-0.20126161086018801</v>
      </c>
      <c r="E997" s="41">
        <v>-2.52310887622192E-2</v>
      </c>
      <c r="F997" s="4">
        <v>4.0525358814725403E-2</v>
      </c>
      <c r="G997" s="41">
        <v>0.34138431670209302</v>
      </c>
      <c r="H997" t="s">
        <v>1522</v>
      </c>
      <c r="I997" t="s">
        <v>1524</v>
      </c>
      <c r="J997">
        <v>1982</v>
      </c>
      <c r="K997" t="s">
        <v>1525</v>
      </c>
      <c r="L997" t="s">
        <v>1521</v>
      </c>
    </row>
    <row r="998" spans="1:12" x14ac:dyDescent="0.3">
      <c r="A998" t="s">
        <v>4</v>
      </c>
      <c r="B998" t="s">
        <v>1620</v>
      </c>
      <c r="C998" s="41">
        <v>-3.75681791612274E-2</v>
      </c>
      <c r="D998" s="41">
        <v>-7.5745714245132198E-2</v>
      </c>
      <c r="E998" s="41">
        <v>6.0935592267740595E-4</v>
      </c>
      <c r="F998" s="4">
        <v>4.0668354055571801E-2</v>
      </c>
      <c r="G998" s="41">
        <v>0.34224424715780499</v>
      </c>
      <c r="H998" t="s">
        <v>1619</v>
      </c>
      <c r="I998" t="s">
        <v>1621</v>
      </c>
      <c r="J998">
        <v>1398</v>
      </c>
      <c r="K998" t="s">
        <v>1620</v>
      </c>
      <c r="L998" t="s">
        <v>1618</v>
      </c>
    </row>
    <row r="999" spans="1:12" x14ac:dyDescent="0.3">
      <c r="A999" t="s">
        <v>850</v>
      </c>
      <c r="B999" t="s">
        <v>2392</v>
      </c>
      <c r="C999" s="41">
        <v>-6.6674698539905403E-2</v>
      </c>
      <c r="D999" s="41">
        <v>-0.13004035598910699</v>
      </c>
      <c r="E999" s="41">
        <v>-3.3090410907036199E-3</v>
      </c>
      <c r="F999" s="4">
        <v>4.0901466152736099E-2</v>
      </c>
      <c r="G999" s="41">
        <v>0.34362090889588598</v>
      </c>
      <c r="H999" t="s">
        <v>2391</v>
      </c>
      <c r="I999" t="s">
        <v>2393</v>
      </c>
      <c r="J999">
        <v>65267</v>
      </c>
      <c r="K999" t="s">
        <v>2392</v>
      </c>
      <c r="L999" t="s">
        <v>2390</v>
      </c>
    </row>
    <row r="1000" spans="1:12" x14ac:dyDescent="0.3">
      <c r="A1000" t="s">
        <v>14</v>
      </c>
      <c r="B1000" t="s">
        <v>3133</v>
      </c>
      <c r="C1000" s="41">
        <v>-3.2663824396042901E-2</v>
      </c>
      <c r="D1000" s="41">
        <v>-6.8848361755572796E-2</v>
      </c>
      <c r="E1000" s="41">
        <v>3.5207129634869301E-3</v>
      </c>
      <c r="F1000" s="4">
        <v>4.0914097460885E-2</v>
      </c>
      <c r="G1000" s="41">
        <v>0.34362090889588598</v>
      </c>
      <c r="H1000" t="s">
        <v>3133</v>
      </c>
      <c r="I1000" t="s">
        <v>2660</v>
      </c>
      <c r="J1000">
        <v>5340</v>
      </c>
      <c r="K1000" t="s">
        <v>2661</v>
      </c>
      <c r="L1000" t="s">
        <v>3132</v>
      </c>
    </row>
    <row r="1001" spans="1:12" x14ac:dyDescent="0.3">
      <c r="A1001" t="s">
        <v>49</v>
      </c>
      <c r="B1001" t="s">
        <v>2984</v>
      </c>
      <c r="C1001" s="41">
        <v>1.97048322125086E-2</v>
      </c>
      <c r="D1001" s="41">
        <v>-5.3761195362619604E-4</v>
      </c>
      <c r="E1001" s="41">
        <v>3.9947276378643398E-2</v>
      </c>
      <c r="F1001" s="4">
        <v>4.0975626850368797E-2</v>
      </c>
      <c r="G1001" s="41">
        <v>0.34379249609161</v>
      </c>
      <c r="H1001" t="s">
        <v>2983</v>
      </c>
      <c r="I1001" t="s">
        <v>2985</v>
      </c>
      <c r="J1001">
        <v>2257</v>
      </c>
      <c r="K1001" t="s">
        <v>2986</v>
      </c>
      <c r="L1001" t="s">
        <v>2982</v>
      </c>
    </row>
    <row r="1002" spans="1:12" x14ac:dyDescent="0.3">
      <c r="A1002" t="s">
        <v>4</v>
      </c>
      <c r="B1002" t="s">
        <v>2063</v>
      </c>
      <c r="C1002" s="41">
        <v>3.7498639710190601E-2</v>
      </c>
      <c r="D1002" s="41">
        <v>1.14152953239754E-3</v>
      </c>
      <c r="E1002" s="41">
        <v>7.3855749887983602E-2</v>
      </c>
      <c r="F1002" s="4">
        <v>4.10526550133887E-2</v>
      </c>
      <c r="G1002" s="41">
        <v>0.34409364647995599</v>
      </c>
      <c r="H1002" t="s">
        <v>2062</v>
      </c>
      <c r="I1002" t="s">
        <v>2064</v>
      </c>
      <c r="J1002">
        <v>506</v>
      </c>
      <c r="K1002" t="s">
        <v>2065</v>
      </c>
      <c r="L1002" t="s">
        <v>2061</v>
      </c>
    </row>
    <row r="1003" spans="1:12" x14ac:dyDescent="0.3">
      <c r="A1003" t="s">
        <v>916</v>
      </c>
      <c r="B1003" t="s">
        <v>1207</v>
      </c>
      <c r="C1003" s="41">
        <v>-6.2875713559873397E-2</v>
      </c>
      <c r="D1003" s="41">
        <v>-0.11350490121828501</v>
      </c>
      <c r="E1003" s="41">
        <v>-1.22465259014617E-2</v>
      </c>
      <c r="F1003" s="4">
        <v>4.1161137089515201E-2</v>
      </c>
      <c r="G1003" s="41">
        <v>0.34465756932311697</v>
      </c>
      <c r="H1003" t="s">
        <v>1207</v>
      </c>
      <c r="I1003" t="s">
        <v>1208</v>
      </c>
      <c r="J1003">
        <v>7534</v>
      </c>
      <c r="K1003" t="s">
        <v>1209</v>
      </c>
      <c r="L1003" t="s">
        <v>1206</v>
      </c>
    </row>
    <row r="1004" spans="1:12" x14ac:dyDescent="0.3">
      <c r="A1004" t="s">
        <v>14</v>
      </c>
      <c r="B1004" t="s">
        <v>3136</v>
      </c>
      <c r="C1004" s="41">
        <v>4.1654158244495698E-2</v>
      </c>
      <c r="D1004" s="41">
        <v>-2.1105013301581099E-2</v>
      </c>
      <c r="E1004" s="41">
        <v>0.104413329790573</v>
      </c>
      <c r="F1004" s="4">
        <v>4.1246180697397598E-2</v>
      </c>
      <c r="G1004" s="41">
        <v>0.34492641739240099</v>
      </c>
      <c r="H1004" t="s">
        <v>3135</v>
      </c>
      <c r="I1004" t="s">
        <v>3137</v>
      </c>
      <c r="J1004">
        <v>55937</v>
      </c>
      <c r="K1004" t="s">
        <v>3138</v>
      </c>
      <c r="L1004" t="s">
        <v>3134</v>
      </c>
    </row>
    <row r="1005" spans="1:12" x14ac:dyDescent="0.3">
      <c r="A1005" t="s">
        <v>836</v>
      </c>
      <c r="B1005" t="s">
        <v>3141</v>
      </c>
      <c r="C1005" s="41">
        <v>-7.0733628149360003E-2</v>
      </c>
      <c r="D1005" s="41">
        <v>-0.136393569060066</v>
      </c>
      <c r="E1005" s="41">
        <v>-5.0736872386539199E-3</v>
      </c>
      <c r="F1005" s="4">
        <v>4.12885979862622E-2</v>
      </c>
      <c r="G1005" s="41">
        <v>0.34492641739240099</v>
      </c>
      <c r="H1005" t="s">
        <v>3140</v>
      </c>
      <c r="I1005" t="s">
        <v>3142</v>
      </c>
      <c r="J1005">
        <v>6774</v>
      </c>
      <c r="K1005" t="s">
        <v>3141</v>
      </c>
      <c r="L1005" t="s">
        <v>3139</v>
      </c>
    </row>
    <row r="1006" spans="1:12" x14ac:dyDescent="0.3">
      <c r="A1006" t="s">
        <v>862</v>
      </c>
      <c r="B1006" t="s">
        <v>2728</v>
      </c>
      <c r="C1006" s="41">
        <v>2.26357441617571E-2</v>
      </c>
      <c r="D1006" s="41">
        <v>-3.3313515877396401E-3</v>
      </c>
      <c r="E1006" s="41">
        <v>4.8602839911253803E-2</v>
      </c>
      <c r="F1006" s="4">
        <v>4.1316948024768201E-2</v>
      </c>
      <c r="G1006" s="41">
        <v>0.34492641739240099</v>
      </c>
      <c r="H1006" t="s">
        <v>2727</v>
      </c>
      <c r="I1006" t="s">
        <v>2729</v>
      </c>
      <c r="J1006">
        <v>58494</v>
      </c>
      <c r="K1006" t="s">
        <v>2730</v>
      </c>
      <c r="L1006" t="s">
        <v>2726</v>
      </c>
    </row>
    <row r="1007" spans="1:12" x14ac:dyDescent="0.3">
      <c r="A1007" t="s">
        <v>916</v>
      </c>
      <c r="B1007" t="s">
        <v>3145</v>
      </c>
      <c r="C1007" s="41">
        <v>0.15506345321571099</v>
      </c>
      <c r="D1007" s="41">
        <v>1.6923727882873298E-2</v>
      </c>
      <c r="E1007" s="41">
        <v>0.29320317854854899</v>
      </c>
      <c r="F1007" s="4">
        <v>4.1537567206975899E-2</v>
      </c>
      <c r="G1007" s="41">
        <v>0.34612312764192898</v>
      </c>
      <c r="H1007" t="s">
        <v>3144</v>
      </c>
      <c r="I1007" t="s">
        <v>3146</v>
      </c>
      <c r="J1007">
        <v>4276</v>
      </c>
      <c r="K1007" t="s">
        <v>3145</v>
      </c>
      <c r="L1007" t="s">
        <v>3143</v>
      </c>
    </row>
    <row r="1008" spans="1:12" x14ac:dyDescent="0.3">
      <c r="A1008" t="s">
        <v>4</v>
      </c>
      <c r="B1008" t="s">
        <v>1244</v>
      </c>
      <c r="C1008" s="41">
        <v>2.4828291898555E-2</v>
      </c>
      <c r="D1008" s="41">
        <v>7.7208233724256796E-4</v>
      </c>
      <c r="E1008" s="41">
        <v>4.8884501459867398E-2</v>
      </c>
      <c r="F1008" s="4">
        <v>4.1543050825163998E-2</v>
      </c>
      <c r="G1008" s="41">
        <v>0.34612312764192898</v>
      </c>
      <c r="H1008" t="s">
        <v>1243</v>
      </c>
      <c r="I1008" t="s">
        <v>1245</v>
      </c>
      <c r="J1008" t="s">
        <v>1246</v>
      </c>
      <c r="K1008" t="s">
        <v>1247</v>
      </c>
      <c r="L1008" t="s">
        <v>1242</v>
      </c>
    </row>
    <row r="1009" spans="1:12" x14ac:dyDescent="0.3">
      <c r="A1009" t="s">
        <v>850</v>
      </c>
      <c r="B1009" t="s">
        <v>1790</v>
      </c>
      <c r="C1009" s="41">
        <v>3.1649854679017098E-2</v>
      </c>
      <c r="D1009" s="41">
        <v>2.4246225570366199E-3</v>
      </c>
      <c r="E1009" s="41">
        <v>6.0875086800997603E-2</v>
      </c>
      <c r="F1009" s="4">
        <v>4.15876847893542E-2</v>
      </c>
      <c r="G1009" s="41">
        <v>0.34615023210243601</v>
      </c>
      <c r="H1009" t="s">
        <v>1789</v>
      </c>
      <c r="I1009" t="s">
        <v>1791</v>
      </c>
      <c r="J1009">
        <v>941</v>
      </c>
      <c r="K1009" t="s">
        <v>1792</v>
      </c>
      <c r="L1009" t="s">
        <v>1788</v>
      </c>
    </row>
    <row r="1010" spans="1:12" x14ac:dyDescent="0.3">
      <c r="A1010" t="s">
        <v>850</v>
      </c>
      <c r="B1010" t="s">
        <v>2818</v>
      </c>
      <c r="C1010" s="41">
        <v>-4.7823616011797701E-2</v>
      </c>
      <c r="D1010" s="41">
        <v>-9.5989244706487703E-2</v>
      </c>
      <c r="E1010" s="41">
        <v>3.4201268289217601E-4</v>
      </c>
      <c r="F1010" s="4">
        <v>4.1665332543207902E-2</v>
      </c>
      <c r="G1010" s="41">
        <v>0.34645179594824399</v>
      </c>
      <c r="H1010" t="s">
        <v>2817</v>
      </c>
      <c r="I1010" t="s">
        <v>2819</v>
      </c>
      <c r="J1010">
        <v>3094</v>
      </c>
      <c r="K1010" t="s">
        <v>2818</v>
      </c>
      <c r="L1010" t="s">
        <v>2816</v>
      </c>
    </row>
    <row r="1011" spans="1:12" x14ac:dyDescent="0.3">
      <c r="A1011" t="s">
        <v>850</v>
      </c>
      <c r="B1011" t="s">
        <v>2169</v>
      </c>
      <c r="C1011" s="41">
        <v>0.104837844646182</v>
      </c>
      <c r="D1011" s="41">
        <v>7.0077952035010904E-4</v>
      </c>
      <c r="E1011" s="41">
        <v>0.208974909772013</v>
      </c>
      <c r="F1011" s="4">
        <v>4.1861739731547998E-2</v>
      </c>
      <c r="G1011" s="41">
        <v>0.34773927790903603</v>
      </c>
      <c r="H1011" t="s">
        <v>2168</v>
      </c>
      <c r="I1011" t="s">
        <v>2170</v>
      </c>
      <c r="J1011">
        <v>388372</v>
      </c>
      <c r="K1011" t="s">
        <v>2171</v>
      </c>
      <c r="L1011" t="s">
        <v>2167</v>
      </c>
    </row>
    <row r="1012" spans="1:12" x14ac:dyDescent="0.3">
      <c r="A1012" t="s">
        <v>862</v>
      </c>
      <c r="B1012" t="s">
        <v>3033</v>
      </c>
      <c r="C1012" s="41">
        <v>3.45982795390328E-2</v>
      </c>
      <c r="D1012" s="41">
        <v>7.0405090522986397E-3</v>
      </c>
      <c r="E1012" s="41">
        <v>6.21560500257669E-2</v>
      </c>
      <c r="F1012" s="4">
        <v>4.2038725123262899E-2</v>
      </c>
      <c r="G1012" s="41">
        <v>0.34842968396496499</v>
      </c>
      <c r="H1012" t="s">
        <v>3032</v>
      </c>
      <c r="I1012" t="s">
        <v>3034</v>
      </c>
      <c r="J1012">
        <v>8808</v>
      </c>
      <c r="K1012" t="s">
        <v>3035</v>
      </c>
      <c r="L1012" t="s">
        <v>3031</v>
      </c>
    </row>
    <row r="1013" spans="1:12" x14ac:dyDescent="0.3">
      <c r="A1013" t="s">
        <v>49</v>
      </c>
      <c r="B1013" t="s">
        <v>1863</v>
      </c>
      <c r="C1013" s="41">
        <v>-4.2292977113066003E-2</v>
      </c>
      <c r="D1013" s="41">
        <v>-9.2962377391220305E-2</v>
      </c>
      <c r="E1013" s="41">
        <v>8.3764231650883102E-3</v>
      </c>
      <c r="F1013" s="4">
        <v>4.2041614855870699E-2</v>
      </c>
      <c r="G1013" s="41">
        <v>0.34842968396496499</v>
      </c>
      <c r="H1013" t="s">
        <v>1862</v>
      </c>
      <c r="I1013" t="s">
        <v>1864</v>
      </c>
      <c r="J1013">
        <v>9378</v>
      </c>
      <c r="K1013" t="s">
        <v>1865</v>
      </c>
      <c r="L1013" t="s">
        <v>1861</v>
      </c>
    </row>
    <row r="1014" spans="1:12" x14ac:dyDescent="0.3">
      <c r="A1014" t="s">
        <v>14</v>
      </c>
      <c r="B1014" t="s">
        <v>3149</v>
      </c>
      <c r="C1014" s="41">
        <v>-3.4585766421724298E-2</v>
      </c>
      <c r="D1014" s="41">
        <v>-7.6572100075538094E-2</v>
      </c>
      <c r="E1014" s="41">
        <v>7.4005672320894902E-3</v>
      </c>
      <c r="F1014" s="4">
        <v>4.2069812409398097E-2</v>
      </c>
      <c r="G1014" s="41">
        <v>0.34842968396496499</v>
      </c>
      <c r="H1014" t="s">
        <v>3148</v>
      </c>
      <c r="I1014" t="s">
        <v>3150</v>
      </c>
      <c r="J1014">
        <v>5345</v>
      </c>
      <c r="K1014" t="s">
        <v>3151</v>
      </c>
      <c r="L1014" t="s">
        <v>3147</v>
      </c>
    </row>
    <row r="1015" spans="1:12" x14ac:dyDescent="0.3">
      <c r="A1015" t="s">
        <v>4</v>
      </c>
      <c r="B1015" t="s">
        <v>2515</v>
      </c>
      <c r="C1015" s="41">
        <v>-5.8794050733938702E-2</v>
      </c>
      <c r="D1015" s="41">
        <v>-0.11570775387328699</v>
      </c>
      <c r="E1015" s="41">
        <v>-1.8803475945903599E-3</v>
      </c>
      <c r="F1015" s="4">
        <v>4.21758763800687E-2</v>
      </c>
      <c r="G1015" s="41">
        <v>0.34896261713083598</v>
      </c>
      <c r="H1015" t="s">
        <v>2514</v>
      </c>
      <c r="I1015" t="s">
        <v>2516</v>
      </c>
      <c r="J1015">
        <v>1845</v>
      </c>
      <c r="K1015" t="s">
        <v>2517</v>
      </c>
      <c r="L1015" t="s">
        <v>2513</v>
      </c>
    </row>
    <row r="1016" spans="1:12" x14ac:dyDescent="0.3">
      <c r="A1016" t="s">
        <v>4</v>
      </c>
      <c r="B1016" t="s">
        <v>1109</v>
      </c>
      <c r="C1016" s="41">
        <v>-7.0291835442580802E-2</v>
      </c>
      <c r="D1016" s="41">
        <v>-0.13395674905219901</v>
      </c>
      <c r="E1016" s="41">
        <v>-6.6269218329626798E-3</v>
      </c>
      <c r="F1016" s="4">
        <v>4.2260029655569298E-2</v>
      </c>
      <c r="G1016" s="41">
        <v>0.349313387419799</v>
      </c>
      <c r="H1016" t="s">
        <v>1108</v>
      </c>
      <c r="I1016" t="s">
        <v>1110</v>
      </c>
      <c r="J1016">
        <v>2158</v>
      </c>
      <c r="K1016" t="s">
        <v>1111</v>
      </c>
      <c r="L1016" t="s">
        <v>1107</v>
      </c>
    </row>
    <row r="1017" spans="1:12" x14ac:dyDescent="0.3">
      <c r="A1017" t="s">
        <v>862</v>
      </c>
      <c r="B1017" t="s">
        <v>1748</v>
      </c>
      <c r="C1017" s="41">
        <v>-9.9588985394356899E-2</v>
      </c>
      <c r="D1017" s="41">
        <v>-0.20176615712320001</v>
      </c>
      <c r="E1017" s="41">
        <v>2.5881863344865302E-3</v>
      </c>
      <c r="F1017" s="4">
        <v>4.2344680171390703E-2</v>
      </c>
      <c r="G1017" s="41">
        <v>0.34966757120797898</v>
      </c>
      <c r="H1017" t="s">
        <v>1748</v>
      </c>
      <c r="I1017" t="s">
        <v>1749</v>
      </c>
      <c r="J1017">
        <v>5972</v>
      </c>
      <c r="K1017" t="s">
        <v>1750</v>
      </c>
      <c r="L1017" t="s">
        <v>1747</v>
      </c>
    </row>
    <row r="1018" spans="1:12" x14ac:dyDescent="0.3">
      <c r="A1018" t="s">
        <v>916</v>
      </c>
      <c r="B1018" t="s">
        <v>3154</v>
      </c>
      <c r="C1018" s="41">
        <v>-8.1207683391090996E-2</v>
      </c>
      <c r="D1018" s="41">
        <v>-0.17397468139671199</v>
      </c>
      <c r="E1018" s="41">
        <v>1.15593146145298E-2</v>
      </c>
      <c r="F1018" s="4">
        <v>4.24330413932483E-2</v>
      </c>
      <c r="G1018" s="41">
        <v>0.35005166790386799</v>
      </c>
      <c r="H1018" t="s">
        <v>3153</v>
      </c>
      <c r="I1018" t="s">
        <v>3155</v>
      </c>
      <c r="J1018">
        <v>6361</v>
      </c>
      <c r="K1018" t="s">
        <v>3156</v>
      </c>
      <c r="L1018" t="s">
        <v>3152</v>
      </c>
    </row>
    <row r="1019" spans="1:12" x14ac:dyDescent="0.3">
      <c r="A1019" t="s">
        <v>862</v>
      </c>
      <c r="B1019" t="s">
        <v>3086</v>
      </c>
      <c r="C1019" s="41">
        <v>-6.8596934511688606E-2</v>
      </c>
      <c r="D1019" s="41">
        <v>-0.132634552468024</v>
      </c>
      <c r="E1019" s="41">
        <v>-4.5593165553530603E-3</v>
      </c>
      <c r="F1019" s="4">
        <v>4.2553207429254898E-2</v>
      </c>
      <c r="G1019" s="41">
        <v>0.35069712329627301</v>
      </c>
      <c r="H1019" t="s">
        <v>3085</v>
      </c>
      <c r="I1019" t="s">
        <v>3087</v>
      </c>
      <c r="J1019">
        <v>1991</v>
      </c>
      <c r="K1019" t="s">
        <v>3088</v>
      </c>
      <c r="L1019" t="s">
        <v>3084</v>
      </c>
    </row>
    <row r="1020" spans="1:12" x14ac:dyDescent="0.3">
      <c r="A1020" t="s">
        <v>4</v>
      </c>
      <c r="B1020" t="s">
        <v>2092</v>
      </c>
      <c r="C1020" s="41">
        <v>3.75564478662712E-2</v>
      </c>
      <c r="D1020" s="41">
        <v>7.9875376780799701E-4</v>
      </c>
      <c r="E1020" s="41">
        <v>7.4314141964734501E-2</v>
      </c>
      <c r="F1020" s="4">
        <v>4.2605508475965399E-2</v>
      </c>
      <c r="G1020" s="41">
        <v>0.35075020266415702</v>
      </c>
      <c r="H1020" t="s">
        <v>2091</v>
      </c>
      <c r="I1020" t="s">
        <v>2093</v>
      </c>
      <c r="J1020">
        <v>3098</v>
      </c>
      <c r="K1020" t="s">
        <v>2094</v>
      </c>
      <c r="L1020" t="s">
        <v>2090</v>
      </c>
    </row>
    <row r="1021" spans="1:12" x14ac:dyDescent="0.3">
      <c r="A1021" t="s">
        <v>4</v>
      </c>
      <c r="B1021" t="s">
        <v>3015</v>
      </c>
      <c r="C1021" s="41">
        <v>3.3708422484319801E-2</v>
      </c>
      <c r="D1021" s="41">
        <v>1.33493880014574E-3</v>
      </c>
      <c r="E1021" s="41">
        <v>6.6081906168493798E-2</v>
      </c>
      <c r="F1021" s="4">
        <v>4.2668752890103002E-2</v>
      </c>
      <c r="G1021" s="41">
        <v>0.35075020266415702</v>
      </c>
      <c r="H1021" t="s">
        <v>3014</v>
      </c>
      <c r="I1021" t="s">
        <v>2530</v>
      </c>
      <c r="J1021">
        <v>7422</v>
      </c>
      <c r="K1021" t="s">
        <v>2531</v>
      </c>
      <c r="L1021" t="s">
        <v>3013</v>
      </c>
    </row>
    <row r="1022" spans="1:12" x14ac:dyDescent="0.3">
      <c r="A1022" t="s">
        <v>4</v>
      </c>
      <c r="B1022" t="s">
        <v>2738</v>
      </c>
      <c r="C1022" s="41">
        <v>3.3464708872955801E-2</v>
      </c>
      <c r="D1022" s="41">
        <v>-2.7225033761835198E-4</v>
      </c>
      <c r="E1022" s="41">
        <v>6.7201668083529995E-2</v>
      </c>
      <c r="F1022" s="4">
        <v>4.2685440085129998E-2</v>
      </c>
      <c r="G1022" s="41">
        <v>0.35075020266415702</v>
      </c>
      <c r="H1022" t="s">
        <v>2737</v>
      </c>
      <c r="I1022" t="s">
        <v>2739</v>
      </c>
      <c r="J1022">
        <v>8576</v>
      </c>
      <c r="K1022" t="s">
        <v>2738</v>
      </c>
      <c r="L1022" t="s">
        <v>2736</v>
      </c>
    </row>
    <row r="1023" spans="1:12" x14ac:dyDescent="0.3">
      <c r="A1023" t="s">
        <v>4</v>
      </c>
      <c r="B1023" t="s">
        <v>1532</v>
      </c>
      <c r="C1023" s="41">
        <v>3.0701236084582601E-2</v>
      </c>
      <c r="D1023" s="41">
        <v>2.0516108628616699E-3</v>
      </c>
      <c r="E1023" s="41">
        <v>5.9350861306303501E-2</v>
      </c>
      <c r="F1023" s="4">
        <v>4.2750618053088801E-2</v>
      </c>
      <c r="G1023" s="41">
        <v>0.35094104024935002</v>
      </c>
      <c r="H1023" t="s">
        <v>1531</v>
      </c>
      <c r="I1023" t="s">
        <v>1533</v>
      </c>
      <c r="J1023">
        <v>4856</v>
      </c>
      <c r="K1023" t="s">
        <v>1534</v>
      </c>
      <c r="L1023" t="s">
        <v>1530</v>
      </c>
    </row>
    <row r="1024" spans="1:12" x14ac:dyDescent="0.3">
      <c r="A1024" t="s">
        <v>836</v>
      </c>
      <c r="B1024" t="s">
        <v>1742</v>
      </c>
      <c r="C1024" s="41">
        <v>-3.13660589812709E-2</v>
      </c>
      <c r="D1024" s="41">
        <v>-5.92496724424579E-2</v>
      </c>
      <c r="E1024" s="41">
        <v>-3.48244552008399E-3</v>
      </c>
      <c r="F1024" s="4">
        <v>4.2799513689798403E-2</v>
      </c>
      <c r="G1024" s="41">
        <v>0.35099797256388598</v>
      </c>
      <c r="H1024" t="s">
        <v>1741</v>
      </c>
      <c r="I1024" t="s">
        <v>1743</v>
      </c>
      <c r="J1024">
        <v>9252</v>
      </c>
      <c r="K1024" t="s">
        <v>1744</v>
      </c>
      <c r="L1024" t="s">
        <v>1740</v>
      </c>
    </row>
    <row r="1025" spans="1:12" x14ac:dyDescent="0.3">
      <c r="A1025" t="s">
        <v>850</v>
      </c>
      <c r="B1025" t="s">
        <v>1577</v>
      </c>
      <c r="C1025" s="41">
        <v>3.0905110312753999E-2</v>
      </c>
      <c r="D1025" s="41">
        <v>-5.1261458781899996E-4</v>
      </c>
      <c r="E1025" s="41">
        <v>6.2322835213327099E-2</v>
      </c>
      <c r="F1025" s="4">
        <v>4.2890442117942601E-2</v>
      </c>
      <c r="G1025" s="41">
        <v>0.35119725957009501</v>
      </c>
      <c r="H1025" t="s">
        <v>1576</v>
      </c>
      <c r="I1025" t="s">
        <v>1578</v>
      </c>
      <c r="J1025">
        <v>3588</v>
      </c>
      <c r="K1025" t="s">
        <v>1579</v>
      </c>
      <c r="L1025" t="s">
        <v>1575</v>
      </c>
    </row>
    <row r="1026" spans="1:12" x14ac:dyDescent="0.3">
      <c r="A1026" t="s">
        <v>916</v>
      </c>
      <c r="B1026" t="s">
        <v>1648</v>
      </c>
      <c r="C1026" s="41">
        <v>7.0827437698178106E-2</v>
      </c>
      <c r="D1026" s="41">
        <v>-2.3664665151804502E-3</v>
      </c>
      <c r="E1026" s="41">
        <v>0.14402134191153701</v>
      </c>
      <c r="F1026" s="4">
        <v>4.2907782340781499E-2</v>
      </c>
      <c r="G1026" s="41">
        <v>0.35119725957009501</v>
      </c>
      <c r="H1026" t="s">
        <v>1647</v>
      </c>
      <c r="I1026" t="s">
        <v>1649</v>
      </c>
      <c r="J1026">
        <v>4025</v>
      </c>
      <c r="K1026" t="s">
        <v>1650</v>
      </c>
      <c r="L1026" t="s">
        <v>1646</v>
      </c>
    </row>
    <row r="1027" spans="1:12" x14ac:dyDescent="0.3">
      <c r="A1027" t="s">
        <v>916</v>
      </c>
      <c r="B1027" t="s">
        <v>3159</v>
      </c>
      <c r="C1027" s="41">
        <v>5.2413950562711698E-2</v>
      </c>
      <c r="D1027" s="41">
        <v>1.93551549028873E-3</v>
      </c>
      <c r="E1027" s="41">
        <v>0.102892385635135</v>
      </c>
      <c r="F1027" s="4">
        <v>4.3013678577186902E-2</v>
      </c>
      <c r="G1027" s="41">
        <v>0.35160396278383799</v>
      </c>
      <c r="H1027" t="s">
        <v>3158</v>
      </c>
      <c r="I1027" t="s">
        <v>3160</v>
      </c>
      <c r="J1027" t="s">
        <v>3161</v>
      </c>
      <c r="K1027" t="s">
        <v>3162</v>
      </c>
      <c r="L1027" t="s">
        <v>3157</v>
      </c>
    </row>
    <row r="1028" spans="1:12" x14ac:dyDescent="0.3">
      <c r="A1028" t="s">
        <v>850</v>
      </c>
      <c r="B1028" t="s">
        <v>2048</v>
      </c>
      <c r="C1028" s="41">
        <v>4.03960984348068E-2</v>
      </c>
      <c r="D1028" s="41">
        <v>-9.6390613847657097E-3</v>
      </c>
      <c r="E1028" s="41">
        <v>9.0431258254379407E-2</v>
      </c>
      <c r="F1028" s="4">
        <v>4.3074653468613597E-2</v>
      </c>
      <c r="G1028" s="41">
        <v>0.35160396278383799</v>
      </c>
      <c r="H1028" t="s">
        <v>2047</v>
      </c>
      <c r="I1028" t="s">
        <v>2049</v>
      </c>
      <c r="J1028">
        <v>6320</v>
      </c>
      <c r="K1028" t="s">
        <v>2050</v>
      </c>
      <c r="L1028" t="s">
        <v>2046</v>
      </c>
    </row>
    <row r="1029" spans="1:12" x14ac:dyDescent="0.3">
      <c r="A1029" t="s">
        <v>4</v>
      </c>
      <c r="B1029" t="s">
        <v>2225</v>
      </c>
      <c r="C1029" s="41">
        <v>3.0123981093939101E-2</v>
      </c>
      <c r="D1029" s="41">
        <v>9.9813126072198499E-5</v>
      </c>
      <c r="E1029" s="41">
        <v>6.0148149061806003E-2</v>
      </c>
      <c r="F1029" s="4">
        <v>4.3083569856955599E-2</v>
      </c>
      <c r="G1029" s="41">
        <v>0.35160396278383799</v>
      </c>
      <c r="H1029" t="s">
        <v>2224</v>
      </c>
      <c r="I1029" t="s">
        <v>2226</v>
      </c>
      <c r="J1029">
        <v>3146</v>
      </c>
      <c r="K1029" t="s">
        <v>2227</v>
      </c>
      <c r="L1029" t="s">
        <v>2223</v>
      </c>
    </row>
    <row r="1030" spans="1:12" x14ac:dyDescent="0.3">
      <c r="A1030" t="s">
        <v>836</v>
      </c>
      <c r="B1030" t="s">
        <v>2835</v>
      </c>
      <c r="C1030" s="41">
        <v>5.7335688409225601E-2</v>
      </c>
      <c r="D1030" s="41">
        <v>-2.2760031102541399E-2</v>
      </c>
      <c r="E1030" s="41">
        <v>0.13743140792099301</v>
      </c>
      <c r="F1030" s="4">
        <v>4.3203732529245101E-2</v>
      </c>
      <c r="G1030" s="41">
        <v>0.35224095770676001</v>
      </c>
      <c r="H1030" t="s">
        <v>2834</v>
      </c>
      <c r="I1030" t="s">
        <v>2836</v>
      </c>
      <c r="J1030" t="s">
        <v>2837</v>
      </c>
      <c r="K1030" t="s">
        <v>2838</v>
      </c>
      <c r="L1030" t="s">
        <v>2833</v>
      </c>
    </row>
    <row r="1031" spans="1:12" x14ac:dyDescent="0.3">
      <c r="A1031" t="s">
        <v>836</v>
      </c>
      <c r="B1031" t="s">
        <v>2633</v>
      </c>
      <c r="C1031" s="41">
        <v>1.6771536926894801E-2</v>
      </c>
      <c r="D1031" s="41">
        <v>-3.30710942236503E-3</v>
      </c>
      <c r="E1031" s="41">
        <v>3.6850183276154601E-2</v>
      </c>
      <c r="F1031" s="4">
        <v>4.3558930352866503E-2</v>
      </c>
      <c r="G1031" s="41">
        <v>0.35380449992198099</v>
      </c>
      <c r="H1031" t="s">
        <v>2633</v>
      </c>
      <c r="I1031" t="s">
        <v>2634</v>
      </c>
      <c r="J1031">
        <v>5267</v>
      </c>
      <c r="K1031" t="s">
        <v>2635</v>
      </c>
      <c r="L1031" t="s">
        <v>2632</v>
      </c>
    </row>
    <row r="1032" spans="1:12" x14ac:dyDescent="0.3">
      <c r="A1032" t="s">
        <v>14</v>
      </c>
      <c r="B1032" t="s">
        <v>3165</v>
      </c>
      <c r="C1032" s="41">
        <v>8.3267580565814306E-2</v>
      </c>
      <c r="D1032" s="41">
        <v>3.27145187724022E-3</v>
      </c>
      <c r="E1032" s="41">
        <v>0.16326370925438799</v>
      </c>
      <c r="F1032" s="4">
        <v>4.3590975086033601E-2</v>
      </c>
      <c r="G1032" s="41">
        <v>0.35380449992198099</v>
      </c>
      <c r="H1032" t="s">
        <v>3164</v>
      </c>
      <c r="I1032" t="s">
        <v>3166</v>
      </c>
      <c r="J1032">
        <v>120425</v>
      </c>
      <c r="K1032" t="s">
        <v>3167</v>
      </c>
      <c r="L1032" t="s">
        <v>3163</v>
      </c>
    </row>
    <row r="1033" spans="1:12" x14ac:dyDescent="0.3">
      <c r="A1033" t="s">
        <v>850</v>
      </c>
      <c r="B1033" t="s">
        <v>2401</v>
      </c>
      <c r="C1033" s="41">
        <v>-8.9082691482617604E-2</v>
      </c>
      <c r="D1033" s="41">
        <v>-0.192252824886809</v>
      </c>
      <c r="E1033" s="41">
        <v>1.40874419215737E-2</v>
      </c>
      <c r="F1033" s="4">
        <v>4.3678345666116697E-2</v>
      </c>
      <c r="G1033" s="41">
        <v>0.35380449992198099</v>
      </c>
      <c r="H1033" t="s">
        <v>2400</v>
      </c>
      <c r="I1033" t="s">
        <v>1930</v>
      </c>
      <c r="J1033">
        <v>4067</v>
      </c>
      <c r="K1033" t="s">
        <v>1929</v>
      </c>
      <c r="L1033" t="s">
        <v>2399</v>
      </c>
    </row>
    <row r="1034" spans="1:12" x14ac:dyDescent="0.3">
      <c r="A1034" t="s">
        <v>862</v>
      </c>
      <c r="B1034" t="s">
        <v>1011</v>
      </c>
      <c r="C1034" s="41">
        <v>-3.3237994450223102E-2</v>
      </c>
      <c r="D1034" s="41">
        <v>-7.1945741777272407E-2</v>
      </c>
      <c r="E1034" s="41">
        <v>5.4697528768262197E-3</v>
      </c>
      <c r="F1034" s="4">
        <v>4.3709964929559003E-2</v>
      </c>
      <c r="G1034" s="41">
        <v>0.35380449992198099</v>
      </c>
      <c r="H1034" t="s">
        <v>1010</v>
      </c>
      <c r="I1034" t="s">
        <v>1012</v>
      </c>
      <c r="J1034">
        <v>7132</v>
      </c>
      <c r="K1034" t="s">
        <v>1013</v>
      </c>
      <c r="L1034" t="s">
        <v>1009</v>
      </c>
    </row>
    <row r="1035" spans="1:12" x14ac:dyDescent="0.3">
      <c r="A1035" t="s">
        <v>49</v>
      </c>
      <c r="B1035" t="s">
        <v>2295</v>
      </c>
      <c r="C1035" s="41">
        <v>2.9579725752548899E-2</v>
      </c>
      <c r="D1035" s="41">
        <v>2.0369818785194102E-3</v>
      </c>
      <c r="E1035" s="41">
        <v>5.7122469626578402E-2</v>
      </c>
      <c r="F1035" s="4">
        <v>4.3720023616309202E-2</v>
      </c>
      <c r="G1035" s="41">
        <v>0.35380449992198099</v>
      </c>
      <c r="H1035" t="s">
        <v>2294</v>
      </c>
      <c r="I1035" t="s">
        <v>2296</v>
      </c>
      <c r="J1035">
        <v>6346</v>
      </c>
      <c r="K1035" t="s">
        <v>2297</v>
      </c>
      <c r="L1035" t="s">
        <v>2293</v>
      </c>
    </row>
    <row r="1036" spans="1:12" x14ac:dyDescent="0.3">
      <c r="A1036" t="s">
        <v>14</v>
      </c>
      <c r="B1036" t="s">
        <v>1910</v>
      </c>
      <c r="C1036" s="41">
        <v>-8.2885684915172106E-2</v>
      </c>
      <c r="D1036" s="41">
        <v>-0.161596440778394</v>
      </c>
      <c r="E1036" s="41">
        <v>-4.1749290519503103E-3</v>
      </c>
      <c r="F1036" s="4">
        <v>4.3789558698750702E-2</v>
      </c>
      <c r="G1036" s="41">
        <v>0.35380449992198099</v>
      </c>
      <c r="H1036" t="s">
        <v>1909</v>
      </c>
      <c r="I1036" t="s">
        <v>1911</v>
      </c>
      <c r="J1036">
        <v>2821</v>
      </c>
      <c r="K1036" t="s">
        <v>1912</v>
      </c>
      <c r="L1036" t="s">
        <v>1908</v>
      </c>
    </row>
    <row r="1037" spans="1:12" x14ac:dyDescent="0.3">
      <c r="A1037" t="s">
        <v>49</v>
      </c>
      <c r="B1037" t="s">
        <v>1813</v>
      </c>
      <c r="C1037" s="41">
        <v>5.4597723707026799E-2</v>
      </c>
      <c r="D1037" s="41">
        <v>-1.35435586610728E-2</v>
      </c>
      <c r="E1037" s="41">
        <v>0.122739006075126</v>
      </c>
      <c r="F1037" s="4">
        <v>4.3810567728369103E-2</v>
      </c>
      <c r="G1037" s="41">
        <v>0.35380449992198099</v>
      </c>
      <c r="H1037" t="s">
        <v>1812</v>
      </c>
      <c r="I1037" t="s">
        <v>1814</v>
      </c>
      <c r="J1037">
        <v>5447</v>
      </c>
      <c r="K1037" t="s">
        <v>1815</v>
      </c>
      <c r="L1037" t="s">
        <v>1811</v>
      </c>
    </row>
    <row r="1038" spans="1:12" x14ac:dyDescent="0.3">
      <c r="A1038" t="s">
        <v>49</v>
      </c>
      <c r="B1038" t="s">
        <v>2343</v>
      </c>
      <c r="C1038" s="41">
        <v>-4.7832550341659903E-2</v>
      </c>
      <c r="D1038" s="41">
        <v>-0.101885606275122</v>
      </c>
      <c r="E1038" s="41">
        <v>6.2205055918024997E-3</v>
      </c>
      <c r="F1038" s="4">
        <v>4.3845449366910698E-2</v>
      </c>
      <c r="G1038" s="41">
        <v>0.35380449992198099</v>
      </c>
      <c r="H1038" t="s">
        <v>2342</v>
      </c>
      <c r="I1038" t="s">
        <v>2344</v>
      </c>
      <c r="J1038">
        <v>83658</v>
      </c>
      <c r="K1038" t="s">
        <v>2345</v>
      </c>
      <c r="L1038" t="s">
        <v>2341</v>
      </c>
    </row>
    <row r="1039" spans="1:12" x14ac:dyDescent="0.3">
      <c r="A1039" t="s">
        <v>49</v>
      </c>
      <c r="B1039" t="s">
        <v>1742</v>
      </c>
      <c r="C1039" s="41">
        <v>-3.5577780609634298E-2</v>
      </c>
      <c r="D1039" s="41">
        <v>-6.6407710025005201E-2</v>
      </c>
      <c r="E1039" s="41">
        <v>-4.7478511942633996E-3</v>
      </c>
      <c r="F1039" s="4">
        <v>4.3850958349027601E-2</v>
      </c>
      <c r="G1039" s="41">
        <v>0.35380449992198099</v>
      </c>
      <c r="H1039" t="s">
        <v>1741</v>
      </c>
      <c r="I1039" t="s">
        <v>1743</v>
      </c>
      <c r="J1039">
        <v>9252</v>
      </c>
      <c r="K1039" t="s">
        <v>1744</v>
      </c>
      <c r="L1039" t="s">
        <v>1740</v>
      </c>
    </row>
    <row r="1040" spans="1:12" x14ac:dyDescent="0.3">
      <c r="A1040" t="s">
        <v>4</v>
      </c>
      <c r="B1040" t="s">
        <v>1902</v>
      </c>
      <c r="C1040" s="41">
        <v>-4.5922387951676802E-2</v>
      </c>
      <c r="D1040" s="41">
        <v>-9.1395610341296604E-2</v>
      </c>
      <c r="E1040" s="41">
        <v>-4.4916556205709001E-4</v>
      </c>
      <c r="F1040" s="4">
        <v>4.3886280580993003E-2</v>
      </c>
      <c r="G1040" s="41">
        <v>0.35380449992198099</v>
      </c>
      <c r="H1040" t="s">
        <v>1901</v>
      </c>
      <c r="I1040" t="s">
        <v>1903</v>
      </c>
      <c r="J1040">
        <v>6464</v>
      </c>
      <c r="K1040" t="s">
        <v>1902</v>
      </c>
      <c r="L1040" t="s">
        <v>1900</v>
      </c>
    </row>
    <row r="1041" spans="1:12" x14ac:dyDescent="0.3">
      <c r="A1041" t="s">
        <v>49</v>
      </c>
      <c r="B1041" t="s">
        <v>2238</v>
      </c>
      <c r="C1041" s="41">
        <v>2.3191533178619501E-2</v>
      </c>
      <c r="D1041" s="41">
        <v>-1.3039159170538E-3</v>
      </c>
      <c r="E1041" s="41">
        <v>4.76869822742928E-2</v>
      </c>
      <c r="F1041" s="4">
        <v>4.39091477535044E-2</v>
      </c>
      <c r="G1041" s="41">
        <v>0.35380449992198099</v>
      </c>
      <c r="H1041" t="s">
        <v>2237</v>
      </c>
      <c r="I1041" t="s">
        <v>2239</v>
      </c>
      <c r="J1041">
        <v>2249</v>
      </c>
      <c r="K1041" t="s">
        <v>2240</v>
      </c>
      <c r="L1041" t="s">
        <v>2236</v>
      </c>
    </row>
    <row r="1042" spans="1:12" x14ac:dyDescent="0.3">
      <c r="A1042" t="s">
        <v>4</v>
      </c>
      <c r="B1042" t="s">
        <v>3170</v>
      </c>
      <c r="C1042" s="41">
        <v>7.8650474506239298E-2</v>
      </c>
      <c r="D1042" s="41">
        <v>-4.8683507169192098E-4</v>
      </c>
      <c r="E1042" s="41">
        <v>0.15778778408417099</v>
      </c>
      <c r="F1042" s="4">
        <v>4.3921463849439499E-2</v>
      </c>
      <c r="G1042" s="41">
        <v>0.35380449992198099</v>
      </c>
      <c r="H1042" t="s">
        <v>3169</v>
      </c>
      <c r="I1042" t="s">
        <v>3171</v>
      </c>
      <c r="J1042">
        <v>5159</v>
      </c>
      <c r="K1042" t="s">
        <v>3172</v>
      </c>
      <c r="L1042" t="s">
        <v>3168</v>
      </c>
    </row>
    <row r="1043" spans="1:12" x14ac:dyDescent="0.3">
      <c r="A1043" t="s">
        <v>836</v>
      </c>
      <c r="B1043" t="s">
        <v>3175</v>
      </c>
      <c r="C1043" s="41">
        <v>-3.5830713391560597E-2</v>
      </c>
      <c r="D1043" s="41">
        <v>-7.1971600400654104E-2</v>
      </c>
      <c r="E1043" s="41">
        <v>3.1017361753289701E-4</v>
      </c>
      <c r="F1043" s="4">
        <v>4.3945352709974697E-2</v>
      </c>
      <c r="G1043" s="41">
        <v>0.35380449992198099</v>
      </c>
      <c r="H1043" t="s">
        <v>3174</v>
      </c>
      <c r="I1043" t="s">
        <v>3176</v>
      </c>
      <c r="J1043" t="s">
        <v>1539</v>
      </c>
      <c r="K1043" t="s">
        <v>3177</v>
      </c>
      <c r="L1043" t="s">
        <v>3173</v>
      </c>
    </row>
    <row r="1044" spans="1:12" x14ac:dyDescent="0.3">
      <c r="A1044" t="s">
        <v>862</v>
      </c>
      <c r="B1044" t="s">
        <v>1610</v>
      </c>
      <c r="C1044" s="41">
        <v>2.0046020848409202E-2</v>
      </c>
      <c r="D1044" s="41">
        <v>-3.6957424228146698E-4</v>
      </c>
      <c r="E1044" s="41">
        <v>4.0461615939099901E-2</v>
      </c>
      <c r="F1044" s="4">
        <v>4.4189368035776597E-2</v>
      </c>
      <c r="G1044" s="41">
        <v>0.35508565566804301</v>
      </c>
      <c r="H1044" t="s">
        <v>1609</v>
      </c>
      <c r="I1044" t="s">
        <v>1611</v>
      </c>
      <c r="J1044">
        <v>27329</v>
      </c>
      <c r="K1044" t="s">
        <v>1612</v>
      </c>
      <c r="L1044" t="s">
        <v>1608</v>
      </c>
    </row>
    <row r="1045" spans="1:12" x14ac:dyDescent="0.3">
      <c r="A1045" t="s">
        <v>862</v>
      </c>
      <c r="B1045" t="s">
        <v>2899</v>
      </c>
      <c r="C1045" s="41">
        <v>2.3174206044127298E-2</v>
      </c>
      <c r="D1045" s="41">
        <v>-6.0012157355000904E-3</v>
      </c>
      <c r="E1045" s="41">
        <v>5.2349627823754803E-2</v>
      </c>
      <c r="F1045" s="4">
        <v>4.4234438477644702E-2</v>
      </c>
      <c r="G1045" s="41">
        <v>0.35508565566804301</v>
      </c>
      <c r="H1045" t="s">
        <v>2898</v>
      </c>
      <c r="I1045" t="s">
        <v>2900</v>
      </c>
      <c r="J1045">
        <v>7157</v>
      </c>
      <c r="K1045" t="s">
        <v>2901</v>
      </c>
      <c r="L1045" t="s">
        <v>2897</v>
      </c>
    </row>
    <row r="1046" spans="1:12" x14ac:dyDescent="0.3">
      <c r="A1046" t="s">
        <v>4</v>
      </c>
      <c r="B1046" t="s">
        <v>3180</v>
      </c>
      <c r="C1046" s="41">
        <v>-4.3484701482291603E-2</v>
      </c>
      <c r="D1046" s="41">
        <v>-8.1211074425317803E-2</v>
      </c>
      <c r="E1046" s="41">
        <v>-5.7583285392653503E-3</v>
      </c>
      <c r="F1046" s="4">
        <v>4.4292665812018198E-2</v>
      </c>
      <c r="G1046" s="41">
        <v>0.35508565566804301</v>
      </c>
      <c r="H1046" t="s">
        <v>3179</v>
      </c>
      <c r="I1046" t="s">
        <v>3181</v>
      </c>
      <c r="J1046">
        <v>7314</v>
      </c>
      <c r="K1046" t="s">
        <v>3182</v>
      </c>
      <c r="L1046" t="s">
        <v>3178</v>
      </c>
    </row>
    <row r="1047" spans="1:12" x14ac:dyDescent="0.3">
      <c r="A1047" t="s">
        <v>14</v>
      </c>
      <c r="B1047" t="s">
        <v>2664</v>
      </c>
      <c r="C1047" s="41">
        <v>-0.100354016671568</v>
      </c>
      <c r="D1047" s="41">
        <v>-0.205958775819929</v>
      </c>
      <c r="E1047" s="41">
        <v>5.2507424767921102E-3</v>
      </c>
      <c r="F1047" s="4">
        <v>4.4301571629060503E-2</v>
      </c>
      <c r="G1047" s="41">
        <v>0.35508565566804301</v>
      </c>
      <c r="H1047" t="s">
        <v>2663</v>
      </c>
      <c r="I1047" t="s">
        <v>2665</v>
      </c>
      <c r="J1047">
        <v>7099</v>
      </c>
      <c r="K1047" t="s">
        <v>2664</v>
      </c>
      <c r="L1047" t="s">
        <v>2662</v>
      </c>
    </row>
    <row r="1048" spans="1:12" x14ac:dyDescent="0.3">
      <c r="A1048" t="s">
        <v>4</v>
      </c>
      <c r="B1048" t="s">
        <v>1753</v>
      </c>
      <c r="C1048" s="41">
        <v>3.2610383632299698E-2</v>
      </c>
      <c r="D1048" s="41">
        <v>1.6711050569272301E-3</v>
      </c>
      <c r="E1048" s="41">
        <v>6.3549662207672206E-2</v>
      </c>
      <c r="F1048" s="4">
        <v>4.4368583889581197E-2</v>
      </c>
      <c r="G1048" s="41">
        <v>0.35508565566804301</v>
      </c>
      <c r="H1048" t="s">
        <v>1752</v>
      </c>
      <c r="I1048" t="s">
        <v>1754</v>
      </c>
      <c r="J1048">
        <v>597</v>
      </c>
      <c r="K1048" t="s">
        <v>1755</v>
      </c>
      <c r="L1048" t="s">
        <v>1751</v>
      </c>
    </row>
    <row r="1049" spans="1:12" x14ac:dyDescent="0.3">
      <c r="A1049" t="s">
        <v>49</v>
      </c>
      <c r="B1049" t="s">
        <v>3124</v>
      </c>
      <c r="C1049" s="41">
        <v>-5.9951524642890698E-2</v>
      </c>
      <c r="D1049" s="41">
        <v>-0.118825464660426</v>
      </c>
      <c r="E1049" s="41">
        <v>-1.07758462535521E-3</v>
      </c>
      <c r="F1049" s="4">
        <v>4.43834232084147E-2</v>
      </c>
      <c r="G1049" s="41">
        <v>0.35508565566804301</v>
      </c>
      <c r="H1049" t="s">
        <v>3123</v>
      </c>
      <c r="I1049" t="s">
        <v>3125</v>
      </c>
      <c r="J1049">
        <v>27179</v>
      </c>
      <c r="K1049" t="s">
        <v>3126</v>
      </c>
      <c r="L1049" t="s">
        <v>3122</v>
      </c>
    </row>
    <row r="1050" spans="1:12" x14ac:dyDescent="0.3">
      <c r="A1050" t="s">
        <v>4</v>
      </c>
      <c r="B1050" t="s">
        <v>3018</v>
      </c>
      <c r="C1050" s="41">
        <v>2.6696691394561899E-2</v>
      </c>
      <c r="D1050" s="41">
        <v>1.9252240530440699E-3</v>
      </c>
      <c r="E1050" s="41">
        <v>5.1468158736079801E-2</v>
      </c>
      <c r="F1050" s="4">
        <v>4.4401625323224503E-2</v>
      </c>
      <c r="G1050" s="41">
        <v>0.35508565566804301</v>
      </c>
      <c r="H1050" t="s">
        <v>3017</v>
      </c>
      <c r="I1050" t="s">
        <v>3019</v>
      </c>
      <c r="J1050">
        <v>4345</v>
      </c>
      <c r="K1050" t="s">
        <v>3020</v>
      </c>
      <c r="L1050" t="s">
        <v>3016</v>
      </c>
    </row>
    <row r="1051" spans="1:12" x14ac:dyDescent="0.3">
      <c r="A1051" t="s">
        <v>862</v>
      </c>
      <c r="B1051" t="s">
        <v>2814</v>
      </c>
      <c r="C1051" s="41">
        <v>-0.103089222653451</v>
      </c>
      <c r="D1051" s="41">
        <v>-0.195269708654567</v>
      </c>
      <c r="E1051" s="41">
        <v>-1.0908736652336101E-2</v>
      </c>
      <c r="F1051" s="4">
        <v>4.4501418514274999E-2</v>
      </c>
      <c r="G1051" s="41">
        <v>0.355543806945473</v>
      </c>
      <c r="H1051" t="s">
        <v>2813</v>
      </c>
      <c r="I1051" t="s">
        <v>2815</v>
      </c>
      <c r="J1051">
        <v>2268</v>
      </c>
      <c r="K1051" t="s">
        <v>2814</v>
      </c>
      <c r="L1051" t="s">
        <v>2812</v>
      </c>
    </row>
    <row r="1052" spans="1:12" x14ac:dyDescent="0.3">
      <c r="A1052" t="s">
        <v>862</v>
      </c>
      <c r="B1052" t="s">
        <v>1644</v>
      </c>
      <c r="C1052" s="41">
        <v>2.26025746105856E-2</v>
      </c>
      <c r="D1052" s="41">
        <v>-2.62517653960428E-3</v>
      </c>
      <c r="E1052" s="41">
        <v>4.7830325760775498E-2</v>
      </c>
      <c r="F1052" s="4">
        <v>4.4607444690810301E-2</v>
      </c>
      <c r="G1052" s="41">
        <v>0.35605083476968302</v>
      </c>
      <c r="H1052" t="s">
        <v>1643</v>
      </c>
      <c r="I1052" t="s">
        <v>1645</v>
      </c>
      <c r="J1052">
        <v>5720</v>
      </c>
      <c r="K1052" t="s">
        <v>1644</v>
      </c>
      <c r="L1052" t="s">
        <v>1642</v>
      </c>
    </row>
    <row r="1053" spans="1:12" x14ac:dyDescent="0.3">
      <c r="A1053" t="s">
        <v>850</v>
      </c>
      <c r="B1053" t="s">
        <v>2652</v>
      </c>
      <c r="C1053" s="41">
        <v>4.8839465979040202E-2</v>
      </c>
      <c r="D1053" s="41">
        <v>-1.1882410519926501E-2</v>
      </c>
      <c r="E1053" s="41">
        <v>0.109561342478007</v>
      </c>
      <c r="F1053" s="4">
        <v>4.4696080754610797E-2</v>
      </c>
      <c r="G1053" s="41">
        <v>0.35610677644372801</v>
      </c>
      <c r="H1053" t="s">
        <v>2651</v>
      </c>
      <c r="I1053" t="s">
        <v>2049</v>
      </c>
      <c r="J1053">
        <v>6320</v>
      </c>
      <c r="K1053" t="s">
        <v>2050</v>
      </c>
      <c r="L1053" t="s">
        <v>2650</v>
      </c>
    </row>
    <row r="1054" spans="1:12" x14ac:dyDescent="0.3">
      <c r="A1054" t="s">
        <v>916</v>
      </c>
      <c r="B1054" t="s">
        <v>3185</v>
      </c>
      <c r="C1054" s="41">
        <v>-2.4596471404468599E-2</v>
      </c>
      <c r="D1054" s="41">
        <v>-6.5219791872398097E-2</v>
      </c>
      <c r="E1054" s="41">
        <v>1.6026849063460899E-2</v>
      </c>
      <c r="F1054" s="4">
        <v>4.4854293578297802E-2</v>
      </c>
      <c r="G1054" s="41">
        <v>0.35610677644372801</v>
      </c>
      <c r="H1054" t="s">
        <v>3184</v>
      </c>
      <c r="I1054" t="s">
        <v>3186</v>
      </c>
      <c r="J1054">
        <v>27122</v>
      </c>
      <c r="K1054" t="s">
        <v>3185</v>
      </c>
      <c r="L1054" t="s">
        <v>3183</v>
      </c>
    </row>
    <row r="1055" spans="1:12" x14ac:dyDescent="0.3">
      <c r="A1055" t="s">
        <v>916</v>
      </c>
      <c r="B1055" t="s">
        <v>3189</v>
      </c>
      <c r="C1055" s="41">
        <v>3.06676427149154E-2</v>
      </c>
      <c r="D1055" s="41">
        <v>-1.31541882470981E-2</v>
      </c>
      <c r="E1055" s="41">
        <v>7.4489473676928902E-2</v>
      </c>
      <c r="F1055" s="4">
        <v>4.4874469915722699E-2</v>
      </c>
      <c r="G1055" s="41">
        <v>0.35610677644372801</v>
      </c>
      <c r="H1055" t="s">
        <v>3188</v>
      </c>
      <c r="I1055" t="s">
        <v>3190</v>
      </c>
      <c r="J1055">
        <v>55540</v>
      </c>
      <c r="K1055" t="s">
        <v>3191</v>
      </c>
      <c r="L1055" t="s">
        <v>3187</v>
      </c>
    </row>
    <row r="1056" spans="1:12" x14ac:dyDescent="0.3">
      <c r="A1056" t="s">
        <v>4</v>
      </c>
      <c r="B1056" t="s">
        <v>2309</v>
      </c>
      <c r="C1056" s="41">
        <v>-3.60251205798887E-2</v>
      </c>
      <c r="D1056" s="41">
        <v>-7.7395193242986701E-2</v>
      </c>
      <c r="E1056" s="41">
        <v>5.3449520832092303E-3</v>
      </c>
      <c r="F1056" s="4">
        <v>4.4877990646395798E-2</v>
      </c>
      <c r="G1056" s="41">
        <v>0.35610677644372801</v>
      </c>
      <c r="H1056" t="s">
        <v>2308</v>
      </c>
      <c r="I1056" t="s">
        <v>2310</v>
      </c>
      <c r="J1056">
        <v>710</v>
      </c>
      <c r="K1056" t="s">
        <v>2311</v>
      </c>
      <c r="L1056" t="s">
        <v>2307</v>
      </c>
    </row>
    <row r="1057" spans="1:12" x14ac:dyDescent="0.3">
      <c r="A1057" t="s">
        <v>49</v>
      </c>
      <c r="B1057" t="s">
        <v>1170</v>
      </c>
      <c r="C1057" s="41">
        <v>4.2375955518423103E-2</v>
      </c>
      <c r="D1057" s="41">
        <v>-5.9758843704523596E-3</v>
      </c>
      <c r="E1057" s="41">
        <v>9.07277954072985E-2</v>
      </c>
      <c r="F1057" s="4">
        <v>4.48938600498607E-2</v>
      </c>
      <c r="G1057" s="41">
        <v>0.35610677644372801</v>
      </c>
      <c r="H1057" t="s">
        <v>1169</v>
      </c>
      <c r="I1057" t="s">
        <v>1171</v>
      </c>
      <c r="J1057">
        <v>655</v>
      </c>
      <c r="K1057" t="s">
        <v>1172</v>
      </c>
      <c r="L1057" t="s">
        <v>1168</v>
      </c>
    </row>
    <row r="1058" spans="1:12" x14ac:dyDescent="0.3">
      <c r="A1058" t="s">
        <v>916</v>
      </c>
      <c r="B1058" t="s">
        <v>3194</v>
      </c>
      <c r="C1058" s="41">
        <v>-2.0009955510956599E-2</v>
      </c>
      <c r="D1058" s="41">
        <v>-4.79540736397603E-2</v>
      </c>
      <c r="E1058" s="41">
        <v>7.9341626178471292E-3</v>
      </c>
      <c r="F1058" s="4">
        <v>4.4895163300580597E-2</v>
      </c>
      <c r="G1058" s="41">
        <v>0.35610677644372801</v>
      </c>
      <c r="H1058" t="s">
        <v>3193</v>
      </c>
      <c r="I1058" t="s">
        <v>3195</v>
      </c>
      <c r="J1058">
        <v>2048</v>
      </c>
      <c r="K1058" t="s">
        <v>3194</v>
      </c>
      <c r="L1058" t="s">
        <v>3192</v>
      </c>
    </row>
    <row r="1059" spans="1:12" x14ac:dyDescent="0.3">
      <c r="A1059" t="s">
        <v>4</v>
      </c>
      <c r="B1059" t="s">
        <v>1561</v>
      </c>
      <c r="C1059" s="41">
        <v>3.8783733034951098E-2</v>
      </c>
      <c r="D1059" s="41">
        <v>1.4506109324106699E-3</v>
      </c>
      <c r="E1059" s="41">
        <v>7.6116855137491599E-2</v>
      </c>
      <c r="F1059" s="4">
        <v>4.4930213479859801E-2</v>
      </c>
      <c r="G1059" s="41">
        <v>0.35610677644372801</v>
      </c>
      <c r="H1059" t="s">
        <v>1560</v>
      </c>
      <c r="I1059" t="s">
        <v>1562</v>
      </c>
      <c r="J1059" t="s">
        <v>1539</v>
      </c>
      <c r="K1059" t="s">
        <v>1561</v>
      </c>
      <c r="L1059" t="s">
        <v>1559</v>
      </c>
    </row>
    <row r="1060" spans="1:12" x14ac:dyDescent="0.3">
      <c r="A1060" t="s">
        <v>836</v>
      </c>
      <c r="B1060" t="s">
        <v>3197</v>
      </c>
      <c r="C1060" s="41">
        <v>3.2201442693771898E-2</v>
      </c>
      <c r="D1060" s="41">
        <v>-4.2260712855124501E-3</v>
      </c>
      <c r="E1060" s="41">
        <v>6.8628956673056393E-2</v>
      </c>
      <c r="F1060" s="4">
        <v>4.4955021628759903E-2</v>
      </c>
      <c r="G1060" s="41">
        <v>0.35610677644372801</v>
      </c>
      <c r="H1060" t="s">
        <v>3197</v>
      </c>
      <c r="I1060" t="s">
        <v>3198</v>
      </c>
      <c r="J1060">
        <v>284</v>
      </c>
      <c r="K1060" t="s">
        <v>3199</v>
      </c>
      <c r="L1060" t="s">
        <v>3196</v>
      </c>
    </row>
    <row r="1061" spans="1:12" x14ac:dyDescent="0.3">
      <c r="A1061" t="s">
        <v>836</v>
      </c>
      <c r="B1061" t="s">
        <v>3202</v>
      </c>
      <c r="C1061" s="41">
        <v>3.49416824628071E-2</v>
      </c>
      <c r="D1061" s="41">
        <v>5.8321752381215496E-3</v>
      </c>
      <c r="E1061" s="41">
        <v>6.4051189687492599E-2</v>
      </c>
      <c r="F1061" s="4">
        <v>4.5030888552655399E-2</v>
      </c>
      <c r="G1061" s="41">
        <v>0.35637027695644502</v>
      </c>
      <c r="H1061" t="s">
        <v>3201</v>
      </c>
      <c r="I1061" t="s">
        <v>3203</v>
      </c>
      <c r="J1061">
        <v>5764</v>
      </c>
      <c r="K1061" t="s">
        <v>3202</v>
      </c>
      <c r="L1061" t="s">
        <v>3200</v>
      </c>
    </row>
    <row r="1062" spans="1:12" x14ac:dyDescent="0.3">
      <c r="A1062" t="s">
        <v>862</v>
      </c>
      <c r="B1062" t="s">
        <v>2876</v>
      </c>
      <c r="C1062" s="41">
        <v>2.9347348829208999E-2</v>
      </c>
      <c r="D1062" s="41">
        <v>3.4071688462084697E-4</v>
      </c>
      <c r="E1062" s="41">
        <v>5.8353980773797103E-2</v>
      </c>
      <c r="F1062" s="4">
        <v>4.5195764526104999E-2</v>
      </c>
      <c r="G1062" s="41">
        <v>0.35674269104864398</v>
      </c>
      <c r="H1062" t="s">
        <v>2875</v>
      </c>
      <c r="I1062" t="s">
        <v>2877</v>
      </c>
      <c r="J1062">
        <v>1363</v>
      </c>
      <c r="K1062" t="s">
        <v>2878</v>
      </c>
      <c r="L1062" t="s">
        <v>2874</v>
      </c>
    </row>
    <row r="1063" spans="1:12" x14ac:dyDescent="0.3">
      <c r="A1063" t="s">
        <v>916</v>
      </c>
      <c r="B1063" t="s">
        <v>3206</v>
      </c>
      <c r="C1063" s="41">
        <v>-3.7954801949111001E-2</v>
      </c>
      <c r="D1063" s="41">
        <v>-8.2052970716539095E-2</v>
      </c>
      <c r="E1063" s="41">
        <v>6.1433668183170096E-3</v>
      </c>
      <c r="F1063" s="4">
        <v>4.5203180171092497E-2</v>
      </c>
      <c r="G1063" s="41">
        <v>0.35674269104864398</v>
      </c>
      <c r="H1063" t="s">
        <v>3205</v>
      </c>
      <c r="I1063" t="s">
        <v>3207</v>
      </c>
      <c r="J1063">
        <v>10871</v>
      </c>
      <c r="K1063" t="s">
        <v>3208</v>
      </c>
      <c r="L1063" t="s">
        <v>3204</v>
      </c>
    </row>
    <row r="1064" spans="1:12" x14ac:dyDescent="0.3">
      <c r="A1064" t="s">
        <v>850</v>
      </c>
      <c r="B1064" t="s">
        <v>3165</v>
      </c>
      <c r="C1064" s="41">
        <v>8.0977193866384398E-2</v>
      </c>
      <c r="D1064" s="41">
        <v>3.9052052257420701E-3</v>
      </c>
      <c r="E1064" s="41">
        <v>0.15804918250702699</v>
      </c>
      <c r="F1064" s="4">
        <v>4.5254983531918501E-2</v>
      </c>
      <c r="G1064" s="41">
        <v>0.35674269104864398</v>
      </c>
      <c r="H1064" t="s">
        <v>3164</v>
      </c>
      <c r="I1064" t="s">
        <v>3166</v>
      </c>
      <c r="J1064">
        <v>120425</v>
      </c>
      <c r="K1064" t="s">
        <v>3167</v>
      </c>
      <c r="L1064" t="s">
        <v>3163</v>
      </c>
    </row>
    <row r="1065" spans="1:12" x14ac:dyDescent="0.3">
      <c r="A1065" t="s">
        <v>14</v>
      </c>
      <c r="B1065" t="s">
        <v>3211</v>
      </c>
      <c r="C1065" s="41">
        <v>9.0446214670249298E-2</v>
      </c>
      <c r="D1065" s="41">
        <v>3.2972418002726201E-3</v>
      </c>
      <c r="E1065" s="41">
        <v>0.17759518754022599</v>
      </c>
      <c r="F1065" s="4">
        <v>4.5305564610864699E-2</v>
      </c>
      <c r="G1065" s="41">
        <v>0.35674269104864398</v>
      </c>
      <c r="H1065" t="s">
        <v>3210</v>
      </c>
      <c r="I1065" t="s">
        <v>3212</v>
      </c>
      <c r="J1065">
        <v>5049</v>
      </c>
      <c r="K1065" t="s">
        <v>3213</v>
      </c>
      <c r="L1065" t="s">
        <v>3209</v>
      </c>
    </row>
    <row r="1066" spans="1:12" x14ac:dyDescent="0.3">
      <c r="A1066" t="s">
        <v>4</v>
      </c>
      <c r="B1066" t="s">
        <v>2247</v>
      </c>
      <c r="C1066" s="41">
        <v>5.80210982036884E-2</v>
      </c>
      <c r="D1066" s="41">
        <v>-4.1314710348952398E-3</v>
      </c>
      <c r="E1066" s="41">
        <v>0.12017366744227199</v>
      </c>
      <c r="F1066" s="4">
        <v>4.5306209258780802E-2</v>
      </c>
      <c r="G1066" s="41">
        <v>0.35674269104864398</v>
      </c>
      <c r="H1066" t="s">
        <v>2246</v>
      </c>
      <c r="I1066" t="s">
        <v>2248</v>
      </c>
      <c r="J1066">
        <v>8942</v>
      </c>
      <c r="K1066" t="s">
        <v>2247</v>
      </c>
      <c r="L1066" t="s">
        <v>2245</v>
      </c>
    </row>
    <row r="1067" spans="1:12" x14ac:dyDescent="0.3">
      <c r="A1067" t="s">
        <v>4</v>
      </c>
      <c r="B1067" t="s">
        <v>1138</v>
      </c>
      <c r="C1067" s="41">
        <v>7.45643126374642E-2</v>
      </c>
      <c r="D1067" s="41">
        <v>1.03008531081588E-2</v>
      </c>
      <c r="E1067" s="41">
        <v>0.13882777216677</v>
      </c>
      <c r="F1067" s="4">
        <v>4.5343838197379999E-2</v>
      </c>
      <c r="G1067" s="41">
        <v>0.35674269104864398</v>
      </c>
      <c r="H1067" t="s">
        <v>1137</v>
      </c>
      <c r="I1067" t="s">
        <v>1139</v>
      </c>
      <c r="J1067">
        <v>3627</v>
      </c>
      <c r="K1067" t="s">
        <v>1140</v>
      </c>
      <c r="L1067" t="s">
        <v>1136</v>
      </c>
    </row>
    <row r="1068" spans="1:12" x14ac:dyDescent="0.3">
      <c r="A1068" t="s">
        <v>49</v>
      </c>
      <c r="B1068" t="s">
        <v>2880</v>
      </c>
      <c r="C1068" s="41">
        <v>2.2676163730003699E-2</v>
      </c>
      <c r="D1068" s="41">
        <v>-2.5402281928050798E-4</v>
      </c>
      <c r="E1068" s="41">
        <v>4.5606350279287999E-2</v>
      </c>
      <c r="F1068" s="4">
        <v>4.5376476183593202E-2</v>
      </c>
      <c r="G1068" s="41">
        <v>0.35674269104864398</v>
      </c>
      <c r="H1068" t="s">
        <v>2880</v>
      </c>
      <c r="I1068" t="s">
        <v>2881</v>
      </c>
      <c r="J1068">
        <v>410</v>
      </c>
      <c r="K1068" t="s">
        <v>2882</v>
      </c>
      <c r="L1068" t="s">
        <v>2879</v>
      </c>
    </row>
    <row r="1069" spans="1:12" x14ac:dyDescent="0.3">
      <c r="A1069" t="s">
        <v>850</v>
      </c>
      <c r="B1069" t="s">
        <v>2205</v>
      </c>
      <c r="C1069" s="41">
        <v>-7.0580392014981702E-2</v>
      </c>
      <c r="D1069" s="41">
        <v>-0.15029486357987501</v>
      </c>
      <c r="E1069" s="41">
        <v>9.1340795499116594E-3</v>
      </c>
      <c r="F1069" s="4">
        <v>4.5625943240670597E-2</v>
      </c>
      <c r="G1069" s="41">
        <v>0.35836715043024397</v>
      </c>
      <c r="H1069" t="s">
        <v>2204</v>
      </c>
      <c r="I1069" t="s">
        <v>2206</v>
      </c>
      <c r="J1069">
        <v>5578</v>
      </c>
      <c r="K1069" t="s">
        <v>2207</v>
      </c>
      <c r="L1069" t="s">
        <v>2203</v>
      </c>
    </row>
    <row r="1070" spans="1:12" x14ac:dyDescent="0.3">
      <c r="A1070" t="s">
        <v>49</v>
      </c>
      <c r="B1070" t="s">
        <v>1128</v>
      </c>
      <c r="C1070" s="41">
        <v>3.4883608056542899E-2</v>
      </c>
      <c r="D1070" s="41">
        <v>-1.3426109223820999E-3</v>
      </c>
      <c r="E1070" s="41">
        <v>7.1109827035467796E-2</v>
      </c>
      <c r="F1070" s="4">
        <v>4.5691787717766698E-2</v>
      </c>
      <c r="G1070" s="41">
        <v>0.35854765877966099</v>
      </c>
      <c r="H1070" t="s">
        <v>1127</v>
      </c>
      <c r="I1070" t="s">
        <v>1129</v>
      </c>
      <c r="J1070">
        <v>79258</v>
      </c>
      <c r="K1070" t="s">
        <v>1130</v>
      </c>
      <c r="L1070" t="s">
        <v>1126</v>
      </c>
    </row>
    <row r="1071" spans="1:12" x14ac:dyDescent="0.3">
      <c r="A1071" t="s">
        <v>916</v>
      </c>
      <c r="B1071" t="s">
        <v>1133</v>
      </c>
      <c r="C1071" s="41">
        <v>-4.9620860554053299E-2</v>
      </c>
      <c r="D1071" s="41">
        <v>-9.3086218902037707E-2</v>
      </c>
      <c r="E1071" s="41">
        <v>-6.1555022060688401E-3</v>
      </c>
      <c r="F1071" s="4">
        <v>4.5894777450225299E-2</v>
      </c>
      <c r="G1071" s="41">
        <v>0.35958673345112602</v>
      </c>
      <c r="H1071" t="s">
        <v>1132</v>
      </c>
      <c r="I1071" t="s">
        <v>1134</v>
      </c>
      <c r="J1071">
        <v>7178</v>
      </c>
      <c r="K1071" t="s">
        <v>1135</v>
      </c>
      <c r="L1071" t="s">
        <v>1131</v>
      </c>
    </row>
    <row r="1072" spans="1:12" x14ac:dyDescent="0.3">
      <c r="A1072" t="s">
        <v>850</v>
      </c>
      <c r="B1072" t="s">
        <v>2361</v>
      </c>
      <c r="C1072" s="41">
        <v>4.5198853878324799E-2</v>
      </c>
      <c r="D1072" s="41">
        <v>-3.55115349571189E-3</v>
      </c>
      <c r="E1072" s="41">
        <v>9.3948861252361404E-2</v>
      </c>
      <c r="F1072" s="4">
        <v>4.5969101962186301E-2</v>
      </c>
      <c r="G1072" s="41">
        <v>0.35958673345112602</v>
      </c>
      <c r="H1072" t="s">
        <v>2360</v>
      </c>
      <c r="I1072" t="s">
        <v>2362</v>
      </c>
      <c r="J1072">
        <v>7035</v>
      </c>
      <c r="K1072" t="s">
        <v>2361</v>
      </c>
      <c r="L1072" t="s">
        <v>2359</v>
      </c>
    </row>
    <row r="1073" spans="1:12" x14ac:dyDescent="0.3">
      <c r="A1073" t="s">
        <v>916</v>
      </c>
      <c r="B1073" t="s">
        <v>2980</v>
      </c>
      <c r="C1073" s="41">
        <v>2.1170667330554501E-2</v>
      </c>
      <c r="D1073" s="41">
        <v>-1.0484834726607901E-2</v>
      </c>
      <c r="E1073" s="41">
        <v>5.2826169387716997E-2</v>
      </c>
      <c r="F1073" s="4">
        <v>4.5988327919656603E-2</v>
      </c>
      <c r="G1073" s="41">
        <v>0.35958673345112602</v>
      </c>
      <c r="H1073" t="s">
        <v>2979</v>
      </c>
      <c r="I1073" t="s">
        <v>2981</v>
      </c>
      <c r="J1073">
        <v>54894</v>
      </c>
      <c r="K1073" t="s">
        <v>2980</v>
      </c>
      <c r="L1073" t="s">
        <v>2978</v>
      </c>
    </row>
    <row r="1074" spans="1:12" x14ac:dyDescent="0.3">
      <c r="A1074" t="s">
        <v>4</v>
      </c>
      <c r="B1074" t="s">
        <v>3111</v>
      </c>
      <c r="C1074" s="41">
        <v>5.3375515054180298E-2</v>
      </c>
      <c r="D1074" s="41">
        <v>2.1032822774112898E-3</v>
      </c>
      <c r="E1074" s="41">
        <v>0.104647747830949</v>
      </c>
      <c r="F1074" s="4">
        <v>4.5996151200562503E-2</v>
      </c>
      <c r="G1074" s="41">
        <v>0.35958673345112602</v>
      </c>
      <c r="H1074" t="s">
        <v>3110</v>
      </c>
      <c r="I1074" t="s">
        <v>3112</v>
      </c>
      <c r="J1074">
        <v>2215</v>
      </c>
      <c r="K1074" t="s">
        <v>3113</v>
      </c>
      <c r="L1074" t="s">
        <v>3109</v>
      </c>
    </row>
    <row r="1075" spans="1:12" x14ac:dyDescent="0.3">
      <c r="A1075" t="s">
        <v>49</v>
      </c>
      <c r="B1075" t="s">
        <v>2053</v>
      </c>
      <c r="C1075" s="41">
        <v>6.1017210489112898E-2</v>
      </c>
      <c r="D1075" s="41">
        <v>4.9575555733252796E-4</v>
      </c>
      <c r="E1075" s="41">
        <v>0.12153866542089301</v>
      </c>
      <c r="F1075" s="4">
        <v>4.6138979609448003E-2</v>
      </c>
      <c r="G1075" s="41">
        <v>0.35997070622124</v>
      </c>
      <c r="H1075" t="s">
        <v>2052</v>
      </c>
      <c r="I1075" t="s">
        <v>2054</v>
      </c>
      <c r="J1075">
        <v>8754</v>
      </c>
      <c r="K1075" t="s">
        <v>2055</v>
      </c>
      <c r="L1075" t="s">
        <v>2051</v>
      </c>
    </row>
    <row r="1076" spans="1:12" x14ac:dyDescent="0.3">
      <c r="A1076" t="s">
        <v>4</v>
      </c>
      <c r="B1076" t="s">
        <v>3216</v>
      </c>
      <c r="C1076" s="41">
        <v>-4.25710717816285E-2</v>
      </c>
      <c r="D1076" s="41">
        <v>-8.0798303652842504E-2</v>
      </c>
      <c r="E1076" s="41">
        <v>-4.3438399104144803E-3</v>
      </c>
      <c r="F1076" s="4">
        <v>4.62028580429691E-2</v>
      </c>
      <c r="G1076" s="41">
        <v>0.35997070622124</v>
      </c>
      <c r="H1076" t="s">
        <v>3215</v>
      </c>
      <c r="I1076" t="s">
        <v>3217</v>
      </c>
      <c r="J1076">
        <v>5606</v>
      </c>
      <c r="K1076" t="s">
        <v>3218</v>
      </c>
      <c r="L1076" t="s">
        <v>3214</v>
      </c>
    </row>
    <row r="1077" spans="1:12" x14ac:dyDescent="0.3">
      <c r="A1077" t="s">
        <v>14</v>
      </c>
      <c r="B1077" t="s">
        <v>3221</v>
      </c>
      <c r="C1077" s="41">
        <v>5.6109407856646601E-2</v>
      </c>
      <c r="D1077" s="41">
        <v>1.5073978290791601E-3</v>
      </c>
      <c r="E1077" s="41">
        <v>0.110711417884214</v>
      </c>
      <c r="F1077" s="4">
        <v>4.6211767705321802E-2</v>
      </c>
      <c r="G1077" s="41">
        <v>0.35997070622124</v>
      </c>
      <c r="H1077" t="s">
        <v>3220</v>
      </c>
      <c r="I1077" t="s">
        <v>3222</v>
      </c>
      <c r="J1077">
        <v>729</v>
      </c>
      <c r="K1077" t="s">
        <v>3221</v>
      </c>
      <c r="L1077" t="s">
        <v>3219</v>
      </c>
    </row>
    <row r="1078" spans="1:12" x14ac:dyDescent="0.3">
      <c r="A1078" t="s">
        <v>850</v>
      </c>
      <c r="B1078" t="s">
        <v>3224</v>
      </c>
      <c r="C1078" s="41">
        <v>4.02140905294835E-2</v>
      </c>
      <c r="D1078" s="41">
        <v>1.03166216998538E-3</v>
      </c>
      <c r="E1078" s="41">
        <v>7.9396518888981499E-2</v>
      </c>
      <c r="F1078" s="4">
        <v>4.6217398503480098E-2</v>
      </c>
      <c r="G1078" s="41">
        <v>0.35997070622124</v>
      </c>
      <c r="H1078" t="s">
        <v>3224</v>
      </c>
      <c r="I1078" t="s">
        <v>3225</v>
      </c>
      <c r="J1078">
        <v>1949</v>
      </c>
      <c r="K1078" t="s">
        <v>3226</v>
      </c>
      <c r="L1078" t="s">
        <v>3223</v>
      </c>
    </row>
    <row r="1079" spans="1:12" x14ac:dyDescent="0.3">
      <c r="A1079" t="s">
        <v>862</v>
      </c>
      <c r="B1079" t="s">
        <v>1309</v>
      </c>
      <c r="C1079" s="41">
        <v>-2.8805608007553E-2</v>
      </c>
      <c r="D1079" s="41">
        <v>-5.86938486949257E-2</v>
      </c>
      <c r="E1079" s="41">
        <v>1.0826326798197799E-3</v>
      </c>
      <c r="F1079" s="4">
        <v>4.62965000445772E-2</v>
      </c>
      <c r="G1079" s="41">
        <v>0.36000101381057298</v>
      </c>
      <c r="H1079" t="s">
        <v>1308</v>
      </c>
      <c r="I1079" t="s">
        <v>1310</v>
      </c>
      <c r="J1079">
        <v>51506</v>
      </c>
      <c r="K1079" t="s">
        <v>1309</v>
      </c>
      <c r="L1079" t="s">
        <v>1307</v>
      </c>
    </row>
    <row r="1080" spans="1:12" x14ac:dyDescent="0.3">
      <c r="A1080" t="s">
        <v>49</v>
      </c>
      <c r="B1080" t="s">
        <v>2835</v>
      </c>
      <c r="C1080" s="41">
        <v>6.49261086382837E-2</v>
      </c>
      <c r="D1080" s="41">
        <v>-2.3669229066669201E-2</v>
      </c>
      <c r="E1080" s="41">
        <v>0.153521446343237</v>
      </c>
      <c r="F1080" s="4">
        <v>4.6307362924109599E-2</v>
      </c>
      <c r="G1080" s="41">
        <v>0.36000101381057298</v>
      </c>
      <c r="H1080" t="s">
        <v>2834</v>
      </c>
      <c r="I1080" t="s">
        <v>2836</v>
      </c>
      <c r="J1080" t="s">
        <v>2837</v>
      </c>
      <c r="K1080" t="s">
        <v>2838</v>
      </c>
      <c r="L1080" t="s">
        <v>2833</v>
      </c>
    </row>
    <row r="1081" spans="1:12" x14ac:dyDescent="0.3">
      <c r="A1081" t="s">
        <v>49</v>
      </c>
      <c r="B1081" t="s">
        <v>1244</v>
      </c>
      <c r="C1081" s="41">
        <v>2.2892463567448201E-2</v>
      </c>
      <c r="D1081" s="41">
        <v>2.93010966945846E-4</v>
      </c>
      <c r="E1081" s="41">
        <v>4.5491916167950598E-2</v>
      </c>
      <c r="F1081" s="4">
        <v>4.6420281746094999E-2</v>
      </c>
      <c r="G1081" s="41">
        <v>0.36037461302913698</v>
      </c>
      <c r="H1081" t="s">
        <v>1243</v>
      </c>
      <c r="I1081" t="s">
        <v>1245</v>
      </c>
      <c r="J1081" t="s">
        <v>1246</v>
      </c>
      <c r="K1081" t="s">
        <v>1247</v>
      </c>
      <c r="L1081" t="s">
        <v>1242</v>
      </c>
    </row>
    <row r="1082" spans="1:12" x14ac:dyDescent="0.3">
      <c r="A1082" t="s">
        <v>850</v>
      </c>
      <c r="B1082" t="s">
        <v>1899</v>
      </c>
      <c r="C1082" s="41">
        <v>-4.12742572210852E-2</v>
      </c>
      <c r="D1082" s="41">
        <v>-8.1553453073263796E-2</v>
      </c>
      <c r="E1082" s="41">
        <v>-9.9506136890655699E-4</v>
      </c>
      <c r="F1082" s="4">
        <v>4.6469724967177301E-2</v>
      </c>
      <c r="G1082" s="41">
        <v>0.36037461302913698</v>
      </c>
      <c r="H1082" t="s">
        <v>2863</v>
      </c>
      <c r="I1082" t="s">
        <v>1898</v>
      </c>
      <c r="J1082">
        <v>727</v>
      </c>
      <c r="K1082" t="s">
        <v>1899</v>
      </c>
      <c r="L1082" t="s">
        <v>2862</v>
      </c>
    </row>
    <row r="1083" spans="1:12" x14ac:dyDescent="0.3">
      <c r="A1083" t="s">
        <v>4</v>
      </c>
      <c r="B1083" t="s">
        <v>2154</v>
      </c>
      <c r="C1083" s="41">
        <v>2.3684995606652701E-2</v>
      </c>
      <c r="D1083" s="41">
        <v>-1.16941624068862E-3</v>
      </c>
      <c r="E1083" s="41">
        <v>4.8539407453994002E-2</v>
      </c>
      <c r="F1083" s="4">
        <v>4.6484663174947802E-2</v>
      </c>
      <c r="G1083" s="41">
        <v>0.36037461302913698</v>
      </c>
      <c r="H1083" t="s">
        <v>2153</v>
      </c>
      <c r="I1083" t="s">
        <v>2155</v>
      </c>
      <c r="J1083">
        <v>2660</v>
      </c>
      <c r="K1083" t="s">
        <v>2156</v>
      </c>
      <c r="L1083" t="s">
        <v>2152</v>
      </c>
    </row>
    <row r="1084" spans="1:12" x14ac:dyDescent="0.3">
      <c r="A1084" t="s">
        <v>862</v>
      </c>
      <c r="B1084" t="s">
        <v>3229</v>
      </c>
      <c r="C1084" s="41">
        <v>3.9077069522700097E-2</v>
      </c>
      <c r="D1084" s="41">
        <v>1.33811383737723E-3</v>
      </c>
      <c r="E1084" s="41">
        <v>7.6816025208023095E-2</v>
      </c>
      <c r="F1084" s="4">
        <v>4.6692502238811801E-2</v>
      </c>
      <c r="G1084" s="41">
        <v>0.36156980255369597</v>
      </c>
      <c r="H1084" t="s">
        <v>3228</v>
      </c>
      <c r="I1084" t="s">
        <v>3230</v>
      </c>
      <c r="J1084">
        <v>5464</v>
      </c>
      <c r="K1084" t="s">
        <v>3231</v>
      </c>
      <c r="L1084" t="s">
        <v>3227</v>
      </c>
    </row>
    <row r="1085" spans="1:12" x14ac:dyDescent="0.3">
      <c r="A1085" t="s">
        <v>14</v>
      </c>
      <c r="B1085" t="s">
        <v>3233</v>
      </c>
      <c r="C1085" s="41">
        <v>3.5062049893916702E-2</v>
      </c>
      <c r="D1085" s="41">
        <v>-4.4406557527627198E-2</v>
      </c>
      <c r="E1085" s="41">
        <v>0.114530657315461</v>
      </c>
      <c r="F1085" s="4">
        <v>4.6750202579881703E-2</v>
      </c>
      <c r="G1085" s="41">
        <v>0.36156980255369597</v>
      </c>
      <c r="H1085" t="s">
        <v>3233</v>
      </c>
      <c r="I1085" t="s">
        <v>3234</v>
      </c>
      <c r="J1085">
        <v>9370</v>
      </c>
      <c r="K1085" t="s">
        <v>3235</v>
      </c>
      <c r="L1085" t="s">
        <v>3232</v>
      </c>
    </row>
    <row r="1086" spans="1:12" x14ac:dyDescent="0.3">
      <c r="A1086" t="s">
        <v>4</v>
      </c>
      <c r="B1086" t="s">
        <v>3238</v>
      </c>
      <c r="C1086" s="41">
        <v>-6.3818169633018104E-2</v>
      </c>
      <c r="D1086" s="41">
        <v>-0.124495230885434</v>
      </c>
      <c r="E1086" s="41">
        <v>-3.14110838060171E-3</v>
      </c>
      <c r="F1086" s="4">
        <v>4.6793811703790003E-2</v>
      </c>
      <c r="G1086" s="41">
        <v>0.36156980255369597</v>
      </c>
      <c r="H1086" t="s">
        <v>3237</v>
      </c>
      <c r="I1086" t="s">
        <v>3239</v>
      </c>
      <c r="J1086">
        <v>374</v>
      </c>
      <c r="K1086" t="s">
        <v>3238</v>
      </c>
      <c r="L1086" t="s">
        <v>3236</v>
      </c>
    </row>
    <row r="1087" spans="1:12" x14ac:dyDescent="0.3">
      <c r="A1087" t="s">
        <v>4</v>
      </c>
      <c r="B1087" t="s">
        <v>2742</v>
      </c>
      <c r="C1087" s="41">
        <v>-8.1743948866841998E-2</v>
      </c>
      <c r="D1087" s="41">
        <v>-0.15835196363944601</v>
      </c>
      <c r="E1087" s="41">
        <v>-5.1359340942375197E-3</v>
      </c>
      <c r="F1087" s="4">
        <v>4.6811726977364299E-2</v>
      </c>
      <c r="G1087" s="41">
        <v>0.36156980255369597</v>
      </c>
      <c r="H1087" t="s">
        <v>2741</v>
      </c>
      <c r="I1087" t="s">
        <v>2743</v>
      </c>
      <c r="J1087">
        <v>6449</v>
      </c>
      <c r="K1087" t="s">
        <v>2742</v>
      </c>
      <c r="L1087" t="s">
        <v>2740</v>
      </c>
    </row>
    <row r="1088" spans="1:12" x14ac:dyDescent="0.3">
      <c r="A1088" t="s">
        <v>916</v>
      </c>
      <c r="B1088" t="s">
        <v>3241</v>
      </c>
      <c r="C1088" s="41">
        <v>3.1990473145115897E-2</v>
      </c>
      <c r="D1088" s="41">
        <v>-8.7686277944011605E-3</v>
      </c>
      <c r="E1088" s="41">
        <v>7.2749574084633006E-2</v>
      </c>
      <c r="F1088" s="4">
        <v>4.6931115615022202E-2</v>
      </c>
      <c r="G1088" s="41">
        <v>0.36215754808086797</v>
      </c>
      <c r="H1088" t="s">
        <v>3241</v>
      </c>
      <c r="I1088" t="s">
        <v>3242</v>
      </c>
      <c r="J1088">
        <v>8547</v>
      </c>
      <c r="K1088" t="s">
        <v>3243</v>
      </c>
      <c r="L1088" t="s">
        <v>3240</v>
      </c>
    </row>
    <row r="1089" spans="1:12" x14ac:dyDescent="0.3">
      <c r="A1089" t="s">
        <v>14</v>
      </c>
      <c r="B1089" t="s">
        <v>3246</v>
      </c>
      <c r="C1089" s="41">
        <v>0.14931726399129999</v>
      </c>
      <c r="D1089" s="41">
        <v>-5.5713579901886003E-3</v>
      </c>
      <c r="E1089" s="41">
        <v>0.30420588597278803</v>
      </c>
      <c r="F1089" s="4">
        <v>4.7237277435571302E-2</v>
      </c>
      <c r="G1089" s="41">
        <v>0.36399368649756603</v>
      </c>
      <c r="H1089" t="s">
        <v>3245</v>
      </c>
      <c r="I1089" t="s">
        <v>3247</v>
      </c>
      <c r="J1089">
        <v>100049587</v>
      </c>
      <c r="K1089" t="s">
        <v>3248</v>
      </c>
      <c r="L1089" t="s">
        <v>3244</v>
      </c>
    </row>
    <row r="1090" spans="1:12" x14ac:dyDescent="0.3">
      <c r="A1090" t="s">
        <v>49</v>
      </c>
      <c r="B1090" t="s">
        <v>1332</v>
      </c>
      <c r="C1090" s="41">
        <v>2.6519281480425101E-2</v>
      </c>
      <c r="D1090" s="41">
        <v>-5.6727621196704699E-5</v>
      </c>
      <c r="E1090" s="41">
        <v>5.30952905820469E-2</v>
      </c>
      <c r="F1090" s="4">
        <v>4.7256084104764798E-2</v>
      </c>
      <c r="G1090" s="41">
        <v>0.36399368649756603</v>
      </c>
      <c r="H1090" t="s">
        <v>1331</v>
      </c>
      <c r="I1090" t="s">
        <v>1333</v>
      </c>
      <c r="J1090">
        <v>5008</v>
      </c>
      <c r="K1090" t="s">
        <v>1332</v>
      </c>
      <c r="L1090" t="s">
        <v>1330</v>
      </c>
    </row>
    <row r="1091" spans="1:12" x14ac:dyDescent="0.3">
      <c r="A1091" t="s">
        <v>850</v>
      </c>
      <c r="B1091" t="s">
        <v>3251</v>
      </c>
      <c r="C1091" s="41">
        <v>0.11626102292613</v>
      </c>
      <c r="D1091" s="41">
        <v>1.2072071591977099E-2</v>
      </c>
      <c r="E1091" s="41">
        <v>0.22044997426028301</v>
      </c>
      <c r="F1091" s="4">
        <v>4.7609588803080798E-2</v>
      </c>
      <c r="G1091" s="41">
        <v>0.36616868425391702</v>
      </c>
      <c r="H1091" t="s">
        <v>3250</v>
      </c>
      <c r="I1091" t="s">
        <v>3252</v>
      </c>
      <c r="J1091">
        <v>3575</v>
      </c>
      <c r="K1091" t="s">
        <v>3253</v>
      </c>
      <c r="L1091" t="s">
        <v>3249</v>
      </c>
    </row>
    <row r="1092" spans="1:12" x14ac:dyDescent="0.3">
      <c r="A1092" t="s">
        <v>4</v>
      </c>
      <c r="B1092" t="s">
        <v>1508</v>
      </c>
      <c r="C1092" s="41">
        <v>-9.1240373448663703E-2</v>
      </c>
      <c r="D1092" s="41">
        <v>-0.17836887377452601</v>
      </c>
      <c r="E1092" s="41">
        <v>-4.1118731228010101E-3</v>
      </c>
      <c r="F1092" s="4">
        <v>4.7679749682996903E-2</v>
      </c>
      <c r="G1092" s="41">
        <v>0.36616868425391702</v>
      </c>
      <c r="H1092" t="s">
        <v>1507</v>
      </c>
      <c r="I1092" t="s">
        <v>1509</v>
      </c>
      <c r="J1092">
        <v>55968</v>
      </c>
      <c r="K1092" t="s">
        <v>1510</v>
      </c>
      <c r="L1092" t="s">
        <v>1506</v>
      </c>
    </row>
    <row r="1093" spans="1:12" x14ac:dyDescent="0.3">
      <c r="A1093" t="s">
        <v>4</v>
      </c>
      <c r="B1093" t="s">
        <v>1937</v>
      </c>
      <c r="C1093" s="41">
        <v>-0.103234646692551</v>
      </c>
      <c r="D1093" s="41">
        <v>-0.205398142168357</v>
      </c>
      <c r="E1093" s="41">
        <v>-1.07115121674561E-3</v>
      </c>
      <c r="F1093" s="4">
        <v>4.7703370032461001E-2</v>
      </c>
      <c r="G1093" s="41">
        <v>0.36616868425391702</v>
      </c>
      <c r="H1093" t="s">
        <v>1936</v>
      </c>
      <c r="I1093" t="s">
        <v>1938</v>
      </c>
      <c r="J1093">
        <v>57126</v>
      </c>
      <c r="K1093" t="s">
        <v>1937</v>
      </c>
      <c r="L1093" t="s">
        <v>1935</v>
      </c>
    </row>
    <row r="1094" spans="1:12" x14ac:dyDescent="0.3">
      <c r="A1094" t="s">
        <v>850</v>
      </c>
      <c r="B1094" t="s">
        <v>2418</v>
      </c>
      <c r="C1094" s="41">
        <v>5.61328788126974E-2</v>
      </c>
      <c r="D1094" s="41">
        <v>-1.13036174944014E-3</v>
      </c>
      <c r="E1094" s="41">
        <v>0.113396119374835</v>
      </c>
      <c r="F1094" s="4">
        <v>4.7713552401287398E-2</v>
      </c>
      <c r="G1094" s="41">
        <v>0.36616868425391702</v>
      </c>
      <c r="H1094" t="s">
        <v>2417</v>
      </c>
      <c r="I1094" t="s">
        <v>2419</v>
      </c>
      <c r="J1094">
        <v>115352</v>
      </c>
      <c r="K1094" t="s">
        <v>2418</v>
      </c>
      <c r="L1094" t="s">
        <v>2416</v>
      </c>
    </row>
    <row r="1095" spans="1:12" x14ac:dyDescent="0.3">
      <c r="A1095" t="s">
        <v>850</v>
      </c>
      <c r="B1095" t="s">
        <v>3256</v>
      </c>
      <c r="C1095" s="41">
        <v>6.0353246718403003E-2</v>
      </c>
      <c r="D1095" s="41">
        <v>-3.1971475779442502E-3</v>
      </c>
      <c r="E1095" s="41">
        <v>0.12390364101475</v>
      </c>
      <c r="F1095" s="4">
        <v>4.8002695870656503E-2</v>
      </c>
      <c r="G1095" s="41">
        <v>0.36762087808212002</v>
      </c>
      <c r="H1095" t="s">
        <v>3255</v>
      </c>
      <c r="I1095" t="s">
        <v>3257</v>
      </c>
      <c r="J1095">
        <v>2324</v>
      </c>
      <c r="K1095" t="s">
        <v>3258</v>
      </c>
      <c r="L1095" t="s">
        <v>3254</v>
      </c>
    </row>
    <row r="1096" spans="1:12" x14ac:dyDescent="0.3">
      <c r="A1096" t="s">
        <v>862</v>
      </c>
      <c r="B1096" t="s">
        <v>2392</v>
      </c>
      <c r="C1096" s="41">
        <v>-5.0905258646134002E-2</v>
      </c>
      <c r="D1096" s="41">
        <v>-9.7500373890383907E-2</v>
      </c>
      <c r="E1096" s="41">
        <v>-4.3101434018841299E-3</v>
      </c>
      <c r="F1096" s="4">
        <v>4.8010726195292099E-2</v>
      </c>
      <c r="G1096" s="41">
        <v>0.36762087808212002</v>
      </c>
      <c r="H1096" t="s">
        <v>2391</v>
      </c>
      <c r="I1096" t="s">
        <v>2393</v>
      </c>
      <c r="J1096">
        <v>65267</v>
      </c>
      <c r="K1096" t="s">
        <v>2392</v>
      </c>
      <c r="L1096" t="s">
        <v>2390</v>
      </c>
    </row>
    <row r="1097" spans="1:12" x14ac:dyDescent="0.3">
      <c r="A1097" t="s">
        <v>916</v>
      </c>
      <c r="B1097" t="s">
        <v>3261</v>
      </c>
      <c r="C1097" s="41">
        <v>6.5413649962797193E-2</v>
      </c>
      <c r="D1097" s="41">
        <v>6.0939047447029797E-3</v>
      </c>
      <c r="E1097" s="41">
        <v>0.12473339518089099</v>
      </c>
      <c r="F1097" s="4">
        <v>4.8034622802600999E-2</v>
      </c>
      <c r="G1097" s="41">
        <v>0.36762087808212002</v>
      </c>
      <c r="H1097" t="s">
        <v>3260</v>
      </c>
      <c r="I1097" t="s">
        <v>3262</v>
      </c>
      <c r="J1097">
        <v>51156</v>
      </c>
      <c r="K1097" t="s">
        <v>3263</v>
      </c>
      <c r="L1097" t="s">
        <v>3259</v>
      </c>
    </row>
    <row r="1098" spans="1:12" x14ac:dyDescent="0.3">
      <c r="A1098" t="s">
        <v>49</v>
      </c>
      <c r="B1098" t="s">
        <v>2545</v>
      </c>
      <c r="C1098" s="41">
        <v>-6.3977968360818704E-2</v>
      </c>
      <c r="D1098" s="41">
        <v>-0.11978164041775601</v>
      </c>
      <c r="E1098" s="41">
        <v>-8.17429630388148E-3</v>
      </c>
      <c r="F1098" s="4">
        <v>4.8238337847148399E-2</v>
      </c>
      <c r="G1098" s="41">
        <v>0.36884250099762</v>
      </c>
      <c r="H1098" t="s">
        <v>2545</v>
      </c>
      <c r="I1098" t="s">
        <v>2546</v>
      </c>
      <c r="J1098">
        <v>9588</v>
      </c>
      <c r="K1098" t="s">
        <v>2547</v>
      </c>
      <c r="L1098" t="s">
        <v>2544</v>
      </c>
    </row>
    <row r="1099" spans="1:12" x14ac:dyDescent="0.3">
      <c r="A1099" t="s">
        <v>49</v>
      </c>
      <c r="B1099" t="s">
        <v>2365</v>
      </c>
      <c r="C1099" s="41">
        <v>2.7893308312081599E-2</v>
      </c>
      <c r="D1099" s="41">
        <v>-3.1148921715545199E-3</v>
      </c>
      <c r="E1099" s="41">
        <v>5.8901508795717601E-2</v>
      </c>
      <c r="F1099" s="4">
        <v>4.84406706207463E-2</v>
      </c>
      <c r="G1099" s="41">
        <v>0.37005133309821298</v>
      </c>
      <c r="H1099" t="s">
        <v>2364</v>
      </c>
      <c r="I1099" t="s">
        <v>2366</v>
      </c>
      <c r="J1099">
        <v>2191</v>
      </c>
      <c r="K1099" t="s">
        <v>2367</v>
      </c>
      <c r="L1099" t="s">
        <v>2363</v>
      </c>
    </row>
    <row r="1100" spans="1:12" x14ac:dyDescent="0.3">
      <c r="A1100" t="s">
        <v>14</v>
      </c>
      <c r="B1100" t="s">
        <v>3266</v>
      </c>
      <c r="C1100" s="41">
        <v>5.5732083283332401E-2</v>
      </c>
      <c r="D1100" s="41">
        <v>5.7180286182128099E-3</v>
      </c>
      <c r="E1100" s="41">
        <v>0.105746137948452</v>
      </c>
      <c r="F1100" s="4">
        <v>4.8517280270807102E-2</v>
      </c>
      <c r="G1100" s="41">
        <v>0.37029840279680798</v>
      </c>
      <c r="H1100" t="s">
        <v>3265</v>
      </c>
      <c r="I1100" t="s">
        <v>2348</v>
      </c>
      <c r="J1100">
        <v>2335</v>
      </c>
      <c r="K1100" t="s">
        <v>2349</v>
      </c>
      <c r="L1100" t="s">
        <v>3264</v>
      </c>
    </row>
    <row r="1101" spans="1:12" x14ac:dyDescent="0.3">
      <c r="A1101" t="s">
        <v>916</v>
      </c>
      <c r="B1101" t="s">
        <v>3269</v>
      </c>
      <c r="C1101" s="41">
        <v>3.5690751774981197E-2</v>
      </c>
      <c r="D1101" s="41">
        <v>-1.97355076244028E-2</v>
      </c>
      <c r="E1101" s="41">
        <v>9.1117011174365298E-2</v>
      </c>
      <c r="F1101" s="4">
        <v>4.8749730333016002E-2</v>
      </c>
      <c r="G1101" s="41">
        <v>0.37173335846461097</v>
      </c>
      <c r="H1101" t="s">
        <v>3268</v>
      </c>
      <c r="I1101" t="s">
        <v>3270</v>
      </c>
      <c r="J1101">
        <v>57118</v>
      </c>
      <c r="K1101" t="s">
        <v>3269</v>
      </c>
      <c r="L1101" t="s">
        <v>3267</v>
      </c>
    </row>
    <row r="1102" spans="1:12" x14ac:dyDescent="0.3">
      <c r="A1102" t="s">
        <v>916</v>
      </c>
      <c r="B1102" t="s">
        <v>3273</v>
      </c>
      <c r="C1102" s="41">
        <v>-3.8260355015329497E-2</v>
      </c>
      <c r="D1102" s="41">
        <v>-8.1164458764595201E-2</v>
      </c>
      <c r="E1102" s="41">
        <v>4.6437487339361398E-3</v>
      </c>
      <c r="F1102" s="4">
        <v>4.8817425990464298E-2</v>
      </c>
      <c r="G1102" s="41">
        <v>0.37191053589274498</v>
      </c>
      <c r="H1102" t="s">
        <v>3272</v>
      </c>
      <c r="I1102" t="s">
        <v>3274</v>
      </c>
      <c r="J1102">
        <v>84957</v>
      </c>
      <c r="K1102" t="s">
        <v>3273</v>
      </c>
      <c r="L1102" t="s">
        <v>3271</v>
      </c>
    </row>
    <row r="1103" spans="1:12" x14ac:dyDescent="0.3">
      <c r="A1103" t="s">
        <v>862</v>
      </c>
      <c r="B1103" t="s">
        <v>3277</v>
      </c>
      <c r="C1103" s="41">
        <v>4.6516866468220702E-2</v>
      </c>
      <c r="D1103" s="41">
        <v>-6.4730961343592596E-4</v>
      </c>
      <c r="E1103" s="41">
        <v>9.3681042549877303E-2</v>
      </c>
      <c r="F1103" s="4">
        <v>4.8923516172349697E-2</v>
      </c>
      <c r="G1103" s="41">
        <v>0.37237962946469999</v>
      </c>
      <c r="H1103" t="s">
        <v>3276</v>
      </c>
      <c r="I1103" t="s">
        <v>3278</v>
      </c>
      <c r="J1103">
        <v>2323</v>
      </c>
      <c r="K1103" t="s">
        <v>3279</v>
      </c>
      <c r="L1103" t="s">
        <v>3275</v>
      </c>
    </row>
    <row r="1104" spans="1:12" x14ac:dyDescent="0.3">
      <c r="A1104" t="s">
        <v>916</v>
      </c>
      <c r="B1104" t="s">
        <v>3282</v>
      </c>
      <c r="C1104" s="41">
        <v>6.4211249554832497E-2</v>
      </c>
      <c r="D1104" s="41">
        <v>6.2192934768762103E-3</v>
      </c>
      <c r="E1104" s="41">
        <v>0.122203205632789</v>
      </c>
      <c r="F1104" s="4">
        <v>4.9012180582029198E-2</v>
      </c>
      <c r="G1104" s="41">
        <v>0.37271535506243098</v>
      </c>
      <c r="H1104" t="s">
        <v>3281</v>
      </c>
      <c r="I1104" t="s">
        <v>3283</v>
      </c>
      <c r="J1104">
        <v>948</v>
      </c>
      <c r="K1104" t="s">
        <v>3284</v>
      </c>
      <c r="L1104" t="s">
        <v>3280</v>
      </c>
    </row>
    <row r="1105" spans="1:12" x14ac:dyDescent="0.3">
      <c r="A1105" t="s">
        <v>862</v>
      </c>
      <c r="B1105" t="s">
        <v>2742</v>
      </c>
      <c r="C1105" s="41">
        <v>-8.5291183847247307E-2</v>
      </c>
      <c r="D1105" s="41">
        <v>-0.16129323501507001</v>
      </c>
      <c r="E1105" s="41">
        <v>-9.2891326794242897E-3</v>
      </c>
      <c r="F1105" s="4">
        <v>4.9136214346961603E-2</v>
      </c>
      <c r="G1105" s="41">
        <v>0.37331919437995797</v>
      </c>
      <c r="H1105" t="s">
        <v>2741</v>
      </c>
      <c r="I1105" t="s">
        <v>2743</v>
      </c>
      <c r="J1105">
        <v>6449</v>
      </c>
      <c r="K1105" t="s">
        <v>2742</v>
      </c>
      <c r="L1105" t="s">
        <v>2740</v>
      </c>
    </row>
    <row r="1106" spans="1:12" x14ac:dyDescent="0.3">
      <c r="A1106" t="s">
        <v>4</v>
      </c>
      <c r="B1106" t="s">
        <v>1987</v>
      </c>
      <c r="C1106" s="41">
        <v>3.4579191930668302E-2</v>
      </c>
      <c r="D1106" s="41">
        <v>8.1452076655906495E-5</v>
      </c>
      <c r="E1106" s="41">
        <v>6.9076931784680703E-2</v>
      </c>
      <c r="F1106" s="4">
        <v>4.9265696562696103E-2</v>
      </c>
      <c r="G1106" s="41">
        <v>0.37393056714067102</v>
      </c>
      <c r="H1106" t="s">
        <v>1986</v>
      </c>
      <c r="I1106" t="s">
        <v>1988</v>
      </c>
      <c r="J1106">
        <v>8817</v>
      </c>
      <c r="K1106" t="s">
        <v>1989</v>
      </c>
      <c r="L1106" t="s">
        <v>1985</v>
      </c>
    </row>
    <row r="1107" spans="1:12" x14ac:dyDescent="0.3">
      <c r="A1107" t="s">
        <v>49</v>
      </c>
      <c r="B1107" t="s">
        <v>2173</v>
      </c>
      <c r="C1107" s="41">
        <v>-4.5006189810274802E-3</v>
      </c>
      <c r="D1107" s="41">
        <v>-5.0575070777509001E-2</v>
      </c>
      <c r="E1107" s="41">
        <v>4.1573832815454001E-2</v>
      </c>
      <c r="F1107" s="4">
        <v>4.9390707046227098E-2</v>
      </c>
      <c r="G1107" s="41">
        <v>0.37393056714067102</v>
      </c>
      <c r="H1107" t="s">
        <v>2173</v>
      </c>
      <c r="I1107" t="s">
        <v>2174</v>
      </c>
      <c r="J1107">
        <v>3952</v>
      </c>
      <c r="K1107" t="s">
        <v>2175</v>
      </c>
      <c r="L1107" t="s">
        <v>2172</v>
      </c>
    </row>
    <row r="1108" spans="1:12" x14ac:dyDescent="0.3">
      <c r="A1108" t="s">
        <v>4</v>
      </c>
      <c r="B1108" t="s">
        <v>1914</v>
      </c>
      <c r="C1108" s="41">
        <v>-5.86845572134959E-2</v>
      </c>
      <c r="D1108" s="41">
        <v>-0.119184742219688</v>
      </c>
      <c r="E1108" s="41">
        <v>1.8156277926962101E-3</v>
      </c>
      <c r="F1108" s="4">
        <v>4.93919815585704E-2</v>
      </c>
      <c r="G1108" s="41">
        <v>0.37393056714067102</v>
      </c>
      <c r="H1108" t="s">
        <v>1914</v>
      </c>
      <c r="I1108" t="s">
        <v>1915</v>
      </c>
      <c r="J1108">
        <v>8877</v>
      </c>
      <c r="K1108" t="s">
        <v>1916</v>
      </c>
      <c r="L1108" t="s">
        <v>1913</v>
      </c>
    </row>
    <row r="1109" spans="1:12" x14ac:dyDescent="0.3">
      <c r="A1109" t="s">
        <v>14</v>
      </c>
      <c r="B1109" t="s">
        <v>3286</v>
      </c>
      <c r="C1109" s="41">
        <v>6.2416635652378601E-2</v>
      </c>
      <c r="D1109" s="41">
        <v>8.1671532411640695E-3</v>
      </c>
      <c r="E1109" s="41">
        <v>0.11666611806359301</v>
      </c>
      <c r="F1109" s="4">
        <v>4.9395490339562698E-2</v>
      </c>
      <c r="G1109" s="41">
        <v>0.37393056714067102</v>
      </c>
      <c r="H1109" t="s">
        <v>3286</v>
      </c>
      <c r="I1109" t="s">
        <v>3287</v>
      </c>
      <c r="J1109">
        <v>3921</v>
      </c>
      <c r="K1109" t="s">
        <v>3288</v>
      </c>
      <c r="L1109" t="s">
        <v>3285</v>
      </c>
    </row>
    <row r="1110" spans="1:12" x14ac:dyDescent="0.3">
      <c r="A1110" t="s">
        <v>916</v>
      </c>
      <c r="B1110" t="s">
        <v>3291</v>
      </c>
      <c r="C1110" s="41">
        <v>2.4490926229965598E-2</v>
      </c>
      <c r="D1110" s="41">
        <v>-1.0280345992026801E-2</v>
      </c>
      <c r="E1110" s="41">
        <v>5.9262198451958001E-2</v>
      </c>
      <c r="F1110" s="4">
        <v>4.9441336759198998E-2</v>
      </c>
      <c r="G1110" s="41">
        <v>0.37393922422305598</v>
      </c>
      <c r="H1110" t="s">
        <v>3290</v>
      </c>
      <c r="I1110" t="s">
        <v>3292</v>
      </c>
      <c r="J1110">
        <v>8542</v>
      </c>
      <c r="K1110" t="s">
        <v>3293</v>
      </c>
      <c r="L1110" t="s">
        <v>3289</v>
      </c>
    </row>
    <row r="1111" spans="1:12" x14ac:dyDescent="0.3">
      <c r="A1111" t="s">
        <v>14</v>
      </c>
      <c r="B1111" t="s">
        <v>3296</v>
      </c>
      <c r="C1111" s="41">
        <v>2.9702095081702101E-2</v>
      </c>
      <c r="D1111" s="41">
        <v>-1.8631651532062799E-2</v>
      </c>
      <c r="E1111" s="41">
        <v>7.8035841695466998E-2</v>
      </c>
      <c r="F1111" s="4">
        <v>4.9541893585905203E-2</v>
      </c>
      <c r="G1111" s="41">
        <v>0.37406939973433601</v>
      </c>
      <c r="H1111" t="s">
        <v>3295</v>
      </c>
      <c r="I1111" t="s">
        <v>3297</v>
      </c>
      <c r="J1111">
        <v>4916</v>
      </c>
      <c r="K1111" t="s">
        <v>3298</v>
      </c>
      <c r="L1111" t="s">
        <v>3294</v>
      </c>
    </row>
    <row r="1112" spans="1:12" x14ac:dyDescent="0.3">
      <c r="A1112" t="s">
        <v>850</v>
      </c>
      <c r="B1112" t="s">
        <v>2777</v>
      </c>
      <c r="C1112" s="41">
        <v>5.1060859024226801E-2</v>
      </c>
      <c r="D1112" s="41">
        <v>6.0191762187910298E-3</v>
      </c>
      <c r="E1112" s="41">
        <v>9.6102541829662505E-2</v>
      </c>
      <c r="F1112" s="4">
        <v>4.9591883695029898E-2</v>
      </c>
      <c r="G1112" s="41">
        <v>0.37406939973433601</v>
      </c>
      <c r="H1112" t="s">
        <v>2776</v>
      </c>
      <c r="I1112" t="s">
        <v>2778</v>
      </c>
      <c r="J1112">
        <v>259197</v>
      </c>
      <c r="K1112" t="s">
        <v>2779</v>
      </c>
      <c r="L1112" t="s">
        <v>2775</v>
      </c>
    </row>
    <row r="1113" spans="1:12" x14ac:dyDescent="0.3">
      <c r="A1113" t="s">
        <v>4</v>
      </c>
      <c r="B1113" t="s">
        <v>2088</v>
      </c>
      <c r="C1113" s="41">
        <v>-5.0394007828916697E-2</v>
      </c>
      <c r="D1113" s="41">
        <v>-0.100086888994333</v>
      </c>
      <c r="E1113" s="41">
        <v>-7.0112666350002201E-4</v>
      </c>
      <c r="F1113" s="4">
        <v>4.9667907846589497E-2</v>
      </c>
      <c r="G1113" s="41">
        <v>0.37406939973433601</v>
      </c>
      <c r="H1113" t="s">
        <v>2087</v>
      </c>
      <c r="I1113" t="s">
        <v>2089</v>
      </c>
      <c r="J1113">
        <v>5036</v>
      </c>
      <c r="K1113" t="s">
        <v>2088</v>
      </c>
      <c r="L1113" t="s">
        <v>2086</v>
      </c>
    </row>
    <row r="1114" spans="1:12" x14ac:dyDescent="0.3">
      <c r="A1114" t="s">
        <v>14</v>
      </c>
      <c r="B1114" t="s">
        <v>2053</v>
      </c>
      <c r="C1114" s="41">
        <v>9.4416911607699799E-2</v>
      </c>
      <c r="D1114" s="41">
        <v>4.2264090312911099E-3</v>
      </c>
      <c r="E1114" s="41">
        <v>0.184607414184108</v>
      </c>
      <c r="F1114" s="4">
        <v>4.9758452467900498E-2</v>
      </c>
      <c r="G1114" s="41">
        <v>0.37406939973433601</v>
      </c>
      <c r="H1114" t="s">
        <v>2052</v>
      </c>
      <c r="I1114" t="s">
        <v>2054</v>
      </c>
      <c r="J1114">
        <v>8754</v>
      </c>
      <c r="K1114" t="s">
        <v>2055</v>
      </c>
      <c r="L1114" t="s">
        <v>2051</v>
      </c>
    </row>
    <row r="1115" spans="1:12" x14ac:dyDescent="0.3">
      <c r="A1115" t="s">
        <v>850</v>
      </c>
      <c r="B1115" t="s">
        <v>1151</v>
      </c>
      <c r="C1115" s="41">
        <v>2.9000608209395502E-2</v>
      </c>
      <c r="D1115" s="41">
        <v>-3.91374564486488E-3</v>
      </c>
      <c r="E1115" s="41">
        <v>6.19149620636558E-2</v>
      </c>
      <c r="F1115" s="4">
        <v>4.9762064623171398E-2</v>
      </c>
      <c r="G1115" s="41">
        <v>0.37406939973433601</v>
      </c>
      <c r="H1115" t="s">
        <v>1150</v>
      </c>
      <c r="I1115" t="s">
        <v>1152</v>
      </c>
      <c r="J1115">
        <v>3385</v>
      </c>
      <c r="K1115" t="s">
        <v>1153</v>
      </c>
      <c r="L1115" t="s">
        <v>1149</v>
      </c>
    </row>
    <row r="1116" spans="1:12" x14ac:dyDescent="0.3">
      <c r="A1116" t="s">
        <v>836</v>
      </c>
      <c r="B1116" t="s">
        <v>1165</v>
      </c>
      <c r="C1116" s="41">
        <v>2.9835898492155101E-2</v>
      </c>
      <c r="D1116" s="41">
        <v>-2.4813616857289098E-4</v>
      </c>
      <c r="E1116" s="41">
        <v>5.9919933152883201E-2</v>
      </c>
      <c r="F1116" s="4">
        <v>4.97801261020187E-2</v>
      </c>
      <c r="G1116" s="41">
        <v>0.37406939973433601</v>
      </c>
      <c r="H1116" t="s">
        <v>1164</v>
      </c>
      <c r="I1116" t="s">
        <v>1166</v>
      </c>
      <c r="J1116">
        <v>3562</v>
      </c>
      <c r="K1116" t="s">
        <v>1167</v>
      </c>
      <c r="L1116" t="s">
        <v>1163</v>
      </c>
    </row>
    <row r="1117" spans="1:12" x14ac:dyDescent="0.3">
      <c r="A1117" t="s">
        <v>49</v>
      </c>
      <c r="B1117" t="s">
        <v>3301</v>
      </c>
      <c r="C1117" s="41">
        <v>-6.3773966759126194E-2</v>
      </c>
      <c r="D1117" s="41">
        <v>-0.123076582156637</v>
      </c>
      <c r="E1117" s="41">
        <v>-4.4713513616158303E-3</v>
      </c>
      <c r="F1117" s="4">
        <v>4.9806688092567199E-2</v>
      </c>
      <c r="G1117" s="41">
        <v>0.37406939973433601</v>
      </c>
      <c r="H1117" t="s">
        <v>3300</v>
      </c>
      <c r="I1117" t="s">
        <v>3302</v>
      </c>
      <c r="J1117">
        <v>715</v>
      </c>
      <c r="K1117" t="s">
        <v>3303</v>
      </c>
      <c r="L1117" t="s">
        <v>3299</v>
      </c>
    </row>
    <row r="1118" spans="1:12" x14ac:dyDescent="0.3">
      <c r="A1118" t="s">
        <v>4</v>
      </c>
      <c r="B1118" t="s">
        <v>1968</v>
      </c>
      <c r="C1118" s="41">
        <v>-5.1924584196611202E-2</v>
      </c>
      <c r="D1118" s="41">
        <v>-0.10969175441187</v>
      </c>
      <c r="E1118" s="41">
        <v>5.8425860186476801E-3</v>
      </c>
      <c r="F1118" s="4">
        <v>4.9816295433837497E-2</v>
      </c>
      <c r="G1118" s="41">
        <v>0.37406939973433601</v>
      </c>
      <c r="H1118" t="s">
        <v>1967</v>
      </c>
      <c r="I1118" t="s">
        <v>1969</v>
      </c>
      <c r="J1118">
        <v>4316</v>
      </c>
      <c r="K1118" t="s">
        <v>1970</v>
      </c>
      <c r="L1118" t="s">
        <v>1966</v>
      </c>
    </row>
    <row r="1119" spans="1:12" x14ac:dyDescent="0.3">
      <c r="A1119" t="s">
        <v>49</v>
      </c>
      <c r="B1119" t="s">
        <v>1723</v>
      </c>
      <c r="C1119" s="41">
        <v>2.2226165736470498E-2</v>
      </c>
      <c r="D1119" s="41">
        <v>-5.3602987150481302E-4</v>
      </c>
      <c r="E1119" s="41">
        <v>4.4988361344445803E-2</v>
      </c>
      <c r="F1119" s="4">
        <v>4.9974151201395901E-2</v>
      </c>
      <c r="G1119" s="41">
        <v>0.37480825155755798</v>
      </c>
      <c r="H1119" t="s">
        <v>1722</v>
      </c>
      <c r="I1119" t="s">
        <v>1724</v>
      </c>
      <c r="J1119">
        <v>2487</v>
      </c>
      <c r="K1119" t="s">
        <v>1725</v>
      </c>
      <c r="L1119" t="s">
        <v>1721</v>
      </c>
    </row>
  </sheetData>
  <sortState xmlns:xlrd2="http://schemas.microsoft.com/office/spreadsheetml/2017/richdata2" ref="A5:L1119">
    <sortCondition ref="F5:F1119"/>
  </sortState>
  <conditionalFormatting sqref="F5:H1119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F3336-50FC-4E71-974F-12E208B7BADB}">
  <dimension ref="A1:P83"/>
  <sheetViews>
    <sheetView topLeftCell="A3" workbookViewId="0">
      <selection activeCell="L4" sqref="L4"/>
    </sheetView>
  </sheetViews>
  <sheetFormatPr defaultRowHeight="14.4" x14ac:dyDescent="0.3"/>
  <cols>
    <col min="1" max="1" width="13.33203125" customWidth="1"/>
    <col min="2" max="2" width="8.44140625" customWidth="1"/>
    <col min="6" max="6" width="3.6640625" customWidth="1"/>
    <col min="7" max="7" width="9.33203125" customWidth="1"/>
    <col min="11" max="11" width="21.109375" customWidth="1"/>
    <col min="12" max="12" width="36.33203125" customWidth="1"/>
    <col min="15" max="15" width="11.6640625" customWidth="1"/>
  </cols>
  <sheetData>
    <row r="1" spans="1:16" s="5" customFormat="1" x14ac:dyDescent="0.3">
      <c r="A1" s="5" t="s">
        <v>3308</v>
      </c>
      <c r="O1" s="57"/>
    </row>
    <row r="2" spans="1:16" s="58" customFormat="1" x14ac:dyDescent="0.3">
      <c r="A2" s="58" t="s">
        <v>1460</v>
      </c>
      <c r="O2" s="59"/>
    </row>
    <row r="4" spans="1:16" s="2" customFormat="1" ht="42.6" customHeight="1" x14ac:dyDescent="0.3">
      <c r="A4" s="2" t="s">
        <v>1461</v>
      </c>
      <c r="B4" s="2" t="s">
        <v>1462</v>
      </c>
      <c r="C4" s="2" t="s">
        <v>1463</v>
      </c>
      <c r="D4" s="2" t="s">
        <v>1464</v>
      </c>
      <c r="E4" s="2" t="s">
        <v>1465</v>
      </c>
      <c r="G4" s="2" t="s">
        <v>1466</v>
      </c>
      <c r="H4" s="2" t="s">
        <v>1467</v>
      </c>
      <c r="I4" s="2" t="s">
        <v>1468</v>
      </c>
      <c r="J4" s="2" t="s">
        <v>1469</v>
      </c>
      <c r="K4" s="2" t="s">
        <v>3305</v>
      </c>
      <c r="L4" s="2" t="s">
        <v>1004</v>
      </c>
      <c r="M4" s="2" t="s">
        <v>1005</v>
      </c>
      <c r="N4" s="2" t="s">
        <v>1006</v>
      </c>
      <c r="O4" s="2" t="s">
        <v>1007</v>
      </c>
      <c r="P4" s="2" t="s">
        <v>1008</v>
      </c>
    </row>
    <row r="5" spans="1:16" x14ac:dyDescent="0.3">
      <c r="A5" t="s">
        <v>1060</v>
      </c>
      <c r="B5">
        <v>-3.5999999999999997E-2</v>
      </c>
      <c r="C5">
        <v>2E-3</v>
      </c>
      <c r="D5" s="4">
        <v>5.0700000000000002E-45</v>
      </c>
      <c r="E5" s="4">
        <v>6.0600000000000004E-42</v>
      </c>
      <c r="G5">
        <v>-1.7000000000000001E-2</v>
      </c>
      <c r="H5">
        <v>5.0999999999999997E-2</v>
      </c>
      <c r="I5" s="60">
        <v>0.74099999999999999</v>
      </c>
      <c r="J5" s="61">
        <v>1</v>
      </c>
      <c r="K5" s="8" t="s">
        <v>1470</v>
      </c>
      <c r="L5" t="s">
        <v>1059</v>
      </c>
      <c r="M5" t="s">
        <v>1061</v>
      </c>
      <c r="N5">
        <v>1471</v>
      </c>
      <c r="O5" t="s">
        <v>1062</v>
      </c>
      <c r="P5" t="s">
        <v>1058</v>
      </c>
    </row>
    <row r="6" spans="1:16" x14ac:dyDescent="0.3">
      <c r="A6" t="s">
        <v>1051</v>
      </c>
      <c r="B6">
        <v>-3.4000000000000002E-2</v>
      </c>
      <c r="C6">
        <v>2E-3</v>
      </c>
      <c r="D6" s="4">
        <v>2.4299999999999998E-38</v>
      </c>
      <c r="E6" s="4">
        <v>2.9000000000000002E-35</v>
      </c>
      <c r="G6">
        <v>6.9000000000000006E-2</v>
      </c>
      <c r="H6">
        <v>5.1999999999999998E-2</v>
      </c>
      <c r="I6" s="60">
        <v>0.185</v>
      </c>
      <c r="J6" s="61">
        <v>1</v>
      </c>
      <c r="K6" s="8" t="s">
        <v>1470</v>
      </c>
      <c r="L6" t="s">
        <v>1050</v>
      </c>
      <c r="M6" t="s">
        <v>1052</v>
      </c>
      <c r="N6">
        <v>4681</v>
      </c>
      <c r="O6" t="s">
        <v>1053</v>
      </c>
      <c r="P6" t="s">
        <v>1049</v>
      </c>
    </row>
    <row r="7" spans="1:16" x14ac:dyDescent="0.3">
      <c r="A7" t="s">
        <v>1011</v>
      </c>
      <c r="B7">
        <v>-2.1999999999999999E-2</v>
      </c>
      <c r="C7">
        <v>3.0000000000000001E-3</v>
      </c>
      <c r="D7" s="4">
        <v>7.1100000000000008E-15</v>
      </c>
      <c r="E7" s="4">
        <v>8.2799999999999995E-12</v>
      </c>
      <c r="G7">
        <v>5.2999999999999999E-2</v>
      </c>
      <c r="H7">
        <v>5.5E-2</v>
      </c>
      <c r="I7" s="60">
        <v>0.33600000000000002</v>
      </c>
      <c r="J7" s="61">
        <v>1</v>
      </c>
      <c r="K7" s="8" t="s">
        <v>1470</v>
      </c>
      <c r="L7" t="s">
        <v>1010</v>
      </c>
      <c r="M7" t="s">
        <v>1012</v>
      </c>
      <c r="N7">
        <v>7132</v>
      </c>
      <c r="O7" t="s">
        <v>1013</v>
      </c>
      <c r="P7" t="s">
        <v>1009</v>
      </c>
    </row>
    <row r="8" spans="1:16" x14ac:dyDescent="0.3">
      <c r="A8" t="s">
        <v>1080</v>
      </c>
      <c r="B8">
        <v>-2.1999999999999999E-2</v>
      </c>
      <c r="C8">
        <v>3.0000000000000001E-3</v>
      </c>
      <c r="D8" s="4">
        <v>3.25E-14</v>
      </c>
      <c r="E8" s="4">
        <v>3.7800000000000001E-11</v>
      </c>
      <c r="G8">
        <v>6.8000000000000005E-2</v>
      </c>
      <c r="H8">
        <v>5.6000000000000001E-2</v>
      </c>
      <c r="I8" s="60">
        <v>0.22800000000000001</v>
      </c>
      <c r="J8" s="61">
        <v>1</v>
      </c>
      <c r="K8" s="8" t="s">
        <v>1470</v>
      </c>
      <c r="L8" t="s">
        <v>1079</v>
      </c>
      <c r="M8" t="s">
        <v>1081</v>
      </c>
      <c r="N8">
        <v>1675</v>
      </c>
      <c r="O8" t="s">
        <v>1082</v>
      </c>
      <c r="P8" t="s">
        <v>1078</v>
      </c>
    </row>
    <row r="9" spans="1:16" x14ac:dyDescent="0.3">
      <c r="A9" t="s">
        <v>1041</v>
      </c>
      <c r="B9">
        <v>-1.7000000000000001E-2</v>
      </c>
      <c r="C9">
        <v>3.0000000000000001E-3</v>
      </c>
      <c r="D9" s="4">
        <v>5.62E-8</v>
      </c>
      <c r="E9" s="4">
        <v>6.3700000000000003E-5</v>
      </c>
      <c r="G9">
        <v>0.126</v>
      </c>
      <c r="H9">
        <v>5.7000000000000002E-2</v>
      </c>
      <c r="I9" s="4">
        <v>2.5899999999999999E-2</v>
      </c>
      <c r="J9" s="61">
        <v>1</v>
      </c>
      <c r="K9" s="8" t="s">
        <v>3307</v>
      </c>
      <c r="L9" t="s">
        <v>1040</v>
      </c>
      <c r="M9" t="s">
        <v>1042</v>
      </c>
      <c r="N9">
        <v>5919</v>
      </c>
      <c r="O9" t="s">
        <v>1043</v>
      </c>
      <c r="P9" t="s">
        <v>1039</v>
      </c>
    </row>
    <row r="10" spans="1:16" x14ac:dyDescent="0.3">
      <c r="A10" t="s">
        <v>1020</v>
      </c>
      <c r="B10">
        <v>-1.4E-2</v>
      </c>
      <c r="C10">
        <v>3.0000000000000001E-3</v>
      </c>
      <c r="D10" s="4">
        <v>2.23E-5</v>
      </c>
      <c r="E10" s="4">
        <v>2.4400000000000002E-2</v>
      </c>
      <c r="G10">
        <v>-7.6999999999999999E-2</v>
      </c>
      <c r="H10">
        <v>6.0999999999999999E-2</v>
      </c>
      <c r="I10" s="60">
        <v>0.20799999999999999</v>
      </c>
      <c r="J10" s="61">
        <v>1</v>
      </c>
      <c r="K10" s="8" t="s">
        <v>3306</v>
      </c>
      <c r="L10" t="s">
        <v>1019</v>
      </c>
      <c r="M10" t="s">
        <v>1021</v>
      </c>
      <c r="N10">
        <v>10850</v>
      </c>
      <c r="O10" t="s">
        <v>1022</v>
      </c>
      <c r="P10" t="s">
        <v>1018</v>
      </c>
    </row>
    <row r="11" spans="1:16" x14ac:dyDescent="0.3">
      <c r="A11" t="s">
        <v>1065</v>
      </c>
      <c r="B11">
        <v>-1.0999999999999999E-2</v>
      </c>
      <c r="C11">
        <v>3.0000000000000001E-3</v>
      </c>
      <c r="D11" s="4">
        <v>5.1000000000000004E-4</v>
      </c>
      <c r="E11" s="60">
        <v>0.53800000000000003</v>
      </c>
      <c r="G11">
        <v>0.128</v>
      </c>
      <c r="H11">
        <v>5.8000000000000003E-2</v>
      </c>
      <c r="I11" s="4">
        <v>2.7099999999999999E-2</v>
      </c>
      <c r="J11" s="61">
        <v>1</v>
      </c>
      <c r="L11" t="s">
        <v>1064</v>
      </c>
      <c r="M11" t="s">
        <v>1066</v>
      </c>
      <c r="N11">
        <v>58191</v>
      </c>
      <c r="O11" t="s">
        <v>1067</v>
      </c>
      <c r="P11" t="s">
        <v>1063</v>
      </c>
    </row>
    <row r="12" spans="1:16" x14ac:dyDescent="0.3">
      <c r="A12" t="s">
        <v>1075</v>
      </c>
      <c r="B12">
        <v>8.9999999999999993E-3</v>
      </c>
      <c r="C12">
        <v>3.0000000000000001E-3</v>
      </c>
      <c r="D12" s="4">
        <v>4.8700000000000002E-3</v>
      </c>
      <c r="E12" s="61">
        <v>1</v>
      </c>
      <c r="G12">
        <v>-8.5999999999999993E-2</v>
      </c>
      <c r="H12">
        <v>5.8999999999999997E-2</v>
      </c>
      <c r="I12" s="60">
        <v>0.14299999999999999</v>
      </c>
      <c r="J12" s="61">
        <v>1</v>
      </c>
      <c r="L12" t="s">
        <v>1074</v>
      </c>
      <c r="M12" t="s">
        <v>1076</v>
      </c>
      <c r="N12">
        <v>3329</v>
      </c>
      <c r="O12" t="s">
        <v>1077</v>
      </c>
      <c r="P12" t="s">
        <v>1073</v>
      </c>
    </row>
    <row r="13" spans="1:16" x14ac:dyDescent="0.3">
      <c r="A13" t="s">
        <v>1037</v>
      </c>
      <c r="B13">
        <v>-8.9999999999999993E-3</v>
      </c>
      <c r="C13">
        <v>3.0000000000000001E-3</v>
      </c>
      <c r="D13" s="4">
        <v>5.6699999999999997E-3</v>
      </c>
      <c r="E13" s="61">
        <v>1</v>
      </c>
      <c r="G13">
        <v>7.4999999999999997E-2</v>
      </c>
      <c r="H13">
        <v>5.8000000000000003E-2</v>
      </c>
      <c r="I13" s="60">
        <v>0.19900000000000001</v>
      </c>
      <c r="J13" s="61">
        <v>1</v>
      </c>
      <c r="L13" t="s">
        <v>1036</v>
      </c>
      <c r="M13" t="s">
        <v>1038</v>
      </c>
      <c r="N13">
        <v>6613</v>
      </c>
      <c r="O13" t="s">
        <v>1037</v>
      </c>
      <c r="P13" t="s">
        <v>1035</v>
      </c>
    </row>
    <row r="14" spans="1:16" x14ac:dyDescent="0.3">
      <c r="A14" t="s">
        <v>1090</v>
      </c>
      <c r="B14">
        <v>-8.0000000000000002E-3</v>
      </c>
      <c r="C14">
        <v>3.0000000000000001E-3</v>
      </c>
      <c r="D14" s="4">
        <v>6.5700000000000003E-3</v>
      </c>
      <c r="E14" s="61">
        <v>1</v>
      </c>
      <c r="G14">
        <v>-8.8999999999999996E-2</v>
      </c>
      <c r="H14">
        <v>5.8000000000000003E-2</v>
      </c>
      <c r="I14" s="60">
        <v>0.124</v>
      </c>
      <c r="J14" s="61">
        <v>1</v>
      </c>
      <c r="L14" t="s">
        <v>1089</v>
      </c>
      <c r="M14" t="s">
        <v>1091</v>
      </c>
      <c r="N14">
        <v>5320</v>
      </c>
      <c r="O14" t="s">
        <v>1092</v>
      </c>
      <c r="P14" t="s">
        <v>1088</v>
      </c>
    </row>
    <row r="15" spans="1:16" x14ac:dyDescent="0.3">
      <c r="A15" t="s">
        <v>1069</v>
      </c>
      <c r="B15">
        <v>-5.0000000000000001E-3</v>
      </c>
      <c r="C15">
        <v>2E-3</v>
      </c>
      <c r="D15" s="4">
        <v>1.18E-2</v>
      </c>
      <c r="E15" s="61">
        <v>1</v>
      </c>
      <c r="G15">
        <v>-4.1000000000000002E-2</v>
      </c>
      <c r="H15">
        <v>3.7999999999999999E-2</v>
      </c>
      <c r="I15" s="60">
        <v>0.28000000000000003</v>
      </c>
      <c r="J15" s="61">
        <v>1</v>
      </c>
      <c r="L15" t="s">
        <v>1069</v>
      </c>
      <c r="M15" t="s">
        <v>1070</v>
      </c>
      <c r="N15" t="s">
        <v>1071</v>
      </c>
      <c r="O15" t="s">
        <v>1072</v>
      </c>
      <c r="P15" t="s">
        <v>1068</v>
      </c>
    </row>
    <row r="16" spans="1:16" x14ac:dyDescent="0.3">
      <c r="A16" t="s">
        <v>1085</v>
      </c>
      <c r="B16">
        <v>7.0000000000000001E-3</v>
      </c>
      <c r="C16">
        <v>3.0000000000000001E-3</v>
      </c>
      <c r="D16" s="4">
        <v>4.2500000000000003E-2</v>
      </c>
      <c r="E16" s="61">
        <v>1</v>
      </c>
      <c r="G16">
        <v>-8.3000000000000004E-2</v>
      </c>
      <c r="H16">
        <v>6.0999999999999999E-2</v>
      </c>
      <c r="I16" s="60">
        <v>0.17</v>
      </c>
      <c r="J16" s="61">
        <v>1</v>
      </c>
      <c r="L16" t="s">
        <v>1084</v>
      </c>
      <c r="M16" t="s">
        <v>1086</v>
      </c>
      <c r="N16">
        <v>5155</v>
      </c>
      <c r="O16" t="s">
        <v>1087</v>
      </c>
      <c r="P16" t="s">
        <v>1083</v>
      </c>
    </row>
    <row r="17" spans="1:16" x14ac:dyDescent="0.3">
      <c r="A17" t="s">
        <v>1104</v>
      </c>
      <c r="B17">
        <v>6.0000000000000001E-3</v>
      </c>
      <c r="C17">
        <v>3.0000000000000001E-3</v>
      </c>
      <c r="D17" s="41">
        <v>5.16E-2</v>
      </c>
      <c r="E17" s="61">
        <v>1</v>
      </c>
      <c r="G17">
        <v>-8.1000000000000003E-2</v>
      </c>
      <c r="H17">
        <v>5.8999999999999997E-2</v>
      </c>
      <c r="I17" s="60">
        <v>0.16700000000000001</v>
      </c>
      <c r="J17" s="61">
        <v>1</v>
      </c>
      <c r="L17" t="s">
        <v>1104</v>
      </c>
      <c r="M17" t="s">
        <v>1105</v>
      </c>
      <c r="N17">
        <v>10971</v>
      </c>
      <c r="O17" t="s">
        <v>1106</v>
      </c>
      <c r="P17" t="s">
        <v>1103</v>
      </c>
    </row>
    <row r="18" spans="1:16" x14ac:dyDescent="0.3">
      <c r="A18" t="s">
        <v>1095</v>
      </c>
      <c r="B18">
        <v>5.0000000000000001E-3</v>
      </c>
      <c r="C18">
        <v>3.0000000000000001E-3</v>
      </c>
      <c r="D18" s="41">
        <v>9.0800000000000006E-2</v>
      </c>
      <c r="E18" s="61">
        <v>1</v>
      </c>
      <c r="G18">
        <v>-9.9000000000000005E-2</v>
      </c>
      <c r="H18">
        <v>5.5E-2</v>
      </c>
      <c r="I18" s="41">
        <v>7.2499999999999995E-2</v>
      </c>
      <c r="J18" s="61">
        <v>1</v>
      </c>
      <c r="L18" t="s">
        <v>1094</v>
      </c>
      <c r="M18" t="s">
        <v>1096</v>
      </c>
      <c r="N18">
        <v>57863</v>
      </c>
      <c r="O18" t="s">
        <v>1097</v>
      </c>
      <c r="P18" t="s">
        <v>1093</v>
      </c>
    </row>
    <row r="19" spans="1:16" x14ac:dyDescent="0.3">
      <c r="A19" t="s">
        <v>1117</v>
      </c>
      <c r="B19">
        <v>-2E-3</v>
      </c>
      <c r="C19">
        <v>2E-3</v>
      </c>
      <c r="D19" s="60">
        <v>0.29599999999999999</v>
      </c>
      <c r="E19" s="61">
        <v>1</v>
      </c>
      <c r="G19">
        <v>-5.5E-2</v>
      </c>
      <c r="H19">
        <v>3.4000000000000002E-2</v>
      </c>
      <c r="I19" s="60">
        <v>0.106</v>
      </c>
      <c r="J19" s="61">
        <v>1</v>
      </c>
      <c r="L19" t="s">
        <v>1116</v>
      </c>
      <c r="M19" t="s">
        <v>1118</v>
      </c>
      <c r="N19" t="s">
        <v>1119</v>
      </c>
      <c r="O19" t="s">
        <v>1120</v>
      </c>
      <c r="P19" t="s">
        <v>1115</v>
      </c>
    </row>
    <row r="20" spans="1:16" x14ac:dyDescent="0.3">
      <c r="A20" t="s">
        <v>1025</v>
      </c>
      <c r="B20">
        <v>-2E-3</v>
      </c>
      <c r="C20">
        <v>3.0000000000000001E-3</v>
      </c>
      <c r="D20" s="60">
        <v>0.42799999999999999</v>
      </c>
      <c r="E20" s="61">
        <v>1</v>
      </c>
      <c r="G20">
        <v>5.2999999999999999E-2</v>
      </c>
      <c r="H20">
        <v>5.5E-2</v>
      </c>
      <c r="I20" s="60">
        <v>0.34</v>
      </c>
      <c r="J20" s="61">
        <v>1</v>
      </c>
      <c r="L20" t="s">
        <v>1024</v>
      </c>
      <c r="M20" t="s">
        <v>1026</v>
      </c>
      <c r="N20">
        <v>51569</v>
      </c>
      <c r="O20" t="s">
        <v>1025</v>
      </c>
      <c r="P20" t="s">
        <v>1023</v>
      </c>
    </row>
    <row r="21" spans="1:16" x14ac:dyDescent="0.3">
      <c r="A21" t="s">
        <v>1056</v>
      </c>
      <c r="B21">
        <v>2E-3</v>
      </c>
      <c r="C21">
        <v>3.0000000000000001E-3</v>
      </c>
      <c r="D21" s="60">
        <v>0.42899999999999999</v>
      </c>
      <c r="E21" s="61">
        <v>1</v>
      </c>
      <c r="G21">
        <v>3.9E-2</v>
      </c>
      <c r="H21">
        <v>5.7000000000000002E-2</v>
      </c>
      <c r="I21" s="60">
        <v>0.495</v>
      </c>
      <c r="J21" s="61">
        <v>1</v>
      </c>
      <c r="L21" t="s">
        <v>1055</v>
      </c>
      <c r="M21" t="s">
        <v>1057</v>
      </c>
      <c r="N21">
        <v>4087</v>
      </c>
      <c r="O21" t="s">
        <v>1056</v>
      </c>
      <c r="P21" t="s">
        <v>1054</v>
      </c>
    </row>
    <row r="22" spans="1:16" x14ac:dyDescent="0.3">
      <c r="A22" t="s">
        <v>1100</v>
      </c>
      <c r="B22">
        <v>2E-3</v>
      </c>
      <c r="C22">
        <v>3.0000000000000001E-3</v>
      </c>
      <c r="D22" s="60">
        <v>0.61899999999999999</v>
      </c>
      <c r="E22" s="61">
        <v>1</v>
      </c>
      <c r="G22">
        <v>-2.7E-2</v>
      </c>
      <c r="H22">
        <v>6.0999999999999999E-2</v>
      </c>
      <c r="I22" s="60">
        <v>0.66100000000000003</v>
      </c>
      <c r="J22" s="61">
        <v>1</v>
      </c>
      <c r="L22" t="s">
        <v>1099</v>
      </c>
      <c r="M22" t="s">
        <v>1101</v>
      </c>
      <c r="N22">
        <v>6201</v>
      </c>
      <c r="O22" t="s">
        <v>1102</v>
      </c>
      <c r="P22" t="s">
        <v>1098</v>
      </c>
    </row>
    <row r="23" spans="1:16" x14ac:dyDescent="0.3">
      <c r="A23" t="s">
        <v>1016</v>
      </c>
      <c r="B23">
        <v>-1E-3</v>
      </c>
      <c r="C23">
        <v>3.0000000000000001E-3</v>
      </c>
      <c r="D23" s="60">
        <v>0.65500000000000003</v>
      </c>
      <c r="E23" s="61">
        <v>1</v>
      </c>
      <c r="G23">
        <v>-9.6000000000000002E-2</v>
      </c>
      <c r="H23">
        <v>5.8999999999999997E-2</v>
      </c>
      <c r="I23" s="60">
        <v>0.107</v>
      </c>
      <c r="J23" s="61">
        <v>1</v>
      </c>
      <c r="L23" t="s">
        <v>1015</v>
      </c>
      <c r="M23" t="s">
        <v>1017</v>
      </c>
      <c r="N23">
        <v>56477</v>
      </c>
      <c r="O23" t="s">
        <v>1016</v>
      </c>
      <c r="P23" t="s">
        <v>1014</v>
      </c>
    </row>
    <row r="24" spans="1:16" x14ac:dyDescent="0.3">
      <c r="A24" t="s">
        <v>1046</v>
      </c>
      <c r="B24">
        <v>1E-3</v>
      </c>
      <c r="C24">
        <v>3.0000000000000001E-3</v>
      </c>
      <c r="D24" s="60">
        <v>0.746</v>
      </c>
      <c r="E24" s="61">
        <v>1</v>
      </c>
      <c r="G24">
        <v>0.13500000000000001</v>
      </c>
      <c r="H24">
        <v>0.06</v>
      </c>
      <c r="I24" s="4">
        <v>2.4899999999999999E-2</v>
      </c>
      <c r="J24" s="61">
        <v>1</v>
      </c>
      <c r="L24" t="s">
        <v>1045</v>
      </c>
      <c r="M24" t="s">
        <v>1047</v>
      </c>
      <c r="N24">
        <v>10135</v>
      </c>
      <c r="O24" t="s">
        <v>1048</v>
      </c>
      <c r="P24" t="s">
        <v>1044</v>
      </c>
    </row>
    <row r="25" spans="1:16" x14ac:dyDescent="0.3">
      <c r="A25" t="s">
        <v>1029</v>
      </c>
      <c r="B25">
        <v>1E-3</v>
      </c>
      <c r="C25">
        <v>3.0000000000000001E-3</v>
      </c>
      <c r="D25" s="60">
        <v>0.78</v>
      </c>
      <c r="E25" s="61">
        <v>1</v>
      </c>
      <c r="G25">
        <v>-0.215</v>
      </c>
      <c r="H25">
        <v>5.7000000000000002E-2</v>
      </c>
      <c r="I25" s="4">
        <v>1.9699999999999999E-4</v>
      </c>
      <c r="J25" s="60">
        <v>0.22900000000000001</v>
      </c>
      <c r="L25" t="s">
        <v>1028</v>
      </c>
      <c r="M25" t="s">
        <v>1030</v>
      </c>
      <c r="N25">
        <v>5144</v>
      </c>
      <c r="O25" t="s">
        <v>1029</v>
      </c>
      <c r="P25" t="s">
        <v>1027</v>
      </c>
    </row>
    <row r="26" spans="1:16" x14ac:dyDescent="0.3">
      <c r="A26" t="s">
        <v>1109</v>
      </c>
      <c r="B26">
        <v>1E-3</v>
      </c>
      <c r="C26">
        <v>3.0000000000000001E-3</v>
      </c>
      <c r="D26" s="60">
        <v>0.85099999999999998</v>
      </c>
      <c r="E26" s="61">
        <v>1</v>
      </c>
      <c r="G26">
        <v>0.123</v>
      </c>
      <c r="H26">
        <v>0.06</v>
      </c>
      <c r="I26" s="4">
        <v>4.1099999999999998E-2</v>
      </c>
      <c r="J26" s="61">
        <v>1</v>
      </c>
      <c r="L26" t="s">
        <v>1108</v>
      </c>
      <c r="M26" t="s">
        <v>1110</v>
      </c>
      <c r="N26">
        <v>2158</v>
      </c>
      <c r="O26" t="s">
        <v>1111</v>
      </c>
      <c r="P26" t="s">
        <v>1107</v>
      </c>
    </row>
    <row r="27" spans="1:16" x14ac:dyDescent="0.3">
      <c r="A27" t="s">
        <v>1033</v>
      </c>
      <c r="B27" s="41">
        <v>0</v>
      </c>
      <c r="C27">
        <v>3.0000000000000001E-3</v>
      </c>
      <c r="D27" s="60">
        <v>0.89300000000000002</v>
      </c>
      <c r="E27" s="61">
        <v>1</v>
      </c>
      <c r="G27">
        <v>-0.14000000000000001</v>
      </c>
      <c r="H27">
        <v>5.8000000000000003E-2</v>
      </c>
      <c r="I27" s="4">
        <v>1.6400000000000001E-2</v>
      </c>
      <c r="J27" s="61">
        <v>1</v>
      </c>
      <c r="L27" t="s">
        <v>1032</v>
      </c>
      <c r="M27" t="s">
        <v>1034</v>
      </c>
      <c r="N27">
        <v>8536</v>
      </c>
      <c r="O27" t="s">
        <v>1033</v>
      </c>
      <c r="P27" t="s">
        <v>1031</v>
      </c>
    </row>
    <row r="28" spans="1:16" x14ac:dyDescent="0.3">
      <c r="A28" t="s">
        <v>1114</v>
      </c>
      <c r="B28" s="41">
        <v>0</v>
      </c>
      <c r="C28">
        <v>3.0000000000000001E-3</v>
      </c>
      <c r="D28" s="60">
        <v>0.98399999999999999</v>
      </c>
      <c r="E28" s="61">
        <v>1</v>
      </c>
      <c r="G28">
        <v>0.11799999999999999</v>
      </c>
      <c r="H28">
        <v>5.8999999999999997E-2</v>
      </c>
      <c r="I28" s="4">
        <v>4.7E-2</v>
      </c>
      <c r="J28" s="61">
        <v>1</v>
      </c>
      <c r="L28" t="s">
        <v>1113</v>
      </c>
      <c r="M28" t="s">
        <v>1110</v>
      </c>
      <c r="N28">
        <v>2158</v>
      </c>
      <c r="O28" t="s">
        <v>1111</v>
      </c>
      <c r="P28" t="s">
        <v>1112</v>
      </c>
    </row>
    <row r="29" spans="1:16" x14ac:dyDescent="0.3">
      <c r="D29" s="4"/>
      <c r="E29" s="60"/>
      <c r="I29" s="4"/>
      <c r="J29" s="61"/>
    </row>
    <row r="30" spans="1:16" x14ac:dyDescent="0.3">
      <c r="D30" s="60"/>
      <c r="E30" s="61"/>
      <c r="I30" s="60"/>
      <c r="J30" s="61"/>
    </row>
    <row r="31" spans="1:16" x14ac:dyDescent="0.3">
      <c r="D31" s="60"/>
      <c r="E31" s="61"/>
      <c r="I31" s="60"/>
      <c r="J31" s="61"/>
    </row>
    <row r="32" spans="1:16" x14ac:dyDescent="0.3">
      <c r="D32" s="4"/>
      <c r="E32" s="60"/>
      <c r="I32" s="4"/>
      <c r="J32" s="61"/>
    </row>
    <row r="33" spans="2:11" x14ac:dyDescent="0.3">
      <c r="D33" s="60"/>
      <c r="E33" s="61"/>
      <c r="I33" s="60"/>
      <c r="J33" s="61"/>
    </row>
    <row r="34" spans="2:11" x14ac:dyDescent="0.3">
      <c r="D34" s="4"/>
      <c r="E34" s="60"/>
      <c r="I34" s="4"/>
      <c r="J34" s="61"/>
    </row>
    <row r="35" spans="2:11" x14ac:dyDescent="0.3">
      <c r="B35" s="41"/>
      <c r="D35" s="60"/>
      <c r="E35" s="61"/>
      <c r="I35" s="60"/>
      <c r="J35" s="61"/>
    </row>
    <row r="36" spans="2:11" x14ac:dyDescent="0.3">
      <c r="D36" s="60"/>
      <c r="E36" s="61"/>
      <c r="I36" s="60"/>
      <c r="J36" s="61"/>
    </row>
    <row r="37" spans="2:11" x14ac:dyDescent="0.3">
      <c r="D37" s="4"/>
      <c r="E37" s="60"/>
      <c r="I37" s="4"/>
      <c r="J37" s="61"/>
    </row>
    <row r="38" spans="2:11" x14ac:dyDescent="0.3">
      <c r="D38" s="4"/>
      <c r="E38" s="61"/>
      <c r="I38" s="4"/>
      <c r="J38" s="4"/>
      <c r="K38" s="8"/>
    </row>
    <row r="39" spans="2:11" x14ac:dyDescent="0.3">
      <c r="D39" s="60"/>
      <c r="E39" s="61"/>
      <c r="I39" s="60"/>
      <c r="J39" s="61"/>
    </row>
    <row r="40" spans="2:11" x14ac:dyDescent="0.3">
      <c r="D40" s="60"/>
      <c r="E40" s="61"/>
      <c r="I40" s="41"/>
      <c r="J40" s="61"/>
    </row>
    <row r="41" spans="2:11" x14ac:dyDescent="0.3">
      <c r="D41" s="4"/>
      <c r="E41" s="61"/>
      <c r="I41" s="4"/>
      <c r="J41" s="61"/>
    </row>
    <row r="42" spans="2:11" x14ac:dyDescent="0.3">
      <c r="D42" s="4"/>
      <c r="E42" s="41"/>
      <c r="I42" s="4"/>
      <c r="J42" s="61"/>
    </row>
    <row r="43" spans="2:11" x14ac:dyDescent="0.3">
      <c r="D43" s="60"/>
      <c r="E43" s="61"/>
      <c r="I43" s="60"/>
      <c r="J43" s="61"/>
    </row>
    <row r="44" spans="2:11" x14ac:dyDescent="0.3">
      <c r="D44" s="4"/>
      <c r="E44" s="60"/>
      <c r="I44" s="4"/>
      <c r="J44" s="61"/>
    </row>
    <row r="45" spans="2:11" x14ac:dyDescent="0.3">
      <c r="D45" s="4"/>
      <c r="E45" s="61"/>
      <c r="I45" s="60"/>
      <c r="J45" s="61"/>
    </row>
    <row r="46" spans="2:11" x14ac:dyDescent="0.3">
      <c r="D46" s="4"/>
      <c r="E46" s="4"/>
      <c r="I46" s="4"/>
      <c r="J46" s="61"/>
      <c r="K46" s="8"/>
    </row>
    <row r="47" spans="2:11" x14ac:dyDescent="0.3">
      <c r="D47" s="4"/>
      <c r="E47" s="60"/>
      <c r="I47" s="41"/>
      <c r="J47" s="61"/>
    </row>
    <row r="48" spans="2:11" x14ac:dyDescent="0.3">
      <c r="D48" s="4"/>
      <c r="E48" s="61"/>
      <c r="I48" s="60"/>
      <c r="J48" s="61"/>
    </row>
    <row r="49" spans="2:11" x14ac:dyDescent="0.3">
      <c r="D49" s="4"/>
      <c r="E49" s="61"/>
      <c r="I49" s="4"/>
      <c r="J49" s="4"/>
      <c r="K49" s="8"/>
    </row>
    <row r="50" spans="2:11" x14ac:dyDescent="0.3">
      <c r="D50" s="60"/>
      <c r="E50" s="61"/>
      <c r="I50" s="60"/>
      <c r="J50" s="61"/>
    </row>
    <row r="51" spans="2:11" x14ac:dyDescent="0.3">
      <c r="D51" s="4"/>
      <c r="E51" s="61"/>
      <c r="I51" s="60"/>
      <c r="J51" s="61"/>
    </row>
    <row r="52" spans="2:11" x14ac:dyDescent="0.3">
      <c r="D52" s="4"/>
      <c r="E52" s="4"/>
      <c r="I52" s="60"/>
      <c r="J52" s="61"/>
      <c r="K52" s="8"/>
    </row>
    <row r="53" spans="2:11" x14ac:dyDescent="0.3">
      <c r="D53" s="60"/>
      <c r="E53" s="61"/>
      <c r="I53" s="60"/>
      <c r="J53" s="61"/>
    </row>
    <row r="54" spans="2:11" x14ac:dyDescent="0.3">
      <c r="D54" s="60"/>
      <c r="E54" s="61"/>
      <c r="I54" s="60"/>
      <c r="J54" s="61"/>
    </row>
    <row r="55" spans="2:11" x14ac:dyDescent="0.3">
      <c r="D55" s="60"/>
      <c r="E55" s="61"/>
      <c r="I55" s="60"/>
      <c r="J55" s="61"/>
    </row>
    <row r="56" spans="2:11" x14ac:dyDescent="0.3">
      <c r="D56" s="60"/>
      <c r="E56" s="61"/>
      <c r="I56" s="60"/>
      <c r="J56" s="61"/>
    </row>
    <row r="57" spans="2:11" x14ac:dyDescent="0.3">
      <c r="D57" s="60"/>
      <c r="E57" s="61"/>
      <c r="I57" s="60"/>
      <c r="J57" s="61"/>
    </row>
    <row r="58" spans="2:11" x14ac:dyDescent="0.3">
      <c r="D58" s="4"/>
      <c r="E58" s="4"/>
      <c r="I58" s="4"/>
      <c r="J58" s="61"/>
      <c r="K58" s="8"/>
    </row>
    <row r="59" spans="2:11" x14ac:dyDescent="0.3">
      <c r="D59" s="4"/>
      <c r="E59" s="4"/>
      <c r="I59" s="41"/>
      <c r="J59" s="61"/>
      <c r="K59" s="8"/>
    </row>
    <row r="60" spans="2:11" x14ac:dyDescent="0.3">
      <c r="D60" s="41"/>
      <c r="E60" s="61"/>
      <c r="I60" s="4"/>
      <c r="J60" s="61"/>
    </row>
    <row r="61" spans="2:11" x14ac:dyDescent="0.3">
      <c r="D61" s="4"/>
      <c r="E61" s="41"/>
      <c r="I61" s="4"/>
      <c r="J61" s="61"/>
    </row>
    <row r="62" spans="2:11" x14ac:dyDescent="0.3">
      <c r="D62" s="60"/>
      <c r="E62" s="61"/>
      <c r="I62" s="60"/>
      <c r="J62" s="61"/>
    </row>
    <row r="63" spans="2:11" x14ac:dyDescent="0.3">
      <c r="D63" s="4"/>
      <c r="E63" s="61"/>
      <c r="I63" s="4"/>
      <c r="J63" s="61"/>
    </row>
    <row r="64" spans="2:11" x14ac:dyDescent="0.3">
      <c r="B64" s="41"/>
      <c r="D64" s="60"/>
      <c r="E64" s="61"/>
      <c r="I64" s="60"/>
      <c r="J64" s="61"/>
    </row>
    <row r="65" spans="2:11" x14ac:dyDescent="0.3">
      <c r="D65" s="4"/>
      <c r="E65" s="4"/>
      <c r="I65" s="60"/>
      <c r="J65" s="61"/>
      <c r="K65" s="8"/>
    </row>
    <row r="66" spans="2:11" x14ac:dyDescent="0.3">
      <c r="D66" s="60"/>
      <c r="E66" s="61"/>
      <c r="I66" s="60"/>
      <c r="J66" s="61"/>
    </row>
    <row r="67" spans="2:11" x14ac:dyDescent="0.3">
      <c r="D67" s="4"/>
      <c r="E67" s="60"/>
      <c r="I67" s="4"/>
      <c r="J67" s="61"/>
    </row>
    <row r="68" spans="2:11" x14ac:dyDescent="0.3">
      <c r="D68" s="60"/>
      <c r="E68" s="61"/>
      <c r="I68" s="60"/>
      <c r="J68" s="61"/>
    </row>
    <row r="69" spans="2:11" x14ac:dyDescent="0.3">
      <c r="D69" s="4"/>
      <c r="E69" s="61"/>
      <c r="I69" s="60"/>
      <c r="J69" s="61"/>
    </row>
    <row r="70" spans="2:11" x14ac:dyDescent="0.3">
      <c r="D70" s="4"/>
      <c r="E70" s="4"/>
      <c r="I70" s="4"/>
      <c r="J70" s="61"/>
      <c r="K70" s="8"/>
    </row>
    <row r="71" spans="2:11" x14ac:dyDescent="0.3">
      <c r="D71" s="4"/>
      <c r="E71" s="61"/>
      <c r="I71" s="60"/>
      <c r="J71" s="61"/>
    </row>
    <row r="72" spans="2:11" x14ac:dyDescent="0.3">
      <c r="D72" s="60"/>
      <c r="E72" s="61"/>
      <c r="I72" s="60"/>
      <c r="J72" s="61"/>
    </row>
    <row r="73" spans="2:11" x14ac:dyDescent="0.3">
      <c r="D73" s="4"/>
      <c r="E73" s="61"/>
      <c r="I73" s="4"/>
      <c r="J73" s="61"/>
    </row>
    <row r="74" spans="2:11" x14ac:dyDescent="0.3">
      <c r="D74" s="4"/>
      <c r="E74" s="4"/>
      <c r="I74" s="4"/>
      <c r="J74" s="61"/>
      <c r="K74" s="8"/>
    </row>
    <row r="75" spans="2:11" x14ac:dyDescent="0.3">
      <c r="D75" s="60"/>
      <c r="E75" s="61"/>
      <c r="I75" s="4"/>
      <c r="J75" s="61"/>
    </row>
    <row r="76" spans="2:11" x14ac:dyDescent="0.3">
      <c r="D76" s="4"/>
      <c r="E76" s="61"/>
      <c r="I76" s="4"/>
      <c r="J76" s="61"/>
    </row>
    <row r="77" spans="2:11" x14ac:dyDescent="0.3">
      <c r="D77" s="4"/>
      <c r="E77" s="4"/>
      <c r="I77" s="41"/>
      <c r="J77" s="61"/>
      <c r="K77" s="8"/>
    </row>
    <row r="78" spans="2:11" x14ac:dyDescent="0.3">
      <c r="D78" s="4"/>
      <c r="E78" s="61"/>
      <c r="I78" s="4"/>
      <c r="J78" s="61"/>
    </row>
    <row r="79" spans="2:11" x14ac:dyDescent="0.3">
      <c r="D79" s="4"/>
      <c r="E79" s="60"/>
      <c r="I79" s="60"/>
      <c r="J79" s="61"/>
    </row>
    <row r="80" spans="2:11" x14ac:dyDescent="0.3">
      <c r="B80" s="41"/>
      <c r="D80" s="60"/>
      <c r="E80" s="61"/>
      <c r="I80" s="60"/>
      <c r="J80" s="61"/>
    </row>
    <row r="81" spans="2:10" x14ac:dyDescent="0.3">
      <c r="D81" s="4"/>
      <c r="E81" s="60"/>
      <c r="I81" s="60"/>
      <c r="J81" s="61"/>
    </row>
    <row r="82" spans="2:10" x14ac:dyDescent="0.3">
      <c r="D82" s="4"/>
      <c r="E82" s="61"/>
      <c r="I82" s="4"/>
      <c r="J82" s="61"/>
    </row>
    <row r="83" spans="2:10" x14ac:dyDescent="0.3">
      <c r="B83" s="41"/>
      <c r="D83" s="60"/>
      <c r="E83" s="61"/>
      <c r="I83" s="4"/>
      <c r="J83" s="61"/>
    </row>
  </sheetData>
  <sortState xmlns:xlrd2="http://schemas.microsoft.com/office/spreadsheetml/2017/richdata2" ref="A5:R28">
    <sortCondition ref="D5:D28"/>
  </sortState>
  <conditionalFormatting sqref="D4:E28 I4:J28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Clinical characteristics</vt:lpstr>
      <vt:lpstr>S2 GEO datasets</vt:lpstr>
      <vt:lpstr>S3 Base model</vt:lpstr>
      <vt:lpstr>S4 Full model</vt:lpstr>
      <vt:lpstr>S5 sncRNA biotypes</vt:lpstr>
      <vt:lpstr>S6 sncRNA-protein correlations</vt:lpstr>
      <vt:lpstr>S7 Protein-eGFR_UACR correl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ten4</dc:creator>
  <cp:lastModifiedBy>Hart, L.M. t (CCB)</cp:lastModifiedBy>
  <dcterms:created xsi:type="dcterms:W3CDTF">2020-06-22T09:06:42Z</dcterms:created>
  <dcterms:modified xsi:type="dcterms:W3CDTF">2024-04-26T08:53:35Z</dcterms:modified>
</cp:coreProperties>
</file>